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Mefloquine\supplementary files\new analysis October 22\"/>
    </mc:Choice>
  </mc:AlternateContent>
  <bookViews>
    <workbookView xWindow="-120" yWindow="-120" windowWidth="29040" windowHeight="15840"/>
  </bookViews>
  <sheets>
    <sheet name="Total proteins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25" uniqueCount="7157">
  <si>
    <t>Mol. weight [kDa]</t>
  </si>
  <si>
    <t>iBAQ Mef_Drug_i01</t>
  </si>
  <si>
    <t>iBAQ Mef_Drug_i02</t>
  </si>
  <si>
    <t>iBAQ Mef_Mock_i01</t>
  </si>
  <si>
    <t>iBAQ Mef_Mock_i02</t>
  </si>
  <si>
    <t xml:space="preserve"> </t>
  </si>
  <si>
    <t>iBAQ Mef3_Drug_i01</t>
  </si>
  <si>
    <t>iBAQ Mef3_Drug_i02</t>
  </si>
  <si>
    <t>iBAQ Mef3_Mock_i01</t>
  </si>
  <si>
    <t>iBAQ Mef3_Mock_i02</t>
  </si>
  <si>
    <t>iBAQ Mef13_Drug_i01</t>
  </si>
  <si>
    <t>iBAQ Mef13_Drug_i02</t>
  </si>
  <si>
    <t>iBAQ Mef13_Mock_i01</t>
  </si>
  <si>
    <t>iBAQ Mef13_Mock_i02</t>
  </si>
  <si>
    <t>iBAQ Mef22_Drug _i01</t>
  </si>
  <si>
    <t>iBAQ Mef22_Drug _i02</t>
  </si>
  <si>
    <t>iBAQ Mef22_Mock_i01</t>
  </si>
  <si>
    <t>iBAQ Mef22_Mock_i02</t>
  </si>
  <si>
    <t>EmuJ_000007100.1</t>
  </si>
  <si>
    <t>Q9PVK5</t>
  </si>
  <si>
    <t>EmuJ_000007800.1</t>
  </si>
  <si>
    <t>Q8R5M0</t>
  </si>
  <si>
    <t>EmuJ_000008700.1</t>
  </si>
  <si>
    <t>O57521</t>
  </si>
  <si>
    <t>EmuJ_000025200.1</t>
  </si>
  <si>
    <t>O75340</t>
  </si>
  <si>
    <t>EmuJ_000036300.1</t>
  </si>
  <si>
    <t>Q5ZMQ2</t>
  </si>
  <si>
    <t>EmuJ_000040000.1</t>
  </si>
  <si>
    <t>Q8ISQ3</t>
  </si>
  <si>
    <t>EmuJ_000040100.1</t>
  </si>
  <si>
    <t>Q15369</t>
  </si>
  <si>
    <t>EmuJ_000041200.1</t>
  </si>
  <si>
    <t>O97529</t>
  </si>
  <si>
    <t>EmuJ_000041300.1</t>
  </si>
  <si>
    <t>Q99JG3</t>
  </si>
  <si>
    <t>EmuJ_000041600.1</t>
  </si>
  <si>
    <t>P40423</t>
  </si>
  <si>
    <t>EmuJ_000041800.1</t>
  </si>
  <si>
    <t>Q3UDE2</t>
  </si>
  <si>
    <t>EmuJ_000042100.1</t>
  </si>
  <si>
    <t>X</t>
  </si>
  <si>
    <t>EmuJ_000042900.1</t>
  </si>
  <si>
    <t>P27546</t>
  </si>
  <si>
    <t>EmuJ_000044200.1</t>
  </si>
  <si>
    <t>P53492</t>
  </si>
  <si>
    <t>EmuJ_000044900.1</t>
  </si>
  <si>
    <t>Q9BXS5</t>
  </si>
  <si>
    <t>EmuJ_000045500.1</t>
  </si>
  <si>
    <t>Q3SYT1</t>
  </si>
  <si>
    <t>EmuJ_000046600.1</t>
  </si>
  <si>
    <t>Q8IV36</t>
  </si>
  <si>
    <t>EmuJ_000053400.1</t>
  </si>
  <si>
    <t>Q80U30</t>
  </si>
  <si>
    <t>EmuJ_000053700.1</t>
  </si>
  <si>
    <t>EmuJ_000053800.1</t>
  </si>
  <si>
    <t>EmuJ_000053900.1</t>
  </si>
  <si>
    <t>Q9QYL8</t>
  </si>
  <si>
    <t>EmuJ_000054800.1</t>
  </si>
  <si>
    <t>Q09531</t>
  </si>
  <si>
    <t>EmuJ_000055900.1</t>
  </si>
  <si>
    <t>Q9QYS9</t>
  </si>
  <si>
    <t>EmuJ_000056100.1</t>
  </si>
  <si>
    <t>Q5R8M5</t>
  </si>
  <si>
    <t>EmuJ_000056300.1</t>
  </si>
  <si>
    <t>P21265</t>
  </si>
  <si>
    <t>EmuJ_000057300.1</t>
  </si>
  <si>
    <t>Q9Z1K5</t>
  </si>
  <si>
    <t>EmuJ_000057500.1</t>
  </si>
  <si>
    <t>Q20797</t>
  </si>
  <si>
    <t>EmuJ_000057700.1</t>
  </si>
  <si>
    <t>O43490</t>
  </si>
  <si>
    <t>EmuJ_000057900.1</t>
  </si>
  <si>
    <t>Q5JPE7</t>
  </si>
  <si>
    <t>EmuJ_000058800.1</t>
  </si>
  <si>
    <t>Q9DC61</t>
  </si>
  <si>
    <t>EmuJ_000059500.1</t>
  </si>
  <si>
    <t>EmuJ_000059800.1</t>
  </si>
  <si>
    <t>EmuJ_000060000.1</t>
  </si>
  <si>
    <t>Q3ZBF3</t>
  </si>
  <si>
    <t>EmuJ_000060200.1</t>
  </si>
  <si>
    <t>Q6DH87</t>
  </si>
  <si>
    <t>EmuJ_000060600.1</t>
  </si>
  <si>
    <t>Q5RCX2</t>
  </si>
  <si>
    <t>EmuJ_000060900.1</t>
  </si>
  <si>
    <t>Q32LM0</t>
  </si>
  <si>
    <t>EmuJ_000061000.1</t>
  </si>
  <si>
    <t>Q6P298</t>
  </si>
  <si>
    <t>EmuJ_000062300.1</t>
  </si>
  <si>
    <t>Q9JHW0</t>
  </si>
  <si>
    <t>EmuJ_000062500.1</t>
  </si>
  <si>
    <t>P48763</t>
  </si>
  <si>
    <t>EmuJ_000063000.1</t>
  </si>
  <si>
    <t>Q5R9B8</t>
  </si>
  <si>
    <t>EmuJ_000063100.1</t>
  </si>
  <si>
    <t>Q99J83</t>
  </si>
  <si>
    <t>EmuJ_000063500.1</t>
  </si>
  <si>
    <t>O44081</t>
  </si>
  <si>
    <t>EmuJ_000063700.1</t>
  </si>
  <si>
    <t>Q708S4</t>
  </si>
  <si>
    <t>EmuJ_000063800.1</t>
  </si>
  <si>
    <t>Q8BKC5</t>
  </si>
  <si>
    <t>EmuJ_000064300.1</t>
  </si>
  <si>
    <t>Q96JB2</t>
  </si>
  <si>
    <t>EmuJ_000064500.1</t>
  </si>
  <si>
    <t>P52293</t>
  </si>
  <si>
    <t>EmuJ_000064700.1</t>
  </si>
  <si>
    <t>Q9VR59</t>
  </si>
  <si>
    <t>EmuJ_000065000.1</t>
  </si>
  <si>
    <t>Q9VAI0</t>
  </si>
  <si>
    <t>EmuJ_000065100.1</t>
  </si>
  <si>
    <t>Q9CYP7</t>
  </si>
  <si>
    <t>EmuJ_000065300.1</t>
  </si>
  <si>
    <t>Q8LGG8</t>
  </si>
  <si>
    <t>EmuJ_000065700.1</t>
  </si>
  <si>
    <t>O16011</t>
  </si>
  <si>
    <t>EmuJ_000065800.1</t>
  </si>
  <si>
    <t>P35123</t>
  </si>
  <si>
    <t>EmuJ_000066300.1</t>
  </si>
  <si>
    <t>EmuJ_000066400.1</t>
  </si>
  <si>
    <t>Q9NPA8</t>
  </si>
  <si>
    <t>EmuJ_000066700.1</t>
  </si>
  <si>
    <t>Q99K01</t>
  </si>
  <si>
    <t>EmuJ_000067000.1</t>
  </si>
  <si>
    <t>Q5PYH7</t>
  </si>
  <si>
    <t>EmuJ_000067500.1</t>
  </si>
  <si>
    <t>Q9JI10</t>
  </si>
  <si>
    <t>EmuJ_000067800.1</t>
  </si>
  <si>
    <t>Q9VDW3</t>
  </si>
  <si>
    <t>EmuJ_000068000.1</t>
  </si>
  <si>
    <t>Q6DRC4</t>
  </si>
  <si>
    <t>EmuJ_000068100.1</t>
  </si>
  <si>
    <t>O88281</t>
  </si>
  <si>
    <t>EmuJ_000068700.1</t>
  </si>
  <si>
    <t>O00303</t>
  </si>
  <si>
    <t>EmuJ_000068900.1</t>
  </si>
  <si>
    <t>Q3B8Q1</t>
  </si>
  <si>
    <t>EmuJ_000069100.1</t>
  </si>
  <si>
    <t>P08030</t>
  </si>
  <si>
    <t>EmuJ_000069410.1</t>
  </si>
  <si>
    <t>Q9Z0X1</t>
  </si>
  <si>
    <t>EmuJ_000069900.1</t>
  </si>
  <si>
    <t>P02554</t>
  </si>
  <si>
    <t>EmuJ_000070400.1</t>
  </si>
  <si>
    <t>Q3SZV6</t>
  </si>
  <si>
    <t>EmuJ_000070600.1</t>
  </si>
  <si>
    <t>Q96DH6</t>
  </si>
  <si>
    <t>EmuJ_000070700.1</t>
  </si>
  <si>
    <t>Q9W021</t>
  </si>
  <si>
    <t>EmuJ_000071300.1</t>
  </si>
  <si>
    <t>Q78P75</t>
  </si>
  <si>
    <t>EmuJ_000071800.1</t>
  </si>
  <si>
    <t>Q6PDL0</t>
  </si>
  <si>
    <t>EmuJ_000074300.1</t>
  </si>
  <si>
    <t>P63171</t>
  </si>
  <si>
    <t>EmuJ_000074500.1</t>
  </si>
  <si>
    <t>O01374</t>
  </si>
  <si>
    <t>EmuJ_000075000.1</t>
  </si>
  <si>
    <t>Q86XJ1</t>
  </si>
  <si>
    <t>EmuJ_000075700.1</t>
  </si>
  <si>
    <t>P97478</t>
  </si>
  <si>
    <t>EmuJ_000075800.1</t>
  </si>
  <si>
    <t>P0CY46</t>
  </si>
  <si>
    <t>EmuJ_000076400.1</t>
  </si>
  <si>
    <t>Q5BKC9</t>
  </si>
  <si>
    <t>EmuJ_000076600.1</t>
  </si>
  <si>
    <t>Q7ZZ25</t>
  </si>
  <si>
    <t>EmuJ_000076900.1</t>
  </si>
  <si>
    <t>P50247</t>
  </si>
  <si>
    <t>EmuJ_000077000.1</t>
  </si>
  <si>
    <t>Q99KY4</t>
  </si>
  <si>
    <t>EmuJ_000078000.1</t>
  </si>
  <si>
    <t>Q6PBF0</t>
  </si>
  <si>
    <t>EmuJ_000078800.1</t>
  </si>
  <si>
    <t>Q9ULC5</t>
  </si>
  <si>
    <t>EmuJ_000078900.1</t>
  </si>
  <si>
    <t>EmuJ_000079200.1</t>
  </si>
  <si>
    <t>Q96NR8</t>
  </si>
  <si>
    <t>EmuJ_000079700.1</t>
  </si>
  <si>
    <t>EmuJ_000079900.1</t>
  </si>
  <si>
    <t>Q7SXR3</t>
  </si>
  <si>
    <t>EmuJ_000080600.1</t>
  </si>
  <si>
    <t>Q9UHW9</t>
  </si>
  <si>
    <t>EmuJ_000080700.1</t>
  </si>
  <si>
    <t>Q6P1M0</t>
  </si>
  <si>
    <t>EmuJ_000082700.1</t>
  </si>
  <si>
    <t>Q9PV94</t>
  </si>
  <si>
    <t>EmuJ_000083200.1</t>
  </si>
  <si>
    <t>Q54C24</t>
  </si>
  <si>
    <t>EmuJ_000083600.1</t>
  </si>
  <si>
    <t>Q8WXD9</t>
  </si>
  <si>
    <t>EmuJ_000083800.1</t>
  </si>
  <si>
    <t>P54362</t>
  </si>
  <si>
    <t>EmuJ_000084450.1</t>
  </si>
  <si>
    <t>EmuJ_000084500.1</t>
  </si>
  <si>
    <t>P15845</t>
  </si>
  <si>
    <t>EmuJ_000084600.1</t>
  </si>
  <si>
    <t>EmuJ_000084800.1</t>
  </si>
  <si>
    <t>Q28IM6</t>
  </si>
  <si>
    <t>EmuJ_000085000.1</t>
  </si>
  <si>
    <t>Q8IYB3</t>
  </si>
  <si>
    <t>EmuJ_000085200.1</t>
  </si>
  <si>
    <t>Q9VCU9</t>
  </si>
  <si>
    <t>EmuJ_000085400.1</t>
  </si>
  <si>
    <t>P08218</t>
  </si>
  <si>
    <t>EmuJ_000085500.1</t>
  </si>
  <si>
    <t>EmuJ_000086300.1</t>
  </si>
  <si>
    <t>Q9Y4E6</t>
  </si>
  <si>
    <t>EmuJ_000086800.1</t>
  </si>
  <si>
    <t>Q08851</t>
  </si>
  <si>
    <t>EmuJ_000086900.1</t>
  </si>
  <si>
    <t>Q499R4</t>
  </si>
  <si>
    <t>EmuJ_000087900.1</t>
  </si>
  <si>
    <t>EmuJ_000088000.1</t>
  </si>
  <si>
    <t>EmuJ_000088100.1</t>
  </si>
  <si>
    <t>Q7T3C6</t>
  </si>
  <si>
    <t>EmuJ_000088200.1</t>
  </si>
  <si>
    <t>EmuJ_000088500.1</t>
  </si>
  <si>
    <t>F1MAB7</t>
  </si>
  <si>
    <t>EmuJ_000088600.1</t>
  </si>
  <si>
    <t>Q60972</t>
  </si>
  <si>
    <t>EmuJ_000089800.1</t>
  </si>
  <si>
    <t>Q7T2E3</t>
  </si>
  <si>
    <t>EmuJ_000090500.1</t>
  </si>
  <si>
    <t>Q7T3C7</t>
  </si>
  <si>
    <t>EmuJ_000091000.1</t>
  </si>
  <si>
    <t>Q80WL2</t>
  </si>
  <si>
    <t>EmuJ_000091500.1</t>
  </si>
  <si>
    <t>Q9JJW6</t>
  </si>
  <si>
    <t>EmuJ_000091700.1</t>
  </si>
  <si>
    <t>Q9ZU25</t>
  </si>
  <si>
    <t>EmuJ_000091800.1</t>
  </si>
  <si>
    <t>EmuJ_000092800.1</t>
  </si>
  <si>
    <t>Q93092</t>
  </si>
  <si>
    <t>EmuJ_000093200.1</t>
  </si>
  <si>
    <t>P42325</t>
  </si>
  <si>
    <t>EmuJ_000093700.1</t>
  </si>
  <si>
    <t>P62837</t>
  </si>
  <si>
    <t>EmuJ_000094300.1</t>
  </si>
  <si>
    <t>O61231</t>
  </si>
  <si>
    <t>EmuJ_000094600.1</t>
  </si>
  <si>
    <t>P05307</t>
  </si>
  <si>
    <t>EmuJ_000094700.1</t>
  </si>
  <si>
    <t>Q5RB77</t>
  </si>
  <si>
    <t>EmuJ_000095100.1</t>
  </si>
  <si>
    <t>Q0P5H7</t>
  </si>
  <si>
    <t>EmuJ_000095500.1</t>
  </si>
  <si>
    <t>Q9BY77</t>
  </si>
  <si>
    <t>EmuJ_000095700.1</t>
  </si>
  <si>
    <t>P56399</t>
  </si>
  <si>
    <t>EmuJ_000095800.1</t>
  </si>
  <si>
    <t>Q3SZN5</t>
  </si>
  <si>
    <t>EmuJ_000096000.1</t>
  </si>
  <si>
    <t>Q503V0</t>
  </si>
  <si>
    <t>EmuJ_000096100.1</t>
  </si>
  <si>
    <t>P0C0A2</t>
  </si>
  <si>
    <t>EmuJ_000096300.1</t>
  </si>
  <si>
    <t>Q08DK4</t>
  </si>
  <si>
    <t>EmuJ_000096600.1</t>
  </si>
  <si>
    <t>P26928</t>
  </si>
  <si>
    <t>EmuJ_000096700.1</t>
  </si>
  <si>
    <t>Q28DB0</t>
  </si>
  <si>
    <t>EmuJ_000097200.1</t>
  </si>
  <si>
    <t>EmuJ_000097300.1</t>
  </si>
  <si>
    <t>EmuJ_000097600.1</t>
  </si>
  <si>
    <t>P27046</t>
  </si>
  <si>
    <t>EmuJ_000097800.1</t>
  </si>
  <si>
    <t>Q06210</t>
  </si>
  <si>
    <t>EmuJ_000098400.1</t>
  </si>
  <si>
    <t>O00571</t>
  </si>
  <si>
    <t>EmuJ_000099200.1</t>
  </si>
  <si>
    <t>Q15388</t>
  </si>
  <si>
    <t>EmuJ_000099300.1</t>
  </si>
  <si>
    <t>Q1MTN8</t>
  </si>
  <si>
    <t>EmuJ_000099800.1</t>
  </si>
  <si>
    <t>O01159</t>
  </si>
  <si>
    <t>EmuJ_000100100.1</t>
  </si>
  <si>
    <t>A2AJA9</t>
  </si>
  <si>
    <t>EmuJ_000100200.1</t>
  </si>
  <si>
    <t>Q9CQC9</t>
  </si>
  <si>
    <t>EmuJ_000100400.1</t>
  </si>
  <si>
    <t>Q06124</t>
  </si>
  <si>
    <t>EmuJ_000100600.1</t>
  </si>
  <si>
    <t>P46061</t>
  </si>
  <si>
    <t>EmuJ_000101800.1</t>
  </si>
  <si>
    <t>Q8WW22</t>
  </si>
  <si>
    <t>EmuJ_000101900.1</t>
  </si>
  <si>
    <t>EmuJ_000102000.1</t>
  </si>
  <si>
    <t>F1MA98</t>
  </si>
  <si>
    <t>EmuJ_000102100.1</t>
  </si>
  <si>
    <t>Q5ZMD2</t>
  </si>
  <si>
    <t>EmuJ_000102400.1</t>
  </si>
  <si>
    <t>A2AGA4</t>
  </si>
  <si>
    <t>EmuJ_000102600.1</t>
  </si>
  <si>
    <t>Q8BFR5</t>
  </si>
  <si>
    <t>EmuJ_000103400.1</t>
  </si>
  <si>
    <t>Q6B855</t>
  </si>
  <si>
    <t>EmuJ_000104100.1</t>
  </si>
  <si>
    <t>Q22799</t>
  </si>
  <si>
    <t>EmuJ_000104200.1</t>
  </si>
  <si>
    <t>EmuJ_000104300.1</t>
  </si>
  <si>
    <t>P35611</t>
  </si>
  <si>
    <t>EmuJ_000104900.1</t>
  </si>
  <si>
    <t>Q8BMJ2</t>
  </si>
  <si>
    <t>EmuJ_000105300.1</t>
  </si>
  <si>
    <t>Q9NPF4</t>
  </si>
  <si>
    <t>EmuJ_000105400.1</t>
  </si>
  <si>
    <t>Q9DAT2</t>
  </si>
  <si>
    <t>EmuJ_000105600.1</t>
  </si>
  <si>
    <t>EmuJ_000105900.1</t>
  </si>
  <si>
    <t>Q08DF4</t>
  </si>
  <si>
    <t>EmuJ_000107000.1</t>
  </si>
  <si>
    <t>Q7Z7H5</t>
  </si>
  <si>
    <t>EmuJ_000107200.1</t>
  </si>
  <si>
    <t>O88986</t>
  </si>
  <si>
    <t>EmuJ_000107800.1</t>
  </si>
  <si>
    <t>EmuJ_000107900.1</t>
  </si>
  <si>
    <t>P61967</t>
  </si>
  <si>
    <t>EmuJ_000108400.1</t>
  </si>
  <si>
    <t>EmuJ_000108700.1</t>
  </si>
  <si>
    <t>Q1HGK7</t>
  </si>
  <si>
    <t>EmuJ_000108800.1</t>
  </si>
  <si>
    <t>EmuJ_000109100.1</t>
  </si>
  <si>
    <t>Q16513</t>
  </si>
  <si>
    <t>EmuJ_000109500.1</t>
  </si>
  <si>
    <t>Q06136</t>
  </si>
  <si>
    <t>EmuJ_000109900.1</t>
  </si>
  <si>
    <t>P24032</t>
  </si>
  <si>
    <t>EmuJ_000110300.1</t>
  </si>
  <si>
    <t>Q8WQA4</t>
  </si>
  <si>
    <t>EmuJ_000110800.1</t>
  </si>
  <si>
    <t>Q6C3Z9</t>
  </si>
  <si>
    <t>EmuJ_000110900.1</t>
  </si>
  <si>
    <t>Q5ZK10</t>
  </si>
  <si>
    <t>EmuJ_000112400.1</t>
  </si>
  <si>
    <t>Q9Y2I1</t>
  </si>
  <si>
    <t>EmuJ_000112500.1</t>
  </si>
  <si>
    <t>Q96I25</t>
  </si>
  <si>
    <t>EmuJ_000113250.1</t>
  </si>
  <si>
    <t>Q6PJI9</t>
  </si>
  <si>
    <t>EmuJ_000113400.1</t>
  </si>
  <si>
    <t>Q14677</t>
  </si>
  <si>
    <t>EmuJ_000113500.1</t>
  </si>
  <si>
    <t>Q8K354</t>
  </si>
  <si>
    <t>EmuJ_000113700.1</t>
  </si>
  <si>
    <t>O75439</t>
  </si>
  <si>
    <t>EmuJ_000113800.1</t>
  </si>
  <si>
    <t>P29694</t>
  </si>
  <si>
    <t>EmuJ_000113900.1</t>
  </si>
  <si>
    <t>EmuJ_000114000.1</t>
  </si>
  <si>
    <t>P25824</t>
  </si>
  <si>
    <t>EmuJ_000115300.1</t>
  </si>
  <si>
    <t>Q5RCU5</t>
  </si>
  <si>
    <t>EmuJ_000115500.1</t>
  </si>
  <si>
    <t>Q8JHJ1</t>
  </si>
  <si>
    <t>EmuJ_000115600.1</t>
  </si>
  <si>
    <t>P05631</t>
  </si>
  <si>
    <t>EmuJ_000115900.1</t>
  </si>
  <si>
    <t>Q99J62</t>
  </si>
  <si>
    <t>EmuJ_000116200.1</t>
  </si>
  <si>
    <t>Q08E38</t>
  </si>
  <si>
    <t>EmuJ_000117100.1</t>
  </si>
  <si>
    <t>Q91WK2</t>
  </si>
  <si>
    <t>EmuJ_000117400.1</t>
  </si>
  <si>
    <t>Q5RBT3</t>
  </si>
  <si>
    <t>EmuJ_000117600.1</t>
  </si>
  <si>
    <t>Q923G2</t>
  </si>
  <si>
    <t>EmuJ_000118400.1</t>
  </si>
  <si>
    <t>EmuJ_000118700.1</t>
  </si>
  <si>
    <t>Q4R7R3</t>
  </si>
  <si>
    <t>EmuJ_000119000.1</t>
  </si>
  <si>
    <t>Q4R4R0</t>
  </si>
  <si>
    <t>EmuJ_000119300.1</t>
  </si>
  <si>
    <t>P53986</t>
  </si>
  <si>
    <t>EmuJ_000119400.1</t>
  </si>
  <si>
    <t>Q3SX43</t>
  </si>
  <si>
    <t>EmuJ_000119600.1</t>
  </si>
  <si>
    <t>P61203</t>
  </si>
  <si>
    <t>EmuJ_000119900.1</t>
  </si>
  <si>
    <t>Q6PBE2</t>
  </si>
  <si>
    <t>EmuJ_000120200.1</t>
  </si>
  <si>
    <t>P12268</t>
  </si>
  <si>
    <t>EmuJ_000120900.1</t>
  </si>
  <si>
    <t>Q9UIC8</t>
  </si>
  <si>
    <t>EmuJ_000121000.1</t>
  </si>
  <si>
    <t>Q15102</t>
  </si>
  <si>
    <t>EmuJ_000121200.1</t>
  </si>
  <si>
    <t>Q9BUL8</t>
  </si>
  <si>
    <t>EmuJ_000121500.1</t>
  </si>
  <si>
    <t>Q5E9X2</t>
  </si>
  <si>
    <t>EmuJ_000121600.1</t>
  </si>
  <si>
    <t>Q27968</t>
  </si>
  <si>
    <t>EmuJ_000121700.1</t>
  </si>
  <si>
    <t>Q91YR5</t>
  </si>
  <si>
    <t>EmuJ_000121900.1</t>
  </si>
  <si>
    <t>Q26544</t>
  </si>
  <si>
    <t>EmuJ_000122000.1</t>
  </si>
  <si>
    <t>Q9BXW7</t>
  </si>
  <si>
    <t>EmuJ_000122100.1</t>
  </si>
  <si>
    <t>P25843</t>
  </si>
  <si>
    <t>EmuJ_000122200.1</t>
  </si>
  <si>
    <t>Q68FD5</t>
  </si>
  <si>
    <t>EmuJ_000123300.1</t>
  </si>
  <si>
    <t>Q5SP90</t>
  </si>
  <si>
    <t>EmuJ_000123800.1</t>
  </si>
  <si>
    <t>Q5KU39</t>
  </si>
  <si>
    <t>EmuJ_000123900.1</t>
  </si>
  <si>
    <t>O01258</t>
  </si>
  <si>
    <t>EmuJ_000124000.1</t>
  </si>
  <si>
    <t>EmuJ_000124800.1</t>
  </si>
  <si>
    <t>P12309</t>
  </si>
  <si>
    <t>EmuJ_000125000.1</t>
  </si>
  <si>
    <t>O75964</t>
  </si>
  <si>
    <t>EmuJ_000125100.1</t>
  </si>
  <si>
    <t>Q9YGN1</t>
  </si>
  <si>
    <t>EmuJ_000125900.1</t>
  </si>
  <si>
    <t>Q19253</t>
  </si>
  <si>
    <t>EmuJ_000126400.1</t>
  </si>
  <si>
    <t>P05370</t>
  </si>
  <si>
    <t>EmuJ_000126700.1</t>
  </si>
  <si>
    <t>Q8BLV3</t>
  </si>
  <si>
    <t>EmuJ_000126920.1</t>
  </si>
  <si>
    <t>B3RPX4</t>
  </si>
  <si>
    <t>EmuJ_000127000.1</t>
  </si>
  <si>
    <t>EmuJ_000127100.1</t>
  </si>
  <si>
    <t>P38542</t>
  </si>
  <si>
    <t>EmuJ_000127800.1</t>
  </si>
  <si>
    <t>Q99PI4</t>
  </si>
  <si>
    <t>EmuJ_000127900.1</t>
  </si>
  <si>
    <t>O95159</t>
  </si>
  <si>
    <t>EmuJ_000128100.1</t>
  </si>
  <si>
    <t>A8WWU0</t>
  </si>
  <si>
    <t>EmuJ_000128600.1</t>
  </si>
  <si>
    <t>B5FXZ4</t>
  </si>
  <si>
    <t>EmuJ_000129100.1</t>
  </si>
  <si>
    <t>P22600</t>
  </si>
  <si>
    <t>EmuJ_000129200.1</t>
  </si>
  <si>
    <t>Q5R8I8</t>
  </si>
  <si>
    <t>EmuJ_000129400.1</t>
  </si>
  <si>
    <t>B3MIW0</t>
  </si>
  <si>
    <t>EmuJ_000129600.1</t>
  </si>
  <si>
    <t>Q9PUE4</t>
  </si>
  <si>
    <t>EmuJ_000131500.1</t>
  </si>
  <si>
    <t>Q63100</t>
  </si>
  <si>
    <t>EmuJ_000132100.1</t>
  </si>
  <si>
    <t>Q6EWH2</t>
  </si>
  <si>
    <t>EmuJ_000132500.1</t>
  </si>
  <si>
    <t>Q03958</t>
  </si>
  <si>
    <t>EmuJ_000134100.1</t>
  </si>
  <si>
    <t>Q9HCF6</t>
  </si>
  <si>
    <t>EmuJ_000135300.1</t>
  </si>
  <si>
    <t>Q80Y56</t>
  </si>
  <si>
    <t>EmuJ_000135700.1</t>
  </si>
  <si>
    <t>Q95V25</t>
  </si>
  <si>
    <t>EmuJ_000135900.1</t>
  </si>
  <si>
    <t>Q9VA37</t>
  </si>
  <si>
    <t>EmuJ_000136000.1</t>
  </si>
  <si>
    <t>P15170</t>
  </si>
  <si>
    <t>EmuJ_000136500.1</t>
  </si>
  <si>
    <t>Q3SYV4</t>
  </si>
  <si>
    <t>EmuJ_000136800.1</t>
  </si>
  <si>
    <t>P91622</t>
  </si>
  <si>
    <t>EmuJ_000137050.1</t>
  </si>
  <si>
    <t>EmuJ_000137100.1</t>
  </si>
  <si>
    <t>Q9CR88</t>
  </si>
  <si>
    <t>EmuJ_000137700.1</t>
  </si>
  <si>
    <t>Q13643</t>
  </si>
  <si>
    <t>EmuJ_000137900.1</t>
  </si>
  <si>
    <t>Q8VEM8</t>
  </si>
  <si>
    <t>EmuJ_000138200.1</t>
  </si>
  <si>
    <t>O35704</t>
  </si>
  <si>
    <t>EmuJ_000139300.1</t>
  </si>
  <si>
    <t>P35604</t>
  </si>
  <si>
    <t>EmuJ_000139600.1</t>
  </si>
  <si>
    <t>Q4V8C3</t>
  </si>
  <si>
    <t>EmuJ_000139800.1</t>
  </si>
  <si>
    <t>D3ZWZ9</t>
  </si>
  <si>
    <t>EmuJ_000139900.1</t>
  </si>
  <si>
    <t>P17139</t>
  </si>
  <si>
    <t>EmuJ_000140000.1</t>
  </si>
  <si>
    <t>Q7SIB3</t>
  </si>
  <si>
    <t>EmuJ_000140100.1</t>
  </si>
  <si>
    <t>P08120</t>
  </si>
  <si>
    <t>EmuJ_000140400.1</t>
  </si>
  <si>
    <t>Q9VZS3</t>
  </si>
  <si>
    <t>EmuJ_000140900.1</t>
  </si>
  <si>
    <t>Q3MHL7</t>
  </si>
  <si>
    <t>EmuJ_000141000.1</t>
  </si>
  <si>
    <t>Q6P7A9</t>
  </si>
  <si>
    <t>EmuJ_000141500.1</t>
  </si>
  <si>
    <t>Q9WUP7</t>
  </si>
  <si>
    <t>EmuJ_000142500.1</t>
  </si>
  <si>
    <t>Q5EAJ7</t>
  </si>
  <si>
    <t>EmuJ_000142600.1</t>
  </si>
  <si>
    <t>Q6NWF4</t>
  </si>
  <si>
    <t>EmuJ_000144800.1</t>
  </si>
  <si>
    <t>Q58CN9</t>
  </si>
  <si>
    <t>EmuJ_000144900.1</t>
  </si>
  <si>
    <t>P70618</t>
  </si>
  <si>
    <t>EmuJ_000145800.1</t>
  </si>
  <si>
    <t>P90789</t>
  </si>
  <si>
    <t>EmuJ_000149000.1</t>
  </si>
  <si>
    <t>Q9D1M0</t>
  </si>
  <si>
    <t>EmuJ_000149200.1</t>
  </si>
  <si>
    <t>C0HKD9</t>
  </si>
  <si>
    <t>EmuJ_000149500.1</t>
  </si>
  <si>
    <t>EmuJ_000149700.1</t>
  </si>
  <si>
    <t>Q8N1B3</t>
  </si>
  <si>
    <t>EmuJ_000149900.1</t>
  </si>
  <si>
    <t>F1QMV3</t>
  </si>
  <si>
    <t>EmuJ_000150000.1</t>
  </si>
  <si>
    <t>P27639</t>
  </si>
  <si>
    <t>EmuJ_000150400.1</t>
  </si>
  <si>
    <t>A2AWA9</t>
  </si>
  <si>
    <t>EmuJ_000151250.1</t>
  </si>
  <si>
    <t>Q3ZBD2</t>
  </si>
  <si>
    <t>EmuJ_000151300.1</t>
  </si>
  <si>
    <t>Q6PD24</t>
  </si>
  <si>
    <t>EmuJ_000151600.1</t>
  </si>
  <si>
    <t>P13395</t>
  </si>
  <si>
    <t>EmuJ_000151700.1</t>
  </si>
  <si>
    <t>Q6P2Q9</t>
  </si>
  <si>
    <t>EmuJ_000151800.1</t>
  </si>
  <si>
    <t>EmuJ_000151900.1</t>
  </si>
  <si>
    <t>EmuJ_000154150.1</t>
  </si>
  <si>
    <t>Q8WVT3</t>
  </si>
  <si>
    <t>EmuJ_000154700.1</t>
  </si>
  <si>
    <t>EmuJ_000156200.1</t>
  </si>
  <si>
    <t>P82125</t>
  </si>
  <si>
    <t>EmuJ_000156400.1</t>
  </si>
  <si>
    <t>EmuJ_000156500.1</t>
  </si>
  <si>
    <t>Q5ZIQ3</t>
  </si>
  <si>
    <t>EmuJ_000156800.1</t>
  </si>
  <si>
    <t>Q7PRH1</t>
  </si>
  <si>
    <t>EmuJ_000156900.1</t>
  </si>
  <si>
    <t>Q9P7K0</t>
  </si>
  <si>
    <t>EmuJ_000157950.1</t>
  </si>
  <si>
    <t>Q9TZM3</t>
  </si>
  <si>
    <t>EmuJ_000158250.1</t>
  </si>
  <si>
    <t>Q0V9K5</t>
  </si>
  <si>
    <t>EmuJ_000158500.1</t>
  </si>
  <si>
    <t>Q03042</t>
  </si>
  <si>
    <t>EmuJ_000158800.1</t>
  </si>
  <si>
    <t>P34455</t>
  </si>
  <si>
    <t>EmuJ_000159200.1</t>
  </si>
  <si>
    <t>Q5R1U3</t>
  </si>
  <si>
    <t>EmuJ_000159800.1</t>
  </si>
  <si>
    <t>Q08999</t>
  </si>
  <si>
    <t>EmuJ_000162200.1</t>
  </si>
  <si>
    <t>P14644</t>
  </si>
  <si>
    <t>EmuJ_000163100.1</t>
  </si>
  <si>
    <t>P14576</t>
  </si>
  <si>
    <t>EmuJ_000163200.1</t>
  </si>
  <si>
    <t>Q8BZZ3</t>
  </si>
  <si>
    <t>EmuJ_000163400.1</t>
  </si>
  <si>
    <t>Q9P2F6</t>
  </si>
  <si>
    <t>EmuJ_000163700.1</t>
  </si>
  <si>
    <t>Q99447</t>
  </si>
  <si>
    <t>EmuJ_000163800.1</t>
  </si>
  <si>
    <t>O17287</t>
  </si>
  <si>
    <t>EmuJ_000164900.1</t>
  </si>
  <si>
    <t>EmuJ_000165050.1</t>
  </si>
  <si>
    <t>Q8R3Q2</t>
  </si>
  <si>
    <t>EmuJ_000166500.1</t>
  </si>
  <si>
    <t>Q6EE22</t>
  </si>
  <si>
    <t>EmuJ_000167100.1</t>
  </si>
  <si>
    <t>Q6NYU7</t>
  </si>
  <si>
    <t>EmuJ_000169000.1</t>
  </si>
  <si>
    <t>A7RZS0</t>
  </si>
  <si>
    <t>EmuJ_000169100.1</t>
  </si>
  <si>
    <t>Q9Y091</t>
  </si>
  <si>
    <t>EmuJ_000169400.1</t>
  </si>
  <si>
    <t>EmuJ_000170000.1</t>
  </si>
  <si>
    <t>Q5R9L3</t>
  </si>
  <si>
    <t>EmuJ_000170100.1</t>
  </si>
  <si>
    <t>EmuJ_000170200.1</t>
  </si>
  <si>
    <t>P16675</t>
  </si>
  <si>
    <t>EmuJ_000170500.1</t>
  </si>
  <si>
    <t>EmuJ_000170600.1</t>
  </si>
  <si>
    <t>Q13823</t>
  </si>
  <si>
    <t>EmuJ_000171000.1</t>
  </si>
  <si>
    <t>P33991</t>
  </si>
  <si>
    <t>EmuJ_000172600.1</t>
  </si>
  <si>
    <t>A1A4J6</t>
  </si>
  <si>
    <t>EmuJ_000173200.1</t>
  </si>
  <si>
    <t>Q9UBW7</t>
  </si>
  <si>
    <t>EmuJ_000173800.1</t>
  </si>
  <si>
    <t>Q9UNN5</t>
  </si>
  <si>
    <t>EmuJ_000174000.1</t>
  </si>
  <si>
    <t>Q9WTU6</t>
  </si>
  <si>
    <t>EmuJ_000175600.1</t>
  </si>
  <si>
    <t>Q8BHY3</t>
  </si>
  <si>
    <t>EmuJ_000175800.1</t>
  </si>
  <si>
    <t>Q9C0E2</t>
  </si>
  <si>
    <t>EmuJ_000176000.1</t>
  </si>
  <si>
    <t>Q9QUR2</t>
  </si>
  <si>
    <t>EmuJ_000176100.1</t>
  </si>
  <si>
    <t>EmuJ_000176200.1</t>
  </si>
  <si>
    <t>Q18885</t>
  </si>
  <si>
    <t>EmuJ_000176400.1</t>
  </si>
  <si>
    <t>Q6NVD0</t>
  </si>
  <si>
    <t>EmuJ_000177300.1</t>
  </si>
  <si>
    <t>A4QN59</t>
  </si>
  <si>
    <t>EmuJ_000177400.1</t>
  </si>
  <si>
    <t>Q2KJC6</t>
  </si>
  <si>
    <t>EmuJ_000177500.1</t>
  </si>
  <si>
    <t>Q8IXI2</t>
  </si>
  <si>
    <t>EmuJ_000177700.1</t>
  </si>
  <si>
    <t>P46222</t>
  </si>
  <si>
    <t>EmuJ_000178050.1</t>
  </si>
  <si>
    <t>Q6DGL2</t>
  </si>
  <si>
    <t>EmuJ_000178500.1</t>
  </si>
  <si>
    <t>Q00059</t>
  </si>
  <si>
    <t>EmuJ_000179000.1</t>
  </si>
  <si>
    <t>Q66JJ0</t>
  </si>
  <si>
    <t>EmuJ_000179400.1</t>
  </si>
  <si>
    <t>Q4PM54</t>
  </si>
  <si>
    <t>EmuJ_000179600.1</t>
  </si>
  <si>
    <t>Q8BWR8</t>
  </si>
  <si>
    <t>EmuJ_000180100.1</t>
  </si>
  <si>
    <t>Q9CQA6</t>
  </si>
  <si>
    <t>EmuJ_000180300.1</t>
  </si>
  <si>
    <t>EmuJ_000180800.1</t>
  </si>
  <si>
    <t>Q6CTQ0</t>
  </si>
  <si>
    <t>EmuJ_000181000.1</t>
  </si>
  <si>
    <t>A1XQR9</t>
  </si>
  <si>
    <t>EmuJ_000181500.1</t>
  </si>
  <si>
    <t>Q8TCJ2</t>
  </si>
  <si>
    <t>EmuJ_000181700.1</t>
  </si>
  <si>
    <t>Q9HD34</t>
  </si>
  <si>
    <t>EmuJ_000181900.1</t>
  </si>
  <si>
    <t>Q9R064</t>
  </si>
  <si>
    <t>EmuJ_000182000.1</t>
  </si>
  <si>
    <t>Q9Z2E3</t>
  </si>
  <si>
    <t>EmuJ_000182100.1</t>
  </si>
  <si>
    <t>Q99020</t>
  </si>
  <si>
    <t>EmuJ_000182300.1</t>
  </si>
  <si>
    <t>Q14155</t>
  </si>
  <si>
    <t>EmuJ_000182500.1</t>
  </si>
  <si>
    <t>Q9BSU1</t>
  </si>
  <si>
    <t>EmuJ_000183100.1</t>
  </si>
  <si>
    <t>Q27331</t>
  </si>
  <si>
    <t>EmuJ_000183200.1</t>
  </si>
  <si>
    <t>Q99JX7</t>
  </si>
  <si>
    <t>EmuJ_000183400.1</t>
  </si>
  <si>
    <t>Q9BRD0</t>
  </si>
  <si>
    <t>EmuJ_000183500.1</t>
  </si>
  <si>
    <t>P17917</t>
  </si>
  <si>
    <t>EmuJ_000183600.1</t>
  </si>
  <si>
    <t>Q9Z2R9</t>
  </si>
  <si>
    <t>EmuJ_000184900.1</t>
  </si>
  <si>
    <t>P21845</t>
  </si>
  <si>
    <t>EmuJ_000185100.1</t>
  </si>
  <si>
    <t>EmuJ_000186300.1</t>
  </si>
  <si>
    <t>P36609</t>
  </si>
  <si>
    <t>EmuJ_000186500.1</t>
  </si>
  <si>
    <t>P18433</t>
  </si>
  <si>
    <t>EmuJ_000187100.1</t>
  </si>
  <si>
    <t>O15027</t>
  </si>
  <si>
    <t>EmuJ_000187500.1</t>
  </si>
  <si>
    <t>P55877</t>
  </si>
  <si>
    <t>EmuJ_000188600.1</t>
  </si>
  <si>
    <t>Q8BVI5</t>
  </si>
  <si>
    <t>EmuJ_000188800.1</t>
  </si>
  <si>
    <t>Q568J8</t>
  </si>
  <si>
    <t>EmuJ_000188900.1</t>
  </si>
  <si>
    <t>Q9NWZ5</t>
  </si>
  <si>
    <t>EmuJ_000189600.1</t>
  </si>
  <si>
    <t>Q7TQJ8</t>
  </si>
  <si>
    <t>EmuJ_000189800.1</t>
  </si>
  <si>
    <t>O44441</t>
  </si>
  <si>
    <t>EmuJ_000190200.1</t>
  </si>
  <si>
    <t>Q5RA95</t>
  </si>
  <si>
    <t>EmuJ_000190600.1</t>
  </si>
  <si>
    <t>P00125</t>
  </si>
  <si>
    <t>EmuJ_000191400.1</t>
  </si>
  <si>
    <t>Q9VHI4</t>
  </si>
  <si>
    <t>EmuJ_000192300.1</t>
  </si>
  <si>
    <t>Q9JHU5</t>
  </si>
  <si>
    <t>EmuJ_000192400.1</t>
  </si>
  <si>
    <t>Q9BVM2</t>
  </si>
  <si>
    <t>EmuJ_000192500.1</t>
  </si>
  <si>
    <t>EmuJ_000192800.1</t>
  </si>
  <si>
    <t>EmuJ_000193700.1</t>
  </si>
  <si>
    <t>P20073</t>
  </si>
  <si>
    <t>EmuJ_000193800.1</t>
  </si>
  <si>
    <t>EmuJ_000193900.1</t>
  </si>
  <si>
    <t>Q28DB1</t>
  </si>
  <si>
    <t>EmuJ_000194200.1</t>
  </si>
  <si>
    <t>Q921Q3</t>
  </si>
  <si>
    <t>EmuJ_000194500.1</t>
  </si>
  <si>
    <t>O60502</t>
  </si>
  <si>
    <t>EmuJ_000194600.1</t>
  </si>
  <si>
    <t>Q501J6</t>
  </si>
  <si>
    <t>EmuJ_000195300.1</t>
  </si>
  <si>
    <t>Q5XJ54</t>
  </si>
  <si>
    <t>EmuJ_000195500.1</t>
  </si>
  <si>
    <t>P26686</t>
  </si>
  <si>
    <t>EmuJ_000195700.1</t>
  </si>
  <si>
    <t>Q91XD2</t>
  </si>
  <si>
    <t>EmuJ_000196100.1</t>
  </si>
  <si>
    <t>P25788</t>
  </si>
  <si>
    <t>EmuJ_000196700.1</t>
  </si>
  <si>
    <t>EmuJ_000197400.1</t>
  </si>
  <si>
    <t>O02197</t>
  </si>
  <si>
    <t>EmuJ_000197450.1</t>
  </si>
  <si>
    <t>Q0P4W3</t>
  </si>
  <si>
    <t>EmuJ_000197600.1</t>
  </si>
  <si>
    <t>EmuJ_000198100.1</t>
  </si>
  <si>
    <t>O74503</t>
  </si>
  <si>
    <t>EmuJ_000198200.1</t>
  </si>
  <si>
    <t>EmuJ_000198900.1</t>
  </si>
  <si>
    <t>EmuJ_000199200.1</t>
  </si>
  <si>
    <t>B4M709</t>
  </si>
  <si>
    <t>EmuJ_000199600.1</t>
  </si>
  <si>
    <t>Q6MG49</t>
  </si>
  <si>
    <t>EmuJ_000199900.1</t>
  </si>
  <si>
    <t>Q32L50</t>
  </si>
  <si>
    <t>EmuJ_000200300.1</t>
  </si>
  <si>
    <t>Q61ZF6</t>
  </si>
  <si>
    <t>EmuJ_000201000.1</t>
  </si>
  <si>
    <t>P63025</t>
  </si>
  <si>
    <t>EmuJ_000201300.1</t>
  </si>
  <si>
    <t>Q9D2V8</t>
  </si>
  <si>
    <t>EmuJ_000201500.1</t>
  </si>
  <si>
    <t>EmuJ_000201600.1</t>
  </si>
  <si>
    <t>P46779</t>
  </si>
  <si>
    <t>EmuJ_000201900.1</t>
  </si>
  <si>
    <t>Q5R8W6</t>
  </si>
  <si>
    <t>EmuJ_000202500.1</t>
  </si>
  <si>
    <t>P41937</t>
  </si>
  <si>
    <t>EmuJ_000202600.1</t>
  </si>
  <si>
    <t>P32882</t>
  </si>
  <si>
    <t>EmuJ_000203200.1</t>
  </si>
  <si>
    <t>EmuJ_000203700.1</t>
  </si>
  <si>
    <t>Q7SYC9</t>
  </si>
  <si>
    <t>EmuJ_000203900.1</t>
  </si>
  <si>
    <t>Q80U63</t>
  </si>
  <si>
    <t>EmuJ_000204400.1</t>
  </si>
  <si>
    <t>P25210</t>
  </si>
  <si>
    <t>EmuJ_000204800.1</t>
  </si>
  <si>
    <t>Q641G7</t>
  </si>
  <si>
    <t>EmuJ_000205300.1</t>
  </si>
  <si>
    <t>Q9VLS1</t>
  </si>
  <si>
    <t>EmuJ_000205400.1</t>
  </si>
  <si>
    <t>Q8IXM2</t>
  </si>
  <si>
    <t>EmuJ_000205500.1</t>
  </si>
  <si>
    <t>O08688</t>
  </si>
  <si>
    <t>EmuJ_000207100.1</t>
  </si>
  <si>
    <t>EmuJ_000207300.1</t>
  </si>
  <si>
    <t>Q6TEN1</t>
  </si>
  <si>
    <t>EmuJ_000207900.1</t>
  </si>
  <si>
    <t>Q3SZI7</t>
  </si>
  <si>
    <t>EmuJ_000208200.1</t>
  </si>
  <si>
    <t>P07207</t>
  </si>
  <si>
    <t>EmuJ_000208600.1</t>
  </si>
  <si>
    <t>Q9WVC0</t>
  </si>
  <si>
    <t>EmuJ_000209000.1</t>
  </si>
  <si>
    <t>P84175</t>
  </si>
  <si>
    <t>EmuJ_000209100.1</t>
  </si>
  <si>
    <t>EmuJ_000209350.1</t>
  </si>
  <si>
    <t>Q8IYJ1</t>
  </si>
  <si>
    <t>EmuJ_000209500.1</t>
  </si>
  <si>
    <t>P55937</t>
  </si>
  <si>
    <t>EmuJ_000209700.1</t>
  </si>
  <si>
    <t>P51793</t>
  </si>
  <si>
    <t>EmuJ_000209800.1</t>
  </si>
  <si>
    <t>Q9VLU0</t>
  </si>
  <si>
    <t>EmuJ_000209900.1</t>
  </si>
  <si>
    <t>P49965</t>
  </si>
  <si>
    <t>EmuJ_000210300.1</t>
  </si>
  <si>
    <t>Q6ZQ88</t>
  </si>
  <si>
    <t>EmuJ_000211900.1</t>
  </si>
  <si>
    <t>P46824</t>
  </si>
  <si>
    <t>EmuJ_000212600.1</t>
  </si>
  <si>
    <t>Q6DIH3</t>
  </si>
  <si>
    <t>EmuJ_000212900.1</t>
  </si>
  <si>
    <t>Q9QZB9</t>
  </si>
  <si>
    <t>EmuJ_000213750.1</t>
  </si>
  <si>
    <t>Q9VC49</t>
  </si>
  <si>
    <t>EmuJ_000213800.1</t>
  </si>
  <si>
    <t>EmuJ_000214100.1</t>
  </si>
  <si>
    <t>Q0P5A6</t>
  </si>
  <si>
    <t>EmuJ_000216200.1</t>
  </si>
  <si>
    <t>Q4KME6</t>
  </si>
  <si>
    <t>EmuJ_000216700.1</t>
  </si>
  <si>
    <t>Q8C0L8</t>
  </si>
  <si>
    <t>EmuJ_000217200.1</t>
  </si>
  <si>
    <t>EmuJ_000217400.1</t>
  </si>
  <si>
    <t>P97471</t>
  </si>
  <si>
    <t>EmuJ_000217600.1</t>
  </si>
  <si>
    <t>Q76IC5</t>
  </si>
  <si>
    <t>EmuJ_000217700.1</t>
  </si>
  <si>
    <t>Q1HQU2</t>
  </si>
  <si>
    <t>EmuJ_000218200.1</t>
  </si>
  <si>
    <t>Q8N806</t>
  </si>
  <si>
    <t>EmuJ_000218600.1</t>
  </si>
  <si>
    <t>Q8BIZ6</t>
  </si>
  <si>
    <t>EmuJ_000220300.1</t>
  </si>
  <si>
    <t>Q99719</t>
  </si>
  <si>
    <t>EmuJ_000220500.1</t>
  </si>
  <si>
    <t>Q8NHP8</t>
  </si>
  <si>
    <t>EmuJ_000221000.1</t>
  </si>
  <si>
    <t>Q8CG80</t>
  </si>
  <si>
    <t>EmuJ_000221200.1</t>
  </si>
  <si>
    <t>Q9BZV1</t>
  </si>
  <si>
    <t>EmuJ_000221400.1</t>
  </si>
  <si>
    <t>EmuJ_000222300.1</t>
  </si>
  <si>
    <t>Q99MD6</t>
  </si>
  <si>
    <t>EmuJ_000222600.1</t>
  </si>
  <si>
    <t>EmuJ_000223000.1</t>
  </si>
  <si>
    <t>P43686</t>
  </si>
  <si>
    <t>EmuJ_000223300.1</t>
  </si>
  <si>
    <t>P37889</t>
  </si>
  <si>
    <t>EmuJ_000223500.1</t>
  </si>
  <si>
    <t>O14929</t>
  </si>
  <si>
    <t>EmuJ_000223600.1</t>
  </si>
  <si>
    <t>P38764</t>
  </si>
  <si>
    <t>EmuJ_000224500.1</t>
  </si>
  <si>
    <t>EmuJ_000224700.1</t>
  </si>
  <si>
    <t>Q28DE6</t>
  </si>
  <si>
    <t>EmuJ_000225700.1</t>
  </si>
  <si>
    <t>Q6CFJ0</t>
  </si>
  <si>
    <t>EmuJ_000226000.1</t>
  </si>
  <si>
    <t>Q9I7U4</t>
  </si>
  <si>
    <t>EmuJ_000226500.1</t>
  </si>
  <si>
    <t>EmuJ_000227300.1</t>
  </si>
  <si>
    <t>EmuJ_000227800.1</t>
  </si>
  <si>
    <t>Q9Z1G4</t>
  </si>
  <si>
    <t>EmuJ_000228000.1</t>
  </si>
  <si>
    <t>P06198</t>
  </si>
  <si>
    <t>EmuJ_000228400.1</t>
  </si>
  <si>
    <t>P22147</t>
  </si>
  <si>
    <t>EmuJ_000228600.1</t>
  </si>
  <si>
    <t>P49041</t>
  </si>
  <si>
    <t>EmuJ_000228900.1</t>
  </si>
  <si>
    <t>Q5SUC9</t>
  </si>
  <si>
    <t>EmuJ_000230100.1</t>
  </si>
  <si>
    <t>A7SG73</t>
  </si>
  <si>
    <t>EmuJ_000230400.1</t>
  </si>
  <si>
    <t>Q812A2</t>
  </si>
  <si>
    <t>EmuJ_000230600.1</t>
  </si>
  <si>
    <t>Q60692</t>
  </si>
  <si>
    <t>EmuJ_000231300.1</t>
  </si>
  <si>
    <t>P93211</t>
  </si>
  <si>
    <t>EmuJ_000231500.1</t>
  </si>
  <si>
    <t>Q9Y333</t>
  </si>
  <si>
    <t>EmuJ_000231800.1</t>
  </si>
  <si>
    <t>Q8BT51</t>
  </si>
  <si>
    <t>EmuJ_000231900.1</t>
  </si>
  <si>
    <t>Q9I9H8</t>
  </si>
  <si>
    <t>EmuJ_000233100.1</t>
  </si>
  <si>
    <t>Q58D08</t>
  </si>
  <si>
    <t>EmuJ_000233400.1</t>
  </si>
  <si>
    <t>Q7ZUZ0</t>
  </si>
  <si>
    <t>EmuJ_000233900.1</t>
  </si>
  <si>
    <t>O35083</t>
  </si>
  <si>
    <t>EmuJ_000234000.1</t>
  </si>
  <si>
    <t>Q9US20</t>
  </si>
  <si>
    <t>EmuJ_000234400.1</t>
  </si>
  <si>
    <t>EmuJ_000235000.1</t>
  </si>
  <si>
    <t>Q24020</t>
  </si>
  <si>
    <t>EmuJ_000235050.1</t>
  </si>
  <si>
    <t>EmuJ_000235400.1</t>
  </si>
  <si>
    <t>O94766</t>
  </si>
  <si>
    <t>EmuJ_000235500.1</t>
  </si>
  <si>
    <t>Q28FE2</t>
  </si>
  <si>
    <t>EmuJ_000235800.1</t>
  </si>
  <si>
    <t>EmuJ_000236400.1</t>
  </si>
  <si>
    <t>P12812</t>
  </si>
  <si>
    <t>EmuJ_000236500.1</t>
  </si>
  <si>
    <t>EmuJ_000236700.1</t>
  </si>
  <si>
    <t>Q8R003</t>
  </si>
  <si>
    <t>EmuJ_000236900.1</t>
  </si>
  <si>
    <t>Q7SXN5</t>
  </si>
  <si>
    <t>EmuJ_000237250.1</t>
  </si>
  <si>
    <t>Q6DJ03</t>
  </si>
  <si>
    <t>EmuJ_000237400.1</t>
  </si>
  <si>
    <t>Q5VV41</t>
  </si>
  <si>
    <t>EmuJ_000237700.1</t>
  </si>
  <si>
    <t>P20072</t>
  </si>
  <si>
    <t>EmuJ_000238100.1</t>
  </si>
  <si>
    <t>P40426</t>
  </si>
  <si>
    <t>EmuJ_000239200.1</t>
  </si>
  <si>
    <t>Q5BKM3</t>
  </si>
  <si>
    <t>EmuJ_000239850.1</t>
  </si>
  <si>
    <t>Q04446</t>
  </si>
  <si>
    <t>EmuJ_000240000.1</t>
  </si>
  <si>
    <t>Q17QZ7</t>
  </si>
  <si>
    <t>EmuJ_000240100.1</t>
  </si>
  <si>
    <t>P63009</t>
  </si>
  <si>
    <t>EmuJ_000240600.1</t>
  </si>
  <si>
    <t>Q8BSU7</t>
  </si>
  <si>
    <t>EmuJ_000240700.1</t>
  </si>
  <si>
    <t>Q9U9K0</t>
  </si>
  <si>
    <t>EmuJ_000240900.1</t>
  </si>
  <si>
    <t>Q2KI56</t>
  </si>
  <si>
    <t>EmuJ_000241900.1</t>
  </si>
  <si>
    <t>O95433</t>
  </si>
  <si>
    <t>EmuJ_000242000.1</t>
  </si>
  <si>
    <t>Q6NVR9</t>
  </si>
  <si>
    <t>EmuJ_000242100.1</t>
  </si>
  <si>
    <t>Q99ML5</t>
  </si>
  <si>
    <t>EmuJ_000242200.1</t>
  </si>
  <si>
    <t>Q68EH8</t>
  </si>
  <si>
    <t>EmuJ_000242300.1</t>
  </si>
  <si>
    <t>Q9HBI1</t>
  </si>
  <si>
    <t>EmuJ_000242700.1</t>
  </si>
  <si>
    <t>Q28717</t>
  </si>
  <si>
    <t>EmuJ_000243400.1</t>
  </si>
  <si>
    <t>EmuJ_000243600.1</t>
  </si>
  <si>
    <t>EmuJ_000243700.1</t>
  </si>
  <si>
    <t>EmuJ_000244000.1</t>
  </si>
  <si>
    <t>EmuJ_000244200.1</t>
  </si>
  <si>
    <t>P09527</t>
  </si>
  <si>
    <t>EmuJ_000244250.1</t>
  </si>
  <si>
    <t>Q803V5</t>
  </si>
  <si>
    <t>EmuJ_000244500.1</t>
  </si>
  <si>
    <t>P62254</t>
  </si>
  <si>
    <t>EmuJ_000244800.1</t>
  </si>
  <si>
    <t>Q03669</t>
  </si>
  <si>
    <t>EmuJ_000245100.1</t>
  </si>
  <si>
    <t>Q9V3A6</t>
  </si>
  <si>
    <t>EmuJ_000245300.1</t>
  </si>
  <si>
    <t>Q6IQP3</t>
  </si>
  <si>
    <t>EmuJ_000245600.1</t>
  </si>
  <si>
    <t>O08841</t>
  </si>
  <si>
    <t>EmuJ_000246000.1</t>
  </si>
  <si>
    <t>Q32L81</t>
  </si>
  <si>
    <t>EmuJ_000246200.1</t>
  </si>
  <si>
    <t>O17389</t>
  </si>
  <si>
    <t>EmuJ_000246500.1</t>
  </si>
  <si>
    <t>P61585</t>
  </si>
  <si>
    <t>EmuJ_000246600.1</t>
  </si>
  <si>
    <t>Q6DHM9</t>
  </si>
  <si>
    <t>EmuJ_000246800.1</t>
  </si>
  <si>
    <t>Q5XIU9</t>
  </si>
  <si>
    <t>EmuJ_000246900.1</t>
  </si>
  <si>
    <t>Q8C1D8</t>
  </si>
  <si>
    <t>EmuJ_000247000.1</t>
  </si>
  <si>
    <t>Q6IQE5</t>
  </si>
  <si>
    <t>EmuJ_000247700.1</t>
  </si>
  <si>
    <t>Q767K9</t>
  </si>
  <si>
    <t>EmuJ_000248300.1</t>
  </si>
  <si>
    <t>Q3MHH4</t>
  </si>
  <si>
    <t>EmuJ_000248500.1</t>
  </si>
  <si>
    <t>EmuJ_000249200.1</t>
  </si>
  <si>
    <t>A2AGT5</t>
  </si>
  <si>
    <t>EmuJ_000249400.1</t>
  </si>
  <si>
    <t>O01393</t>
  </si>
  <si>
    <t>EmuJ_000249600.1</t>
  </si>
  <si>
    <t>P27420</t>
  </si>
  <si>
    <t>EmuJ_000250200.1</t>
  </si>
  <si>
    <t>Q9NVG8</t>
  </si>
  <si>
    <t>EmuJ_000250300.1</t>
  </si>
  <si>
    <t>Q99323</t>
  </si>
  <si>
    <t>EmuJ_000250600.1</t>
  </si>
  <si>
    <t>Q9Y295</t>
  </si>
  <si>
    <t>EmuJ_000251900.1</t>
  </si>
  <si>
    <t>Q7ZW02</t>
  </si>
  <si>
    <t>EmuJ_000252000.1</t>
  </si>
  <si>
    <t>Q8LGI8</t>
  </si>
  <si>
    <t>EmuJ_000252100.1</t>
  </si>
  <si>
    <t>B8JI71</t>
  </si>
  <si>
    <t>EmuJ_000252500.1</t>
  </si>
  <si>
    <t>Q9IB84</t>
  </si>
  <si>
    <t>EmuJ_000252700.1</t>
  </si>
  <si>
    <t>Q05B83</t>
  </si>
  <si>
    <t>EmuJ_000252800.1</t>
  </si>
  <si>
    <t>Q7T3N2</t>
  </si>
  <si>
    <t>EmuJ_000253300.1</t>
  </si>
  <si>
    <t>Q6P7L4</t>
  </si>
  <si>
    <t>EmuJ_000253400.1</t>
  </si>
  <si>
    <t>A1A4L8</t>
  </si>
  <si>
    <t>EmuJ_000253500.1</t>
  </si>
  <si>
    <t>Q9R210</t>
  </si>
  <si>
    <t>EmuJ_000253700.1</t>
  </si>
  <si>
    <t>Q1RLX4</t>
  </si>
  <si>
    <t>EmuJ_000253800.1</t>
  </si>
  <si>
    <t>A4FV68</t>
  </si>
  <si>
    <t>EmuJ_000254200.1</t>
  </si>
  <si>
    <t>Q1LXS2</t>
  </si>
  <si>
    <t>EmuJ_000254300.1</t>
  </si>
  <si>
    <t>Q62896</t>
  </si>
  <si>
    <t>EmuJ_000254400.1</t>
  </si>
  <si>
    <t>P97837</t>
  </si>
  <si>
    <t>EmuJ_000254600.1</t>
  </si>
  <si>
    <t>P00356</t>
  </si>
  <si>
    <t>EmuJ_000254750.1</t>
  </si>
  <si>
    <t>P49076</t>
  </si>
  <si>
    <t>EmuJ_000255200.1</t>
  </si>
  <si>
    <t>Q5U3A7</t>
  </si>
  <si>
    <t>EmuJ_000255300.1</t>
  </si>
  <si>
    <t>P28188</t>
  </si>
  <si>
    <t>EmuJ_000255800.1</t>
  </si>
  <si>
    <t>P24821</t>
  </si>
  <si>
    <t>EmuJ_000256000.1</t>
  </si>
  <si>
    <t>Q9UBS4</t>
  </si>
  <si>
    <t>EmuJ_000256300.1</t>
  </si>
  <si>
    <t>Q1JQB2</t>
  </si>
  <si>
    <t>EmuJ_000256400.1</t>
  </si>
  <si>
    <t>Q28653</t>
  </si>
  <si>
    <t>EmuJ_000256500.1</t>
  </si>
  <si>
    <t>E9AE57</t>
  </si>
  <si>
    <t>EmuJ_000257600.1</t>
  </si>
  <si>
    <t>EmuJ_000257850.1</t>
  </si>
  <si>
    <t>Q3USJ8</t>
  </si>
  <si>
    <t>EmuJ_000258200.1</t>
  </si>
  <si>
    <t>Q9VVE5</t>
  </si>
  <si>
    <t>EmuJ_000258300.1</t>
  </si>
  <si>
    <t>Q9WUM3</t>
  </si>
  <si>
    <t>EmuJ_000258800.1</t>
  </si>
  <si>
    <t>P49615</t>
  </si>
  <si>
    <t>EmuJ_000259100.1</t>
  </si>
  <si>
    <t>Q80XP9</t>
  </si>
  <si>
    <t>EmuJ_000260000.1</t>
  </si>
  <si>
    <t>Q6DG60</t>
  </si>
  <si>
    <t>EmuJ_000261400.1</t>
  </si>
  <si>
    <t>P15153</t>
  </si>
  <si>
    <t>EmuJ_000261600.1</t>
  </si>
  <si>
    <t>P00637</t>
  </si>
  <si>
    <t>EmuJ_000262050.1</t>
  </si>
  <si>
    <t>P28798</t>
  </si>
  <si>
    <t>EmuJ_000262400.1</t>
  </si>
  <si>
    <t>O55029</t>
  </si>
  <si>
    <t>EmuJ_000262500.1</t>
  </si>
  <si>
    <t>Q9UMX0</t>
  </si>
  <si>
    <t>EmuJ_000262900.1</t>
  </si>
  <si>
    <t>P97411</t>
  </si>
  <si>
    <t>EmuJ_000263400.1</t>
  </si>
  <si>
    <t>Q9Y3B3</t>
  </si>
  <si>
    <t>EmuJ_000264300.1</t>
  </si>
  <si>
    <t>Q8C854</t>
  </si>
  <si>
    <t>EmuJ_000264700.1</t>
  </si>
  <si>
    <t>EmuJ_000264900.1</t>
  </si>
  <si>
    <t>Q3ZBZ8</t>
  </si>
  <si>
    <t>EmuJ_000283100.1</t>
  </si>
  <si>
    <t>Q8JZK9</t>
  </si>
  <si>
    <t>EmuJ_000283200.1</t>
  </si>
  <si>
    <t>EmuJ_000284000.1</t>
  </si>
  <si>
    <t>Q9CZX7</t>
  </si>
  <si>
    <t>EmuJ_000284700.1</t>
  </si>
  <si>
    <t>O70503</t>
  </si>
  <si>
    <t>EmuJ_000292600.1</t>
  </si>
  <si>
    <t>Q9P1U1</t>
  </si>
  <si>
    <t>EmuJ_000292700.1</t>
  </si>
  <si>
    <t>Q8BH04</t>
  </si>
  <si>
    <t>EmuJ_000294450.1</t>
  </si>
  <si>
    <t>D3ZY60</t>
  </si>
  <si>
    <t>EmuJ_000294500.1</t>
  </si>
  <si>
    <t>Q9D1J3</t>
  </si>
  <si>
    <t>EmuJ_000295600.1</t>
  </si>
  <si>
    <t>Q3T0A0</t>
  </si>
  <si>
    <t>EmuJ_000296200.1</t>
  </si>
  <si>
    <t>Q91WG5</t>
  </si>
  <si>
    <t>EmuJ_000296500.1</t>
  </si>
  <si>
    <t>P41252</t>
  </si>
  <si>
    <t>EmuJ_000297000.1</t>
  </si>
  <si>
    <t>Q3T0B7</t>
  </si>
  <si>
    <t>EmuJ_000297100.1</t>
  </si>
  <si>
    <t>EmuJ_000297200.1</t>
  </si>
  <si>
    <t>Q1HPW4</t>
  </si>
  <si>
    <t>EmuJ_000297400.1</t>
  </si>
  <si>
    <t>Q3UHU5</t>
  </si>
  <si>
    <t>EmuJ_000301100.1</t>
  </si>
  <si>
    <t>Q2HJ54</t>
  </si>
  <si>
    <t>EmuJ_000301200.1</t>
  </si>
  <si>
    <t>Q9Y2D4</t>
  </si>
  <si>
    <t>EmuJ_000301500.1</t>
  </si>
  <si>
    <t>Q9UPE1</t>
  </si>
  <si>
    <t>EmuJ_000302000.1</t>
  </si>
  <si>
    <t>Q5ZKX1</t>
  </si>
  <si>
    <t>EmuJ_000302100.1</t>
  </si>
  <si>
    <t>EmuJ_000303000.1</t>
  </si>
  <si>
    <t>Q6DDW2</t>
  </si>
  <si>
    <t>EmuJ_000304000.1</t>
  </si>
  <si>
    <t>Q05B18</t>
  </si>
  <si>
    <t>EmuJ_000305200.1</t>
  </si>
  <si>
    <t>P70297</t>
  </si>
  <si>
    <t>EmuJ_000305400.1</t>
  </si>
  <si>
    <t>Q15417</t>
  </si>
  <si>
    <t>EmuJ_000305600.1</t>
  </si>
  <si>
    <t>Q9CVB6</t>
  </si>
  <si>
    <t>EmuJ_000305900.1</t>
  </si>
  <si>
    <t>P21279</t>
  </si>
  <si>
    <t>EmuJ_000306100.1</t>
  </si>
  <si>
    <t>Q91WU6</t>
  </si>
  <si>
    <t>EmuJ_000314000.1</t>
  </si>
  <si>
    <t>Q9JII5</t>
  </si>
  <si>
    <t>EmuJ_000314400.1</t>
  </si>
  <si>
    <t>Q2KJ09</t>
  </si>
  <si>
    <t>EmuJ_000315000.1</t>
  </si>
  <si>
    <t>Q80UM7</t>
  </si>
  <si>
    <t>EmuJ_000315200.1</t>
  </si>
  <si>
    <t>Q9H845</t>
  </si>
  <si>
    <t>EmuJ_000315300.1</t>
  </si>
  <si>
    <t>Q9BU61</t>
  </si>
  <si>
    <t>EmuJ_000315600.1</t>
  </si>
  <si>
    <t>Q9D5H4</t>
  </si>
  <si>
    <t>EmuJ_000316200.1</t>
  </si>
  <si>
    <t>EmuJ_000316900.1</t>
  </si>
  <si>
    <t>Q28YQ7</t>
  </si>
  <si>
    <t>EmuJ_000317500.1</t>
  </si>
  <si>
    <t>Q8BGT5</t>
  </si>
  <si>
    <t>EmuJ_000317800.1</t>
  </si>
  <si>
    <t>Q8CDN6</t>
  </si>
  <si>
    <t>EmuJ_000318500.1</t>
  </si>
  <si>
    <t>Q9H299</t>
  </si>
  <si>
    <t>EmuJ_000318750.1</t>
  </si>
  <si>
    <t>Q28740</t>
  </si>
  <si>
    <t>EmuJ_000319100.1</t>
  </si>
  <si>
    <t>Q9VT65</t>
  </si>
  <si>
    <t>EmuJ_000319700.1</t>
  </si>
  <si>
    <t>Q32LP4</t>
  </si>
  <si>
    <t>EmuJ_000320160.1</t>
  </si>
  <si>
    <t>EmuJ_000320800.1</t>
  </si>
  <si>
    <t>Q9W6X3</t>
  </si>
  <si>
    <t>EmuJ_000321550.1</t>
  </si>
  <si>
    <t>Q19749</t>
  </si>
  <si>
    <t>EmuJ_000322250.1</t>
  </si>
  <si>
    <t>P47991</t>
  </si>
  <si>
    <t>EmuJ_000324100.1</t>
  </si>
  <si>
    <t>P36776</t>
  </si>
  <si>
    <t>EmuJ_000325300.1</t>
  </si>
  <si>
    <t>EmuJ_000325600.1</t>
  </si>
  <si>
    <t>Q6P964</t>
  </si>
  <si>
    <t>EmuJ_000326100.1</t>
  </si>
  <si>
    <t>Q9ULT8</t>
  </si>
  <si>
    <t>EmuJ_000328400.1</t>
  </si>
  <si>
    <t>P19331</t>
  </si>
  <si>
    <t>EmuJ_000329900.1</t>
  </si>
  <si>
    <t>Q9SAK4</t>
  </si>
  <si>
    <t>EmuJ_000330300.1</t>
  </si>
  <si>
    <t>P27216</t>
  </si>
  <si>
    <t>EmuJ_000330900.1</t>
  </si>
  <si>
    <t>Q93235</t>
  </si>
  <si>
    <t>EmuJ_000331050.1</t>
  </si>
  <si>
    <t>O14980</t>
  </si>
  <si>
    <t>EmuJ_000331100.1</t>
  </si>
  <si>
    <t>O76756</t>
  </si>
  <si>
    <t>EmuJ_000331200.1</t>
  </si>
  <si>
    <t>A6QQ21</t>
  </si>
  <si>
    <t>EmuJ_000331800.1</t>
  </si>
  <si>
    <t>O35405</t>
  </si>
  <si>
    <t>EmuJ_000332300.1</t>
  </si>
  <si>
    <t>Q9Y230</t>
  </si>
  <si>
    <t>EmuJ_000332900.1</t>
  </si>
  <si>
    <t>Q5TJG6</t>
  </si>
  <si>
    <t>EmuJ_000334400.1</t>
  </si>
  <si>
    <t>Q9EQX9</t>
  </si>
  <si>
    <t>EmuJ_000334550.1</t>
  </si>
  <si>
    <t>P18203</t>
  </si>
  <si>
    <t>EmuJ_000338500.1</t>
  </si>
  <si>
    <t>P82279</t>
  </si>
  <si>
    <t>EmuJ_000338600.1</t>
  </si>
  <si>
    <t>P46461</t>
  </si>
  <si>
    <t>EmuJ_000339600.1</t>
  </si>
  <si>
    <t>Q9V3J1</t>
  </si>
  <si>
    <t>EmuJ_000340200.1</t>
  </si>
  <si>
    <t>P00004</t>
  </si>
  <si>
    <t>EmuJ_000340400.1</t>
  </si>
  <si>
    <t>Q90744</t>
  </si>
  <si>
    <t>EmuJ_000340500.1</t>
  </si>
  <si>
    <t>Q66H12</t>
  </si>
  <si>
    <t>EmuJ_000340600.1</t>
  </si>
  <si>
    <t>Q803C9</t>
  </si>
  <si>
    <t>EmuJ_000340700.1</t>
  </si>
  <si>
    <t>A8X5H5</t>
  </si>
  <si>
    <t>EmuJ_000340800.1</t>
  </si>
  <si>
    <t>Q9D2V5</t>
  </si>
  <si>
    <t>EmuJ_000340900.1</t>
  </si>
  <si>
    <t>Q7Z401</t>
  </si>
  <si>
    <t>EmuJ_000341200.1</t>
  </si>
  <si>
    <t>Q13367</t>
  </si>
  <si>
    <t>EmuJ_000341600.1</t>
  </si>
  <si>
    <t>EmuJ_000341900.1</t>
  </si>
  <si>
    <t>Q9Y485</t>
  </si>
  <si>
    <t>EmuJ_000342100.1</t>
  </si>
  <si>
    <t>O00471</t>
  </si>
  <si>
    <t>EmuJ_000342600.1</t>
  </si>
  <si>
    <t>P13607</t>
  </si>
  <si>
    <t>EmuJ_000342900.1</t>
  </si>
  <si>
    <t>EmuJ_000343000.1</t>
  </si>
  <si>
    <t>P10079</t>
  </si>
  <si>
    <t>EmuJ_000343500.1</t>
  </si>
  <si>
    <t>H2L045</t>
  </si>
  <si>
    <t>EmuJ_000344100.1</t>
  </si>
  <si>
    <t>Q9VWH4</t>
  </si>
  <si>
    <t>EmuJ_000344500.1</t>
  </si>
  <si>
    <t>P05933</t>
  </si>
  <si>
    <t>EmuJ_000345100.1</t>
  </si>
  <si>
    <t>P53619</t>
  </si>
  <si>
    <t>EmuJ_000345300.1</t>
  </si>
  <si>
    <t>F1QGD2</t>
  </si>
  <si>
    <t>EmuJ_000345600.1</t>
  </si>
  <si>
    <t>O75165</t>
  </si>
  <si>
    <t>EmuJ_000345800.1</t>
  </si>
  <si>
    <t>P91929</t>
  </si>
  <si>
    <t>EmuJ_000346200.1</t>
  </si>
  <si>
    <t>Q9UKV8</t>
  </si>
  <si>
    <t>EmuJ_000346700.1</t>
  </si>
  <si>
    <t>Q66K74</t>
  </si>
  <si>
    <t>EmuJ_000347000.1</t>
  </si>
  <si>
    <t>Q5F359</t>
  </si>
  <si>
    <t>EmuJ_000347200.1</t>
  </si>
  <si>
    <t>Q3ZC50</t>
  </si>
  <si>
    <t>EmuJ_000347300.1</t>
  </si>
  <si>
    <t>Q1HE58</t>
  </si>
  <si>
    <t>EmuJ_000347500.1</t>
  </si>
  <si>
    <t>O88839</t>
  </si>
  <si>
    <t>EmuJ_000348000.1</t>
  </si>
  <si>
    <t>Q8BKC8</t>
  </si>
  <si>
    <t>EmuJ_000348100.1</t>
  </si>
  <si>
    <t>Q6P1S4</t>
  </si>
  <si>
    <t>EmuJ_000348300.1</t>
  </si>
  <si>
    <t>Q2KJG3</t>
  </si>
  <si>
    <t>EmuJ_000349500.1</t>
  </si>
  <si>
    <t>O01803</t>
  </si>
  <si>
    <t>EmuJ_000350500.1</t>
  </si>
  <si>
    <t>Q11011</t>
  </si>
  <si>
    <t>EmuJ_000351600.1</t>
  </si>
  <si>
    <t>Q9SDY5</t>
  </si>
  <si>
    <t>EmuJ_000352500.1</t>
  </si>
  <si>
    <t>EmuJ_000352700.1</t>
  </si>
  <si>
    <t>EmuJ_000353300.1</t>
  </si>
  <si>
    <t>P51572</t>
  </si>
  <si>
    <t>EmuJ_000353400.1</t>
  </si>
  <si>
    <t>EmuJ_000353500.1</t>
  </si>
  <si>
    <t>EmuJ_000355500.1</t>
  </si>
  <si>
    <t>Q99J59</t>
  </si>
  <si>
    <t>EmuJ_000356500.1</t>
  </si>
  <si>
    <t>A0JMA9</t>
  </si>
  <si>
    <t>EmuJ_000358200.1</t>
  </si>
  <si>
    <t>Q9VBZ5</t>
  </si>
  <si>
    <t>EmuJ_000358300.1</t>
  </si>
  <si>
    <t>EmuJ_000359000.1</t>
  </si>
  <si>
    <t>EmuJ_000359700.1</t>
  </si>
  <si>
    <t>Q6IRB1</t>
  </si>
  <si>
    <t>EmuJ_000359800.1</t>
  </si>
  <si>
    <t>Q3T0L2</t>
  </si>
  <si>
    <t>EmuJ_000360000.1</t>
  </si>
  <si>
    <t>P18859</t>
  </si>
  <si>
    <t>EmuJ_000360300.1</t>
  </si>
  <si>
    <t>Q95108</t>
  </si>
  <si>
    <t>EmuJ_000360900.1</t>
  </si>
  <si>
    <t>G5ED41</t>
  </si>
  <si>
    <t>EmuJ_000361900.1</t>
  </si>
  <si>
    <t>EmuJ_000363900.1</t>
  </si>
  <si>
    <t>Q14DN9</t>
  </si>
  <si>
    <t>EmuJ_000364000.1</t>
  </si>
  <si>
    <t>Q5ZKC9</t>
  </si>
  <si>
    <t>EmuJ_000364600.1</t>
  </si>
  <si>
    <t>EmuJ_000364700.1</t>
  </si>
  <si>
    <t>Q8NEV4</t>
  </si>
  <si>
    <t>EmuJ_000365000.1</t>
  </si>
  <si>
    <t>Q5RBM1</t>
  </si>
  <si>
    <t>EmuJ_000365200.1</t>
  </si>
  <si>
    <t>EmuJ_000365800.1</t>
  </si>
  <si>
    <t>Q15831</t>
  </si>
  <si>
    <t>EmuJ_000366000.1</t>
  </si>
  <si>
    <t>Q91YT0</t>
  </si>
  <si>
    <t>EmuJ_000366300.1</t>
  </si>
  <si>
    <t>A6QL72</t>
  </si>
  <si>
    <t>EmuJ_000372400.1</t>
  </si>
  <si>
    <t>EmuJ_000373050.1</t>
  </si>
  <si>
    <t>P35279</t>
  </si>
  <si>
    <t>EmuJ_000374100.1</t>
  </si>
  <si>
    <t>Q3B7D2</t>
  </si>
  <si>
    <t>EmuJ_000374800.1</t>
  </si>
  <si>
    <t>Q00277</t>
  </si>
  <si>
    <t>EmuJ_000375800.1</t>
  </si>
  <si>
    <t>Q3ZBV8</t>
  </si>
  <si>
    <t>EmuJ_000376500.1</t>
  </si>
  <si>
    <t>O35547</t>
  </si>
  <si>
    <t>EmuJ_000376600.1</t>
  </si>
  <si>
    <t>Q60V73</t>
  </si>
  <si>
    <t>EmuJ_000377000.1</t>
  </si>
  <si>
    <t>Q96GG9</t>
  </si>
  <si>
    <t>EmuJ_000377800.1</t>
  </si>
  <si>
    <t>Q12874</t>
  </si>
  <si>
    <t>EmuJ_000378500.1</t>
  </si>
  <si>
    <t>Q6DC39</t>
  </si>
  <si>
    <t>EmuJ_000378600.1</t>
  </si>
  <si>
    <t>P57784</t>
  </si>
  <si>
    <t>EmuJ_000378700.1</t>
  </si>
  <si>
    <t>O57595</t>
  </si>
  <si>
    <t>EmuJ_000378900.1</t>
  </si>
  <si>
    <t>Q2PFW9</t>
  </si>
  <si>
    <t>EmuJ_000379000.1</t>
  </si>
  <si>
    <t>Q1JPZ7</t>
  </si>
  <si>
    <t>EmuJ_000380100.1</t>
  </si>
  <si>
    <t>Q5R613</t>
  </si>
  <si>
    <t>EmuJ_000380500.1</t>
  </si>
  <si>
    <t>Q07327</t>
  </si>
  <si>
    <t>EmuJ_000380800.1</t>
  </si>
  <si>
    <t>Q9VTJ8</t>
  </si>
  <si>
    <t>EmuJ_000380900.1</t>
  </si>
  <si>
    <t>Q69ZW3</t>
  </si>
  <si>
    <t>EmuJ_000381100.1</t>
  </si>
  <si>
    <t>EmuJ_000381200.1</t>
  </si>
  <si>
    <t>EmuJ_000381400.1</t>
  </si>
  <si>
    <t>EmuJ_000381500.1</t>
  </si>
  <si>
    <t>EmuJ_000381700.1</t>
  </si>
  <si>
    <t>EmuJ_000381800.1</t>
  </si>
  <si>
    <t>EmuJ_000382200.1</t>
  </si>
  <si>
    <t>P25319</t>
  </si>
  <si>
    <t>EmuJ_000383700.1</t>
  </si>
  <si>
    <t>P69070</t>
  </si>
  <si>
    <t>EmuJ_000388100.1</t>
  </si>
  <si>
    <t>Q4R362</t>
  </si>
  <si>
    <t>EmuJ_000389000.1</t>
  </si>
  <si>
    <t>Q08174</t>
  </si>
  <si>
    <t>EmuJ_000389100.1</t>
  </si>
  <si>
    <t>Q9JHW9</t>
  </si>
  <si>
    <t>EmuJ_000391200.1</t>
  </si>
  <si>
    <t>Q62448</t>
  </si>
  <si>
    <t>EmuJ_000391250.1</t>
  </si>
  <si>
    <t>A6H757</t>
  </si>
  <si>
    <t>EmuJ_000391500.1</t>
  </si>
  <si>
    <t>EmuJ_000391800.1</t>
  </si>
  <si>
    <t>Q5REH6</t>
  </si>
  <si>
    <t>EmuJ_000392000.1</t>
  </si>
  <si>
    <t>Q42586</t>
  </si>
  <si>
    <t>EmuJ_000392300.1</t>
  </si>
  <si>
    <t>Q99LC2</t>
  </si>
  <si>
    <t>EmuJ_000393000.1</t>
  </si>
  <si>
    <t>EmuJ_000393100.1</t>
  </si>
  <si>
    <t>Q8VE88</t>
  </si>
  <si>
    <t>EmuJ_000393300.1</t>
  </si>
  <si>
    <t>Q92058</t>
  </si>
  <si>
    <t>EmuJ_000393400.1</t>
  </si>
  <si>
    <t>EmuJ_000393800.1</t>
  </si>
  <si>
    <t>EmuJ_000394000.1</t>
  </si>
  <si>
    <t>Q20758</t>
  </si>
  <si>
    <t>EmuJ_000394100.1</t>
  </si>
  <si>
    <t>P23381</t>
  </si>
  <si>
    <t>EmuJ_000395100.1</t>
  </si>
  <si>
    <t>A3QJU3</t>
  </si>
  <si>
    <t>EmuJ_000395500.1</t>
  </si>
  <si>
    <t>P14685</t>
  </si>
  <si>
    <t>EmuJ_000406500.1</t>
  </si>
  <si>
    <t>EmuJ_000406600.1</t>
  </si>
  <si>
    <t>Q9Y385</t>
  </si>
  <si>
    <t>EmuJ_000406800.1</t>
  </si>
  <si>
    <t>Q9NUJ3</t>
  </si>
  <si>
    <t>EmuJ_000407200.1</t>
  </si>
  <si>
    <t>P04829</t>
  </si>
  <si>
    <t>EmuJ_000407300.1</t>
  </si>
  <si>
    <t>P53470</t>
  </si>
  <si>
    <t>EmuJ_000409800.1</t>
  </si>
  <si>
    <t>Q9H7P6</t>
  </si>
  <si>
    <t>EmuJ_000410000.1</t>
  </si>
  <si>
    <t>Q92797</t>
  </si>
  <si>
    <t>EmuJ_000410100.1</t>
  </si>
  <si>
    <t>Q99L04</t>
  </si>
  <si>
    <t>EmuJ_000410300.1</t>
  </si>
  <si>
    <t>EmuJ_000410700.1</t>
  </si>
  <si>
    <t>Q80U93</t>
  </si>
  <si>
    <t>EmuJ_000412200.1</t>
  </si>
  <si>
    <t>P36977</t>
  </si>
  <si>
    <t>EmuJ_000412250.1</t>
  </si>
  <si>
    <t>Q8TBA6</t>
  </si>
  <si>
    <t>EmuJ_000412400.1</t>
  </si>
  <si>
    <t>EmuJ_000412500.1</t>
  </si>
  <si>
    <t>EmuJ_000412600.1</t>
  </si>
  <si>
    <t>EmuJ_000412700.1</t>
  </si>
  <si>
    <t>Q05B60</t>
  </si>
  <si>
    <t>EmuJ_000412900.1</t>
  </si>
  <si>
    <t>Q5R5X0</t>
  </si>
  <si>
    <t>EmuJ_000413100.1</t>
  </si>
  <si>
    <t>Q5RCS8</t>
  </si>
  <si>
    <t>EmuJ_000413200.1</t>
  </si>
  <si>
    <t>Q9BQE3</t>
  </si>
  <si>
    <t>EmuJ_000413400.1</t>
  </si>
  <si>
    <t>Q99848</t>
  </si>
  <si>
    <t>EmuJ_000413600.1</t>
  </si>
  <si>
    <t>Q28EW0</t>
  </si>
  <si>
    <t>EmuJ_000413950.1</t>
  </si>
  <si>
    <t>Q3T0Q3</t>
  </si>
  <si>
    <t>EmuJ_000414300.1</t>
  </si>
  <si>
    <t>Q5ZKQ6</t>
  </si>
  <si>
    <t>EmuJ_000414400.1</t>
  </si>
  <si>
    <t>Q15428</t>
  </si>
  <si>
    <t>EmuJ_000415200.1</t>
  </si>
  <si>
    <t>EmuJ_000416000.1</t>
  </si>
  <si>
    <t>A5PL98</t>
  </si>
  <si>
    <t>EmuJ_000416100.1</t>
  </si>
  <si>
    <t>P21911</t>
  </si>
  <si>
    <t>EmuJ_000416200.1</t>
  </si>
  <si>
    <t>P21912</t>
  </si>
  <si>
    <t>EmuJ_000416300.1</t>
  </si>
  <si>
    <t>Q8C341</t>
  </si>
  <si>
    <t>EmuJ_000416400.1</t>
  </si>
  <si>
    <t>Q1MTI4</t>
  </si>
  <si>
    <t>EmuJ_000416500.1</t>
  </si>
  <si>
    <t>Q9I7S6</t>
  </si>
  <si>
    <t>EmuJ_000416900.1</t>
  </si>
  <si>
    <t>EmuJ_000417100.1</t>
  </si>
  <si>
    <t>Q3T145</t>
  </si>
  <si>
    <t>EmuJ_000417200.1</t>
  </si>
  <si>
    <t>P29498</t>
  </si>
  <si>
    <t>EmuJ_000417350.1</t>
  </si>
  <si>
    <t>EmuJ_000417600.1</t>
  </si>
  <si>
    <t>EmuJ_000417800.1</t>
  </si>
  <si>
    <t>EmuJ_000417900.1</t>
  </si>
  <si>
    <t>Q14790</t>
  </si>
  <si>
    <t>EmuJ_000418600.1</t>
  </si>
  <si>
    <t>Q71SG7</t>
  </si>
  <si>
    <t>EmuJ_000418900.1</t>
  </si>
  <si>
    <t>E9Q649</t>
  </si>
  <si>
    <t>EmuJ_000419100.1</t>
  </si>
  <si>
    <t>EmuJ_000419300.1</t>
  </si>
  <si>
    <t>EmuJ_000419400.1</t>
  </si>
  <si>
    <t>O17307</t>
  </si>
  <si>
    <t>EmuJ_000419700.1</t>
  </si>
  <si>
    <t>O08679</t>
  </si>
  <si>
    <t>EmuJ_000419900.1</t>
  </si>
  <si>
    <t>EmuJ_000420000.1</t>
  </si>
  <si>
    <t>EmuJ_000420300.1</t>
  </si>
  <si>
    <t>Q02978</t>
  </si>
  <si>
    <t>EmuJ_000421400.1</t>
  </si>
  <si>
    <t>Q6DC04</t>
  </si>
  <si>
    <t>EmuJ_000421550.1</t>
  </si>
  <si>
    <t>Q5ZLR5</t>
  </si>
  <si>
    <t>EmuJ_000421700.1</t>
  </si>
  <si>
    <t>Q28F55</t>
  </si>
  <si>
    <t>EmuJ_000421800.1</t>
  </si>
  <si>
    <t>Q9D8W5</t>
  </si>
  <si>
    <t>EmuJ_000422000.1</t>
  </si>
  <si>
    <t>Q9XZF0</t>
  </si>
  <si>
    <t>EmuJ_000422100.1</t>
  </si>
  <si>
    <t>P59837</t>
  </si>
  <si>
    <t>EmuJ_000422300.1</t>
  </si>
  <si>
    <t>Q96RW7</t>
  </si>
  <si>
    <t>EmuJ_000422400.1</t>
  </si>
  <si>
    <t>D3YXG0</t>
  </si>
  <si>
    <t>EmuJ_000422500.1</t>
  </si>
  <si>
    <t>Q8R1S0</t>
  </si>
  <si>
    <t>EmuJ_000422600.1</t>
  </si>
  <si>
    <t>Q0QF01</t>
  </si>
  <si>
    <t>EmuJ_000422900.1</t>
  </si>
  <si>
    <t>Q08BT5</t>
  </si>
  <si>
    <t>EmuJ_000423200.1</t>
  </si>
  <si>
    <t>Q9Y6E0</t>
  </si>
  <si>
    <t>EmuJ_000423300.1</t>
  </si>
  <si>
    <t>O94760</t>
  </si>
  <si>
    <t>EmuJ_000423400.1</t>
  </si>
  <si>
    <t>Q9R078</t>
  </si>
  <si>
    <t>EmuJ_000423900.1</t>
  </si>
  <si>
    <t>Q4R8Z2</t>
  </si>
  <si>
    <t>EmuJ_000424000.1</t>
  </si>
  <si>
    <t>Q5PQN1</t>
  </si>
  <si>
    <t>EmuJ_000424400.1</t>
  </si>
  <si>
    <t>B4JSI3</t>
  </si>
  <si>
    <t>EmuJ_000424800.1</t>
  </si>
  <si>
    <t>Q27954</t>
  </si>
  <si>
    <t>EmuJ_000425200.1</t>
  </si>
  <si>
    <t>P56812</t>
  </si>
  <si>
    <t>EmuJ_000425300.1</t>
  </si>
  <si>
    <t>Q5FWK3</t>
  </si>
  <si>
    <t>EmuJ_000425750.1</t>
  </si>
  <si>
    <t>Q800L1</t>
  </si>
  <si>
    <t>EmuJ_000425800.1</t>
  </si>
  <si>
    <t>Q5JS13</t>
  </si>
  <si>
    <t>EmuJ_000426500.1</t>
  </si>
  <si>
    <t>F1QH17</t>
  </si>
  <si>
    <t>EmuJ_000427400.1</t>
  </si>
  <si>
    <t>Q8BFY9</t>
  </si>
  <si>
    <t>EmuJ_000427900.1</t>
  </si>
  <si>
    <t>Q0MQD8</t>
  </si>
  <si>
    <t>EmuJ_000428000.1</t>
  </si>
  <si>
    <t>EmuJ_000428500.1</t>
  </si>
  <si>
    <t>Q8VD33</t>
  </si>
  <si>
    <t>EmuJ_000428900.1</t>
  </si>
  <si>
    <t>Q8K0F1</t>
  </si>
  <si>
    <t>EmuJ_000429200.1</t>
  </si>
  <si>
    <t>Q5HZV9</t>
  </si>
  <si>
    <t>EmuJ_000429700.1</t>
  </si>
  <si>
    <t>Q02218</t>
  </si>
  <si>
    <t>EmuJ_000430500.1</t>
  </si>
  <si>
    <t>B4PEU8</t>
  </si>
  <si>
    <t>EmuJ_000430800.1</t>
  </si>
  <si>
    <t>Q90965</t>
  </si>
  <si>
    <t>EmuJ_000432500.1</t>
  </si>
  <si>
    <t>O94967</t>
  </si>
  <si>
    <t>EmuJ_000433000.1</t>
  </si>
  <si>
    <t>Q14186</t>
  </si>
  <si>
    <t>EmuJ_000433400.1</t>
  </si>
  <si>
    <t>Q5ZLD7</t>
  </si>
  <si>
    <t>EmuJ_000433700.1</t>
  </si>
  <si>
    <t>Q5FWT1</t>
  </si>
  <si>
    <t>EmuJ_000434000.1</t>
  </si>
  <si>
    <t>Q8IW45</t>
  </si>
  <si>
    <t>EmuJ_000434700.1</t>
  </si>
  <si>
    <t>EmuJ_000434910.1</t>
  </si>
  <si>
    <t>P0C7A1</t>
  </si>
  <si>
    <t>EmuJ_000435200.1</t>
  </si>
  <si>
    <t>Q5XIH7</t>
  </si>
  <si>
    <t>EmuJ_000436000.1</t>
  </si>
  <si>
    <t>Q5SPC5</t>
  </si>
  <si>
    <t>EmuJ_000437000.1</t>
  </si>
  <si>
    <t>P11157</t>
  </si>
  <si>
    <t>EmuJ_000437200.1</t>
  </si>
  <si>
    <t>EmuJ_000437500.1</t>
  </si>
  <si>
    <t>P21894</t>
  </si>
  <si>
    <t>EmuJ_000437700.1</t>
  </si>
  <si>
    <t>EmuJ_000438500.1</t>
  </si>
  <si>
    <t>Q4KM30</t>
  </si>
  <si>
    <t>EmuJ_000438900.1</t>
  </si>
  <si>
    <t>P49321</t>
  </si>
  <si>
    <t>EmuJ_000439000.1</t>
  </si>
  <si>
    <t>Q9D1E8</t>
  </si>
  <si>
    <t>EmuJ_000439300.1</t>
  </si>
  <si>
    <t>P05455</t>
  </si>
  <si>
    <t>EmuJ_000440000.1</t>
  </si>
  <si>
    <t>Q8TB96</t>
  </si>
  <si>
    <t>EmuJ_000440600.1</t>
  </si>
  <si>
    <t>D3ZX08</t>
  </si>
  <si>
    <t>EmuJ_000440700.1</t>
  </si>
  <si>
    <t>P62333</t>
  </si>
  <si>
    <t>EmuJ_000440900.1</t>
  </si>
  <si>
    <t>Q5ZMP6</t>
  </si>
  <si>
    <t>EmuJ_000441200.1</t>
  </si>
  <si>
    <t>EmuJ_000441300.1</t>
  </si>
  <si>
    <t>Q5RK19</t>
  </si>
  <si>
    <t>EmuJ_000443000.1</t>
  </si>
  <si>
    <t>Q6TGU2</t>
  </si>
  <si>
    <t>EmuJ_000443500.1</t>
  </si>
  <si>
    <t>O54921</t>
  </si>
  <si>
    <t>EmuJ_000444000.1</t>
  </si>
  <si>
    <t>O74803</t>
  </si>
  <si>
    <t>EmuJ_000444100.1</t>
  </si>
  <si>
    <t>P31016</t>
  </si>
  <si>
    <t>EmuJ_000445000.1</t>
  </si>
  <si>
    <t>Q4G061</t>
  </si>
  <si>
    <t>EmuJ_000445400.1</t>
  </si>
  <si>
    <t>O95870</t>
  </si>
  <si>
    <t>EmuJ_000445600.1</t>
  </si>
  <si>
    <t>O88813</t>
  </si>
  <si>
    <t>EmuJ_000446300.1</t>
  </si>
  <si>
    <t>EmuJ_000446400.1</t>
  </si>
  <si>
    <t>Q24491</t>
  </si>
  <si>
    <t>EmuJ_000446700.1</t>
  </si>
  <si>
    <t>O43491</t>
  </si>
  <si>
    <t>EmuJ_000447500.1</t>
  </si>
  <si>
    <t>P61023</t>
  </si>
  <si>
    <t>EmuJ_000448300.1</t>
  </si>
  <si>
    <t>Q9W4L1</t>
  </si>
  <si>
    <t>EmuJ_000448400.1</t>
  </si>
  <si>
    <t>Q6P5G6</t>
  </si>
  <si>
    <t>EmuJ_000448500.1</t>
  </si>
  <si>
    <t>EmuJ_000449500.1</t>
  </si>
  <si>
    <t>Q5ZKU5</t>
  </si>
  <si>
    <t>EmuJ_000449800.1</t>
  </si>
  <si>
    <t>B7Z0W9</t>
  </si>
  <si>
    <t>EmuJ_000449900.1</t>
  </si>
  <si>
    <t>Q9NQP4</t>
  </si>
  <si>
    <t>EmuJ_000450400.1</t>
  </si>
  <si>
    <t>Q80U58</t>
  </si>
  <si>
    <t>EmuJ_000450800.1</t>
  </si>
  <si>
    <t>Q6NT99</t>
  </si>
  <si>
    <t>EmuJ_000451100.1</t>
  </si>
  <si>
    <t>Q08DG6</t>
  </si>
  <si>
    <t>EmuJ_000451200.1</t>
  </si>
  <si>
    <t>Q8NDX5</t>
  </si>
  <si>
    <t>EmuJ_000451900.1</t>
  </si>
  <si>
    <t>P20456</t>
  </si>
  <si>
    <t>EmuJ_000452000.1</t>
  </si>
  <si>
    <t>Q6L8Q7</t>
  </si>
  <si>
    <t>EmuJ_000452400.1</t>
  </si>
  <si>
    <t>Q8BJ71</t>
  </si>
  <si>
    <t>EmuJ_000452600.1</t>
  </si>
  <si>
    <t>Q9NR46</t>
  </si>
  <si>
    <t>EmuJ_000452800.1</t>
  </si>
  <si>
    <t>Q9H3P7</t>
  </si>
  <si>
    <t>EmuJ_000453100.1</t>
  </si>
  <si>
    <t>Q32LJ2</t>
  </si>
  <si>
    <t>EmuJ_000453400.1</t>
  </si>
  <si>
    <t>EmuJ_000453900.1</t>
  </si>
  <si>
    <t>Q9JI92</t>
  </si>
  <si>
    <t>EmuJ_000454000.1</t>
  </si>
  <si>
    <t>Q9CXF4</t>
  </si>
  <si>
    <t>EmuJ_000454200.1</t>
  </si>
  <si>
    <t>Q28024</t>
  </si>
  <si>
    <t>EmuJ_000454300.1</t>
  </si>
  <si>
    <t>P63100</t>
  </si>
  <si>
    <t>EmuJ_000454700.1</t>
  </si>
  <si>
    <t>Q6P0Q8</t>
  </si>
  <si>
    <t>EmuJ_000455500.1</t>
  </si>
  <si>
    <t>Q92540</t>
  </si>
  <si>
    <t>EmuJ_000455600.1</t>
  </si>
  <si>
    <t>P41743</t>
  </si>
  <si>
    <t>EmuJ_000455700.1</t>
  </si>
  <si>
    <t>Q5WR09</t>
  </si>
  <si>
    <t>EmuJ_000456000.1</t>
  </si>
  <si>
    <t>Q9JM76</t>
  </si>
  <si>
    <t>EmuJ_000456150.1</t>
  </si>
  <si>
    <t>Q9EPB1</t>
  </si>
  <si>
    <t>EmuJ_000456300.1</t>
  </si>
  <si>
    <t>Q8IPX7</t>
  </si>
  <si>
    <t>EmuJ_000456700.1</t>
  </si>
  <si>
    <t>Q2NL17</t>
  </si>
  <si>
    <t>EmuJ_000457700.1</t>
  </si>
  <si>
    <t>Q2TGK3</t>
  </si>
  <si>
    <t>EmuJ_000457800.1</t>
  </si>
  <si>
    <t>P41216</t>
  </si>
  <si>
    <t>EmuJ_000457900.1</t>
  </si>
  <si>
    <t>Q60737</t>
  </si>
  <si>
    <t>EmuJ_000458000.1</t>
  </si>
  <si>
    <t>Q9NPD3</t>
  </si>
  <si>
    <t>EmuJ_000458200.1</t>
  </si>
  <si>
    <t>P15370</t>
  </si>
  <si>
    <t>EmuJ_000458400.1</t>
  </si>
  <si>
    <t>P15215</t>
  </si>
  <si>
    <t>EmuJ_000458700.1</t>
  </si>
  <si>
    <t>Q9VI10</t>
  </si>
  <si>
    <t>EmuJ_000458800.1</t>
  </si>
  <si>
    <t>Q8T4F7</t>
  </si>
  <si>
    <t>EmuJ_000459050.1</t>
  </si>
  <si>
    <t>P09792</t>
  </si>
  <si>
    <t>EmuJ_000459100.1</t>
  </si>
  <si>
    <t>Q2TA37</t>
  </si>
  <si>
    <t>EmuJ_000459500.1</t>
  </si>
  <si>
    <t>Q5PXE9</t>
  </si>
  <si>
    <t>EmuJ_000459700.1</t>
  </si>
  <si>
    <t>Q9CQ40</t>
  </si>
  <si>
    <t>EmuJ_000459800.1</t>
  </si>
  <si>
    <t>Q07167</t>
  </si>
  <si>
    <t>EmuJ_000460300.1</t>
  </si>
  <si>
    <t>EmuJ_000460500.1</t>
  </si>
  <si>
    <t>Q8VDM6</t>
  </si>
  <si>
    <t>EmuJ_000461200.1</t>
  </si>
  <si>
    <t>D3YZP9</t>
  </si>
  <si>
    <t>EmuJ_000462200.1</t>
  </si>
  <si>
    <t>EmuJ_000462500.1</t>
  </si>
  <si>
    <t>Q15477</t>
  </si>
  <si>
    <t>EmuJ_000462800.1</t>
  </si>
  <si>
    <t>Q8BMA6</t>
  </si>
  <si>
    <t>EmuJ_000463200.1</t>
  </si>
  <si>
    <t>Q9U5W9</t>
  </si>
  <si>
    <t>EmuJ_000463400.1</t>
  </si>
  <si>
    <t>Q63525</t>
  </si>
  <si>
    <t>EmuJ_000463800.1</t>
  </si>
  <si>
    <t>EmuJ_000463900.1</t>
  </si>
  <si>
    <t>Q68FT1</t>
  </si>
  <si>
    <t>EmuJ_000465000.1</t>
  </si>
  <si>
    <t>Q28D01</t>
  </si>
  <si>
    <t>EmuJ_000465300.1</t>
  </si>
  <si>
    <t>O77821</t>
  </si>
  <si>
    <t>EmuJ_000465500.1</t>
  </si>
  <si>
    <t>Q9EQU5</t>
  </si>
  <si>
    <t>EmuJ_000466000.1</t>
  </si>
  <si>
    <t>Q3ZCQ8</t>
  </si>
  <si>
    <t>EmuJ_000466700.1</t>
  </si>
  <si>
    <t>P58405</t>
  </si>
  <si>
    <t>EmuJ_000467200.1</t>
  </si>
  <si>
    <t>P16157</t>
  </si>
  <si>
    <t>EmuJ_000467400.1</t>
  </si>
  <si>
    <t>Q1LUS8</t>
  </si>
  <si>
    <t>EmuJ_000467600.1</t>
  </si>
  <si>
    <t>A7SWH1</t>
  </si>
  <si>
    <t>EmuJ_000468000.1</t>
  </si>
  <si>
    <t>Q0KL02</t>
  </si>
  <si>
    <t>EmuJ_000468100.1</t>
  </si>
  <si>
    <t>O88531</t>
  </si>
  <si>
    <t>EmuJ_000468400.1</t>
  </si>
  <si>
    <t>Q9UKA2</t>
  </si>
  <si>
    <t>EmuJ_000468500.1</t>
  </si>
  <si>
    <t>Q6PHF0</t>
  </si>
  <si>
    <t>EmuJ_000468600.1</t>
  </si>
  <si>
    <t>Q9WV92</t>
  </si>
  <si>
    <t>EmuJ_000469100.1</t>
  </si>
  <si>
    <t>EmuJ_000469200.1</t>
  </si>
  <si>
    <t>Q6ZN16</t>
  </si>
  <si>
    <t>EmuJ_000470100.1</t>
  </si>
  <si>
    <t>Q15311</t>
  </si>
  <si>
    <t>EmuJ_000470200.1</t>
  </si>
  <si>
    <t>Q0IHV2</t>
  </si>
  <si>
    <t>EmuJ_000470500.1</t>
  </si>
  <si>
    <t>EmuJ_000470900.1</t>
  </si>
  <si>
    <t>Q8NB59</t>
  </si>
  <si>
    <t>EmuJ_000471100.1</t>
  </si>
  <si>
    <t>B9VJ80</t>
  </si>
  <si>
    <t>EmuJ_000471300.1</t>
  </si>
  <si>
    <t>Q58DK5</t>
  </si>
  <si>
    <t>EmuJ_000471500.1</t>
  </si>
  <si>
    <t>Q92817</t>
  </si>
  <si>
    <t>EmuJ_000471600.1</t>
  </si>
  <si>
    <t>Q3ZBT1</t>
  </si>
  <si>
    <t>EmuJ_000471800.1</t>
  </si>
  <si>
    <t>Q2HJ18</t>
  </si>
  <si>
    <t>EmuJ_000472000.1</t>
  </si>
  <si>
    <t>Q2HJH6</t>
  </si>
  <si>
    <t>EmuJ_000472900.1</t>
  </si>
  <si>
    <t>P84055</t>
  </si>
  <si>
    <t>EmuJ_000473400.1</t>
  </si>
  <si>
    <t>P56538</t>
  </si>
  <si>
    <t>EmuJ_000474100.1</t>
  </si>
  <si>
    <t>EmuJ_000474200.1</t>
  </si>
  <si>
    <t>P13566</t>
  </si>
  <si>
    <t>EmuJ_000474300.1</t>
  </si>
  <si>
    <t>EmuJ_000474400.1</t>
  </si>
  <si>
    <t>EmuJ_000474500.1</t>
  </si>
  <si>
    <t>EmuJ_000474800.1</t>
  </si>
  <si>
    <t>EmuJ_000475400.1</t>
  </si>
  <si>
    <t>EmuJ_000476200.1</t>
  </si>
  <si>
    <t>Q15050</t>
  </si>
  <si>
    <t>EmuJ_000476700.1</t>
  </si>
  <si>
    <t>Q96S52</t>
  </si>
  <si>
    <t>EmuJ_000476800.1</t>
  </si>
  <si>
    <t>Q9VDD9</t>
  </si>
  <si>
    <t>EmuJ_000476900.1</t>
  </si>
  <si>
    <t>G5EER4</t>
  </si>
  <si>
    <t>EmuJ_000477100.1</t>
  </si>
  <si>
    <t>O89116</t>
  </si>
  <si>
    <t>EmuJ_000477200.1</t>
  </si>
  <si>
    <t>Q95029</t>
  </si>
  <si>
    <t>EmuJ_000477800.1</t>
  </si>
  <si>
    <t>P27612</t>
  </si>
  <si>
    <t>EmuJ_000477900.1</t>
  </si>
  <si>
    <t>Q8IWV8</t>
  </si>
  <si>
    <t>EmuJ_000478200.1</t>
  </si>
  <si>
    <t>Q4R6I6</t>
  </si>
  <si>
    <t>EmuJ_000478300.1</t>
  </si>
  <si>
    <t>Q8VDJ3</t>
  </si>
  <si>
    <t>EmuJ_000479300.1</t>
  </si>
  <si>
    <t>P10587</t>
  </si>
  <si>
    <t>EmuJ_000479600.1</t>
  </si>
  <si>
    <t>O35344</t>
  </si>
  <si>
    <t>EmuJ_000480500.1</t>
  </si>
  <si>
    <t>Q8WVM7</t>
  </si>
  <si>
    <t>EmuJ_000480600.1</t>
  </si>
  <si>
    <t>P39018</t>
  </si>
  <si>
    <t>EmuJ_000480700.1</t>
  </si>
  <si>
    <t>O61585</t>
  </si>
  <si>
    <t>EmuJ_000481200.1</t>
  </si>
  <si>
    <t>P40307</t>
  </si>
  <si>
    <t>EmuJ_000481400.1</t>
  </si>
  <si>
    <t>Q9ET80</t>
  </si>
  <si>
    <t>EmuJ_000482000.1</t>
  </si>
  <si>
    <t>Q5ZHS1</t>
  </si>
  <si>
    <t>EmuJ_000482300.1</t>
  </si>
  <si>
    <t>Q8MRQ4</t>
  </si>
  <si>
    <t>EmuJ_000482500.1</t>
  </si>
  <si>
    <t>P49760</t>
  </si>
  <si>
    <t>EmuJ_000482700.1</t>
  </si>
  <si>
    <t>Q9UBR1</t>
  </si>
  <si>
    <t>EmuJ_000483000.1</t>
  </si>
  <si>
    <t>EmuJ_000483700.1</t>
  </si>
  <si>
    <t>Q9H1K1</t>
  </si>
  <si>
    <t>EmuJ_000484100.1</t>
  </si>
  <si>
    <t>EmuJ_000484900.1</t>
  </si>
  <si>
    <t>P82094</t>
  </si>
  <si>
    <t>EmuJ_000485000.1</t>
  </si>
  <si>
    <t>Q810B7</t>
  </si>
  <si>
    <t>EmuJ_000485100.1</t>
  </si>
  <si>
    <t>Q96MW5</t>
  </si>
  <si>
    <t>EmuJ_000485300.1</t>
  </si>
  <si>
    <t>Q09741</t>
  </si>
  <si>
    <t>EmuJ_000485700.1</t>
  </si>
  <si>
    <t>Q14156</t>
  </si>
  <si>
    <t>EmuJ_000485800.1</t>
  </si>
  <si>
    <t>Q7PS12</t>
  </si>
  <si>
    <t>EmuJ_000485900.1</t>
  </si>
  <si>
    <t>Q6P0D5</t>
  </si>
  <si>
    <t>EmuJ_000486100.1</t>
  </si>
  <si>
    <t>Q9NUQ9</t>
  </si>
  <si>
    <t>EmuJ_000486200.1</t>
  </si>
  <si>
    <t>Q9UN37</t>
  </si>
  <si>
    <t>EmuJ_000486500.1</t>
  </si>
  <si>
    <t>EmuJ_000486800.1</t>
  </si>
  <si>
    <t>Q5RB75</t>
  </si>
  <si>
    <t>EmuJ_000487400.1</t>
  </si>
  <si>
    <t>Q15181</t>
  </si>
  <si>
    <t>EmuJ_000487500.1</t>
  </si>
  <si>
    <t>Q0P5W1</t>
  </si>
  <si>
    <t>EmuJ_000487600.1</t>
  </si>
  <si>
    <t>A4FUW8</t>
  </si>
  <si>
    <t>EmuJ_000487700.1</t>
  </si>
  <si>
    <t>Q6ZNA5</t>
  </si>
  <si>
    <t>EmuJ_000487900.1</t>
  </si>
  <si>
    <t>EmuJ_000488100.1</t>
  </si>
  <si>
    <t>Q95V84</t>
  </si>
  <si>
    <t>EmuJ_000488200.1</t>
  </si>
  <si>
    <t>Q9ESN9</t>
  </si>
  <si>
    <t>EmuJ_000488300.1</t>
  </si>
  <si>
    <t>Q5RDY2</t>
  </si>
  <si>
    <t>EmuJ_000488800.1</t>
  </si>
  <si>
    <t>Q5I0S6</t>
  </si>
  <si>
    <t>EmuJ_000489500.1</t>
  </si>
  <si>
    <t>Q8BW49</t>
  </si>
  <si>
    <t>EmuJ_000489600.1</t>
  </si>
  <si>
    <t>Q94545</t>
  </si>
  <si>
    <t>EmuJ_000489900.1</t>
  </si>
  <si>
    <t>Q8C4V1</t>
  </si>
  <si>
    <t>EmuJ_000490500.1</t>
  </si>
  <si>
    <t>P62960</t>
  </si>
  <si>
    <t>EmuJ_000490900.1</t>
  </si>
  <si>
    <t>F1QGW6</t>
  </si>
  <si>
    <t>EmuJ_000491100.1</t>
  </si>
  <si>
    <t>Q8C7R4</t>
  </si>
  <si>
    <t>EmuJ_000491400.1</t>
  </si>
  <si>
    <t>P62152</t>
  </si>
  <si>
    <t>EmuJ_000491800.1</t>
  </si>
  <si>
    <t>Q5RF14</t>
  </si>
  <si>
    <t>EmuJ_000491900.1</t>
  </si>
  <si>
    <t>Q9WUA2</t>
  </si>
  <si>
    <t>EmuJ_000492300.1</t>
  </si>
  <si>
    <t>P70697</t>
  </si>
  <si>
    <t>EmuJ_000492400.1</t>
  </si>
  <si>
    <t>EmuJ_000492700.1</t>
  </si>
  <si>
    <t>P04111</t>
  </si>
  <si>
    <t>EmuJ_000492900.1</t>
  </si>
  <si>
    <t>O60733</t>
  </si>
  <si>
    <t>EmuJ_000493100.1</t>
  </si>
  <si>
    <t>EmuJ_000493600.1</t>
  </si>
  <si>
    <t>Q2V2M9</t>
  </si>
  <si>
    <t>EmuJ_000494200.1</t>
  </si>
  <si>
    <t>Q8JHF4</t>
  </si>
  <si>
    <t>EmuJ_000494400.1</t>
  </si>
  <si>
    <t>Q9LFP1</t>
  </si>
  <si>
    <t>EmuJ_000494800.1</t>
  </si>
  <si>
    <t>Q91WV7</t>
  </si>
  <si>
    <t>EmuJ_000495000.1</t>
  </si>
  <si>
    <t>Q9VUW9</t>
  </si>
  <si>
    <t>EmuJ_000495100.1</t>
  </si>
  <si>
    <t>A0JN27</t>
  </si>
  <si>
    <t>EmuJ_000496600.1</t>
  </si>
  <si>
    <t>Q8BP01</t>
  </si>
  <si>
    <t>EmuJ_000497000.1</t>
  </si>
  <si>
    <t>Q96N46</t>
  </si>
  <si>
    <t>EmuJ_000497300.1</t>
  </si>
  <si>
    <t>EmuJ_000497400.1</t>
  </si>
  <si>
    <t>Q4R4U1</t>
  </si>
  <si>
    <t>EmuJ_000498200.1</t>
  </si>
  <si>
    <t>Q01658</t>
  </si>
  <si>
    <t>EmuJ_000498400.1</t>
  </si>
  <si>
    <t>Q5F3X0</t>
  </si>
  <si>
    <t>EmuJ_000498600.1</t>
  </si>
  <si>
    <t>Q5RBL6</t>
  </si>
  <si>
    <t>EmuJ_000499300.1</t>
  </si>
  <si>
    <t>P07796</t>
  </si>
  <si>
    <t>EmuJ_000500300.1</t>
  </si>
  <si>
    <t>EmuJ_000500600.1</t>
  </si>
  <si>
    <t>Q8TF66</t>
  </si>
  <si>
    <t>EmuJ_000501500.1</t>
  </si>
  <si>
    <t>P11217</t>
  </si>
  <si>
    <t>EmuJ_000501600.1</t>
  </si>
  <si>
    <t>EmuJ_000502100.1</t>
  </si>
  <si>
    <t>P20042</t>
  </si>
  <si>
    <t>EmuJ_000503400.1</t>
  </si>
  <si>
    <t>Q28BR5</t>
  </si>
  <si>
    <t>EmuJ_000503600.1</t>
  </si>
  <si>
    <t>Q92569</t>
  </si>
  <si>
    <t>EmuJ_000503700.1</t>
  </si>
  <si>
    <t>EmuJ_000505200.1</t>
  </si>
  <si>
    <t>B1H2N3</t>
  </si>
  <si>
    <t>EmuJ_000505700.1</t>
  </si>
  <si>
    <t>EmuJ_000506000.1</t>
  </si>
  <si>
    <t>P25722</t>
  </si>
  <si>
    <t>EmuJ_000506100.1</t>
  </si>
  <si>
    <t>Q9VA70</t>
  </si>
  <si>
    <t>EmuJ_000506400.1</t>
  </si>
  <si>
    <t>Q96DM3</t>
  </si>
  <si>
    <t>EmuJ_000506900.1</t>
  </si>
  <si>
    <t>P79384</t>
  </si>
  <si>
    <t>EmuJ_000507000.1</t>
  </si>
  <si>
    <t>Q08BJ2</t>
  </si>
  <si>
    <t>EmuJ_000507800.1</t>
  </si>
  <si>
    <t>EmuJ_000508000.1</t>
  </si>
  <si>
    <t>Q99NH0</t>
  </si>
  <si>
    <t>EmuJ_000510600.1</t>
  </si>
  <si>
    <t>EmuJ_000510700.1</t>
  </si>
  <si>
    <t>Q3ZBH9</t>
  </si>
  <si>
    <t>EmuJ_000511100.1</t>
  </si>
  <si>
    <t>M9MSG8</t>
  </si>
  <si>
    <t>EmuJ_000511600.1</t>
  </si>
  <si>
    <t>Q9NV79</t>
  </si>
  <si>
    <t>EmuJ_000511900.1</t>
  </si>
  <si>
    <t>Q8K3F7</t>
  </si>
  <si>
    <t>EmuJ_000512700.1</t>
  </si>
  <si>
    <t>P49356</t>
  </si>
  <si>
    <t>EmuJ_000512800.1</t>
  </si>
  <si>
    <t>D3ZA12</t>
  </si>
  <si>
    <t>EmuJ_000513400.1</t>
  </si>
  <si>
    <t>O42287</t>
  </si>
  <si>
    <t>EmuJ_000514200.1</t>
  </si>
  <si>
    <t>Q27877</t>
  </si>
  <si>
    <t>EmuJ_000514400.1</t>
  </si>
  <si>
    <t>P29678</t>
  </si>
  <si>
    <t>EmuJ_000516300.1</t>
  </si>
  <si>
    <t>P57772</t>
  </si>
  <si>
    <t>EmuJ_000517100.1</t>
  </si>
  <si>
    <t>Q68FR9</t>
  </si>
  <si>
    <t>EmuJ_000517350.1</t>
  </si>
  <si>
    <t>Q7TP52</t>
  </si>
  <si>
    <t>EmuJ_000517550.1</t>
  </si>
  <si>
    <t>Q5F418</t>
  </si>
  <si>
    <t>EmuJ_000517600.1</t>
  </si>
  <si>
    <t>Q921M4</t>
  </si>
  <si>
    <t>EmuJ_000517700.1</t>
  </si>
  <si>
    <t>A5A6K3</t>
  </si>
  <si>
    <t>EmuJ_000517800.1</t>
  </si>
  <si>
    <t>Q95043</t>
  </si>
  <si>
    <t>EmuJ_000518000.1</t>
  </si>
  <si>
    <t>Q8TF46</t>
  </si>
  <si>
    <t>EmuJ_000518100.1</t>
  </si>
  <si>
    <t>Q26630</t>
  </si>
  <si>
    <t>EmuJ_000518400.1</t>
  </si>
  <si>
    <t>P50747</t>
  </si>
  <si>
    <t>EmuJ_000519200.1</t>
  </si>
  <si>
    <t>Q9Z2I9</t>
  </si>
  <si>
    <t>EmuJ_000519900.1</t>
  </si>
  <si>
    <t>O35600</t>
  </si>
  <si>
    <t>EmuJ_000520000.1</t>
  </si>
  <si>
    <t>P07814</t>
  </si>
  <si>
    <t>EmuJ_000520300.1</t>
  </si>
  <si>
    <t>P87324</t>
  </si>
  <si>
    <t>EmuJ_000520450.1</t>
  </si>
  <si>
    <t>Q9VLC0</t>
  </si>
  <si>
    <t>EmuJ_000521700.1</t>
  </si>
  <si>
    <t>Q5NVM9</t>
  </si>
  <si>
    <t>EmuJ_000522200.1</t>
  </si>
  <si>
    <t>P63000</t>
  </si>
  <si>
    <t>EmuJ_000522400.1</t>
  </si>
  <si>
    <t>P37727</t>
  </si>
  <si>
    <t>EmuJ_000522800.1</t>
  </si>
  <si>
    <t>Q5I085</t>
  </si>
  <si>
    <t>EmuJ_000523100.1</t>
  </si>
  <si>
    <t>EmuJ_000523200.1</t>
  </si>
  <si>
    <t>Q3U0J8</t>
  </si>
  <si>
    <t>EmuJ_000523600.1</t>
  </si>
  <si>
    <t>Q13435</t>
  </si>
  <si>
    <t>EmuJ_000523700.1</t>
  </si>
  <si>
    <t>Q767L0</t>
  </si>
  <si>
    <t>EmuJ_000523900.1</t>
  </si>
  <si>
    <t>Q2HJC9</t>
  </si>
  <si>
    <t>EmuJ_000524400.1</t>
  </si>
  <si>
    <t>EmuJ_000524500.1</t>
  </si>
  <si>
    <t>Q9W2D6</t>
  </si>
  <si>
    <t>EmuJ_000524600.1</t>
  </si>
  <si>
    <t>P51116</t>
  </si>
  <si>
    <t>EmuJ_000524700.1</t>
  </si>
  <si>
    <t>A4IIL4</t>
  </si>
  <si>
    <t>EmuJ_000525600.1</t>
  </si>
  <si>
    <t>Q6NYS8</t>
  </si>
  <si>
    <t>EmuJ_000525910.1</t>
  </si>
  <si>
    <t>Q0P5D0</t>
  </si>
  <si>
    <t>EmuJ_000526000.1</t>
  </si>
  <si>
    <t>P80386</t>
  </si>
  <si>
    <t>EmuJ_000526100.1</t>
  </si>
  <si>
    <t>A0A0G2K344</t>
  </si>
  <si>
    <t>EmuJ_000527000.1</t>
  </si>
  <si>
    <t>Q04462</t>
  </si>
  <si>
    <t>EmuJ_000527300.1</t>
  </si>
  <si>
    <t>Q80TE0</t>
  </si>
  <si>
    <t>EmuJ_000527450.1</t>
  </si>
  <si>
    <t>A4QP73</t>
  </si>
  <si>
    <t>EmuJ_000527600.1</t>
  </si>
  <si>
    <t>Q9P2K8</t>
  </si>
  <si>
    <t>EmuJ_000528400.1</t>
  </si>
  <si>
    <t>P32592</t>
  </si>
  <si>
    <t>EmuJ_000528900.1</t>
  </si>
  <si>
    <t>Q7XSN9</t>
  </si>
  <si>
    <t>EmuJ_000529300.1</t>
  </si>
  <si>
    <t>Q7SZE5</t>
  </si>
  <si>
    <t>EmuJ_000530300.1</t>
  </si>
  <si>
    <t>Q5R8Y6</t>
  </si>
  <si>
    <t>EmuJ_000530320.1</t>
  </si>
  <si>
    <t>Q28FH2</t>
  </si>
  <si>
    <t>EmuJ_000530600.1</t>
  </si>
  <si>
    <t>Q9D967</t>
  </si>
  <si>
    <t>EmuJ_000531300.1</t>
  </si>
  <si>
    <t>EmuJ_000532000.1</t>
  </si>
  <si>
    <t>Q9UBQ5</t>
  </si>
  <si>
    <t>EmuJ_000532100.1</t>
  </si>
  <si>
    <t>Q9NRL2</t>
  </si>
  <si>
    <t>EmuJ_000532700.1</t>
  </si>
  <si>
    <t>P02594</t>
  </si>
  <si>
    <t>EmuJ_000532800.1</t>
  </si>
  <si>
    <t>P14314</t>
  </si>
  <si>
    <t>EmuJ_000533700.1</t>
  </si>
  <si>
    <t>Q6DE18</t>
  </si>
  <si>
    <t>EmuJ_000534300.1</t>
  </si>
  <si>
    <t>Q4R571</t>
  </si>
  <si>
    <t>EmuJ_000534400.1</t>
  </si>
  <si>
    <t>Q8K2J9</t>
  </si>
  <si>
    <t>EmuJ_000535000.1</t>
  </si>
  <si>
    <t>Q2KID0</t>
  </si>
  <si>
    <t>EmuJ_000535400.1</t>
  </si>
  <si>
    <t>Q92051</t>
  </si>
  <si>
    <t>EmuJ_000535600.1</t>
  </si>
  <si>
    <t>Q6DRH5</t>
  </si>
  <si>
    <t>EmuJ_000536400.1</t>
  </si>
  <si>
    <t>Q63ZU0</t>
  </si>
  <si>
    <t>EmuJ_000536700.1</t>
  </si>
  <si>
    <t>Q8C2Q3</t>
  </si>
  <si>
    <t>EmuJ_000537000.1</t>
  </si>
  <si>
    <t>P70404</t>
  </si>
  <si>
    <t>EmuJ_000537050.1</t>
  </si>
  <si>
    <t>Q7ZVL2</t>
  </si>
  <si>
    <t>EmuJ_000537400.1</t>
  </si>
  <si>
    <t>EmuJ_000538300.1</t>
  </si>
  <si>
    <t>P30116</t>
  </si>
  <si>
    <t>EmuJ_000539200.1</t>
  </si>
  <si>
    <t>EmuJ_000539600.1</t>
  </si>
  <si>
    <t>Q9NVS2</t>
  </si>
  <si>
    <t>EmuJ_000539900.1</t>
  </si>
  <si>
    <t>Q86S40</t>
  </si>
  <si>
    <t>EmuJ_000540000.1</t>
  </si>
  <si>
    <t>Q7TQI3</t>
  </si>
  <si>
    <t>EmuJ_000540200.1</t>
  </si>
  <si>
    <t>A2AN08</t>
  </si>
  <si>
    <t>EmuJ_000543500.1</t>
  </si>
  <si>
    <t>EmuJ_000543800.1</t>
  </si>
  <si>
    <t>EmuJ_000544000.1</t>
  </si>
  <si>
    <t>Q5F3J5</t>
  </si>
  <si>
    <t>EmuJ_000544600.1</t>
  </si>
  <si>
    <t>O35587</t>
  </si>
  <si>
    <t>EmuJ_000545600.1</t>
  </si>
  <si>
    <t>Q90WU3</t>
  </si>
  <si>
    <t>EmuJ_000546200.1</t>
  </si>
  <si>
    <t>Q7ZUH5</t>
  </si>
  <si>
    <t>EmuJ_000546900.1</t>
  </si>
  <si>
    <t>Q63413</t>
  </si>
  <si>
    <t>EmuJ_000547500.1</t>
  </si>
  <si>
    <t>Q5ZL00</t>
  </si>
  <si>
    <t>EmuJ_000547800.1</t>
  </si>
  <si>
    <t>EmuJ_000548300.1</t>
  </si>
  <si>
    <t>P01123</t>
  </si>
  <si>
    <t>EmuJ_000549700.1</t>
  </si>
  <si>
    <t>Q8VCX6</t>
  </si>
  <si>
    <t>EmuJ_000550200.1</t>
  </si>
  <si>
    <t>P62296</t>
  </si>
  <si>
    <t>EmuJ_000550800.1</t>
  </si>
  <si>
    <t>Q5ZIR1</t>
  </si>
  <si>
    <t>EmuJ_000551900.1</t>
  </si>
  <si>
    <t>Q69ZQ2</t>
  </si>
  <si>
    <t>EmuJ_000552000.1</t>
  </si>
  <si>
    <t>P40797</t>
  </si>
  <si>
    <t>EmuJ_000552500.1</t>
  </si>
  <si>
    <t>EmuJ_000552650.1</t>
  </si>
  <si>
    <t>Q9LFH6</t>
  </si>
  <si>
    <t>EmuJ_000552900.1</t>
  </si>
  <si>
    <t>EmuJ_000554100.1</t>
  </si>
  <si>
    <t>EmuJ_000554900.1</t>
  </si>
  <si>
    <t>EmuJ_000555600.1</t>
  </si>
  <si>
    <t>EmuJ_000556100.1</t>
  </si>
  <si>
    <t>P62750</t>
  </si>
  <si>
    <t>EmuJ_000557900.1</t>
  </si>
  <si>
    <t>Q07912</t>
  </si>
  <si>
    <t>EmuJ_000558400.1</t>
  </si>
  <si>
    <t>Q20681</t>
  </si>
  <si>
    <t>EmuJ_000564900.1</t>
  </si>
  <si>
    <t>P22081</t>
  </si>
  <si>
    <t>EmuJ_000567400.1</t>
  </si>
  <si>
    <t>Q6P3Z3</t>
  </si>
  <si>
    <t>EmuJ_000568500.1</t>
  </si>
  <si>
    <t>Q8BWJ3</t>
  </si>
  <si>
    <t>EmuJ_000568600.1</t>
  </si>
  <si>
    <t>P60891</t>
  </si>
  <si>
    <t>EmuJ_000569700.1</t>
  </si>
  <si>
    <t>A3KGB4</t>
  </si>
  <si>
    <t>EmuJ_000569800.1</t>
  </si>
  <si>
    <t>Q66HA6</t>
  </si>
  <si>
    <t>EmuJ_000570200.1</t>
  </si>
  <si>
    <t>Q2KID6</t>
  </si>
  <si>
    <t>EmuJ_000570500.1</t>
  </si>
  <si>
    <t>A7Z056</t>
  </si>
  <si>
    <t>EmuJ_000570700.1</t>
  </si>
  <si>
    <t>Q24145</t>
  </si>
  <si>
    <t>EmuJ_000570800.1</t>
  </si>
  <si>
    <t>Q7PLS8</t>
  </si>
  <si>
    <t>EmuJ_000571200.1</t>
  </si>
  <si>
    <t>Q26609</t>
  </si>
  <si>
    <t>EmuJ_000571500.1</t>
  </si>
  <si>
    <t>EmuJ_000571900.1</t>
  </si>
  <si>
    <t>O59805</t>
  </si>
  <si>
    <t>EmuJ_000572400.1</t>
  </si>
  <si>
    <t>P00377</t>
  </si>
  <si>
    <t>EmuJ_000572600.1</t>
  </si>
  <si>
    <t>Q9VH39</t>
  </si>
  <si>
    <t>EmuJ_000573000.1</t>
  </si>
  <si>
    <t>EmuJ_000573200.1</t>
  </si>
  <si>
    <t>Q8K2C8</t>
  </si>
  <si>
    <t>EmuJ_000573500.1</t>
  </si>
  <si>
    <t>P08648</t>
  </si>
  <si>
    <t>EmuJ_000573700.1</t>
  </si>
  <si>
    <t>P53611</t>
  </si>
  <si>
    <t>EmuJ_000573900.1</t>
  </si>
  <si>
    <t>P54357</t>
  </si>
  <si>
    <t>EmuJ_000574700.1</t>
  </si>
  <si>
    <t>Q9R0Q3</t>
  </si>
  <si>
    <t>EmuJ_000575200.1</t>
  </si>
  <si>
    <t>Q9YHT4</t>
  </si>
  <si>
    <t>EmuJ_000575300.1</t>
  </si>
  <si>
    <t>Q95RC0</t>
  </si>
  <si>
    <t>EmuJ_000575900.1</t>
  </si>
  <si>
    <t>Q05793</t>
  </si>
  <si>
    <t>EmuJ_000576100.1</t>
  </si>
  <si>
    <t>Q96CW5</t>
  </si>
  <si>
    <t>EmuJ_000576600.1</t>
  </si>
  <si>
    <t>B2GV24</t>
  </si>
  <si>
    <t>EmuJ_000576700.1</t>
  </si>
  <si>
    <t>Q5ZJK8</t>
  </si>
  <si>
    <t>EmuJ_000580300.1</t>
  </si>
  <si>
    <t>Q0IIF7</t>
  </si>
  <si>
    <t>EmuJ_000580700.1</t>
  </si>
  <si>
    <t>Q9QZD4</t>
  </si>
  <si>
    <t>EmuJ_000581100.1</t>
  </si>
  <si>
    <t>Q7ZWJ4</t>
  </si>
  <si>
    <t>EmuJ_000581200.1</t>
  </si>
  <si>
    <t>Q9JJ80</t>
  </si>
  <si>
    <t>EmuJ_000581600.1</t>
  </si>
  <si>
    <t>P83351</t>
  </si>
  <si>
    <t>EmuJ_000581700.1</t>
  </si>
  <si>
    <t>Q94519</t>
  </si>
  <si>
    <t>EmuJ_000581800.1</t>
  </si>
  <si>
    <t>Q9UBC2</t>
  </si>
  <si>
    <t>EmuJ_000582100.1</t>
  </si>
  <si>
    <t>Q9CYI4</t>
  </si>
  <si>
    <t>EmuJ_000582200.1</t>
  </si>
  <si>
    <t>A5JSS2</t>
  </si>
  <si>
    <t>EmuJ_000582650.1</t>
  </si>
  <si>
    <t>P56873</t>
  </si>
  <si>
    <t>EmuJ_000582800.1</t>
  </si>
  <si>
    <t>E7F6H7</t>
  </si>
  <si>
    <t>EmuJ_000582900.1</t>
  </si>
  <si>
    <t>Q4R5F6</t>
  </si>
  <si>
    <t>EmuJ_000583200.1</t>
  </si>
  <si>
    <t>EmuJ_000583900.1</t>
  </si>
  <si>
    <t>Q32PB8</t>
  </si>
  <si>
    <t>EmuJ_000584000.1</t>
  </si>
  <si>
    <t>Q8BHL5</t>
  </si>
  <si>
    <t>EmuJ_000584100.1</t>
  </si>
  <si>
    <t>P57709</t>
  </si>
  <si>
    <t>EmuJ_000585200.1</t>
  </si>
  <si>
    <t>A7KAX9</t>
  </si>
  <si>
    <t>EmuJ_000585700.1</t>
  </si>
  <si>
    <t>O14576</t>
  </si>
  <si>
    <t>EmuJ_000586500.1</t>
  </si>
  <si>
    <t>Q61UA0</t>
  </si>
  <si>
    <t>EmuJ_000587000.1</t>
  </si>
  <si>
    <t>EmuJ_000587300.1</t>
  </si>
  <si>
    <t>Q1LUA6</t>
  </si>
  <si>
    <t>EmuJ_000587500.1</t>
  </si>
  <si>
    <t>Q6ZQW0</t>
  </si>
  <si>
    <t>EmuJ_000587700.1</t>
  </si>
  <si>
    <t>Q15424</t>
  </si>
  <si>
    <t>EmuJ_000587900.1</t>
  </si>
  <si>
    <t>P41111</t>
  </si>
  <si>
    <t>EmuJ_000589100.1</t>
  </si>
  <si>
    <t>Q64I01</t>
  </si>
  <si>
    <t>EmuJ_000589200.1</t>
  </si>
  <si>
    <t>Q3ZAV8</t>
  </si>
  <si>
    <t>EmuJ_000589600.1</t>
  </si>
  <si>
    <t>A7T1N0</t>
  </si>
  <si>
    <t>EmuJ_000589700.1</t>
  </si>
  <si>
    <t>EmuJ_000589900.1</t>
  </si>
  <si>
    <t>EmuJ_000590000.1</t>
  </si>
  <si>
    <t>P58374</t>
  </si>
  <si>
    <t>EmuJ_000590100.1</t>
  </si>
  <si>
    <t>Q24117</t>
  </si>
  <si>
    <t>EmuJ_000590200.1</t>
  </si>
  <si>
    <t>P28075</t>
  </si>
  <si>
    <t>EmuJ_000590300.1</t>
  </si>
  <si>
    <t>D2I2M6</t>
  </si>
  <si>
    <t>EmuJ_000590400.1</t>
  </si>
  <si>
    <t>EmuJ_000590700.1</t>
  </si>
  <si>
    <t>P52899</t>
  </si>
  <si>
    <t>EmuJ_000590900.1</t>
  </si>
  <si>
    <t>O88484</t>
  </si>
  <si>
    <t>EmuJ_000591000.1</t>
  </si>
  <si>
    <t>Q13423</t>
  </si>
  <si>
    <t>EmuJ_000592000.1</t>
  </si>
  <si>
    <t>Q09289</t>
  </si>
  <si>
    <t>EmuJ_000592400.1</t>
  </si>
  <si>
    <t>Q8NCC3</t>
  </si>
  <si>
    <t>EmuJ_000593500.1</t>
  </si>
  <si>
    <t>Q7KNF2</t>
  </si>
  <si>
    <t>EmuJ_000594000.1</t>
  </si>
  <si>
    <t>Q0MQA7</t>
  </si>
  <si>
    <t>EmuJ_000595000.1</t>
  </si>
  <si>
    <t>Q9UBX3</t>
  </si>
  <si>
    <t>EmuJ_000595200.1</t>
  </si>
  <si>
    <t>O70433</t>
  </si>
  <si>
    <t>EmuJ_000595500.1</t>
  </si>
  <si>
    <t>Q00168</t>
  </si>
  <si>
    <t>EmuJ_000595700.1</t>
  </si>
  <si>
    <t>P19966</t>
  </si>
  <si>
    <t>EmuJ_000595900.1</t>
  </si>
  <si>
    <t>V5IM94</t>
  </si>
  <si>
    <t>EmuJ_000597100.1</t>
  </si>
  <si>
    <t>Q96SU4</t>
  </si>
  <si>
    <t>EmuJ_000597600.1</t>
  </si>
  <si>
    <t>P62958</t>
  </si>
  <si>
    <t>EmuJ_000597700.1</t>
  </si>
  <si>
    <t>EmuJ_000597800.1</t>
  </si>
  <si>
    <t>Q5XIF3</t>
  </si>
  <si>
    <t>EmuJ_000598100.1</t>
  </si>
  <si>
    <t>P30153</t>
  </si>
  <si>
    <t>EmuJ_000598300.1</t>
  </si>
  <si>
    <t>EmuJ_000598700.1</t>
  </si>
  <si>
    <t>Q5RC80</t>
  </si>
  <si>
    <t>EmuJ_000599000.1</t>
  </si>
  <si>
    <t>Q2YDC9</t>
  </si>
  <si>
    <t>EmuJ_000599100.1</t>
  </si>
  <si>
    <t>P28007</t>
  </si>
  <si>
    <t>EmuJ_000599600.1</t>
  </si>
  <si>
    <t>Q5ZKU8</t>
  </si>
  <si>
    <t>EmuJ_000600100.1</t>
  </si>
  <si>
    <t>EmuJ_000600500.1</t>
  </si>
  <si>
    <t>P49135</t>
  </si>
  <si>
    <t>EmuJ_000600600.1</t>
  </si>
  <si>
    <t>O00764</t>
  </si>
  <si>
    <t>EmuJ_000600700.1</t>
  </si>
  <si>
    <t>Q2KN93</t>
  </si>
  <si>
    <t>EmuJ_000600800.1</t>
  </si>
  <si>
    <t>O94916</t>
  </si>
  <si>
    <t>EmuJ_000601000.1</t>
  </si>
  <si>
    <t>Q9FZK4</t>
  </si>
  <si>
    <t>EmuJ_000601200.1</t>
  </si>
  <si>
    <t>Q27889</t>
  </si>
  <si>
    <t>EmuJ_000601400.1</t>
  </si>
  <si>
    <t>Q5M729</t>
  </si>
  <si>
    <t>EmuJ_000601900.1</t>
  </si>
  <si>
    <t>Q32PZ3</t>
  </si>
  <si>
    <t>EmuJ_000602100.1</t>
  </si>
  <si>
    <t>Q8CG48</t>
  </si>
  <si>
    <t>EmuJ_000602300.1</t>
  </si>
  <si>
    <t>Q5R5R4</t>
  </si>
  <si>
    <t>EmuJ_000602900.1</t>
  </si>
  <si>
    <t>EmuJ_000603200.1</t>
  </si>
  <si>
    <t>Q13618</t>
  </si>
  <si>
    <t>EmuJ_000603500.1</t>
  </si>
  <si>
    <t>Q08BI9</t>
  </si>
  <si>
    <t>EmuJ_000604200.1</t>
  </si>
  <si>
    <t>P30876</t>
  </si>
  <si>
    <t>EmuJ_000604500.1</t>
  </si>
  <si>
    <t>Q5ZHY5</t>
  </si>
  <si>
    <t>EmuJ_000604700.1</t>
  </si>
  <si>
    <t>Q62193</t>
  </si>
  <si>
    <t>EmuJ_000605100.1</t>
  </si>
  <si>
    <t>O60476</t>
  </si>
  <si>
    <t>EmuJ_000605500.1</t>
  </si>
  <si>
    <t>Q8N6T3</t>
  </si>
  <si>
    <t>EmuJ_000606100.1</t>
  </si>
  <si>
    <t>EmuJ_000607000.1</t>
  </si>
  <si>
    <t>A7E2V4</t>
  </si>
  <si>
    <t>EmuJ_000607200.1</t>
  </si>
  <si>
    <t>O08585</t>
  </si>
  <si>
    <t>EmuJ_000607600.1</t>
  </si>
  <si>
    <t>A7YWI9</t>
  </si>
  <si>
    <t>EmuJ_000607800.1</t>
  </si>
  <si>
    <t>Q7L5N7</t>
  </si>
  <si>
    <t>EmuJ_000607900.1</t>
  </si>
  <si>
    <t>Q8HXP3</t>
  </si>
  <si>
    <t>EmuJ_000608100.1</t>
  </si>
  <si>
    <t>Q5RF60</t>
  </si>
  <si>
    <t>EmuJ_000609300.1</t>
  </si>
  <si>
    <t>EmuJ_000609600.1</t>
  </si>
  <si>
    <t>O45947</t>
  </si>
  <si>
    <t>EmuJ_000609800.1</t>
  </si>
  <si>
    <t>Q0P564</t>
  </si>
  <si>
    <t>EmuJ_000610000.1</t>
  </si>
  <si>
    <t>Q08CZ6</t>
  </si>
  <si>
    <t>EmuJ_000610400.1</t>
  </si>
  <si>
    <t>P18239</t>
  </si>
  <si>
    <t>EmuJ_000610500.1</t>
  </si>
  <si>
    <t>Q23551</t>
  </si>
  <si>
    <t>EmuJ_000610600.1</t>
  </si>
  <si>
    <t>P53676</t>
  </si>
  <si>
    <t>EmuJ_000610800.1</t>
  </si>
  <si>
    <t>Q566Y1</t>
  </si>
  <si>
    <t>EmuJ_000610900.1</t>
  </si>
  <si>
    <t>Q5PQJ5</t>
  </si>
  <si>
    <t>EmuJ_000611700.1</t>
  </si>
  <si>
    <t>Q9Y0Y7</t>
  </si>
  <si>
    <t>EmuJ_000611800.1</t>
  </si>
  <si>
    <t>Q6P315</t>
  </si>
  <si>
    <t>EmuJ_000612000.1</t>
  </si>
  <si>
    <t>EmuJ_000612200.1</t>
  </si>
  <si>
    <t>Q9BUN8</t>
  </si>
  <si>
    <t>EmuJ_000613500.1</t>
  </si>
  <si>
    <t>Q9BRT8</t>
  </si>
  <si>
    <t>EmuJ_000613800.1</t>
  </si>
  <si>
    <t>F1RQM2</t>
  </si>
  <si>
    <t>EmuJ_000614100.1</t>
  </si>
  <si>
    <t>Q9Y227</t>
  </si>
  <si>
    <t>EmuJ_000614200.1</t>
  </si>
  <si>
    <t>Q9UDY4</t>
  </si>
  <si>
    <t>EmuJ_000614400.1</t>
  </si>
  <si>
    <t>Q8WN55</t>
  </si>
  <si>
    <t>EmuJ_000614600.1</t>
  </si>
  <si>
    <t>Q9WTN0</t>
  </si>
  <si>
    <t>EmuJ_000614700.1</t>
  </si>
  <si>
    <t>P18858</t>
  </si>
  <si>
    <t>EmuJ_000615700.1</t>
  </si>
  <si>
    <t>P34439</t>
  </si>
  <si>
    <t>EmuJ_000615800.1</t>
  </si>
  <si>
    <t>P50336</t>
  </si>
  <si>
    <t>EmuJ_000615900.1</t>
  </si>
  <si>
    <t>Q0WMV8</t>
  </si>
  <si>
    <t>EmuJ_000616050.1</t>
  </si>
  <si>
    <t>Q9BTW9</t>
  </si>
  <si>
    <t>EmuJ_000616100.1</t>
  </si>
  <si>
    <t>A7MCB7</t>
  </si>
  <si>
    <t>EmuJ_000616300.1</t>
  </si>
  <si>
    <t>Q2KJI7</t>
  </si>
  <si>
    <t>EmuJ_000616500.1</t>
  </si>
  <si>
    <t>Q8AVT9</t>
  </si>
  <si>
    <t>EmuJ_000616600.1</t>
  </si>
  <si>
    <t>Q61263</t>
  </si>
  <si>
    <t>EmuJ_000616800.1</t>
  </si>
  <si>
    <t>Q7M767</t>
  </si>
  <si>
    <t>EmuJ_000617100.1</t>
  </si>
  <si>
    <t>Q9W4P5</t>
  </si>
  <si>
    <t>EmuJ_000617160.1</t>
  </si>
  <si>
    <t>EmuJ_000618900.1</t>
  </si>
  <si>
    <t>Q99LJ1</t>
  </si>
  <si>
    <t>EmuJ_000619200.1</t>
  </si>
  <si>
    <t>EmuJ_000619600.1</t>
  </si>
  <si>
    <t>Q3T102</t>
  </si>
  <si>
    <t>EmuJ_000619700.1</t>
  </si>
  <si>
    <t>P12849</t>
  </si>
  <si>
    <t>EmuJ_000619900.1</t>
  </si>
  <si>
    <t>Q9U2C4</t>
  </si>
  <si>
    <t>EmuJ_000620200.1</t>
  </si>
  <si>
    <t>Q91YR7</t>
  </si>
  <si>
    <t>EmuJ_000620800.1</t>
  </si>
  <si>
    <t>O94901</t>
  </si>
  <si>
    <t>EmuJ_000620900.1</t>
  </si>
  <si>
    <t>Q5RFS2</t>
  </si>
  <si>
    <t>EmuJ_000621100.1</t>
  </si>
  <si>
    <t>Q9CPY6</t>
  </si>
  <si>
    <t>EmuJ_000621500.1</t>
  </si>
  <si>
    <t>Q921G8</t>
  </si>
  <si>
    <t>EmuJ_000621600.1</t>
  </si>
  <si>
    <t>C4PYP8</t>
  </si>
  <si>
    <t>EmuJ_000622800.1</t>
  </si>
  <si>
    <t>Q93572</t>
  </si>
  <si>
    <t>EmuJ_000622900.1</t>
  </si>
  <si>
    <t>Q7ZV22</t>
  </si>
  <si>
    <t>EmuJ_000623400.1</t>
  </si>
  <si>
    <t>Q9QZQ1</t>
  </si>
  <si>
    <t>EmuJ_000624500.1</t>
  </si>
  <si>
    <t>Q6P8Y1</t>
  </si>
  <si>
    <t>EmuJ_000624600.1</t>
  </si>
  <si>
    <t>Q5E9H7</t>
  </si>
  <si>
    <t>EmuJ_000624900.1</t>
  </si>
  <si>
    <t>Q5ZHN9</t>
  </si>
  <si>
    <t>EmuJ_000625400.1</t>
  </si>
  <si>
    <t>Q24562</t>
  </si>
  <si>
    <t>EmuJ_000625500.1</t>
  </si>
  <si>
    <t>Q5RF24</t>
  </si>
  <si>
    <t>EmuJ_000625800.1</t>
  </si>
  <si>
    <t>EmuJ_000626000.1</t>
  </si>
  <si>
    <t>EmuJ_000626300.1</t>
  </si>
  <si>
    <t>P06745</t>
  </si>
  <si>
    <t>EmuJ_000626800.1</t>
  </si>
  <si>
    <t>Q71FD5</t>
  </si>
  <si>
    <t>EmuJ_000627300.1</t>
  </si>
  <si>
    <t>Q8K4Z5</t>
  </si>
  <si>
    <t>EmuJ_000627700.1</t>
  </si>
  <si>
    <t>Q6P6G5</t>
  </si>
  <si>
    <t>EmuJ_000627800.1</t>
  </si>
  <si>
    <t>Q96B97</t>
  </si>
  <si>
    <t>EmuJ_000627900.1</t>
  </si>
  <si>
    <t>A0JM49</t>
  </si>
  <si>
    <t>EmuJ_000628600.1</t>
  </si>
  <si>
    <t>EmuJ_000629400.1</t>
  </si>
  <si>
    <t>Q5R6J0</t>
  </si>
  <si>
    <t>EmuJ_000629500.1</t>
  </si>
  <si>
    <t>Q99MN1</t>
  </si>
  <si>
    <t>EmuJ_000629800.1</t>
  </si>
  <si>
    <t>B0S733</t>
  </si>
  <si>
    <t>EmuJ_000629900.1</t>
  </si>
  <si>
    <t>Q99PF5</t>
  </si>
  <si>
    <t>EmuJ_000630600.1</t>
  </si>
  <si>
    <t>Q6ZPJ0</t>
  </si>
  <si>
    <t>EmuJ_000630650.1</t>
  </si>
  <si>
    <t>Q3LGD4</t>
  </si>
  <si>
    <t>EmuJ_000630700.1</t>
  </si>
  <si>
    <t>Q9UK41</t>
  </si>
  <si>
    <t>EmuJ_000630800.1</t>
  </si>
  <si>
    <t>P16237</t>
  </si>
  <si>
    <t>EmuJ_000631100.1</t>
  </si>
  <si>
    <t>Q7T2D0</t>
  </si>
  <si>
    <t>EmuJ_000631400.1</t>
  </si>
  <si>
    <t>P29702</t>
  </si>
  <si>
    <t>EmuJ_000631500.1</t>
  </si>
  <si>
    <t>Q96C24</t>
  </si>
  <si>
    <t>EmuJ_000631700.1</t>
  </si>
  <si>
    <t>Q91WC9</t>
  </si>
  <si>
    <t>EmuJ_000632300.1</t>
  </si>
  <si>
    <t>EmuJ_000632400.1</t>
  </si>
  <si>
    <t>P05771</t>
  </si>
  <si>
    <t>EmuJ_000632510.1</t>
  </si>
  <si>
    <t>Q66KI9</t>
  </si>
  <si>
    <t>EmuJ_000632700.1</t>
  </si>
  <si>
    <t>P05198</t>
  </si>
  <si>
    <t>EmuJ_000633300.1</t>
  </si>
  <si>
    <t>Q1LVE8</t>
  </si>
  <si>
    <t>EmuJ_000634100.1</t>
  </si>
  <si>
    <t>Q9PU47</t>
  </si>
  <si>
    <t>EmuJ_000634400.1</t>
  </si>
  <si>
    <t>Q8CHN6</t>
  </si>
  <si>
    <t>EmuJ_000634800.1</t>
  </si>
  <si>
    <t>Q9PVK4</t>
  </si>
  <si>
    <t>EmuJ_000635100.1</t>
  </si>
  <si>
    <t>Q92734</t>
  </si>
  <si>
    <t>EmuJ_000635200.1</t>
  </si>
  <si>
    <t>P55859</t>
  </si>
  <si>
    <t>EmuJ_000635800.1</t>
  </si>
  <si>
    <t>P85973</t>
  </si>
  <si>
    <t>EmuJ_000636000.1</t>
  </si>
  <si>
    <t>EmuJ_000636500.1</t>
  </si>
  <si>
    <t>Q8BKG4</t>
  </si>
  <si>
    <t>EmuJ_000637200.1</t>
  </si>
  <si>
    <t>O18824</t>
  </si>
  <si>
    <t>EmuJ_000637300.1</t>
  </si>
  <si>
    <t>Q66HR2</t>
  </si>
  <si>
    <t>EmuJ_000637700.1</t>
  </si>
  <si>
    <t>Q99LN9</t>
  </si>
  <si>
    <t>EmuJ_000638200.1</t>
  </si>
  <si>
    <t>Q8MKW7</t>
  </si>
  <si>
    <t>EmuJ_000638300.1</t>
  </si>
  <si>
    <t>Q01137</t>
  </si>
  <si>
    <t>EmuJ_000638400.1</t>
  </si>
  <si>
    <t>G5E8K5</t>
  </si>
  <si>
    <t>EmuJ_000639100.1</t>
  </si>
  <si>
    <t>EmuJ_000639300.1</t>
  </si>
  <si>
    <t>EmuJ_000639400.1</t>
  </si>
  <si>
    <t>P21271</t>
  </si>
  <si>
    <t>EmuJ_000639600.1</t>
  </si>
  <si>
    <t>Q8K021</t>
  </si>
  <si>
    <t>EmuJ_000639800.1</t>
  </si>
  <si>
    <t>Q9UHJ6</t>
  </si>
  <si>
    <t>EmuJ_000640100.1</t>
  </si>
  <si>
    <t>Q5R6Y0</t>
  </si>
  <si>
    <t>EmuJ_000641100.1</t>
  </si>
  <si>
    <t>A8K2U0</t>
  </si>
  <si>
    <t>EmuJ_000641400.1</t>
  </si>
  <si>
    <t>P51812</t>
  </si>
  <si>
    <t>EmuJ_000641900.1</t>
  </si>
  <si>
    <t>Q9EP80</t>
  </si>
  <si>
    <t>EmuJ_000642600.1</t>
  </si>
  <si>
    <t>Q9WUB4</t>
  </si>
  <si>
    <t>EmuJ_000642700.1</t>
  </si>
  <si>
    <t>Q9BUE0</t>
  </si>
  <si>
    <t>EmuJ_000642900.1</t>
  </si>
  <si>
    <t>Q5T5C0</t>
  </si>
  <si>
    <t>EmuJ_000643200.1</t>
  </si>
  <si>
    <t>Q9VLP3</t>
  </si>
  <si>
    <t>EmuJ_000643700.1</t>
  </si>
  <si>
    <t>Q8IRU4</t>
  </si>
  <si>
    <t>EmuJ_000644000.1</t>
  </si>
  <si>
    <t>Q9LV03</t>
  </si>
  <si>
    <t>EmuJ_000644500.1</t>
  </si>
  <si>
    <t>P35573</t>
  </si>
  <si>
    <t>EmuJ_000644600.1</t>
  </si>
  <si>
    <t>Q5REG2</t>
  </si>
  <si>
    <t>EmuJ_000644800.1</t>
  </si>
  <si>
    <t>Q5UAP0</t>
  </si>
  <si>
    <t>EmuJ_000645000.1</t>
  </si>
  <si>
    <t>Q9ERM3</t>
  </si>
  <si>
    <t>EmuJ_000645200.1</t>
  </si>
  <si>
    <t>Q9JJ31</t>
  </si>
  <si>
    <t>EmuJ_000645800.1</t>
  </si>
  <si>
    <t>P48163</t>
  </si>
  <si>
    <t>EmuJ_000645900.1</t>
  </si>
  <si>
    <t>Q8IX12</t>
  </si>
  <si>
    <t>EmuJ_000646200.1</t>
  </si>
  <si>
    <t>Q9Z160</t>
  </si>
  <si>
    <t>EmuJ_000646900.1</t>
  </si>
  <si>
    <t>EmuJ_000647000.1</t>
  </si>
  <si>
    <t>EmuJ_000652300.1</t>
  </si>
  <si>
    <t>EmuJ_000652600.1</t>
  </si>
  <si>
    <t>Q66L58</t>
  </si>
  <si>
    <t>EmuJ_000652900.1</t>
  </si>
  <si>
    <t>Q62280</t>
  </si>
  <si>
    <t>EmuJ_000653100.1</t>
  </si>
  <si>
    <t>Q7Z1E6</t>
  </si>
  <si>
    <t>EmuJ_000653200.1</t>
  </si>
  <si>
    <t>EmuJ_000653300.1</t>
  </si>
  <si>
    <t>Q9CZU3</t>
  </si>
  <si>
    <t>EmuJ_000653900.1</t>
  </si>
  <si>
    <t>P14318</t>
  </si>
  <si>
    <t>EmuJ_000654000.1</t>
  </si>
  <si>
    <t>Q8R4C2</t>
  </si>
  <si>
    <t>EmuJ_000654300.1</t>
  </si>
  <si>
    <t>A6H751</t>
  </si>
  <si>
    <t>EmuJ_000654600.1</t>
  </si>
  <si>
    <t>P25975</t>
  </si>
  <si>
    <t>EmuJ_000656000.1</t>
  </si>
  <si>
    <t>Q9D3D9</t>
  </si>
  <si>
    <t>EmuJ_000656300.1</t>
  </si>
  <si>
    <t>Q3TFQ1</t>
  </si>
  <si>
    <t>EmuJ_000656900.1</t>
  </si>
  <si>
    <t>EmuJ_000657000.1</t>
  </si>
  <si>
    <t>Q5XIG6</t>
  </si>
  <si>
    <t>EmuJ_000657210.1</t>
  </si>
  <si>
    <t>EmuJ_000657220.1</t>
  </si>
  <si>
    <t>EmuJ_000657300.1</t>
  </si>
  <si>
    <t>Q63871</t>
  </si>
  <si>
    <t>EmuJ_000657720.1</t>
  </si>
  <si>
    <t>Q17NH9</t>
  </si>
  <si>
    <t>EmuJ_000658900.1</t>
  </si>
  <si>
    <t>O44400</t>
  </si>
  <si>
    <t>EmuJ_000659600.1</t>
  </si>
  <si>
    <t>Q9GT45</t>
  </si>
  <si>
    <t>EmuJ_000660300.1</t>
  </si>
  <si>
    <t>O00422</t>
  </si>
  <si>
    <t>EmuJ_000660500.1</t>
  </si>
  <si>
    <t>Q5F464</t>
  </si>
  <si>
    <t>EmuJ_000660900.1</t>
  </si>
  <si>
    <t>Q9CX00</t>
  </si>
  <si>
    <t>EmuJ_000661000.1</t>
  </si>
  <si>
    <t>EmuJ_000662000.1</t>
  </si>
  <si>
    <t>Q6GMK7</t>
  </si>
  <si>
    <t>EmuJ_000663100.1</t>
  </si>
  <si>
    <t>Q8NFU3</t>
  </si>
  <si>
    <t>EmuJ_000664100.1</t>
  </si>
  <si>
    <t>Q6IRE4</t>
  </si>
  <si>
    <t>EmuJ_000665000.1</t>
  </si>
  <si>
    <t>Q502L2</t>
  </si>
  <si>
    <t>EmuJ_000665100.1</t>
  </si>
  <si>
    <t>O75489</t>
  </si>
  <si>
    <t>EmuJ_000665200.1</t>
  </si>
  <si>
    <t>P37108</t>
  </si>
  <si>
    <t>EmuJ_000665400.1</t>
  </si>
  <si>
    <t>Q8WWF6</t>
  </si>
  <si>
    <t>EmuJ_000665700.1</t>
  </si>
  <si>
    <t>Q15637</t>
  </si>
  <si>
    <t>EmuJ_000666850.1</t>
  </si>
  <si>
    <t>Q94535</t>
  </si>
  <si>
    <t>EmuJ_000668800.1</t>
  </si>
  <si>
    <t>P23687</t>
  </si>
  <si>
    <t>EmuJ_000669200.1</t>
  </si>
  <si>
    <t>P22892</t>
  </si>
  <si>
    <t>EmuJ_000669500.1</t>
  </si>
  <si>
    <t>EmuJ_000669700.1</t>
  </si>
  <si>
    <t>P05132</t>
  </si>
  <si>
    <t>EmuJ_000670100.1</t>
  </si>
  <si>
    <t>Q3ZCK3</t>
  </si>
  <si>
    <t>EmuJ_000671300.1</t>
  </si>
  <si>
    <t>Q54FQ8</t>
  </si>
  <si>
    <t>EmuJ_000672000.1</t>
  </si>
  <si>
    <t>Q3SWZ4</t>
  </si>
  <si>
    <t>EmuJ_000672150.1</t>
  </si>
  <si>
    <t>Q5RA75</t>
  </si>
  <si>
    <t>EmuJ_000672200.1</t>
  </si>
  <si>
    <t>P68371</t>
  </si>
  <si>
    <t>EmuJ_000673100.1</t>
  </si>
  <si>
    <t>Q5FVL2</t>
  </si>
  <si>
    <t>EmuJ_000673600.1</t>
  </si>
  <si>
    <t>Q3UX43</t>
  </si>
  <si>
    <t>EmuJ_000673700.1</t>
  </si>
  <si>
    <t>Q17438</t>
  </si>
  <si>
    <t>EmuJ_000673750.1</t>
  </si>
  <si>
    <t>Q8N0X4</t>
  </si>
  <si>
    <t>EmuJ_000674100.1</t>
  </si>
  <si>
    <t>P97612</t>
  </si>
  <si>
    <t>EmuJ_000674200.1</t>
  </si>
  <si>
    <t>Q5R9J9</t>
  </si>
  <si>
    <t>EmuJ_000674600.1</t>
  </si>
  <si>
    <t>P43425</t>
  </si>
  <si>
    <t>EmuJ_000675100.1</t>
  </si>
  <si>
    <t>P37111</t>
  </si>
  <si>
    <t>EmuJ_000675300.1</t>
  </si>
  <si>
    <t>Q7T312</t>
  </si>
  <si>
    <t>EmuJ_000675600.1</t>
  </si>
  <si>
    <t>Q32L63</t>
  </si>
  <si>
    <t>EmuJ_000676300.1</t>
  </si>
  <si>
    <t>Q9BUN5</t>
  </si>
  <si>
    <t>EmuJ_000676700.1</t>
  </si>
  <si>
    <t>Q9H4L7</t>
  </si>
  <si>
    <t>EmuJ_000677100.1</t>
  </si>
  <si>
    <t>Q95N27</t>
  </si>
  <si>
    <t>EmuJ_000677200.1</t>
  </si>
  <si>
    <t>Q26548</t>
  </si>
  <si>
    <t>EmuJ_000677600.1</t>
  </si>
  <si>
    <t>Q62028</t>
  </si>
  <si>
    <t>EmuJ_000677700.1</t>
  </si>
  <si>
    <t>P30669</t>
  </si>
  <si>
    <t>EmuJ_000677800.1</t>
  </si>
  <si>
    <t>Q8SWU7</t>
  </si>
  <si>
    <t>EmuJ_000677910.1</t>
  </si>
  <si>
    <t>F1MBP6</t>
  </si>
  <si>
    <t>EmuJ_000678000.1</t>
  </si>
  <si>
    <t>Q566L7</t>
  </si>
  <si>
    <t>EmuJ_000678400.1</t>
  </si>
  <si>
    <t>Q9VJ79</t>
  </si>
  <si>
    <t>EmuJ_000681200.1</t>
  </si>
  <si>
    <t>EmuJ_000682300.1</t>
  </si>
  <si>
    <t>Q9PTW9</t>
  </si>
  <si>
    <t>EmuJ_000682900.1</t>
  </si>
  <si>
    <t>Q9DGJ3</t>
  </si>
  <si>
    <t>EmuJ_000683000.1</t>
  </si>
  <si>
    <t>Q6NZJ6</t>
  </si>
  <si>
    <t>EmuJ_000683300.1</t>
  </si>
  <si>
    <t>Q6FUJ0</t>
  </si>
  <si>
    <t>EmuJ_000683500.1</t>
  </si>
  <si>
    <t>O95801</t>
  </si>
  <si>
    <t>EmuJ_000683700.1</t>
  </si>
  <si>
    <t>Q5U458</t>
  </si>
  <si>
    <t>EmuJ_000683800.1</t>
  </si>
  <si>
    <t>Q6EE31</t>
  </si>
  <si>
    <t>EmuJ_000684100.1</t>
  </si>
  <si>
    <t>Q8IZQ1</t>
  </si>
  <si>
    <t>EmuJ_000684200.1</t>
  </si>
  <si>
    <t>Q9V496</t>
  </si>
  <si>
    <t>EmuJ_000684700.1</t>
  </si>
  <si>
    <t>EmuJ_000685100.1</t>
  </si>
  <si>
    <t>Q3V3V9</t>
  </si>
  <si>
    <t>EmuJ_000685300.1</t>
  </si>
  <si>
    <t>A2BFP5</t>
  </si>
  <si>
    <t>EmuJ_000685500.1</t>
  </si>
  <si>
    <t>Q08D83</t>
  </si>
  <si>
    <t>EmuJ_000685600.1</t>
  </si>
  <si>
    <t>EmuJ_000685800.1</t>
  </si>
  <si>
    <t>O35250</t>
  </si>
  <si>
    <t>EmuJ_000685900.1</t>
  </si>
  <si>
    <t>EmuJ_000686100.1</t>
  </si>
  <si>
    <t>O35077</t>
  </si>
  <si>
    <t>EmuJ_000687300.1</t>
  </si>
  <si>
    <t>Q3ZBD0</t>
  </si>
  <si>
    <t>EmuJ_000687800.1</t>
  </si>
  <si>
    <t>EmuJ_000688900.1</t>
  </si>
  <si>
    <t>F4K1G2</t>
  </si>
  <si>
    <t>EmuJ_000688950.1</t>
  </si>
  <si>
    <t>O88544</t>
  </si>
  <si>
    <t>EmuJ_000689000.1</t>
  </si>
  <si>
    <t>Q13310</t>
  </si>
  <si>
    <t>EmuJ_000689200.1</t>
  </si>
  <si>
    <t>P59048</t>
  </si>
  <si>
    <t>EmuJ_000689300.1</t>
  </si>
  <si>
    <t>Q03249</t>
  </si>
  <si>
    <t>EmuJ_000689700.1</t>
  </si>
  <si>
    <t>Q91ZU6</t>
  </si>
  <si>
    <t>EmuJ_000690100.1</t>
  </si>
  <si>
    <t>Q9VMW9</t>
  </si>
  <si>
    <t>EmuJ_000690400.1</t>
  </si>
  <si>
    <t>Q1LUI2</t>
  </si>
  <si>
    <t>EmuJ_000693400.1</t>
  </si>
  <si>
    <t>Q29M42</t>
  </si>
  <si>
    <t>EmuJ_000693500.1</t>
  </si>
  <si>
    <t>Q9Y618</t>
  </si>
  <si>
    <t>EmuJ_000694380.1</t>
  </si>
  <si>
    <t>Q3T199</t>
  </si>
  <si>
    <t>EmuJ_000694450.1</t>
  </si>
  <si>
    <t>Q15029</t>
  </si>
  <si>
    <t>EmuJ_000695200.1</t>
  </si>
  <si>
    <t>Q16798</t>
  </si>
  <si>
    <t>EmuJ_000695400.1</t>
  </si>
  <si>
    <t>Q9VVY3</t>
  </si>
  <si>
    <t>EmuJ_000696000.1</t>
  </si>
  <si>
    <t>EmuJ_000696100.1</t>
  </si>
  <si>
    <t>Q6PE87</t>
  </si>
  <si>
    <t>EmuJ_000696700.1</t>
  </si>
  <si>
    <t>EmuJ_000696800.1</t>
  </si>
  <si>
    <t>O00507</t>
  </si>
  <si>
    <t>EmuJ_000697200.1</t>
  </si>
  <si>
    <t>Q9NSY0</t>
  </si>
  <si>
    <t>EmuJ_000697300.1</t>
  </si>
  <si>
    <t>EmuJ_000697600.1</t>
  </si>
  <si>
    <t>B0WGM1</t>
  </si>
  <si>
    <t>EmuJ_000697900.1</t>
  </si>
  <si>
    <t>Q9CQJ8</t>
  </si>
  <si>
    <t>EmuJ_000698300.1</t>
  </si>
  <si>
    <t>Q9Z1Z0</t>
  </si>
  <si>
    <t>EmuJ_000698500.1</t>
  </si>
  <si>
    <t>Q6DBQ8</t>
  </si>
  <si>
    <t>EmuJ_000698900.1</t>
  </si>
  <si>
    <t>A0A0G2JZ79</t>
  </si>
  <si>
    <t>EmuJ_000699000.1</t>
  </si>
  <si>
    <t>P00428</t>
  </si>
  <si>
    <t>EmuJ_000699200.1</t>
  </si>
  <si>
    <t>Q6P2B1</t>
  </si>
  <si>
    <t>EmuJ_000699900.1</t>
  </si>
  <si>
    <t>Q91V76</t>
  </si>
  <si>
    <t>EmuJ_000700220.1</t>
  </si>
  <si>
    <t>Q155U0</t>
  </si>
  <si>
    <t>EmuJ_000700600.1</t>
  </si>
  <si>
    <t>P46413</t>
  </si>
  <si>
    <t>EmuJ_000700700.1</t>
  </si>
  <si>
    <t>P39023</t>
  </si>
  <si>
    <t>EmuJ_000701000.1</t>
  </si>
  <si>
    <t>P49098</t>
  </si>
  <si>
    <t>EmuJ_000701100.1</t>
  </si>
  <si>
    <t>Q5ZI69</t>
  </si>
  <si>
    <t>EmuJ_000701500.1</t>
  </si>
  <si>
    <t>Q15149</t>
  </si>
  <si>
    <t>EmuJ_000701800.1</t>
  </si>
  <si>
    <t>P98160</t>
  </si>
  <si>
    <t>EmuJ_000702700.1</t>
  </si>
  <si>
    <t>P80314</t>
  </si>
  <si>
    <t>EmuJ_000703300.1</t>
  </si>
  <si>
    <t>P53471</t>
  </si>
  <si>
    <t>EmuJ_000704000.1</t>
  </si>
  <si>
    <t>B4F6K2</t>
  </si>
  <si>
    <t>EmuJ_000704400.1</t>
  </si>
  <si>
    <t>Q8VHC8</t>
  </si>
  <si>
    <t>EmuJ_000704500.1</t>
  </si>
  <si>
    <t>EmuJ_000704900.1</t>
  </si>
  <si>
    <t>P52504</t>
  </si>
  <si>
    <t>EmuJ_000706300.1</t>
  </si>
  <si>
    <t>Q9H1I8</t>
  </si>
  <si>
    <t>EmuJ_000706400.1</t>
  </si>
  <si>
    <t>EmuJ_000707400.1</t>
  </si>
  <si>
    <t>Q24251</t>
  </si>
  <si>
    <t>EmuJ_000707500.1</t>
  </si>
  <si>
    <t>Q5R6P5</t>
  </si>
  <si>
    <t>EmuJ_000707700.1</t>
  </si>
  <si>
    <t>Q6PA06</t>
  </si>
  <si>
    <t>EmuJ_000707900.1</t>
  </si>
  <si>
    <t>EmuJ_000708200.1</t>
  </si>
  <si>
    <t>Q9Y6D5</t>
  </si>
  <si>
    <t>EmuJ_000708500.1</t>
  </si>
  <si>
    <t>Q5M8N4</t>
  </si>
  <si>
    <t>EmuJ_000708600.1</t>
  </si>
  <si>
    <t>Q5TJF0</t>
  </si>
  <si>
    <t>EmuJ_000708800.1</t>
  </si>
  <si>
    <t>Q5RD00</t>
  </si>
  <si>
    <t>EmuJ_000708900.1</t>
  </si>
  <si>
    <t>Q9JID6</t>
  </si>
  <si>
    <t>EmuJ_000711500.1</t>
  </si>
  <si>
    <t>Q29504</t>
  </si>
  <si>
    <t>EmuJ_000711900.1</t>
  </si>
  <si>
    <t>A2RUV4</t>
  </si>
  <si>
    <t>EmuJ_000713050.1</t>
  </si>
  <si>
    <t>Q8BL65</t>
  </si>
  <si>
    <t>EmuJ_000714000.1</t>
  </si>
  <si>
    <t>P53791</t>
  </si>
  <si>
    <t>EmuJ_000714200.1</t>
  </si>
  <si>
    <t>P82912</t>
  </si>
  <si>
    <t>EmuJ_000714500.1</t>
  </si>
  <si>
    <t>Q8K3A0</t>
  </si>
  <si>
    <t>EmuJ_000714700.1</t>
  </si>
  <si>
    <t>Q6NY74</t>
  </si>
  <si>
    <t>EmuJ_000714800.1</t>
  </si>
  <si>
    <t>Q9Y3A3</t>
  </si>
  <si>
    <t>EmuJ_000715100.1</t>
  </si>
  <si>
    <t>EmuJ_000715200.1</t>
  </si>
  <si>
    <t>EmuJ_000715400.1</t>
  </si>
  <si>
    <t>O62619</t>
  </si>
  <si>
    <t>EmuJ_000715550.1</t>
  </si>
  <si>
    <t>Q5R9L9</t>
  </si>
  <si>
    <t>EmuJ_000715700.1</t>
  </si>
  <si>
    <t>G3V7W1</t>
  </si>
  <si>
    <t>EmuJ_000716100.1</t>
  </si>
  <si>
    <t>Q9D658</t>
  </si>
  <si>
    <t>EmuJ_000716400.1</t>
  </si>
  <si>
    <t>P21333</t>
  </si>
  <si>
    <t>EmuJ_000716600.1</t>
  </si>
  <si>
    <t>Q8BHN3</t>
  </si>
  <si>
    <t>EmuJ_000717600.1</t>
  </si>
  <si>
    <t>P51593</t>
  </si>
  <si>
    <t>EmuJ_000717700.1</t>
  </si>
  <si>
    <t>P48643</t>
  </si>
  <si>
    <t>EmuJ_000718200.1</t>
  </si>
  <si>
    <t>Q5U3W0</t>
  </si>
  <si>
    <t>EmuJ_000718300.1</t>
  </si>
  <si>
    <t>Q9Z321</t>
  </si>
  <si>
    <t>EmuJ_000718800.1</t>
  </si>
  <si>
    <t>EmuJ_000719700.1</t>
  </si>
  <si>
    <t>P27730</t>
  </si>
  <si>
    <t>EmuJ_000720000.1</t>
  </si>
  <si>
    <t>A4FUB8</t>
  </si>
  <si>
    <t>EmuJ_000720100.1</t>
  </si>
  <si>
    <t>Q0PXX8</t>
  </si>
  <si>
    <t>EmuJ_000720300.1</t>
  </si>
  <si>
    <t>P17694</t>
  </si>
  <si>
    <t>EmuJ_000720500.1</t>
  </si>
  <si>
    <t>Q5R546</t>
  </si>
  <si>
    <t>EmuJ_000721200.1</t>
  </si>
  <si>
    <t>A7YT82</t>
  </si>
  <si>
    <t>EmuJ_000722500.1</t>
  </si>
  <si>
    <t>P54359</t>
  </si>
  <si>
    <t>EmuJ_000722600.1</t>
  </si>
  <si>
    <t>EmuJ_000722800.1</t>
  </si>
  <si>
    <t>B0BN18</t>
  </si>
  <si>
    <t>EmuJ_000723000.1</t>
  </si>
  <si>
    <t>Q6TH47</t>
  </si>
  <si>
    <t>EmuJ_000723800.1</t>
  </si>
  <si>
    <t>P30946</t>
  </si>
  <si>
    <t>EmuJ_000723900.1</t>
  </si>
  <si>
    <t>O55173</t>
  </si>
  <si>
    <t>EmuJ_000724500.1</t>
  </si>
  <si>
    <t>EmuJ_000724800.1</t>
  </si>
  <si>
    <t>Q7ZV82</t>
  </si>
  <si>
    <t>EmuJ_000725300.1</t>
  </si>
  <si>
    <t>O17453</t>
  </si>
  <si>
    <t>EmuJ_000725500.1</t>
  </si>
  <si>
    <t>Q8VD65</t>
  </si>
  <si>
    <t>EmuJ_000725900.1</t>
  </si>
  <si>
    <t>EmuJ_000726000.1</t>
  </si>
  <si>
    <t>EmuJ_000726300.1</t>
  </si>
  <si>
    <t>Q90YS3</t>
  </si>
  <si>
    <t>EmuJ_000727000.1</t>
  </si>
  <si>
    <t>Q6DRG1</t>
  </si>
  <si>
    <t>EmuJ_000727100.1</t>
  </si>
  <si>
    <t>O45903</t>
  </si>
  <si>
    <t>EmuJ_000727500.1</t>
  </si>
  <si>
    <t>Q96P53</t>
  </si>
  <si>
    <t>EmuJ_000727850.1</t>
  </si>
  <si>
    <t>O43572</t>
  </si>
  <si>
    <t>EmuJ_000728000.1</t>
  </si>
  <si>
    <t>Q5R7R9</t>
  </si>
  <si>
    <t>EmuJ_000728100.1</t>
  </si>
  <si>
    <t>O00291</t>
  </si>
  <si>
    <t>EmuJ_000728200.1</t>
  </si>
  <si>
    <t>M0R7T9</t>
  </si>
  <si>
    <t>EmuJ_000728300.1</t>
  </si>
  <si>
    <t>Q5JRA6</t>
  </si>
  <si>
    <t>EmuJ_000728800.1</t>
  </si>
  <si>
    <t>Q9P0J7</t>
  </si>
  <si>
    <t>EmuJ_000732110.1</t>
  </si>
  <si>
    <t>Q15075</t>
  </si>
  <si>
    <t>EmuJ_000732700.1</t>
  </si>
  <si>
    <t>P53812</t>
  </si>
  <si>
    <t>EmuJ_000733000.1</t>
  </si>
  <si>
    <t>P14873</t>
  </si>
  <si>
    <t>EmuJ_000733100.1</t>
  </si>
  <si>
    <t>P26779</t>
  </si>
  <si>
    <t>EmuJ_000733600.1</t>
  </si>
  <si>
    <t>A4IGL7</t>
  </si>
  <si>
    <t>EmuJ_000733900.1</t>
  </si>
  <si>
    <t>EmuJ_000734100.1</t>
  </si>
  <si>
    <t>Q3UDR8</t>
  </si>
  <si>
    <t>EmuJ_000734400.1</t>
  </si>
  <si>
    <t>Q16831</t>
  </si>
  <si>
    <t>EmuJ_000734700.1</t>
  </si>
  <si>
    <t>O44572</t>
  </si>
  <si>
    <t>EmuJ_000735100.1</t>
  </si>
  <si>
    <t>Q9H270</t>
  </si>
  <si>
    <t>EmuJ_000735200.1</t>
  </si>
  <si>
    <t>Q8HXM1</t>
  </si>
  <si>
    <t>EmuJ_000735600.1</t>
  </si>
  <si>
    <t>Q8R2Y8</t>
  </si>
  <si>
    <t>EmuJ_000735700.1</t>
  </si>
  <si>
    <t>A5DM91</t>
  </si>
  <si>
    <t>EmuJ_000736000.1</t>
  </si>
  <si>
    <t>P26039</t>
  </si>
  <si>
    <t>EmuJ_000736050.1</t>
  </si>
  <si>
    <t>B7QDG3</t>
  </si>
  <si>
    <t>EmuJ_000736200.1</t>
  </si>
  <si>
    <t>Q642H7</t>
  </si>
  <si>
    <t>EmuJ_000736400.1</t>
  </si>
  <si>
    <t>P17478</t>
  </si>
  <si>
    <t>EmuJ_000736500.1</t>
  </si>
  <si>
    <t>EmuJ_000736900.1</t>
  </si>
  <si>
    <t>F6P3G4</t>
  </si>
  <si>
    <t>EmuJ_000737100.1</t>
  </si>
  <si>
    <t>O02373</t>
  </si>
  <si>
    <t>EmuJ_000738100.1</t>
  </si>
  <si>
    <t>EmuJ_000738200.1</t>
  </si>
  <si>
    <t>Q6PCR7</t>
  </si>
  <si>
    <t>EmuJ_000738700.1</t>
  </si>
  <si>
    <t>P24156</t>
  </si>
  <si>
    <t>EmuJ_000741700.1</t>
  </si>
  <si>
    <t>P23780</t>
  </si>
  <si>
    <t>EmuJ_000742200.1</t>
  </si>
  <si>
    <t>Q3MHI4</t>
  </si>
  <si>
    <t>EmuJ_000743700.1</t>
  </si>
  <si>
    <t>Q9TUI8</t>
  </si>
  <si>
    <t>EmuJ_000743800.1</t>
  </si>
  <si>
    <t>O14745</t>
  </si>
  <si>
    <t>EmuJ_000744100.1</t>
  </si>
  <si>
    <t>Q803R5</t>
  </si>
  <si>
    <t>EmuJ_000744900.1</t>
  </si>
  <si>
    <t>Q8QHJ8</t>
  </si>
  <si>
    <t>EmuJ_000745800.1</t>
  </si>
  <si>
    <t>Q9H9H4</t>
  </si>
  <si>
    <t>EmuJ_000745900.1</t>
  </si>
  <si>
    <t>EmuJ_000746800.1</t>
  </si>
  <si>
    <t>A8WVD0</t>
  </si>
  <si>
    <t>EmuJ_000747500.1</t>
  </si>
  <si>
    <t>Q3UVG3</t>
  </si>
  <si>
    <t>EmuJ_000747800.1</t>
  </si>
  <si>
    <t>Q5D891</t>
  </si>
  <si>
    <t>EmuJ_000748100.1</t>
  </si>
  <si>
    <t>EmuJ_000748900.1</t>
  </si>
  <si>
    <t>Q9SUM2</t>
  </si>
  <si>
    <t>EmuJ_000749800.1</t>
  </si>
  <si>
    <t>P23301</t>
  </si>
  <si>
    <t>EmuJ_000750000.1</t>
  </si>
  <si>
    <t>EmuJ_000750300.1</t>
  </si>
  <si>
    <t>Q5E9D3</t>
  </si>
  <si>
    <t>EmuJ_000750500.1</t>
  </si>
  <si>
    <t>P25786</t>
  </si>
  <si>
    <t>EmuJ_000750600.1</t>
  </si>
  <si>
    <t>P51946</t>
  </si>
  <si>
    <t>EmuJ_000750800.1</t>
  </si>
  <si>
    <t>EmuJ_000751300.1</t>
  </si>
  <si>
    <t>Q9BZX2</t>
  </si>
  <si>
    <t>EmuJ_000751600.1</t>
  </si>
  <si>
    <t>Q80Y98</t>
  </si>
  <si>
    <t>EmuJ_000752000.1</t>
  </si>
  <si>
    <t>P00829</t>
  </si>
  <si>
    <t>EmuJ_000752900.1</t>
  </si>
  <si>
    <t>Q8C547</t>
  </si>
  <si>
    <t>EmuJ_000754400.1</t>
  </si>
  <si>
    <t>Q7KZI7</t>
  </si>
  <si>
    <t>EmuJ_000754600.1</t>
  </si>
  <si>
    <t>Q5ZKA2</t>
  </si>
  <si>
    <t>EmuJ_000755550.1</t>
  </si>
  <si>
    <t>P51970</t>
  </si>
  <si>
    <t>EmuJ_000755700.1</t>
  </si>
  <si>
    <t>EmuJ_000756000.1</t>
  </si>
  <si>
    <t>E9PSL7</t>
  </si>
  <si>
    <t>EmuJ_000756200.1</t>
  </si>
  <si>
    <t>P23919</t>
  </si>
  <si>
    <t>EmuJ_000756700.1</t>
  </si>
  <si>
    <t>EmuJ_000757300.1</t>
  </si>
  <si>
    <t>EmuJ_000757800.1</t>
  </si>
  <si>
    <t>Q9D3D0</t>
  </si>
  <si>
    <t>EmuJ_000758000.1</t>
  </si>
  <si>
    <t>EmuJ_000758100.1</t>
  </si>
  <si>
    <t>EmuJ_000758800.1</t>
  </si>
  <si>
    <t>P09383</t>
  </si>
  <si>
    <t>EmuJ_000759100.1</t>
  </si>
  <si>
    <t>Q3T099</t>
  </si>
  <si>
    <t>EmuJ_000759300.1</t>
  </si>
  <si>
    <t>Q91W96</t>
  </si>
  <si>
    <t>EmuJ_000759820.1</t>
  </si>
  <si>
    <t>EmuJ_000760400.1</t>
  </si>
  <si>
    <t>Q8IVF2</t>
  </si>
  <si>
    <t>EmuJ_000761300.1</t>
  </si>
  <si>
    <t>Q9WUK2</t>
  </si>
  <si>
    <t>EmuJ_000761700.1</t>
  </si>
  <si>
    <t>A4QNC6</t>
  </si>
  <si>
    <t>EmuJ_000762100.1</t>
  </si>
  <si>
    <t>Q94514</t>
  </si>
  <si>
    <t>EmuJ_000762600.1</t>
  </si>
  <si>
    <t>Q5RBU8</t>
  </si>
  <si>
    <t>EmuJ_000763300.1</t>
  </si>
  <si>
    <t>EmuJ_000763400.1</t>
  </si>
  <si>
    <t>Q805F9</t>
  </si>
  <si>
    <t>EmuJ_000763800.1</t>
  </si>
  <si>
    <t>Q64620</t>
  </si>
  <si>
    <t>EmuJ_000765100.1</t>
  </si>
  <si>
    <t>Q5FVJ6</t>
  </si>
  <si>
    <t>EmuJ_000765200.1</t>
  </si>
  <si>
    <t>Q0E908</t>
  </si>
  <si>
    <t>EmuJ_000765300.1</t>
  </si>
  <si>
    <t>EmuJ_000765700.1</t>
  </si>
  <si>
    <t>EmuJ_000766100.1</t>
  </si>
  <si>
    <t>Q8CCN5</t>
  </si>
  <si>
    <t>EmuJ_000767000.1</t>
  </si>
  <si>
    <t>Q8BRF7</t>
  </si>
  <si>
    <t>EmuJ_000767200.1</t>
  </si>
  <si>
    <t>O97555</t>
  </si>
  <si>
    <t>EmuJ_000768000.1</t>
  </si>
  <si>
    <t>EmuJ_000768100.1</t>
  </si>
  <si>
    <t>Q06609</t>
  </si>
  <si>
    <t>EmuJ_000768200.1</t>
  </si>
  <si>
    <t>Q9W4E2</t>
  </si>
  <si>
    <t>EmuJ_000768700.1</t>
  </si>
  <si>
    <t>Q3UF64</t>
  </si>
  <si>
    <t>EmuJ_000768800.1</t>
  </si>
  <si>
    <t>EmuJ_000768900.1</t>
  </si>
  <si>
    <t>Q5XPT3</t>
  </si>
  <si>
    <t>EmuJ_000769800.1</t>
  </si>
  <si>
    <t>Q13619</t>
  </si>
  <si>
    <t>EmuJ_000769900.1</t>
  </si>
  <si>
    <t>B4F779</t>
  </si>
  <si>
    <t>EmuJ_000770800.1</t>
  </si>
  <si>
    <t>P32895</t>
  </si>
  <si>
    <t>EmuJ_000771600.1</t>
  </si>
  <si>
    <t>EmuJ_000771900.1</t>
  </si>
  <si>
    <t>D0VWQ5</t>
  </si>
  <si>
    <t>EmuJ_000772000.1</t>
  </si>
  <si>
    <t>Q9Z265</t>
  </si>
  <si>
    <t>EmuJ_000772300.1</t>
  </si>
  <si>
    <t>Q5R507</t>
  </si>
  <si>
    <t>EmuJ_000772400.1</t>
  </si>
  <si>
    <t>Q6NXB2</t>
  </si>
  <si>
    <t>EmuJ_000772600.1</t>
  </si>
  <si>
    <t>Q8BJ05</t>
  </si>
  <si>
    <t>EmuJ_000773600.1</t>
  </si>
  <si>
    <t>Q62824</t>
  </si>
  <si>
    <t>EmuJ_000774050.1</t>
  </si>
  <si>
    <t>Q8BJT9</t>
  </si>
  <si>
    <t>EmuJ_000774100.1</t>
  </si>
  <si>
    <t>Q28CH3</t>
  </si>
  <si>
    <t>EmuJ_000774200.1</t>
  </si>
  <si>
    <t>Q9U5L1</t>
  </si>
  <si>
    <t>EmuJ_000775100.1</t>
  </si>
  <si>
    <t>Q7ZUH1</t>
  </si>
  <si>
    <t>EmuJ_000775450.1</t>
  </si>
  <si>
    <t>Q15024</t>
  </si>
  <si>
    <t>EmuJ_000775500.1</t>
  </si>
  <si>
    <t>P52486</t>
  </si>
  <si>
    <t>EmuJ_000775600.1</t>
  </si>
  <si>
    <t>Q26619</t>
  </si>
  <si>
    <t>EmuJ_000776500.1</t>
  </si>
  <si>
    <t>P62906</t>
  </si>
  <si>
    <t>EmuJ_000777100.1</t>
  </si>
  <si>
    <t>P15178</t>
  </si>
  <si>
    <t>EmuJ_000777200.1</t>
  </si>
  <si>
    <t>Q66HV4</t>
  </si>
  <si>
    <t>EmuJ_000779000.1</t>
  </si>
  <si>
    <t>EmuJ_000779100.1</t>
  </si>
  <si>
    <t>Q9VLJ9</t>
  </si>
  <si>
    <t>EmuJ_000779500.1</t>
  </si>
  <si>
    <t>P63088</t>
  </si>
  <si>
    <t>EmuJ_000780000.1</t>
  </si>
  <si>
    <t>Q9CY16</t>
  </si>
  <si>
    <t>EmuJ_000780100.1</t>
  </si>
  <si>
    <t>Q6AY53</t>
  </si>
  <si>
    <t>EmuJ_000780300.1</t>
  </si>
  <si>
    <t>Q96ER3</t>
  </si>
  <si>
    <t>EmuJ_000780400.1</t>
  </si>
  <si>
    <t>Q7ZV68</t>
  </si>
  <si>
    <t>EmuJ_000780600.1</t>
  </si>
  <si>
    <t>P42669</t>
  </si>
  <si>
    <t>EmuJ_000780800.1</t>
  </si>
  <si>
    <t>EmuJ_000781400.1</t>
  </si>
  <si>
    <t>Q91Z80</t>
  </si>
  <si>
    <t>EmuJ_000781500.1</t>
  </si>
  <si>
    <t>B5X4E0</t>
  </si>
  <si>
    <t>EmuJ_000781900.1</t>
  </si>
  <si>
    <t>Q8VEE0</t>
  </si>
  <si>
    <t>EmuJ_000782400.1</t>
  </si>
  <si>
    <t>Q3T0F4</t>
  </si>
  <si>
    <t>EmuJ_000785000.1</t>
  </si>
  <si>
    <t>EmuJ_000785300.1</t>
  </si>
  <si>
    <t>EmuJ_000785600.1</t>
  </si>
  <si>
    <t>P79781</t>
  </si>
  <si>
    <t>EmuJ_000785700.1</t>
  </si>
  <si>
    <t>O43080</t>
  </si>
  <si>
    <t>EmuJ_000786200.1</t>
  </si>
  <si>
    <t>Q92890</t>
  </si>
  <si>
    <t>EmuJ_000786800.1</t>
  </si>
  <si>
    <t>P54680</t>
  </si>
  <si>
    <t>EmuJ_000787400.1</t>
  </si>
  <si>
    <t>EmuJ_000787700.1</t>
  </si>
  <si>
    <t>EmuJ_000787900.1</t>
  </si>
  <si>
    <t>Q9VK45</t>
  </si>
  <si>
    <t>EmuJ_000788200.1</t>
  </si>
  <si>
    <t>Q6DIP3</t>
  </si>
  <si>
    <t>EmuJ_000788300.1</t>
  </si>
  <si>
    <t>Q0P4H0</t>
  </si>
  <si>
    <t>EmuJ_000788700.1</t>
  </si>
  <si>
    <t>Q5ZMW3</t>
  </si>
  <si>
    <t>EmuJ_000789550.1</t>
  </si>
  <si>
    <t>P0C218</t>
  </si>
  <si>
    <t>EmuJ_000789900.1</t>
  </si>
  <si>
    <t>Q95327</t>
  </si>
  <si>
    <t>EmuJ_000790100.1</t>
  </si>
  <si>
    <t>P11505</t>
  </si>
  <si>
    <t>EmuJ_000790200.1</t>
  </si>
  <si>
    <t>P83205</t>
  </si>
  <si>
    <t>EmuJ_000790300.1</t>
  </si>
  <si>
    <t>P07688</t>
  </si>
  <si>
    <t>EmuJ_000790600.1</t>
  </si>
  <si>
    <t>O17583</t>
  </si>
  <si>
    <t>EmuJ_000790800.1</t>
  </si>
  <si>
    <t>O70351</t>
  </si>
  <si>
    <t>EmuJ_000791400.1</t>
  </si>
  <si>
    <t>P34473</t>
  </si>
  <si>
    <t>EmuJ_000791700.1</t>
  </si>
  <si>
    <t>P0CB50</t>
  </si>
  <si>
    <t>EmuJ_000792350.1</t>
  </si>
  <si>
    <t>O43172</t>
  </si>
  <si>
    <t>EmuJ_000792800.1</t>
  </si>
  <si>
    <t>A0A0B4GU97</t>
  </si>
  <si>
    <t>EmuJ_000793100.1</t>
  </si>
  <si>
    <t>Q9UHR5</t>
  </si>
  <si>
    <t>EmuJ_000793400.1</t>
  </si>
  <si>
    <t>Q61655</t>
  </si>
  <si>
    <t>EmuJ_000793800.1</t>
  </si>
  <si>
    <t>Q291L4</t>
  </si>
  <si>
    <t>EmuJ_000795010.1</t>
  </si>
  <si>
    <t>Q9JLA3</t>
  </si>
  <si>
    <t>EmuJ_000795100.1</t>
  </si>
  <si>
    <t>O75182</t>
  </si>
  <si>
    <t>EmuJ_000795200.1</t>
  </si>
  <si>
    <t>Q4R5M3</t>
  </si>
  <si>
    <t>EmuJ_000795500.1</t>
  </si>
  <si>
    <t>Q9CX56</t>
  </si>
  <si>
    <t>EmuJ_000795600.1</t>
  </si>
  <si>
    <t>P28340</t>
  </si>
  <si>
    <t>EmuJ_000795900.1</t>
  </si>
  <si>
    <t>O97725</t>
  </si>
  <si>
    <t>EmuJ_000796000.1</t>
  </si>
  <si>
    <t>E2AXC7</t>
  </si>
  <si>
    <t>EmuJ_000796200.1</t>
  </si>
  <si>
    <t>Q7ZWF0</t>
  </si>
  <si>
    <t>EmuJ_000796400.1</t>
  </si>
  <si>
    <t>Q9H6T3</t>
  </si>
  <si>
    <t>EmuJ_000796600.1</t>
  </si>
  <si>
    <t>Q86U10</t>
  </si>
  <si>
    <t>EmuJ_000797100.1</t>
  </si>
  <si>
    <t>Q9BG99</t>
  </si>
  <si>
    <t>EmuJ_000797200.1</t>
  </si>
  <si>
    <t>Q5ZJ85</t>
  </si>
  <si>
    <t>EmuJ_000797800.1</t>
  </si>
  <si>
    <t>Q9H987</t>
  </si>
  <si>
    <t>EmuJ_000798700.1</t>
  </si>
  <si>
    <t>P12026</t>
  </si>
  <si>
    <t>EmuJ_000798800.1</t>
  </si>
  <si>
    <t>Q5EA45</t>
  </si>
  <si>
    <t>EmuJ_000799500.1</t>
  </si>
  <si>
    <t>Q54NE6</t>
  </si>
  <si>
    <t>EmuJ_000799600.1</t>
  </si>
  <si>
    <t>Q9D8N6</t>
  </si>
  <si>
    <t>EmuJ_000799800.1</t>
  </si>
  <si>
    <t>A4QPH2</t>
  </si>
  <si>
    <t>EmuJ_000800600.1</t>
  </si>
  <si>
    <t>P97494</t>
  </si>
  <si>
    <t>EmuJ_000800800.1</t>
  </si>
  <si>
    <t>Q2HJG2</t>
  </si>
  <si>
    <t>EmuJ_000801200.1</t>
  </si>
  <si>
    <t>P62498</t>
  </si>
  <si>
    <t>EmuJ_000801400.1</t>
  </si>
  <si>
    <t>Q7SXW6</t>
  </si>
  <si>
    <t>EmuJ_000801500.1</t>
  </si>
  <si>
    <t>Q9R062</t>
  </si>
  <si>
    <t>EmuJ_000801600.1</t>
  </si>
  <si>
    <t>Q8I1F4</t>
  </si>
  <si>
    <t>EmuJ_000801700.1</t>
  </si>
  <si>
    <t>Q9P7N4</t>
  </si>
  <si>
    <t>EmuJ_000802600.1</t>
  </si>
  <si>
    <t>Q9JID1</t>
  </si>
  <si>
    <t>EmuJ_000803000.1</t>
  </si>
  <si>
    <t>O97593</t>
  </si>
  <si>
    <t>EmuJ_000803300.1</t>
  </si>
  <si>
    <t>Q9Z0Y1</t>
  </si>
  <si>
    <t>EmuJ_000803400.1</t>
  </si>
  <si>
    <t>EmuJ_000803500.1</t>
  </si>
  <si>
    <t>Q1RMW1</t>
  </si>
  <si>
    <t>EmuJ_000804700.1</t>
  </si>
  <si>
    <t>Q922J3</t>
  </si>
  <si>
    <t>EmuJ_000804800.1</t>
  </si>
  <si>
    <t>O42184</t>
  </si>
  <si>
    <t>EmuJ_000804900.1</t>
  </si>
  <si>
    <t>Q03147</t>
  </si>
  <si>
    <t>EmuJ_000805200.1</t>
  </si>
  <si>
    <t>O15945</t>
  </si>
  <si>
    <t>EmuJ_000805600.1</t>
  </si>
  <si>
    <t>Q9EPC1</t>
  </si>
  <si>
    <t>EmuJ_000806400.1</t>
  </si>
  <si>
    <t>Q3URD3</t>
  </si>
  <si>
    <t>EmuJ_000806900.1</t>
  </si>
  <si>
    <t>Q2HJ60</t>
  </si>
  <si>
    <t>EmuJ_000807100.1</t>
  </si>
  <si>
    <t>P48810</t>
  </si>
  <si>
    <t>EmuJ_000807600.1</t>
  </si>
  <si>
    <t>Q14974</t>
  </si>
  <si>
    <t>EmuJ_000807900.1</t>
  </si>
  <si>
    <t>Q4R379</t>
  </si>
  <si>
    <t>EmuJ_000808300.1</t>
  </si>
  <si>
    <t>Q69ZT9</t>
  </si>
  <si>
    <t>EmuJ_000808450.1</t>
  </si>
  <si>
    <t>Q17LR9</t>
  </si>
  <si>
    <t>EmuJ_000808800.1</t>
  </si>
  <si>
    <t>O75400</t>
  </si>
  <si>
    <t>EmuJ_000809400.1</t>
  </si>
  <si>
    <t>Q29HY3</t>
  </si>
  <si>
    <t>EmuJ_000809800.1</t>
  </si>
  <si>
    <t>Q9DFS6</t>
  </si>
  <si>
    <t>EmuJ_000809900.1</t>
  </si>
  <si>
    <t>Q9ESJ4</t>
  </si>
  <si>
    <t>EmuJ_000810600.1</t>
  </si>
  <si>
    <t>EmuJ_000810900.1</t>
  </si>
  <si>
    <t>Q3TZZ7</t>
  </si>
  <si>
    <t>EmuJ_000812400.1</t>
  </si>
  <si>
    <t>Q8K1X1</t>
  </si>
  <si>
    <t>EmuJ_000813000.1</t>
  </si>
  <si>
    <t>EmuJ_000814400.1</t>
  </si>
  <si>
    <t>Q504N0</t>
  </si>
  <si>
    <t>EmuJ_000814800.1</t>
  </si>
  <si>
    <t>Q5ZIZ2</t>
  </si>
  <si>
    <t>EmuJ_000815200.1</t>
  </si>
  <si>
    <t>EmuJ_000815600.1</t>
  </si>
  <si>
    <t>Q62383</t>
  </si>
  <si>
    <t>EmuJ_000816300.1</t>
  </si>
  <si>
    <t>Q6ZPY2</t>
  </si>
  <si>
    <t>EmuJ_000817100.1</t>
  </si>
  <si>
    <t>P97433</t>
  </si>
  <si>
    <t>EmuJ_000817300.1</t>
  </si>
  <si>
    <t>Q9QXG4</t>
  </si>
  <si>
    <t>EmuJ_000817700.1</t>
  </si>
  <si>
    <t>Q5F3N9</t>
  </si>
  <si>
    <t>EmuJ_000817900.1</t>
  </si>
  <si>
    <t>Q8R344</t>
  </si>
  <si>
    <t>EmuJ_000818100.1</t>
  </si>
  <si>
    <t>P53590</t>
  </si>
  <si>
    <t>EmuJ_000818400.1</t>
  </si>
  <si>
    <t>O95487</t>
  </si>
  <si>
    <t>EmuJ_000818500.1</t>
  </si>
  <si>
    <t>Q80TL7</t>
  </si>
  <si>
    <t>EmuJ_000819200.1</t>
  </si>
  <si>
    <t>P09417</t>
  </si>
  <si>
    <t>EmuJ_000820500.1</t>
  </si>
  <si>
    <t>Q924I2</t>
  </si>
  <si>
    <t>EmuJ_000820700.1</t>
  </si>
  <si>
    <t>P67962</t>
  </si>
  <si>
    <t>EmuJ_000820900.1</t>
  </si>
  <si>
    <t>Q3ZC89</t>
  </si>
  <si>
    <t>EmuJ_000821300.1</t>
  </si>
  <si>
    <t>P62251</t>
  </si>
  <si>
    <t>EmuJ_000822700.1</t>
  </si>
  <si>
    <t>Q5M868</t>
  </si>
  <si>
    <t>EmuJ_000823100.1</t>
  </si>
  <si>
    <t>O43290</t>
  </si>
  <si>
    <t>EmuJ_000823600.1</t>
  </si>
  <si>
    <t>E1C6Q1</t>
  </si>
  <si>
    <t>EmuJ_000824000.1</t>
  </si>
  <si>
    <t>Q90935</t>
  </si>
  <si>
    <t>EmuJ_000824400.1</t>
  </si>
  <si>
    <t>P82198</t>
  </si>
  <si>
    <t>EmuJ_000825200.1</t>
  </si>
  <si>
    <t>Q69ZN7</t>
  </si>
  <si>
    <t>EmuJ_000825400.1</t>
  </si>
  <si>
    <t>Q6NZ07</t>
  </si>
  <si>
    <t>EmuJ_000825450.1</t>
  </si>
  <si>
    <t>EmuJ_000825650.1</t>
  </si>
  <si>
    <t>Q5F3A6</t>
  </si>
  <si>
    <t>EmuJ_000826400.1</t>
  </si>
  <si>
    <t>Q9CQW1</t>
  </si>
  <si>
    <t>EmuJ_000826700.1</t>
  </si>
  <si>
    <t>Q94757</t>
  </si>
  <si>
    <t>EmuJ_000826900.1</t>
  </si>
  <si>
    <t>Q659X0</t>
  </si>
  <si>
    <t>EmuJ_000827100.1</t>
  </si>
  <si>
    <t>EmuJ_000827550.1</t>
  </si>
  <si>
    <t>O22797</t>
  </si>
  <si>
    <t>EmuJ_000827800.1</t>
  </si>
  <si>
    <t>Q8R087</t>
  </si>
  <si>
    <t>EmuJ_000828050.1</t>
  </si>
  <si>
    <t>O95359</t>
  </si>
  <si>
    <t>EmuJ_000828200.1</t>
  </si>
  <si>
    <t>Q9CWK8</t>
  </si>
  <si>
    <t>EmuJ_000828300.1</t>
  </si>
  <si>
    <t>P49961</t>
  </si>
  <si>
    <t>EmuJ_000828400.1</t>
  </si>
  <si>
    <t>A0JPA0</t>
  </si>
  <si>
    <t>EmuJ_000828500.1</t>
  </si>
  <si>
    <t>Q5NCF2</t>
  </si>
  <si>
    <t>EmuJ_000828900.1</t>
  </si>
  <si>
    <t>Q5SQX6</t>
  </si>
  <si>
    <t>EmuJ_000830600.1</t>
  </si>
  <si>
    <t>EmuJ_000831300.1</t>
  </si>
  <si>
    <t>Q86US8</t>
  </si>
  <si>
    <t>EmuJ_000831400.1</t>
  </si>
  <si>
    <t>Q54PF3</t>
  </si>
  <si>
    <t>EmuJ_000832000.1</t>
  </si>
  <si>
    <t>Q9JHU4</t>
  </si>
  <si>
    <t>EmuJ_000832300.1</t>
  </si>
  <si>
    <t>Q7TQH0</t>
  </si>
  <si>
    <t>EmuJ_000832400.1</t>
  </si>
  <si>
    <t>Q5NVK5</t>
  </si>
  <si>
    <t>EmuJ_000832900.1</t>
  </si>
  <si>
    <t>Q9XSL6</t>
  </si>
  <si>
    <t>EmuJ_000833100.1</t>
  </si>
  <si>
    <t>A5A761</t>
  </si>
  <si>
    <t>EmuJ_000833400.1</t>
  </si>
  <si>
    <t>Q9XSK2</t>
  </si>
  <si>
    <t>EmuJ_000833900.1</t>
  </si>
  <si>
    <t>Q8VCM4</t>
  </si>
  <si>
    <t>EmuJ_000834300.1</t>
  </si>
  <si>
    <t>Q3SYV5</t>
  </si>
  <si>
    <t>EmuJ_000834700.1</t>
  </si>
  <si>
    <t>Q9H4I3</t>
  </si>
  <si>
    <t>EmuJ_000835500.1</t>
  </si>
  <si>
    <t>P53014</t>
  </si>
  <si>
    <t>EmuJ_000836000.1</t>
  </si>
  <si>
    <t>EmuJ_000836300.1</t>
  </si>
  <si>
    <t>EmuJ_000836500.1</t>
  </si>
  <si>
    <t>P51610</t>
  </si>
  <si>
    <t>EmuJ_000837200.1</t>
  </si>
  <si>
    <t>Q6ZQ58</t>
  </si>
  <si>
    <t>EmuJ_000837400.1</t>
  </si>
  <si>
    <t>B7ZC77</t>
  </si>
  <si>
    <t>EmuJ_000837800.1</t>
  </si>
  <si>
    <t>Q93Y01</t>
  </si>
  <si>
    <t>EmuJ_000839400.1</t>
  </si>
  <si>
    <t>Q8T3L6</t>
  </si>
  <si>
    <t>EmuJ_000839900.1</t>
  </si>
  <si>
    <t>P49963</t>
  </si>
  <si>
    <t>EmuJ_000840050.1</t>
  </si>
  <si>
    <t>O60503</t>
  </si>
  <si>
    <t>EmuJ_000840300.1</t>
  </si>
  <si>
    <t>EmuJ_000840600.1</t>
  </si>
  <si>
    <t>Q5SSI6</t>
  </si>
  <si>
    <t>EmuJ_000841300.1</t>
  </si>
  <si>
    <t>O46037</t>
  </si>
  <si>
    <t>EmuJ_000841500.1</t>
  </si>
  <si>
    <t>O60841</t>
  </si>
  <si>
    <t>EmuJ_000842600.1</t>
  </si>
  <si>
    <t>EmuJ_000843300.1</t>
  </si>
  <si>
    <t>Q8R146</t>
  </si>
  <si>
    <t>EmuJ_000843500.1</t>
  </si>
  <si>
    <t>Q07130</t>
  </si>
  <si>
    <t>EmuJ_000843600.1</t>
  </si>
  <si>
    <t>O70152</t>
  </si>
  <si>
    <t>EmuJ_000843900.1</t>
  </si>
  <si>
    <t>Q9GKE7</t>
  </si>
  <si>
    <t>EmuJ_000844100.1</t>
  </si>
  <si>
    <t>P62083</t>
  </si>
  <si>
    <t>EmuJ_000844300.1</t>
  </si>
  <si>
    <t>A6QPF8</t>
  </si>
  <si>
    <t>EmuJ_000844600.1</t>
  </si>
  <si>
    <t>Q03601</t>
  </si>
  <si>
    <t>EmuJ_000844700.1</t>
  </si>
  <si>
    <t>Q8K3J1</t>
  </si>
  <si>
    <t>EmuJ_000845900.1</t>
  </si>
  <si>
    <t>P28660</t>
  </si>
  <si>
    <t>EmuJ_000846200.1</t>
  </si>
  <si>
    <t>EmuJ_000846350.1</t>
  </si>
  <si>
    <t>Q8C120</t>
  </si>
  <si>
    <t>EmuJ_000846400.1</t>
  </si>
  <si>
    <t>P85968</t>
  </si>
  <si>
    <t>EmuJ_000846700.1</t>
  </si>
  <si>
    <t>Q6X862</t>
  </si>
  <si>
    <t>EmuJ_000846900.1</t>
  </si>
  <si>
    <t>G3I6Z6</t>
  </si>
  <si>
    <t>EmuJ_000847300.1</t>
  </si>
  <si>
    <t>Q9QZ08</t>
  </si>
  <si>
    <t>EmuJ_000847400.1</t>
  </si>
  <si>
    <t>P46508</t>
  </si>
  <si>
    <t>EmuJ_000848300.1</t>
  </si>
  <si>
    <t>EmuJ_000849000.1</t>
  </si>
  <si>
    <t>Q00963</t>
  </si>
  <si>
    <t>EmuJ_000849200.1</t>
  </si>
  <si>
    <t>Q6PEI7</t>
  </si>
  <si>
    <t>EmuJ_000849600.1</t>
  </si>
  <si>
    <t>EmuJ_000849700.1</t>
  </si>
  <si>
    <t>Q91WC0</t>
  </si>
  <si>
    <t>EmuJ_000849800.1</t>
  </si>
  <si>
    <t>A3KPP3</t>
  </si>
  <si>
    <t>EmuJ_000850200.1</t>
  </si>
  <si>
    <t>Q177A7</t>
  </si>
  <si>
    <t>EmuJ_000850700.1</t>
  </si>
  <si>
    <t>P62902</t>
  </si>
  <si>
    <t>EmuJ_000850900.1</t>
  </si>
  <si>
    <t>Q5QNQ6</t>
  </si>
  <si>
    <t>EmuJ_000851000.1</t>
  </si>
  <si>
    <t>Q96DZ1</t>
  </si>
  <si>
    <t>EmuJ_000851100.1</t>
  </si>
  <si>
    <t>P60122</t>
  </si>
  <si>
    <t>EmuJ_000851500.1</t>
  </si>
  <si>
    <t>Q90512</t>
  </si>
  <si>
    <t>EmuJ_000851600.1</t>
  </si>
  <si>
    <t>Q16891</t>
  </si>
  <si>
    <t>EmuJ_000851900.1</t>
  </si>
  <si>
    <t>Q9WVK4</t>
  </si>
  <si>
    <t>EmuJ_000852100.1</t>
  </si>
  <si>
    <t>Q8VBT0</t>
  </si>
  <si>
    <t>EmuJ_000852200.1</t>
  </si>
  <si>
    <t>Q9JMC1</t>
  </si>
  <si>
    <t>EmuJ_000852300.1</t>
  </si>
  <si>
    <t>Q9VSH4</t>
  </si>
  <si>
    <t>EmuJ_000852900.1</t>
  </si>
  <si>
    <t>Q28BS0</t>
  </si>
  <si>
    <t>EmuJ_000853000.1</t>
  </si>
  <si>
    <t>Q8R1Q9</t>
  </si>
  <si>
    <t>EmuJ_000853200.1</t>
  </si>
  <si>
    <t>EmuJ_000854000.1</t>
  </si>
  <si>
    <t>Q8K157</t>
  </si>
  <si>
    <t>EmuJ_000854100.1</t>
  </si>
  <si>
    <t>Q13438</t>
  </si>
  <si>
    <t>EmuJ_000854200.1</t>
  </si>
  <si>
    <t>EmuJ_000854500.1</t>
  </si>
  <si>
    <t>Q5VUM1</t>
  </si>
  <si>
    <t>EmuJ_000854700.1</t>
  </si>
  <si>
    <t>Q5ZJH6</t>
  </si>
  <si>
    <t>EmuJ_000855000.1</t>
  </si>
  <si>
    <t>Q27245</t>
  </si>
  <si>
    <t>EmuJ_000855050.1</t>
  </si>
  <si>
    <t>Q5EB68</t>
  </si>
  <si>
    <t>EmuJ_000855100.1</t>
  </si>
  <si>
    <t>B1AZI6</t>
  </si>
  <si>
    <t>EmuJ_000855200.1</t>
  </si>
  <si>
    <t>P0CT62</t>
  </si>
  <si>
    <t>EmuJ_000856100.1</t>
  </si>
  <si>
    <t>Q7PKQ5</t>
  </si>
  <si>
    <t>EmuJ_000856800.1</t>
  </si>
  <si>
    <t>Q4R4R4</t>
  </si>
  <si>
    <t>EmuJ_000856900.1</t>
  </si>
  <si>
    <t>Q6ITC7</t>
  </si>
  <si>
    <t>EmuJ_000857000.1</t>
  </si>
  <si>
    <t>Q86WG5</t>
  </si>
  <si>
    <t>EmuJ_000857100.1</t>
  </si>
  <si>
    <t>A7RV13</t>
  </si>
  <si>
    <t>EmuJ_000858600.1</t>
  </si>
  <si>
    <t>EmuJ_000858900.1</t>
  </si>
  <si>
    <t>F1M775</t>
  </si>
  <si>
    <t>EmuJ_000859400.1</t>
  </si>
  <si>
    <t>EmuJ_000859700.1</t>
  </si>
  <si>
    <t>Q9VEN1</t>
  </si>
  <si>
    <t>EmuJ_000860000.1</t>
  </si>
  <si>
    <t>EmuJ_000860100.1</t>
  </si>
  <si>
    <t>Q8K0V4</t>
  </si>
  <si>
    <t>EmuJ_000860300.1</t>
  </si>
  <si>
    <t>Q28346</t>
  </si>
  <si>
    <t>EmuJ_000861700.1</t>
  </si>
  <si>
    <t>P62282</t>
  </si>
  <si>
    <t>EmuJ_000862200.1</t>
  </si>
  <si>
    <t>P26675</t>
  </si>
  <si>
    <t>EmuJ_000862700.1</t>
  </si>
  <si>
    <t>Q8CGF7</t>
  </si>
  <si>
    <t>EmuJ_000863000.1</t>
  </si>
  <si>
    <t>B2GUE2</t>
  </si>
  <si>
    <t>EmuJ_000863100.1</t>
  </si>
  <si>
    <t>EmuJ_000863200.1</t>
  </si>
  <si>
    <t>O60499</t>
  </si>
  <si>
    <t>EmuJ_000863500.1</t>
  </si>
  <si>
    <t>Q7Z3C6</t>
  </si>
  <si>
    <t>EmuJ_000864800.1</t>
  </si>
  <si>
    <t>EmuJ_000864950.1</t>
  </si>
  <si>
    <t>P21670</t>
  </si>
  <si>
    <t>EmuJ_000865100.1</t>
  </si>
  <si>
    <t>O60306</t>
  </si>
  <si>
    <t>EmuJ_000865200.1</t>
  </si>
  <si>
    <t>Q6AY85</t>
  </si>
  <si>
    <t>EmuJ_000865300.1</t>
  </si>
  <si>
    <t>P13060</t>
  </si>
  <si>
    <t>EmuJ_000865500.1</t>
  </si>
  <si>
    <t>EmuJ_000865600.1</t>
  </si>
  <si>
    <t>EmuJ_000865700.1</t>
  </si>
  <si>
    <t>EmuJ_000865900.1</t>
  </si>
  <si>
    <t>P20070</t>
  </si>
  <si>
    <t>EmuJ_000866000.1</t>
  </si>
  <si>
    <t>P62309</t>
  </si>
  <si>
    <t>EmuJ_000866100.1</t>
  </si>
  <si>
    <t>P61009</t>
  </si>
  <si>
    <t>EmuJ_000866600.1</t>
  </si>
  <si>
    <t>Q12931</t>
  </si>
  <si>
    <t>EmuJ_000867700.1</t>
  </si>
  <si>
    <t>Q58DG6</t>
  </si>
  <si>
    <t>EmuJ_000870200.1</t>
  </si>
  <si>
    <t>P09623</t>
  </si>
  <si>
    <t>EmuJ_000870300.1</t>
  </si>
  <si>
    <t>EmuJ_000871100.1</t>
  </si>
  <si>
    <t>Q9JHS3</t>
  </si>
  <si>
    <t>EmuJ_000871200.1</t>
  </si>
  <si>
    <t>P49586</t>
  </si>
  <si>
    <t>EmuJ_000871600.1</t>
  </si>
  <si>
    <t>Q7T3H1</t>
  </si>
  <si>
    <t>EmuJ_000872100.1</t>
  </si>
  <si>
    <t>Q3T0K2</t>
  </si>
  <si>
    <t>EmuJ_000872400.1</t>
  </si>
  <si>
    <t>Q9Z2X3</t>
  </si>
  <si>
    <t>EmuJ_000872800.1</t>
  </si>
  <si>
    <t>EmuJ_000873100.1</t>
  </si>
  <si>
    <t>Q6NVR1</t>
  </si>
  <si>
    <t>EmuJ_000873600.1</t>
  </si>
  <si>
    <t>EmuJ_000873800.1</t>
  </si>
  <si>
    <t>EmuJ_000874100.1</t>
  </si>
  <si>
    <t>Q6ZM63</t>
  </si>
  <si>
    <t>EmuJ_000874200.1</t>
  </si>
  <si>
    <t>Q7L5D6</t>
  </si>
  <si>
    <t>EmuJ_000874500.1</t>
  </si>
  <si>
    <t>Q14746</t>
  </si>
  <si>
    <t>EmuJ_000875100.1</t>
  </si>
  <si>
    <t>P35565</t>
  </si>
  <si>
    <t>EmuJ_000875300.1</t>
  </si>
  <si>
    <t>Q6U7I1</t>
  </si>
  <si>
    <t>EmuJ_000875600.1</t>
  </si>
  <si>
    <t>Q06190</t>
  </si>
  <si>
    <t>EmuJ_000875800.1</t>
  </si>
  <si>
    <t>E7FBU4</t>
  </si>
  <si>
    <t>EmuJ_000876600.1</t>
  </si>
  <si>
    <t>Q56K10</t>
  </si>
  <si>
    <t>EmuJ_000876700.1</t>
  </si>
  <si>
    <t>Q69ZF3</t>
  </si>
  <si>
    <t>EmuJ_000876800.1</t>
  </si>
  <si>
    <t>P48553</t>
  </si>
  <si>
    <t>EmuJ_000877200.1</t>
  </si>
  <si>
    <t>Q0VCA5</t>
  </si>
  <si>
    <t>EmuJ_000877400.1</t>
  </si>
  <si>
    <t>P60900</t>
  </si>
  <si>
    <t>EmuJ_000877700.1</t>
  </si>
  <si>
    <t>EmuJ_000877900.1</t>
  </si>
  <si>
    <t>P62754</t>
  </si>
  <si>
    <t>EmuJ_000879100.1</t>
  </si>
  <si>
    <t>Q58DN4</t>
  </si>
  <si>
    <t>EmuJ_000879300.1</t>
  </si>
  <si>
    <t>Q9VAI1</t>
  </si>
  <si>
    <t>EmuJ_000879800.1</t>
  </si>
  <si>
    <t>Q5RCG9</t>
  </si>
  <si>
    <t>EmuJ_000879900.1</t>
  </si>
  <si>
    <t>Q94KD8</t>
  </si>
  <si>
    <t>EmuJ_000880000.1</t>
  </si>
  <si>
    <t>P07942</t>
  </si>
  <si>
    <t>EmuJ_000880500.1</t>
  </si>
  <si>
    <t>Q05DH4</t>
  </si>
  <si>
    <t>EmuJ_000881000.1</t>
  </si>
  <si>
    <t>P36872</t>
  </si>
  <si>
    <t>EmuJ_000881200.1</t>
  </si>
  <si>
    <t>Q0VA36</t>
  </si>
  <si>
    <t>EmuJ_000881600.1</t>
  </si>
  <si>
    <t>EmuJ_000881700.1</t>
  </si>
  <si>
    <t>Q7TT37</t>
  </si>
  <si>
    <t>EmuJ_000881900.1</t>
  </si>
  <si>
    <t>A0PJX2</t>
  </si>
  <si>
    <t>EmuJ_000882000.1</t>
  </si>
  <si>
    <t>Q3MHL8</t>
  </si>
  <si>
    <t>EmuJ_000882300.1</t>
  </si>
  <si>
    <t>P10733</t>
  </si>
  <si>
    <t>EmuJ_000882500.1</t>
  </si>
  <si>
    <t>EmuJ_000884200.1</t>
  </si>
  <si>
    <t>EmuJ_000884700.1</t>
  </si>
  <si>
    <t>Q802U2</t>
  </si>
  <si>
    <t>EmuJ_000885000.1</t>
  </si>
  <si>
    <t>P58802</t>
  </si>
  <si>
    <t>EmuJ_000885100.1</t>
  </si>
  <si>
    <t>O18973</t>
  </si>
  <si>
    <t>EmuJ_000886400.1</t>
  </si>
  <si>
    <t>P05214</t>
  </si>
  <si>
    <t>EmuJ_000886700.1</t>
  </si>
  <si>
    <t>O44437</t>
  </si>
  <si>
    <t>EmuJ_000886800.1</t>
  </si>
  <si>
    <t>Q3T100</t>
  </si>
  <si>
    <t>EmuJ_000887300.1</t>
  </si>
  <si>
    <t>Q9NU22</t>
  </si>
  <si>
    <t>EmuJ_000887400.1</t>
  </si>
  <si>
    <t>O57592</t>
  </si>
  <si>
    <t>EmuJ_000887500.1</t>
  </si>
  <si>
    <t>Q5ZLF0</t>
  </si>
  <si>
    <t>EmuJ_000887650.1</t>
  </si>
  <si>
    <t>P48508</t>
  </si>
  <si>
    <t>EmuJ_000887700.1</t>
  </si>
  <si>
    <t>P18101</t>
  </si>
  <si>
    <t>EmuJ_000887800.1</t>
  </si>
  <si>
    <t>Q5BJI9</t>
  </si>
  <si>
    <t>EmuJ_000888000.1</t>
  </si>
  <si>
    <t>EmuJ_000888200.1</t>
  </si>
  <si>
    <t>Q54JE3</t>
  </si>
  <si>
    <t>EmuJ_000888500.1</t>
  </si>
  <si>
    <t>EmuJ_000889200.1</t>
  </si>
  <si>
    <t>Q5RA02</t>
  </si>
  <si>
    <t>EmuJ_000890200.1</t>
  </si>
  <si>
    <t>Q93104</t>
  </si>
  <si>
    <t>EmuJ_000890300.1</t>
  </si>
  <si>
    <t>Q7Z2K6</t>
  </si>
  <si>
    <t>EmuJ_000890400.1</t>
  </si>
  <si>
    <t>Q1LY46</t>
  </si>
  <si>
    <t>EmuJ_000890800.1</t>
  </si>
  <si>
    <t>Q0P4Q4</t>
  </si>
  <si>
    <t>EmuJ_000891000.1</t>
  </si>
  <si>
    <t>P46196</t>
  </si>
  <si>
    <t>EmuJ_000891600.1</t>
  </si>
  <si>
    <t>O65639</t>
  </si>
  <si>
    <t>EmuJ_000891700.1</t>
  </si>
  <si>
    <t>Q9DB15</t>
  </si>
  <si>
    <t>EmuJ_000891800.1</t>
  </si>
  <si>
    <t>Q568T4</t>
  </si>
  <si>
    <t>EmuJ_000892000.1</t>
  </si>
  <si>
    <t>EmuJ_000892100.1</t>
  </si>
  <si>
    <t>O62830</t>
  </si>
  <si>
    <t>EmuJ_000892300.1</t>
  </si>
  <si>
    <t>Q9EPE9</t>
  </si>
  <si>
    <t>EmuJ_000893000.1</t>
  </si>
  <si>
    <t>Q15404</t>
  </si>
  <si>
    <t>EmuJ_000893500.1</t>
  </si>
  <si>
    <t>P67966</t>
  </si>
  <si>
    <t>EmuJ_000894000.1</t>
  </si>
  <si>
    <t>Q9BXB5</t>
  </si>
  <si>
    <t>EmuJ_000894100.1</t>
  </si>
  <si>
    <t>Q9BXB4</t>
  </si>
  <si>
    <t>EmuJ_000894200.1</t>
  </si>
  <si>
    <t>Q8VHH5</t>
  </si>
  <si>
    <t>EmuJ_000894300.1</t>
  </si>
  <si>
    <t>Q5I0D1</t>
  </si>
  <si>
    <t>EmuJ_000894800.1</t>
  </si>
  <si>
    <t>Q04678</t>
  </si>
  <si>
    <t>EmuJ_000896000.1</t>
  </si>
  <si>
    <t>Q9H0U6</t>
  </si>
  <si>
    <t>EmuJ_000896100.1</t>
  </si>
  <si>
    <t>Q9HAV7</t>
  </si>
  <si>
    <t>EmuJ_000896600.1</t>
  </si>
  <si>
    <t>Q18864</t>
  </si>
  <si>
    <t>EmuJ_000897100.1</t>
  </si>
  <si>
    <t>P40123</t>
  </si>
  <si>
    <t>EmuJ_000897500.1</t>
  </si>
  <si>
    <t>Q2KJ84</t>
  </si>
  <si>
    <t>EmuJ_000897600.1</t>
  </si>
  <si>
    <t>Q5ZLH0</t>
  </si>
  <si>
    <t>EmuJ_000898300.1</t>
  </si>
  <si>
    <t>P62915</t>
  </si>
  <si>
    <t>EmuJ_000898400.1</t>
  </si>
  <si>
    <t>Q6TH22</t>
  </si>
  <si>
    <t>EmuJ_000899300.1</t>
  </si>
  <si>
    <t>Q6PG31</t>
  </si>
  <si>
    <t>EmuJ_000899600.1</t>
  </si>
  <si>
    <t>P49138</t>
  </si>
  <si>
    <t>EmuJ_000900100.1</t>
  </si>
  <si>
    <t>EmuJ_000900200.1</t>
  </si>
  <si>
    <t>Q59J78</t>
  </si>
  <si>
    <t>EmuJ_000900500.1</t>
  </si>
  <si>
    <t>O08587</t>
  </si>
  <si>
    <t>EmuJ_000900600.1</t>
  </si>
  <si>
    <t>Q61656</t>
  </si>
  <si>
    <t>EmuJ_000901500.1</t>
  </si>
  <si>
    <t>Q9M876</t>
  </si>
  <si>
    <t>EmuJ_000901800.1</t>
  </si>
  <si>
    <t>Q8VYN9</t>
  </si>
  <si>
    <t>EmuJ_000901900.1</t>
  </si>
  <si>
    <t>P49614</t>
  </si>
  <si>
    <t>EmuJ_000902100.1</t>
  </si>
  <si>
    <t>Q13371</t>
  </si>
  <si>
    <t>EmuJ_000902400.1</t>
  </si>
  <si>
    <t>A4IF89</t>
  </si>
  <si>
    <t>EmuJ_000902600.1</t>
  </si>
  <si>
    <t>P79110</t>
  </si>
  <si>
    <t>EmuJ_000902700.1</t>
  </si>
  <si>
    <t>Q96PY5</t>
  </si>
  <si>
    <t>EmuJ_000902800.1</t>
  </si>
  <si>
    <t>EmuJ_000903100.1</t>
  </si>
  <si>
    <t>Q8VDA1</t>
  </si>
  <si>
    <t>EmuJ_000903800.1</t>
  </si>
  <si>
    <t>Q62421</t>
  </si>
  <si>
    <t>EmuJ_000903900.1</t>
  </si>
  <si>
    <t>P59481</t>
  </si>
  <si>
    <t>EmuJ_000904200.1</t>
  </si>
  <si>
    <t>EmuJ_000904600.1</t>
  </si>
  <si>
    <t>P70403</t>
  </si>
  <si>
    <t>EmuJ_000904900.1</t>
  </si>
  <si>
    <t>Q92620</t>
  </si>
  <si>
    <t>EmuJ_000905300.1</t>
  </si>
  <si>
    <t>Q5HYK3</t>
  </si>
  <si>
    <t>EmuJ_000905600.1</t>
  </si>
  <si>
    <t>P53442</t>
  </si>
  <si>
    <t>EmuJ_000905700.1</t>
  </si>
  <si>
    <t>Q9XXA7</t>
  </si>
  <si>
    <t>EmuJ_000906000.1</t>
  </si>
  <si>
    <t>EmuJ_000906200.1</t>
  </si>
  <si>
    <t>Q9EPL8</t>
  </si>
  <si>
    <t>EmuJ_000906400.1</t>
  </si>
  <si>
    <t>P40506</t>
  </si>
  <si>
    <t>EmuJ_000906500.1</t>
  </si>
  <si>
    <t>Q9ERU9</t>
  </si>
  <si>
    <t>EmuJ_000906700.1</t>
  </si>
  <si>
    <t>Q9UBS8</t>
  </si>
  <si>
    <t>EmuJ_000906800.1</t>
  </si>
  <si>
    <t>Q9DB05</t>
  </si>
  <si>
    <t>EmuJ_000907000.1</t>
  </si>
  <si>
    <t>EmuJ_000907200.1</t>
  </si>
  <si>
    <t>EmuJ_000907600.1</t>
  </si>
  <si>
    <t>Q32KL4</t>
  </si>
  <si>
    <t>EmuJ_000908300.1</t>
  </si>
  <si>
    <t>Q03060</t>
  </si>
  <si>
    <t>EmuJ_000908900.1</t>
  </si>
  <si>
    <t>Q9Y3Q0</t>
  </si>
  <si>
    <t>EmuJ_000909000.1</t>
  </si>
  <si>
    <t>EmuJ_000909300.1</t>
  </si>
  <si>
    <t>Q66IL0</t>
  </si>
  <si>
    <t>EmuJ_000909400.1</t>
  </si>
  <si>
    <t>P53451</t>
  </si>
  <si>
    <t>EmuJ_000909700.1</t>
  </si>
  <si>
    <t>Q803T2</t>
  </si>
  <si>
    <t>EmuJ_000909900.1</t>
  </si>
  <si>
    <t>Q5R511</t>
  </si>
  <si>
    <t>EmuJ_000910200.1</t>
  </si>
  <si>
    <t>Q99687</t>
  </si>
  <si>
    <t>EmuJ_000910300.1</t>
  </si>
  <si>
    <t>P47758</t>
  </si>
  <si>
    <t>EmuJ_000910600.1</t>
  </si>
  <si>
    <t>Q5XI79</t>
  </si>
  <si>
    <t>EmuJ_000910700.1</t>
  </si>
  <si>
    <t>A1A5G0</t>
  </si>
  <si>
    <t>EmuJ_000911200.1</t>
  </si>
  <si>
    <t>Q11002</t>
  </si>
  <si>
    <t>EmuJ_000911850.1</t>
  </si>
  <si>
    <t>EmuJ_000912200.1</t>
  </si>
  <si>
    <t>Q8TF42</t>
  </si>
  <si>
    <t>EmuJ_000912500.1</t>
  </si>
  <si>
    <t>EmuJ_000912600.1</t>
  </si>
  <si>
    <t>Q8IYU8</t>
  </si>
  <si>
    <t>EmuJ_000912900.1</t>
  </si>
  <si>
    <t>Q94360</t>
  </si>
  <si>
    <t>EmuJ_000913300.1</t>
  </si>
  <si>
    <t>P20108</t>
  </si>
  <si>
    <t>EmuJ_000914500.1</t>
  </si>
  <si>
    <t>Q8C1A9</t>
  </si>
  <si>
    <t>EmuJ_000914900.1</t>
  </si>
  <si>
    <t>B3MCZ5</t>
  </si>
  <si>
    <t>EmuJ_000915700.1</t>
  </si>
  <si>
    <t>P34943</t>
  </si>
  <si>
    <t>EmuJ_000916000.1</t>
  </si>
  <si>
    <t>EmuJ_000916300.1</t>
  </si>
  <si>
    <t>Q8IV35</t>
  </si>
  <si>
    <t>EmuJ_000917000.1</t>
  </si>
  <si>
    <t>P48722</t>
  </si>
  <si>
    <t>EmuJ_000917500.1</t>
  </si>
  <si>
    <t>P38571</t>
  </si>
  <si>
    <t>EmuJ_000919400.1</t>
  </si>
  <si>
    <t>Q24439</t>
  </si>
  <si>
    <t>EmuJ_000919600.1</t>
  </si>
  <si>
    <t>Q9VSL3</t>
  </si>
  <si>
    <t>EmuJ_000920000.1</t>
  </si>
  <si>
    <t>EmuJ_000920400.1</t>
  </si>
  <si>
    <t>O57476</t>
  </si>
  <si>
    <t>EmuJ_000920600.1</t>
  </si>
  <si>
    <t>P18253</t>
  </si>
  <si>
    <t>EmuJ_000920900.1</t>
  </si>
  <si>
    <t>P05661</t>
  </si>
  <si>
    <t>EmuJ_000921300.1</t>
  </si>
  <si>
    <t>P50914</t>
  </si>
  <si>
    <t>EmuJ_000921800.1</t>
  </si>
  <si>
    <t>Q8BHG1</t>
  </si>
  <si>
    <t>EmuJ_000922200.1</t>
  </si>
  <si>
    <t>O60493</t>
  </si>
  <si>
    <t>EmuJ_000924100.1</t>
  </si>
  <si>
    <t>EmuJ_000924400.1</t>
  </si>
  <si>
    <t>P81127</t>
  </si>
  <si>
    <t>EmuJ_000924500.1</t>
  </si>
  <si>
    <t>Q8BMI3</t>
  </si>
  <si>
    <t>EmuJ_000924900.1</t>
  </si>
  <si>
    <t>P67874</t>
  </si>
  <si>
    <t>EmuJ_000925000.1</t>
  </si>
  <si>
    <t>Q90YQ0</t>
  </si>
  <si>
    <t>EmuJ_000925300.1</t>
  </si>
  <si>
    <t>EmuJ_000925600.1</t>
  </si>
  <si>
    <t>EmuJ_000925700.1</t>
  </si>
  <si>
    <t>O76463</t>
  </si>
  <si>
    <t>EmuJ_000926700.1</t>
  </si>
  <si>
    <t>Q9D6Y7</t>
  </si>
  <si>
    <t>EmuJ_000926800.1</t>
  </si>
  <si>
    <t>Q4V8K2</t>
  </si>
  <si>
    <t>EmuJ_000927500.1</t>
  </si>
  <si>
    <t>B4QCR6</t>
  </si>
  <si>
    <t>EmuJ_000927700.1</t>
  </si>
  <si>
    <t>Q32LA7</t>
  </si>
  <si>
    <t>EmuJ_000928200.1</t>
  </si>
  <si>
    <t>Q8VBW6</t>
  </si>
  <si>
    <t>EmuJ_000928600.1</t>
  </si>
  <si>
    <t>Q9I8D1</t>
  </si>
  <si>
    <t>EmuJ_000929000.1</t>
  </si>
  <si>
    <t>Q99LG0</t>
  </si>
  <si>
    <t>EmuJ_000929500.1</t>
  </si>
  <si>
    <t>Q9W770</t>
  </si>
  <si>
    <t>EmuJ_000929800.1</t>
  </si>
  <si>
    <t>Q5ZI57</t>
  </si>
  <si>
    <t>EmuJ_000929900.1</t>
  </si>
  <si>
    <t>Q6TGY8</t>
  </si>
  <si>
    <t>EmuJ_000930000.1</t>
  </si>
  <si>
    <t>Q28DX1</t>
  </si>
  <si>
    <t>EmuJ_000931100.1</t>
  </si>
  <si>
    <t>Q9JLI8</t>
  </si>
  <si>
    <t>EmuJ_000932900.1</t>
  </si>
  <si>
    <t>Q5M8X5</t>
  </si>
  <si>
    <t>EmuJ_000933000.1</t>
  </si>
  <si>
    <t>A5PKG6</t>
  </si>
  <si>
    <t>EmuJ_000933200.1</t>
  </si>
  <si>
    <t>Q01968</t>
  </si>
  <si>
    <t>EmuJ_000933250.1</t>
  </si>
  <si>
    <t>Q99N11</t>
  </si>
  <si>
    <t>EmuJ_000933300.1</t>
  </si>
  <si>
    <t>Q99LD4</t>
  </si>
  <si>
    <t>EmuJ_000935200.1</t>
  </si>
  <si>
    <t>Q80TB8</t>
  </si>
  <si>
    <t>EmuJ_000935300.1</t>
  </si>
  <si>
    <t>Q4V328</t>
  </si>
  <si>
    <t>EmuJ_000935700.1</t>
  </si>
  <si>
    <t>Q5R4H6</t>
  </si>
  <si>
    <t>EmuJ_000936900.1</t>
  </si>
  <si>
    <t>P49710</t>
  </si>
  <si>
    <t>EmuJ_000937100.1</t>
  </si>
  <si>
    <t>EmuJ_000937500.1</t>
  </si>
  <si>
    <t>P25228</t>
  </si>
  <si>
    <t>EmuJ_000937700.1</t>
  </si>
  <si>
    <t>O01479</t>
  </si>
  <si>
    <t>EmuJ_000938500.1</t>
  </si>
  <si>
    <t>Q28HN4</t>
  </si>
  <si>
    <t>EmuJ_000938600.1</t>
  </si>
  <si>
    <t>EmuJ_000939300.1</t>
  </si>
  <si>
    <t>Q9Y2E4</t>
  </si>
  <si>
    <t>EmuJ_000939500.1</t>
  </si>
  <si>
    <t>O08658</t>
  </si>
  <si>
    <t>EmuJ_000939900.1</t>
  </si>
  <si>
    <t>Q5ZLT0</t>
  </si>
  <si>
    <t>EmuJ_000940000.1</t>
  </si>
  <si>
    <t>Q3T0B6</t>
  </si>
  <si>
    <t>EmuJ_000940500.1</t>
  </si>
  <si>
    <t>EmuJ_000940800.1</t>
  </si>
  <si>
    <t>EmuJ_000940900.1</t>
  </si>
  <si>
    <t>EmuJ_000941000.1</t>
  </si>
  <si>
    <t>EmuJ_000941100.1</t>
  </si>
  <si>
    <t>EmuJ_000941200.1</t>
  </si>
  <si>
    <t>O94111</t>
  </si>
  <si>
    <t>EmuJ_000941400.1</t>
  </si>
  <si>
    <t>P52925</t>
  </si>
  <si>
    <t>EmuJ_000943600.1</t>
  </si>
  <si>
    <t>EmuJ_000943900.1</t>
  </si>
  <si>
    <t>Q9VUY9</t>
  </si>
  <si>
    <t>EmuJ_000944100.1</t>
  </si>
  <si>
    <t>Q4R8N2</t>
  </si>
  <si>
    <t>EmuJ_000944700.1</t>
  </si>
  <si>
    <t>Q61411</t>
  </si>
  <si>
    <t>EmuJ_000945000.1</t>
  </si>
  <si>
    <t>EmuJ_000945550.1</t>
  </si>
  <si>
    <t>Q6PB44</t>
  </si>
  <si>
    <t>EmuJ_000945900.1</t>
  </si>
  <si>
    <t>O08740</t>
  </si>
  <si>
    <t>EmuJ_000946200.1</t>
  </si>
  <si>
    <t>Q5U430</t>
  </si>
  <si>
    <t>EmuJ_000946900.1</t>
  </si>
  <si>
    <t>EmuJ_000947300.1</t>
  </si>
  <si>
    <t>Q28G26</t>
  </si>
  <si>
    <t>EmuJ_000947500.1</t>
  </si>
  <si>
    <t>Q6PE18</t>
  </si>
  <si>
    <t>EmuJ_000947600.1</t>
  </si>
  <si>
    <t>Q505F5</t>
  </si>
  <si>
    <t>EmuJ_000948000.1</t>
  </si>
  <si>
    <t>EmuJ_000949100.1</t>
  </si>
  <si>
    <t>O76071</t>
  </si>
  <si>
    <t>EmuJ_000949600.1</t>
  </si>
  <si>
    <t>EmuJ_000950000.1</t>
  </si>
  <si>
    <t>P55326</t>
  </si>
  <si>
    <t>EmuJ_000950200.1</t>
  </si>
  <si>
    <t>Q9V9Z1</t>
  </si>
  <si>
    <t>EmuJ_000950650.1</t>
  </si>
  <si>
    <t>Q502I6</t>
  </si>
  <si>
    <t>EmuJ_000950700.1</t>
  </si>
  <si>
    <t>Q0V9D9</t>
  </si>
  <si>
    <t>EmuJ_000951400.1</t>
  </si>
  <si>
    <t>Q9UJZ1</t>
  </si>
  <si>
    <t>EmuJ_000951700.1</t>
  </si>
  <si>
    <t>O35165</t>
  </si>
  <si>
    <t>EmuJ_000951900.1</t>
  </si>
  <si>
    <t>EmuJ_000952100.1</t>
  </si>
  <si>
    <t>O14807</t>
  </si>
  <si>
    <t>EmuJ_000952200.1</t>
  </si>
  <si>
    <t>EmuJ_000953400.1</t>
  </si>
  <si>
    <t>Q63150</t>
  </si>
  <si>
    <t>EmuJ_000953600.1</t>
  </si>
  <si>
    <t>P61460</t>
  </si>
  <si>
    <t>EmuJ_000953800.1</t>
  </si>
  <si>
    <t>O75140</t>
  </si>
  <si>
    <t>EmuJ_000954000.1</t>
  </si>
  <si>
    <t>Q9YGQ1</t>
  </si>
  <si>
    <t>EmuJ_000954100.1</t>
  </si>
  <si>
    <t>Q9TZC4</t>
  </si>
  <si>
    <t>EmuJ_000954600.1</t>
  </si>
  <si>
    <t>P48158</t>
  </si>
  <si>
    <t>EmuJ_000955100.1</t>
  </si>
  <si>
    <t>EmuJ_000955400.1</t>
  </si>
  <si>
    <t>P48149</t>
  </si>
  <si>
    <t>EmuJ_000956000.1</t>
  </si>
  <si>
    <t>Q14566</t>
  </si>
  <si>
    <t>EmuJ_000956200.1</t>
  </si>
  <si>
    <t>P11966</t>
  </si>
  <si>
    <t>EmuJ_000957300.1</t>
  </si>
  <si>
    <t>P24723</t>
  </si>
  <si>
    <t>EmuJ_000957600.1</t>
  </si>
  <si>
    <t>Q8CFI2</t>
  </si>
  <si>
    <t>EmuJ_000957900.1</t>
  </si>
  <si>
    <t>O57429</t>
  </si>
  <si>
    <t>EmuJ_000958100.1</t>
  </si>
  <si>
    <t>P42637</t>
  </si>
  <si>
    <t>EmuJ_000958300.1</t>
  </si>
  <si>
    <t>Q5ZJX1</t>
  </si>
  <si>
    <t>EmuJ_000958400.1</t>
  </si>
  <si>
    <t>A7RSH7</t>
  </si>
  <si>
    <t>EmuJ_000958600.1</t>
  </si>
  <si>
    <t>Q8BL97</t>
  </si>
  <si>
    <t>EmuJ_000959000.1</t>
  </si>
  <si>
    <t>Q8BG26</t>
  </si>
  <si>
    <t>EmuJ_000959900.1</t>
  </si>
  <si>
    <t>P20478</t>
  </si>
  <si>
    <t>EmuJ_000960400.1</t>
  </si>
  <si>
    <t>Q15008</t>
  </si>
  <si>
    <t>EmuJ_000960600.1</t>
  </si>
  <si>
    <t>EmuJ_000960700.1</t>
  </si>
  <si>
    <t>A6QPH1</t>
  </si>
  <si>
    <t>EmuJ_000961100.1</t>
  </si>
  <si>
    <t>Q9R1B9</t>
  </si>
  <si>
    <t>EmuJ_000961400.1</t>
  </si>
  <si>
    <t>Q99LM2</t>
  </si>
  <si>
    <t>EmuJ_000961700.1</t>
  </si>
  <si>
    <t>Q5ZMS6</t>
  </si>
  <si>
    <t>EmuJ_000962000.1</t>
  </si>
  <si>
    <t>P19351</t>
  </si>
  <si>
    <t>EmuJ_000963500.1</t>
  </si>
  <si>
    <t>A6QNS3</t>
  </si>
  <si>
    <t>EmuJ_000963800.1</t>
  </si>
  <si>
    <t>Q8WV99</t>
  </si>
  <si>
    <t>EmuJ_000964600.1</t>
  </si>
  <si>
    <t>A7DZP8</t>
  </si>
  <si>
    <t>EmuJ_000965600.1</t>
  </si>
  <si>
    <t>Q4R5B9</t>
  </si>
  <si>
    <t>EmuJ_000965700.1</t>
  </si>
  <si>
    <t>Q5F339</t>
  </si>
  <si>
    <t>EmuJ_000966000.1</t>
  </si>
  <si>
    <t>EmuJ_000966200.1</t>
  </si>
  <si>
    <t>Q5PQL2</t>
  </si>
  <si>
    <t>EmuJ_000966400.1</t>
  </si>
  <si>
    <t>Q3ECH5</t>
  </si>
  <si>
    <t>EmuJ_000966500.1</t>
  </si>
  <si>
    <t>P16386</t>
  </si>
  <si>
    <t>EmuJ_000967000.1</t>
  </si>
  <si>
    <t>EmuJ_000967600.1</t>
  </si>
  <si>
    <t>Q92616</t>
  </si>
  <si>
    <t>EmuJ_000968500.1</t>
  </si>
  <si>
    <t>Q9R1K9</t>
  </si>
  <si>
    <t>EmuJ_000968600.1</t>
  </si>
  <si>
    <t>O75533</t>
  </si>
  <si>
    <t>EmuJ_000968700.1</t>
  </si>
  <si>
    <t>EmuJ_000968800.1</t>
  </si>
  <si>
    <t>Q6PHU5</t>
  </si>
  <si>
    <t>EmuJ_000969100.1</t>
  </si>
  <si>
    <t>P90884</t>
  </si>
  <si>
    <t>EmuJ_000969600.1</t>
  </si>
  <si>
    <t>EmuJ_000969700.1</t>
  </si>
  <si>
    <t>Q5ZK62</t>
  </si>
  <si>
    <t>EmuJ_000969800.1</t>
  </si>
  <si>
    <t>P27808</t>
  </si>
  <si>
    <t>EmuJ_000970100.1</t>
  </si>
  <si>
    <t>Q99MI7</t>
  </si>
  <si>
    <t>EmuJ_000970300.1</t>
  </si>
  <si>
    <t>Q6KAR6</t>
  </si>
  <si>
    <t>EmuJ_000970500.1</t>
  </si>
  <si>
    <t>Q03168</t>
  </si>
  <si>
    <t>EmuJ_000971600.1</t>
  </si>
  <si>
    <t>Q863I2</t>
  </si>
  <si>
    <t>EmuJ_000971800.1</t>
  </si>
  <si>
    <t>Q8WXI9</t>
  </si>
  <si>
    <t>EmuJ_000972000.1</t>
  </si>
  <si>
    <t>P56192</t>
  </si>
  <si>
    <t>EmuJ_000972400.1</t>
  </si>
  <si>
    <t>Q3SZH7</t>
  </si>
  <si>
    <t>EmuJ_000972500.1</t>
  </si>
  <si>
    <t>P61256</t>
  </si>
  <si>
    <t>EmuJ_000972700.1</t>
  </si>
  <si>
    <t>EmuJ_000973400.1</t>
  </si>
  <si>
    <t>P21619</t>
  </si>
  <si>
    <t>EmuJ_000974000.1</t>
  </si>
  <si>
    <t>O74907</t>
  </si>
  <si>
    <t>EmuJ_000974400.1</t>
  </si>
  <si>
    <t>Q16589</t>
  </si>
  <si>
    <t>EmuJ_000975400.1</t>
  </si>
  <si>
    <t>O14155</t>
  </si>
  <si>
    <t>EmuJ_000976100.1</t>
  </si>
  <si>
    <t>Q9UI30</t>
  </si>
  <si>
    <t>EmuJ_000976400.1</t>
  </si>
  <si>
    <t>Q9CZD3</t>
  </si>
  <si>
    <t>EmuJ_000976500.1</t>
  </si>
  <si>
    <t>Q5F485</t>
  </si>
  <si>
    <t>EmuJ_000977100.1</t>
  </si>
  <si>
    <t>Q7T385</t>
  </si>
  <si>
    <t>EmuJ_000978200.1</t>
  </si>
  <si>
    <t>EmuJ_000979100.1</t>
  </si>
  <si>
    <t>Q566R7</t>
  </si>
  <si>
    <t>EmuJ_000979300.1</t>
  </si>
  <si>
    <t>Q6PBM1</t>
  </si>
  <si>
    <t>EmuJ_000979500.1</t>
  </si>
  <si>
    <t>EmuJ_000979800.1</t>
  </si>
  <si>
    <t>Q8NBZ7</t>
  </si>
  <si>
    <t>EmuJ_000980000.1</t>
  </si>
  <si>
    <t>Q8JGS9</t>
  </si>
  <si>
    <t>EmuJ_000980300.1</t>
  </si>
  <si>
    <t>P49840</t>
  </si>
  <si>
    <t>EmuJ_000980600.1</t>
  </si>
  <si>
    <t>P35720</t>
  </si>
  <si>
    <t>EmuJ_000980800.1</t>
  </si>
  <si>
    <t>Q68EQ1</t>
  </si>
  <si>
    <t>EmuJ_000981400.1</t>
  </si>
  <si>
    <t>Q9D4H8</t>
  </si>
  <si>
    <t>EmuJ_000981600.1</t>
  </si>
  <si>
    <t>Q9CQ75</t>
  </si>
  <si>
    <t>EmuJ_000981700.1</t>
  </si>
  <si>
    <t>O89079</t>
  </si>
  <si>
    <t>EmuJ_000981800.1</t>
  </si>
  <si>
    <t>Q7ZUW2</t>
  </si>
  <si>
    <t>EmuJ_000982200.1</t>
  </si>
  <si>
    <t>P68104</t>
  </si>
  <si>
    <t>EmuJ_000982600.1</t>
  </si>
  <si>
    <t>O00233</t>
  </si>
  <si>
    <t>EmuJ_000983000.1</t>
  </si>
  <si>
    <t>Q9JIT3</t>
  </si>
  <si>
    <t>EmuJ_000983300.1</t>
  </si>
  <si>
    <t>Q9CRA5</t>
  </si>
  <si>
    <t>EmuJ_000983700.1</t>
  </si>
  <si>
    <t>O14639</t>
  </si>
  <si>
    <t>EmuJ_000984200.1</t>
  </si>
  <si>
    <t>EmuJ_000984300.1</t>
  </si>
  <si>
    <t>EmuJ_000984500.1</t>
  </si>
  <si>
    <t>EmuJ_000984800.1</t>
  </si>
  <si>
    <t>Q9W0P5</t>
  </si>
  <si>
    <t>EmuJ_000985400.1</t>
  </si>
  <si>
    <t>Q10944</t>
  </si>
  <si>
    <t>EmuJ_000985500.1</t>
  </si>
  <si>
    <t>Q5RJR2</t>
  </si>
  <si>
    <t>EmuJ_000985900.1</t>
  </si>
  <si>
    <t>EmuJ_000987300.1</t>
  </si>
  <si>
    <t>Q68CZ2</t>
  </si>
  <si>
    <t>EmuJ_000988100.1</t>
  </si>
  <si>
    <t>P07333</t>
  </si>
  <si>
    <t>EmuJ_000988300.1</t>
  </si>
  <si>
    <t>Q9HAP2</t>
  </si>
  <si>
    <t>EmuJ_000988700.1</t>
  </si>
  <si>
    <t>Q9BTT6</t>
  </si>
  <si>
    <t>EmuJ_000989000.1</t>
  </si>
  <si>
    <t>P13127</t>
  </si>
  <si>
    <t>EmuJ_000989200.1</t>
  </si>
  <si>
    <t>P07711</t>
  </si>
  <si>
    <t>EmuJ_000989800.1</t>
  </si>
  <si>
    <t>Q8BH79</t>
  </si>
  <si>
    <t>EmuJ_000989900.1</t>
  </si>
  <si>
    <t>EmuJ_000990000.1</t>
  </si>
  <si>
    <t>EmuJ_000990200.1</t>
  </si>
  <si>
    <t>EmuJ_000990300.1</t>
  </si>
  <si>
    <t>EmuJ_000990600.1</t>
  </si>
  <si>
    <t>Q5ZHW4</t>
  </si>
  <si>
    <t>EmuJ_000990800.1</t>
  </si>
  <si>
    <t>Q9UR05</t>
  </si>
  <si>
    <t>EmuJ_000991100.1</t>
  </si>
  <si>
    <t>EmuJ_000991200.1</t>
  </si>
  <si>
    <t>Q6CWX4</t>
  </si>
  <si>
    <t>EmuJ_000991300.1</t>
  </si>
  <si>
    <t>EmuJ_000991400.1</t>
  </si>
  <si>
    <t>Q9UHB6</t>
  </si>
  <si>
    <t>EmuJ_000991500.1</t>
  </si>
  <si>
    <t>P62285</t>
  </si>
  <si>
    <t>EmuJ_000993300.1</t>
  </si>
  <si>
    <t>Q640V2</t>
  </si>
  <si>
    <t>EmuJ_000993600.1</t>
  </si>
  <si>
    <t>Q9CQ94</t>
  </si>
  <si>
    <t>EmuJ_000994000.1</t>
  </si>
  <si>
    <t>Q8R5C5</t>
  </si>
  <si>
    <t>EmuJ_000994200.1</t>
  </si>
  <si>
    <t>EmuJ_000994400.1</t>
  </si>
  <si>
    <t>Q9VU68</t>
  </si>
  <si>
    <t>EmuJ_000994600.1</t>
  </si>
  <si>
    <t>EmuJ_000995400.1</t>
  </si>
  <si>
    <t>P61017</t>
  </si>
  <si>
    <t>EmuJ_000995800.1</t>
  </si>
  <si>
    <t>Q5ZKZ9</t>
  </si>
  <si>
    <t>EmuJ_000996500.1</t>
  </si>
  <si>
    <t>Q9NYB9</t>
  </si>
  <si>
    <t>EmuJ_000996600.1</t>
  </si>
  <si>
    <t>EmuJ_000996800.1</t>
  </si>
  <si>
    <t>E2RQ08</t>
  </si>
  <si>
    <t>EmuJ_000997000.1</t>
  </si>
  <si>
    <t>A7E300</t>
  </si>
  <si>
    <t>EmuJ_000997550.1</t>
  </si>
  <si>
    <t>Q9WU78</t>
  </si>
  <si>
    <t>EmuJ_000998200.1</t>
  </si>
  <si>
    <t>EmuJ_000998400.1</t>
  </si>
  <si>
    <t>EmuJ_000998600.1</t>
  </si>
  <si>
    <t>Q8SZ16</t>
  </si>
  <si>
    <t>EmuJ_000999100.1</t>
  </si>
  <si>
    <t>Q5XI41</t>
  </si>
  <si>
    <t>EmuJ_000999300.1</t>
  </si>
  <si>
    <t>P46978</t>
  </si>
  <si>
    <t>EmuJ_000999800.1</t>
  </si>
  <si>
    <t>P56571</t>
  </si>
  <si>
    <t>EmuJ_001000200.1</t>
  </si>
  <si>
    <t>Q5E9T9</t>
  </si>
  <si>
    <t>EmuJ_001000500.1</t>
  </si>
  <si>
    <t>P36876</t>
  </si>
  <si>
    <t>EmuJ_001000600.1</t>
  </si>
  <si>
    <t>Q6ZPQ6</t>
  </si>
  <si>
    <t>EmuJ_001001400.1</t>
  </si>
  <si>
    <t>EmuJ_001001800.1</t>
  </si>
  <si>
    <t>EmuJ_001002700.1</t>
  </si>
  <si>
    <t>Q11067</t>
  </si>
  <si>
    <t>EmuJ_001002900.1</t>
  </si>
  <si>
    <t>EmuJ_001003300.1</t>
  </si>
  <si>
    <t>Q92930</t>
  </si>
  <si>
    <t>EmuJ_001003900.1</t>
  </si>
  <si>
    <t>EmuJ_001004250.1</t>
  </si>
  <si>
    <t>Q9SN68</t>
  </si>
  <si>
    <t>EmuJ_001004500.1</t>
  </si>
  <si>
    <t>Q8ISN9</t>
  </si>
  <si>
    <t>EmuJ_001004700.1</t>
  </si>
  <si>
    <t>Q08462</t>
  </si>
  <si>
    <t>EmuJ_001004900.1</t>
  </si>
  <si>
    <t>Q08093</t>
  </si>
  <si>
    <t>EmuJ_001005800.1</t>
  </si>
  <si>
    <t>EmuJ_001006000.1</t>
  </si>
  <si>
    <t>A5D9C6</t>
  </si>
  <si>
    <t>EmuJ_001006100.1</t>
  </si>
  <si>
    <t>P26990</t>
  </si>
  <si>
    <t>EmuJ_001006400.1</t>
  </si>
  <si>
    <t>B0BN85</t>
  </si>
  <si>
    <t>EmuJ_001006600.1</t>
  </si>
  <si>
    <t>Q2TBH7</t>
  </si>
  <si>
    <t>EmuJ_001007100.1</t>
  </si>
  <si>
    <t>Q22942</t>
  </si>
  <si>
    <t>EmuJ_001007300.1</t>
  </si>
  <si>
    <t>Q8JIU7</t>
  </si>
  <si>
    <t>EmuJ_001007700.1</t>
  </si>
  <si>
    <t>Q17GS9</t>
  </si>
  <si>
    <t>EmuJ_001008200.1</t>
  </si>
  <si>
    <t>Q7PPA5</t>
  </si>
  <si>
    <t>EmuJ_001009200.1</t>
  </si>
  <si>
    <t>Q7Z2Z2</t>
  </si>
  <si>
    <t>EmuJ_001009500.1</t>
  </si>
  <si>
    <t>P46097</t>
  </si>
  <si>
    <t>EmuJ_001009800.1</t>
  </si>
  <si>
    <t>O75643</t>
  </si>
  <si>
    <t>EmuJ_001009900.1</t>
  </si>
  <si>
    <t>Q27237</t>
  </si>
  <si>
    <t>EmuJ_001010800.1</t>
  </si>
  <si>
    <t>Q5R7N3</t>
  </si>
  <si>
    <t>EmuJ_001011000.1</t>
  </si>
  <si>
    <t>Q9YGX5</t>
  </si>
  <si>
    <t>EmuJ_001011100.1</t>
  </si>
  <si>
    <t>Q920Q4</t>
  </si>
  <si>
    <t>EmuJ_001011600.1</t>
  </si>
  <si>
    <t>P61246</t>
  </si>
  <si>
    <t>EmuJ_001012300.1</t>
  </si>
  <si>
    <t>EmuJ_001012700.1</t>
  </si>
  <si>
    <t>Q178L7</t>
  </si>
  <si>
    <t>EmuJ_001012800.1</t>
  </si>
  <si>
    <t>Q7TN98</t>
  </si>
  <si>
    <t>EmuJ_001013400.1</t>
  </si>
  <si>
    <t>Q3SZH6</t>
  </si>
  <si>
    <t>EmuJ_001013500.1</t>
  </si>
  <si>
    <t>Q9QWW1</t>
  </si>
  <si>
    <t>EmuJ_001014800.1</t>
  </si>
  <si>
    <t>Q6QI44</t>
  </si>
  <si>
    <t>EmuJ_001015300.1</t>
  </si>
  <si>
    <t>Q9D0R8</t>
  </si>
  <si>
    <t>EmuJ_001015500.1</t>
  </si>
  <si>
    <t>P46776</t>
  </si>
  <si>
    <t>EmuJ_001015600.1</t>
  </si>
  <si>
    <t>Q26551</t>
  </si>
  <si>
    <t>EmuJ_001015700.1</t>
  </si>
  <si>
    <t>EmuJ_001016100.1</t>
  </si>
  <si>
    <t>O77735</t>
  </si>
  <si>
    <t>EmuJ_001016800.1</t>
  </si>
  <si>
    <t>Q8BMS4</t>
  </si>
  <si>
    <t>EmuJ_001016900.1</t>
  </si>
  <si>
    <t>Q8TB37</t>
  </si>
  <si>
    <t>EmuJ_001017200.1</t>
  </si>
  <si>
    <t>Q8QG64</t>
  </si>
  <si>
    <t>EmuJ_001019100.1</t>
  </si>
  <si>
    <t>P17133</t>
  </si>
  <si>
    <t>EmuJ_001020700.1</t>
  </si>
  <si>
    <t>Q01844</t>
  </si>
  <si>
    <t>EmuJ_001021100.1</t>
  </si>
  <si>
    <t>Q08CI4</t>
  </si>
  <si>
    <t>EmuJ_001021200.1</t>
  </si>
  <si>
    <t>P79101</t>
  </si>
  <si>
    <t>EmuJ_001021300.1</t>
  </si>
  <si>
    <t>Q76B49</t>
  </si>
  <si>
    <t>EmuJ_001021900.1</t>
  </si>
  <si>
    <t>P62312</t>
  </si>
  <si>
    <t>EmuJ_001022300.1</t>
  </si>
  <si>
    <t>P38658</t>
  </si>
  <si>
    <t>EmuJ_001023600.1</t>
  </si>
  <si>
    <t>O75844</t>
  </si>
  <si>
    <t>EmuJ_001024000.1</t>
  </si>
  <si>
    <t>Q8BUR4</t>
  </si>
  <si>
    <t>EmuJ_001024300.1</t>
  </si>
  <si>
    <t>EmuJ_001024800.1</t>
  </si>
  <si>
    <t>P23438</t>
  </si>
  <si>
    <t>EmuJ_001024850.1</t>
  </si>
  <si>
    <t>Q13084</t>
  </si>
  <si>
    <t>EmuJ_001024900.1</t>
  </si>
  <si>
    <t>O54950</t>
  </si>
  <si>
    <t>EmuJ_001025000.1</t>
  </si>
  <si>
    <t>P17210</t>
  </si>
  <si>
    <t>EmuJ_001026900.1</t>
  </si>
  <si>
    <t>EmuJ_001028000.1</t>
  </si>
  <si>
    <t>Q05B89</t>
  </si>
  <si>
    <t>EmuJ_001028100.1</t>
  </si>
  <si>
    <t>O55096</t>
  </si>
  <si>
    <t>EmuJ_001028300.1</t>
  </si>
  <si>
    <t>Q9VF08</t>
  </si>
  <si>
    <t>EmuJ_001028400.1</t>
  </si>
  <si>
    <t>O95628</t>
  </si>
  <si>
    <t>EmuJ_001028500.1</t>
  </si>
  <si>
    <t>Q17GM7</t>
  </si>
  <si>
    <t>EmuJ_001028800.1</t>
  </si>
  <si>
    <t>Q5RBU7</t>
  </si>
  <si>
    <t>EmuJ_001029600.1</t>
  </si>
  <si>
    <t>Q2TBG8</t>
  </si>
  <si>
    <t>EmuJ_001029800.1</t>
  </si>
  <si>
    <t>A7MB78</t>
  </si>
  <si>
    <t>EmuJ_001029900.1</t>
  </si>
  <si>
    <t>Q29455</t>
  </si>
  <si>
    <t>EmuJ_001030100.1</t>
  </si>
  <si>
    <t>Q91955</t>
  </si>
  <si>
    <t>EmuJ_001031600.1</t>
  </si>
  <si>
    <t>EmuJ_001032250.1</t>
  </si>
  <si>
    <t>Q9VW26</t>
  </si>
  <si>
    <t>EmuJ_001032400.1</t>
  </si>
  <si>
    <t>Q8JZM7</t>
  </si>
  <si>
    <t>EmuJ_001033200.1</t>
  </si>
  <si>
    <t>B1WAX6</t>
  </si>
  <si>
    <t>EmuJ_001033500.1</t>
  </si>
  <si>
    <t>Q28BP9</t>
  </si>
  <si>
    <t>EmuJ_001034400.1</t>
  </si>
  <si>
    <t>B5DEQ3</t>
  </si>
  <si>
    <t>EmuJ_001034500.1</t>
  </si>
  <si>
    <t>EmuJ_001035200.1</t>
  </si>
  <si>
    <t>P30613</t>
  </si>
  <si>
    <t>EmuJ_001035400.1</t>
  </si>
  <si>
    <t>EmuJ_001035500.1</t>
  </si>
  <si>
    <t>Q90YT2</t>
  </si>
  <si>
    <t>EmuJ_001035600.1</t>
  </si>
  <si>
    <t>Q9USY1</t>
  </si>
  <si>
    <t>EmuJ_001035700.1</t>
  </si>
  <si>
    <t>Q8MRC9</t>
  </si>
  <si>
    <t>EmuJ_001035900.1</t>
  </si>
  <si>
    <t>Q99873</t>
  </si>
  <si>
    <t>EmuJ_001036200.1</t>
  </si>
  <si>
    <t>Q14318</t>
  </si>
  <si>
    <t>EmuJ_001036600.1</t>
  </si>
  <si>
    <t>Q99973</t>
  </si>
  <si>
    <t>EmuJ_001036700.1</t>
  </si>
  <si>
    <t>Q5U2M6</t>
  </si>
  <si>
    <t>EmuJ_001036800.1</t>
  </si>
  <si>
    <t>Q92614</t>
  </si>
  <si>
    <t>EmuJ_001038000.1</t>
  </si>
  <si>
    <t>Q9UKN7</t>
  </si>
  <si>
    <t>EmuJ_001038100.1</t>
  </si>
  <si>
    <t>EmuJ_001038800.1</t>
  </si>
  <si>
    <t>Q7KWM5</t>
  </si>
  <si>
    <t>EmuJ_001038900.1</t>
  </si>
  <si>
    <t>Q8C6B2</t>
  </si>
  <si>
    <t>EmuJ_001039900.1</t>
  </si>
  <si>
    <t>Q5ZJX4</t>
  </si>
  <si>
    <t>EmuJ_001040000.1</t>
  </si>
  <si>
    <t>P05369</t>
  </si>
  <si>
    <t>EmuJ_001040700.1</t>
  </si>
  <si>
    <t>Q9EPU0</t>
  </si>
  <si>
    <t>EmuJ_001040800.1</t>
  </si>
  <si>
    <t>Q5ZID6</t>
  </si>
  <si>
    <t>EmuJ_001041150.1</t>
  </si>
  <si>
    <t>Q17QK8</t>
  </si>
  <si>
    <t>EmuJ_001041300.1</t>
  </si>
  <si>
    <t>Q9VP22</t>
  </si>
  <si>
    <t>EmuJ_001042500.1</t>
  </si>
  <si>
    <t>Q78ZA7</t>
  </si>
  <si>
    <t>EmuJ_001042700.1</t>
  </si>
  <si>
    <t>A4IG72</t>
  </si>
  <si>
    <t>EmuJ_001043000.1</t>
  </si>
  <si>
    <t>EmuJ_001043100.1</t>
  </si>
  <si>
    <t>P41759</t>
  </si>
  <si>
    <t>EmuJ_001043550.1</t>
  </si>
  <si>
    <t>Q6P355</t>
  </si>
  <si>
    <t>EmuJ_001043900.1</t>
  </si>
  <si>
    <t>Q22235</t>
  </si>
  <si>
    <t>EmuJ_001044600.1</t>
  </si>
  <si>
    <t>P23443</t>
  </si>
  <si>
    <t>EmuJ_001044900.1</t>
  </si>
  <si>
    <t>Q9VRP9</t>
  </si>
  <si>
    <t>EmuJ_001045300.1</t>
  </si>
  <si>
    <t>Q05086</t>
  </si>
  <si>
    <t>EmuJ_001045500.1</t>
  </si>
  <si>
    <t>Q68EP2</t>
  </si>
  <si>
    <t>EmuJ_001045600.1</t>
  </si>
  <si>
    <t>Q66L49</t>
  </si>
  <si>
    <t>EmuJ_001046200.1</t>
  </si>
  <si>
    <t>Q9JIQ8</t>
  </si>
  <si>
    <t>EmuJ_001047000.1</t>
  </si>
  <si>
    <t>A3F4S0</t>
  </si>
  <si>
    <t>EmuJ_001047200.1</t>
  </si>
  <si>
    <t>Q32L52</t>
  </si>
  <si>
    <t>EmuJ_001047300.1</t>
  </si>
  <si>
    <t>P54132</t>
  </si>
  <si>
    <t>EmuJ_001047700.1</t>
  </si>
  <si>
    <t>Q921D4</t>
  </si>
  <si>
    <t>EmuJ_001047900.1</t>
  </si>
  <si>
    <t>Q5VYS8</t>
  </si>
  <si>
    <t>EmuJ_001048300.1</t>
  </si>
  <si>
    <t>Q8WYL5</t>
  </si>
  <si>
    <t>EmuJ_001048900.1</t>
  </si>
  <si>
    <t>Q9NV70</t>
  </si>
  <si>
    <t>EmuJ_001049300.1</t>
  </si>
  <si>
    <t>Q9CQ71</t>
  </si>
  <si>
    <t>EmuJ_001049400.1</t>
  </si>
  <si>
    <t>Q5SNQ7</t>
  </si>
  <si>
    <t>EmuJ_001050000.1</t>
  </si>
  <si>
    <t>Q6DEM5</t>
  </si>
  <si>
    <t>EmuJ_001050200.1</t>
  </si>
  <si>
    <t>P17427</t>
  </si>
  <si>
    <t>EmuJ_001050350.1</t>
  </si>
  <si>
    <t>Q4KMI4</t>
  </si>
  <si>
    <t>EmuJ_001050500.1</t>
  </si>
  <si>
    <t>Q7PXE2</t>
  </si>
  <si>
    <t>EmuJ_001050900.1</t>
  </si>
  <si>
    <t>O95777</t>
  </si>
  <si>
    <t>EmuJ_001051000.1</t>
  </si>
  <si>
    <t>P59326</t>
  </si>
  <si>
    <t>EmuJ_001051200.1</t>
  </si>
  <si>
    <t>Q9LMH0</t>
  </si>
  <si>
    <t>EmuJ_001051700.1</t>
  </si>
  <si>
    <t>Q90632</t>
  </si>
  <si>
    <t>EmuJ_001051900.1</t>
  </si>
  <si>
    <t>EmuJ_001052500.1</t>
  </si>
  <si>
    <t>EmuJ_001052900.1</t>
  </si>
  <si>
    <t>P61221</t>
  </si>
  <si>
    <t>EmuJ_001054000.1</t>
  </si>
  <si>
    <t>P35556</t>
  </si>
  <si>
    <t>EmuJ_001054300.1</t>
  </si>
  <si>
    <t>Q95LL3</t>
  </si>
  <si>
    <t>EmuJ_001054400.1</t>
  </si>
  <si>
    <t>EmuJ_001054600.1</t>
  </si>
  <si>
    <t>Q7Z3E2</t>
  </si>
  <si>
    <t>EmuJ_001055100.1</t>
  </si>
  <si>
    <t>Q9Y282</t>
  </si>
  <si>
    <t>EmuJ_001055800.1</t>
  </si>
  <si>
    <t>Q9D906</t>
  </si>
  <si>
    <t>EmuJ_001056400.1</t>
  </si>
  <si>
    <t>Q9NVU7</t>
  </si>
  <si>
    <t>EmuJ_001056900.1</t>
  </si>
  <si>
    <t>C4QCD2</t>
  </si>
  <si>
    <t>EmuJ_001057300.1</t>
  </si>
  <si>
    <t>EmuJ_001057800.1</t>
  </si>
  <si>
    <t>EmuJ_001058000.1</t>
  </si>
  <si>
    <t>Q569Z5</t>
  </si>
  <si>
    <t>EmuJ_001058100.1</t>
  </si>
  <si>
    <t>Q28HF6</t>
  </si>
  <si>
    <t>EmuJ_001058520.1</t>
  </si>
  <si>
    <t>EmuJ_001058700.1</t>
  </si>
  <si>
    <t>EmuJ_001058800.1</t>
  </si>
  <si>
    <t>Q66HG8</t>
  </si>
  <si>
    <t>EmuJ_001059300.1</t>
  </si>
  <si>
    <t>EmuJ_001059400.1</t>
  </si>
  <si>
    <t>Q6YYB0</t>
  </si>
  <si>
    <t>EmuJ_001060100.1</t>
  </si>
  <si>
    <t>EmuJ_001060300.1</t>
  </si>
  <si>
    <t>EmuJ_001060400.1</t>
  </si>
  <si>
    <t>EmuJ_001061200.1</t>
  </si>
  <si>
    <t>Q6P4X5</t>
  </si>
  <si>
    <t>EmuJ_001062000.1</t>
  </si>
  <si>
    <t>O70143</t>
  </si>
  <si>
    <t>EmuJ_001062500.1</t>
  </si>
  <si>
    <t>Q9CW03</t>
  </si>
  <si>
    <t>EmuJ_001062700.1</t>
  </si>
  <si>
    <t>Q9NPB6</t>
  </si>
  <si>
    <t>EmuJ_001063800.1</t>
  </si>
  <si>
    <t>Q9D7S9</t>
  </si>
  <si>
    <t>EmuJ_001064000.1</t>
  </si>
  <si>
    <t>Q4SQJ2</t>
  </si>
  <si>
    <t>EmuJ_001064500.1</t>
  </si>
  <si>
    <t>Q99963</t>
  </si>
  <si>
    <t>EmuJ_001064700.1</t>
  </si>
  <si>
    <t>Q7Z6J4</t>
  </si>
  <si>
    <t>EmuJ_001064900.1</t>
  </si>
  <si>
    <t>P33672</t>
  </si>
  <si>
    <t>EmuJ_001065100.1</t>
  </si>
  <si>
    <t>Q9I7I7</t>
  </si>
  <si>
    <t>EmuJ_001065400.1</t>
  </si>
  <si>
    <t>EmuJ_001065500.1</t>
  </si>
  <si>
    <t>O02485</t>
  </si>
  <si>
    <t>EmuJ_001066100.1</t>
  </si>
  <si>
    <t>Q68G38</t>
  </si>
  <si>
    <t>EmuJ_001066900.1</t>
  </si>
  <si>
    <t>Q22908</t>
  </si>
  <si>
    <t>EmuJ_001068500.1</t>
  </si>
  <si>
    <t>P54071</t>
  </si>
  <si>
    <t>EmuJ_001068600.1</t>
  </si>
  <si>
    <t>Q86YV6</t>
  </si>
  <si>
    <t>EmuJ_001069100.1</t>
  </si>
  <si>
    <t>Q64270</t>
  </si>
  <si>
    <t>EmuJ_001069300.1</t>
  </si>
  <si>
    <t>O35598</t>
  </si>
  <si>
    <t>EmuJ_001070300.1</t>
  </si>
  <si>
    <t>EmuJ_001070700.1</t>
  </si>
  <si>
    <t>O95996</t>
  </si>
  <si>
    <t>EmuJ_001071600.1</t>
  </si>
  <si>
    <t>Q58EK3</t>
  </si>
  <si>
    <t>EmuJ_001071800.1</t>
  </si>
  <si>
    <t>A6QP16</t>
  </si>
  <si>
    <t>EmuJ_001072800.1</t>
  </si>
  <si>
    <t>Q6IQ86</t>
  </si>
  <si>
    <t>EmuJ_001073000.1</t>
  </si>
  <si>
    <t>P97390</t>
  </si>
  <si>
    <t>EmuJ_001073400.1</t>
  </si>
  <si>
    <t>Q96HR9</t>
  </si>
  <si>
    <t>EmuJ_001073500.1</t>
  </si>
  <si>
    <t>O88952</t>
  </si>
  <si>
    <t>EmuJ_001073700.1</t>
  </si>
  <si>
    <t>Q7KZF4</t>
  </si>
  <si>
    <t>EmuJ_001074400.1</t>
  </si>
  <si>
    <t>EmuJ_001075100.1</t>
  </si>
  <si>
    <t>Q6P8E9</t>
  </si>
  <si>
    <t>EmuJ_001075200.1</t>
  </si>
  <si>
    <t>Q2KJ96</t>
  </si>
  <si>
    <t>EmuJ_001075850.1</t>
  </si>
  <si>
    <t>Q92621</t>
  </si>
  <si>
    <t>EmuJ_001075900.1</t>
  </si>
  <si>
    <t>Q94511</t>
  </si>
  <si>
    <t>EmuJ_001076000.1</t>
  </si>
  <si>
    <t>Q8CCF0</t>
  </si>
  <si>
    <t>EmuJ_001076100.1</t>
  </si>
  <si>
    <t>Q8BH15</t>
  </si>
  <si>
    <t>EmuJ_001076300.1</t>
  </si>
  <si>
    <t>P50882</t>
  </si>
  <si>
    <t>EmuJ_001076700.1</t>
  </si>
  <si>
    <t>Q8BTK5</t>
  </si>
  <si>
    <t>EmuJ_001076900.1</t>
  </si>
  <si>
    <t>EmuJ_001077100.1</t>
  </si>
  <si>
    <t>Q61451</t>
  </si>
  <si>
    <t>EmuJ_001077700.1</t>
  </si>
  <si>
    <t>EmuJ_001077900.1</t>
  </si>
  <si>
    <t>P31409</t>
  </si>
  <si>
    <t>EmuJ_001078100.1</t>
  </si>
  <si>
    <t>P11974</t>
  </si>
  <si>
    <t>EmuJ_001078300.1</t>
  </si>
  <si>
    <t>Q5E9H5</t>
  </si>
  <si>
    <t>EmuJ_001078400.1</t>
  </si>
  <si>
    <t>Q7ZV60</t>
  </si>
  <si>
    <t>EmuJ_001078500.1</t>
  </si>
  <si>
    <t>Q9JLQ2</t>
  </si>
  <si>
    <t>EmuJ_001079200.1</t>
  </si>
  <si>
    <t>Q5ZLW3</t>
  </si>
  <si>
    <t>EmuJ_001079400.1</t>
  </si>
  <si>
    <t>EmuJ_001079500.1</t>
  </si>
  <si>
    <t>A2A7Q9</t>
  </si>
  <si>
    <t>EmuJ_001079600.1</t>
  </si>
  <si>
    <t>Q58CU2</t>
  </si>
  <si>
    <t>EmuJ_001079800.1</t>
  </si>
  <si>
    <t>Q9Z2L6</t>
  </si>
  <si>
    <t>EmuJ_001079900.1</t>
  </si>
  <si>
    <t>Q04982</t>
  </si>
  <si>
    <t>EmuJ_001080500.1</t>
  </si>
  <si>
    <t>Q9V535</t>
  </si>
  <si>
    <t>EmuJ_001080800.1</t>
  </si>
  <si>
    <t>Q6P4J8</t>
  </si>
  <si>
    <t>EmuJ_001081400.1</t>
  </si>
  <si>
    <t>O46036</t>
  </si>
  <si>
    <t>EmuJ_001082400.1</t>
  </si>
  <si>
    <t>Q29090</t>
  </si>
  <si>
    <t>EmuJ_001082900.1</t>
  </si>
  <si>
    <t>O18373</t>
  </si>
  <si>
    <t>EmuJ_001083400.1</t>
  </si>
  <si>
    <t>Q9ULA0</t>
  </si>
  <si>
    <t>EmuJ_001084800.1</t>
  </si>
  <si>
    <t>Q6NXC0</t>
  </si>
  <si>
    <t>EmuJ_001085100.1</t>
  </si>
  <si>
    <t>A2Q0Z1</t>
  </si>
  <si>
    <t>EmuJ_001085400.1</t>
  </si>
  <si>
    <t>P19120</t>
  </si>
  <si>
    <t>EmuJ_001085500.1</t>
  </si>
  <si>
    <t>Q9NAG4</t>
  </si>
  <si>
    <t>EmuJ_001085550.1</t>
  </si>
  <si>
    <t>EmuJ_001085800.1</t>
  </si>
  <si>
    <t>Q6GMK8</t>
  </si>
  <si>
    <t>EmuJ_001086400.1</t>
  </si>
  <si>
    <t>EmuJ_001087500.1</t>
  </si>
  <si>
    <t>Q96G03</t>
  </si>
  <si>
    <t>EmuJ_001087600.1</t>
  </si>
  <si>
    <t>EmuJ_001087800.1</t>
  </si>
  <si>
    <t>Q5FW14</t>
  </si>
  <si>
    <t>EmuJ_001087900.1</t>
  </si>
  <si>
    <t>Q6BKW1</t>
  </si>
  <si>
    <t>EmuJ_001088400.1</t>
  </si>
  <si>
    <t>EmuJ_001088700.1</t>
  </si>
  <si>
    <t>O75688</t>
  </si>
  <si>
    <t>EmuJ_001088900.1</t>
  </si>
  <si>
    <t>EmuJ_001089800.1</t>
  </si>
  <si>
    <t>Q9FF52</t>
  </si>
  <si>
    <t>EmuJ_001090250.1</t>
  </si>
  <si>
    <t>P16568</t>
  </si>
  <si>
    <t>EmuJ_001090800.1</t>
  </si>
  <si>
    <t>Q9WVE8</t>
  </si>
  <si>
    <t>EmuJ_001091300.1</t>
  </si>
  <si>
    <t>Q6AYU1</t>
  </si>
  <si>
    <t>EmuJ_001091600.1</t>
  </si>
  <si>
    <t>Q6IDD9</t>
  </si>
  <si>
    <t>EmuJ_001091700.1</t>
  </si>
  <si>
    <t>EmuJ_001092300.1</t>
  </si>
  <si>
    <t>Q9W141</t>
  </si>
  <si>
    <t>EmuJ_001093100.1</t>
  </si>
  <si>
    <t>A1ZA47</t>
  </si>
  <si>
    <t>EmuJ_001094000.1</t>
  </si>
  <si>
    <t>Q8N9F7</t>
  </si>
  <si>
    <t>EmuJ_001094200.1</t>
  </si>
  <si>
    <t>Q61194</t>
  </si>
  <si>
    <t>EmuJ_001094300.1</t>
  </si>
  <si>
    <t>Q9BUQ8</t>
  </si>
  <si>
    <t>EmuJ_001094600.1</t>
  </si>
  <si>
    <t>Q9H2K8</t>
  </si>
  <si>
    <t>EmuJ_001094700.1</t>
  </si>
  <si>
    <t>Q8CHW4</t>
  </si>
  <si>
    <t>EmuJ_001095000.1</t>
  </si>
  <si>
    <t>A1Z1Q3</t>
  </si>
  <si>
    <t>EmuJ_001095300.1</t>
  </si>
  <si>
    <t>Q91YD3</t>
  </si>
  <si>
    <t>EmuJ_001095600.1</t>
  </si>
  <si>
    <t>P13286</t>
  </si>
  <si>
    <t>EmuJ_001095900.1</t>
  </si>
  <si>
    <t>Q8C0J2</t>
  </si>
  <si>
    <t>EmuJ_001096100.1</t>
  </si>
  <si>
    <t>Q0P569</t>
  </si>
  <si>
    <t>EmuJ_001096300.1</t>
  </si>
  <si>
    <t>P20111</t>
  </si>
  <si>
    <t>EmuJ_001096600.1</t>
  </si>
  <si>
    <t>EmuJ_001096900.1</t>
  </si>
  <si>
    <t>Q96S44</t>
  </si>
  <si>
    <t>EmuJ_001097000.1</t>
  </si>
  <si>
    <t>Q3ZBR5</t>
  </si>
  <si>
    <t>EmuJ_001097100.1</t>
  </si>
  <si>
    <t>Q14165</t>
  </si>
  <si>
    <t>EmuJ_001097400.1</t>
  </si>
  <si>
    <t>Q8CGZ0</t>
  </si>
  <si>
    <t>EmuJ_001097550.1</t>
  </si>
  <si>
    <t>EmuJ_001098000.1</t>
  </si>
  <si>
    <t>Q5R7X2</t>
  </si>
  <si>
    <t>EmuJ_001098700.1</t>
  </si>
  <si>
    <t>Q0JRZ9</t>
  </si>
  <si>
    <t>EmuJ_001098900.1</t>
  </si>
  <si>
    <t>P62870</t>
  </si>
  <si>
    <t>EmuJ_001099700.1</t>
  </si>
  <si>
    <t>Q0VCD2</t>
  </si>
  <si>
    <t>EmuJ_001099800.1</t>
  </si>
  <si>
    <t>Q61712</t>
  </si>
  <si>
    <t>EmuJ_001100200.1</t>
  </si>
  <si>
    <t>P31230</t>
  </si>
  <si>
    <t>EmuJ_001100700.1</t>
  </si>
  <si>
    <t>P48148</t>
  </si>
  <si>
    <t>EmuJ_001101300.1</t>
  </si>
  <si>
    <t>EmuJ_001101700.1</t>
  </si>
  <si>
    <t>Q08D51</t>
  </si>
  <si>
    <t>EmuJ_001101800.1</t>
  </si>
  <si>
    <t>Q8K268</t>
  </si>
  <si>
    <t>EmuJ_001101900.1</t>
  </si>
  <si>
    <t>P48601</t>
  </si>
  <si>
    <t>EmuJ_001102300.1</t>
  </si>
  <si>
    <t>P56517</t>
  </si>
  <si>
    <t>EmuJ_001102500.1</t>
  </si>
  <si>
    <t>Q9NES8</t>
  </si>
  <si>
    <t>EmuJ_001104200.1</t>
  </si>
  <si>
    <t>Q01617</t>
  </si>
  <si>
    <t>EmuJ_001104300.1</t>
  </si>
  <si>
    <t>A1Z7A6</t>
  </si>
  <si>
    <t>EmuJ_001104400.1</t>
  </si>
  <si>
    <t>P54612</t>
  </si>
  <si>
    <t>EmuJ_001104500.1</t>
  </si>
  <si>
    <t>O94826</t>
  </si>
  <si>
    <t>EmuJ_001104800.1</t>
  </si>
  <si>
    <t>Q86QS6</t>
  </si>
  <si>
    <t>EmuJ_001105200.1</t>
  </si>
  <si>
    <t>EmuJ_001105300.1</t>
  </si>
  <si>
    <t>Q5RFM4</t>
  </si>
  <si>
    <t>EmuJ_001106000.1</t>
  </si>
  <si>
    <t>Q9BZE9</t>
  </si>
  <si>
    <t>EmuJ_001106200.1</t>
  </si>
  <si>
    <t>Q9D4V7</t>
  </si>
  <si>
    <t>EmuJ_001106500.1</t>
  </si>
  <si>
    <t>P67774</t>
  </si>
  <si>
    <t>EmuJ_001106800.1</t>
  </si>
  <si>
    <t>P57076</t>
  </si>
  <si>
    <t>EmuJ_001107000.1</t>
  </si>
  <si>
    <t>Q12955</t>
  </si>
  <si>
    <t>EmuJ_001107500.1</t>
  </si>
  <si>
    <t>O55012</t>
  </si>
  <si>
    <t>EmuJ_001107800.1</t>
  </si>
  <si>
    <t>Q7ZWE9</t>
  </si>
  <si>
    <t>EmuJ_001107950.1</t>
  </si>
  <si>
    <t>P56941</t>
  </si>
  <si>
    <t>EmuJ_001108400.1</t>
  </si>
  <si>
    <t>Q5BK48</t>
  </si>
  <si>
    <t>EmuJ_001108600.1</t>
  </si>
  <si>
    <t>O08837</t>
  </si>
  <si>
    <t>EmuJ_001109600.1</t>
  </si>
  <si>
    <t>Q8BXZ1</t>
  </si>
  <si>
    <t>EmuJ_001110700.1</t>
  </si>
  <si>
    <t>Q15334</t>
  </si>
  <si>
    <t>EmuJ_001111200.1</t>
  </si>
  <si>
    <t>Q9NP97</t>
  </si>
  <si>
    <t>EmuJ_001112500.1</t>
  </si>
  <si>
    <t>EmuJ_001114000.1</t>
  </si>
  <si>
    <t>Q5ZK69</t>
  </si>
  <si>
    <t>EmuJ_001114600.1</t>
  </si>
  <si>
    <t>Q8AY73</t>
  </si>
  <si>
    <t>EmuJ_001114700.1</t>
  </si>
  <si>
    <t>Q9D6J6</t>
  </si>
  <si>
    <t>EmuJ_001115100.1</t>
  </si>
  <si>
    <t>Q8C8R3</t>
  </si>
  <si>
    <t>EmuJ_001116050.1</t>
  </si>
  <si>
    <t>Q8NFU5</t>
  </si>
  <si>
    <t>EmuJ_001116900.1</t>
  </si>
  <si>
    <t>Q8R081</t>
  </si>
  <si>
    <t>EmuJ_001117000.1</t>
  </si>
  <si>
    <t>P52175</t>
  </si>
  <si>
    <t>EmuJ_001117600.1</t>
  </si>
  <si>
    <t>A7SBF0</t>
  </si>
  <si>
    <t>EmuJ_001118000.1</t>
  </si>
  <si>
    <t>Q96WV4</t>
  </si>
  <si>
    <t>EmuJ_001118600.1</t>
  </si>
  <si>
    <t>EmuJ_001118700.1</t>
  </si>
  <si>
    <t>Q8TAQ2</t>
  </si>
  <si>
    <t>EmuJ_001118800.1</t>
  </si>
  <si>
    <t>P36543</t>
  </si>
  <si>
    <t>EmuJ_001118900.1</t>
  </si>
  <si>
    <t>Q7T3F7</t>
  </si>
  <si>
    <t>EmuJ_001119900.1</t>
  </si>
  <si>
    <t>EmuJ_001120000.1</t>
  </si>
  <si>
    <t>Q7TT45</t>
  </si>
  <si>
    <t>EmuJ_001120300.1</t>
  </si>
  <si>
    <t>P25787</t>
  </si>
  <si>
    <t>EmuJ_001121300.1</t>
  </si>
  <si>
    <t>Q8R0P4</t>
  </si>
  <si>
    <t>EmuJ_001122100.1</t>
  </si>
  <si>
    <t>Q18685</t>
  </si>
  <si>
    <t>EmuJ_001122200.1</t>
  </si>
  <si>
    <t>Q0VCY1</t>
  </si>
  <si>
    <t>EmuJ_001122400.1</t>
  </si>
  <si>
    <t>Q96D71</t>
  </si>
  <si>
    <t>EmuJ_001122900.1</t>
  </si>
  <si>
    <t>O01802</t>
  </si>
  <si>
    <t>EmuJ_001123800.1</t>
  </si>
  <si>
    <t>Q9VEX9</t>
  </si>
  <si>
    <t>EmuJ_001123900.1</t>
  </si>
  <si>
    <t>Q6P878</t>
  </si>
  <si>
    <t>EmuJ_001124000.1</t>
  </si>
  <si>
    <t>Q9C9G6</t>
  </si>
  <si>
    <t>EmuJ_001124400.1</t>
  </si>
  <si>
    <t>EmuJ_001124500.1</t>
  </si>
  <si>
    <t>P00491</t>
  </si>
  <si>
    <t>EmuJ_001125000.1</t>
  </si>
  <si>
    <t>Q6TH15</t>
  </si>
  <si>
    <t>EmuJ_001125800.1</t>
  </si>
  <si>
    <t>EmuJ_001125850.1</t>
  </si>
  <si>
    <t>EmuJ_001126050.1</t>
  </si>
  <si>
    <t>Q5RBD4</t>
  </si>
  <si>
    <t>EmuJ_001126500.1</t>
  </si>
  <si>
    <t>A6NH52</t>
  </si>
  <si>
    <t>EmuJ_001128000.1</t>
  </si>
  <si>
    <t>Q5RBW6</t>
  </si>
  <si>
    <t>EmuJ_001128500.1</t>
  </si>
  <si>
    <t>P56079</t>
  </si>
  <si>
    <t>EmuJ_001128600.1</t>
  </si>
  <si>
    <t>Q27778</t>
  </si>
  <si>
    <t>EmuJ_001129300.1</t>
  </si>
  <si>
    <t>D2XV59</t>
  </si>
  <si>
    <t>EmuJ_001129900.1</t>
  </si>
  <si>
    <t>Q6DGP7</t>
  </si>
  <si>
    <t>EmuJ_001130000.1</t>
  </si>
  <si>
    <t>O08967</t>
  </si>
  <si>
    <t>EmuJ_001130650.1</t>
  </si>
  <si>
    <t>Q5THJ4</t>
  </si>
  <si>
    <t>EmuJ_001130900.1</t>
  </si>
  <si>
    <t>Q9D5V6</t>
  </si>
  <si>
    <t>EmuJ_001131000.1</t>
  </si>
  <si>
    <t>Q8BG95</t>
  </si>
  <si>
    <t>EmuJ_001132400.1</t>
  </si>
  <si>
    <t>P25391</t>
  </si>
  <si>
    <t>EmuJ_001132500.1</t>
  </si>
  <si>
    <t>O42248</t>
  </si>
  <si>
    <t>EmuJ_001132600.1</t>
  </si>
  <si>
    <t>EmuJ_001133000.1</t>
  </si>
  <si>
    <t>E2R5I0</t>
  </si>
  <si>
    <t>EmuJ_001133200.1</t>
  </si>
  <si>
    <t>Q9BY43</t>
  </si>
  <si>
    <t>EmuJ_001133300.1</t>
  </si>
  <si>
    <t>Q80UY1</t>
  </si>
  <si>
    <t>EmuJ_001133600.1</t>
  </si>
  <si>
    <t>Q5XGB9</t>
  </si>
  <si>
    <t>EmuJ_001134300.1</t>
  </si>
  <si>
    <t>EmuJ_001134400.1</t>
  </si>
  <si>
    <t>Q7YR70</t>
  </si>
  <si>
    <t>EmuJ_001135700.1</t>
  </si>
  <si>
    <t>Q0VA77</t>
  </si>
  <si>
    <t>EmuJ_001135800.1</t>
  </si>
  <si>
    <t>Q9UJA9</t>
  </si>
  <si>
    <t>EmuJ_001137100.1</t>
  </si>
  <si>
    <t>P00978</t>
  </si>
  <si>
    <t>EmuJ_001137700.1</t>
  </si>
  <si>
    <t>Q9LX74</t>
  </si>
  <si>
    <t>EmuJ_001137800.1</t>
  </si>
  <si>
    <t>Q5M8G4</t>
  </si>
  <si>
    <t>EmuJ_001137900.1</t>
  </si>
  <si>
    <t>Q80VP1</t>
  </si>
  <si>
    <t>EmuJ_001138100.1</t>
  </si>
  <si>
    <t>Q2KIR1</t>
  </si>
  <si>
    <t>EmuJ_001138200.1</t>
  </si>
  <si>
    <t>Q9CQI7</t>
  </si>
  <si>
    <t>EmuJ_001138700.1</t>
  </si>
  <si>
    <t>P51112</t>
  </si>
  <si>
    <t>EmuJ_001139000.1</t>
  </si>
  <si>
    <t>Q5ZHN3</t>
  </si>
  <si>
    <t>EmuJ_001140100.1</t>
  </si>
  <si>
    <t>Q9VTN3</t>
  </si>
  <si>
    <t>EmuJ_001141700.1</t>
  </si>
  <si>
    <t>G5EGS5</t>
  </si>
  <si>
    <t>EmuJ_001141800.1</t>
  </si>
  <si>
    <t>O88870</t>
  </si>
  <si>
    <t>EmuJ_001142200.1</t>
  </si>
  <si>
    <t>P51570</t>
  </si>
  <si>
    <t>EmuJ_001143900.1</t>
  </si>
  <si>
    <t>EmuJ_001144500.1</t>
  </si>
  <si>
    <t>EmuJ_001144550.1</t>
  </si>
  <si>
    <t>Q9UKV3</t>
  </si>
  <si>
    <t>EmuJ_001144700.1</t>
  </si>
  <si>
    <t>Q17QU4</t>
  </si>
  <si>
    <t>EmuJ_001144800.1</t>
  </si>
  <si>
    <t>P53992</t>
  </si>
  <si>
    <t>EmuJ_001145700.1</t>
  </si>
  <si>
    <t>P06801</t>
  </si>
  <si>
    <t>EmuJ_001146600.1</t>
  </si>
  <si>
    <t>EmuJ_001147200.1</t>
  </si>
  <si>
    <t>EmuJ_001147800.1</t>
  </si>
  <si>
    <t>Q6DIJ1</t>
  </si>
  <si>
    <t>EmuJ_001147900.1</t>
  </si>
  <si>
    <t>Q5RFA2</t>
  </si>
  <si>
    <t>EmuJ_001148200.1</t>
  </si>
  <si>
    <t>P84169</t>
  </si>
  <si>
    <t>EmuJ_001148300.1</t>
  </si>
  <si>
    <t>C3ZWH9</t>
  </si>
  <si>
    <t>EmuJ_001148600.1</t>
  </si>
  <si>
    <t>Q9ES54</t>
  </si>
  <si>
    <t>EmuJ_001148800.1</t>
  </si>
  <si>
    <t>B3MR30</t>
  </si>
  <si>
    <t>EmuJ_001149200.1</t>
  </si>
  <si>
    <t>Q8BH49</t>
  </si>
  <si>
    <t>EmuJ_001149400.1</t>
  </si>
  <si>
    <t>B6MFW3</t>
  </si>
  <si>
    <t>EmuJ_001150000.1</t>
  </si>
  <si>
    <t>Q9N5Y2</t>
  </si>
  <si>
    <t>EmuJ_001150100.1</t>
  </si>
  <si>
    <t>EmuJ_001150300.1</t>
  </si>
  <si>
    <t>Q6PAM1</t>
  </si>
  <si>
    <t>EmuJ_001150600.1</t>
  </si>
  <si>
    <t>Q3T108</t>
  </si>
  <si>
    <t>EmuJ_001150800.1</t>
  </si>
  <si>
    <t>Q6PBK3</t>
  </si>
  <si>
    <t>EmuJ_001151200.1</t>
  </si>
  <si>
    <t>Q8VBX6</t>
  </si>
  <si>
    <t>EmuJ_001151300.1</t>
  </si>
  <si>
    <t>O15355</t>
  </si>
  <si>
    <t>EmuJ_001151400.1</t>
  </si>
  <si>
    <t>A6QL88</t>
  </si>
  <si>
    <t>EmuJ_001151500.1</t>
  </si>
  <si>
    <t>Q94516</t>
  </si>
  <si>
    <t>EmuJ_001152500.1</t>
  </si>
  <si>
    <t>Q8CFV9</t>
  </si>
  <si>
    <t>EmuJ_001152600.1</t>
  </si>
  <si>
    <t>A0JP85</t>
  </si>
  <si>
    <t>EmuJ_001152800.1</t>
  </si>
  <si>
    <t>P30154</t>
  </si>
  <si>
    <t>EmuJ_001152900.1</t>
  </si>
  <si>
    <t>Q12434</t>
  </si>
  <si>
    <t>EmuJ_001153000.1</t>
  </si>
  <si>
    <t>P29418</t>
  </si>
  <si>
    <t>EmuJ_001155500.1</t>
  </si>
  <si>
    <t>Q5BJU7</t>
  </si>
  <si>
    <t>EmuJ_001156700.1</t>
  </si>
  <si>
    <t>EmuJ_001157000.1</t>
  </si>
  <si>
    <t>O60449</t>
  </si>
  <si>
    <t>EmuJ_001157900.1</t>
  </si>
  <si>
    <t>Q9Y6N5</t>
  </si>
  <si>
    <t>EmuJ_001158400.1</t>
  </si>
  <si>
    <t>Q6AYD1</t>
  </si>
  <si>
    <t>EmuJ_001159400.1</t>
  </si>
  <si>
    <t>Q5R9Y9</t>
  </si>
  <si>
    <t>EmuJ_001159700.1</t>
  </si>
  <si>
    <t>Q5RCG0</t>
  </si>
  <si>
    <t>EmuJ_001159800.1</t>
  </si>
  <si>
    <t>Q0VFT9</t>
  </si>
  <si>
    <t>EmuJ_001163400.1</t>
  </si>
  <si>
    <t>B4PR07</t>
  </si>
  <si>
    <t>EmuJ_001164100.1</t>
  </si>
  <si>
    <t>Q8TA83</t>
  </si>
  <si>
    <t>EmuJ_001164300.1</t>
  </si>
  <si>
    <t>Q18515</t>
  </si>
  <si>
    <t>EmuJ_001164550.1</t>
  </si>
  <si>
    <t>EmuJ_001165500.1</t>
  </si>
  <si>
    <t>EmuJ_001165600.1</t>
  </si>
  <si>
    <t>EmuJ_001166200.1</t>
  </si>
  <si>
    <t>P54939</t>
  </si>
  <si>
    <t>EmuJ_001166400.1</t>
  </si>
  <si>
    <t>Q5EBF1</t>
  </si>
  <si>
    <t>EmuJ_001166500.1</t>
  </si>
  <si>
    <t>P55828</t>
  </si>
  <si>
    <t>EmuJ_001166700.1</t>
  </si>
  <si>
    <t>A6QNS9</t>
  </si>
  <si>
    <t>EmuJ_001166800.1</t>
  </si>
  <si>
    <t>Q9V3H2</t>
  </si>
  <si>
    <t>EmuJ_001167300.1</t>
  </si>
  <si>
    <t>Q90YS2</t>
  </si>
  <si>
    <t>EmuJ_001168500.1</t>
  </si>
  <si>
    <t>EmuJ_001168700.1</t>
  </si>
  <si>
    <t>Q75WE7</t>
  </si>
  <si>
    <t>EmuJ_001169000.1</t>
  </si>
  <si>
    <t>EmuJ_001169700.1</t>
  </si>
  <si>
    <t>Q6PGW3</t>
  </si>
  <si>
    <t>EmuJ_001169800.1</t>
  </si>
  <si>
    <t>Q2PFW2</t>
  </si>
  <si>
    <t>EmuJ_001170700.1</t>
  </si>
  <si>
    <t>Q8BSF4</t>
  </si>
  <si>
    <t>EmuJ_001171800.1</t>
  </si>
  <si>
    <t>A1Z6L1</t>
  </si>
  <si>
    <t>EmuJ_001171950.1</t>
  </si>
  <si>
    <t>EmuJ_001172000.1</t>
  </si>
  <si>
    <t>Q9R1Q9</t>
  </si>
  <si>
    <t>EmuJ_001172300.1</t>
  </si>
  <si>
    <t>EmuJ_001172900.1</t>
  </si>
  <si>
    <t>Q6DBU5</t>
  </si>
  <si>
    <t>EmuJ_001173100.1</t>
  </si>
  <si>
    <t>EmuJ_001173500.1</t>
  </si>
  <si>
    <t>O08816</t>
  </si>
  <si>
    <t>EmuJ_001173750.1</t>
  </si>
  <si>
    <t>Q8BSZ2</t>
  </si>
  <si>
    <t>EmuJ_001174200.1</t>
  </si>
  <si>
    <t>Q62384</t>
  </si>
  <si>
    <t>EmuJ_001174400.1</t>
  </si>
  <si>
    <t>O75695</t>
  </si>
  <si>
    <t>EmuJ_001174600.1</t>
  </si>
  <si>
    <t>P40241</t>
  </si>
  <si>
    <t>EmuJ_001174800.1</t>
  </si>
  <si>
    <t>O35815</t>
  </si>
  <si>
    <t>EmuJ_001176000.1</t>
  </si>
  <si>
    <t>P23935</t>
  </si>
  <si>
    <t>EmuJ_001176400.1</t>
  </si>
  <si>
    <t>Q8WXG6</t>
  </si>
  <si>
    <t>EmuJ_001176500.1</t>
  </si>
  <si>
    <t>Q3T083</t>
  </si>
  <si>
    <t>EmuJ_001176700.1</t>
  </si>
  <si>
    <t>Q5ZIT5</t>
  </si>
  <si>
    <t>EmuJ_001176900.1</t>
  </si>
  <si>
    <t>A0JNW5</t>
  </si>
  <si>
    <t>EmuJ_001177500.1</t>
  </si>
  <si>
    <t>P42892</t>
  </si>
  <si>
    <t>EmuJ_001177600.1</t>
  </si>
  <si>
    <t>P36579</t>
  </si>
  <si>
    <t>EmuJ_001177850.1</t>
  </si>
  <si>
    <t>O76924</t>
  </si>
  <si>
    <t>EmuJ_001178400.1</t>
  </si>
  <si>
    <t>Q9NAH6</t>
  </si>
  <si>
    <t>EmuJ_001178500.1</t>
  </si>
  <si>
    <t>Q23023</t>
  </si>
  <si>
    <t>EmuJ_001178600.1</t>
  </si>
  <si>
    <t>B0W730</t>
  </si>
  <si>
    <t>EmuJ_001178800.1</t>
  </si>
  <si>
    <t>P49756</t>
  </si>
  <si>
    <t>EmuJ_001178900.1</t>
  </si>
  <si>
    <t>Q5ZJL8</t>
  </si>
  <si>
    <t>EmuJ_001179300.1</t>
  </si>
  <si>
    <t>Q0VDN7</t>
  </si>
  <si>
    <t>EmuJ_001179500.1</t>
  </si>
  <si>
    <t>P35458</t>
  </si>
  <si>
    <t>EmuJ_001180000.1</t>
  </si>
  <si>
    <t>Q95YF3</t>
  </si>
  <si>
    <t>EmuJ_001180400.1</t>
  </si>
  <si>
    <t>Q9BQK8</t>
  </si>
  <si>
    <t>EmuJ_001181100.1</t>
  </si>
  <si>
    <t>B1H1Z8</t>
  </si>
  <si>
    <t>EmuJ_001181300.1</t>
  </si>
  <si>
    <t>Q62829</t>
  </si>
  <si>
    <t>EmuJ_001181500.1</t>
  </si>
  <si>
    <t>Q5ZI51</t>
  </si>
  <si>
    <t>EmuJ_001181950.1</t>
  </si>
  <si>
    <t>Q868Z9</t>
  </si>
  <si>
    <t>EmuJ_001182000.1</t>
  </si>
  <si>
    <t>Q7ZTY7</t>
  </si>
  <si>
    <t>EmuJ_001182700.1</t>
  </si>
  <si>
    <t>Q5E987</t>
  </si>
  <si>
    <t>EmuJ_001182800.1</t>
  </si>
  <si>
    <t>P92199</t>
  </si>
  <si>
    <t>EmuJ_001183100.1</t>
  </si>
  <si>
    <t>Q8I7D9</t>
  </si>
  <si>
    <t>EmuJ_001183300.1</t>
  </si>
  <si>
    <t>EmuJ_001184100.1</t>
  </si>
  <si>
    <t>Q5TC63</t>
  </si>
  <si>
    <t>EmuJ_001184800.1</t>
  </si>
  <si>
    <t>Q0VA82</t>
  </si>
  <si>
    <t>EmuJ_001184900.1</t>
  </si>
  <si>
    <t>Q99KQ4</t>
  </si>
  <si>
    <t>EmuJ_001185000.1</t>
  </si>
  <si>
    <t>P00346</t>
  </si>
  <si>
    <t>EmuJ_001185600.1</t>
  </si>
  <si>
    <t>Q9WTX6</t>
  </si>
  <si>
    <t>EmuJ_001185650.1</t>
  </si>
  <si>
    <t>Q6P3W7</t>
  </si>
  <si>
    <t>EmuJ_001186200.1</t>
  </si>
  <si>
    <t>Q9TRY0</t>
  </si>
  <si>
    <t>EmuJ_001187400.1</t>
  </si>
  <si>
    <t>Q9UFF9</t>
  </si>
  <si>
    <t>EmuJ_001187600.1</t>
  </si>
  <si>
    <t>O18413</t>
  </si>
  <si>
    <t>EmuJ_001187700.1</t>
  </si>
  <si>
    <t>Q91ZW3</t>
  </si>
  <si>
    <t>EmuJ_001188000.1</t>
  </si>
  <si>
    <t>Q9WU40</t>
  </si>
  <si>
    <t>EmuJ_001188400.1</t>
  </si>
  <si>
    <t>P55010</t>
  </si>
  <si>
    <t>EmuJ_001188500.1</t>
  </si>
  <si>
    <t>Q08623</t>
  </si>
  <si>
    <t>EmuJ_001188600.1</t>
  </si>
  <si>
    <t>EmuJ_001188800.1</t>
  </si>
  <si>
    <t>Q8N2K1</t>
  </si>
  <si>
    <t>EmuJ_001189100.1</t>
  </si>
  <si>
    <t>Q0IEG8</t>
  </si>
  <si>
    <t>EmuJ_001189500.1</t>
  </si>
  <si>
    <t>Q0IEK6</t>
  </si>
  <si>
    <t>EmuJ_001189600.1</t>
  </si>
  <si>
    <t>Q9DBY1</t>
  </si>
  <si>
    <t>EmuJ_001190200.1</t>
  </si>
  <si>
    <t>Q9Z1T6</t>
  </si>
  <si>
    <t>EmuJ_001190500.1</t>
  </si>
  <si>
    <t>O88685</t>
  </si>
  <si>
    <t>EmuJ_001190900.1</t>
  </si>
  <si>
    <t>O02649</t>
  </si>
  <si>
    <t>EmuJ_001191400.1</t>
  </si>
  <si>
    <t>Q4R333</t>
  </si>
  <si>
    <t>EmuJ_001191500.1</t>
  </si>
  <si>
    <t>Q16720</t>
  </si>
  <si>
    <t>EmuJ_001192100.1</t>
  </si>
  <si>
    <t>O35857</t>
  </si>
  <si>
    <t>EmuJ_001192500.1</t>
  </si>
  <si>
    <t>P29310</t>
  </si>
  <si>
    <t>EmuJ_001192900.1</t>
  </si>
  <si>
    <t>A5PK63</t>
  </si>
  <si>
    <t>EmuJ_001193000.1</t>
  </si>
  <si>
    <t>E1BK52</t>
  </si>
  <si>
    <t>EmuJ_001193200.1</t>
  </si>
  <si>
    <t>Q8VHP7</t>
  </si>
  <si>
    <t>EmuJ_001193500.1</t>
  </si>
  <si>
    <t>Q6DBT3</t>
  </si>
  <si>
    <t>EmuJ_001193600.1</t>
  </si>
  <si>
    <t>A6M931</t>
  </si>
  <si>
    <t>EmuJ_001193900.1</t>
  </si>
  <si>
    <t>P32070</t>
  </si>
  <si>
    <t>EmuJ_001194000.1</t>
  </si>
  <si>
    <t>Q7QEH1</t>
  </si>
  <si>
    <t>EmuJ_001194100.1</t>
  </si>
  <si>
    <t>Q63615</t>
  </si>
  <si>
    <t>EmuJ_001194300.1</t>
  </si>
  <si>
    <t>Q27450</t>
  </si>
  <si>
    <t>EmuJ_001194400.1</t>
  </si>
  <si>
    <t>Q9NX58</t>
  </si>
  <si>
    <t>EmuJ_001194800.1</t>
  </si>
  <si>
    <t>Q54GY8</t>
  </si>
  <si>
    <t>EmuJ_001195100.1</t>
  </si>
  <si>
    <t>P08570</t>
  </si>
  <si>
    <t>EmuJ_001196800.1</t>
  </si>
  <si>
    <t>P14202</t>
  </si>
  <si>
    <t>EmuJ_001197000.1</t>
  </si>
  <si>
    <t>Q4A1L3</t>
  </si>
  <si>
    <t>EmuJ_001197700.1</t>
  </si>
  <si>
    <t>EmuJ_001198000.1</t>
  </si>
  <si>
    <t>Q4V7C6</t>
  </si>
  <si>
    <t>EmuJ_001198200.1</t>
  </si>
  <si>
    <t>EmuJ_001198900.1</t>
  </si>
  <si>
    <t>O75382</t>
  </si>
  <si>
    <t>EmuJ_001199000.1</t>
  </si>
  <si>
    <t>Q9WUM5</t>
  </si>
  <si>
    <t>EmuJ_001199400.1</t>
  </si>
  <si>
    <t>O43143</t>
  </si>
  <si>
    <t>EmuJ_001199900.1</t>
  </si>
  <si>
    <t>EmuJ_001200000.1</t>
  </si>
  <si>
    <t>Q3V129</t>
  </si>
  <si>
    <t>EmuJ_001200400.1</t>
  </si>
  <si>
    <t>Q9UIJ5</t>
  </si>
  <si>
    <t>EmuJ_001200600.1</t>
  </si>
  <si>
    <t>P09543</t>
  </si>
  <si>
    <t>EmuJ_001200700.1</t>
  </si>
  <si>
    <t>EmuJ_001201000.1</t>
  </si>
  <si>
    <t>EmuJ_002108400.1</t>
  </si>
  <si>
    <t>EmuJ_002115900.1</t>
  </si>
  <si>
    <t>Q9NP58</t>
  </si>
  <si>
    <t>EmuJ_002153000.1</t>
  </si>
  <si>
    <t>EmuJ_002165500.1</t>
  </si>
  <si>
    <t>P70623</t>
  </si>
  <si>
    <t>EmuJ_002185200.1</t>
  </si>
  <si>
    <t>Q9DBB5</t>
  </si>
  <si>
    <t>EmuJ_002211400.1</t>
  </si>
  <si>
    <t>CDKD1.1</t>
  </si>
  <si>
    <t>A8XA58</t>
  </si>
  <si>
    <t>Gene ID (Wormbase)</t>
  </si>
  <si>
    <t>Protein ID (Uniprot)</t>
  </si>
  <si>
    <t>Protein Description</t>
  </si>
  <si>
    <t>Elongin-C</t>
  </si>
  <si>
    <t>Actin-7</t>
  </si>
  <si>
    <t>Protein</t>
  </si>
  <si>
    <t>Prominin-1</t>
  </si>
  <si>
    <t>Endophilin-B1</t>
  </si>
  <si>
    <t>Importin-5</t>
  </si>
  <si>
    <t>Conserved</t>
  </si>
  <si>
    <t>Sestrin-3</t>
  </si>
  <si>
    <t>Ephexin-1</t>
  </si>
  <si>
    <t>Adenosylhomocysteinase</t>
  </si>
  <si>
    <t>Caskin-1</t>
  </si>
  <si>
    <t>Syntaxin-5</t>
  </si>
  <si>
    <t>Diacylglycerol</t>
  </si>
  <si>
    <t>Bystin</t>
  </si>
  <si>
    <t>Transaldolase</t>
  </si>
  <si>
    <t>Transketolase</t>
  </si>
  <si>
    <t>Alpha-adducin</t>
  </si>
  <si>
    <t>Dynamin-1</t>
  </si>
  <si>
    <t>Nischarin</t>
  </si>
  <si>
    <t>Profilin</t>
  </si>
  <si>
    <t>Glutaredoxin-1</t>
  </si>
  <si>
    <t>Transducer</t>
  </si>
  <si>
    <t>Mitotic-spindle</t>
  </si>
  <si>
    <t>Rabenosyn-5</t>
  </si>
  <si>
    <t>Cyclin-Q</t>
  </si>
  <si>
    <t>Cystatin-A3</t>
  </si>
  <si>
    <t>Biogenesis</t>
  </si>
  <si>
    <t>Anoctamin-1</t>
  </si>
  <si>
    <t>Exportin-4</t>
  </si>
  <si>
    <t>Rhophilin-2</t>
  </si>
  <si>
    <t>Syntaxin-16</t>
  </si>
  <si>
    <t>Arfaptin-1</t>
  </si>
  <si>
    <t>Regulator</t>
  </si>
  <si>
    <t>Mitofusin-2</t>
  </si>
  <si>
    <t>Calpain-5</t>
  </si>
  <si>
    <t>Septin-7</t>
  </si>
  <si>
    <t>Copine-9</t>
  </si>
  <si>
    <t>Septin-5</t>
  </si>
  <si>
    <t>Fibulin-2</t>
  </si>
  <si>
    <t>Titin</t>
  </si>
  <si>
    <t>Paramyosin</t>
  </si>
  <si>
    <t>Mediator</t>
  </si>
  <si>
    <t>Activator</t>
  </si>
  <si>
    <t>Prenylcysteine</t>
  </si>
  <si>
    <t>Beta-parvin</t>
  </si>
  <si>
    <t>Target</t>
  </si>
  <si>
    <t>Calumenin-A</t>
  </si>
  <si>
    <t>Sulfhydryl</t>
  </si>
  <si>
    <t>Tenascin</t>
  </si>
  <si>
    <t>Coronin-1B</t>
  </si>
  <si>
    <t>Progranulin</t>
  </si>
  <si>
    <t>Ubiquilin-1</t>
  </si>
  <si>
    <t>Calponin-3</t>
  </si>
  <si>
    <t>Basigin</t>
  </si>
  <si>
    <t>Calpain-B</t>
  </si>
  <si>
    <t>Exportin-1</t>
  </si>
  <si>
    <t>Alpha-N-acetylgalactosaminidase</t>
  </si>
  <si>
    <t>Fibropellin-1</t>
  </si>
  <si>
    <t>Calmodulin</t>
  </si>
  <si>
    <t>Tetraspanin-1</t>
  </si>
  <si>
    <t>Myosin-IIIa</t>
  </si>
  <si>
    <t>Protocadherin-1</t>
  </si>
  <si>
    <t>Actin-1</t>
  </si>
  <si>
    <t>Symplekin</t>
  </si>
  <si>
    <t>Pinin</t>
  </si>
  <si>
    <t>Caspase-8</t>
  </si>
  <si>
    <t>Hemicentin-1</t>
  </si>
  <si>
    <t>Transportin-1</t>
  </si>
  <si>
    <t>Prohibitin-2</t>
  </si>
  <si>
    <t>Otoferlin</t>
  </si>
  <si>
    <t>Endophilin-B2</t>
  </si>
  <si>
    <t>Syntenin-1</t>
  </si>
  <si>
    <t>Striatin-3</t>
  </si>
  <si>
    <t>Ankyrin-1</t>
  </si>
  <si>
    <t>Synaptotagmin-14</t>
  </si>
  <si>
    <t>Envoplakin</t>
  </si>
  <si>
    <t>Vigilin</t>
  </si>
  <si>
    <t>Myosin-11</t>
  </si>
  <si>
    <t>Junctophilin-1</t>
  </si>
  <si>
    <t>Beta-ureidopropionase</t>
  </si>
  <si>
    <t>Protein-L-isoaspartate</t>
  </si>
  <si>
    <t>Intersectin-1</t>
  </si>
  <si>
    <t>Enolase</t>
  </si>
  <si>
    <t>Hexokinase</t>
  </si>
  <si>
    <t>Enhancer</t>
  </si>
  <si>
    <t>Transgelin</t>
  </si>
  <si>
    <t>Cytospin-A</t>
  </si>
  <si>
    <t>Cullin-3</t>
  </si>
  <si>
    <t>Twitchin</t>
  </si>
  <si>
    <t>Derlin-1</t>
  </si>
  <si>
    <t>Protoporphyrinogen</t>
  </si>
  <si>
    <t>Sterol</t>
  </si>
  <si>
    <t>Afadin</t>
  </si>
  <si>
    <t>Frizzled-10</t>
  </si>
  <si>
    <t>Ankyrin-3</t>
  </si>
  <si>
    <t>Sedoheptulokinase</t>
  </si>
  <si>
    <t>Cullin-5</t>
  </si>
  <si>
    <t>Calreticulin</t>
  </si>
  <si>
    <t>Aminoacylase-1</t>
  </si>
  <si>
    <t>Apolipophorins</t>
  </si>
  <si>
    <t>Reticulon-3</t>
  </si>
  <si>
    <t>Dystonin</t>
  </si>
  <si>
    <t>Transportin-3</t>
  </si>
  <si>
    <t>Plectin</t>
  </si>
  <si>
    <t>Actin-2</t>
  </si>
  <si>
    <t>Atlastin-2</t>
  </si>
  <si>
    <t>Filamin-A</t>
  </si>
  <si>
    <t>Calpain</t>
  </si>
  <si>
    <t>Septin-2</t>
  </si>
  <si>
    <t>Prosaposin</t>
  </si>
  <si>
    <t>Peroxidasin</t>
  </si>
  <si>
    <t>Kynureninase</t>
  </si>
  <si>
    <t>Talin-1</t>
  </si>
  <si>
    <t>Synembryn-A</t>
  </si>
  <si>
    <t>Beta-galactosidase</t>
  </si>
  <si>
    <t>Exportin-6</t>
  </si>
  <si>
    <t>Syntaxin-1A</t>
  </si>
  <si>
    <t>Cyclin-H</t>
  </si>
  <si>
    <t>Seipin</t>
  </si>
  <si>
    <t>Hillarin</t>
  </si>
  <si>
    <t>Neurobeachin</t>
  </si>
  <si>
    <t>Cullin-4A</t>
  </si>
  <si>
    <t>Calumenin-B</t>
  </si>
  <si>
    <t>Fimbrin</t>
  </si>
  <si>
    <t>Beta-mannosidase</t>
  </si>
  <si>
    <t>Peroxiredoxin-1</t>
  </si>
  <si>
    <t>FAD-dependent</t>
  </si>
  <si>
    <t>Glycogenin-1</t>
  </si>
  <si>
    <t>Alpha-parvin</t>
  </si>
  <si>
    <t>Neuroserpin</t>
  </si>
  <si>
    <t>Myoferlin</t>
  </si>
  <si>
    <t>Nicalin-1</t>
  </si>
  <si>
    <t>Alpha-(1,6)-fucosyltransferase</t>
  </si>
  <si>
    <t>Sideroflexin-1</t>
  </si>
  <si>
    <t>Tetraspanin-33</t>
  </si>
  <si>
    <t>Vinculin</t>
  </si>
  <si>
    <t>Ribokinase</t>
  </si>
  <si>
    <t>Syntaxin-10</t>
  </si>
  <si>
    <t>Alpha-endosulfine</t>
  </si>
  <si>
    <t>Calnexin</t>
  </si>
  <si>
    <t>Severin</t>
  </si>
  <si>
    <t>Midasin</t>
  </si>
  <si>
    <t>Exportin-T</t>
  </si>
  <si>
    <t>Calsyntenin-2</t>
  </si>
  <si>
    <t>Endophilin-A3</t>
  </si>
  <si>
    <t>Importin-7</t>
  </si>
  <si>
    <t>Calpain-A</t>
  </si>
  <si>
    <t>Nardilysin</t>
  </si>
  <si>
    <t>Spondin-1</t>
  </si>
  <si>
    <t>Erlin-1</t>
  </si>
  <si>
    <t>Tropomodulin</t>
  </si>
  <si>
    <t>Exportin-7</t>
  </si>
  <si>
    <t>Phosphoglucomutase</t>
  </si>
  <si>
    <t>Dihydropyrimidinase</t>
  </si>
  <si>
    <t>Tropomyosin-1</t>
  </si>
  <si>
    <t>Partner</t>
  </si>
  <si>
    <t>Centrin-2</t>
  </si>
  <si>
    <t>Sortilin</t>
  </si>
  <si>
    <t>Lamin-B2</t>
  </si>
  <si>
    <t>Cyclin-G2</t>
  </si>
  <si>
    <t>Cullin-2</t>
  </si>
  <si>
    <t>Twinfilin-1</t>
  </si>
  <si>
    <t>Tensin-3</t>
  </si>
  <si>
    <t>Anoctamin-10</t>
  </si>
  <si>
    <t>Beta-centractin</t>
  </si>
  <si>
    <t>Calponin-2</t>
  </si>
  <si>
    <t>Repressor</t>
  </si>
  <si>
    <t>Synaptotagmin-2</t>
  </si>
  <si>
    <t>Dedicator</t>
  </si>
  <si>
    <t>Myotrophin</t>
  </si>
  <si>
    <t>Parafibromin</t>
  </si>
  <si>
    <t>Rhotekin</t>
  </si>
  <si>
    <t>Fibrillin-2</t>
  </si>
  <si>
    <t>Carnitine</t>
  </si>
  <si>
    <t>Torsin-1A</t>
  </si>
  <si>
    <t>NADH-ubiquinone</t>
  </si>
  <si>
    <t>Dymeclin</t>
  </si>
  <si>
    <t>Phosphoglucomutase-2</t>
  </si>
  <si>
    <t>Nucleobindin-1</t>
  </si>
  <si>
    <t>Alpha-actinin-2</t>
  </si>
  <si>
    <t>Malectin</t>
  </si>
  <si>
    <t>Elongin-B</t>
  </si>
  <si>
    <t>Exportin-2</t>
  </si>
  <si>
    <t>Ankyrin-2</t>
  </si>
  <si>
    <t>Syntaxin-12</t>
  </si>
  <si>
    <t>Cytohesin-3</t>
  </si>
  <si>
    <t>Epsin-1</t>
  </si>
  <si>
    <t>Huntingtin</t>
  </si>
  <si>
    <t>Bestrophin-1</t>
  </si>
  <si>
    <t>Galactokinase</t>
  </si>
  <si>
    <t>Sesquipedalian-1</t>
  </si>
  <si>
    <t>Alpha-taxilin</t>
  </si>
  <si>
    <t>Sulfide:quinone</t>
  </si>
  <si>
    <t>Ataxin-3</t>
  </si>
  <si>
    <t>Papilin</t>
  </si>
  <si>
    <t>Cullin-1</t>
  </si>
  <si>
    <t>Pseudouridine-5'-phosphatase</t>
  </si>
  <si>
    <t>Beclin-1</t>
  </si>
  <si>
    <t>Cyclin-dependent kinase 1</t>
  </si>
  <si>
    <t>L-lactate dehydrogenase A chain</t>
  </si>
  <si>
    <t>PDZ domain-containing protein GIPC3</t>
  </si>
  <si>
    <t>Heat shock protein HSP 90-beta</t>
  </si>
  <si>
    <t>Programmed cell death protein 6</t>
  </si>
  <si>
    <t>Actin, cytoplasmic 2</t>
  </si>
  <si>
    <t>60S ribosomal protein L24</t>
  </si>
  <si>
    <t>Annexin A8</t>
  </si>
  <si>
    <t>Annexin A13</t>
  </si>
  <si>
    <t>Myosin regulatory light chain sqh</t>
  </si>
  <si>
    <t>Tubulin--tyrosine ligase-like protein 12</t>
  </si>
  <si>
    <t>Microtubule-associated protein 4</t>
  </si>
  <si>
    <t>AP-1 complex subunit mu-1</t>
  </si>
  <si>
    <t>2-(3-amino-3-carboxypropyl)histidine synthase subunit 1</t>
  </si>
  <si>
    <t>Protein HID1</t>
  </si>
  <si>
    <t>Protein CLEC16A</t>
  </si>
  <si>
    <t>Acyl-protein thioesterase 2</t>
  </si>
  <si>
    <t>Uncharacterized protein F07F6.4</t>
  </si>
  <si>
    <t>Protein quaking</t>
  </si>
  <si>
    <t>Fermitin family homolog 1</t>
  </si>
  <si>
    <t>Adenylosuccinate lyase</t>
  </si>
  <si>
    <t>E3 ubiquitin-protein ligase ARIH1</t>
  </si>
  <si>
    <t>Putative syntaxin-5</t>
  </si>
  <si>
    <t>Nodal modulator 2</t>
  </si>
  <si>
    <t>Mitochondrial-processing peptidase subunit alpha</t>
  </si>
  <si>
    <t>39S ribosomal protein L38, mitochondrial</t>
  </si>
  <si>
    <t>FUN14 domain-containing protein 1</t>
  </si>
  <si>
    <t>LLGL scribble cell polarity complex component 2</t>
  </si>
  <si>
    <t>Cytosolic Fe-S cluster assembly factor nubp1</t>
  </si>
  <si>
    <t>Proteasome subunit beta type-7</t>
  </si>
  <si>
    <t>Sodium/hydrogen exchanger 2</t>
  </si>
  <si>
    <t>DDB1- and CUL4-associated factor 6</t>
  </si>
  <si>
    <t>Autophagy protein 5</t>
  </si>
  <si>
    <t>H/ACA ribonucleoprotein complex subunit 4</t>
  </si>
  <si>
    <t>Acid-sensing ion channel 4-A</t>
  </si>
  <si>
    <t>Importin subunit alpha-1</t>
  </si>
  <si>
    <t>Inositol hexakisphosphate and diphosphoinositol-pentakisphosphate kinase</t>
  </si>
  <si>
    <t>Probable glucosamine 6-phosphate N-acetyltransferase</t>
  </si>
  <si>
    <t>Universal stress protein A-like protein</t>
  </si>
  <si>
    <t>Protein muscleblind</t>
  </si>
  <si>
    <t>Ubiquitin carboxyl-terminal hydrolase 4</t>
  </si>
  <si>
    <t>Transcription and mRNA export factor ENY2</t>
  </si>
  <si>
    <t>Pyridoxal-dependent decarboxylase domain-containing protein 1</t>
  </si>
  <si>
    <t>Disks large homolog 2</t>
  </si>
  <si>
    <t>Serine/threonine-protein kinase 3</t>
  </si>
  <si>
    <t>Dystrophin, isoform B</t>
  </si>
  <si>
    <t>Eukaryotic translation initiation factor 3 subunit G</t>
  </si>
  <si>
    <t>Multiple epidermal growth factor-like domains protein 6</t>
  </si>
  <si>
    <t>Eukaryotic translation initiation factor 3 subunit F</t>
  </si>
  <si>
    <t>Nucleolar RNA helicase 2</t>
  </si>
  <si>
    <t>Adenine phosphoribosyltransferase</t>
  </si>
  <si>
    <t>Apoptosis-inducing factor 1, mitochondrial</t>
  </si>
  <si>
    <t>Tubulin beta chain</t>
  </si>
  <si>
    <t>Mitochondrial import inner membrane translocase subunit Tim21</t>
  </si>
  <si>
    <t>RNA-binding protein Musashi homolog 2</t>
  </si>
  <si>
    <t>39S ribosomal protein L23, mitochondrial</t>
  </si>
  <si>
    <t>Dynein light chain 2, cytoplasmic</t>
  </si>
  <si>
    <t>Cytoplasmic dynein 1 light intermediate chain 2</t>
  </si>
  <si>
    <t>Dynein light chain Tctex-type 1</t>
  </si>
  <si>
    <t>Cytochrome b-c1 complex subunit 7</t>
  </si>
  <si>
    <t>GAS2-like protein 3</t>
  </si>
  <si>
    <t>5-demethoxyubiquinone hydroxylase, mitochondrial</t>
  </si>
  <si>
    <t>Epidermal growth factor receptor</t>
  </si>
  <si>
    <t>Outer mitochondrial transmembrane helix translocase</t>
  </si>
  <si>
    <t>Cyclin-G-associated kinase</t>
  </si>
  <si>
    <t>60S ribosomal protein L8</t>
  </si>
  <si>
    <t>Long-chain-fatty-acid--CoA ligase 5</t>
  </si>
  <si>
    <t>Retinol dehydrogenase 12</t>
  </si>
  <si>
    <t>E3 ubiquitin-protein transferase MAEA</t>
  </si>
  <si>
    <t>Solute carrier family 12 member 6</t>
  </si>
  <si>
    <t>Long-chain fatty acid transport protein 4</t>
  </si>
  <si>
    <t>Small nuclear ribonucleoprotein-associated protein B'</t>
  </si>
  <si>
    <t>Vacuolar protein sorting-associated protein 35</t>
  </si>
  <si>
    <t>AP-3 complex subunit delta</t>
  </si>
  <si>
    <t>20 kDa calcium-binding protein</t>
  </si>
  <si>
    <t>Hippocalcin-like protein 1</t>
  </si>
  <si>
    <t>Serine/arginine repetitive matrix protein 1</t>
  </si>
  <si>
    <t>Endoribonuclease Dcr-1</t>
  </si>
  <si>
    <t>Chymotrypsin-like elastase family member 2B</t>
  </si>
  <si>
    <t>WD repeat-containing protein 7</t>
  </si>
  <si>
    <t>YrdC domain-containing protein, mitochondrial</t>
  </si>
  <si>
    <t>Cleavage and polyadenylation specificity factor subunit 5</t>
  </si>
  <si>
    <t>Diacylglycerol kinase iota</t>
  </si>
  <si>
    <t>Histone-binding protein RBBP4</t>
  </si>
  <si>
    <t>Casein kinase I isoform delta-A</t>
  </si>
  <si>
    <t>Reticulon-4-interacting protein 1 homolog, mitochondrial</t>
  </si>
  <si>
    <t>Aly/REF export factor 2</t>
  </si>
  <si>
    <t>Probable mitochondrial-processing peptidase subunit alpha-1, mitochondrial</t>
  </si>
  <si>
    <t>Neurocalcin homolog</t>
  </si>
  <si>
    <t>Ubiquitin-conjugating enzyme E2 D2</t>
  </si>
  <si>
    <t>60S ribosomal protein L10</t>
  </si>
  <si>
    <t>Protein disulfide-isomerase</t>
  </si>
  <si>
    <t>Phosducin-like protein 3</t>
  </si>
  <si>
    <t>Probable arginine--tRNA ligase, mitochondrial</t>
  </si>
  <si>
    <t>Polymerase delta-interacting protein 3</t>
  </si>
  <si>
    <t>Ubiquitin carboxyl-terminal hydrolase 5</t>
  </si>
  <si>
    <t>DNA polymerase epsilon subunit 3</t>
  </si>
  <si>
    <t>Charged multivesicular body protein 6</t>
  </si>
  <si>
    <t>Vacuolar protein-sorting-associated protein 36</t>
  </si>
  <si>
    <t>Mitochondrial glutamate carrier 1</t>
  </si>
  <si>
    <t>Hepatocyte growth factor-like protein</t>
  </si>
  <si>
    <t>Tetratricopeptide repeat protein 39B</t>
  </si>
  <si>
    <t>Alpha-mannosidase 2</t>
  </si>
  <si>
    <t>Glutamine--fructose-6-phosphate aminotransferase [isomerizing] 1</t>
  </si>
  <si>
    <t>ATP-dependent RNA helicase DDX3X</t>
  </si>
  <si>
    <t>Mitochondrial import receptor subunit TOM20 homolog</t>
  </si>
  <si>
    <t>Probable assembly chaperone</t>
  </si>
  <si>
    <t>Probable splicing factor, arginine/serine-rich 7</t>
  </si>
  <si>
    <t>Apical junction component 1 homolog</t>
  </si>
  <si>
    <t>GTP-binding protein SAR1b</t>
  </si>
  <si>
    <t>Tyrosine-protein phosphatase non-receptor type 11</t>
  </si>
  <si>
    <t>Ran GTPase-activating protein 1</t>
  </si>
  <si>
    <t>DnaJ homolog subfamily A member 4</t>
  </si>
  <si>
    <t>Nucleoprotein TPR</t>
  </si>
  <si>
    <t>Ankyrin repeat and MYND domain-containing protein 2</t>
  </si>
  <si>
    <t>Rhomboid-related protein 2</t>
  </si>
  <si>
    <t>Elongation factor Tu, mitochondrial</t>
  </si>
  <si>
    <t>Dynein light chain 1, cytoplasmic</t>
  </si>
  <si>
    <t>Leucine--tRNA ligase, cytoplasmic</t>
  </si>
  <si>
    <t>Probable tRNA N6-adenosine threonylcarbamoyltransferase</t>
  </si>
  <si>
    <t>MRG/MORF4L-binding protein</t>
  </si>
  <si>
    <t>Transmembrane emp24 domain-containing protein 4</t>
  </si>
  <si>
    <t>2-amino-3-ketobutyrate coenzyme A ligase, mitochondrial</t>
  </si>
  <si>
    <t>AP-1 complex subunit sigma-1A</t>
  </si>
  <si>
    <t>Katanin p60 ATPase-containing subunit A1</t>
  </si>
  <si>
    <t>Serine/threonine-protein kinase N2</t>
  </si>
  <si>
    <t>3-ketodihydrosphingosine reductase</t>
  </si>
  <si>
    <t>Myosin regulatory light chain 2, smooth muscle minor isoform</t>
  </si>
  <si>
    <t>Chloride intracellular channel exc-4</t>
  </si>
  <si>
    <t>Acetyl-CoA hydrolase</t>
  </si>
  <si>
    <t>NSFL1 cofactor p47</t>
  </si>
  <si>
    <t>Splicing factor 45</t>
  </si>
  <si>
    <t>GATOR complex protein WDR59</t>
  </si>
  <si>
    <t>Clathrin interactor 1</t>
  </si>
  <si>
    <t>Carbonyl reductase [NADPH] 3</t>
  </si>
  <si>
    <t>Mitochondrial-processing peptidase subunit beta</t>
  </si>
  <si>
    <t>Elongation factor 1-gamma</t>
  </si>
  <si>
    <t>Adenylate kinase</t>
  </si>
  <si>
    <t>Carbonyl reductase [NADPH] 1</t>
  </si>
  <si>
    <t>60S ribosomal protein L35</t>
  </si>
  <si>
    <t>ATP synthase subunit gamma, mitochondrial</t>
  </si>
  <si>
    <t>Replication factor C subunit 4</t>
  </si>
  <si>
    <t>Pre-mRNA-processing factor 19</t>
  </si>
  <si>
    <t>Eukaryotic translation initiation factor 3 subunit H</t>
  </si>
  <si>
    <t>N-alpha-acetyltransferase 35, NatC auxiliary subunit</t>
  </si>
  <si>
    <t>DNA-directed RNA polymerases I, II, and III subunit RPABC3</t>
  </si>
  <si>
    <t>Polyribonucleotide 5'-hydroxyl-kinase Clp1</t>
  </si>
  <si>
    <t>26S proteasome regulatory subunit 7</t>
  </si>
  <si>
    <t>Monocarboxylate transporter 1</t>
  </si>
  <si>
    <t>Ras-related GTP-binding protein A</t>
  </si>
  <si>
    <t>COP9 signalosome complex subunit 2</t>
  </si>
  <si>
    <t>Pre-mRNA-splicing factor SPF27</t>
  </si>
  <si>
    <t>Inosine-5'-monophosphate dehydrogenase 2</t>
  </si>
  <si>
    <t>Leucine carboxyl methyltransferase 1</t>
  </si>
  <si>
    <t>Platelet-activating factor acetylhydrolase IB subunit alpha1</t>
  </si>
  <si>
    <t>Programmed cell death protein 10</t>
  </si>
  <si>
    <t>Dual specificity mitogen-activated protein kinase kinase 6</t>
  </si>
  <si>
    <t>DnaJ homolog subfamily C member 3</t>
  </si>
  <si>
    <t>eEF1A lysine and N-terminal methyltransferase</t>
  </si>
  <si>
    <t>WD repeat-containing protein SL1-17</t>
  </si>
  <si>
    <t>Haloacid dehalogenase-like hydrolase domain-containing 5</t>
  </si>
  <si>
    <t>Clathrin heavy chain 1</t>
  </si>
  <si>
    <t>Serine/threonine-protein phosphatase 4 regulatory subunit 3</t>
  </si>
  <si>
    <t>Vacuolar protein sorting-associated protein 41 homolog</t>
  </si>
  <si>
    <t>Vacuolar protein sorting-associated protein 26</t>
  </si>
  <si>
    <t>ATP synthase subunit g, mitochondrial</t>
  </si>
  <si>
    <t>Protein SAND</t>
  </si>
  <si>
    <t>Glucose-6-phosphate 1-dehydrogenase</t>
  </si>
  <si>
    <t>Sodium/hydrogen exchanger 7</t>
  </si>
  <si>
    <t>Cytosolic Fe-S cluster assembly factor NUBP2 homolog</t>
  </si>
  <si>
    <t>GTP-binding nuclear protein Ran</t>
  </si>
  <si>
    <t>Phosphatidate phosphatase LPIN3</t>
  </si>
  <si>
    <t>Zinc finger protein-like 1</t>
  </si>
  <si>
    <t>Eukaryotic translation initiation factor 3 subunit C</t>
  </si>
  <si>
    <t>Ferrochelatase, mitochondrial</t>
  </si>
  <si>
    <t>Phosphatidylserine decarboxylase proenzyme, mitochondrial</t>
  </si>
  <si>
    <t>Protein clueless</t>
  </si>
  <si>
    <t>Coatomer subunit gamma-2</t>
  </si>
  <si>
    <t>Cytoplasmic dynein 1 intermediate chain 1</t>
  </si>
  <si>
    <t>Tyrosine-protein kinase fyna</t>
  </si>
  <si>
    <t>Prefoldin subunit 6</t>
  </si>
  <si>
    <t>Transient receptor potential cation channel subfamily M member 3</t>
  </si>
  <si>
    <t>Calcium-activated potassium channel slo-1</t>
  </si>
  <si>
    <t>Protein dj-1beta</t>
  </si>
  <si>
    <t>Eukaryotic peptide chain release factor GTP-binding subunit ERF3A</t>
  </si>
  <si>
    <t>Adenylyl cyclase-associated protein 1</t>
  </si>
  <si>
    <t>[Pyruvate dehydrogenase (acetyl-transferring)] kinase, mitochondrial</t>
  </si>
  <si>
    <t>28S ribosomal protein S14, mitochondrial</t>
  </si>
  <si>
    <t>Four and a half LIM domains protein 3</t>
  </si>
  <si>
    <t>Phosphate carrier protein, mitochondrial</t>
  </si>
  <si>
    <t>Serine palmitoyltransferase 1</t>
  </si>
  <si>
    <t>Coatomer subunit zeta-1</t>
  </si>
  <si>
    <t>Echinoderm microtubule-associated protein-like 1</t>
  </si>
  <si>
    <t>Protein GPR107</t>
  </si>
  <si>
    <t>Collagen alpha-1(IV) chain</t>
  </si>
  <si>
    <t>Collagen alpha-2(IV) chain (Fragment)</t>
  </si>
  <si>
    <t>Eukaryotic translation initiation factor eIF1</t>
  </si>
  <si>
    <t>T-complex protein 1 subunit zeta</t>
  </si>
  <si>
    <t>Lysosomal alpha-glucosidase</t>
  </si>
  <si>
    <t>Ubiquitin carboxyl-terminal hydrolase isozyme L5</t>
  </si>
  <si>
    <t>Major vault protein</t>
  </si>
  <si>
    <t>Vacuolar protein-sorting-associated protein 25</t>
  </si>
  <si>
    <t>N-acyl-phosphatidylethanolamine-hydrolyzing phospholipase D</t>
  </si>
  <si>
    <t>Mitogen-activated protein kinase 14</t>
  </si>
  <si>
    <t>NADH dehydrogenase [ubiquinone] 1 beta subcomplex subunit 7</t>
  </si>
  <si>
    <t>Protein SEC13 homolog</t>
  </si>
  <si>
    <t>Microfibrillar-associated protein 1B</t>
  </si>
  <si>
    <t>Trafficking protein particle complex subunit 6b</t>
  </si>
  <si>
    <t>Eukaryotic initiation factor 4A</t>
  </si>
  <si>
    <t>Rab GTPase-activating protein 1</t>
  </si>
  <si>
    <t>Actin-related protein 10</t>
  </si>
  <si>
    <t>Ankyrin repeat domain-containing protein 13D</t>
  </si>
  <si>
    <t>Spectrin alpha chain</t>
  </si>
  <si>
    <t>Pre-mRNA-processing-splicing factor 8</t>
  </si>
  <si>
    <t>Trafficking protein particle complex subunit 12</t>
  </si>
  <si>
    <t>1,5-anhydro-D-fructose reductase</t>
  </si>
  <si>
    <t>Heterogeneous nuclear ribonucleoprotein K</t>
  </si>
  <si>
    <t>Protein crossbronx homolog</t>
  </si>
  <si>
    <t>Mitochondrial import inner membrane translocase subunit tim9</t>
  </si>
  <si>
    <t>Leucine-rich repeat serine/threonine-protein kinase 1</t>
  </si>
  <si>
    <t>Transcription factor RFX3</t>
  </si>
  <si>
    <t>cGMP-dependent protein kinase, isozyme 1</t>
  </si>
  <si>
    <t>Probable aconitate hydratase, mitochondrial</t>
  </si>
  <si>
    <t>Retinoblastoma-like protein 2</t>
  </si>
  <si>
    <t>cAMP-specific 3',5'-cyclic phosphodiesterase 4C (Fragment)</t>
  </si>
  <si>
    <t>Signal recognition particle 54 kDa protein</t>
  </si>
  <si>
    <t>NEDD4-like E3 ubiquitin-protein ligase WWP1</t>
  </si>
  <si>
    <t>Rho GTPase-activating protein 20</t>
  </si>
  <si>
    <t>Ethanolamine-phosphate cytidylyltransferase</t>
  </si>
  <si>
    <t>Mitochondrial import receptor subunit TOM22 homolog</t>
  </si>
  <si>
    <t>Serine/threonine-protein phosphatase 6 regulatory subunit 2</t>
  </si>
  <si>
    <t>RING finger protein unkempt homolog</t>
  </si>
  <si>
    <t>Uracil phosphoribosyltransferase homolog</t>
  </si>
  <si>
    <t>Pre-mRNA-splicing regulator female-lethal(2)D</t>
  </si>
  <si>
    <t>Ras GTPase-activating protein-binding protein 2</t>
  </si>
  <si>
    <t>Lysosomal protective protein</t>
  </si>
  <si>
    <t>Nucleolar GTP-binding protein 2</t>
  </si>
  <si>
    <t>DNA replication licensing factor MCM4</t>
  </si>
  <si>
    <t>Probable phospholipid-transporting ATPase IIB</t>
  </si>
  <si>
    <t>Zinc finger MYM-type protein 2</t>
  </si>
  <si>
    <t>FAS-associated factor 1</t>
  </si>
  <si>
    <t>Mitogen-activated protein kinase 9</t>
  </si>
  <si>
    <t>Dynactin subunit 4</t>
  </si>
  <si>
    <t>Transcription factor BTF3 homolog</t>
  </si>
  <si>
    <t>FRAS1-related extracellular matrix protein 2</t>
  </si>
  <si>
    <t>2-(3-amino-3-carboxypropyl)histidine synthase subunit 2</t>
  </si>
  <si>
    <t>S-adenosylmethionine synthase isoform type-1</t>
  </si>
  <si>
    <t>Mitochondrial Rho GTPase 1</t>
  </si>
  <si>
    <t>60S ribosomal protein L11</t>
  </si>
  <si>
    <t>NF-kappa-B inhibitor-interacting Ras-like protein 2</t>
  </si>
  <si>
    <t>Transcription factor A, mitochondrial</t>
  </si>
  <si>
    <t>Forkhead box protein</t>
  </si>
  <si>
    <t>60S ribosomal protein L17</t>
  </si>
  <si>
    <t>Coiled-coil-helix-coiled-coil-helix domain-containing protein 1</t>
  </si>
  <si>
    <t>Sorting nexin-4</t>
  </si>
  <si>
    <t>Small nuclear ribonucleoprotein E</t>
  </si>
  <si>
    <t>Dolichyl-diphosphooligosaccharide--protein glycosyltransferase subunit STT3B</t>
  </si>
  <si>
    <t>LYR motif-containing protein 4</t>
  </si>
  <si>
    <t>Golgi reassembly-stacking protein 2</t>
  </si>
  <si>
    <t>Serine/threonine-protein kinase/endoribonuclease IRE2</t>
  </si>
  <si>
    <t>Heterogeneous nuclear ribonucleoprotein A/B</t>
  </si>
  <si>
    <t>Rho guanine nucleotide exchange factor 7</t>
  </si>
  <si>
    <t>Phagosome assembly factor 1</t>
  </si>
  <si>
    <t>V-type proton ATPase catalytic subunit A isoform 2</t>
  </si>
  <si>
    <t>Nuclear RNA export factor 1</t>
  </si>
  <si>
    <t>BUD13 homolog</t>
  </si>
  <si>
    <t>Proliferating cell nuclear antigen</t>
  </si>
  <si>
    <t>Eukaryotic translation initiation factor 2-alpha kinase 1</t>
  </si>
  <si>
    <t>Tryptase beta-2</t>
  </si>
  <si>
    <t>Neuronal calcium sensor 2</t>
  </si>
  <si>
    <t>Receptor-type tyrosine-protein phosphatase alpha</t>
  </si>
  <si>
    <t>Protein transport protein Sec16A</t>
  </si>
  <si>
    <t>Eukaryotic translation initiation factor 1A</t>
  </si>
  <si>
    <t>Transmembrane protein 256</t>
  </si>
  <si>
    <t>Uridine-cytidine kinase-like 1</t>
  </si>
  <si>
    <t>Wilms tumor protein 1-interacting protein</t>
  </si>
  <si>
    <t>ATPase inhibitor mai-2, mitochondrial</t>
  </si>
  <si>
    <t>Protein NDRG3</t>
  </si>
  <si>
    <t>Cytochrome c1, heme protein, mitochondrial</t>
  </si>
  <si>
    <t>Splicing factor 3B subunit 5</t>
  </si>
  <si>
    <t>Protein DPCD</t>
  </si>
  <si>
    <t>Annexin A7</t>
  </si>
  <si>
    <t>Chitobiosyldiphosphodolichol beta-mannosyltransferase</t>
  </si>
  <si>
    <t>Probable ATP-dependent RNA helicase DDX17</t>
  </si>
  <si>
    <t>Glutaredoxin 3</t>
  </si>
  <si>
    <t>Serine-arginine protein 55</t>
  </si>
  <si>
    <t>LIM and senescent cell antigen-like-containing domain protein 2</t>
  </si>
  <si>
    <t>Proteasome subunit alpha type-3</t>
  </si>
  <si>
    <t>Circulating cathodic antigen</t>
  </si>
  <si>
    <t>Upstream activation factor subunit spp27</t>
  </si>
  <si>
    <t>Neuropathy target esterase sws</t>
  </si>
  <si>
    <t>Large proline-rich protein BAG6</t>
  </si>
  <si>
    <t>Somatomedin-B and thrombospondin type-1 domain-containing protein</t>
  </si>
  <si>
    <t>Guanine nucleotide-binding protein subunit beta-1</t>
  </si>
  <si>
    <t>Vesicle-associated membrane protein 3</t>
  </si>
  <si>
    <t>Major facilitator superfamily domain-containing protein 10</t>
  </si>
  <si>
    <t>60S ribosomal protein L28</t>
  </si>
  <si>
    <t>Luc7-like protein 3</t>
  </si>
  <si>
    <t>Tubulin beta-4 chain</t>
  </si>
  <si>
    <t>Tubulin beta-2 chain</t>
  </si>
  <si>
    <t>Choline transporter-like protein 2</t>
  </si>
  <si>
    <t>Nuclear transcription factor Y subunit beta</t>
  </si>
  <si>
    <t>Actin-related protein 2/3 complex subunit 4</t>
  </si>
  <si>
    <t>Probable phosphorylase b kinase regulatory subunit beta</t>
  </si>
  <si>
    <t>Chromatin complexes subunit BAP18</t>
  </si>
  <si>
    <t>Ras-related protein Rap-1b</t>
  </si>
  <si>
    <t>Neurogenic locus Notch protein</t>
  </si>
  <si>
    <t>40S ribosomal protein S12</t>
  </si>
  <si>
    <t>Golgin subfamily A member 3</t>
  </si>
  <si>
    <t>H(+)/Cl(-) exchange transporter 4</t>
  </si>
  <si>
    <t>Barrier-to-autointegration factor</t>
  </si>
  <si>
    <t>Signal recognition particle subunit SRP72</t>
  </si>
  <si>
    <t>Lysine-specific histone demethylase 1A</t>
  </si>
  <si>
    <t>Kinesin light chain</t>
  </si>
  <si>
    <t>DNA replication licensing factor mcm2</t>
  </si>
  <si>
    <t>Dynactin subunit 5</t>
  </si>
  <si>
    <t>DNA-directed RNA polymerases I, II, and III subunit RPABC5</t>
  </si>
  <si>
    <t>26S proteasome non-ATPase regulatory subunit 5</t>
  </si>
  <si>
    <t>GRB10-interacting GYF protein 2</t>
  </si>
  <si>
    <t>Mothers against decapentaplegic homolog 4</t>
  </si>
  <si>
    <t>Pyroglutamyl-peptidase 1</t>
  </si>
  <si>
    <t>60S ribosomal protein L5</t>
  </si>
  <si>
    <t>Putative E3 ubiquitin-protein ligase UBR7</t>
  </si>
  <si>
    <t>Smad nuclear-interacting protein 1</t>
  </si>
  <si>
    <t>Putative phospholipase B-like 2</t>
  </si>
  <si>
    <t>SH2 domain-containing adapter protein F</t>
  </si>
  <si>
    <t>UBX domain-containing protein 6</t>
  </si>
  <si>
    <t>Thioredoxin reductase 3</t>
  </si>
  <si>
    <t>26S proteasome regulatory subunit 6B</t>
  </si>
  <si>
    <t>Histone acetyltransferase type B catalytic subunit</t>
  </si>
  <si>
    <t>26S proteasome regulatory subunit RPN1</t>
  </si>
  <si>
    <t>Lysine-specific demethylase RSBN1L</t>
  </si>
  <si>
    <t>Mitochondrial fission 1 protein</t>
  </si>
  <si>
    <t>V-type proton ATPase 116 kDa subunit a1</t>
  </si>
  <si>
    <t>5'-3' exoribonuclease 1</t>
  </si>
  <si>
    <t>40S ribosomal protein S5</t>
  </si>
  <si>
    <t>Protein SCO1 homolog, mitochondrial</t>
  </si>
  <si>
    <t>Nicotinate-nucleotide pyrophosphorylase [carboxylating] (Fragment)</t>
  </si>
  <si>
    <t>SLIT-ROBO Rho GTPase-activating protein 3</t>
  </si>
  <si>
    <t>Proteasome subunit beta type-6</t>
  </si>
  <si>
    <t>14-3-3 protein 6</t>
  </si>
  <si>
    <t>U6 snRNA-associated Sm-like protein LSm2</t>
  </si>
  <si>
    <t>Cytochrome c</t>
  </si>
  <si>
    <t>Apoptotic protease-activating factor 1</t>
  </si>
  <si>
    <t>Pyrroline-5-carboxylate reductase 3</t>
  </si>
  <si>
    <t>COP9 signalosome complex subunit 8</t>
  </si>
  <si>
    <t>1-acyl-sn-glycerol-3-phosphate acyltransferase alpha</t>
  </si>
  <si>
    <t>Uncharacterized acyltransferase C1851.02</t>
  </si>
  <si>
    <t>Protein flightless-1</t>
  </si>
  <si>
    <t>Galactosylgalactosylxylosylprotein 3-beta-glucuronosyltransferase 3</t>
  </si>
  <si>
    <t>Major egg antigen</t>
  </si>
  <si>
    <t>Muscleblind-like protein 3</t>
  </si>
  <si>
    <t>Dynamin-1-like protein</t>
  </si>
  <si>
    <t>Protein MEMO1</t>
  </si>
  <si>
    <t>Rho guanine nucleotide exchange factor 16</t>
  </si>
  <si>
    <t>Pre-B-cell leukemia transcription factor 3</t>
  </si>
  <si>
    <t>Charged multivesicular body protein 3</t>
  </si>
  <si>
    <t>1,4-alpha-glucan-branching enzyme</t>
  </si>
  <si>
    <t>Tetratricopeptide repeat protein 27</t>
  </si>
  <si>
    <t>AP-2 complex subunit beta</t>
  </si>
  <si>
    <t>MOB kinase activator 3A</t>
  </si>
  <si>
    <t>Adducin-related protein 1</t>
  </si>
  <si>
    <t>COP9 signalosome complex subunit 7b</t>
  </si>
  <si>
    <t>ATPase family AAA domain-containing protein 3</t>
  </si>
  <si>
    <t>FAD synthase</t>
  </si>
  <si>
    <t>Serine/threonine-protein phosphatase 2A activator</t>
  </si>
  <si>
    <t>Ras-related protein Rab-7a</t>
  </si>
  <si>
    <t>Ubiquitin-conjugating enzyme E2 G1</t>
  </si>
  <si>
    <t>Sarcoplasmic/endoplasmic reticulum calcium ATPase 2</t>
  </si>
  <si>
    <t>Ero1-like protein</t>
  </si>
  <si>
    <t>Phosphatidate cytidylyltransferase, mitochondrial</t>
  </si>
  <si>
    <t>Thymosin beta</t>
  </si>
  <si>
    <t>Transforming protein RhoA</t>
  </si>
  <si>
    <t>Rho-related GTP-binding protein RhoA-B</t>
  </si>
  <si>
    <t>Membrane-associated progesterone receptor component 2</t>
  </si>
  <si>
    <t>Protein IWS1 homolog</t>
  </si>
  <si>
    <t>ATPase GET3</t>
  </si>
  <si>
    <t>Serine/threonine-protein phosphatase 1 regulatory subunit 10</t>
  </si>
  <si>
    <t>Glutamine--tRNA ligase</t>
  </si>
  <si>
    <t>Cytoskeleton-associated protein 5</t>
  </si>
  <si>
    <t>Innexin unc-9</t>
  </si>
  <si>
    <t>Heat shock 70 kDa protein C</t>
  </si>
  <si>
    <t>TBC1 domain family member 13</t>
  </si>
  <si>
    <t>Myosin heavy chain, non-muscle</t>
  </si>
  <si>
    <t>Developmentally-regulated GTP-binding protein 1</t>
  </si>
  <si>
    <t>Cholinephosphotransferase 1</t>
  </si>
  <si>
    <t>N-terminal acetyltransferase B complex catalytic subunit NAA20</t>
  </si>
  <si>
    <t>Protein eyes shut homolog</t>
  </si>
  <si>
    <t>Proteasome subunit beta type-1-A</t>
  </si>
  <si>
    <t>Replication factor C subunit 2</t>
  </si>
  <si>
    <t>60S ribosomal protein L15</t>
  </si>
  <si>
    <t>Vesicle-trafficking protein SEC22b</t>
  </si>
  <si>
    <t>Adenylyltransferase and sulfurtransferase MOCS3</t>
  </si>
  <si>
    <t>Transcription factor EB</t>
  </si>
  <si>
    <t>Trafficking protein particle complex subunit 11</t>
  </si>
  <si>
    <t>Serine/threonine-protein phosphatase 2A 56 kDa regulatory subunit epsilon isoform</t>
  </si>
  <si>
    <t>Proteasome assembly chaperone 2</t>
  </si>
  <si>
    <t>BET1 homolog</t>
  </si>
  <si>
    <t>Disks large-associated protein 2</t>
  </si>
  <si>
    <t>Glyceraldehyde-3-phosphate dehydrogenase</t>
  </si>
  <si>
    <t>ADP-ribosylation factor</t>
  </si>
  <si>
    <t>Dynamin-like 120 kDa protein, mitochondrial</t>
  </si>
  <si>
    <t>Ras-related protein RABD2a</t>
  </si>
  <si>
    <t>DnaJ homolog subfamily B member 11</t>
  </si>
  <si>
    <t>Mitotic checkpoint protein BUB3</t>
  </si>
  <si>
    <t>Serine/threonine-protein phosphatase 2A 56 kDa regulatory subunit delta isoform</t>
  </si>
  <si>
    <t>Fumarate hydratase 2</t>
  </si>
  <si>
    <t>F-BAR and double SH3 domains protein 2</t>
  </si>
  <si>
    <t>RNA-binding protein Musashi homolog Rbp6</t>
  </si>
  <si>
    <t>Cyclin-dependent-like kinase 5</t>
  </si>
  <si>
    <t>Serine/threonine-protein kinase WNK3</t>
  </si>
  <si>
    <t>Ubiquitin-conjugating enzyme E2 Z</t>
  </si>
  <si>
    <t>Ras-related C3 botulinum toxin substrate 2</t>
  </si>
  <si>
    <t>Fructose-1,6-bisphosphatase 1</t>
  </si>
  <si>
    <t>Coatomer subunit beta'</t>
  </si>
  <si>
    <t>Islet cell autoantigen 1</t>
  </si>
  <si>
    <t>Transmembrane emp24 domain-containing protein 7</t>
  </si>
  <si>
    <t>Myelin expression factor 2</t>
  </si>
  <si>
    <t>Stress-induced-phosphoprotein 1</t>
  </si>
  <si>
    <t>Hydroxymethylglutaryl-CoA synthase, cytoplasmic</t>
  </si>
  <si>
    <t>Type 2 phosphatidylinositol 4,5-bisphosphate 4-phosphatase</t>
  </si>
  <si>
    <t>Very-long-chain 3-oxoacyl-CoA reductase</t>
  </si>
  <si>
    <t>Actin-related protein 3B</t>
  </si>
  <si>
    <t>Phosphoenolpyruvate carboxykinase [GTP], mitochondrial</t>
  </si>
  <si>
    <t>Pleckstrin homology domain-containing family A member 8</t>
  </si>
  <si>
    <t>SAP domain-containing ribonucleoprotein</t>
  </si>
  <si>
    <t>Protein ABHD1</t>
  </si>
  <si>
    <t>5'-AMP-activated protein kinase subunit gamma-2</t>
  </si>
  <si>
    <t>Isoleucine--tRNA ligase, cytoplasmic</t>
  </si>
  <si>
    <t>40S ribosomal protein S27-like</t>
  </si>
  <si>
    <t>Eukaryotic translation initiation factor 3 subunit I</t>
  </si>
  <si>
    <t>Microtubule cross-linking factor 1</t>
  </si>
  <si>
    <t>Phosphatidylinositol transfer protein alpha isoform</t>
  </si>
  <si>
    <t>Exocyst complex component 6B</t>
  </si>
  <si>
    <t>SRSF protein kinase 3</t>
  </si>
  <si>
    <t>Charged multivesicular body protein 1b</t>
  </si>
  <si>
    <t>Endosome/lysosome-associated apoptosis and autophagy regulator family member 2</t>
  </si>
  <si>
    <t>Protein SHQ1 homolog</t>
  </si>
  <si>
    <t>Signal transducing adapter molecule 1</t>
  </si>
  <si>
    <t>Actin-related protein 2/3 complex subunit 2</t>
  </si>
  <si>
    <t>Guanine nucleotide-binding protein G(q) subunit alpha</t>
  </si>
  <si>
    <t>Palmitoyltransferase ZDHHC7</t>
  </si>
  <si>
    <t>DAZ-associated protein 1</t>
  </si>
  <si>
    <t>Ubiquitin carboxyl-terminal hydrolase 16</t>
  </si>
  <si>
    <t>Mannosyl-oligosaccharide glucosidase</t>
  </si>
  <si>
    <t>Complex I assembly factor ACAD9, mitochondrial</t>
  </si>
  <si>
    <t>NADH dehydrogenase [ubiquinone] 1 alpha subcomplex assembly factor 3</t>
  </si>
  <si>
    <t>Ferritin, mitochondrial</t>
  </si>
  <si>
    <t>Peptide-N(4)-(N-acetyl-beta-glucosaminyl)asparagine amidase</t>
  </si>
  <si>
    <t>Alanine aminotransferase 2</t>
  </si>
  <si>
    <t>Thioredoxin-like protein 1</t>
  </si>
  <si>
    <t>SH3 domain-binding glutamic acid-rich-like protein 3</t>
  </si>
  <si>
    <t>Sodium-driven chloride bicarbonate exchanger</t>
  </si>
  <si>
    <t>10 kDa heat shock protein, mitochondrial</t>
  </si>
  <si>
    <t>Dihydrolipoyllysine-residue acetyltransferase component</t>
  </si>
  <si>
    <t>60S ribosomal protein L6</t>
  </si>
  <si>
    <t>Lon protease homolog, mitochondrial</t>
  </si>
  <si>
    <t>Serine/threonine-protein phosphatase 4 regulatory subunit 2-A</t>
  </si>
  <si>
    <t>E3 ubiquitin-protein ligase HECTD1</t>
  </si>
  <si>
    <t>23 kDa integral membrane protein</t>
  </si>
  <si>
    <t>Succinate-semialdehyde dehydrogenase, mitochondrial</t>
  </si>
  <si>
    <t>Sodium/potassium-transporting ATPase subunit beta-1</t>
  </si>
  <si>
    <t>40S ribosomal protein S8</t>
  </si>
  <si>
    <t>COP9 signalosome complex subunit 6</t>
  </si>
  <si>
    <t>5'-3' exonuclease PLD3</t>
  </si>
  <si>
    <t>RuvB-like 2</t>
  </si>
  <si>
    <t>Bromodomain-containing protein 2</t>
  </si>
  <si>
    <t>Ubiquitin-conjugating enzyme E2 N</t>
  </si>
  <si>
    <t>Peptidyl-prolyl cis-trans isomerase FKBP1A</t>
  </si>
  <si>
    <t>Protein crumbs homolog 1</t>
  </si>
  <si>
    <t>Vesicle-fusing ATPase 1</t>
  </si>
  <si>
    <t>V-type proton ATPase subunit H</t>
  </si>
  <si>
    <t>Phosphatidylserine synthase 1</t>
  </si>
  <si>
    <t>Glycogen synthase kinase-3</t>
  </si>
  <si>
    <t>Protein AAR2 homolog</t>
  </si>
  <si>
    <t>C-myc promoter-binding protein</t>
  </si>
  <si>
    <t>AP-3 complex subunit beta-2</t>
  </si>
  <si>
    <t>DmX-like protein 1</t>
  </si>
  <si>
    <t>Exocyst complex component 5</t>
  </si>
  <si>
    <t>Sodium/potassium-transporting ATPase subunit alpha</t>
  </si>
  <si>
    <t>Tensin homolog</t>
  </si>
  <si>
    <t>Probable isocitrate dehydrogenase [NAD] subunit alpha, mitochondrial</t>
  </si>
  <si>
    <t>Coatomer subunit delta</t>
  </si>
  <si>
    <t>Probable palmitoyltransferase ZDHHC24</t>
  </si>
  <si>
    <t>DnaJ homolog subfamily C member 13</t>
  </si>
  <si>
    <t>NADH dehydrogenase [ubiquinone] 1 alpha subcomplex subunit 10, mitochondrial</t>
  </si>
  <si>
    <t>Protein argonaute-2</t>
  </si>
  <si>
    <t>Microtubule-associated protein 1S</t>
  </si>
  <si>
    <t>Trafficking protein particle complex subunit 5</t>
  </si>
  <si>
    <t>PAT complex subunit CCDC47</t>
  </si>
  <si>
    <t>Ras-related protein Rab-27A</t>
  </si>
  <si>
    <t>Disintegrin and metalloproteinase domain-containing protein 15</t>
  </si>
  <si>
    <t>Phosphatidylinositol 4-kinase beta</t>
  </si>
  <si>
    <t>Arginine--tRNA ligase, cytoplasmic</t>
  </si>
  <si>
    <t>Asparagine--tRNA ligase, cytoplasmic</t>
  </si>
  <si>
    <t>Ras-related protein rab-11.1</t>
  </si>
  <si>
    <t>Puromycin-sensitive aminopeptidase</t>
  </si>
  <si>
    <t>NEDD8-conjugating enzyme Ubc12</t>
  </si>
  <si>
    <t>B-cell receptor-associated protein 31</t>
  </si>
  <si>
    <t>Katanin p60 ATPase-containing subunit A-like 2</t>
  </si>
  <si>
    <t>YTH domain-containing family protein</t>
  </si>
  <si>
    <t>Actin-related protein 2/3 complex subunit 2-B</t>
  </si>
  <si>
    <t>Endoplasmic reticulum resident protein 44</t>
  </si>
  <si>
    <t>ATP synthase-coupling factor 6, mitochondrial</t>
  </si>
  <si>
    <t>Thioredoxin, mitochondrial</t>
  </si>
  <si>
    <t>Cullin-associated NEDD8-dissociated protein 1</t>
  </si>
  <si>
    <t>Ankyrin repeat and death domain-containing protein 1B</t>
  </si>
  <si>
    <t>14-3-3 protein zeta</t>
  </si>
  <si>
    <t>Dolichyl-diphosphooligosaccharide--protein glycosyltransferase subunit 2</t>
  </si>
  <si>
    <t>Serine/threonine-protein kinase STK11</t>
  </si>
  <si>
    <t>NADH dehydrogenase [ubiquinone] flavoprotein 1, mitochondrial</t>
  </si>
  <si>
    <t>Metastasis-associated protein MTA3</t>
  </si>
  <si>
    <t>Ras-related protein Rab-6A</t>
  </si>
  <si>
    <t>Serine palmitoyltransferase 2</t>
  </si>
  <si>
    <t>Glutathione peroxidase</t>
  </si>
  <si>
    <t>Threonine--tRNA ligase 1, cytoplasmic</t>
  </si>
  <si>
    <t>Long-chain-fatty-acid--CoA ligase 4</t>
  </si>
  <si>
    <t>Serine hydroxymethyltransferase</t>
  </si>
  <si>
    <t>DCN1-like protein 1</t>
  </si>
  <si>
    <t>Splicing factor 3A subunit 3</t>
  </si>
  <si>
    <t>Deubiquitinase DESI2</t>
  </si>
  <si>
    <t>U2 small nuclear ribonucleoprotein A'</t>
  </si>
  <si>
    <t>RNA-binding protein Nova-1</t>
  </si>
  <si>
    <t>Pre-mRNA-processing factor 39</t>
  </si>
  <si>
    <t>Sorting nexin-6</t>
  </si>
  <si>
    <t>Protein ROP</t>
  </si>
  <si>
    <t>Mitochondrial import inner membrane translocase subunit TIM14</t>
  </si>
  <si>
    <t>EH domain-binding protein 1</t>
  </si>
  <si>
    <t>Ferritin-1 heavy chain</t>
  </si>
  <si>
    <t>Histone H2B</t>
  </si>
  <si>
    <t>Histone H4</t>
  </si>
  <si>
    <t>Aldehyde dehydrogenase family 1 member A3</t>
  </si>
  <si>
    <t>Eukaryotic translation initiation factor 4 gamma 2</t>
  </si>
  <si>
    <t>Lysophosphatidic acid phosphatase type 6</t>
  </si>
  <si>
    <t>Translocon-associated protein subunit delta</t>
  </si>
  <si>
    <t>Uridine 5'-monophosphate synthase</t>
  </si>
  <si>
    <t>Cleavage stimulation factor subunit 1</t>
  </si>
  <si>
    <t>Protein FAM114A2</t>
  </si>
  <si>
    <t>Alkaline phosphatase, tissue-nonspecific isozyme</t>
  </si>
  <si>
    <t>ADP-ribosylation factor-like protein 1</t>
  </si>
  <si>
    <t>Tryptophan--tRNA ligase, cytoplasmic</t>
  </si>
  <si>
    <t>Atypical kinase COQ8B, mitochondrial</t>
  </si>
  <si>
    <t>26S proteasome non-ATPase regulatory subunit 3</t>
  </si>
  <si>
    <t>Ubiquitin-conjugating enzyme E2 J1</t>
  </si>
  <si>
    <t>T-complex protein 11-like protein 1</t>
  </si>
  <si>
    <t>Actin, cytoplasmic A3</t>
  </si>
  <si>
    <t>Multivesicular body subunit 12B</t>
  </si>
  <si>
    <t>Dehydrogenase/reductase SDR family member 1</t>
  </si>
  <si>
    <t>Nuclear pore complex protein Nup214</t>
  </si>
  <si>
    <t>Synaptosomal-associated protein 25-A</t>
  </si>
  <si>
    <t>Golgin subfamily A member 5</t>
  </si>
  <si>
    <t>Uridine diphosphate glucose pyrophosphatase NUDT14</t>
  </si>
  <si>
    <t>V-type proton ATPase subunit D</t>
  </si>
  <si>
    <t>Tubulin alpha-1C chain</t>
  </si>
  <si>
    <t>Probable rRNA-processing protein EBP2</t>
  </si>
  <si>
    <t>Transmembrane protein 87A</t>
  </si>
  <si>
    <t>DNA-directed RNA polymerase II subunit RPB3</t>
  </si>
  <si>
    <t>DNA polymerase epsilon subunit 2</t>
  </si>
  <si>
    <t>Splicing factor 3A subunit 2</t>
  </si>
  <si>
    <t>Succinate dehydrogenase [ubiquinone] iron-sulfur subunit, mitochondrial</t>
  </si>
  <si>
    <t>SUN domain-containing</t>
  </si>
  <si>
    <t>Triosephosphate isomerase A</t>
  </si>
  <si>
    <t>High affinity cGMP-specific 3',5'-cyclic phosphodiesterase 9A</t>
  </si>
  <si>
    <t>Malate dehydrogenase, cytoplasmic</t>
  </si>
  <si>
    <t>14 kDa fatty acid-binding protein</t>
  </si>
  <si>
    <t>Beta-1,3-galactosyl-O-glycosyl-glycoprotein beta-1,6-N-acetylglucosaminyltransferase 4</t>
  </si>
  <si>
    <t>60S ribosomal protein L37a (Fragment)</t>
  </si>
  <si>
    <t>Serine/threonine-protein kinase MARK2</t>
  </si>
  <si>
    <t>Mitochondrial 2-oxoglutarate/malate carrier protein</t>
  </si>
  <si>
    <t>Histone-arginine methyltransferase CARM1</t>
  </si>
  <si>
    <t>Cytochrome b-c1 complex subunit Rieske, mitochondrial</t>
  </si>
  <si>
    <t>Adenylate kinase 2, mitochondrial</t>
  </si>
  <si>
    <t>26S proteasome non-ATPase regulatory subunit 12</t>
  </si>
  <si>
    <t>Protein yippee</t>
  </si>
  <si>
    <t>Ubiquinone biosynthesis monooxygenase COQ6, mitochondrial</t>
  </si>
  <si>
    <t>Succinate dehydrogenase [ubiquinone] flavoprotein subunit, mitochondrial</t>
  </si>
  <si>
    <t>RAB11-binding protein RELCH homolog</t>
  </si>
  <si>
    <t>Serine/threonine-protein kinase 24</t>
  </si>
  <si>
    <t>N(G),N(G)-dimethylarginine dimethylaminohydrolase 1</t>
  </si>
  <si>
    <t>5'-AMP-activated protein kinase subunit beta-1</t>
  </si>
  <si>
    <t>60S ribosomal protein L13a</t>
  </si>
  <si>
    <t>Probable E3 ubiquitin-protein ligase HERC4</t>
  </si>
  <si>
    <t>Ribosome-releasing factor 2, mitochondrial</t>
  </si>
  <si>
    <t>Coatomer subunit alpha</t>
  </si>
  <si>
    <t>Programmed cell death protein 5</t>
  </si>
  <si>
    <t>Rho GTPase-activating protein 1</t>
  </si>
  <si>
    <t>Surfeit locus protein 1</t>
  </si>
  <si>
    <t>Ras-specific guanine nucleotide-releasing factor RalGPS1</t>
  </si>
  <si>
    <t>Protein-methionine sulfoxide</t>
  </si>
  <si>
    <t>NADH dehydrogenase [ubiquinone] 1 beta subcomplex subunit 5, mitochondrial</t>
  </si>
  <si>
    <t>Small glutamine-rich tetratricopeptide repeat-containing protein beta</t>
  </si>
  <si>
    <t>TBC1 domain family member 23</t>
  </si>
  <si>
    <t>Protein phosphatase 1 regulatory subunit 7</t>
  </si>
  <si>
    <t>2-oxoglutarate dehydrogenase, mitochondrial</t>
  </si>
  <si>
    <t>40S ribosomal protein S9</t>
  </si>
  <si>
    <t>Ras-related protein Rab-2A</t>
  </si>
  <si>
    <t>WD repeat-containing protein 47</t>
  </si>
  <si>
    <t>Transcription factor Dp-1</t>
  </si>
  <si>
    <t>Vacuolar protein sorting-associated protein 53 homolog</t>
  </si>
  <si>
    <t>Protein FAM98A</t>
  </si>
  <si>
    <t>ATP-dependent (S)-NAD(P)H-hydrate dehydratase</t>
  </si>
  <si>
    <t>Cytosolic endo-beta-N-acetylglucosaminidase</t>
  </si>
  <si>
    <t>Ribonucleoside-diphosphate reductase subunit M2</t>
  </si>
  <si>
    <t>Alanine--tRNA ligase, cytoplasmic</t>
  </si>
  <si>
    <t>Desumoylating isopeptidase 1</t>
  </si>
  <si>
    <t>Nuclear autoantigenic sperm protein</t>
  </si>
  <si>
    <t>1-acyl-sn-glycerol-3-phosphate acyltransferase epsilon</t>
  </si>
  <si>
    <t>Lupus La protein</t>
  </si>
  <si>
    <t>T-cell immunomodulatory protein</t>
  </si>
  <si>
    <t>Alanine--tRNA ligase, mitochondrial</t>
  </si>
  <si>
    <t>26S proteasome regulatory subunit 10B</t>
  </si>
  <si>
    <t>AP-2 complex subunit mu</t>
  </si>
  <si>
    <t>Vacuolar-sorting protein SNF8</t>
  </si>
  <si>
    <t>Nucleoporin SEH1</t>
  </si>
  <si>
    <t>Exocyst complex component 2</t>
  </si>
  <si>
    <t>UV excision repair protein rhp23</t>
  </si>
  <si>
    <t>Disks large homolog 4</t>
  </si>
  <si>
    <t>Eukaryotic translation initiation factor 3 subunit B</t>
  </si>
  <si>
    <t>Phosphatidylserine lipase ABHD16A</t>
  </si>
  <si>
    <t>RNA-binding protein Rsf1</t>
  </si>
  <si>
    <t>Band 4.1-like protein 2</t>
  </si>
  <si>
    <t>Calcineurin B homologous protein 1</t>
  </si>
  <si>
    <t>39S ribosomal protein L33, mitochondrial</t>
  </si>
  <si>
    <t>UBX domain-containing protein 7</t>
  </si>
  <si>
    <t>Ras-related protein Rab-14</t>
  </si>
  <si>
    <t>Proton channel</t>
  </si>
  <si>
    <t>Prefoldin subunit 4</t>
  </si>
  <si>
    <t>Pumilio homolog 2</t>
  </si>
  <si>
    <t>Dual specificity protein phosphatase 23</t>
  </si>
  <si>
    <t>Polyhomeotic-like protein 3</t>
  </si>
  <si>
    <t>Inositol monophosphatase 1</t>
  </si>
  <si>
    <t>2',5'-phosphodiesterase 12</t>
  </si>
  <si>
    <t>Nuclear pore complex protein Nup93</t>
  </si>
  <si>
    <t>Golgi resident protein GCP60</t>
  </si>
  <si>
    <t>ADP-ribosylation factor-related protein 1</t>
  </si>
  <si>
    <t>TBC1 domain family member 15</t>
  </si>
  <si>
    <t>Guanine nucleotide-binding protein G(I)/G(S)/G(O) subunit gamma-12</t>
  </si>
  <si>
    <t>Calcineurin subunit B type 1</t>
  </si>
  <si>
    <t>Microtubule-associated serine/threonine-protein kinase 2</t>
  </si>
  <si>
    <t>Protein SMG7</t>
  </si>
  <si>
    <t>Protein kinase C iota type</t>
  </si>
  <si>
    <t>V-type proton ATPase subunit G 1</t>
  </si>
  <si>
    <t>Actin-related protein 2/3 complex subunit 3</t>
  </si>
  <si>
    <t>Dipeptidyl peptidase 2</t>
  </si>
  <si>
    <t>Exosome complex component RRP40</t>
  </si>
  <si>
    <t>Cleft lip and palate transmembrane protein 1 homolog</t>
  </si>
  <si>
    <t>Palmitoyltransferase ZDHHC3</t>
  </si>
  <si>
    <t>Long-chain-fatty-acid--CoA ligase 1</t>
  </si>
  <si>
    <t>Casein kinase II subunit alpha</t>
  </si>
  <si>
    <t>Exosome complex component RRP41</t>
  </si>
  <si>
    <t>Protein embryonic gonad</t>
  </si>
  <si>
    <t>Laminin subunit gamma-1</t>
  </si>
  <si>
    <t>Probable small nuclear ribonucleoprotein Sm D2</t>
  </si>
  <si>
    <t>Protein enabled</t>
  </si>
  <si>
    <t>Glutathione S-transferase class-mu 28 kDa isozyme</t>
  </si>
  <si>
    <t>ADP-ribosylation factor-like protein 2</t>
  </si>
  <si>
    <t>Inositol-pentakisphosphate 2-kinase</t>
  </si>
  <si>
    <t>39S ribosomal protein L49, mitochondrial</t>
  </si>
  <si>
    <t>16 kDa calcium-binding protein</t>
  </si>
  <si>
    <t>Heterogeneous nuclear ribonucleoprotein U-like protein 1</t>
  </si>
  <si>
    <t>Coiled-coil domain-containing protein 6</t>
  </si>
  <si>
    <t>Helicase SKI2W</t>
  </si>
  <si>
    <t>Signal recognition particle subunit SRP68</t>
  </si>
  <si>
    <t>Transcription initiation factor TFIID subunit 10</t>
  </si>
  <si>
    <t>Nuclear migration protein nudC</t>
  </si>
  <si>
    <t>Ubiquinone biosynthesis protein COQ9, mitochondrial</t>
  </si>
  <si>
    <t>WD repeat-containing protein 26</t>
  </si>
  <si>
    <t>Acyl-protein thioesterase 1</t>
  </si>
  <si>
    <t>Protein SET</t>
  </si>
  <si>
    <t>Mitochondrial import inner membrane translocase subunit TIM50</t>
  </si>
  <si>
    <t>Ran-binding protein 10</t>
  </si>
  <si>
    <t>Pescadillo homolog</t>
  </si>
  <si>
    <t>Triple functional domain protein</t>
  </si>
  <si>
    <t>Palmitoyl-protein thioesterase 1</t>
  </si>
  <si>
    <t>F-box/LRR-repeat protein 4</t>
  </si>
  <si>
    <t>Charged multivesicular body protein 1a</t>
  </si>
  <si>
    <t>Band 4.1-like protein 3</t>
  </si>
  <si>
    <t>Mitogen-activated protein kinase kinase kinase 15</t>
  </si>
  <si>
    <t>RalA-binding protein 1</t>
  </si>
  <si>
    <t>Protein lin-54 homolog</t>
  </si>
  <si>
    <t>Ubiquitin-like modifier-activating enzyme 5</t>
  </si>
  <si>
    <t>Delta-aminolevulinic acid dehydratase</t>
  </si>
  <si>
    <t>Transitional endoplasmic reticulum ATPase</t>
  </si>
  <si>
    <t>Vacuolar protein sorting-associated protein 33B</t>
  </si>
  <si>
    <t>U5 small nuclear ribonucleoprotein 40 kDa protein</t>
  </si>
  <si>
    <t>Histone H2A</t>
  </si>
  <si>
    <t>Eukaryotic translation initiation factor 6</t>
  </si>
  <si>
    <t>Calcium-binding protein</t>
  </si>
  <si>
    <t>Ribosome biogenesis regulatory protein homolog</t>
  </si>
  <si>
    <t>GPI transamidase component PIG-S</t>
  </si>
  <si>
    <t>Putative tRNA (cytidine(32)/guanosine(34)-2'-O)-methyltransferase 2</t>
  </si>
  <si>
    <t>GDP-L-fucose synthase</t>
  </si>
  <si>
    <t>Vesicle transport through interaction with t-SNAREs homolog 1A</t>
  </si>
  <si>
    <t>Cathepsin L</t>
  </si>
  <si>
    <t>Phospholipase A-2-activating protein</t>
  </si>
  <si>
    <t>E3 ubiquitin-protein ligase UBR2</t>
  </si>
  <si>
    <t>Signal recognition particle 9 kDa protein</t>
  </si>
  <si>
    <t>Importin subunit alpha-4</t>
  </si>
  <si>
    <t>Cohesin subunit SA-1</t>
  </si>
  <si>
    <t>40S ribosomal protein S19a</t>
  </si>
  <si>
    <t>Katanin p80 WD40 repeat-containing subunit B1</t>
  </si>
  <si>
    <t>Proteasome subunit beta type-2</t>
  </si>
  <si>
    <t>Elongator complex protein 3</t>
  </si>
  <si>
    <t>LMBR1 domain-containing protein 2 homolog</t>
  </si>
  <si>
    <t>Dual specificity protein kinase CLK2</t>
  </si>
  <si>
    <t>Iron-sulfur cluster assembly enzyme ISCU, mitochondrial</t>
  </si>
  <si>
    <t>TATA element modulatory factor</t>
  </si>
  <si>
    <t>SLIT and NTRK-like protein 5</t>
  </si>
  <si>
    <t>Spermidine synthase</t>
  </si>
  <si>
    <t>Protein EFR3 homolog A</t>
  </si>
  <si>
    <t>Moesin/ezrin/radixin homolog 1</t>
  </si>
  <si>
    <t>WW domain-binding protein 11</t>
  </si>
  <si>
    <t>CYFIP-related Rac1 interactor B</t>
  </si>
  <si>
    <t>Vacuolar protein sorting-associated protein 4A</t>
  </si>
  <si>
    <t>NudC domain-containing protein 3</t>
  </si>
  <si>
    <t>Inorganic pyrophosphatase</t>
  </si>
  <si>
    <t>Vacuolar protein sorting-associated protein 8 homolog</t>
  </si>
  <si>
    <t>Thioredoxin domain-containing protein 11</t>
  </si>
  <si>
    <t>Ferric-chelate reductase 1</t>
  </si>
  <si>
    <t>60S ribosomal protein L38</t>
  </si>
  <si>
    <t>C-Jun-amino-terminal kinase-interacting protein 3</t>
  </si>
  <si>
    <t>Transmembrane 9 superfamily member 4</t>
  </si>
  <si>
    <t>Ubiquitin-like-conjugating enzyme ATG3</t>
  </si>
  <si>
    <t>Tetratricopeptide repeat protein 12</t>
  </si>
  <si>
    <t>Set1/Ash2 histone methyltransferase complex subunit ASH2</t>
  </si>
  <si>
    <t>Rho GTPase-activating protein 24</t>
  </si>
  <si>
    <t>Y-box-binding protein 1</t>
  </si>
  <si>
    <t>Eukaryotic translation initiation factor 2 subunit 3</t>
  </si>
  <si>
    <t>Ubiquitin-like modifier-activating enzyme 6</t>
  </si>
  <si>
    <t>Mitochondrial intermediate peptidase</t>
  </si>
  <si>
    <t>Phenylalanine--tRNA ligase beta subunit</t>
  </si>
  <si>
    <t>Uroporphyrinogen decarboxylase</t>
  </si>
  <si>
    <t>Calcium-binding protein SPEC 2C</t>
  </si>
  <si>
    <t>85/88 kDa calcium-independent phospholipase A2</t>
  </si>
  <si>
    <t>FH1/FH2 domain-containing protein 3</t>
  </si>
  <si>
    <t>Protein PALS1</t>
  </si>
  <si>
    <t>Vesicle-associated membrane protein 713</t>
  </si>
  <si>
    <t>Neutral and basic amino acid transport protein rBAT</t>
  </si>
  <si>
    <t>Palmitoyltransferase Hip14</t>
  </si>
  <si>
    <t>General transcription factor IIH subunit 2</t>
  </si>
  <si>
    <t>Vimentin-type intermediate filament-associated coiled-coil protein</t>
  </si>
  <si>
    <t>Tetratricopeptide repeat protein 14</t>
  </si>
  <si>
    <t>4'-phosphopantetheine phosphatase</t>
  </si>
  <si>
    <t>Protein Dr1</t>
  </si>
  <si>
    <t>Lysocardiolipin acyltransferase 1</t>
  </si>
  <si>
    <t>Golgi SNAP receptor complex member 1</t>
  </si>
  <si>
    <t>Histone H1-gamma, late</t>
  </si>
  <si>
    <t>Leucine-rich repeat-containing protein 15</t>
  </si>
  <si>
    <t>Glycogen phosphorylase, muscle form</t>
  </si>
  <si>
    <t>Eukaryotic translation initiation factor 2 subunit 2</t>
  </si>
  <si>
    <t>Presequence protease, mitochondrial</t>
  </si>
  <si>
    <t>Phosphatidylinositol 3-kinase regulatory subunit gamma</t>
  </si>
  <si>
    <t>Calcium uptake protein 1, mitochondrial</t>
  </si>
  <si>
    <t>Heparin sulfate</t>
  </si>
  <si>
    <t>Neutral ceramidase</t>
  </si>
  <si>
    <t>Propionyl-CoA carboxylase beta chain, mitochondrial</t>
  </si>
  <si>
    <t>KH domain-containing, RNA-binding, signal transduction-associated protein 2</t>
  </si>
  <si>
    <t>Ankyrin repeat domain-containing protein 17</t>
  </si>
  <si>
    <t>DNA replication licensing factor MCM7</t>
  </si>
  <si>
    <t>Piezo-type mechanosensitive ion channel component</t>
  </si>
  <si>
    <t>L-threonine 3-dehydrogenase, mitochondrial</t>
  </si>
  <si>
    <t>Protein farnesyltransferase subunit beta</t>
  </si>
  <si>
    <t>Chromodomain-helicase-DNA-binding protein 6</t>
  </si>
  <si>
    <t>Dual specificity mitogen-activated protein kinase kinase 1</t>
  </si>
  <si>
    <t>Selenocysteine-specific elongation factor</t>
  </si>
  <si>
    <t>Elongation factor 1-delta</t>
  </si>
  <si>
    <t>Carboxymethylenebutenolidase homolog</t>
  </si>
  <si>
    <t>26S proteasome non-ATPase regulatory subunit 1</t>
  </si>
  <si>
    <t>Golgin subfamily A member 2</t>
  </si>
  <si>
    <t>Mannose-6-phosphate isomerase</t>
  </si>
  <si>
    <t>60S ribosomal protein L13</t>
  </si>
  <si>
    <t>DIS3-like exonuclease 1</t>
  </si>
  <si>
    <t>33 kDa inner dynein arm light chain, axonemal</t>
  </si>
  <si>
    <t>Biotin--protein ligase</t>
  </si>
  <si>
    <t>Succinate--CoA ligase [ADP-forming] subunit beta, mitochondrial</t>
  </si>
  <si>
    <t>Retinal-specific phospholipid-transporting ATPase ABCA4</t>
  </si>
  <si>
    <t>Bifunctional glutamate/proline--tRNA ligase</t>
  </si>
  <si>
    <t>DNA polymerase subunit delta-2</t>
  </si>
  <si>
    <t>Vacuolar protein sorting-associated protein 54</t>
  </si>
  <si>
    <t>Heat shock cognate 71 kDa protein</t>
  </si>
  <si>
    <t>Ras-related C3 botulinum toxin substrate 1</t>
  </si>
  <si>
    <t>Rab proteins geranylgeranyltransferase component A 1</t>
  </si>
  <si>
    <t>Serine/threonine-protein phosphatase PP1-beta catalytic subunit</t>
  </si>
  <si>
    <t>TBC1 domain family member 2B</t>
  </si>
  <si>
    <t>Splicing factor 3B subunit 2</t>
  </si>
  <si>
    <t>ATP-binding cassette sub-family F member 1</t>
  </si>
  <si>
    <t>Polyglutamine-binding protein 1</t>
  </si>
  <si>
    <t>Mitochondrial import inner membrane translocase subunit Tim10</t>
  </si>
  <si>
    <t>Fragile X mental retardation syndrome-related protein 2</t>
  </si>
  <si>
    <t>BRO1 domain-containing protein BROX</t>
  </si>
  <si>
    <t>Dolichyl-diphosphooligosaccharide--protein glycosyltransferase 48 kDa subunit</t>
  </si>
  <si>
    <t>Peptidyl-prolyl cis-trans isomerase H</t>
  </si>
  <si>
    <t>Phosphatidylinositol 4,5-bisphosphate 3-kinase catalytic subunit alpha isoform</t>
  </si>
  <si>
    <t>Valine--tRNA ligase</t>
  </si>
  <si>
    <t>RNA polymerase II-associated protein 1</t>
  </si>
  <si>
    <t>Tetratricopeptide repeat protein 19, mitochondrial</t>
  </si>
  <si>
    <t>eIF-2-alpha kinase GCN2</t>
  </si>
  <si>
    <t>Integrin beta-2</t>
  </si>
  <si>
    <t>Actin-depolymerizing factor 6</t>
  </si>
  <si>
    <t>Protein transport protein Sec23A</t>
  </si>
  <si>
    <t>Transmembrane 9 superfamily member 2</t>
  </si>
  <si>
    <t>N-terminal kinase-like protein</t>
  </si>
  <si>
    <t>Magnesium-dependent phosphatase 1</t>
  </si>
  <si>
    <t>Eukaryotic translation initiation factor 3 subunit K</t>
  </si>
  <si>
    <t>Bromodomain adjacent to zinc finger domain protein 1A</t>
  </si>
  <si>
    <t>Glucosidase 2 subunit beta</t>
  </si>
  <si>
    <t>Actin-related protein 2/3 complex subunit 5-B</t>
  </si>
  <si>
    <t>EARP and GARP complex-interacting protein 1</t>
  </si>
  <si>
    <t>BTB/POZ domain-containing protein 6</t>
  </si>
  <si>
    <t>Exosome complex component RRP4</t>
  </si>
  <si>
    <t>Carbonic anhydrase</t>
  </si>
  <si>
    <t>H/ACA ribonucleoprotein complex subunit 3</t>
  </si>
  <si>
    <t>Adenosine deaminase</t>
  </si>
  <si>
    <t>RNA-binding protein 14</t>
  </si>
  <si>
    <t>Isocitrate dehydrogenase [NAD] subunit gamma 1, mitochondrial</t>
  </si>
  <si>
    <t>GATOR complex protein WDR24</t>
  </si>
  <si>
    <t>Glutathione S-transferase</t>
  </si>
  <si>
    <t>39S ribosomal protein S18a, mitochondrial</t>
  </si>
  <si>
    <t>Probable ADP-dependent glucokinase</t>
  </si>
  <si>
    <t>Ubiquitin thioesterase</t>
  </si>
  <si>
    <t>E3 ubiquitin-protein ligase UBR4</t>
  </si>
  <si>
    <t>Proteasome activator complex subunit 3</t>
  </si>
  <si>
    <t>Transmembrane emp24 domain-containing protein 10</t>
  </si>
  <si>
    <t>ATP-dependent RNA helicase DDX1</t>
  </si>
  <si>
    <t>39S ribosomal protein L14, mitochondrial</t>
  </si>
  <si>
    <t>Spliceosome RNA helicase Ddx39b</t>
  </si>
  <si>
    <t>ER membrane protein complex subunit 1</t>
  </si>
  <si>
    <t>GTP-binding protein YPT1</t>
  </si>
  <si>
    <t>KICSTOR complex protein kaptin</t>
  </si>
  <si>
    <t>Abnormal spindle-like microcephaly-associated protein homolog</t>
  </si>
  <si>
    <t>Pre-mRNA-splicing factor ISY1 homolog</t>
  </si>
  <si>
    <t>Protein peanut</t>
  </si>
  <si>
    <t>Probable E3 ubiquitin-protein ligase LUL2</t>
  </si>
  <si>
    <t>60S ribosomal protein L23a</t>
  </si>
  <si>
    <t>Activated CDC42 kinase 1</t>
  </si>
  <si>
    <t>BTB and MATH domain-containing protein 38</t>
  </si>
  <si>
    <t>Oncosphere antigen B (Fragment)</t>
  </si>
  <si>
    <t>Peroxynitrite isomerase THAP4</t>
  </si>
  <si>
    <t>Phosphorylase b kinase regulatory subunit alpha, liver isoform</t>
  </si>
  <si>
    <t>Ribose-phosphate pyrophosphokinase 1</t>
  </si>
  <si>
    <t>TBC1 domain family member 8B</t>
  </si>
  <si>
    <t>ADP-ribosylation factor-like protein 8B</t>
  </si>
  <si>
    <t>Pleiotropic regulator 1</t>
  </si>
  <si>
    <t>Ubiquitin carboxyl-terminal hydrolase 20</t>
  </si>
  <si>
    <t>Tyrosine-protein kinase Shark</t>
  </si>
  <si>
    <t>Integrator complex subunit 3</t>
  </si>
  <si>
    <t>Putative amidase C550.07</t>
  </si>
  <si>
    <t>Dihydrofolate reductase</t>
  </si>
  <si>
    <t>Protein NDUFAF4 homolog</t>
  </si>
  <si>
    <t>Glycerol-3-phosphate acyltransferase 4</t>
  </si>
  <si>
    <t>Integrin alpha-5</t>
  </si>
  <si>
    <t>Geranylgeranyl transferase type-2 subunit beta</t>
  </si>
  <si>
    <t>Myosin-2 essential light chain</t>
  </si>
  <si>
    <t>Transmembrane emp24 domain-containing protein 2</t>
  </si>
  <si>
    <t>5-aminolevulinate synthase, erythroid-specific, mitochondrial</t>
  </si>
  <si>
    <t>N-alpha-acetyltransferase 30A</t>
  </si>
  <si>
    <t>Basement membrane-specific heparan sulfate proteoglycan core protein</t>
  </si>
  <si>
    <t>Gamma-tubulin complex component 3</t>
  </si>
  <si>
    <t>E3 UFM1-protein ligase 1</t>
  </si>
  <si>
    <t>T-complex protein 1 subunit eta</t>
  </si>
  <si>
    <t>Ubiquitin carboxyl-terminal hydrolase 14</t>
  </si>
  <si>
    <t>DNA repair endonuclease XPF</t>
  </si>
  <si>
    <t>60S ribosomal protein L18a</t>
  </si>
  <si>
    <t>Ribosome production factor 2 homolog</t>
  </si>
  <si>
    <t>Soluble NSF attachment protein 29</t>
  </si>
  <si>
    <t>Acyl carrier protein, mitochondrial</t>
  </si>
  <si>
    <t>Epidermal growth factor receptor substrate 15-like 1</t>
  </si>
  <si>
    <t>Putative RNA-binding protein Luc7-like 1</t>
  </si>
  <si>
    <t>60S ribosomal protein L21</t>
  </si>
  <si>
    <t>Protein ZNRD2</t>
  </si>
  <si>
    <t>Dynein, cytoplasmic 1, intermediate chain 2a</t>
  </si>
  <si>
    <t>Small nuclear ribonucleoprotein Sm D1</t>
  </si>
  <si>
    <t>40S ribosomal protein S21</t>
  </si>
  <si>
    <t>Engulfment and cell motility protein 2</t>
  </si>
  <si>
    <t>Calcium-transporting ATPase type 2C member 1</t>
  </si>
  <si>
    <t>Rho GTPase-activating protein 32</t>
  </si>
  <si>
    <t>Ufm1-specific protease</t>
  </si>
  <si>
    <t>Indoleamine 2,3-dioxygenase 2</t>
  </si>
  <si>
    <t>Scaffold attachment factor B1</t>
  </si>
  <si>
    <t>Translation initiation factor eIF-2B subunit delta</t>
  </si>
  <si>
    <t>Glutamate dehydrogenase 2, mitochondrial</t>
  </si>
  <si>
    <t>Transient receptor potential cation channel subfamily M member-like 2</t>
  </si>
  <si>
    <t>60S ribosomal protein L30</t>
  </si>
  <si>
    <t>Proteasome subunit beta type-5</t>
  </si>
  <si>
    <t>Metallophosphoesterase 1</t>
  </si>
  <si>
    <t>Probable pyruvate dehydrogenase E1 component subunit alpha, mitochondrial</t>
  </si>
  <si>
    <t>[Pyruvate dehydrogenase [acetyl-transferring]]-phosphatase 2, mitochondrial</t>
  </si>
  <si>
    <t>NAD(P) transhydrogenase, mitochondrial</t>
  </si>
  <si>
    <t>Proteasomal ubiquitin receptor ADRM1 homolog</t>
  </si>
  <si>
    <t>Phospholipase A2 group XV</t>
  </si>
  <si>
    <t>Polyadenylate-binding protein 2</t>
  </si>
  <si>
    <t>NADH dehydrogenase [ubiquinone] 1 alpha subcomplex subunit 7</t>
  </si>
  <si>
    <t>Mitochondrial dicarboxylate carrier</t>
  </si>
  <si>
    <t>Four and a half LIM domains protein 2</t>
  </si>
  <si>
    <t>Calcium/calmodulin-dependent protein kinase type II alpha chain</t>
  </si>
  <si>
    <t>Cytochrome b-c1 complex subunit 6, mitochondrial</t>
  </si>
  <si>
    <t>Oxysterol-binding protein-related protein 9</t>
  </si>
  <si>
    <t>Histidine triad nucleotide-binding protein 1</t>
  </si>
  <si>
    <t>NADH dehydrogenase [ubiquinone] iron-sulfur protein 4, mitochondrial</t>
  </si>
  <si>
    <t>Serine/threonine-protein phosphatase 2A 65 kDa regulatory subunit A alpha isoform</t>
  </si>
  <si>
    <t>RNA-binding protein 39</t>
  </si>
  <si>
    <t>Programmed cell death protein 2</t>
  </si>
  <si>
    <t>H/ACA ribonucleoprotein complex subunit GAR1</t>
  </si>
  <si>
    <t>p21-activated protein kinase-interacting protein 1-like</t>
  </si>
  <si>
    <t>General transcription and DNA repair factor IIH helicase subunit XPB</t>
  </si>
  <si>
    <t>Pyridoxal kinase</t>
  </si>
  <si>
    <t>Nuclear factor</t>
  </si>
  <si>
    <t>Nuclear transport factor 2A</t>
  </si>
  <si>
    <t>Serine/threonine-protein phosphatase 2B catalytic subunit 2</t>
  </si>
  <si>
    <t>Dihydrolipoyllysine-residue acetyltransferase component 3</t>
  </si>
  <si>
    <t>Protein unc-45 homolog A</t>
  </si>
  <si>
    <t>Structural maintenance</t>
  </si>
  <si>
    <t>RUN and FYVE domain-containing protein 2</t>
  </si>
  <si>
    <t>Calcium uniporter protein, mitochondrial</t>
  </si>
  <si>
    <t>DNA-directed RNA polymerase II subunit RPB2</t>
  </si>
  <si>
    <t>E3 ubiquitin-protein ligase CHIP</t>
  </si>
  <si>
    <t>Replication protein A 32 kDa subunit</t>
  </si>
  <si>
    <t>Mannosyl-oligosaccharide 1,2-alpha-mannosidase IB</t>
  </si>
  <si>
    <t>ADP-ribosylation factor GTPase-activating protein 1</t>
  </si>
  <si>
    <t>Zinc finger SWIM domain-containing protein 8</t>
  </si>
  <si>
    <t>Clathrin light chain A</t>
  </si>
  <si>
    <t>Tyrosyl-DNA phosphodiesterase 2</t>
  </si>
  <si>
    <t>Lysophosphatidylcholine acyltransferase 2</t>
  </si>
  <si>
    <t>Superoxide dismutase [Mn], mitochondrial</t>
  </si>
  <si>
    <t>Aldehyde dehydrogenase family 3 member A2</t>
  </si>
  <si>
    <t>Putative polypeptide N-acetylgalactosaminyltransferase 10</t>
  </si>
  <si>
    <t>Protein cereblon</t>
  </si>
  <si>
    <t>NAD kinase 2, mitochondrial</t>
  </si>
  <si>
    <t>ADP,ATP carrier protein 2</t>
  </si>
  <si>
    <t>AP-3 complex subunit mu-1</t>
  </si>
  <si>
    <t>Elongator complex protein 4</t>
  </si>
  <si>
    <t>Rho GTPase-activating protein 29</t>
  </si>
  <si>
    <t>LanC-like protein 3 homolog</t>
  </si>
  <si>
    <t>Histone-binding protein RBBP7</t>
  </si>
  <si>
    <t>COBW domain-containing protein 1</t>
  </si>
  <si>
    <t>Phosphoacetylglucosamine mutase</t>
  </si>
  <si>
    <t>Ectonucleoside triphosphate diphosphohydrolase 4</t>
  </si>
  <si>
    <t>DnaJ homolog subfamily B member 4</t>
  </si>
  <si>
    <t>Polypyrimidine tract-binding protein 1</t>
  </si>
  <si>
    <t>Geranylgeranyl pyrophosphate synthase</t>
  </si>
  <si>
    <t>DNA ligase 1</t>
  </si>
  <si>
    <t>Probable 3-hydroxyacyl-CoA dehydrogenase F54C8.1</t>
  </si>
  <si>
    <t>PHD finger-like domain-containing protein 5B</t>
  </si>
  <si>
    <t>Tubulin-specific chaperone D</t>
  </si>
  <si>
    <t>Translation machinery-associated protein 16</t>
  </si>
  <si>
    <t>AFG3-like protein 2</t>
  </si>
  <si>
    <t>Actin-related protein 2/3 complex subunit 1A-A</t>
  </si>
  <si>
    <t>Ubiquitin-conjugating enzyme E2 variant 2</t>
  </si>
  <si>
    <t>V-type proton ATPase subunit d 1</t>
  </si>
  <si>
    <t>Tissue alpha-L-fucosidase</t>
  </si>
  <si>
    <t>Eukaryotic translation initiation factor 3 subunit E</t>
  </si>
  <si>
    <t>cAMP-dependent protein kinase type I-beta regulatory subunit</t>
  </si>
  <si>
    <t>Probable N-acetylgalactosaminyltransferase 9</t>
  </si>
  <si>
    <t>Pre-mRNA-processing factor 6</t>
  </si>
  <si>
    <t>SUN domain-containing protein 1</t>
  </si>
  <si>
    <t>COP9 signalosome complex subunit 3</t>
  </si>
  <si>
    <t>Glucose-induced degradation protein 4 homolog</t>
  </si>
  <si>
    <t>Gamma-tubulin complex component 2</t>
  </si>
  <si>
    <t>Anamorsin homolog</t>
  </si>
  <si>
    <t>60S acidic ribosomal protein P0</t>
  </si>
  <si>
    <t>S-methyl-5'-thioadenosine phosphorylase</t>
  </si>
  <si>
    <t>Calcyphosin-like protein</t>
  </si>
  <si>
    <t>CDP-diacylglycerol--glycerol-3-phosphate 3-phosphatidyltransferase, mitochondrial</t>
  </si>
  <si>
    <t>Splicing factor U2AF 50 kDa subunit</t>
  </si>
  <si>
    <t>WD repeat-containing protein 13</t>
  </si>
  <si>
    <t>Glucose-6-phosphate isomerase</t>
  </si>
  <si>
    <t>E3 ubiquitin-protein ligase ZNRF2</t>
  </si>
  <si>
    <t>Splicing factor 3A subunit 1</t>
  </si>
  <si>
    <t>Protein YIPF1</t>
  </si>
  <si>
    <t>SH3 domain-containing kinase-binding protein 1</t>
  </si>
  <si>
    <t>E3 ubiquitin-protein ligase listerin</t>
  </si>
  <si>
    <t>Proteasome adapter and scaffold protein ECM29 (Fragment)</t>
  </si>
  <si>
    <t>Lysine--tRNA ligase</t>
  </si>
  <si>
    <t>Far upstream element-binding protein 2</t>
  </si>
  <si>
    <t>Testis-expressed protein 2</t>
  </si>
  <si>
    <t>Rab11 family-interacting protein 4A</t>
  </si>
  <si>
    <t>Vacuolar protein sorting-associated protein 28 homolog</t>
  </si>
  <si>
    <t>3-hydroxy-3-methylglutaryl-coenzyme A reductase</t>
  </si>
  <si>
    <t>Small G protein signaling modulator 3</t>
  </si>
  <si>
    <t>Protein farnesyltransferase/geranylgeranyltransferase type-1 subunit alpha</t>
  </si>
  <si>
    <t>Synaptotagmin-like protein 4</t>
  </si>
  <si>
    <t>Diacylglycerol lipase-beta</t>
  </si>
  <si>
    <t>Protein kinase C beta type</t>
  </si>
  <si>
    <t>5-methylcytosine rRNA methyltransferase NSUN4</t>
  </si>
  <si>
    <t>Eukaryotic translation initiation factor 2 subunit 1</t>
  </si>
  <si>
    <t>Splicing factor 3B subunit 3</t>
  </si>
  <si>
    <t>PDZ and LIM domain protein 3</t>
  </si>
  <si>
    <t>Sphingosine-1-phosphate lyase 1</t>
  </si>
  <si>
    <t>L-lactate dehydrogenase B-A chain</t>
  </si>
  <si>
    <t>Protein TFG</t>
  </si>
  <si>
    <t>Purine nucleoside phosphorylase</t>
  </si>
  <si>
    <t>Scavenger receptor class B member 1</t>
  </si>
  <si>
    <t>Microtubule-associated protein RP/EB family member 1</t>
  </si>
  <si>
    <t>Deoxyhypusine hydroxylase</t>
  </si>
  <si>
    <t>Ribonuclease Z, mitochondrial</t>
  </si>
  <si>
    <t>Superoxide dismutase [Cu-Zn]</t>
  </si>
  <si>
    <t>Unconventional myosin-Vb</t>
  </si>
  <si>
    <t>Secretory carrier-associated membrane protein 1</t>
  </si>
  <si>
    <t>HBS1-like protein</t>
  </si>
  <si>
    <t>Alpha-2-macroglobulin-like protein 1</t>
  </si>
  <si>
    <t>Ribosomal protein S6 kinase alpha-3</t>
  </si>
  <si>
    <t>PRKCA-binding protein</t>
  </si>
  <si>
    <t>Dynactin subunit 6</t>
  </si>
  <si>
    <t>Syntaxin-binding protein 5</t>
  </si>
  <si>
    <t>Guanine nucleotide exchange factor MSS4 homolog</t>
  </si>
  <si>
    <t>cAMP-specific 3',5'-cyclic phosphodiesterase, isoform F</t>
  </si>
  <si>
    <t>Glutamate synthase 1 [NADH], chloroplastic</t>
  </si>
  <si>
    <t>Glycogen debranching enzyme</t>
  </si>
  <si>
    <t>40S ribosomal protein S4</t>
  </si>
  <si>
    <t>NADP-dependent malic enzyme</t>
  </si>
  <si>
    <t>Cell division cycle and apoptosis regulator protein 1</t>
  </si>
  <si>
    <t>Protein VAC14 homolog</t>
  </si>
  <si>
    <t>Protein SSXT</t>
  </si>
  <si>
    <t>Exosome RNA helicase MTR4</t>
  </si>
  <si>
    <t>Muscle-specific protein 20</t>
  </si>
  <si>
    <t>Folylpolyglutamate synthase, mitochondrial</t>
  </si>
  <si>
    <t>Procathepsin L</t>
  </si>
  <si>
    <t>ATP synthase subunit delta, mitochondrial</t>
  </si>
  <si>
    <t>SPRY domain-containing protein 7</t>
  </si>
  <si>
    <t>N-acetylgalactosamine kinase</t>
  </si>
  <si>
    <t>DNA-directed RNA polymerases I, II, and III subunit RPABC4</t>
  </si>
  <si>
    <t>Protein F37C4.5</t>
  </si>
  <si>
    <t>40S ribosomal protein S26</t>
  </si>
  <si>
    <t>Histone deacetylase complex subunit SAP18</t>
  </si>
  <si>
    <t>Lipoma-preferred partner homolog</t>
  </si>
  <si>
    <t>IST1 homolog</t>
  </si>
  <si>
    <t>SH3 domain-binding glutamic acid-rich-like protein 2</t>
  </si>
  <si>
    <t>Thiosulfate:glutathione sulfurtransferase</t>
  </si>
  <si>
    <t>Tumor susceptibility gene 101 protein</t>
  </si>
  <si>
    <t>Serine/threonine-protein phosphatase PGAM5, mitochondrial</t>
  </si>
  <si>
    <t>NADH dehydrogenase [ubiquinone] iron-sulfur protein 3, mitochondrial</t>
  </si>
  <si>
    <t>Signal recognition particle 14 kDa protein</t>
  </si>
  <si>
    <t>DnaJ homolog subfamily B member 3</t>
  </si>
  <si>
    <t>Splicing factor 1</t>
  </si>
  <si>
    <t>Splicing factor U2af 38 kDa subunit</t>
  </si>
  <si>
    <t>Prolyl endopeptidase</t>
  </si>
  <si>
    <t>AP-1 complex subunit gamma-1</t>
  </si>
  <si>
    <t>cAMP-dependent protein kinase catalytic subunit alpha</t>
  </si>
  <si>
    <t>3'(2'),5'-bisphosphate nucleotidase 1</t>
  </si>
  <si>
    <t>Translation initiation factor eIF-2B subunit gamma</t>
  </si>
  <si>
    <t>Exosome complex component RRP45</t>
  </si>
  <si>
    <t>Protein FAM135A</t>
  </si>
  <si>
    <t>Tubulin beta-4B chain</t>
  </si>
  <si>
    <t>ER membrane protein complex subunit 8</t>
  </si>
  <si>
    <t>Ankyrin repeat domain-containing protein 13C</t>
  </si>
  <si>
    <t>DnaJ homolog subfamily B member 1</t>
  </si>
  <si>
    <t>Citramalyl-CoA lyase, mitochondrial</t>
  </si>
  <si>
    <t>Fatty-acid amide hydrolase 1</t>
  </si>
  <si>
    <t>Trafficking protein particle complex subunit 4</t>
  </si>
  <si>
    <t>Guanine nucleotide-binding protein G(I)/G(S)/G(O) subunit gamma-7</t>
  </si>
  <si>
    <t>Coiled-coil domain-containing protein 25</t>
  </si>
  <si>
    <t>Vacuolar protein sorting-associated protein VTA1 homolog</t>
  </si>
  <si>
    <t>Coiled-coil domain-containing protein 28B</t>
  </si>
  <si>
    <t>SWI/SNF-related matrix-associated actin-dependent regulator</t>
  </si>
  <si>
    <t>Protein phosphatase 1 regulatory inhibitor subunit 16B</t>
  </si>
  <si>
    <t>Peptidyl-prolyl cis-trans isomerase E</t>
  </si>
  <si>
    <t>Secretory phospholipase A2 receptor</t>
  </si>
  <si>
    <t>Guanine nucleotide-binding protein G(s) subunit alpha</t>
  </si>
  <si>
    <t>Obg-like ATPase 1</t>
  </si>
  <si>
    <t>Kelch-like protein 3</t>
  </si>
  <si>
    <t>Protein LSM14 homolog B</t>
  </si>
  <si>
    <t>Dual 3',5'-cyclic-AMP and -GMP phosphodiesterase 11</t>
  </si>
  <si>
    <t>Proteasome subunit alpha type-7</t>
  </si>
  <si>
    <t>NPC intracellular cholesterol transporter 2</t>
  </si>
  <si>
    <t>Eukaryotic translation initiation factor 4 gamma 1</t>
  </si>
  <si>
    <t>Tetratricopeptide repeat protein 4</t>
  </si>
  <si>
    <t>DnaJ homolog subfamily C member 11</t>
  </si>
  <si>
    <t>T-complex protein 1 subunit theta</t>
  </si>
  <si>
    <t>WD repeat and FYVE domain-containing protein 3</t>
  </si>
  <si>
    <t>Capping protein, Arp2/3 and myosin-I linker protein 2</t>
  </si>
  <si>
    <t>Solute carrier family 12 member 9</t>
  </si>
  <si>
    <t>Exocyst complex component 7</t>
  </si>
  <si>
    <t>Glycerol-3-phosphate dehydrogenase [NAD(+)], cytoplasmic</t>
  </si>
  <si>
    <t>26S proteasome non-ATPase regulatory subunit 7</t>
  </si>
  <si>
    <t>Putative acyl-activating enzyme 19</t>
  </si>
  <si>
    <t>COP9 signalosome complex subunit 4</t>
  </si>
  <si>
    <t>Polyadenylate-binding protein 4</t>
  </si>
  <si>
    <t>p53 and DNA damage-regulated protein 1</t>
  </si>
  <si>
    <t>Galactose-1-phosphate uridylyltransferase</t>
  </si>
  <si>
    <t>GDP-mannose 4,6 dehydratase</t>
  </si>
  <si>
    <t>5'-deoxynucleotidase HDDC2</t>
  </si>
  <si>
    <t>Coiled-coil and C2 domain-containing protein 1-like</t>
  </si>
  <si>
    <t>Nuclear receptor corepressor 2</t>
  </si>
  <si>
    <t>40S ribosomal protein S23</t>
  </si>
  <si>
    <t>116 kDa U5 small nuclear ribonucleoprotein component</t>
  </si>
  <si>
    <t>NADP-dependent malic enzyme, mitochondrial</t>
  </si>
  <si>
    <t>Glycogen-binding subunit 76A</t>
  </si>
  <si>
    <t>Cilia- and flagella-associated protein 206</t>
  </si>
  <si>
    <t>Probable ubiquitin carboxyl-terminal hydrolase FAF-Y</t>
  </si>
  <si>
    <t>Nuclear receptor-binding protein 2</t>
  </si>
  <si>
    <t>Elongation factor G, mitochondrial</t>
  </si>
  <si>
    <t>NADH dehydrogenase [ubiquinone] 1 beta subcomplex subunit 9</t>
  </si>
  <si>
    <t>General vesicular transport factor p115</t>
  </si>
  <si>
    <t>Ceramide-1-phosphate transfer protein</t>
  </si>
  <si>
    <t>NAD-dependent protein deacetylase sirtuin-1</t>
  </si>
  <si>
    <t>Ester hydrolase C11orf54 homolog</t>
  </si>
  <si>
    <t>Vacuolar protein sorting-associated protein 51 homolog</t>
  </si>
  <si>
    <t>Glutathione synthetase</t>
  </si>
  <si>
    <t>60S ribosomal protein L3</t>
  </si>
  <si>
    <t>Cytochrome b5</t>
  </si>
  <si>
    <t>39S ribosomal protein L37, mitochondrial</t>
  </si>
  <si>
    <t>T-complex protein 1 subunit beta</t>
  </si>
  <si>
    <t>Hydroxyacylglutathione hydrolase, mitochondrial</t>
  </si>
  <si>
    <t>Lysosomal alpha-mannosidase</t>
  </si>
  <si>
    <t>NADH dehydrogenase [ubiquinone] iron-sulfur protein 6, mitochondrial</t>
  </si>
  <si>
    <t>Activating signal cointegrator 1 complex subunit 2</t>
  </si>
  <si>
    <t>ATP synthase subunit d, mitochondrial</t>
  </si>
  <si>
    <t>Brefeldin A-inhibited guanine nucleotide-exchange protein 2</t>
  </si>
  <si>
    <t>Epimerase family protein SDR39U1</t>
  </si>
  <si>
    <t>Vacuolar protein sorting-associated protein 52 homolog</t>
  </si>
  <si>
    <t>5'-AMP-activated protein kinase catalytic subunit alpha-2</t>
  </si>
  <si>
    <t>Ubiquitin-like modifier-activating enzyme 1</t>
  </si>
  <si>
    <t>Rho GTPase-activating protein 21</t>
  </si>
  <si>
    <t>Actin-binding LIM protein 2</t>
  </si>
  <si>
    <t>Sodium/glucose cotransporter 1</t>
  </si>
  <si>
    <t>28S ribosomal protein S11, mitochondrial</t>
  </si>
  <si>
    <t>Iron-sulfur cluster co-chaperone protein HscB</t>
  </si>
  <si>
    <t>Replication protein A 70 kDa DNA-binding subunit</t>
  </si>
  <si>
    <t>MOB-like protein phocein</t>
  </si>
  <si>
    <t>Pyruvate kinase</t>
  </si>
  <si>
    <t>Proteasome maturation protein</t>
  </si>
  <si>
    <t>Protein tyrosine phosphatase type IVA 3</t>
  </si>
  <si>
    <t>Neutral alpha-glucosidase AB</t>
  </si>
  <si>
    <t>E3 ubiquitin-protein ligase HUWE1 (Fragment)</t>
  </si>
  <si>
    <t>T-complex protein 1 subunit epsilon</t>
  </si>
  <si>
    <t>Serine/threonine-protein phosphatase CPPED1</t>
  </si>
  <si>
    <t>DNA topoisomerase 3-beta-1</t>
  </si>
  <si>
    <t>Transmembrane protein 115</t>
  </si>
  <si>
    <t>40S ribosomal protein SA</t>
  </si>
  <si>
    <t>NADH dehydrogenase [ubiquinone] iron-sulfur protein 2, mitochondrial</t>
  </si>
  <si>
    <t>ATP synthase subunit alpha, mitochondrial</t>
  </si>
  <si>
    <t>Glycylpeptide N-tetradecanoyltransferase 2</t>
  </si>
  <si>
    <t>Prefoldin subunit 2</t>
  </si>
  <si>
    <t>STAM-binding protein-like A</t>
  </si>
  <si>
    <t>Heat shock protein HSP 90-alpha</t>
  </si>
  <si>
    <t>3-phosphoinositide-dependent protein kinase 1</t>
  </si>
  <si>
    <t>60S ribosomal protein L27</t>
  </si>
  <si>
    <t>26S proteasome non-ATPase regulatory subunit 4</t>
  </si>
  <si>
    <t>Phosphoinositide 3-kinase regulatory subunit 4</t>
  </si>
  <si>
    <t>40S ribosomal protein S2</t>
  </si>
  <si>
    <t>RNA-binding protein 42</t>
  </si>
  <si>
    <t>Enoyl-[acyl-carrier-protein] reductase, mitochondrial</t>
  </si>
  <si>
    <t>WD repeat and FYVE domain-containing protein 2</t>
  </si>
  <si>
    <t>A-kinase anchor protein 10, mitochondrial</t>
  </si>
  <si>
    <t>SNW domain-containing protein 1</t>
  </si>
  <si>
    <t>Huntingtin-interacting protein 1</t>
  </si>
  <si>
    <t>TBC1 domain family member 12</t>
  </si>
  <si>
    <t>Transport and Golgi</t>
  </si>
  <si>
    <t>E3 ubiquitin-protein ligase KCMF1</t>
  </si>
  <si>
    <t>Early endosome antigen 1</t>
  </si>
  <si>
    <t>Phosphatidylinositol transfer protein beta isoform</t>
  </si>
  <si>
    <t>Microtubule-associated protein 1B</t>
  </si>
  <si>
    <t>Protein YIPF3</t>
  </si>
  <si>
    <t>Uridine phosphorylase 1</t>
  </si>
  <si>
    <t>Troponin I 4</t>
  </si>
  <si>
    <t>Vacuolar protein sorting-associated protein 11 homolog</t>
  </si>
  <si>
    <t>Cleavage stimulation factor subunit 2</t>
  </si>
  <si>
    <t>Peptidyl-tRNA hydrolase 2, mitochondrial</t>
  </si>
  <si>
    <t>NAD(P)H-hydrate epimerase</t>
  </si>
  <si>
    <t>60S acidic ribosomal protein P2-beta</t>
  </si>
  <si>
    <t>26S proteasome non-ATPase regulatory subunit 11A</t>
  </si>
  <si>
    <t>UDP-glucose 6-dehydrogenase</t>
  </si>
  <si>
    <t>Eukaryotic translation initiation factor 3 subunit A</t>
  </si>
  <si>
    <t>Protein l(2)37Cc</t>
  </si>
  <si>
    <t>Phosphorylated adapter RNA export protein</t>
  </si>
  <si>
    <t>Na(+)/H(+) exchange regulatory cofactor NHE-RF1</t>
  </si>
  <si>
    <t>Cap-specific mRNA (nucleoside-2'-O-)-methyltransferase 1</t>
  </si>
  <si>
    <t>Vacuolar protein sorting-associated protein 37B</t>
  </si>
  <si>
    <t>Protein FAM91A1</t>
  </si>
  <si>
    <t>Phosphatidylinositol 3-kinase catalytic subunit type 3</t>
  </si>
  <si>
    <t>Probable small nuclear ribonucleoprotein F</t>
  </si>
  <si>
    <t>Eukaryotic translation initiation factor 5A-1</t>
  </si>
  <si>
    <t>MICOS complex subunit MIC19</t>
  </si>
  <si>
    <t>Proteasome subunit alpha type-1</t>
  </si>
  <si>
    <t>Uridine-cytidine kinase 2</t>
  </si>
  <si>
    <t>Phospholipase DDHD2</t>
  </si>
  <si>
    <t>ATP synthase subunit beta, mitochondrial</t>
  </si>
  <si>
    <t>HEAT repeat-containing protein 5B</t>
  </si>
  <si>
    <t>Isoleucine--tRNA ligase, mitochondrial</t>
  </si>
  <si>
    <t>NADH dehydrogenase [ubiquinone] 1 alpha subcomplex subunit 8</t>
  </si>
  <si>
    <t>Citron rho-interacting kinase</t>
  </si>
  <si>
    <t>Thymidylate kinase</t>
  </si>
  <si>
    <t>Alpha-tocopherol transfer protein-like</t>
  </si>
  <si>
    <t>Hypoxanthine-guanine phosphoribosyltransferase</t>
  </si>
  <si>
    <t>Tryptophan--tRNA ligase, mitochondrial</t>
  </si>
  <si>
    <t>Anaphase-promoting complex subunit 4</t>
  </si>
  <si>
    <t>Protein AHNAK2</t>
  </si>
  <si>
    <t>Eukaryotic translation initiation factor 4H</t>
  </si>
  <si>
    <t>Protein FAM136A</t>
  </si>
  <si>
    <t>Heterogeneous nuclear ribonucleoproteins A2/B1</t>
  </si>
  <si>
    <t>DNA damage-binding protein 1</t>
  </si>
  <si>
    <t>Serine/threonine-protein phosphatase 6 catalytic subunit</t>
  </si>
  <si>
    <t>BCAS3 microtubule associated cell migration factor</t>
  </si>
  <si>
    <t>Sec1 family domain-containing protein 1</t>
  </si>
  <si>
    <t>Rab GDP dissociation inhibitor alpha</t>
  </si>
  <si>
    <t>DNA repair protein RAD51 homolog 1</t>
  </si>
  <si>
    <t>RING finger and transmembrane domain-containing protein 2</t>
  </si>
  <si>
    <t>LARGE xylosyl- and glucuronyltransferase 2</t>
  </si>
  <si>
    <t>DCC-interacting protein 13-beta</t>
  </si>
  <si>
    <t>60S ribosomal protein L19</t>
  </si>
  <si>
    <t>Serine/threonine-protein kinase Chk2</t>
  </si>
  <si>
    <t>F-actin-capping protein subunit beta</t>
  </si>
  <si>
    <t>PDZ domain-containing protein 11</t>
  </si>
  <si>
    <t>Zinc finger CCCH domain-containing protein 14</t>
  </si>
  <si>
    <t>Exocyst complex component 4</t>
  </si>
  <si>
    <t>ER degradation-enhancing alpha-mannosidase-like protein 2</t>
  </si>
  <si>
    <t>UDP-N-acetylhexosamine pyrophosphorylase-like protein 1</t>
  </si>
  <si>
    <t>Signal recognition particle receptor subunit alpha homolog</t>
  </si>
  <si>
    <t>RNA transcription, translation and transport factor protein</t>
  </si>
  <si>
    <t>Exosome complex component RRP42</t>
  </si>
  <si>
    <t>Ubiquitin-conjugating enzyme E2-22 kDa</t>
  </si>
  <si>
    <t>cAMP-dependent protein kinase type II regulatory subunit</t>
  </si>
  <si>
    <t>60S ribosomal protein L10a</t>
  </si>
  <si>
    <t>Aspartate--tRNA ligase, cytoplasmic</t>
  </si>
  <si>
    <t>Coatomer subunit beta</t>
  </si>
  <si>
    <t>39S ribosomal protein L51, mitochondrial</t>
  </si>
  <si>
    <t>Serine/threonine-protein phosphatase PP1-gamma catalytic subunit</t>
  </si>
  <si>
    <t>28S ribosomal protein S28, mitochondrial</t>
  </si>
  <si>
    <t>Deoxyhypusine synthase</t>
  </si>
  <si>
    <t>Protein SAAL1</t>
  </si>
  <si>
    <t>Vacuolar protein sorting-associated protein 29</t>
  </si>
  <si>
    <t>Transcriptional activator protein Pur-alpha</t>
  </si>
  <si>
    <t>Liprin-alpha-4 (Fragment)</t>
  </si>
  <si>
    <t>Ribulose-phosphate 3-epimerase</t>
  </si>
  <si>
    <t>40S ribosomal protein S10</t>
  </si>
  <si>
    <t>Ubiquitin-40S ribosomal protein S27a</t>
  </si>
  <si>
    <t>N-alpha-acetyltransferase 38, NatC auxiliary subunit</t>
  </si>
  <si>
    <t>Ubiquitin recognition factor in ER-associated degradation protein 1</t>
  </si>
  <si>
    <t>Serine/threonine-protein kinase Tor</t>
  </si>
  <si>
    <t>E3 ubiquitin-protein ligase RNF126</t>
  </si>
  <si>
    <t>tRNA-specific adenosine deaminase 2</t>
  </si>
  <si>
    <t>Apoptosis inhibitor 5</t>
  </si>
  <si>
    <t>Probable ATP-dependent RNA helicase DDX20</t>
  </si>
  <si>
    <t>Plasma membrane calcium-transporting ATPase 1</t>
  </si>
  <si>
    <t>Cathepsin B</t>
  </si>
  <si>
    <t>Protein lin-10</t>
  </si>
  <si>
    <t>3-hydroxyacyl-CoA dehydrogenase type-2</t>
  </si>
  <si>
    <t>Uncharacterized protein F58A4.6</t>
  </si>
  <si>
    <t>U4/U6 small nuclear ribonucleoprotein Prp4</t>
  </si>
  <si>
    <t>Hydroxynaphthalene reductase-like protein Arp2</t>
  </si>
  <si>
    <t>SAP30-binding protein</t>
  </si>
  <si>
    <t>ATP-dependent RNA helicase DDX19A</t>
  </si>
  <si>
    <t>Cysteine--tRNA ligase, cytoplasmic</t>
  </si>
  <si>
    <t>UDP-glucose:glycoprotein glucosyltransferase 1</t>
  </si>
  <si>
    <t>Paired amphipathic helix protein Sin3b</t>
  </si>
  <si>
    <t>Protein arginine N-methyltransferase 5</t>
  </si>
  <si>
    <t>26S proteasome non-ATPase regulatory subunit 8</t>
  </si>
  <si>
    <t>DNA polymerase delta catalytic subunit</t>
  </si>
  <si>
    <t>NADH dehydrogenase [ubiquinone] 1 alpha subcomplex subunit 12</t>
  </si>
  <si>
    <t>Lys-63-specific deubiquitinase BRCC36</t>
  </si>
  <si>
    <t>mRNA export factor</t>
  </si>
  <si>
    <t>RNA polymerase II-associated protein 3</t>
  </si>
  <si>
    <t>60 kDa lysophospholipase</t>
  </si>
  <si>
    <t>Three-prime repair exonuclease 1</t>
  </si>
  <si>
    <t>U4/U6 small nuclear ribonucleoprotein Prp3</t>
  </si>
  <si>
    <t>Synaptopodin 2-like protein</t>
  </si>
  <si>
    <t>Acyl-CoA-binding protein</t>
  </si>
  <si>
    <t>Probable phosphoglycerate mutase</t>
  </si>
  <si>
    <t>Protein lin-37 homolog</t>
  </si>
  <si>
    <t>Putative phosphatidylinositol 4-kinase alpha-like protein P2</t>
  </si>
  <si>
    <t>Glutamate--cysteine ligase catalytic subunit</t>
  </si>
  <si>
    <t>Poly(U)-binding-splicing factor PUF60</t>
  </si>
  <si>
    <t>Eukaryotic peptide chain release factor subunit 1</t>
  </si>
  <si>
    <t>Actin-related protein 2-A</t>
  </si>
  <si>
    <t>rRNA 2'-O-methyltransferase fibrillarin</t>
  </si>
  <si>
    <t>tRNA-specific adenosine deaminase subunit tad3</t>
  </si>
  <si>
    <t>Programmed cell death protein 4</t>
  </si>
  <si>
    <t>Dynactin subunit 3</t>
  </si>
  <si>
    <t>NEDD8-conjugating enzyme UBE2F</t>
  </si>
  <si>
    <t>CAP-Gly domain-containing linker protein 1</t>
  </si>
  <si>
    <t>Cyclin-dependent kinase 7</t>
  </si>
  <si>
    <t>Aryl hydrocarbon receptor nuclear translocator homolog</t>
  </si>
  <si>
    <t>Sarcolemmal membrane-associated protein</t>
  </si>
  <si>
    <t>Heterogeneous nuclear ribonucleoprotein 87F</t>
  </si>
  <si>
    <t>Importin subunit beta-1</t>
  </si>
  <si>
    <t>Ras-related protein Ral-B</t>
  </si>
  <si>
    <t>TBC1 domain family member 30</t>
  </si>
  <si>
    <t>Pre-mRNA-processing factor 40 homolog A</t>
  </si>
  <si>
    <t>Cdc42 homolog</t>
  </si>
  <si>
    <t>Eukaryotic translation initiation factor 4E-1A</t>
  </si>
  <si>
    <t>NCK-interacting protein with SH3 domain</t>
  </si>
  <si>
    <t>Extended synaptotagmin-2</t>
  </si>
  <si>
    <t>WD repeat-containing protein 11</t>
  </si>
  <si>
    <t>Carboxypeptidase A2</t>
  </si>
  <si>
    <t>SET and MYND domain-containing protein 5</t>
  </si>
  <si>
    <t>Transcription elongation factor SPT6</t>
  </si>
  <si>
    <t>Protein SMG5</t>
  </si>
  <si>
    <t>Rho guanine nucleotide exchange factor 28</t>
  </si>
  <si>
    <t>Acetyl-coenzyme A synthetase, cytoplasmic</t>
  </si>
  <si>
    <t>Protein ILRUN</t>
  </si>
  <si>
    <t>Coiled-coil domain-containing protein 12</t>
  </si>
  <si>
    <t>Succinate--CoA ligase [GDP-forming] subunit beta, mitochondrial (Fragment)</t>
  </si>
  <si>
    <t>Protein transport protein Sec24B</t>
  </si>
  <si>
    <t>Protein MON2 homolog</t>
  </si>
  <si>
    <t>Dihydropteridine reductase</t>
  </si>
  <si>
    <t>Mitogen-activated protein kinase kinase kinase kinase 3</t>
  </si>
  <si>
    <t>Casein kinase I isoform alpha</t>
  </si>
  <si>
    <t>Methionine aminopeptidase 2</t>
  </si>
  <si>
    <t>40S ribosomal protein S16</t>
  </si>
  <si>
    <t>Non-lysosomal glucosylceramidase</t>
  </si>
  <si>
    <t>U4/U6.U5 tri-snRNP-associated protein 1</t>
  </si>
  <si>
    <t>Pachytene checkpoint protein 2 homolog</t>
  </si>
  <si>
    <t>Transforming growth factor-beta-induced protein ig-h3</t>
  </si>
  <si>
    <t>Synaptobrevin homolog YKT6</t>
  </si>
  <si>
    <t>T-complex protein 1 subunit alpha</t>
  </si>
  <si>
    <t>Glycolipid transfer protein 1</t>
  </si>
  <si>
    <t>Beta-1,4-galactosyltransferase 7</t>
  </si>
  <si>
    <t>Transforming acidic coiled-coil-containing protein 2</t>
  </si>
  <si>
    <t>Sorting nexin-2</t>
  </si>
  <si>
    <t>Ectonucleoside triphosphate diphosphohydrolase 1</t>
  </si>
  <si>
    <t>Metal transporter CNNM4</t>
  </si>
  <si>
    <t>Trafficking protein particle complex subunit 1</t>
  </si>
  <si>
    <t>Cytoplasmic FMR1-interacting protein 2</t>
  </si>
  <si>
    <t>Telomerase-binding protein EST1A</t>
  </si>
  <si>
    <t>COP9 signalosome complex subunit 5</t>
  </si>
  <si>
    <t>Cytoplasmic dynein 1 heavy chain 1</t>
  </si>
  <si>
    <t>Ataxin-2-like protein</t>
  </si>
  <si>
    <t>Geranylgeranyl transferase type-2 subunit alpha</t>
  </si>
  <si>
    <t>Disintegrin and metalloproteinase domain-containing protein 28</t>
  </si>
  <si>
    <t>CD63 antigen</t>
  </si>
  <si>
    <t>Lipoyltransferase 1, mitochondrial</t>
  </si>
  <si>
    <t>TraB domain-containing protein</t>
  </si>
  <si>
    <t>Myosin, essential light chain</t>
  </si>
  <si>
    <t>Host cell factor 1</t>
  </si>
  <si>
    <t>La-related protein 1</t>
  </si>
  <si>
    <t>Catenin alpha-2</t>
  </si>
  <si>
    <t>Ubiquitin carboxyl-terminal hydrolase 9</t>
  </si>
  <si>
    <t>Probable malonyl-CoA-acyl carrier protein transacylase, mitochondrial</t>
  </si>
  <si>
    <t>Signal recognition particle 19 kDa protein</t>
  </si>
  <si>
    <t>Adenylate cyclase type 9</t>
  </si>
  <si>
    <t>U3 small nucleolar RNA-associated protein 18 homolog</t>
  </si>
  <si>
    <t>Eukaryotic translation initiation factor 5B</t>
  </si>
  <si>
    <t>Acylamino-acid-releasing enzyme</t>
  </si>
  <si>
    <t>UTP--glucose-1-phosphate uridylyltransferase</t>
  </si>
  <si>
    <t>Dolichol-phosphate mannosyltransferase subunit 1</t>
  </si>
  <si>
    <t>H(+)/Cl(-) exchange transporter 5</t>
  </si>
  <si>
    <t>40S ribosomal protein S7</t>
  </si>
  <si>
    <t>Transmembrane protein 120B</t>
  </si>
  <si>
    <t>RING finger protein nhl-1</t>
  </si>
  <si>
    <t>NADH dehydrogenase [ubiquinone] iron-sulfur protein 8, mitochondrial</t>
  </si>
  <si>
    <t>Nck-associated protein 1</t>
  </si>
  <si>
    <t>E3 ubiquitin-protein ligase SH3RF3</t>
  </si>
  <si>
    <t>6-phosphogluconate dehydrogenase, decarboxylating</t>
  </si>
  <si>
    <t>Protocadherin-11 X-linked</t>
  </si>
  <si>
    <t>Neurogenic locus notch homolog protein 1</t>
  </si>
  <si>
    <t>N-acetyl-D-glucosamine kinase</t>
  </si>
  <si>
    <t>ATP-dependent zinc metalloprotease YME1 homolog</t>
  </si>
  <si>
    <t>Spectrin beta chain</t>
  </si>
  <si>
    <t>CTP synthase 1</t>
  </si>
  <si>
    <t>Actin-histidine N-methyltransferase</t>
  </si>
  <si>
    <t>Ran guanine nucleotide release factor</t>
  </si>
  <si>
    <t>60S ribosomal protein L31</t>
  </si>
  <si>
    <t>Oxysterol-binding protein 2</t>
  </si>
  <si>
    <t>Endoplasmic reticulum lectin 1</t>
  </si>
  <si>
    <t>RuvB-like 1</t>
  </si>
  <si>
    <t>Dihydrolipoyllysine-residue succinyltransferase component</t>
  </si>
  <si>
    <t>MICOS complex subunit MIC60</t>
  </si>
  <si>
    <t>EH domain-containing protein 1</t>
  </si>
  <si>
    <t>Thioredoxin-related transmembrane protein 1</t>
  </si>
  <si>
    <t>Phosphatidylinositol 4,5-bisphosphate 5-phosphatase A</t>
  </si>
  <si>
    <t>Cleavage and polyadenylation specificity factor subunit 6</t>
  </si>
  <si>
    <t>Zygotic DNA replication licensing factor mcm3</t>
  </si>
  <si>
    <t>Galactose mutarotase</t>
  </si>
  <si>
    <t>Succinate dehydrogenase assembly factor 4, mitochondrial</t>
  </si>
  <si>
    <t>Serine/threonine-protein kinase ULK3</t>
  </si>
  <si>
    <t>Putative aminopeptidase W07G4.4</t>
  </si>
  <si>
    <t>Adenylate kinase isoenzyme 6</t>
  </si>
  <si>
    <t>THO complex subunit 2</t>
  </si>
  <si>
    <t>40S ribosomal protein S30-A</t>
  </si>
  <si>
    <t>Alpha-actinin, sarcomeric</t>
  </si>
  <si>
    <t>PRA1 family protein 3</t>
  </si>
  <si>
    <t>40S ribosomal protein S13</t>
  </si>
  <si>
    <t>Myotubularin-related protein 13</t>
  </si>
  <si>
    <t>Proteasome assembly chaperone 1</t>
  </si>
  <si>
    <t>Protein diaphanous homolog 1</t>
  </si>
  <si>
    <t>CCR4-NOT transcription complex subunit 3</t>
  </si>
  <si>
    <t>60S ribosomal protein L4</t>
  </si>
  <si>
    <t>40S ribosomal protein S11</t>
  </si>
  <si>
    <t>Protein son</t>
  </si>
  <si>
    <t>Transcription elongation regulator 1</t>
  </si>
  <si>
    <t>Leucine-rich repeat flightless-interacting protein 2</t>
  </si>
  <si>
    <t>Autophagy-related protein 9A</t>
  </si>
  <si>
    <t>Proteasome subunit alpha type-4</t>
  </si>
  <si>
    <t>RNA helicase aquarius</t>
  </si>
  <si>
    <t>UDP-N-acetylglucosamine transferase subunit ALG14 homolog</t>
  </si>
  <si>
    <t>Eukaryotic translation elongation factor 2</t>
  </si>
  <si>
    <t>NADH-cytochrome b5 reductase 3</t>
  </si>
  <si>
    <t>Small nuclear ribonucleoprotein G</t>
  </si>
  <si>
    <t>Signal peptidase complex subunit 3</t>
  </si>
  <si>
    <t>Heat shock protein 75 kDa, mitochondrial</t>
  </si>
  <si>
    <t>F-box/LRR-repeat protein 20</t>
  </si>
  <si>
    <t>Dihydrolipoyl dehydrogenase, mitochondrial</t>
  </si>
  <si>
    <t>Ragulator complex protein LAMTOR2</t>
  </si>
  <si>
    <t>Choline-phosphate cytidylyltransferase A</t>
  </si>
  <si>
    <t>Dynactin subunit 2</t>
  </si>
  <si>
    <t>T-complex protein 1 subunit gamma</t>
  </si>
  <si>
    <t>26S proteasome non-ATPase regulatory subunit 10</t>
  </si>
  <si>
    <t>GPN-loop GTPase 3</t>
  </si>
  <si>
    <t>Golgi to ER traffic protein 4 homolog</t>
  </si>
  <si>
    <t>Ubiquitin carboxyl-terminal hydrolase 7</t>
  </si>
  <si>
    <t>Serine/threonine-protein phosphatase 2A regulatory subunit B'' subunit alpha</t>
  </si>
  <si>
    <t>MMS19 nucleotide excision repair protein homolog</t>
  </si>
  <si>
    <t>40S ribosomal protein S15</t>
  </si>
  <si>
    <t>Trafficking protein particle complex subunit 10</t>
  </si>
  <si>
    <t>Deoxynucleoside triphosphate triphosphohydrolase SAMHD1</t>
  </si>
  <si>
    <t>Proteasome subunit alpha type-6</t>
  </si>
  <si>
    <t>40S ribosomal protein S6</t>
  </si>
  <si>
    <t>Protein phosphatase methylesterase 1</t>
  </si>
  <si>
    <t>Complex I intermediate-associated protein 30, mitochondrial</t>
  </si>
  <si>
    <t>Prefoldin subunit 3</t>
  </si>
  <si>
    <t>Probable beta-D-xylosidase 2</t>
  </si>
  <si>
    <t>Laminin subunit beta-1</t>
  </si>
  <si>
    <t>FHF complex subunit HOOK interacting protein 1A</t>
  </si>
  <si>
    <t>Protein phosphatase PP2A 55 kDa regulatory subunit</t>
  </si>
  <si>
    <t>Elongator complex protein 1</t>
  </si>
  <si>
    <t>TLD domain-containing protein 2</t>
  </si>
  <si>
    <t>Small acidic protein</t>
  </si>
  <si>
    <t>GATOR complex protein MIOS</t>
  </si>
  <si>
    <t>TBC1 domain family member 10A</t>
  </si>
  <si>
    <t>Rab5 GDP/GTP exchange factor</t>
  </si>
  <si>
    <t>Tubulin alpha-3 chain</t>
  </si>
  <si>
    <t>Small nuclear ribonucleoprotein Sm D3</t>
  </si>
  <si>
    <t>Microsomal glutathione S-transferase 3</t>
  </si>
  <si>
    <t>60S ribosomal protein L7a</t>
  </si>
  <si>
    <t>Hsc70-interacting protein</t>
  </si>
  <si>
    <t>Glutamate--cysteine ligase regulatory subunit</t>
  </si>
  <si>
    <t>Ubiquitin-60S ribosomal protein L40</t>
  </si>
  <si>
    <t>Probable signal peptidase complex subunit 2</t>
  </si>
  <si>
    <t>60S ribosomal protein L22 1</t>
  </si>
  <si>
    <t>Endoplasmic reticulum metallopeptidase 1</t>
  </si>
  <si>
    <t>Mitochondrial proton/calcium exchanger protein</t>
  </si>
  <si>
    <t>FERM domain-containing protein 3</t>
  </si>
  <si>
    <t>Mitogen-activated protein kinase 1</t>
  </si>
  <si>
    <t>Cold shock protein 1</t>
  </si>
  <si>
    <t>39S ribosomal protein L12, mitochondrial</t>
  </si>
  <si>
    <t>Protein Hikeshi</t>
  </si>
  <si>
    <t>Protein phosphatase 1B</t>
  </si>
  <si>
    <t>Endoplasmic reticulum transmembrane helix translocase</t>
  </si>
  <si>
    <t>Ras suppressor protein 1</t>
  </si>
  <si>
    <t>Cysteine and glycine-rich protein 1</t>
  </si>
  <si>
    <t>Oxysterol-binding protein-related protein 10</t>
  </si>
  <si>
    <t>Oxysterol-binding protein-related protein 11</t>
  </si>
  <si>
    <t>Arf-GAP with GTPase, ANK repeat and PH domain-containing protein 3</t>
  </si>
  <si>
    <t>Glyoxalase domain-containing protein 4</t>
  </si>
  <si>
    <t>FACT complex subunit SSRP1</t>
  </si>
  <si>
    <t>39S ribosomal protein L18, mitochondrial</t>
  </si>
  <si>
    <t>GrpE protein homolog 1, mitochondrial</t>
  </si>
  <si>
    <t>Surfeit locus protein 4 homolog</t>
  </si>
  <si>
    <t>Adenylyl cyclase-associated protein 2</t>
  </si>
  <si>
    <t>Transmembrane emp24 domain-containing protein 5</t>
  </si>
  <si>
    <t>NTF2-related export protein 2</t>
  </si>
  <si>
    <t>Transcription initiation factor IIB</t>
  </si>
  <si>
    <t>Protein DDI1 homolog 2</t>
  </si>
  <si>
    <t>RNA-binding protein with serine-rich domain 1</t>
  </si>
  <si>
    <t>MAP kinase-activated protein kinase 2</t>
  </si>
  <si>
    <t>NADH dehydrogenase [ubiquinone] 1 alpha subcomplex assembly factor 2</t>
  </si>
  <si>
    <t>Nuclear pore complex protein Nup50</t>
  </si>
  <si>
    <t>Probable ATP-dependent RNA helicase DDX5</t>
  </si>
  <si>
    <t>Tyrosine--tRNA ligase, chloroplastic/mitochondrial</t>
  </si>
  <si>
    <t>Universal stress protein PHOS32</t>
  </si>
  <si>
    <t>Beta-hexosaminidase subunit beta</t>
  </si>
  <si>
    <t>Phosducin-like protein</t>
  </si>
  <si>
    <t>Exocyst complex component 8</t>
  </si>
  <si>
    <t>Tricarboxylate transport protein, mitochondrial</t>
  </si>
  <si>
    <t>Formin-like protein 2</t>
  </si>
  <si>
    <t>VIP36-like protein</t>
  </si>
  <si>
    <t>Protein CASP</t>
  </si>
  <si>
    <t>Pre-mRNA-splicing factor ATP-dependent RNA helicase PRP16</t>
  </si>
  <si>
    <t>2-methoxy-6-polyprenyl-1,4-benzoquinol methylase, mitochondrial</t>
  </si>
  <si>
    <t>Fructose-bisphosphate aldolase</t>
  </si>
  <si>
    <t>Neuferricin homolog</t>
  </si>
  <si>
    <t>Phosphopantothenate--cysteine ligase CAB2</t>
  </si>
  <si>
    <t>E3 SUMO-protein ligase RanBP2</t>
  </si>
  <si>
    <t>E3 ubiquitin-protein ligase RNF14</t>
  </si>
  <si>
    <t>Alpha-soluble NSF attachment protein</t>
  </si>
  <si>
    <t>cAMP-responsive element modulator</t>
  </si>
  <si>
    <t>N-acetylated-alpha-linked acidic dipeptidase 2</t>
  </si>
  <si>
    <t>Chitinase domain-containing protein 1</t>
  </si>
  <si>
    <t>T-complex protein 1 subunit delta</t>
  </si>
  <si>
    <t>Striatin-interacting protein 1 homolog</t>
  </si>
  <si>
    <t>Stress-70 protein, mitochondrial</t>
  </si>
  <si>
    <t>Homeobox protein Meis3</t>
  </si>
  <si>
    <t>Signal recognition particle receptor subunit beta</t>
  </si>
  <si>
    <t>Protein arginine methyltransferase NDUFAF7, mitochondrial</t>
  </si>
  <si>
    <t>CLIP-associating protein 1</t>
  </si>
  <si>
    <t>Ubiquitin-associated and SH3 domain-containing protein B</t>
  </si>
  <si>
    <t>Calcium uptake protein 2, mitochondrial</t>
  </si>
  <si>
    <t>Probable NADH dehydrogenase [ubiquinone] iron-sulfur protein 7, mitochondrial</t>
  </si>
  <si>
    <t>Thioredoxin-dependent peroxide reductase, mitochondrial</t>
  </si>
  <si>
    <t>Protein ABHD18</t>
  </si>
  <si>
    <t>Eukaryotic translation initiation factor 3 subunit M</t>
  </si>
  <si>
    <t>NADH dehydrogenase [ubiquinone] 1 alpha subcomplex subunit 9, mitochondrial</t>
  </si>
  <si>
    <t>WD repeat-containing protein 49</t>
  </si>
  <si>
    <t>Heat shock 70 kDa protein 4L</t>
  </si>
  <si>
    <t>Lysosomal acid lipase/cholesteryl ester hydrolase</t>
  </si>
  <si>
    <t>ATP synthase subunit</t>
  </si>
  <si>
    <t>Pyrimidodiazepine synthase</t>
  </si>
  <si>
    <t>Hsp90 co-chaperone Cdc37</t>
  </si>
  <si>
    <t>Peptidyl-prolyl cis-trans isomerase</t>
  </si>
  <si>
    <t>Myosin heavy chain, muscle</t>
  </si>
  <si>
    <t>60S ribosomal protein L14</t>
  </si>
  <si>
    <t>Sorting nexin-3</t>
  </si>
  <si>
    <t>Gamma-soluble NSF attachment protein</t>
  </si>
  <si>
    <t>ADP-ribosylation factor-binding protein GGA3</t>
  </si>
  <si>
    <t>Casein kinase II subunit beta</t>
  </si>
  <si>
    <t>40S ribosomal protein S24</t>
  </si>
  <si>
    <t>Nitrilase and fragile histidine triad fusion protein NitFhit</t>
  </si>
  <si>
    <t>Mitochondrial peptide methionine sulfoxide reductase</t>
  </si>
  <si>
    <t>Beta-catenin-like protein 1</t>
  </si>
  <si>
    <t>Serrate RNA effector molecule homolog</t>
  </si>
  <si>
    <t>Histone H2A.V</t>
  </si>
  <si>
    <t>NEDD8-activating enzyme E1 regulatory subunit</t>
  </si>
  <si>
    <t>Unconventional myosin-VI</t>
  </si>
  <si>
    <t>Trafficking protein particle complex subunit 3</t>
  </si>
  <si>
    <t>ER membrane protein complex subunit 2</t>
  </si>
  <si>
    <t>Squamous cell carcinoma antigen recognized by T-cells 3</t>
  </si>
  <si>
    <t>Trafficking protein particle complex subunit 2-like protein</t>
  </si>
  <si>
    <t>Ubiquitin conjugation factor E4 A</t>
  </si>
  <si>
    <t>Inositol polyphosphate 5-phosphatase</t>
  </si>
  <si>
    <t>Dual specificity protein phosphatase 22</t>
  </si>
  <si>
    <t>COP9 signalosome complex subunit 1</t>
  </si>
  <si>
    <t>Synaptic vesicle membrane protein VAT-1 homolog-like</t>
  </si>
  <si>
    <t>GRIP1-associated protein 1</t>
  </si>
  <si>
    <t>Hematopoietic lineage cell-specific protein</t>
  </si>
  <si>
    <t>Ras-related protein Rab-3</t>
  </si>
  <si>
    <t>Coiled-coil domain-containing protein 124</t>
  </si>
  <si>
    <t>Disco-interacting protein 2 homolog C</t>
  </si>
  <si>
    <t>Nuclear pore complex protein Nup88</t>
  </si>
  <si>
    <t>Complement component 1 Q subcomponent-binding protein, mitochondrial</t>
  </si>
  <si>
    <t>Dynein light chain, cytoplasmic</t>
  </si>
  <si>
    <t>High mobility group protein B2</t>
  </si>
  <si>
    <t>Protein lin-9 homolog</t>
  </si>
  <si>
    <t>GTPase HRas</t>
  </si>
  <si>
    <t>Tyrosine-protein phosphatase non-receptor type 23</t>
  </si>
  <si>
    <t>DNA-directed RNA polymerase II subunit RPB11</t>
  </si>
  <si>
    <t>E3 ubiquitin-protein ligase UBR3</t>
  </si>
  <si>
    <t>Phosphatidylinositol 4-kinase type 2-beta</t>
  </si>
  <si>
    <t>Phosphatidylinositol 4-kinase type 2-alpha</t>
  </si>
  <si>
    <t>Leucine-rich repeat-containing protein 47</t>
  </si>
  <si>
    <t>Probable cytosolic iron-sulfur protein assembly protein CIAO1</t>
  </si>
  <si>
    <t>Uncharacterized protein F13E6.1</t>
  </si>
  <si>
    <t>39S ribosomal protein L32, mitochondrial</t>
  </si>
  <si>
    <t>Cytochrome b5 reductase 4</t>
  </si>
  <si>
    <t>Stomatin-like protein 2, mitochondrial</t>
  </si>
  <si>
    <t>Golgi SNAP receptor complex member 2</t>
  </si>
  <si>
    <t>Ras-related protein M-Ras</t>
  </si>
  <si>
    <t>GATOR complex protein DEPDC5</t>
  </si>
  <si>
    <t>Elongation factor 1-beta</t>
  </si>
  <si>
    <t>Integrin-linked protein kinase homolog pat-4</t>
  </si>
  <si>
    <t>60S ribosomal protein L23</t>
  </si>
  <si>
    <t>40S ribosomal protein S15Aa</t>
  </si>
  <si>
    <t>DNA replication licensing factor MCM6</t>
  </si>
  <si>
    <t>Pyruvate dehydrogenase E1 component subunit beta, mitochondrial</t>
  </si>
  <si>
    <t>Protein kinase C eta type</t>
  </si>
  <si>
    <t>Ubiquitin-conjugating enzyme E2 R1</t>
  </si>
  <si>
    <t>Ubiquitin carboxyl-terminal hydrolase 2</t>
  </si>
  <si>
    <t>Alpha/beta hydrolase domain-containing protein 17C</t>
  </si>
  <si>
    <t>Eukaryotic translation initiation factor 3 subunit J</t>
  </si>
  <si>
    <t>Serine/arginine-rich splicing factor 7</t>
  </si>
  <si>
    <t>RUN and SH3 domain-containing protein 1</t>
  </si>
  <si>
    <t>Glutamine synthetase 2 cytoplasmic</t>
  </si>
  <si>
    <t>26S proteasome non-ATPase regulatory subunit 6</t>
  </si>
  <si>
    <t>Slit homolog 2 protein</t>
  </si>
  <si>
    <t>CDK5 regulatory subunit-associated protein 3</t>
  </si>
  <si>
    <t>Tudor domain-containing protein 3</t>
  </si>
  <si>
    <t>Troponin T, skeletal muscle</t>
  </si>
  <si>
    <t>Active breakpoint cluster region-related protein</t>
  </si>
  <si>
    <t>AN1-type zinc finger protein 2B</t>
  </si>
  <si>
    <t>Glycerol-3-phosphate dehydrogenase, mitochondrial</t>
  </si>
  <si>
    <t>S-phase kinase-associated protein 1</t>
  </si>
  <si>
    <t>Holocytochrome c-type synthase</t>
  </si>
  <si>
    <t>CCR4-NOT transcription complex subunit 9</t>
  </si>
  <si>
    <t>Pentatricopeptide repeat-containing protein At1g66345, mitochondrial</t>
  </si>
  <si>
    <t>Hormone-sensitive lipase</t>
  </si>
  <si>
    <t>eIF-2-alpha kinase activator GCN1</t>
  </si>
  <si>
    <t>Splicing factor 3B subunit 1</t>
  </si>
  <si>
    <t>Protein madd-4</t>
  </si>
  <si>
    <t>Arf-GAP with coiled-coil, ANK repeat and PH domain-containing protein 2</t>
  </si>
  <si>
    <t>Alpha-1,3-mannosyl-glycoprotein 2-beta-N-acetylglucosaminyltransferase</t>
  </si>
  <si>
    <t>NEDD8-activating enzyme E1 catalytic subunit</t>
  </si>
  <si>
    <t>Exocyst complex component 3</t>
  </si>
  <si>
    <t>Lysosomal aspartic protease</t>
  </si>
  <si>
    <t>Serine/threonine-protein kinase</t>
  </si>
  <si>
    <t>Transcriptional repressor p66-beta</t>
  </si>
  <si>
    <t>Methionine--tRNA ligase, cytoplasmic</t>
  </si>
  <si>
    <t>Leukotriene A-4 hydrolase</t>
  </si>
  <si>
    <t>60S ribosomal protein L26</t>
  </si>
  <si>
    <t>Protein bcp1</t>
  </si>
  <si>
    <t>UPF0047 protein C4A8.02c</t>
  </si>
  <si>
    <t>Multifunctional methyltransferase subunit TRM112-like protein</t>
  </si>
  <si>
    <t>Glycine--tRNA ligase</t>
  </si>
  <si>
    <t>ATP-dependent RNA helicase DDX42</t>
  </si>
  <si>
    <t>V-type proton ATPase subunit C 1-A</t>
  </si>
  <si>
    <t>Dual specificity protein phosphatase 22-B</t>
  </si>
  <si>
    <t>Glutaredoxin-related protein 5, mitochondrial</t>
  </si>
  <si>
    <t>UDP-glucuronic acid decarboxylase 1</t>
  </si>
  <si>
    <t>40S ribosomal protein S18</t>
  </si>
  <si>
    <t>Glycogen synthase kinase-3 alpha</t>
  </si>
  <si>
    <t>Succinate dehydrogenase cytochrome b560 subunit, mitochondrial</t>
  </si>
  <si>
    <t>Mannose-1-phosphate guanyltransferase beta</t>
  </si>
  <si>
    <t>NADH dehydrogenase [ubiquinone] 1 alpha subcomplex subunit 2</t>
  </si>
  <si>
    <t>Coatomer subunit epsilon</t>
  </si>
  <si>
    <t>Hypoxia up-regulated protein 1</t>
  </si>
  <si>
    <t>Elongation factor 1-alpha 1</t>
  </si>
  <si>
    <t>26S proteasome non-ATPase regulatory subunit 9</t>
  </si>
  <si>
    <t>Transducin-like enhancer protein 3</t>
  </si>
  <si>
    <t>Golgi phosphoprotein 3</t>
  </si>
  <si>
    <t>Actin-binding LIM protein 1</t>
  </si>
  <si>
    <t>UDP-glucose 4-epimerase</t>
  </si>
  <si>
    <t>Putative acid phosphatase 5</t>
  </si>
  <si>
    <t>Macrophage colony-stimulating factor 1 receptor</t>
  </si>
  <si>
    <t>MLX-interacting protein</t>
  </si>
  <si>
    <t>Leucine-rich repeat-containing protein 1</t>
  </si>
  <si>
    <t>F-actin-capping protein subunit alpha-1</t>
  </si>
  <si>
    <t>Ras-related protein Rab-5B</t>
  </si>
  <si>
    <t>LIM domain and actin-binding protein 1</t>
  </si>
  <si>
    <t>Abnormal spindle-like microcephaly-associated protein homolog (Fragment)</t>
  </si>
  <si>
    <t>E3 ubiquitin-protein ligase RMND5A</t>
  </si>
  <si>
    <t>DnaJ homolog subfamily C member 5B</t>
  </si>
  <si>
    <t>Actin-interacting protein 1</t>
  </si>
  <si>
    <t>Ras-related protein Rab-4B</t>
  </si>
  <si>
    <t>Lipase maturation factor 2</t>
  </si>
  <si>
    <t>Abl interactor 2</t>
  </si>
  <si>
    <t>Dolichyl-diphosphooligosaccharide--protein glycosyltransferase subunit 1</t>
  </si>
  <si>
    <t>Rho GTPase-activating protein 7</t>
  </si>
  <si>
    <t>Programmed cell death 6-interacting protein</t>
  </si>
  <si>
    <t>Succinate dehydrogenase assembly factor 3, mitochondrial</t>
  </si>
  <si>
    <t>Translocating chain-associated membrane protein 1</t>
  </si>
  <si>
    <t>Dolichyl-diphosphooligosaccharide--protein glycosyltransferase subunit STT3A</t>
  </si>
  <si>
    <t>ES1 protein homolog, mitochondrial</t>
  </si>
  <si>
    <t>RNA-splicing ligase RtcB homolog</t>
  </si>
  <si>
    <t>Serine/threonine-protein phosphatase 2A 55 kDa regulatory subunit B alpha isoform</t>
  </si>
  <si>
    <t>Membrane-associated phosphatidylinositol transfer protein 2</t>
  </si>
  <si>
    <t>Protein disulfide-isomerase A6 homolog</t>
  </si>
  <si>
    <t>Ras-related protein Rab-8B</t>
  </si>
  <si>
    <t>Ras-related protein RABF2b</t>
  </si>
  <si>
    <t>40S ribosomal protein S25</t>
  </si>
  <si>
    <t>Adenylate cyclase type 2</t>
  </si>
  <si>
    <t>ADP-ribosylation factor 6</t>
  </si>
  <si>
    <t>Protein SGT1 homolog</t>
  </si>
  <si>
    <t>Ras-related protein Rab-4A</t>
  </si>
  <si>
    <t>Choline kinase A2</t>
  </si>
  <si>
    <t>Nascent polypeptide-associated complex subunit alpha</t>
  </si>
  <si>
    <t>Armadillo segment polarity protein</t>
  </si>
  <si>
    <t>Calcium-transporting ATPase sarcoplasmic/endoplasmic reticulum type</t>
  </si>
  <si>
    <t>Elongation factor-like GTPase 1</t>
  </si>
  <si>
    <t>U5 small nuclear ribonucleoprotein 200 kDa helicase</t>
  </si>
  <si>
    <t>Protein tumorous imaginal discs, mitochondrial</t>
  </si>
  <si>
    <t>ATP-dependent Clp protease ATP-binding subunit clpX-like, mitochondrial</t>
  </si>
  <si>
    <t>Cytoplasmic polyadenylation element-binding protein 1</t>
  </si>
  <si>
    <t>Vacuolar protein sorting-associated protein 16 homolog</t>
  </si>
  <si>
    <t>40S ribosomal protein S3a (Fragment)</t>
  </si>
  <si>
    <t>Succinate dehydrogenase assembly factor 2, mitochondrial</t>
  </si>
  <si>
    <t>Cytoplasmic polyadenylation element-binding protein 4</t>
  </si>
  <si>
    <t>Probable tubulin polyglutamylase TTLL9</t>
  </si>
  <si>
    <t>Homer protein homolog 2</t>
  </si>
  <si>
    <t>N-alpha-acetyltransferase 25, NatB auxiliary subunit</t>
  </si>
  <si>
    <t>Protein LSM12 homolog</t>
  </si>
  <si>
    <t>60S ribosomal protein L27a</t>
  </si>
  <si>
    <t>Peptidyl-prolyl cis-trans isomerase B</t>
  </si>
  <si>
    <t>Ubiquinone biosynthesis</t>
  </si>
  <si>
    <t>Iron-sulfur protein NUBPL</t>
  </si>
  <si>
    <t>RING-box protein 1</t>
  </si>
  <si>
    <t>U1 small nuclear ribonucleoprotein 70 kDa</t>
  </si>
  <si>
    <t>RNA-binding protein EWS</t>
  </si>
  <si>
    <t>Cyclin-Y-like protein 1</t>
  </si>
  <si>
    <t>Cleavage and polyadenylation specificity factor subunit 3</t>
  </si>
  <si>
    <t>U6 snRNA-associated Sm-like protein LSm6</t>
  </si>
  <si>
    <t>Probable protein disulfide-isomerase ER-60</t>
  </si>
  <si>
    <t>CAAX prenyl protease 1 homolog</t>
  </si>
  <si>
    <t>Translocon-associated protein subunit beta</t>
  </si>
  <si>
    <t>39S ribosomal protein L28, mitochondrial</t>
  </si>
  <si>
    <t>5'-AMP-activated protein kinase subunit gamma-1</t>
  </si>
  <si>
    <t>Kinesin heavy chain</t>
  </si>
  <si>
    <t>NIF3-like protein 1</t>
  </si>
  <si>
    <t>Dipeptidyl peptidase 3</t>
  </si>
  <si>
    <t>Mitochondrial import inner membrane translocase subunit Tim16</t>
  </si>
  <si>
    <t>CCR4-NOT transcription complex subunit 4</t>
  </si>
  <si>
    <t>Probable citrate synthase 1, mitochondrial</t>
  </si>
  <si>
    <t>Lysosomal Pro-X carboxypeptidase</t>
  </si>
  <si>
    <t>Ubiquitin carboxyl-terminal hydrolase isozyme L3</t>
  </si>
  <si>
    <t>Glycogen [starch] synthase, muscle</t>
  </si>
  <si>
    <t>DnaJ homolog subfamily C member 5</t>
  </si>
  <si>
    <t>Ornithine aminotransferase, mitochondrial</t>
  </si>
  <si>
    <t>Fructose-2,6-bisphosphatase TIGAR</t>
  </si>
  <si>
    <t>FAS-associated factor 2</t>
  </si>
  <si>
    <t>Xaa-Pro aminopeptidase 3</t>
  </si>
  <si>
    <t>Pyruvate kinase PKLR</t>
  </si>
  <si>
    <t>60S ribosomal protein L36</t>
  </si>
  <si>
    <t>Pseudouridine-metabolizing bifunctional protein C1861.05</t>
  </si>
  <si>
    <t>Putative polypeptide N-acetylgalactosaminyltransferase 9</t>
  </si>
  <si>
    <t>Protein arginine N-methyltransferase 1</t>
  </si>
  <si>
    <t>Peptidyl-prolyl cis-trans isomerase FKBP8</t>
  </si>
  <si>
    <t>Telomerase protein component 1</t>
  </si>
  <si>
    <t>DDB1- and CUL4-associated factor 8</t>
  </si>
  <si>
    <t>Unconventional myosin-XVIIIa</t>
  </si>
  <si>
    <t>Unconventional myosin-XV</t>
  </si>
  <si>
    <t>Alpha-1,3/1,6-mannosyltransferase ALG2</t>
  </si>
  <si>
    <t>RNA-binding protein 38</t>
  </si>
  <si>
    <t>Farnesyl pyrophosphate synthase</t>
  </si>
  <si>
    <t>Cytosolic 5'-nucleotidase 3A</t>
  </si>
  <si>
    <t>Sepiapterin reductase</t>
  </si>
  <si>
    <t>Cyclin-dependent kinase 12</t>
  </si>
  <si>
    <t>Nucleosome assembly protein 1-like 4</t>
  </si>
  <si>
    <t>Transforming growth factor-beta receptor-associated protein 1 homolog</t>
  </si>
  <si>
    <t>Phosphoglycerate kinase</t>
  </si>
  <si>
    <t>Succinate dehydrogenase [ubiquinone] cytochrome b small subunit, mitochondrial</t>
  </si>
  <si>
    <t>Endoplasmin homolog</t>
  </si>
  <si>
    <t>Ribosomal protein S6 kinase beta-1</t>
  </si>
  <si>
    <t>E3 ubiquitin-protein ligase Bre1</t>
  </si>
  <si>
    <t>Ubiquitin-protein ligase E3A</t>
  </si>
  <si>
    <t>Probable imidazolonepropionase</t>
  </si>
  <si>
    <t>Calcium-binding mitochondrial carrier protein SCaMC-1</t>
  </si>
  <si>
    <t>Transmembrane protease serine 2</t>
  </si>
  <si>
    <t>60S ribosomal protein L18</t>
  </si>
  <si>
    <t>Glucose-induced degradation protein 8 homolog</t>
  </si>
  <si>
    <t>Bloom syndrome protein</t>
  </si>
  <si>
    <t>Terminal uridylyltransferase 7</t>
  </si>
  <si>
    <t>Protein phosphatase Slingshot homolog 1</t>
  </si>
  <si>
    <t>Exocyst complex component 1</t>
  </si>
  <si>
    <t>Replication protein A 14 kDa subunit</t>
  </si>
  <si>
    <t>Protein SERAC1</t>
  </si>
  <si>
    <t>Mitochondrial import inner membrane translocase subunit Tim8 A</t>
  </si>
  <si>
    <t>AP-2 complex subunit alpha-2</t>
  </si>
  <si>
    <t>Receptor expression-enhancing protein 2</t>
  </si>
  <si>
    <t>Ubiquitin-fold modifier 1</t>
  </si>
  <si>
    <t>U6 snRNA-associated Sm-like protein LSm8</t>
  </si>
  <si>
    <t>YTH domain-containing family protein 1</t>
  </si>
  <si>
    <t>Protein KTI12 homolog</t>
  </si>
  <si>
    <t>Monocarboxylate transporter 3</t>
  </si>
  <si>
    <t>ATP-binding cassette sub-family E member 1</t>
  </si>
  <si>
    <t>TBC1 domain family member 22B</t>
  </si>
  <si>
    <t>Coiled-coil domain-containing protein 186</t>
  </si>
  <si>
    <t>Endoplasmic reticulum-Golgi intermediate compartment protein 3</t>
  </si>
  <si>
    <t>Ubiquitin-like modifier-activating enzyme ATG7</t>
  </si>
  <si>
    <t>Protein SDA1 homolog</t>
  </si>
  <si>
    <t>Adenylosuccinate synthetase</t>
  </si>
  <si>
    <t>Probable ATP-dependent RNA helicase DDX46</t>
  </si>
  <si>
    <t>Endoplasmic reticulum junction formation protein lunapark</t>
  </si>
  <si>
    <t>Protein Red</t>
  </si>
  <si>
    <t>Uncharacterized protein</t>
  </si>
  <si>
    <t>SHC-transforming protein 3</t>
  </si>
  <si>
    <t>Partitioning defective 6 homolog alpha</t>
  </si>
  <si>
    <t>Charged multivesicular body protein 5</t>
  </si>
  <si>
    <t>Complex III assembly factor LYRM7</t>
  </si>
  <si>
    <t>FYVE, RhoGEF and PH domain-containing protein 2</t>
  </si>
  <si>
    <t>Proteasome subunit beta type-3</t>
  </si>
  <si>
    <t>NAD-dependent protein deacetylase Sirt2</t>
  </si>
  <si>
    <t>Uncharacterized protein ZK1073.1</t>
  </si>
  <si>
    <t>Ras and EF-hand domain-containing protein homolog</t>
  </si>
  <si>
    <t>Isocitrate dehydrogenase [NADP], mitochondrial</t>
  </si>
  <si>
    <t>Myosin light chain kinase family member 4</t>
  </si>
  <si>
    <t>Translation initiation factor eIF-2B subunit alpha</t>
  </si>
  <si>
    <t>Disintegrin and metalloproteinase domain-containing protein 10</t>
  </si>
  <si>
    <t>Adenomatous polyposis coli protein 2</t>
  </si>
  <si>
    <t>PI-PLC X domain-containing protein 3</t>
  </si>
  <si>
    <t>Ubiquitin thioesterase ZRANB1</t>
  </si>
  <si>
    <t>Probable protein BRICK1</t>
  </si>
  <si>
    <t>Vacuolar protein sorting-associated protein 45</t>
  </si>
  <si>
    <t>Receptor expression-enhancing protein 6</t>
  </si>
  <si>
    <t>Protein lin-7 homolog C</t>
  </si>
  <si>
    <t>Staphylococcal nuclease domain-containing protein 1</t>
  </si>
  <si>
    <t>NHP2-like protein 1</t>
  </si>
  <si>
    <t>ADP-ribosylation factor-like protein 5A</t>
  </si>
  <si>
    <t>Nuclear pore complex protein Nup205</t>
  </si>
  <si>
    <t>U4/U6 small nuclear ribonucleoprotein Prp31</t>
  </si>
  <si>
    <t>CCR4-NOT transcription complex subunit 10</t>
  </si>
  <si>
    <t>60S ribosomal protein L9</t>
  </si>
  <si>
    <t>SET and MYND domain-containing protein 4</t>
  </si>
  <si>
    <t>Leukocyte surface antigen CD53</t>
  </si>
  <si>
    <t>V-type proton ATPase subunit B</t>
  </si>
  <si>
    <t>Pyruvate kinase PKM</t>
  </si>
  <si>
    <t>Mitochondrial chaperone BCS1</t>
  </si>
  <si>
    <t>ARF GTPase-activating protein GIT2</t>
  </si>
  <si>
    <t>E3 ubiquitin-protein ligase RNF19B</t>
  </si>
  <si>
    <t>Band 4.1-like protein 5</t>
  </si>
  <si>
    <t>Multiple inositol polyphosphate phosphatase 1</t>
  </si>
  <si>
    <t>Serine/threonine-protein kinase B-raf</t>
  </si>
  <si>
    <t>RNA-binding protein 8A</t>
  </si>
  <si>
    <t>WD40 repeat-containing protein SMU1</t>
  </si>
  <si>
    <t>C-terminal-binding protein</t>
  </si>
  <si>
    <t>Serine/threonine-protein phosphatase 2A 55 kDa regulatory subunit B alpha isoform (Fragment)</t>
  </si>
  <si>
    <t>Inactive selenide, water dikinase-like protein</t>
  </si>
  <si>
    <t>Aspartyl aminopeptidase</t>
  </si>
  <si>
    <t>Formin-like protein 3</t>
  </si>
  <si>
    <t>Protein mac-1</t>
  </si>
  <si>
    <t>Mannose-1-phosphate guanyltransferase alpha-A</t>
  </si>
  <si>
    <t>Charged multivesicular body protein 7</t>
  </si>
  <si>
    <t>60S ribosomal protein L12-3</t>
  </si>
  <si>
    <t>Protein bicaudal D</t>
  </si>
  <si>
    <t>Protein kinase C and casein kinase substrate in neurons protein 2</t>
  </si>
  <si>
    <t>Mortality factor 4-like protein 1</t>
  </si>
  <si>
    <t>NAD(+) hydrolase sarm1</t>
  </si>
  <si>
    <t>Putative ATP synthase subunit f, mitochondrial</t>
  </si>
  <si>
    <t>PDZ and LIM domain protein Zasp</t>
  </si>
  <si>
    <t>Lysophospholipase D GDPD1</t>
  </si>
  <si>
    <t>Phosphatidylinositol 4-phosphate 3-kinase C2 domain-containing subunit alpha</t>
  </si>
  <si>
    <t>Probable ATP-dependent RNA helicase DDX23</t>
  </si>
  <si>
    <t>Serine/threonine-protein kinase TAO3</t>
  </si>
  <si>
    <t>Translation initiation factor eIF-2B subunit epsilon</t>
  </si>
  <si>
    <t>ADP-ribose glycohydrolase MACROD2</t>
  </si>
  <si>
    <t>mRNA-decapping enzyme 1A</t>
  </si>
  <si>
    <t>Phosphorylase b kinase gamma catalytic chain, skeletal muscle/heart isoform</t>
  </si>
  <si>
    <t>Autophagy-related protein 16-1</t>
  </si>
  <si>
    <t>EKC/KEOPS complex subunit TP53RK</t>
  </si>
  <si>
    <t>Tetratricopeptide repeat protein 1</t>
  </si>
  <si>
    <t>Calcium homeostasis endoplasmic reticulum protein</t>
  </si>
  <si>
    <t>U2 snRNP-associated SURP motif-containing protein</t>
  </si>
  <si>
    <t>F-BAR domain</t>
  </si>
  <si>
    <t>Tubulin gamma-1 chain</t>
  </si>
  <si>
    <t>DnaJ homolog subfamily C member 1</t>
  </si>
  <si>
    <t>Aminoacyl tRNA synthase complex-interacting multifunctional protein 1</t>
  </si>
  <si>
    <t>Ras-like GTP-binding protein Rho1</t>
  </si>
  <si>
    <t>Autophagy-related protein 2 homolog A</t>
  </si>
  <si>
    <t>ATP-binding cassette sub-family F member 3</t>
  </si>
  <si>
    <t>26S proteasome regulatory subunit 4</t>
  </si>
  <si>
    <t>Histone deacetylase 1</t>
  </si>
  <si>
    <t>Serine/threonine-protein phosphatase 5</t>
  </si>
  <si>
    <t>Protein couch potato</t>
  </si>
  <si>
    <t>ArfGAP with SH3 domain, ANK repeat and PH domain-containing protein</t>
  </si>
  <si>
    <t>Mitochondrial import receptor subunit TOM70</t>
  </si>
  <si>
    <t>Acidic leucine-rich nuclear phosphoprotein 32-related protein</t>
  </si>
  <si>
    <t>Centromere/kinetochore protein zw10 homolog</t>
  </si>
  <si>
    <t>Tether containing UBX domain for GLUT4</t>
  </si>
  <si>
    <t>Rab-like protein 3</t>
  </si>
  <si>
    <t>Serine/threonine-protein phosphatase 2A catalytic subunit alpha isoform</t>
  </si>
  <si>
    <t>Cilia- and flagella-associated protein 298</t>
  </si>
  <si>
    <t>Phosphatidylinositol-binding clathrin assembly protein</t>
  </si>
  <si>
    <t>UMP-CMP kinase</t>
  </si>
  <si>
    <t>NPC intracellular cholesterol transporter 1</t>
  </si>
  <si>
    <t>Tetratricopeptide repeat protein 5</t>
  </si>
  <si>
    <t>Cell division cycle 5-like protein</t>
  </si>
  <si>
    <t>Protein disulfide-isomerase TMX3</t>
  </si>
  <si>
    <t>Lethal(2) giant larvae protein homolog 1</t>
  </si>
  <si>
    <t>Dynein light chain roadblock-type 1</t>
  </si>
  <si>
    <t>Proteasomal ATPase-associated factor 1</t>
  </si>
  <si>
    <t>NADH dehydrogenase [ubiquinone] flavoprotein 2, mitochondrial</t>
  </si>
  <si>
    <t>Inositol polyphosphate multikinase</t>
  </si>
  <si>
    <t>Heterogeneous nuclear ribonucleoprotein L</t>
  </si>
  <si>
    <t>Nucleoside diphosphate kinase A 2</t>
  </si>
  <si>
    <t>Integrator complex subunit 9 homolog</t>
  </si>
  <si>
    <t>UPF0641 membrane protein PJ4664.05</t>
  </si>
  <si>
    <t>SWI/SNF complex subunit SMARCC2</t>
  </si>
  <si>
    <t>V-type proton ATPase subunit E 1</t>
  </si>
  <si>
    <t>Cysteine and histidine-rich domain-containing protein 1</t>
  </si>
  <si>
    <t>Ras-related GTP-binding protein D</t>
  </si>
  <si>
    <t>Proteasome subunit alpha type-2</t>
  </si>
  <si>
    <t>Mth938 domain-containing protein</t>
  </si>
  <si>
    <t>Protein unc-112</t>
  </si>
  <si>
    <t>Vesicle-associated membrane protein-associated protein A</t>
  </si>
  <si>
    <t>RalBP1-associated Eps domain-containing protein 1</t>
  </si>
  <si>
    <t>60S ribosomal protein L7</t>
  </si>
  <si>
    <t>Eukaryotic translation initiation factor 3 subunit L</t>
  </si>
  <si>
    <t>Protein AE7</t>
  </si>
  <si>
    <t>Eukaryotic translation initiation factor 3 subunit D</t>
  </si>
  <si>
    <t>Probable ATP-dependent RNA helicase DHX35</t>
  </si>
  <si>
    <t>Golgi apparatus membrane protein TVP23 homolog A</t>
  </si>
  <si>
    <t>Phosphatidate cytidylyltransferase, photoreceptor-specific</t>
  </si>
  <si>
    <t>ATP-dependent 6-phosphofructokinase</t>
  </si>
  <si>
    <t>GTP-binding protein 1</t>
  </si>
  <si>
    <t>LYR motif containing protein 1</t>
  </si>
  <si>
    <t>Vacuolar protein sorting-associated protein 13D</t>
  </si>
  <si>
    <t>Synapse-associated protein 1</t>
  </si>
  <si>
    <t>Protein phosphatase 1 regulatory subunit 12B</t>
  </si>
  <si>
    <t>Laminin subunit alpha-1</t>
  </si>
  <si>
    <t>Guanine nucleotide-binding protein subunit beta-2-like 1</t>
  </si>
  <si>
    <t>Small integral membrane protein 12</t>
  </si>
  <si>
    <t>Charged multivesicular body protein 4a</t>
  </si>
  <si>
    <t>Carnosine N-methyltransferase</t>
  </si>
  <si>
    <t>Cytosol aminopeptidase</t>
  </si>
  <si>
    <t>Angio-associated migratory cell protein</t>
  </si>
  <si>
    <t>Bis(5'-adenosyl)-triphosphatase enpp4</t>
  </si>
  <si>
    <t>Ectonucleotide pyrophosphatase/phosphodiesterase family member 5</t>
  </si>
  <si>
    <t>Protein AMBP</t>
  </si>
  <si>
    <t>Exosome complex exonuclease RRP46 homolog</t>
  </si>
  <si>
    <t>Leucine-rich repeat-containing protein 40</t>
  </si>
  <si>
    <t>U1 small nuclear ribonucleoprotein A</t>
  </si>
  <si>
    <t>U2 small nuclear ribonucleoprotein B''</t>
  </si>
  <si>
    <t>WD repeat domain phosphoinositide-interacting protein 2</t>
  </si>
  <si>
    <t>Mitochondrial import inner membrane translocase subunit Tim13</t>
  </si>
  <si>
    <t>Golgi-specific brefeldin A-resistance guanine nucleotide exchange factor 1 homolog</t>
  </si>
  <si>
    <t>Apoptotic chromatin condensation inducer in the nucleus</t>
  </si>
  <si>
    <t>Ras-related protein Rab-39B</t>
  </si>
  <si>
    <t>Protein transport protein Sec24C</t>
  </si>
  <si>
    <t>Tyrosine--tRNA ligase, cytoplasmic</t>
  </si>
  <si>
    <t>Phenylalanine--tRNA ligase alpha subunit</t>
  </si>
  <si>
    <t>26S proteasome non-ATPase regulatory subunit 13</t>
  </si>
  <si>
    <t>CDGSH iron-sulfur domain-containing protein 2 homolog A</t>
  </si>
  <si>
    <t>Nuclear protein localization protein 4 homolog</t>
  </si>
  <si>
    <t>Serine/threonine-protein phosphatase Pgam5, mitochondrial</t>
  </si>
  <si>
    <t>Protein Hook homolog</t>
  </si>
  <si>
    <t>Probable very-long-chain enoyl-CoA reductase art-1</t>
  </si>
  <si>
    <t>Proteasome subunit beta type-4</t>
  </si>
  <si>
    <t>40S ribosomal protein S28</t>
  </si>
  <si>
    <t>Multiple PDZ domain protein</t>
  </si>
  <si>
    <t>Protein phosphatase 1G</t>
  </si>
  <si>
    <t>Phosphatidylinositol-3-phosphatase SAC1</t>
  </si>
  <si>
    <t>ATP synthase subunit b, mitochondrial</t>
  </si>
  <si>
    <t>Riboflavin kinase</t>
  </si>
  <si>
    <t>CCR4-NOT transcription complex subunit 1</t>
  </si>
  <si>
    <t>Serine/threonine-protein phosphatase 2A 65 kDa regulatory subunit A beta isoform</t>
  </si>
  <si>
    <t>Rho GDP-dissociation inhibitor</t>
  </si>
  <si>
    <t>ATP synthase subunit epsilon, mitochondrial</t>
  </si>
  <si>
    <t>Wiskott-Aldrich syndrome protein family member 1</t>
  </si>
  <si>
    <t>Lymphocyte antigen 75</t>
  </si>
  <si>
    <t>Metallo-beta-lactamase domain-containing protein 1</t>
  </si>
  <si>
    <t>Kinesin-like protein KIF2A</t>
  </si>
  <si>
    <t>Trafficking protein particle complex subunit 13</t>
  </si>
  <si>
    <t>Mesencephalic astrocyte-derived neurotrophic factor homolog</t>
  </si>
  <si>
    <t>DnaJ homolog dnj-10</t>
  </si>
  <si>
    <t>Glycoprotein-N-acetylgalactosamine 3-beta-galactosyltransferase 1</t>
  </si>
  <si>
    <t>Cytosolic purine 5'-nucleotidase</t>
  </si>
  <si>
    <t>40S ribosomal protein S20</t>
  </si>
  <si>
    <t>Distal membrane-arm assembly complex protein 2</t>
  </si>
  <si>
    <t>26S proteasome non-ATPase regulatory subunit 14</t>
  </si>
  <si>
    <t>40S ribosomal protein S3</t>
  </si>
  <si>
    <t>von Willebrand factor A domain-containing protein 5A</t>
  </si>
  <si>
    <t>Armadillo-like helical domain-containing protein 3</t>
  </si>
  <si>
    <t>Small ubiquitin-related modifier 2</t>
  </si>
  <si>
    <t>Mitochondrial import receptor subunit TOM40 homolog 2</t>
  </si>
  <si>
    <t>V-type proton ATPase subunit S1</t>
  </si>
  <si>
    <t>Neural Wiskott-Aldrich syndrome protein</t>
  </si>
  <si>
    <t>AP-3 complex subunit sigma-2</t>
  </si>
  <si>
    <t>Zinc finger protein ZPR1</t>
  </si>
  <si>
    <t>Protein XRP2</t>
  </si>
  <si>
    <t>CD9 antigen</t>
  </si>
  <si>
    <t>NADH dehydrogenase [ubiquinone] 1 alpha subcomplex subunit 5</t>
  </si>
  <si>
    <t>MAP kinase-activating death domain protein</t>
  </si>
  <si>
    <t>Stromal cell-derived factor 2-like protein 1</t>
  </si>
  <si>
    <t>Ras-related protein Rab-10</t>
  </si>
  <si>
    <t>UHRF1-binding protein 1-like</t>
  </si>
  <si>
    <t>Endothelin-converting enzyme 1</t>
  </si>
  <si>
    <t>ADP-ribosylation factor 1</t>
  </si>
  <si>
    <t>Potential E3 ubiquitin-protein ligase ariadne-2</t>
  </si>
  <si>
    <t>Ribosomal protein S6 kinase beta</t>
  </si>
  <si>
    <t>Serine/threonine-protein kinase unc-51</t>
  </si>
  <si>
    <t>Protein SMG8</t>
  </si>
  <si>
    <t>RNA-binding protein 25</t>
  </si>
  <si>
    <t>Protein ABHD13</t>
  </si>
  <si>
    <t>RUN domain-containing protein 1</t>
  </si>
  <si>
    <t>Dynactin subunit 1</t>
  </si>
  <si>
    <t>ATP-dependent RNA helicase cgh-1</t>
  </si>
  <si>
    <t>MAU2 chromatid cohesion factor homolog</t>
  </si>
  <si>
    <t>Serine/threonine-protein kinase PAK 3</t>
  </si>
  <si>
    <t>ADP-ribose glycohydrolase ARH3</t>
  </si>
  <si>
    <t>Vesicle transport protein USE1</t>
  </si>
  <si>
    <t>Proteasome subunit alpha type-5</t>
  </si>
  <si>
    <t>Rho-associated protein kinase let-502</t>
  </si>
  <si>
    <t>Protein transport protein Sec61 subunit gamma</t>
  </si>
  <si>
    <t>Growth hormone-regulated TBC protein 1</t>
  </si>
  <si>
    <t>Major facilitator superfamily domain-containing protein 8</t>
  </si>
  <si>
    <t>Nicotinamide phosphoribosyltransferase</t>
  </si>
  <si>
    <t>Malate dehydrogenase, mitochondrial</t>
  </si>
  <si>
    <t>SCY1-like protein 2</t>
  </si>
  <si>
    <t>Peptidyl-prolyl cis-trans isomerase FKBP4</t>
  </si>
  <si>
    <t>CCR4-NOT transcription complex subunit 8</t>
  </si>
  <si>
    <t>26S proteasome regulatory subunit 8</t>
  </si>
  <si>
    <t>Inner nuclear membrane protein Man1</t>
  </si>
  <si>
    <t>Eukaryotic translation initiation factor 5</t>
  </si>
  <si>
    <t>Ubiquitin-conjugating enzyme E2 J2</t>
  </si>
  <si>
    <t>Actin-related protein 8</t>
  </si>
  <si>
    <t>Ectopic P granules protein 5 homolog</t>
  </si>
  <si>
    <t>E3 ubiquitin-protein ligase synoviolin</t>
  </si>
  <si>
    <t>1-phosphatidylinositol 3-phosphate 5-kinase</t>
  </si>
  <si>
    <t>26S proteasome regulatory subunit 6A</t>
  </si>
  <si>
    <t>Heat shock protein 60A</t>
  </si>
  <si>
    <t>Actin-like protein 6A</t>
  </si>
  <si>
    <t>Plasma membrane calcium-transporting ATPase 3</t>
  </si>
  <si>
    <t>Mitochondrial import inner membrane translocase subunit TIM44</t>
  </si>
  <si>
    <t>40S ribosomal protein S17</t>
  </si>
  <si>
    <t>Serine/threonine-protein kinase 10</t>
  </si>
  <si>
    <t>Leukocyte elastase inhibitor B</t>
  </si>
  <si>
    <t>Thioredoxin domain-containing protein 17</t>
  </si>
  <si>
    <t>Eukaryotic initiation factor 4A-III</t>
  </si>
  <si>
    <t>Antigen Sm21.7</t>
  </si>
  <si>
    <t>40S ribosomal protein S14a</t>
  </si>
  <si>
    <t>Vacuolar protein sorting-associated protein 33A</t>
  </si>
  <si>
    <t>Peptidyl-prolyl cis-trans isomerase 1</t>
  </si>
  <si>
    <t>Cell growth-regulating nucleolar protein</t>
  </si>
  <si>
    <t>Ras-related protein Rab-18</t>
  </si>
  <si>
    <t>60S acidic ribosomal protein P1</t>
  </si>
  <si>
    <t>Tegument antigen</t>
  </si>
  <si>
    <t>GMP synthase [glutamine-hydrolyzing]</t>
  </si>
  <si>
    <t>Tripartite motif-containing protein 3</t>
  </si>
  <si>
    <t>Succinate--CoA ligase [ADP/GDP-forming] subunit alpha, mitochondrial</t>
  </si>
  <si>
    <t>Pre-mRNA-splicing factor ATP-dependent RNA helicase DHX15</t>
  </si>
  <si>
    <t>Serine/threonine-protein kinase ULK4</t>
  </si>
  <si>
    <t>Palmitoyltransferase ZDHHC2</t>
  </si>
  <si>
    <t>2',3'-cyclic-nucleotide 3'-phosphodiesterase</t>
  </si>
  <si>
    <t>ATP-binding cassette sub-family B member 6</t>
  </si>
  <si>
    <t>Fatty acid-binding protein, adipocyte</t>
  </si>
  <si>
    <t>Eukaryotic translation initiation factor 4E typ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 applyAlignment="1">
      <alignment horizontal="left" wrapText="1"/>
    </xf>
    <xf numFmtId="0" fontId="3" fillId="0" borderId="0" xfId="1" applyFont="1" applyAlignment="1">
      <alignment horizontal="left"/>
    </xf>
    <xf numFmtId="0" fontId="4" fillId="0" borderId="0" xfId="1" applyFont="1"/>
  </cellXfs>
  <cellStyles count="2">
    <cellStyle name="Normal" xfId="0" builtinId="0"/>
    <cellStyle name="Standard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69"/>
  <sheetViews>
    <sheetView tabSelected="1" zoomScale="80" zoomScaleNormal="80" workbookViewId="0">
      <pane xSplit="1" ySplit="1" topLeftCell="B2625" activePane="bottomRight" state="frozen"/>
      <selection pane="topRight"/>
      <selection pane="bottomLeft"/>
      <selection pane="bottomRight" activeCell="F2644" sqref="F2644"/>
    </sheetView>
  </sheetViews>
  <sheetFormatPr defaultColWidth="8.85546875" defaultRowHeight="15" x14ac:dyDescent="0.25"/>
  <cols>
    <col min="1" max="1" width="24.85546875" style="1" bestFit="1" customWidth="1"/>
    <col min="2" max="2" width="23.42578125" style="1" bestFit="1" customWidth="1"/>
    <col min="3" max="3" width="98" style="1" bestFit="1" customWidth="1"/>
    <col min="4" max="20" width="9.140625" style="1" customWidth="1"/>
    <col min="21" max="21" width="9" style="1" customWidth="1"/>
    <col min="22" max="16384" width="8.85546875" style="1"/>
  </cols>
  <sheetData>
    <row r="1" spans="1:20" ht="79.900000000000006" customHeight="1" x14ac:dyDescent="0.25">
      <c r="A1" s="4" t="s">
        <v>4964</v>
      </c>
      <c r="B1" s="4" t="s">
        <v>4965</v>
      </c>
      <c r="C1" s="4" t="s">
        <v>4966</v>
      </c>
      <c r="D1" s="2" t="s">
        <v>0</v>
      </c>
      <c r="E1" s="2" t="s">
        <v>1</v>
      </c>
      <c r="F1" s="2" t="s">
        <v>2</v>
      </c>
      <c r="G1" s="2" t="s">
        <v>6</v>
      </c>
      <c r="H1" s="2" t="s">
        <v>7</v>
      </c>
      <c r="I1" s="2" t="s">
        <v>10</v>
      </c>
      <c r="J1" s="2" t="s">
        <v>11</v>
      </c>
      <c r="K1" s="2" t="s">
        <v>14</v>
      </c>
      <c r="L1" s="2" t="s">
        <v>15</v>
      </c>
      <c r="M1" s="2" t="s">
        <v>3</v>
      </c>
      <c r="N1" s="2" t="s">
        <v>4</v>
      </c>
      <c r="O1" s="2" t="s">
        <v>8</v>
      </c>
      <c r="P1" s="2" t="s">
        <v>9</v>
      </c>
      <c r="Q1" s="2" t="s">
        <v>12</v>
      </c>
      <c r="R1" s="2" t="s">
        <v>13</v>
      </c>
      <c r="S1" s="2" t="s">
        <v>16</v>
      </c>
      <c r="T1" s="2" t="s">
        <v>17</v>
      </c>
    </row>
    <row r="2" spans="1:20" x14ac:dyDescent="0.25">
      <c r="A2" s="1" t="s">
        <v>4962</v>
      </c>
      <c r="B2" s="1" t="s">
        <v>4963</v>
      </c>
      <c r="C2" t="s">
        <v>5165</v>
      </c>
      <c r="D2" s="3">
        <v>47.545000000000002</v>
      </c>
      <c r="E2" s="3"/>
      <c r="F2" s="3"/>
      <c r="G2" s="3">
        <v>1523100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25">
      <c r="A3" s="1" t="s">
        <v>18</v>
      </c>
      <c r="B3" s="1" t="s">
        <v>19</v>
      </c>
      <c r="C3" t="s">
        <v>5166</v>
      </c>
      <c r="D3" s="3">
        <v>35.091000000000001</v>
      </c>
      <c r="E3" s="3">
        <v>4920500</v>
      </c>
      <c r="F3" s="3">
        <v>4878300</v>
      </c>
      <c r="G3" s="3">
        <v>300530000</v>
      </c>
      <c r="H3" s="3">
        <v>153220000</v>
      </c>
      <c r="I3" s="3">
        <v>20859000</v>
      </c>
      <c r="J3" s="3">
        <v>19094000</v>
      </c>
      <c r="K3" s="3"/>
      <c r="L3" s="3"/>
      <c r="M3" s="3">
        <v>46597</v>
      </c>
      <c r="N3" s="3"/>
      <c r="O3" s="3">
        <v>130930</v>
      </c>
      <c r="P3" s="3">
        <v>147280</v>
      </c>
      <c r="Q3" s="3">
        <v>122420</v>
      </c>
      <c r="R3" s="3">
        <v>97699</v>
      </c>
      <c r="S3" s="3"/>
      <c r="T3" s="3"/>
    </row>
    <row r="4" spans="1:20" x14ac:dyDescent="0.25">
      <c r="A4" s="1" t="s">
        <v>20</v>
      </c>
      <c r="B4" s="1" t="s">
        <v>21</v>
      </c>
      <c r="C4" t="s">
        <v>5167</v>
      </c>
      <c r="D4" s="3">
        <v>41.825000000000003</v>
      </c>
      <c r="E4" s="3">
        <v>1618200</v>
      </c>
      <c r="F4" s="3">
        <v>2295500</v>
      </c>
      <c r="G4" s="3">
        <v>7453100</v>
      </c>
      <c r="H4" s="3">
        <v>1968900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x14ac:dyDescent="0.25">
      <c r="A5" s="1" t="s">
        <v>22</v>
      </c>
      <c r="B5" s="1" t="s">
        <v>23</v>
      </c>
      <c r="C5" t="s">
        <v>5168</v>
      </c>
      <c r="D5" s="3">
        <v>23.873999999999999</v>
      </c>
      <c r="E5" s="3">
        <v>1425000000</v>
      </c>
      <c r="F5" s="3">
        <v>1643300000</v>
      </c>
      <c r="G5" s="3">
        <v>5128200000</v>
      </c>
      <c r="H5" s="3">
        <v>4478500000</v>
      </c>
      <c r="I5" s="3">
        <v>326600000</v>
      </c>
      <c r="J5" s="3">
        <v>264660000</v>
      </c>
      <c r="K5" s="3"/>
      <c r="L5" s="3"/>
      <c r="M5" s="3">
        <v>9598600</v>
      </c>
      <c r="N5" s="3">
        <v>8644000</v>
      </c>
      <c r="O5" s="3">
        <v>17594000</v>
      </c>
      <c r="P5" s="3">
        <v>12024000</v>
      </c>
      <c r="Q5" s="3">
        <v>2065100</v>
      </c>
      <c r="R5" s="3">
        <v>1102100</v>
      </c>
      <c r="S5" s="3"/>
      <c r="T5" s="3"/>
    </row>
    <row r="6" spans="1:20" x14ac:dyDescent="0.25">
      <c r="A6" s="1" t="s">
        <v>24</v>
      </c>
      <c r="B6" s="1" t="s">
        <v>25</v>
      </c>
      <c r="C6" t="s">
        <v>5169</v>
      </c>
      <c r="D6" s="3">
        <v>14.862</v>
      </c>
      <c r="E6" s="3">
        <v>49766000</v>
      </c>
      <c r="F6" s="3">
        <v>59100000</v>
      </c>
      <c r="G6" s="3">
        <v>2925300000</v>
      </c>
      <c r="H6" s="3">
        <v>2616600000</v>
      </c>
      <c r="I6" s="3">
        <v>1460500000</v>
      </c>
      <c r="J6" s="3">
        <v>1089900000</v>
      </c>
      <c r="K6" s="3"/>
      <c r="L6" s="3"/>
      <c r="M6" s="3"/>
      <c r="N6" s="3"/>
      <c r="O6" s="3">
        <v>7817300</v>
      </c>
      <c r="P6" s="3"/>
      <c r="Q6" s="3">
        <v>11507000</v>
      </c>
      <c r="R6" s="3">
        <v>6520700</v>
      </c>
      <c r="S6" s="3"/>
      <c r="T6" s="3"/>
    </row>
    <row r="7" spans="1:20" x14ac:dyDescent="0.25">
      <c r="A7" s="1" t="s">
        <v>26</v>
      </c>
      <c r="B7" s="1" t="s">
        <v>27</v>
      </c>
      <c r="C7" t="s">
        <v>5170</v>
      </c>
      <c r="D7" s="3">
        <v>42.206000000000003</v>
      </c>
      <c r="E7" s="3">
        <v>973840000</v>
      </c>
      <c r="F7" s="3">
        <v>1429400000</v>
      </c>
      <c r="G7" s="3">
        <v>2177600000</v>
      </c>
      <c r="H7" s="3">
        <v>1972900000</v>
      </c>
      <c r="I7" s="3">
        <v>1311200000</v>
      </c>
      <c r="J7" s="3">
        <v>1325700000</v>
      </c>
      <c r="K7" s="3">
        <v>76718</v>
      </c>
      <c r="L7" s="3">
        <v>449840</v>
      </c>
      <c r="M7" s="3">
        <v>14258000</v>
      </c>
      <c r="N7" s="3">
        <v>12942000</v>
      </c>
      <c r="O7" s="3">
        <v>164680000</v>
      </c>
      <c r="P7" s="3">
        <v>125550000</v>
      </c>
      <c r="Q7" s="3">
        <v>637260000</v>
      </c>
      <c r="R7" s="3">
        <v>636040000</v>
      </c>
      <c r="S7" s="3">
        <v>401110</v>
      </c>
      <c r="T7" s="3">
        <v>534240</v>
      </c>
    </row>
    <row r="8" spans="1:20" x14ac:dyDescent="0.25">
      <c r="A8" s="1" t="s">
        <v>28</v>
      </c>
      <c r="B8" s="1" t="s">
        <v>29</v>
      </c>
      <c r="C8" t="s">
        <v>5171</v>
      </c>
      <c r="D8" s="3">
        <v>18.71</v>
      </c>
      <c r="E8" s="3">
        <v>58135000</v>
      </c>
      <c r="F8" s="3">
        <v>60157000</v>
      </c>
      <c r="G8" s="3">
        <v>177120000</v>
      </c>
      <c r="H8" s="3">
        <v>187420000</v>
      </c>
      <c r="I8" s="3">
        <v>58132000</v>
      </c>
      <c r="J8" s="3">
        <v>45960000</v>
      </c>
      <c r="K8" s="3">
        <v>2453600</v>
      </c>
      <c r="L8" s="3">
        <v>2756000</v>
      </c>
      <c r="M8" s="3">
        <v>9251400</v>
      </c>
      <c r="N8" s="3">
        <v>11477000</v>
      </c>
      <c r="O8" s="3">
        <v>19986000</v>
      </c>
      <c r="P8" s="3">
        <v>2518000</v>
      </c>
      <c r="Q8" s="3">
        <v>28725000</v>
      </c>
      <c r="R8" s="3">
        <v>9661500</v>
      </c>
      <c r="S8" s="3">
        <v>1413800</v>
      </c>
      <c r="T8" s="3">
        <v>1417900</v>
      </c>
    </row>
    <row r="9" spans="1:20" x14ac:dyDescent="0.25">
      <c r="A9" s="1" t="s">
        <v>30</v>
      </c>
      <c r="B9" s="1" t="s">
        <v>31</v>
      </c>
      <c r="C9" t="s">
        <v>4967</v>
      </c>
      <c r="D9" s="3">
        <v>13.26</v>
      </c>
      <c r="E9" s="3">
        <v>279940000</v>
      </c>
      <c r="F9" s="3">
        <v>343720000</v>
      </c>
      <c r="G9" s="3">
        <v>213910000</v>
      </c>
      <c r="H9" s="3">
        <v>204440000</v>
      </c>
      <c r="I9" s="3">
        <v>33960000</v>
      </c>
      <c r="J9" s="3">
        <v>67612000</v>
      </c>
      <c r="K9" s="3"/>
      <c r="L9" s="3"/>
      <c r="M9" s="3">
        <v>925830</v>
      </c>
      <c r="N9" s="3">
        <v>739330</v>
      </c>
      <c r="O9" s="3">
        <v>1314600</v>
      </c>
      <c r="P9" s="3">
        <v>1071100</v>
      </c>
      <c r="Q9" s="3">
        <v>659440</v>
      </c>
      <c r="R9" s="3">
        <v>700730</v>
      </c>
      <c r="S9" s="3"/>
      <c r="T9" s="3"/>
    </row>
    <row r="10" spans="1:20" x14ac:dyDescent="0.25">
      <c r="A10" s="1" t="s">
        <v>32</v>
      </c>
      <c r="B10" s="1" t="s">
        <v>33</v>
      </c>
      <c r="C10" t="s">
        <v>5172</v>
      </c>
      <c r="D10" s="3">
        <v>38.737000000000002</v>
      </c>
      <c r="E10" s="3">
        <v>75734000</v>
      </c>
      <c r="F10" s="3">
        <v>96097000</v>
      </c>
      <c r="G10" s="3">
        <v>398540000</v>
      </c>
      <c r="H10" s="3">
        <v>341080000</v>
      </c>
      <c r="I10" s="3">
        <v>1229300</v>
      </c>
      <c r="J10" s="3">
        <v>2841700</v>
      </c>
      <c r="K10" s="3" t="s">
        <v>5</v>
      </c>
      <c r="L10" s="3">
        <v>359320</v>
      </c>
      <c r="M10" s="3">
        <v>152770</v>
      </c>
      <c r="N10" s="3">
        <v>176470</v>
      </c>
      <c r="O10" s="3">
        <v>855520</v>
      </c>
      <c r="P10" s="3">
        <v>1153300</v>
      </c>
      <c r="Q10" s="3">
        <v>1831500</v>
      </c>
      <c r="R10" s="3">
        <v>1200100</v>
      </c>
      <c r="S10" s="3">
        <v>1905600</v>
      </c>
      <c r="T10" s="3">
        <v>2119000</v>
      </c>
    </row>
    <row r="11" spans="1:20" x14ac:dyDescent="0.25">
      <c r="A11" s="1" t="s">
        <v>34</v>
      </c>
      <c r="B11" s="1" t="s">
        <v>35</v>
      </c>
      <c r="C11" t="s">
        <v>5173</v>
      </c>
      <c r="D11" s="3">
        <v>37.326999999999998</v>
      </c>
      <c r="E11" s="3">
        <v>33567000</v>
      </c>
      <c r="F11" s="3">
        <v>33264000</v>
      </c>
      <c r="G11" s="3">
        <v>415690000</v>
      </c>
      <c r="H11" s="3">
        <v>298720000</v>
      </c>
      <c r="I11" s="3">
        <v>91667000</v>
      </c>
      <c r="J11" s="3">
        <v>91887000</v>
      </c>
      <c r="K11" s="3">
        <v>1120400</v>
      </c>
      <c r="L11" s="3">
        <v>2298700</v>
      </c>
      <c r="M11" s="3">
        <v>3002100</v>
      </c>
      <c r="N11" s="3">
        <v>2476500</v>
      </c>
      <c r="O11" s="3">
        <v>5772200</v>
      </c>
      <c r="P11" s="3">
        <v>2936100</v>
      </c>
      <c r="Q11" s="3">
        <v>15435000</v>
      </c>
      <c r="R11" s="3">
        <v>14285000</v>
      </c>
      <c r="S11" s="3">
        <v>1151800</v>
      </c>
      <c r="T11" s="3">
        <v>1112000</v>
      </c>
    </row>
    <row r="12" spans="1:20" x14ac:dyDescent="0.25">
      <c r="A12" s="1" t="s">
        <v>36</v>
      </c>
      <c r="B12" s="1" t="s">
        <v>37</v>
      </c>
      <c r="C12" t="s">
        <v>5174</v>
      </c>
      <c r="D12" s="3">
        <v>23.329000000000001</v>
      </c>
      <c r="E12" s="3">
        <v>376910000</v>
      </c>
      <c r="F12" s="3">
        <v>466470000</v>
      </c>
      <c r="G12" s="3">
        <v>1225700000</v>
      </c>
      <c r="H12" s="3">
        <v>869800000</v>
      </c>
      <c r="I12" s="3">
        <v>632870000</v>
      </c>
      <c r="J12" s="3">
        <v>561130000</v>
      </c>
      <c r="K12" s="3"/>
      <c r="L12" s="3">
        <v>244170</v>
      </c>
      <c r="M12" s="3">
        <v>6789700</v>
      </c>
      <c r="N12" s="3">
        <v>5144700</v>
      </c>
      <c r="O12" s="3">
        <v>156940000</v>
      </c>
      <c r="P12" s="3">
        <v>73178000</v>
      </c>
      <c r="Q12" s="3">
        <v>3233900000</v>
      </c>
      <c r="R12" s="3">
        <v>2895600000</v>
      </c>
      <c r="S12" s="3">
        <v>146820</v>
      </c>
      <c r="T12" s="3">
        <v>178420</v>
      </c>
    </row>
    <row r="13" spans="1:20" x14ac:dyDescent="0.25">
      <c r="A13" s="1" t="s">
        <v>38</v>
      </c>
      <c r="B13" s="1" t="s">
        <v>39</v>
      </c>
      <c r="C13" t="s">
        <v>5175</v>
      </c>
      <c r="D13" s="3">
        <v>81.912999999999997</v>
      </c>
      <c r="E13" s="3"/>
      <c r="F13" s="3"/>
      <c r="G13" s="3">
        <v>247200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25">
      <c r="A14" s="1" t="s">
        <v>40</v>
      </c>
      <c r="B14" s="1" t="s">
        <v>41</v>
      </c>
      <c r="C14" t="s">
        <v>41</v>
      </c>
      <c r="D14" s="3">
        <v>12.667</v>
      </c>
      <c r="E14" s="3">
        <v>10268000</v>
      </c>
      <c r="F14" s="3">
        <v>28860000</v>
      </c>
      <c r="G14" s="3"/>
      <c r="H14" s="3"/>
      <c r="I14" s="3">
        <v>34025000</v>
      </c>
      <c r="J14" s="3">
        <v>39456000</v>
      </c>
      <c r="K14" s="3"/>
      <c r="L14" s="3"/>
      <c r="M14" s="3"/>
      <c r="N14" s="3"/>
      <c r="O14" s="3"/>
      <c r="P14" s="3">
        <v>252540</v>
      </c>
      <c r="Q14" s="3">
        <v>883360</v>
      </c>
      <c r="R14" s="3">
        <v>1002000</v>
      </c>
      <c r="S14" s="3"/>
      <c r="T14" s="3"/>
    </row>
    <row r="15" spans="1:20" x14ac:dyDescent="0.25">
      <c r="A15" s="1" t="s">
        <v>42</v>
      </c>
      <c r="B15" s="1" t="s">
        <v>43</v>
      </c>
      <c r="C15" t="s">
        <v>5176</v>
      </c>
      <c r="D15" s="3">
        <v>38.229999999999997</v>
      </c>
      <c r="E15" s="3"/>
      <c r="F15" s="3"/>
      <c r="G15" s="3"/>
      <c r="H15" s="3"/>
      <c r="I15" s="3"/>
      <c r="J15" s="3"/>
      <c r="K15" s="3"/>
      <c r="L15" s="3">
        <v>181630</v>
      </c>
      <c r="M15" s="3">
        <v>124970</v>
      </c>
      <c r="N15" s="3">
        <v>89073</v>
      </c>
      <c r="O15" s="3">
        <v>273710</v>
      </c>
      <c r="P15" s="3">
        <v>233480</v>
      </c>
      <c r="Q15" s="3"/>
      <c r="R15" s="3"/>
      <c r="S15" s="3"/>
      <c r="T15" s="3">
        <v>45420</v>
      </c>
    </row>
    <row r="16" spans="1:20" x14ac:dyDescent="0.25">
      <c r="A16" s="1" t="s">
        <v>44</v>
      </c>
      <c r="B16" s="1" t="s">
        <v>45</v>
      </c>
      <c r="C16" t="s">
        <v>4968</v>
      </c>
      <c r="D16" s="3">
        <v>55.27</v>
      </c>
      <c r="E16" s="3">
        <v>665430</v>
      </c>
      <c r="F16" s="3">
        <v>1181600</v>
      </c>
      <c r="G16" s="3"/>
      <c r="H16" s="3"/>
      <c r="I16" s="3">
        <v>4338100</v>
      </c>
      <c r="J16" s="3">
        <v>2390600</v>
      </c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x14ac:dyDescent="0.25">
      <c r="A17" s="1" t="s">
        <v>46</v>
      </c>
      <c r="B17" s="1" t="s">
        <v>47</v>
      </c>
      <c r="C17" t="s">
        <v>5177</v>
      </c>
      <c r="D17" s="3">
        <v>48.86</v>
      </c>
      <c r="E17" s="3">
        <v>2883400</v>
      </c>
      <c r="F17" s="3">
        <v>2628800</v>
      </c>
      <c r="G17" s="3"/>
      <c r="H17" s="3">
        <v>1661400</v>
      </c>
      <c r="I17" s="3">
        <v>135450</v>
      </c>
      <c r="J17" s="3">
        <v>684610</v>
      </c>
      <c r="K17" s="3"/>
      <c r="L17" s="3"/>
      <c r="M17" s="3"/>
      <c r="N17" s="3">
        <v>14699</v>
      </c>
      <c r="O17" s="3"/>
      <c r="P17" s="3"/>
      <c r="Q17" s="3"/>
      <c r="R17" s="3"/>
      <c r="S17" s="3"/>
      <c r="T17" s="3"/>
    </row>
    <row r="18" spans="1:20" x14ac:dyDescent="0.25">
      <c r="A18" s="1" t="s">
        <v>48</v>
      </c>
      <c r="B18" s="1" t="s">
        <v>49</v>
      </c>
      <c r="C18" t="s">
        <v>5178</v>
      </c>
      <c r="D18" s="3">
        <v>47.877000000000002</v>
      </c>
      <c r="E18" s="3"/>
      <c r="F18" s="3">
        <v>240420</v>
      </c>
      <c r="G18" s="3"/>
      <c r="H18" s="3">
        <v>28641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25">
      <c r="A19" s="1" t="s">
        <v>50</v>
      </c>
      <c r="B19" s="1" t="s">
        <v>51</v>
      </c>
      <c r="C19" t="s">
        <v>5179</v>
      </c>
      <c r="D19" s="3">
        <v>101.24</v>
      </c>
      <c r="E19" s="3">
        <v>2667000</v>
      </c>
      <c r="F19" s="3">
        <v>956290</v>
      </c>
      <c r="G19" s="3"/>
      <c r="H19" s="3">
        <v>684800</v>
      </c>
      <c r="I19" s="3">
        <v>918900</v>
      </c>
      <c r="J19" s="3">
        <v>432540</v>
      </c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x14ac:dyDescent="0.25">
      <c r="A20" s="1" t="s">
        <v>52</v>
      </c>
      <c r="B20" s="1" t="s">
        <v>53</v>
      </c>
      <c r="C20" t="s">
        <v>5180</v>
      </c>
      <c r="D20" s="3">
        <v>117.22</v>
      </c>
      <c r="E20" s="3"/>
      <c r="F20" s="3"/>
      <c r="G20" s="3">
        <v>42241</v>
      </c>
      <c r="H20" s="3">
        <v>55681</v>
      </c>
      <c r="I20" s="3">
        <v>2368100</v>
      </c>
      <c r="J20" s="3">
        <v>2702800</v>
      </c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x14ac:dyDescent="0.25">
      <c r="A21" s="1" t="s">
        <v>54</v>
      </c>
      <c r="B21" s="1" t="s">
        <v>41</v>
      </c>
      <c r="C21" t="s">
        <v>41</v>
      </c>
      <c r="D21" s="3">
        <v>21.658000000000001</v>
      </c>
      <c r="E21" s="3">
        <v>9212500</v>
      </c>
      <c r="F21" s="3">
        <v>8970400</v>
      </c>
      <c r="G21" s="3">
        <v>17409000</v>
      </c>
      <c r="H21" s="3"/>
      <c r="I21" s="3">
        <v>3468800</v>
      </c>
      <c r="J21" s="3">
        <v>4347400</v>
      </c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25">
      <c r="A22" s="1" t="s">
        <v>55</v>
      </c>
      <c r="B22" s="1" t="s">
        <v>41</v>
      </c>
      <c r="C22" t="s">
        <v>41</v>
      </c>
      <c r="D22" s="3">
        <v>19.754999999999999</v>
      </c>
      <c r="E22" s="3">
        <v>4390700</v>
      </c>
      <c r="F22" s="3">
        <v>1697200</v>
      </c>
      <c r="G22" s="3"/>
      <c r="H22" s="3"/>
      <c r="I22" s="3">
        <v>2375900</v>
      </c>
      <c r="J22" s="3">
        <v>4636200</v>
      </c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25">
      <c r="A23" s="1" t="s">
        <v>56</v>
      </c>
      <c r="B23" s="1" t="s">
        <v>57</v>
      </c>
      <c r="C23" t="s">
        <v>5181</v>
      </c>
      <c r="D23" s="3">
        <v>29.77</v>
      </c>
      <c r="E23" s="3">
        <v>3361300</v>
      </c>
      <c r="F23" s="3">
        <v>2752200</v>
      </c>
      <c r="G23" s="3">
        <v>4640300</v>
      </c>
      <c r="H23" s="3">
        <v>699120</v>
      </c>
      <c r="I23" s="3">
        <v>7887600</v>
      </c>
      <c r="J23" s="3">
        <v>6786800</v>
      </c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25">
      <c r="A24" s="1" t="s">
        <v>58</v>
      </c>
      <c r="B24" s="1" t="s">
        <v>59</v>
      </c>
      <c r="C24" t="s">
        <v>5182</v>
      </c>
      <c r="D24" s="3">
        <v>57.954000000000001</v>
      </c>
      <c r="E24" s="3">
        <v>27827000</v>
      </c>
      <c r="F24" s="3">
        <v>32268000</v>
      </c>
      <c r="G24" s="3">
        <v>10241000</v>
      </c>
      <c r="H24" s="3">
        <v>12932000</v>
      </c>
      <c r="I24" s="3">
        <v>50622000</v>
      </c>
      <c r="J24" s="3">
        <v>55384000</v>
      </c>
      <c r="K24" s="3">
        <v>36360</v>
      </c>
      <c r="L24" s="3">
        <v>63289</v>
      </c>
      <c r="M24" s="3">
        <v>367060</v>
      </c>
      <c r="N24" s="3">
        <v>442090</v>
      </c>
      <c r="O24" s="3">
        <v>751630</v>
      </c>
      <c r="P24" s="3">
        <v>726930</v>
      </c>
      <c r="Q24" s="3">
        <v>3095900</v>
      </c>
      <c r="R24" s="3">
        <v>2039100</v>
      </c>
      <c r="S24" s="3">
        <v>11612</v>
      </c>
      <c r="T24" s="3"/>
    </row>
    <row r="25" spans="1:20" x14ac:dyDescent="0.25">
      <c r="A25" s="1" t="s">
        <v>60</v>
      </c>
      <c r="B25" s="1" t="s">
        <v>61</v>
      </c>
      <c r="C25" t="s">
        <v>5183</v>
      </c>
      <c r="D25" s="3">
        <v>49.755000000000003</v>
      </c>
      <c r="E25" s="3">
        <v>232020</v>
      </c>
      <c r="F25" s="3">
        <v>628640</v>
      </c>
      <c r="G25" s="3">
        <v>18640000</v>
      </c>
      <c r="H25" s="3">
        <v>31813000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x14ac:dyDescent="0.25">
      <c r="A26" s="1" t="s">
        <v>62</v>
      </c>
      <c r="B26" s="1" t="s">
        <v>63</v>
      </c>
      <c r="C26" t="s">
        <v>5184</v>
      </c>
      <c r="D26" s="3">
        <v>99.766000000000005</v>
      </c>
      <c r="E26" s="3">
        <v>2181000</v>
      </c>
      <c r="F26" s="3">
        <v>878920</v>
      </c>
      <c r="G26" s="3">
        <v>337470</v>
      </c>
      <c r="H26" s="3">
        <v>1303600</v>
      </c>
      <c r="I26" s="3">
        <v>1222400</v>
      </c>
      <c r="J26" s="3">
        <v>2273700</v>
      </c>
      <c r="K26" s="3"/>
      <c r="L26" s="3"/>
      <c r="M26" s="3"/>
      <c r="N26" s="3"/>
      <c r="O26" s="3"/>
      <c r="P26" s="3"/>
      <c r="Q26" s="3">
        <v>49488</v>
      </c>
      <c r="R26" s="3"/>
      <c r="S26" s="3"/>
      <c r="T26" s="3"/>
    </row>
    <row r="27" spans="1:20" x14ac:dyDescent="0.25">
      <c r="A27" s="1" t="s">
        <v>64</v>
      </c>
      <c r="B27" s="1" t="s">
        <v>65</v>
      </c>
      <c r="C27" t="s">
        <v>5185</v>
      </c>
      <c r="D27" s="3">
        <v>53.887999999999998</v>
      </c>
      <c r="E27" s="3">
        <v>17346000</v>
      </c>
      <c r="F27" s="3">
        <v>19172000</v>
      </c>
      <c r="G27" s="3">
        <v>141790000</v>
      </c>
      <c r="H27" s="3">
        <v>114080000</v>
      </c>
      <c r="I27" s="3">
        <v>464540</v>
      </c>
      <c r="J27" s="3"/>
      <c r="K27" s="3"/>
      <c r="L27" s="3"/>
      <c r="M27" s="3">
        <v>61854</v>
      </c>
      <c r="N27" s="3"/>
      <c r="O27" s="3">
        <v>72743</v>
      </c>
      <c r="P27" s="3">
        <v>69619</v>
      </c>
      <c r="Q27" s="3"/>
      <c r="R27" s="3"/>
      <c r="S27" s="3"/>
      <c r="T27" s="3"/>
    </row>
    <row r="28" spans="1:20" x14ac:dyDescent="0.25">
      <c r="A28" s="1" t="s">
        <v>66</v>
      </c>
      <c r="B28" s="1" t="s">
        <v>67</v>
      </c>
      <c r="C28" t="s">
        <v>5186</v>
      </c>
      <c r="D28" s="3">
        <v>62.427999999999997</v>
      </c>
      <c r="E28" s="3"/>
      <c r="F28" s="3"/>
      <c r="G28" s="3"/>
      <c r="H28" s="3"/>
      <c r="I28" s="3">
        <v>1226800</v>
      </c>
      <c r="J28" s="3">
        <v>423230</v>
      </c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x14ac:dyDescent="0.25">
      <c r="A29" s="1" t="s">
        <v>68</v>
      </c>
      <c r="B29" s="1" t="s">
        <v>69</v>
      </c>
      <c r="C29" t="s">
        <v>5187</v>
      </c>
      <c r="D29" s="3">
        <v>37.594999999999999</v>
      </c>
      <c r="E29" s="3">
        <v>763860</v>
      </c>
      <c r="F29" s="3"/>
      <c r="G29" s="3"/>
      <c r="H29" s="3"/>
      <c r="I29" s="3">
        <v>793750</v>
      </c>
      <c r="J29" s="3">
        <v>608720</v>
      </c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x14ac:dyDescent="0.25">
      <c r="A30" s="1" t="s">
        <v>70</v>
      </c>
      <c r="B30" s="1" t="s">
        <v>71</v>
      </c>
      <c r="C30" t="s">
        <v>4970</v>
      </c>
      <c r="D30" s="3">
        <v>107.02</v>
      </c>
      <c r="E30" s="3"/>
      <c r="F30" s="3"/>
      <c r="G30" s="3"/>
      <c r="H30" s="3"/>
      <c r="I30" s="3">
        <v>668770</v>
      </c>
      <c r="J30" s="3">
        <v>468820</v>
      </c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x14ac:dyDescent="0.25">
      <c r="A31" s="1" t="s">
        <v>72</v>
      </c>
      <c r="B31" s="1" t="s">
        <v>73</v>
      </c>
      <c r="C31" t="s">
        <v>5188</v>
      </c>
      <c r="D31" s="3">
        <v>147</v>
      </c>
      <c r="E31" s="3">
        <v>11042000</v>
      </c>
      <c r="F31" s="3">
        <v>10144000</v>
      </c>
      <c r="G31" s="3"/>
      <c r="H31" s="3">
        <v>689360</v>
      </c>
      <c r="I31" s="3">
        <v>4516400</v>
      </c>
      <c r="J31" s="3">
        <v>5180600</v>
      </c>
      <c r="K31" s="3"/>
      <c r="L31" s="3"/>
      <c r="M31" s="3"/>
      <c r="N31" s="3">
        <v>13932</v>
      </c>
      <c r="O31" s="3"/>
      <c r="P31" s="3"/>
      <c r="Q31" s="3"/>
      <c r="R31" s="3"/>
      <c r="S31" s="3"/>
      <c r="T31" s="3"/>
    </row>
    <row r="32" spans="1:20" x14ac:dyDescent="0.25">
      <c r="A32" s="1" t="s">
        <v>74</v>
      </c>
      <c r="B32" s="1" t="s">
        <v>75</v>
      </c>
      <c r="C32" t="s">
        <v>5189</v>
      </c>
      <c r="D32" s="3">
        <v>56.825000000000003</v>
      </c>
      <c r="E32" s="3"/>
      <c r="F32" s="3"/>
      <c r="G32" s="3">
        <v>2002600</v>
      </c>
      <c r="H32" s="3">
        <v>5884000</v>
      </c>
      <c r="I32" s="3">
        <v>284190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 x14ac:dyDescent="0.25">
      <c r="A33" s="1" t="s">
        <v>76</v>
      </c>
      <c r="B33" s="1" t="s">
        <v>41</v>
      </c>
      <c r="C33" t="s">
        <v>41</v>
      </c>
      <c r="D33" s="3">
        <v>57.927</v>
      </c>
      <c r="E33" s="3">
        <v>46948000</v>
      </c>
      <c r="F33" s="3">
        <v>67443000</v>
      </c>
      <c r="G33" s="3"/>
      <c r="H33" s="3"/>
      <c r="I33" s="3">
        <v>96372000</v>
      </c>
      <c r="J33" s="3">
        <v>101490000</v>
      </c>
      <c r="K33" s="3"/>
      <c r="L33" s="3"/>
      <c r="M33" s="3">
        <v>144170</v>
      </c>
      <c r="N33" s="3">
        <v>96785</v>
      </c>
      <c r="O33" s="3">
        <v>75775</v>
      </c>
      <c r="P33" s="3">
        <v>34894</v>
      </c>
      <c r="Q33" s="3">
        <v>158970</v>
      </c>
      <c r="R33" s="3"/>
      <c r="S33" s="3"/>
      <c r="T33" s="3"/>
    </row>
    <row r="34" spans="1:20" x14ac:dyDescent="0.25">
      <c r="A34" s="1" t="s">
        <v>77</v>
      </c>
      <c r="B34" s="1" t="s">
        <v>41</v>
      </c>
      <c r="C34" t="s">
        <v>41</v>
      </c>
      <c r="D34" s="3">
        <v>20.907</v>
      </c>
      <c r="E34" s="3">
        <v>18133000</v>
      </c>
      <c r="F34" s="3">
        <v>40067000</v>
      </c>
      <c r="G34" s="3">
        <v>125570</v>
      </c>
      <c r="H34" s="3">
        <v>158650</v>
      </c>
      <c r="I34" s="3">
        <v>32558000</v>
      </c>
      <c r="J34" s="3">
        <v>27579000</v>
      </c>
      <c r="K34" s="3"/>
      <c r="L34" s="3"/>
      <c r="M34" s="3">
        <v>60817</v>
      </c>
      <c r="N34" s="3">
        <v>40310</v>
      </c>
      <c r="O34" s="3"/>
      <c r="P34" s="3"/>
      <c r="Q34" s="3">
        <v>3216900</v>
      </c>
      <c r="R34" s="3">
        <v>3025400</v>
      </c>
      <c r="S34" s="3"/>
      <c r="T34" s="3"/>
    </row>
    <row r="35" spans="1:20" x14ac:dyDescent="0.25">
      <c r="A35" s="1" t="s">
        <v>78</v>
      </c>
      <c r="B35" s="1" t="s">
        <v>79</v>
      </c>
      <c r="C35" t="s">
        <v>5190</v>
      </c>
      <c r="D35" s="3">
        <v>53.087000000000003</v>
      </c>
      <c r="E35" s="3">
        <v>376410</v>
      </c>
      <c r="F35" s="3">
        <v>450340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 x14ac:dyDescent="0.25">
      <c r="A36" s="1" t="s">
        <v>80</v>
      </c>
      <c r="B36" s="1" t="s">
        <v>81</v>
      </c>
      <c r="C36" t="s">
        <v>5191</v>
      </c>
      <c r="D36" s="3">
        <v>18.076000000000001</v>
      </c>
      <c r="E36" s="3">
        <v>47608000</v>
      </c>
      <c r="F36" s="3">
        <v>22401000</v>
      </c>
      <c r="G36" s="3"/>
      <c r="H36" s="3"/>
      <c r="I36" s="3">
        <v>120650000</v>
      </c>
      <c r="J36" s="3">
        <v>84167000</v>
      </c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 x14ac:dyDescent="0.25">
      <c r="A37" s="1" t="s">
        <v>82</v>
      </c>
      <c r="B37" s="1" t="s">
        <v>83</v>
      </c>
      <c r="C37" t="s">
        <v>5192</v>
      </c>
      <c r="D37" s="3">
        <v>134.74</v>
      </c>
      <c r="E37" s="3">
        <v>5379200</v>
      </c>
      <c r="F37" s="3">
        <v>4959300</v>
      </c>
      <c r="G37" s="3">
        <v>353450</v>
      </c>
      <c r="H37" s="3"/>
      <c r="I37" s="3">
        <v>241550</v>
      </c>
      <c r="J37" s="3">
        <v>176460</v>
      </c>
      <c r="K37" s="3">
        <v>140860</v>
      </c>
      <c r="L37" s="3">
        <v>418560</v>
      </c>
      <c r="M37" s="3">
        <v>665330</v>
      </c>
      <c r="N37" s="3">
        <v>562920</v>
      </c>
      <c r="O37" s="3">
        <v>120120</v>
      </c>
      <c r="P37" s="3">
        <v>56304</v>
      </c>
      <c r="Q37" s="3">
        <v>765420</v>
      </c>
      <c r="R37" s="3">
        <v>618930</v>
      </c>
      <c r="S37" s="3">
        <v>38778</v>
      </c>
      <c r="T37" s="3">
        <v>25311</v>
      </c>
    </row>
    <row r="38" spans="1:20" x14ac:dyDescent="0.25">
      <c r="A38" s="1" t="s">
        <v>84</v>
      </c>
      <c r="B38" s="1" t="s">
        <v>85</v>
      </c>
      <c r="C38" t="s">
        <v>4971</v>
      </c>
      <c r="D38" s="3">
        <v>28.74</v>
      </c>
      <c r="E38" s="3">
        <v>227990000</v>
      </c>
      <c r="F38" s="3">
        <v>246140000</v>
      </c>
      <c r="G38" s="3">
        <v>1866000000</v>
      </c>
      <c r="H38" s="3">
        <v>1510300000</v>
      </c>
      <c r="I38" s="3">
        <v>454480000</v>
      </c>
      <c r="J38" s="3">
        <v>442670000</v>
      </c>
      <c r="K38" s="3">
        <v>1853200</v>
      </c>
      <c r="L38" s="3">
        <v>2521900</v>
      </c>
      <c r="M38" s="3">
        <v>6969700</v>
      </c>
      <c r="N38" s="3">
        <v>4811200</v>
      </c>
      <c r="O38" s="3">
        <v>9413800</v>
      </c>
      <c r="P38" s="3">
        <v>4712700</v>
      </c>
      <c r="Q38" s="3">
        <v>24478000</v>
      </c>
      <c r="R38" s="3">
        <v>22207000</v>
      </c>
      <c r="S38" s="3">
        <v>901340</v>
      </c>
      <c r="T38" s="3">
        <v>1025200</v>
      </c>
    </row>
    <row r="39" spans="1:20" x14ac:dyDescent="0.25">
      <c r="A39" s="1" t="s">
        <v>86</v>
      </c>
      <c r="B39" s="1" t="s">
        <v>87</v>
      </c>
      <c r="C39" t="s">
        <v>5193</v>
      </c>
      <c r="D39" s="3">
        <v>38.414000000000001</v>
      </c>
      <c r="E39" s="3">
        <v>4711900</v>
      </c>
      <c r="F39" s="3">
        <v>17371000</v>
      </c>
      <c r="G39" s="3">
        <v>86380000</v>
      </c>
      <c r="H39" s="3">
        <v>63340000</v>
      </c>
      <c r="I39" s="3">
        <v>22217000</v>
      </c>
      <c r="J39" s="3">
        <v>21285000</v>
      </c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 x14ac:dyDescent="0.25">
      <c r="A40" s="1" t="s">
        <v>88</v>
      </c>
      <c r="B40" s="1" t="s">
        <v>89</v>
      </c>
      <c r="C40" t="s">
        <v>5194</v>
      </c>
      <c r="D40" s="3">
        <v>30.606000000000002</v>
      </c>
      <c r="E40" s="3">
        <v>6798100</v>
      </c>
      <c r="F40" s="3">
        <v>4934800</v>
      </c>
      <c r="G40" s="3"/>
      <c r="H40" s="3">
        <v>3443200</v>
      </c>
      <c r="I40" s="3"/>
      <c r="J40" s="3"/>
      <c r="K40" s="3"/>
      <c r="L40" s="3"/>
      <c r="M40" s="3">
        <v>79053</v>
      </c>
      <c r="N40" s="3">
        <v>103670</v>
      </c>
      <c r="O40" s="3"/>
      <c r="P40" s="3"/>
      <c r="Q40" s="3"/>
      <c r="R40" s="3"/>
      <c r="S40" s="3"/>
      <c r="T40" s="3"/>
    </row>
    <row r="41" spans="1:20" x14ac:dyDescent="0.25">
      <c r="A41" s="1" t="s">
        <v>90</v>
      </c>
      <c r="B41" s="1" t="s">
        <v>91</v>
      </c>
      <c r="C41" t="s">
        <v>5195</v>
      </c>
      <c r="D41" s="3">
        <v>81.599999999999994</v>
      </c>
      <c r="E41" s="3"/>
      <c r="F41" s="3">
        <v>712640</v>
      </c>
      <c r="G41" s="3"/>
      <c r="H41" s="3"/>
      <c r="I41" s="3">
        <v>337460</v>
      </c>
      <c r="J41" s="3">
        <v>283990</v>
      </c>
      <c r="K41" s="3"/>
      <c r="L41" s="3">
        <v>14764</v>
      </c>
      <c r="M41" s="3">
        <v>31531</v>
      </c>
      <c r="N41" s="3">
        <v>29515</v>
      </c>
      <c r="O41" s="3"/>
      <c r="P41" s="3">
        <v>27455</v>
      </c>
      <c r="Q41" s="3">
        <v>383640</v>
      </c>
      <c r="R41" s="3">
        <v>394480</v>
      </c>
      <c r="S41" s="3"/>
      <c r="T41" s="3"/>
    </row>
    <row r="42" spans="1:20" x14ac:dyDescent="0.25">
      <c r="A42" s="1" t="s">
        <v>92</v>
      </c>
      <c r="B42" s="1" t="s">
        <v>93</v>
      </c>
      <c r="C42" t="s">
        <v>5196</v>
      </c>
      <c r="D42" s="3">
        <v>60.66</v>
      </c>
      <c r="E42" s="3">
        <v>1531700</v>
      </c>
      <c r="F42" s="3">
        <v>1227900</v>
      </c>
      <c r="G42" s="3">
        <v>3718800</v>
      </c>
      <c r="H42" s="3">
        <v>3159800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25">
      <c r="A43" s="1" t="s">
        <v>94</v>
      </c>
      <c r="B43" s="1" t="s">
        <v>95</v>
      </c>
      <c r="C43" t="s">
        <v>5197</v>
      </c>
      <c r="D43" s="3">
        <v>40.39</v>
      </c>
      <c r="E43" s="3">
        <v>2744000</v>
      </c>
      <c r="F43" s="3"/>
      <c r="G43" s="3">
        <v>40164000</v>
      </c>
      <c r="H43" s="3">
        <v>11309000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x14ac:dyDescent="0.25">
      <c r="A44" s="1" t="s">
        <v>96</v>
      </c>
      <c r="B44" s="1" t="s">
        <v>97</v>
      </c>
      <c r="C44" t="s">
        <v>5198</v>
      </c>
      <c r="D44" s="3">
        <v>48.902000000000001</v>
      </c>
      <c r="E44" s="3"/>
      <c r="F44" s="3"/>
      <c r="G44" s="3">
        <v>2876100</v>
      </c>
      <c r="H44" s="3">
        <v>3317700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x14ac:dyDescent="0.25">
      <c r="A45" s="1" t="s">
        <v>98</v>
      </c>
      <c r="B45" s="1" t="s">
        <v>99</v>
      </c>
      <c r="C45" t="s">
        <v>5199</v>
      </c>
      <c r="D45" s="3">
        <v>94.248000000000005</v>
      </c>
      <c r="E45" s="3"/>
      <c r="F45" s="3"/>
      <c r="G45" s="3">
        <v>46117000</v>
      </c>
      <c r="H45" s="3">
        <v>50222000</v>
      </c>
      <c r="I45" s="3"/>
      <c r="J45" s="3"/>
      <c r="K45" s="3"/>
      <c r="L45" s="3"/>
      <c r="M45" s="3">
        <v>91824</v>
      </c>
      <c r="N45" s="3"/>
      <c r="O45" s="3"/>
      <c r="P45" s="3"/>
      <c r="Q45" s="3"/>
      <c r="R45" s="3"/>
      <c r="S45" s="3"/>
      <c r="T45" s="3"/>
    </row>
    <row r="46" spans="1:20" x14ac:dyDescent="0.25">
      <c r="A46" s="1" t="s">
        <v>100</v>
      </c>
      <c r="B46" s="1" t="s">
        <v>101</v>
      </c>
      <c r="C46" t="s">
        <v>4972</v>
      </c>
      <c r="D46" s="3">
        <v>126.85</v>
      </c>
      <c r="E46" s="3">
        <v>49419000</v>
      </c>
      <c r="F46" s="3">
        <v>48305000</v>
      </c>
      <c r="G46" s="3">
        <v>75165000</v>
      </c>
      <c r="H46" s="3">
        <v>65222000</v>
      </c>
      <c r="I46" s="3">
        <v>496440000</v>
      </c>
      <c r="J46" s="3">
        <v>516420000</v>
      </c>
      <c r="K46" s="3"/>
      <c r="L46" s="3"/>
      <c r="M46" s="3">
        <v>60922</v>
      </c>
      <c r="N46" s="3">
        <v>41559</v>
      </c>
      <c r="O46" s="3">
        <v>66437</v>
      </c>
      <c r="P46" s="3">
        <v>23669</v>
      </c>
      <c r="Q46" s="3">
        <v>1218800</v>
      </c>
      <c r="R46" s="3">
        <v>1073200</v>
      </c>
      <c r="S46" s="3"/>
      <c r="T46" s="3"/>
    </row>
    <row r="47" spans="1:20" x14ac:dyDescent="0.25">
      <c r="A47" s="1" t="s">
        <v>102</v>
      </c>
      <c r="B47" s="1" t="s">
        <v>103</v>
      </c>
      <c r="C47" t="s">
        <v>4973</v>
      </c>
      <c r="D47" s="3">
        <v>124.38</v>
      </c>
      <c r="E47" s="3">
        <v>106720</v>
      </c>
      <c r="F47" s="3">
        <v>160200</v>
      </c>
      <c r="G47" s="3">
        <v>150960</v>
      </c>
      <c r="H47" s="3">
        <v>1017000</v>
      </c>
      <c r="I47" s="3">
        <v>414540</v>
      </c>
      <c r="J47" s="3">
        <v>224500</v>
      </c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 x14ac:dyDescent="0.25">
      <c r="A48" s="1" t="s">
        <v>104</v>
      </c>
      <c r="B48" s="1" t="s">
        <v>105</v>
      </c>
      <c r="C48" t="s">
        <v>5200</v>
      </c>
      <c r="D48" s="3">
        <v>58.636000000000003</v>
      </c>
      <c r="E48" s="3"/>
      <c r="F48" s="3"/>
      <c r="G48" s="3"/>
      <c r="H48" s="3">
        <v>925160</v>
      </c>
      <c r="I48" s="3">
        <v>1462400</v>
      </c>
      <c r="J48" s="3">
        <v>518230</v>
      </c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:20" x14ac:dyDescent="0.25">
      <c r="A49" s="1" t="s">
        <v>106</v>
      </c>
      <c r="B49" s="1" t="s">
        <v>107</v>
      </c>
      <c r="C49" t="s">
        <v>5201</v>
      </c>
      <c r="D49" s="3">
        <v>193.08</v>
      </c>
      <c r="E49" s="3"/>
      <c r="F49" s="3"/>
      <c r="G49" s="3">
        <v>675360</v>
      </c>
      <c r="H49" s="3">
        <v>2280800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1:20" x14ac:dyDescent="0.25">
      <c r="A50" s="1" t="s">
        <v>108</v>
      </c>
      <c r="B50" s="1" t="s">
        <v>109</v>
      </c>
      <c r="C50" t="s">
        <v>5202</v>
      </c>
      <c r="D50" s="3">
        <v>20.228000000000002</v>
      </c>
      <c r="E50" s="3">
        <v>21329000</v>
      </c>
      <c r="F50" s="3">
        <v>31983000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:20" x14ac:dyDescent="0.25">
      <c r="A51" s="1" t="s">
        <v>110</v>
      </c>
      <c r="B51" s="1" t="s">
        <v>111</v>
      </c>
      <c r="C51" t="s">
        <v>4974</v>
      </c>
      <c r="D51" s="3">
        <v>70.480999999999995</v>
      </c>
      <c r="E51" s="3"/>
      <c r="F51" s="3"/>
      <c r="G51" s="3"/>
      <c r="H51" s="3"/>
      <c r="I51" s="3">
        <v>586810</v>
      </c>
      <c r="J51" s="3">
        <v>1346900</v>
      </c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1:20" x14ac:dyDescent="0.25">
      <c r="A52" s="1" t="s">
        <v>112</v>
      </c>
      <c r="B52" s="1" t="s">
        <v>113</v>
      </c>
      <c r="C52" t="s">
        <v>5203</v>
      </c>
      <c r="D52" s="3">
        <v>23.326000000000001</v>
      </c>
      <c r="E52" s="3">
        <v>17540000</v>
      </c>
      <c r="F52" s="3">
        <v>15051000</v>
      </c>
      <c r="G52" s="3">
        <v>23967000</v>
      </c>
      <c r="H52" s="3">
        <v>10734000</v>
      </c>
      <c r="I52" s="3">
        <v>3899300</v>
      </c>
      <c r="J52" s="3">
        <v>11846000</v>
      </c>
      <c r="K52" s="3"/>
      <c r="L52" s="3">
        <v>48263</v>
      </c>
      <c r="M52" s="3">
        <v>259860</v>
      </c>
      <c r="N52" s="3">
        <v>249660</v>
      </c>
      <c r="O52" s="3">
        <v>117640</v>
      </c>
      <c r="P52" s="3">
        <v>84194</v>
      </c>
      <c r="Q52" s="3">
        <v>142720</v>
      </c>
      <c r="R52" s="3">
        <v>164080</v>
      </c>
      <c r="S52" s="3"/>
      <c r="T52" s="3"/>
    </row>
    <row r="53" spans="1:20" x14ac:dyDescent="0.25">
      <c r="A53" s="1" t="s">
        <v>114</v>
      </c>
      <c r="B53" s="1" t="s">
        <v>115</v>
      </c>
      <c r="C53" t="s">
        <v>5204</v>
      </c>
      <c r="D53" s="3">
        <v>49.121000000000002</v>
      </c>
      <c r="E53" s="3"/>
      <c r="F53" s="3"/>
      <c r="G53" s="3">
        <v>90147000</v>
      </c>
      <c r="H53" s="3">
        <v>55273000</v>
      </c>
      <c r="I53" s="3"/>
      <c r="J53" s="3">
        <v>612680</v>
      </c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x14ac:dyDescent="0.25">
      <c r="A54" s="1" t="s">
        <v>116</v>
      </c>
      <c r="B54" s="1" t="s">
        <v>117</v>
      </c>
      <c r="C54" t="s">
        <v>5205</v>
      </c>
      <c r="D54" s="3">
        <v>91.742999999999995</v>
      </c>
      <c r="E54" s="3"/>
      <c r="F54" s="3"/>
      <c r="G54" s="3">
        <v>825980</v>
      </c>
      <c r="H54" s="3">
        <v>654490</v>
      </c>
      <c r="I54" s="3">
        <v>309940</v>
      </c>
      <c r="J54" s="3">
        <v>518320</v>
      </c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1:20" x14ac:dyDescent="0.25">
      <c r="A55" s="1" t="s">
        <v>118</v>
      </c>
      <c r="B55" s="1" t="s">
        <v>41</v>
      </c>
      <c r="C55" t="s">
        <v>41</v>
      </c>
      <c r="D55" s="3">
        <v>35.353000000000002</v>
      </c>
      <c r="E55" s="3">
        <v>8387900</v>
      </c>
      <c r="F55" s="3">
        <v>3349300</v>
      </c>
      <c r="G55" s="3">
        <v>1505000</v>
      </c>
      <c r="H55" s="3">
        <v>1381000</v>
      </c>
      <c r="I55" s="3">
        <v>467680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1:20" x14ac:dyDescent="0.25">
      <c r="A56" s="1" t="s">
        <v>119</v>
      </c>
      <c r="B56" s="1" t="s">
        <v>120</v>
      </c>
      <c r="C56" t="s">
        <v>5206</v>
      </c>
      <c r="D56" s="3">
        <v>12.342000000000001</v>
      </c>
      <c r="E56" s="3">
        <v>439010000</v>
      </c>
      <c r="F56" s="3">
        <v>566420000</v>
      </c>
      <c r="G56" s="3">
        <v>639420000</v>
      </c>
      <c r="H56" s="3">
        <v>607220000</v>
      </c>
      <c r="I56" s="3">
        <v>212420000</v>
      </c>
      <c r="J56" s="3">
        <v>186850000</v>
      </c>
      <c r="K56" s="3"/>
      <c r="L56" s="3"/>
      <c r="M56" s="3">
        <v>589050</v>
      </c>
      <c r="N56" s="3">
        <v>540940</v>
      </c>
      <c r="O56" s="3">
        <v>378920</v>
      </c>
      <c r="P56" s="3">
        <v>337480</v>
      </c>
      <c r="Q56" s="3">
        <v>990870</v>
      </c>
      <c r="R56" s="3"/>
      <c r="S56" s="3"/>
      <c r="T56" s="3"/>
    </row>
    <row r="57" spans="1:20" x14ac:dyDescent="0.25">
      <c r="A57" s="1" t="s">
        <v>121</v>
      </c>
      <c r="B57" s="1" t="s">
        <v>122</v>
      </c>
      <c r="C57" t="s">
        <v>5207</v>
      </c>
      <c r="D57" s="3">
        <v>91.331000000000003</v>
      </c>
      <c r="E57" s="3">
        <v>1256400</v>
      </c>
      <c r="F57" s="3">
        <v>1008200</v>
      </c>
      <c r="G57" s="3">
        <v>1423700</v>
      </c>
      <c r="H57" s="3">
        <v>64264</v>
      </c>
      <c r="I57" s="3">
        <v>6185500</v>
      </c>
      <c r="J57" s="3">
        <v>8174300</v>
      </c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1:20" x14ac:dyDescent="0.25">
      <c r="A58" s="1" t="s">
        <v>123</v>
      </c>
      <c r="B58" s="1" t="s">
        <v>124</v>
      </c>
      <c r="C58" t="s">
        <v>5208</v>
      </c>
      <c r="D58" s="3">
        <v>36.308</v>
      </c>
      <c r="E58" s="3">
        <v>3668700</v>
      </c>
      <c r="F58" s="3">
        <v>1542000</v>
      </c>
      <c r="G58" s="3"/>
      <c r="H58" s="3"/>
      <c r="I58" s="3">
        <v>4084600</v>
      </c>
      <c r="J58" s="3">
        <v>3260400</v>
      </c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1:20" x14ac:dyDescent="0.25">
      <c r="A59" s="1" t="s">
        <v>125</v>
      </c>
      <c r="B59" s="1" t="s">
        <v>126</v>
      </c>
      <c r="C59" t="s">
        <v>5209</v>
      </c>
      <c r="D59" s="3">
        <v>66.766999999999996</v>
      </c>
      <c r="E59" s="3">
        <v>576100</v>
      </c>
      <c r="F59" s="3">
        <v>973810</v>
      </c>
      <c r="G59" s="3">
        <v>2096700</v>
      </c>
      <c r="H59" s="3">
        <v>3617500</v>
      </c>
      <c r="I59" s="3">
        <v>1043200</v>
      </c>
      <c r="J59" s="3">
        <v>885090</v>
      </c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1:20" x14ac:dyDescent="0.25">
      <c r="A60" s="1" t="s">
        <v>127</v>
      </c>
      <c r="B60" s="1" t="s">
        <v>128</v>
      </c>
      <c r="C60" t="s">
        <v>5210</v>
      </c>
      <c r="D60" s="3">
        <v>484.74</v>
      </c>
      <c r="E60" s="3">
        <v>11198000</v>
      </c>
      <c r="F60" s="3">
        <v>11160000</v>
      </c>
      <c r="G60" s="3">
        <v>853700</v>
      </c>
      <c r="H60" s="3">
        <v>4612600</v>
      </c>
      <c r="I60" s="3">
        <v>69487</v>
      </c>
      <c r="J60" s="3">
        <v>71192</v>
      </c>
      <c r="K60" s="3">
        <v>45789</v>
      </c>
      <c r="L60" s="3">
        <v>108910</v>
      </c>
      <c r="M60" s="3">
        <v>125920</v>
      </c>
      <c r="N60" s="3">
        <v>121750</v>
      </c>
      <c r="O60" s="3">
        <v>14130</v>
      </c>
      <c r="P60" s="3">
        <v>5258.8</v>
      </c>
      <c r="Q60" s="3">
        <v>287320</v>
      </c>
      <c r="R60" s="3">
        <v>259660</v>
      </c>
      <c r="S60" s="3">
        <v>18635</v>
      </c>
      <c r="T60" s="3">
        <v>43051</v>
      </c>
    </row>
    <row r="61" spans="1:20" x14ac:dyDescent="0.25">
      <c r="A61" s="1" t="s">
        <v>129</v>
      </c>
      <c r="B61" s="1" t="s">
        <v>130</v>
      </c>
      <c r="C61" t="s">
        <v>5211</v>
      </c>
      <c r="D61" s="3">
        <v>31.594999999999999</v>
      </c>
      <c r="E61" s="3">
        <v>25013000</v>
      </c>
      <c r="F61" s="3">
        <v>17725000</v>
      </c>
      <c r="G61" s="3">
        <v>361080000</v>
      </c>
      <c r="H61" s="3">
        <v>286770000</v>
      </c>
      <c r="I61" s="3">
        <v>4458200</v>
      </c>
      <c r="J61" s="3">
        <v>5520900</v>
      </c>
      <c r="K61" s="3"/>
      <c r="L61" s="3">
        <v>83889</v>
      </c>
      <c r="M61" s="3">
        <v>741520</v>
      </c>
      <c r="N61" s="3">
        <v>534680</v>
      </c>
      <c r="O61" s="3">
        <v>2435400</v>
      </c>
      <c r="P61" s="3">
        <v>957580</v>
      </c>
      <c r="Q61" s="3">
        <v>599300</v>
      </c>
      <c r="R61" s="3">
        <v>203680</v>
      </c>
      <c r="S61" s="3"/>
      <c r="T61" s="3"/>
    </row>
    <row r="62" spans="1:20" x14ac:dyDescent="0.25">
      <c r="A62" s="1" t="s">
        <v>131</v>
      </c>
      <c r="B62" s="1" t="s">
        <v>132</v>
      </c>
      <c r="C62" t="s">
        <v>5212</v>
      </c>
      <c r="D62" s="3">
        <v>174.3</v>
      </c>
      <c r="E62" s="3"/>
      <c r="F62" s="3"/>
      <c r="G62" s="3"/>
      <c r="H62" s="3"/>
      <c r="I62" s="3"/>
      <c r="J62" s="3">
        <v>100400</v>
      </c>
      <c r="K62" s="3">
        <v>34486</v>
      </c>
      <c r="L62" s="3">
        <v>34004</v>
      </c>
      <c r="M62" s="3">
        <v>20353</v>
      </c>
      <c r="N62" s="3"/>
      <c r="O62" s="3"/>
      <c r="P62" s="3"/>
      <c r="Q62" s="3">
        <v>279680</v>
      </c>
      <c r="R62" s="3">
        <v>380380</v>
      </c>
      <c r="S62" s="3">
        <v>14288</v>
      </c>
      <c r="T62" s="3">
        <v>18420</v>
      </c>
    </row>
    <row r="63" spans="1:20" x14ac:dyDescent="0.25">
      <c r="A63" s="1" t="s">
        <v>133</v>
      </c>
      <c r="B63" s="1" t="s">
        <v>134</v>
      </c>
      <c r="C63" t="s">
        <v>5213</v>
      </c>
      <c r="D63" s="3">
        <v>30.728000000000002</v>
      </c>
      <c r="E63" s="3">
        <v>32076000</v>
      </c>
      <c r="F63" s="3">
        <v>25952000</v>
      </c>
      <c r="G63" s="3">
        <v>138540000</v>
      </c>
      <c r="H63" s="3">
        <v>130140000</v>
      </c>
      <c r="I63" s="3">
        <v>26985000</v>
      </c>
      <c r="J63" s="3">
        <v>18419000</v>
      </c>
      <c r="K63" s="3"/>
      <c r="L63" s="3"/>
      <c r="M63" s="3"/>
      <c r="N63" s="3"/>
      <c r="O63" s="3">
        <v>145940</v>
      </c>
      <c r="P63" s="3">
        <v>195370</v>
      </c>
      <c r="Q63" s="3"/>
      <c r="R63" s="3"/>
      <c r="S63" s="3"/>
      <c r="T63" s="3"/>
    </row>
    <row r="64" spans="1:20" x14ac:dyDescent="0.25">
      <c r="A64" s="1" t="s">
        <v>135</v>
      </c>
      <c r="B64" s="1" t="s">
        <v>136</v>
      </c>
      <c r="C64" t="s">
        <v>5214</v>
      </c>
      <c r="D64" s="3">
        <v>72.67</v>
      </c>
      <c r="E64" s="3"/>
      <c r="F64" s="3"/>
      <c r="G64" s="3">
        <v>1598800</v>
      </c>
      <c r="H64" s="3">
        <v>3674400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1:20" x14ac:dyDescent="0.25">
      <c r="A65" s="1" t="s">
        <v>137</v>
      </c>
      <c r="B65" s="1" t="s">
        <v>138</v>
      </c>
      <c r="C65" t="s">
        <v>5215</v>
      </c>
      <c r="D65" s="3">
        <v>20.323</v>
      </c>
      <c r="E65" s="3"/>
      <c r="F65" s="3">
        <v>2851000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1:20" x14ac:dyDescent="0.25">
      <c r="A66" s="1" t="s">
        <v>139</v>
      </c>
      <c r="B66" s="1" t="s">
        <v>140</v>
      </c>
      <c r="C66" t="s">
        <v>5216</v>
      </c>
      <c r="D66" s="3">
        <v>79.899000000000001</v>
      </c>
      <c r="E66" s="3">
        <v>46548000</v>
      </c>
      <c r="F66" s="3">
        <v>54679000</v>
      </c>
      <c r="G66" s="3">
        <v>75532000</v>
      </c>
      <c r="H66" s="3">
        <v>54337000</v>
      </c>
      <c r="I66" s="3">
        <v>25062000</v>
      </c>
      <c r="J66" s="3">
        <v>22463000</v>
      </c>
      <c r="K66" s="3"/>
      <c r="L66" s="3"/>
      <c r="M66" s="3">
        <v>234080</v>
      </c>
      <c r="N66" s="3">
        <v>217030</v>
      </c>
      <c r="O66" s="3"/>
      <c r="P66" s="3"/>
      <c r="Q66" s="3">
        <v>380480</v>
      </c>
      <c r="R66" s="3">
        <v>191150</v>
      </c>
      <c r="S66" s="3"/>
      <c r="T66" s="3"/>
    </row>
    <row r="67" spans="1:20" x14ac:dyDescent="0.25">
      <c r="A67" s="1" t="s">
        <v>141</v>
      </c>
      <c r="B67" s="1" t="s">
        <v>142</v>
      </c>
      <c r="C67" t="s">
        <v>5217</v>
      </c>
      <c r="D67" s="3">
        <v>49.834000000000003</v>
      </c>
      <c r="E67" s="3"/>
      <c r="F67" s="3">
        <v>12038000</v>
      </c>
      <c r="G67" s="3"/>
      <c r="H67" s="3"/>
      <c r="I67" s="3"/>
      <c r="J67" s="3"/>
      <c r="K67" s="3"/>
      <c r="L67" s="3"/>
      <c r="M67" s="3"/>
      <c r="N67" s="3"/>
      <c r="O67" s="3">
        <v>491500</v>
      </c>
      <c r="P67" s="3">
        <v>396190</v>
      </c>
      <c r="Q67" s="3"/>
      <c r="R67" s="3"/>
      <c r="S67" s="3"/>
      <c r="T67" s="3"/>
    </row>
    <row r="68" spans="1:20" x14ac:dyDescent="0.25">
      <c r="A68" s="1" t="s">
        <v>143</v>
      </c>
      <c r="B68" s="1" t="s">
        <v>144</v>
      </c>
      <c r="C68" t="s">
        <v>5218</v>
      </c>
      <c r="D68" s="3">
        <v>25.073</v>
      </c>
      <c r="E68" s="3">
        <v>4175200</v>
      </c>
      <c r="F68" s="3">
        <v>5815700</v>
      </c>
      <c r="G68" s="3"/>
      <c r="H68" s="3">
        <v>4575300</v>
      </c>
      <c r="I68" s="3">
        <v>4220000</v>
      </c>
      <c r="J68" s="3">
        <v>5135600</v>
      </c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1:20" x14ac:dyDescent="0.25">
      <c r="A69" s="1" t="s">
        <v>145</v>
      </c>
      <c r="B69" s="1" t="s">
        <v>146</v>
      </c>
      <c r="C69" t="s">
        <v>5219</v>
      </c>
      <c r="D69" s="3">
        <v>54.290999999999997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>
        <v>47708</v>
      </c>
      <c r="Q69" s="3">
        <v>1751300</v>
      </c>
      <c r="R69" s="3">
        <v>1787400</v>
      </c>
      <c r="S69" s="3"/>
      <c r="T69" s="3"/>
    </row>
    <row r="70" spans="1:20" x14ac:dyDescent="0.25">
      <c r="A70" s="1" t="s">
        <v>147</v>
      </c>
      <c r="B70" s="1" t="s">
        <v>148</v>
      </c>
      <c r="C70" t="s">
        <v>5220</v>
      </c>
      <c r="D70" s="3">
        <v>26.856999999999999</v>
      </c>
      <c r="E70" s="3"/>
      <c r="F70" s="3"/>
      <c r="G70" s="3"/>
      <c r="H70" s="3"/>
      <c r="I70" s="3"/>
      <c r="J70" s="3"/>
      <c r="K70" s="3"/>
      <c r="L70" s="3"/>
      <c r="M70" s="3">
        <v>87448</v>
      </c>
      <c r="N70" s="3"/>
      <c r="O70" s="3">
        <v>354110</v>
      </c>
      <c r="P70" s="3">
        <v>241550</v>
      </c>
      <c r="Q70" s="3"/>
      <c r="R70" s="3"/>
      <c r="S70" s="3"/>
      <c r="T70" s="3"/>
    </row>
    <row r="71" spans="1:20" x14ac:dyDescent="0.25">
      <c r="A71" s="1" t="s">
        <v>149</v>
      </c>
      <c r="B71" s="1" t="s">
        <v>150</v>
      </c>
      <c r="C71" t="s">
        <v>5221</v>
      </c>
      <c r="D71" s="3">
        <v>10.176</v>
      </c>
      <c r="E71" s="3">
        <v>1557100</v>
      </c>
      <c r="F71" s="3">
        <v>1151300</v>
      </c>
      <c r="G71" s="3">
        <v>480510</v>
      </c>
      <c r="H71" s="3"/>
      <c r="I71" s="3"/>
      <c r="J71" s="3"/>
      <c r="K71" s="3"/>
      <c r="L71" s="3">
        <v>159540</v>
      </c>
      <c r="M71" s="3"/>
      <c r="N71" s="3"/>
      <c r="O71" s="3">
        <v>385870</v>
      </c>
      <c r="P71" s="3"/>
      <c r="Q71" s="3">
        <v>3960500</v>
      </c>
      <c r="R71" s="3">
        <v>3612800</v>
      </c>
      <c r="S71" s="3"/>
      <c r="T71" s="3"/>
    </row>
    <row r="72" spans="1:20" x14ac:dyDescent="0.25">
      <c r="A72" s="1" t="s">
        <v>151</v>
      </c>
      <c r="B72" s="1" t="s">
        <v>152</v>
      </c>
      <c r="C72" t="s">
        <v>5222</v>
      </c>
      <c r="D72" s="3">
        <v>63.404000000000003</v>
      </c>
      <c r="E72" s="3">
        <v>71512000</v>
      </c>
      <c r="F72" s="3">
        <v>101540000</v>
      </c>
      <c r="G72" s="3">
        <v>335060000</v>
      </c>
      <c r="H72" s="3">
        <v>297780000</v>
      </c>
      <c r="I72" s="3">
        <v>53088000</v>
      </c>
      <c r="J72" s="3">
        <v>49199000</v>
      </c>
      <c r="K72" s="3"/>
      <c r="L72" s="3"/>
      <c r="M72" s="3">
        <v>77223</v>
      </c>
      <c r="N72" s="3">
        <v>128560</v>
      </c>
      <c r="O72" s="3">
        <v>762990</v>
      </c>
      <c r="P72" s="3">
        <v>314850</v>
      </c>
      <c r="Q72" s="3">
        <v>2006600</v>
      </c>
      <c r="R72" s="3">
        <v>875950</v>
      </c>
      <c r="S72" s="3"/>
      <c r="T72" s="3"/>
    </row>
    <row r="73" spans="1:20" x14ac:dyDescent="0.25">
      <c r="A73" s="1" t="s">
        <v>153</v>
      </c>
      <c r="B73" s="1" t="s">
        <v>154</v>
      </c>
      <c r="C73" t="s">
        <v>5223</v>
      </c>
      <c r="D73" s="3">
        <v>15.964</v>
      </c>
      <c r="E73" s="3">
        <v>10267000</v>
      </c>
      <c r="F73" s="3">
        <v>15126000</v>
      </c>
      <c r="G73" s="3"/>
      <c r="H73" s="3"/>
      <c r="I73" s="3"/>
      <c r="J73" s="3">
        <v>846710</v>
      </c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:20" x14ac:dyDescent="0.25">
      <c r="A74" s="1" t="s">
        <v>155</v>
      </c>
      <c r="B74" s="1" t="s">
        <v>156</v>
      </c>
      <c r="C74" t="s">
        <v>5224</v>
      </c>
      <c r="D74" s="3">
        <v>15.678000000000001</v>
      </c>
      <c r="E74" s="3">
        <v>74547000</v>
      </c>
      <c r="F74" s="3">
        <v>44529000</v>
      </c>
      <c r="G74" s="3">
        <v>66663000</v>
      </c>
      <c r="H74" s="3">
        <v>37102000</v>
      </c>
      <c r="I74" s="3">
        <v>26760000</v>
      </c>
      <c r="J74" s="3">
        <v>28939000</v>
      </c>
      <c r="K74" s="3">
        <v>855660</v>
      </c>
      <c r="L74" s="3">
        <v>1593500</v>
      </c>
      <c r="M74" s="3">
        <v>1538900</v>
      </c>
      <c r="N74" s="3">
        <v>1516700</v>
      </c>
      <c r="O74" s="3">
        <v>1919800</v>
      </c>
      <c r="P74" s="3">
        <v>1645200</v>
      </c>
      <c r="Q74" s="3">
        <v>13057000</v>
      </c>
      <c r="R74" s="3">
        <v>10979000</v>
      </c>
      <c r="S74" s="3">
        <v>417540</v>
      </c>
      <c r="T74" s="3">
        <v>351410</v>
      </c>
    </row>
    <row r="75" spans="1:20" x14ac:dyDescent="0.25">
      <c r="A75" s="1" t="s">
        <v>157</v>
      </c>
      <c r="B75" s="1" t="s">
        <v>158</v>
      </c>
      <c r="C75" t="s">
        <v>5225</v>
      </c>
      <c r="D75" s="3">
        <v>84.774000000000001</v>
      </c>
      <c r="E75" s="3"/>
      <c r="F75" s="3"/>
      <c r="G75" s="3"/>
      <c r="H75" s="3"/>
      <c r="I75" s="3"/>
      <c r="J75" s="3"/>
      <c r="K75" s="3"/>
      <c r="L75" s="3">
        <v>23462</v>
      </c>
      <c r="M75" s="3">
        <v>20803</v>
      </c>
      <c r="N75" s="3"/>
      <c r="O75" s="3"/>
      <c r="P75" s="3"/>
      <c r="Q75" s="3">
        <v>168610</v>
      </c>
      <c r="R75" s="3">
        <v>54802</v>
      </c>
      <c r="S75" s="3"/>
      <c r="T75" s="3"/>
    </row>
    <row r="76" spans="1:20" x14ac:dyDescent="0.25">
      <c r="A76" s="1" t="s">
        <v>159</v>
      </c>
      <c r="B76" s="1" t="s">
        <v>160</v>
      </c>
      <c r="C76" t="s">
        <v>5226</v>
      </c>
      <c r="D76" s="3">
        <v>20.512</v>
      </c>
      <c r="E76" s="3">
        <v>92802000</v>
      </c>
      <c r="F76" s="3">
        <v>91882000</v>
      </c>
      <c r="G76" s="3">
        <v>30631000</v>
      </c>
      <c r="H76" s="3">
        <v>50929000</v>
      </c>
      <c r="I76" s="3">
        <v>71866000</v>
      </c>
      <c r="J76" s="3">
        <v>68083000</v>
      </c>
      <c r="K76" s="3"/>
      <c r="L76" s="3"/>
      <c r="M76" s="3">
        <v>216750</v>
      </c>
      <c r="N76" s="3">
        <v>311270</v>
      </c>
      <c r="O76" s="3"/>
      <c r="P76" s="3"/>
      <c r="Q76" s="3"/>
      <c r="R76" s="3">
        <v>109560</v>
      </c>
      <c r="S76" s="3"/>
      <c r="T76" s="3"/>
    </row>
    <row r="77" spans="1:20" x14ac:dyDescent="0.25">
      <c r="A77" s="1" t="s">
        <v>161</v>
      </c>
      <c r="B77" s="1" t="s">
        <v>162</v>
      </c>
      <c r="C77" t="s">
        <v>5227</v>
      </c>
      <c r="D77" s="3">
        <v>175.55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>
        <v>42020</v>
      </c>
      <c r="R77" s="3"/>
      <c r="S77" s="3"/>
      <c r="T77" s="3"/>
    </row>
    <row r="78" spans="1:20" x14ac:dyDescent="0.25">
      <c r="A78" s="1" t="s">
        <v>163</v>
      </c>
      <c r="B78" s="1" t="s">
        <v>164</v>
      </c>
      <c r="C78" t="s">
        <v>4975</v>
      </c>
      <c r="D78" s="3">
        <v>116.23</v>
      </c>
      <c r="E78" s="3">
        <v>1233100</v>
      </c>
      <c r="F78" s="3">
        <v>453020</v>
      </c>
      <c r="G78" s="3">
        <v>2707100</v>
      </c>
      <c r="H78" s="3">
        <v>759310</v>
      </c>
      <c r="I78" s="3">
        <v>339910</v>
      </c>
      <c r="J78" s="3">
        <v>253680</v>
      </c>
      <c r="K78" s="3"/>
      <c r="L78" s="3"/>
      <c r="M78" s="3"/>
      <c r="N78" s="3"/>
      <c r="O78" s="3"/>
      <c r="P78" s="3"/>
      <c r="Q78" s="3">
        <v>27071</v>
      </c>
      <c r="R78" s="3">
        <v>40148</v>
      </c>
      <c r="S78" s="3"/>
      <c r="T78" s="3"/>
    </row>
    <row r="79" spans="1:20" x14ac:dyDescent="0.25">
      <c r="A79" s="1" t="s">
        <v>165</v>
      </c>
      <c r="B79" s="1" t="s">
        <v>166</v>
      </c>
      <c r="C79" t="s">
        <v>5228</v>
      </c>
      <c r="D79" s="3">
        <v>48.942999999999998</v>
      </c>
      <c r="E79" s="3">
        <v>2855100</v>
      </c>
      <c r="F79" s="3">
        <v>2060100</v>
      </c>
      <c r="G79" s="3"/>
      <c r="H79" s="3"/>
      <c r="I79" s="3">
        <v>3540800</v>
      </c>
      <c r="J79" s="3">
        <v>1509900</v>
      </c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1:20" x14ac:dyDescent="0.25">
      <c r="A80" s="1" t="s">
        <v>167</v>
      </c>
      <c r="B80" s="1" t="s">
        <v>168</v>
      </c>
      <c r="C80" t="s">
        <v>4976</v>
      </c>
      <c r="D80" s="3">
        <v>47.908999999999999</v>
      </c>
      <c r="E80" s="3">
        <v>7440100</v>
      </c>
      <c r="F80" s="3">
        <v>5120300</v>
      </c>
      <c r="G80" s="3">
        <v>43251000</v>
      </c>
      <c r="H80" s="3">
        <v>40952000</v>
      </c>
      <c r="I80" s="3">
        <v>311700</v>
      </c>
      <c r="J80" s="3">
        <v>536290</v>
      </c>
      <c r="K80" s="3"/>
      <c r="L80" s="3"/>
      <c r="M80" s="3">
        <v>53613</v>
      </c>
      <c r="N80" s="3">
        <v>71950</v>
      </c>
      <c r="O80" s="3">
        <v>596070</v>
      </c>
      <c r="P80" s="3">
        <v>347700</v>
      </c>
      <c r="Q80" s="3">
        <v>94549</v>
      </c>
      <c r="R80" s="3">
        <v>91899</v>
      </c>
      <c r="S80" s="3">
        <v>228350</v>
      </c>
      <c r="T80" s="3">
        <v>223510</v>
      </c>
    </row>
    <row r="81" spans="1:20" x14ac:dyDescent="0.25">
      <c r="A81" s="1" t="s">
        <v>169</v>
      </c>
      <c r="B81" s="1" t="s">
        <v>170</v>
      </c>
      <c r="C81" t="s">
        <v>5229</v>
      </c>
      <c r="D81" s="3">
        <v>145.78</v>
      </c>
      <c r="E81" s="3">
        <v>329490</v>
      </c>
      <c r="F81" s="3">
        <v>261920</v>
      </c>
      <c r="G81" s="3">
        <v>52960</v>
      </c>
      <c r="H81" s="3">
        <v>46698</v>
      </c>
      <c r="I81" s="3">
        <v>30014</v>
      </c>
      <c r="J81" s="3">
        <v>134170</v>
      </c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1:20" x14ac:dyDescent="0.25">
      <c r="A82" s="1" t="s">
        <v>171</v>
      </c>
      <c r="B82" s="1" t="s">
        <v>172</v>
      </c>
      <c r="C82" t="s">
        <v>5230</v>
      </c>
      <c r="D82" s="3">
        <v>28.515999999999998</v>
      </c>
      <c r="E82" s="3">
        <v>22187000</v>
      </c>
      <c r="F82" s="3">
        <v>11029000</v>
      </c>
      <c r="G82" s="3">
        <v>12379000</v>
      </c>
      <c r="H82" s="3">
        <v>5643200</v>
      </c>
      <c r="I82" s="3">
        <v>2233100</v>
      </c>
      <c r="J82" s="3">
        <v>2191800</v>
      </c>
      <c r="K82" s="3">
        <v>80464</v>
      </c>
      <c r="L82" s="3">
        <v>75327</v>
      </c>
      <c r="M82" s="3">
        <v>959400</v>
      </c>
      <c r="N82" s="3">
        <v>291010</v>
      </c>
      <c r="O82" s="3">
        <v>982380</v>
      </c>
      <c r="P82" s="3">
        <v>200060</v>
      </c>
      <c r="Q82" s="3">
        <v>13600000</v>
      </c>
      <c r="R82" s="3">
        <v>6858000</v>
      </c>
      <c r="S82" s="3"/>
      <c r="T82" s="3"/>
    </row>
    <row r="83" spans="1:20" x14ac:dyDescent="0.25">
      <c r="A83" s="1" t="s">
        <v>173</v>
      </c>
      <c r="B83" s="1" t="s">
        <v>174</v>
      </c>
      <c r="C83" t="s">
        <v>5231</v>
      </c>
      <c r="D83" s="3">
        <v>82.674999999999997</v>
      </c>
      <c r="E83" s="3">
        <v>64693000</v>
      </c>
      <c r="F83" s="3">
        <v>105280000</v>
      </c>
      <c r="G83" s="3">
        <v>122030000</v>
      </c>
      <c r="H83" s="3">
        <v>100710000</v>
      </c>
      <c r="I83" s="3">
        <v>18466000</v>
      </c>
      <c r="J83" s="3">
        <v>9429000</v>
      </c>
      <c r="K83" s="3"/>
      <c r="L83" s="3">
        <v>147780</v>
      </c>
      <c r="M83" s="3">
        <v>1485500</v>
      </c>
      <c r="N83" s="3">
        <v>635000</v>
      </c>
      <c r="O83" s="3">
        <v>976130</v>
      </c>
      <c r="P83" s="3">
        <v>790610</v>
      </c>
      <c r="Q83" s="3">
        <v>2309900</v>
      </c>
      <c r="R83" s="3">
        <v>2482500</v>
      </c>
      <c r="S83" s="3">
        <v>16456</v>
      </c>
      <c r="T83" s="3"/>
    </row>
    <row r="84" spans="1:20" x14ac:dyDescent="0.25">
      <c r="A84" s="1" t="s">
        <v>175</v>
      </c>
      <c r="B84" s="1" t="s">
        <v>41</v>
      </c>
      <c r="C84" t="s">
        <v>41</v>
      </c>
      <c r="D84" s="3">
        <v>82.251000000000005</v>
      </c>
      <c r="E84" s="3">
        <v>1376400</v>
      </c>
      <c r="F84" s="3">
        <v>1753000</v>
      </c>
      <c r="G84" s="3"/>
      <c r="H84" s="3">
        <v>6876900</v>
      </c>
      <c r="I84" s="3"/>
      <c r="J84" s="3"/>
      <c r="K84" s="3">
        <v>7535.9</v>
      </c>
      <c r="L84" s="3">
        <v>19872</v>
      </c>
      <c r="M84" s="3">
        <v>153320</v>
      </c>
      <c r="N84" s="3">
        <v>90491</v>
      </c>
      <c r="O84" s="3"/>
      <c r="P84" s="3"/>
      <c r="Q84" s="3"/>
      <c r="R84" s="3"/>
      <c r="S84" s="3"/>
      <c r="T84" s="3"/>
    </row>
    <row r="85" spans="1:20" x14ac:dyDescent="0.25">
      <c r="A85" s="1" t="s">
        <v>176</v>
      </c>
      <c r="B85" s="1" t="s">
        <v>177</v>
      </c>
      <c r="C85" t="s">
        <v>5232</v>
      </c>
      <c r="D85" s="3">
        <v>39.476999999999997</v>
      </c>
      <c r="E85" s="3">
        <v>27565000</v>
      </c>
      <c r="F85" s="3">
        <v>37694000</v>
      </c>
      <c r="G85" s="3">
        <v>5315900</v>
      </c>
      <c r="H85" s="3">
        <v>1544500</v>
      </c>
      <c r="I85" s="3">
        <v>31377000</v>
      </c>
      <c r="J85" s="3">
        <v>30811000</v>
      </c>
      <c r="K85" s="3"/>
      <c r="L85" s="3"/>
      <c r="M85" s="3">
        <v>848100</v>
      </c>
      <c r="N85" s="3">
        <v>540920</v>
      </c>
      <c r="O85" s="3"/>
      <c r="P85" s="3"/>
      <c r="Q85" s="3">
        <v>255110</v>
      </c>
      <c r="R85" s="3">
        <v>122310</v>
      </c>
      <c r="S85" s="3"/>
      <c r="T85" s="3"/>
    </row>
    <row r="86" spans="1:20" x14ac:dyDescent="0.25">
      <c r="A86" s="1" t="s">
        <v>178</v>
      </c>
      <c r="B86" s="1" t="s">
        <v>41</v>
      </c>
      <c r="C86" t="s">
        <v>41</v>
      </c>
      <c r="D86" s="3">
        <v>16.189</v>
      </c>
      <c r="E86" s="3">
        <v>41935000</v>
      </c>
      <c r="F86" s="3">
        <v>38881000</v>
      </c>
      <c r="G86" s="3">
        <v>14133000</v>
      </c>
      <c r="H86" s="3">
        <v>4051000</v>
      </c>
      <c r="I86" s="3">
        <v>21957000</v>
      </c>
      <c r="J86" s="3">
        <v>18672000</v>
      </c>
      <c r="K86" s="3"/>
      <c r="L86" s="3"/>
      <c r="M86" s="3">
        <v>842440</v>
      </c>
      <c r="N86" s="3">
        <v>383940</v>
      </c>
      <c r="O86" s="3"/>
      <c r="P86" s="3"/>
      <c r="Q86" s="3">
        <v>431670</v>
      </c>
      <c r="R86" s="3">
        <v>378550</v>
      </c>
      <c r="S86" s="3"/>
      <c r="T86" s="3"/>
    </row>
    <row r="87" spans="1:20" x14ac:dyDescent="0.25">
      <c r="A87" s="1" t="s">
        <v>179</v>
      </c>
      <c r="B87" s="1" t="s">
        <v>180</v>
      </c>
      <c r="C87" t="s">
        <v>5233</v>
      </c>
      <c r="D87" s="3">
        <v>48.787999999999997</v>
      </c>
      <c r="E87" s="3">
        <v>982780</v>
      </c>
      <c r="F87" s="3">
        <v>564430</v>
      </c>
      <c r="G87" s="3">
        <v>260320</v>
      </c>
      <c r="H87" s="3">
        <v>181960</v>
      </c>
      <c r="I87" s="3">
        <v>1632100</v>
      </c>
      <c r="J87" s="3">
        <v>684450</v>
      </c>
      <c r="K87" s="3"/>
      <c r="L87" s="3"/>
      <c r="M87" s="3"/>
      <c r="N87" s="3"/>
      <c r="O87" s="3"/>
      <c r="P87" s="3"/>
      <c r="Q87" s="3"/>
      <c r="R87" s="3"/>
      <c r="S87" s="3"/>
      <c r="T87" s="3"/>
    </row>
    <row r="88" spans="1:20" x14ac:dyDescent="0.25">
      <c r="A88" s="1" t="s">
        <v>181</v>
      </c>
      <c r="B88" s="1" t="s">
        <v>182</v>
      </c>
      <c r="C88" t="s">
        <v>5234</v>
      </c>
      <c r="D88" s="3">
        <v>129.36000000000001</v>
      </c>
      <c r="E88" s="3">
        <v>1725100</v>
      </c>
      <c r="F88" s="3">
        <v>252270</v>
      </c>
      <c r="G88" s="3">
        <v>80570</v>
      </c>
      <c r="H88" s="3"/>
      <c r="I88" s="3">
        <v>629330</v>
      </c>
      <c r="J88" s="3">
        <v>146370</v>
      </c>
      <c r="K88" s="3"/>
      <c r="L88" s="3"/>
      <c r="M88" s="3"/>
      <c r="N88" s="3"/>
      <c r="O88" s="3">
        <v>28277</v>
      </c>
      <c r="P88" s="3">
        <v>41647</v>
      </c>
      <c r="Q88" s="3">
        <v>190830</v>
      </c>
      <c r="R88" s="3">
        <v>110040</v>
      </c>
      <c r="S88" s="3"/>
      <c r="T88" s="3"/>
    </row>
    <row r="89" spans="1:20" x14ac:dyDescent="0.25">
      <c r="A89" s="1" t="s">
        <v>183</v>
      </c>
      <c r="B89" s="1" t="s">
        <v>184</v>
      </c>
      <c r="C89" t="s">
        <v>5235</v>
      </c>
      <c r="D89" s="3">
        <v>79.647999999999996</v>
      </c>
      <c r="E89" s="3">
        <v>5989100</v>
      </c>
      <c r="F89" s="3">
        <v>6881600</v>
      </c>
      <c r="G89" s="3">
        <v>876820</v>
      </c>
      <c r="H89" s="3">
        <v>1333100</v>
      </c>
      <c r="I89" s="3">
        <v>10062000</v>
      </c>
      <c r="J89" s="3">
        <v>9886800</v>
      </c>
      <c r="K89" s="3"/>
      <c r="L89" s="3"/>
      <c r="M89" s="3"/>
      <c r="N89" s="3"/>
      <c r="O89" s="3"/>
      <c r="P89" s="3">
        <v>15667</v>
      </c>
      <c r="Q89" s="3">
        <v>156210</v>
      </c>
      <c r="R89" s="3">
        <v>143930</v>
      </c>
      <c r="S89" s="3"/>
      <c r="T89" s="3"/>
    </row>
    <row r="90" spans="1:20" x14ac:dyDescent="0.25">
      <c r="A90" s="1" t="s">
        <v>185</v>
      </c>
      <c r="B90" s="1" t="s">
        <v>186</v>
      </c>
      <c r="C90" t="s">
        <v>5236</v>
      </c>
      <c r="D90" s="3">
        <v>10.448</v>
      </c>
      <c r="E90" s="3"/>
      <c r="F90" s="3">
        <v>14420000</v>
      </c>
      <c r="G90" s="3"/>
      <c r="H90" s="3">
        <v>42133000</v>
      </c>
      <c r="I90" s="3">
        <v>4314300</v>
      </c>
      <c r="J90" s="3">
        <v>5147100</v>
      </c>
      <c r="K90" s="3">
        <v>397820</v>
      </c>
      <c r="L90" s="3">
        <v>478840</v>
      </c>
      <c r="M90" s="3">
        <v>4356200</v>
      </c>
      <c r="N90" s="3">
        <v>669140</v>
      </c>
      <c r="O90" s="3">
        <v>1426600</v>
      </c>
      <c r="P90" s="3">
        <v>744670</v>
      </c>
      <c r="Q90" s="3">
        <v>2814000</v>
      </c>
      <c r="R90" s="3">
        <v>1888300</v>
      </c>
      <c r="S90" s="3">
        <v>401960</v>
      </c>
      <c r="T90" s="3">
        <v>349060</v>
      </c>
    </row>
    <row r="91" spans="1:20" x14ac:dyDescent="0.25">
      <c r="A91" s="1" t="s">
        <v>187</v>
      </c>
      <c r="B91" s="1" t="s">
        <v>188</v>
      </c>
      <c r="C91" t="s">
        <v>5237</v>
      </c>
      <c r="D91" s="3">
        <v>96.635999999999996</v>
      </c>
      <c r="E91" s="3">
        <v>2230700</v>
      </c>
      <c r="F91" s="3">
        <v>2527600</v>
      </c>
      <c r="G91" s="3">
        <v>7503400</v>
      </c>
      <c r="H91" s="3">
        <v>6243400</v>
      </c>
      <c r="I91" s="3">
        <v>3943000</v>
      </c>
      <c r="J91" s="3">
        <v>3474300</v>
      </c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1:20" x14ac:dyDescent="0.25">
      <c r="A92" s="1" t="s">
        <v>189</v>
      </c>
      <c r="B92" s="1" t="s">
        <v>190</v>
      </c>
      <c r="C92" t="s">
        <v>4977</v>
      </c>
      <c r="D92" s="3">
        <v>118.02</v>
      </c>
      <c r="E92" s="3">
        <v>469630</v>
      </c>
      <c r="F92" s="3">
        <v>464190</v>
      </c>
      <c r="G92" s="3"/>
      <c r="H92" s="3">
        <v>352790</v>
      </c>
      <c r="I92" s="3">
        <v>228440</v>
      </c>
      <c r="J92" s="3">
        <v>60060</v>
      </c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1:20" x14ac:dyDescent="0.25">
      <c r="A93" s="1" t="s">
        <v>191</v>
      </c>
      <c r="B93" s="1" t="s">
        <v>192</v>
      </c>
      <c r="C93" t="s">
        <v>5238</v>
      </c>
      <c r="D93" s="3">
        <v>121.91</v>
      </c>
      <c r="E93" s="3"/>
      <c r="F93" s="3">
        <v>291060</v>
      </c>
      <c r="G93" s="3">
        <v>1345800</v>
      </c>
      <c r="H93" s="3">
        <v>644880</v>
      </c>
      <c r="I93" s="3">
        <v>482360</v>
      </c>
      <c r="J93" s="3">
        <v>440180</v>
      </c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1:20" x14ac:dyDescent="0.25">
      <c r="A94" s="1" t="s">
        <v>193</v>
      </c>
      <c r="B94" s="1" t="s">
        <v>41</v>
      </c>
      <c r="C94" t="s">
        <v>41</v>
      </c>
      <c r="D94" s="3">
        <v>56.481000000000002</v>
      </c>
      <c r="E94" s="3">
        <v>7007700</v>
      </c>
      <c r="F94" s="3">
        <v>7808300</v>
      </c>
      <c r="G94" s="3">
        <v>6045700</v>
      </c>
      <c r="H94" s="3">
        <v>5203300</v>
      </c>
      <c r="I94" s="3">
        <v>2740900</v>
      </c>
      <c r="J94" s="3">
        <v>6051300</v>
      </c>
      <c r="K94" s="3">
        <v>371730</v>
      </c>
      <c r="L94" s="3">
        <v>733650</v>
      </c>
      <c r="M94" s="3">
        <v>2717200</v>
      </c>
      <c r="N94" s="3">
        <v>2104900</v>
      </c>
      <c r="O94" s="3">
        <v>485000</v>
      </c>
      <c r="P94" s="3">
        <v>369120</v>
      </c>
      <c r="Q94" s="3">
        <v>1602000</v>
      </c>
      <c r="R94" s="3">
        <v>1405500</v>
      </c>
      <c r="S94" s="3">
        <v>299910</v>
      </c>
      <c r="T94" s="3">
        <v>297530</v>
      </c>
    </row>
    <row r="95" spans="1:20" x14ac:dyDescent="0.25">
      <c r="A95" s="1" t="s">
        <v>194</v>
      </c>
      <c r="B95" s="1" t="s">
        <v>195</v>
      </c>
      <c r="C95" t="s">
        <v>5239</v>
      </c>
      <c r="D95" s="3">
        <v>43.676000000000002</v>
      </c>
      <c r="E95" s="3">
        <v>49825000</v>
      </c>
      <c r="F95" s="3">
        <v>104450000</v>
      </c>
      <c r="G95" s="3">
        <v>13970000</v>
      </c>
      <c r="H95" s="3">
        <v>8771200</v>
      </c>
      <c r="I95" s="3">
        <v>4901000</v>
      </c>
      <c r="J95" s="3">
        <v>5184300</v>
      </c>
      <c r="K95" s="3"/>
      <c r="L95" s="3"/>
      <c r="M95" s="3">
        <v>281610</v>
      </c>
      <c r="N95" s="3">
        <v>142880</v>
      </c>
      <c r="O95" s="3"/>
      <c r="P95" s="3"/>
      <c r="Q95" s="3">
        <v>201150</v>
      </c>
      <c r="R95" s="3">
        <v>115820</v>
      </c>
      <c r="S95" s="3"/>
      <c r="T95" s="3"/>
    </row>
    <row r="96" spans="1:20" x14ac:dyDescent="0.25">
      <c r="A96" s="1" t="s">
        <v>196</v>
      </c>
      <c r="B96" s="1" t="s">
        <v>41</v>
      </c>
      <c r="C96" t="s">
        <v>41</v>
      </c>
      <c r="D96" s="3">
        <v>56.509</v>
      </c>
      <c r="E96" s="3">
        <v>2658000</v>
      </c>
      <c r="F96" s="3">
        <v>2070000</v>
      </c>
      <c r="G96" s="3">
        <v>14009000</v>
      </c>
      <c r="H96" s="3">
        <v>5675300</v>
      </c>
      <c r="I96" s="3">
        <v>67459000</v>
      </c>
      <c r="J96" s="3">
        <v>68013000</v>
      </c>
      <c r="K96" s="3"/>
      <c r="L96" s="3"/>
      <c r="M96" s="3"/>
      <c r="N96" s="3"/>
      <c r="O96" s="3"/>
      <c r="P96" s="3"/>
      <c r="Q96" s="3">
        <v>653960</v>
      </c>
      <c r="R96" s="3"/>
      <c r="S96" s="3"/>
      <c r="T96" s="3"/>
    </row>
    <row r="97" spans="1:20" x14ac:dyDescent="0.25">
      <c r="A97" s="1" t="s">
        <v>197</v>
      </c>
      <c r="B97" s="1" t="s">
        <v>198</v>
      </c>
      <c r="C97" t="s">
        <v>5240</v>
      </c>
      <c r="D97" s="3">
        <v>25.949000000000002</v>
      </c>
      <c r="E97" s="3"/>
      <c r="F97" s="3"/>
      <c r="G97" s="3">
        <v>1370100</v>
      </c>
      <c r="H97" s="3">
        <v>1526100</v>
      </c>
      <c r="I97" s="3">
        <v>613050</v>
      </c>
      <c r="J97" s="3">
        <v>593820</v>
      </c>
      <c r="K97" s="3"/>
      <c r="L97" s="3"/>
      <c r="M97" s="3"/>
      <c r="N97" s="3"/>
      <c r="O97" s="3"/>
      <c r="P97" s="3"/>
      <c r="Q97" s="3"/>
      <c r="R97" s="3"/>
      <c r="S97" s="3"/>
      <c r="T97" s="3"/>
    </row>
    <row r="98" spans="1:20" x14ac:dyDescent="0.25">
      <c r="A98" s="1" t="s">
        <v>199</v>
      </c>
      <c r="B98" s="1" t="s">
        <v>200</v>
      </c>
      <c r="C98" t="s">
        <v>5241</v>
      </c>
      <c r="D98" s="3">
        <v>96.545000000000002</v>
      </c>
      <c r="E98" s="3">
        <v>933410</v>
      </c>
      <c r="F98" s="3">
        <v>732510</v>
      </c>
      <c r="G98" s="3"/>
      <c r="H98" s="3"/>
      <c r="I98" s="3">
        <v>668900</v>
      </c>
      <c r="J98" s="3">
        <v>339330</v>
      </c>
      <c r="K98" s="3"/>
      <c r="L98" s="3"/>
      <c r="M98" s="3"/>
      <c r="N98" s="3"/>
      <c r="O98" s="3">
        <v>370700</v>
      </c>
      <c r="P98" s="3">
        <v>234800</v>
      </c>
      <c r="Q98" s="3">
        <v>178780</v>
      </c>
      <c r="R98" s="3">
        <v>137630</v>
      </c>
      <c r="S98" s="3"/>
      <c r="T98" s="3"/>
    </row>
    <row r="99" spans="1:20" x14ac:dyDescent="0.25">
      <c r="A99" s="1" t="s">
        <v>201</v>
      </c>
      <c r="B99" s="1" t="s">
        <v>202</v>
      </c>
      <c r="C99" t="s">
        <v>5242</v>
      </c>
      <c r="D99" s="3">
        <v>212.52</v>
      </c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>
        <v>66122000</v>
      </c>
      <c r="S99" s="3"/>
      <c r="T99" s="3"/>
    </row>
    <row r="100" spans="1:20" x14ac:dyDescent="0.25">
      <c r="A100" s="1" t="s">
        <v>203</v>
      </c>
      <c r="B100" s="1" t="s">
        <v>204</v>
      </c>
      <c r="C100" t="s">
        <v>5243</v>
      </c>
      <c r="D100" s="3">
        <v>51.401000000000003</v>
      </c>
      <c r="E100" s="3">
        <v>4404600</v>
      </c>
      <c r="F100" s="3">
        <v>11397000</v>
      </c>
      <c r="G100" s="3">
        <v>6505400</v>
      </c>
      <c r="H100" s="3">
        <v>13389000</v>
      </c>
      <c r="I100" s="3">
        <v>4944400</v>
      </c>
      <c r="J100" s="3">
        <v>4991000</v>
      </c>
      <c r="K100" s="3"/>
      <c r="L100" s="3">
        <v>220100</v>
      </c>
      <c r="M100" s="3"/>
      <c r="N100" s="3">
        <v>53413</v>
      </c>
      <c r="O100" s="3">
        <v>7127000</v>
      </c>
      <c r="P100" s="3">
        <v>3711200</v>
      </c>
      <c r="Q100" s="3">
        <v>5833500</v>
      </c>
      <c r="R100" s="3">
        <v>2391400</v>
      </c>
      <c r="S100" s="3"/>
      <c r="T100" s="3">
        <v>114610</v>
      </c>
    </row>
    <row r="101" spans="1:20" x14ac:dyDescent="0.25">
      <c r="A101" s="1" t="s">
        <v>205</v>
      </c>
      <c r="B101" s="1" t="s">
        <v>41</v>
      </c>
      <c r="C101" t="s">
        <v>41</v>
      </c>
      <c r="D101" s="3">
        <v>45.595999999999997</v>
      </c>
      <c r="E101" s="3">
        <v>8825000</v>
      </c>
      <c r="F101" s="3">
        <v>9143600</v>
      </c>
      <c r="G101" s="3">
        <v>7872800</v>
      </c>
      <c r="H101" s="3">
        <v>7968700</v>
      </c>
      <c r="I101" s="3"/>
      <c r="J101" s="3"/>
      <c r="K101" s="3"/>
      <c r="L101" s="3"/>
      <c r="M101" s="3"/>
      <c r="N101" s="3"/>
      <c r="O101" s="3">
        <v>511000</v>
      </c>
      <c r="P101" s="3">
        <v>329390</v>
      </c>
      <c r="Q101" s="3"/>
      <c r="R101" s="3">
        <v>45149</v>
      </c>
      <c r="S101" s="3"/>
      <c r="T101" s="3"/>
    </row>
    <row r="102" spans="1:20" x14ac:dyDescent="0.25">
      <c r="A102" s="1" t="s">
        <v>206</v>
      </c>
      <c r="B102" s="1" t="s">
        <v>207</v>
      </c>
      <c r="C102" t="s">
        <v>5244</v>
      </c>
      <c r="D102" s="3">
        <v>271.8</v>
      </c>
      <c r="E102" s="3">
        <v>1439100</v>
      </c>
      <c r="F102" s="3">
        <v>533730</v>
      </c>
      <c r="G102" s="3"/>
      <c r="H102" s="3"/>
      <c r="I102" s="3">
        <v>292530</v>
      </c>
      <c r="J102" s="3">
        <v>263670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</row>
    <row r="103" spans="1:20" x14ac:dyDescent="0.25">
      <c r="A103" s="1" t="s">
        <v>208</v>
      </c>
      <c r="B103" s="1" t="s">
        <v>209</v>
      </c>
      <c r="C103" t="s">
        <v>4978</v>
      </c>
      <c r="D103" s="3">
        <v>38.54</v>
      </c>
      <c r="E103" s="3"/>
      <c r="F103" s="3"/>
      <c r="G103" s="3"/>
      <c r="H103" s="3"/>
      <c r="I103" s="3">
        <v>1074600</v>
      </c>
      <c r="J103" s="3">
        <v>303930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</row>
    <row r="104" spans="1:20" x14ac:dyDescent="0.25">
      <c r="A104" s="1" t="s">
        <v>210</v>
      </c>
      <c r="B104" s="1" t="s">
        <v>211</v>
      </c>
      <c r="C104" t="s">
        <v>5245</v>
      </c>
      <c r="D104" s="3">
        <v>29.713000000000001</v>
      </c>
      <c r="E104" s="3"/>
      <c r="F104" s="3"/>
      <c r="G104" s="3">
        <v>4627600</v>
      </c>
      <c r="H104" s="3">
        <v>3375000</v>
      </c>
      <c r="I104" s="3">
        <v>7582400</v>
      </c>
      <c r="J104" s="3">
        <v>3218200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</row>
    <row r="105" spans="1:20" x14ac:dyDescent="0.25">
      <c r="A105" s="1" t="s">
        <v>212</v>
      </c>
      <c r="B105" s="1" t="s">
        <v>41</v>
      </c>
      <c r="C105" t="s">
        <v>41</v>
      </c>
      <c r="D105" s="3">
        <v>15.04</v>
      </c>
      <c r="E105" s="3">
        <v>93863000</v>
      </c>
      <c r="F105" s="3">
        <v>59200000</v>
      </c>
      <c r="G105" s="3"/>
      <c r="H105" s="3"/>
      <c r="I105" s="3"/>
      <c r="J105" s="3">
        <v>2248600</v>
      </c>
      <c r="K105" s="3">
        <v>1569700</v>
      </c>
      <c r="L105" s="3">
        <v>2482300</v>
      </c>
      <c r="M105" s="3">
        <v>3126000</v>
      </c>
      <c r="N105" s="3">
        <v>3509700</v>
      </c>
      <c r="O105" s="3"/>
      <c r="P105" s="3"/>
      <c r="Q105" s="3">
        <v>741050</v>
      </c>
      <c r="R105" s="3">
        <v>663870</v>
      </c>
      <c r="S105" s="3">
        <v>1073900</v>
      </c>
      <c r="T105" s="3">
        <v>83428</v>
      </c>
    </row>
    <row r="106" spans="1:20" x14ac:dyDescent="0.25">
      <c r="A106" s="1" t="s">
        <v>213</v>
      </c>
      <c r="B106" s="1" t="s">
        <v>41</v>
      </c>
      <c r="C106" t="s">
        <v>41</v>
      </c>
      <c r="D106" s="3">
        <v>18.21</v>
      </c>
      <c r="E106" s="3"/>
      <c r="F106" s="3"/>
      <c r="G106" s="3"/>
      <c r="H106" s="3"/>
      <c r="I106" s="3">
        <v>102760</v>
      </c>
      <c r="J106" s="3"/>
      <c r="K106" s="3">
        <v>516990</v>
      </c>
      <c r="L106" s="3">
        <v>558720</v>
      </c>
      <c r="M106" s="3"/>
      <c r="N106" s="3"/>
      <c r="O106" s="3">
        <v>72002</v>
      </c>
      <c r="P106" s="3"/>
      <c r="Q106" s="3"/>
      <c r="R106" s="3"/>
      <c r="S106" s="3">
        <v>159250</v>
      </c>
      <c r="T106" s="3">
        <v>86855</v>
      </c>
    </row>
    <row r="107" spans="1:20" x14ac:dyDescent="0.25">
      <c r="A107" s="1" t="s">
        <v>214</v>
      </c>
      <c r="B107" s="1" t="s">
        <v>215</v>
      </c>
      <c r="C107" t="s">
        <v>5246</v>
      </c>
      <c r="D107" s="3">
        <v>24.728999999999999</v>
      </c>
      <c r="E107" s="3"/>
      <c r="F107" s="3"/>
      <c r="G107" s="3">
        <v>8025300</v>
      </c>
      <c r="H107" s="3">
        <v>2898700</v>
      </c>
      <c r="I107" s="3">
        <v>682080</v>
      </c>
      <c r="J107" s="3"/>
      <c r="K107" s="3"/>
      <c r="L107" s="3"/>
      <c r="M107" s="3"/>
      <c r="N107" s="3">
        <v>120790</v>
      </c>
      <c r="O107" s="3">
        <v>418110</v>
      </c>
      <c r="P107" s="3">
        <v>338030</v>
      </c>
      <c r="Q107" s="3"/>
      <c r="R107" s="3">
        <v>148930</v>
      </c>
      <c r="S107" s="3"/>
      <c r="T107" s="3"/>
    </row>
    <row r="108" spans="1:20" x14ac:dyDescent="0.25">
      <c r="A108" s="1" t="s">
        <v>216</v>
      </c>
      <c r="B108" s="1" t="s">
        <v>41</v>
      </c>
      <c r="C108" t="s">
        <v>41</v>
      </c>
      <c r="D108" s="3">
        <v>21.274000000000001</v>
      </c>
      <c r="E108" s="3"/>
      <c r="F108" s="3"/>
      <c r="G108" s="3"/>
      <c r="H108" s="3"/>
      <c r="I108" s="3">
        <v>2693900</v>
      </c>
      <c r="J108" s="3">
        <v>1561100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</row>
    <row r="109" spans="1:20" x14ac:dyDescent="0.25">
      <c r="A109" s="1" t="s">
        <v>217</v>
      </c>
      <c r="B109" s="1" t="s">
        <v>218</v>
      </c>
      <c r="C109" t="s">
        <v>5247</v>
      </c>
      <c r="D109" s="3">
        <v>127.32</v>
      </c>
      <c r="E109" s="3"/>
      <c r="F109" s="3"/>
      <c r="G109" s="3">
        <v>2121100</v>
      </c>
      <c r="H109" s="3">
        <v>2670800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</row>
    <row r="110" spans="1:20" x14ac:dyDescent="0.25">
      <c r="A110" s="1" t="s">
        <v>219</v>
      </c>
      <c r="B110" s="1" t="s">
        <v>220</v>
      </c>
      <c r="C110" t="s">
        <v>5248</v>
      </c>
      <c r="D110" s="3">
        <v>48.421999999999997</v>
      </c>
      <c r="E110" s="3">
        <v>3992700</v>
      </c>
      <c r="F110" s="3">
        <v>15366000</v>
      </c>
      <c r="G110" s="3">
        <v>56734000</v>
      </c>
      <c r="H110" s="3">
        <v>42233000</v>
      </c>
      <c r="I110" s="3">
        <v>1057600</v>
      </c>
      <c r="J110" s="3">
        <v>793680</v>
      </c>
      <c r="K110" s="3"/>
      <c r="L110" s="3"/>
      <c r="M110" s="3">
        <v>71884</v>
      </c>
      <c r="N110" s="3"/>
      <c r="O110" s="3"/>
      <c r="P110" s="3"/>
      <c r="Q110" s="3"/>
      <c r="R110" s="3"/>
      <c r="S110" s="3"/>
      <c r="T110" s="3"/>
    </row>
    <row r="111" spans="1:20" x14ac:dyDescent="0.25">
      <c r="A111" s="1" t="s">
        <v>221</v>
      </c>
      <c r="B111" s="1" t="s">
        <v>222</v>
      </c>
      <c r="C111" t="s">
        <v>5249</v>
      </c>
      <c r="D111" s="3">
        <v>66.475999999999999</v>
      </c>
      <c r="E111" s="3"/>
      <c r="F111" s="3">
        <v>349420</v>
      </c>
      <c r="G111" s="3"/>
      <c r="H111" s="3">
        <v>1790300</v>
      </c>
      <c r="I111" s="3">
        <v>427630</v>
      </c>
      <c r="J111" s="3">
        <v>379690</v>
      </c>
      <c r="K111" s="3"/>
      <c r="L111" s="3"/>
      <c r="M111" s="3"/>
      <c r="N111" s="3"/>
      <c r="O111" s="3"/>
      <c r="P111" s="3">
        <v>191340</v>
      </c>
      <c r="Q111" s="3"/>
      <c r="R111" s="3"/>
      <c r="S111" s="3"/>
      <c r="T111" s="3"/>
    </row>
    <row r="112" spans="1:20" x14ac:dyDescent="0.25">
      <c r="A112" s="1" t="s">
        <v>223</v>
      </c>
      <c r="B112" s="1" t="s">
        <v>224</v>
      </c>
      <c r="C112" t="s">
        <v>5250</v>
      </c>
      <c r="D112" s="3">
        <v>45.128</v>
      </c>
      <c r="E112" s="3">
        <v>5677200</v>
      </c>
      <c r="F112" s="3">
        <v>5861700</v>
      </c>
      <c r="G112" s="3">
        <v>393170</v>
      </c>
      <c r="H112" s="3">
        <v>114400</v>
      </c>
      <c r="I112" s="3">
        <v>25205000</v>
      </c>
      <c r="J112" s="3">
        <v>31478000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</row>
    <row r="113" spans="1:20" x14ac:dyDescent="0.25">
      <c r="A113" s="1" t="s">
        <v>225</v>
      </c>
      <c r="B113" s="1" t="s">
        <v>226</v>
      </c>
      <c r="C113" t="s">
        <v>4980</v>
      </c>
      <c r="D113" s="3">
        <v>41.68</v>
      </c>
      <c r="E113" s="3">
        <v>99377</v>
      </c>
      <c r="F113" s="3"/>
      <c r="G113" s="3">
        <v>42617</v>
      </c>
      <c r="H113" s="3">
        <v>52704</v>
      </c>
      <c r="I113" s="3"/>
      <c r="J113" s="3">
        <v>135250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</row>
    <row r="114" spans="1:20" x14ac:dyDescent="0.25">
      <c r="A114" s="1" t="s">
        <v>227</v>
      </c>
      <c r="B114" s="1" t="s">
        <v>228</v>
      </c>
      <c r="C114" t="s">
        <v>5251</v>
      </c>
      <c r="D114" s="3">
        <v>28.271000000000001</v>
      </c>
      <c r="E114" s="3">
        <v>18646000</v>
      </c>
      <c r="F114" s="3">
        <v>25906000</v>
      </c>
      <c r="G114" s="3">
        <v>8211200</v>
      </c>
      <c r="H114" s="3">
        <v>29795000</v>
      </c>
      <c r="I114" s="3">
        <v>39197000</v>
      </c>
      <c r="J114" s="3">
        <v>15144000</v>
      </c>
      <c r="K114" s="3">
        <v>19485000</v>
      </c>
      <c r="L114" s="3">
        <v>24063000</v>
      </c>
      <c r="M114" s="3">
        <v>23289000</v>
      </c>
      <c r="N114" s="3">
        <v>23538000</v>
      </c>
      <c r="O114" s="3">
        <v>4784800</v>
      </c>
      <c r="P114" s="3">
        <v>3744600</v>
      </c>
      <c r="Q114" s="3">
        <v>12921000</v>
      </c>
      <c r="R114" s="3">
        <v>13144000</v>
      </c>
      <c r="S114" s="3">
        <v>16410000</v>
      </c>
      <c r="T114" s="3">
        <v>16168000</v>
      </c>
    </row>
    <row r="115" spans="1:20" x14ac:dyDescent="0.25">
      <c r="A115" s="1" t="s">
        <v>229</v>
      </c>
      <c r="B115" s="1" t="s">
        <v>230</v>
      </c>
      <c r="C115" t="s">
        <v>5252</v>
      </c>
      <c r="D115" s="3">
        <v>52.612000000000002</v>
      </c>
      <c r="E115" s="3">
        <v>42409000</v>
      </c>
      <c r="F115" s="3">
        <v>47977000</v>
      </c>
      <c r="G115" s="3">
        <v>48105000</v>
      </c>
      <c r="H115" s="3">
        <v>39682000</v>
      </c>
      <c r="I115" s="3">
        <v>10332000</v>
      </c>
      <c r="J115" s="3">
        <v>8716000</v>
      </c>
      <c r="K115" s="3">
        <v>64809</v>
      </c>
      <c r="L115" s="3">
        <v>306550</v>
      </c>
      <c r="M115" s="3">
        <v>218740</v>
      </c>
      <c r="N115" s="3">
        <v>212430</v>
      </c>
      <c r="O115" s="3">
        <v>2015900</v>
      </c>
      <c r="P115" s="3">
        <v>914200</v>
      </c>
      <c r="Q115" s="3">
        <v>6244300</v>
      </c>
      <c r="R115" s="3">
        <v>5971100</v>
      </c>
      <c r="S115" s="3">
        <v>130990</v>
      </c>
      <c r="T115" s="3">
        <v>31606</v>
      </c>
    </row>
    <row r="116" spans="1:20" x14ac:dyDescent="0.25">
      <c r="A116" s="1" t="s">
        <v>231</v>
      </c>
      <c r="B116" s="1" t="s">
        <v>41</v>
      </c>
      <c r="C116" t="s">
        <v>41</v>
      </c>
      <c r="D116" s="3">
        <v>49.997</v>
      </c>
      <c r="E116" s="3">
        <v>28137000</v>
      </c>
      <c r="F116" s="3">
        <v>43804000</v>
      </c>
      <c r="G116" s="3">
        <v>36520000</v>
      </c>
      <c r="H116" s="3">
        <v>27455000</v>
      </c>
      <c r="I116" s="3">
        <v>57838000</v>
      </c>
      <c r="J116" s="3">
        <v>56426000</v>
      </c>
      <c r="K116" s="3">
        <v>2602800</v>
      </c>
      <c r="L116" s="3">
        <v>3283200</v>
      </c>
      <c r="M116" s="3">
        <v>10079000</v>
      </c>
      <c r="N116" s="3">
        <v>9071100</v>
      </c>
      <c r="O116" s="3">
        <v>6509300</v>
      </c>
      <c r="P116" s="3">
        <v>3298000</v>
      </c>
      <c r="Q116" s="3">
        <v>15536000</v>
      </c>
      <c r="R116" s="3">
        <v>13117000</v>
      </c>
      <c r="S116" s="3">
        <v>3615100</v>
      </c>
      <c r="T116" s="3">
        <v>4636600</v>
      </c>
    </row>
    <row r="117" spans="1:20" x14ac:dyDescent="0.25">
      <c r="A117" s="1" t="s">
        <v>232</v>
      </c>
      <c r="B117" s="1" t="s">
        <v>233</v>
      </c>
      <c r="C117" t="s">
        <v>4981</v>
      </c>
      <c r="D117" s="3">
        <v>36.701999999999998</v>
      </c>
      <c r="E117" s="3"/>
      <c r="F117" s="3"/>
      <c r="G117" s="3"/>
      <c r="H117" s="3"/>
      <c r="I117" s="3">
        <v>599340</v>
      </c>
      <c r="J117" s="3"/>
      <c r="K117" s="3"/>
      <c r="L117" s="3"/>
      <c r="M117" s="3"/>
      <c r="N117" s="3"/>
      <c r="O117" s="3">
        <v>286520</v>
      </c>
      <c r="P117" s="3">
        <v>197300</v>
      </c>
      <c r="Q117" s="3"/>
      <c r="R117" s="3">
        <v>83701</v>
      </c>
      <c r="S117" s="3">
        <v>214720</v>
      </c>
      <c r="T117" s="3">
        <v>177080</v>
      </c>
    </row>
    <row r="118" spans="1:20" x14ac:dyDescent="0.25">
      <c r="A118" s="1" t="s">
        <v>234</v>
      </c>
      <c r="B118" s="1" t="s">
        <v>235</v>
      </c>
      <c r="C118" t="s">
        <v>5253</v>
      </c>
      <c r="D118" s="3">
        <v>25.135000000000002</v>
      </c>
      <c r="E118" s="3">
        <v>25045000</v>
      </c>
      <c r="F118" s="3">
        <v>79461000</v>
      </c>
      <c r="G118" s="3">
        <v>147890000</v>
      </c>
      <c r="H118" s="3">
        <v>88883000</v>
      </c>
      <c r="I118" s="3">
        <v>31939000</v>
      </c>
      <c r="J118" s="3">
        <v>33242000</v>
      </c>
      <c r="K118" s="3"/>
      <c r="L118" s="3"/>
      <c r="M118" s="3">
        <v>133520</v>
      </c>
      <c r="N118" s="3">
        <v>136140</v>
      </c>
      <c r="O118" s="3"/>
      <c r="P118" s="3"/>
      <c r="Q118" s="3"/>
      <c r="R118" s="3"/>
      <c r="S118" s="3"/>
      <c r="T118" s="3"/>
    </row>
    <row r="119" spans="1:20" x14ac:dyDescent="0.25">
      <c r="A119" s="1" t="s">
        <v>236</v>
      </c>
      <c r="B119" s="1" t="s">
        <v>237</v>
      </c>
      <c r="C119" t="s">
        <v>5254</v>
      </c>
      <c r="D119" s="3">
        <v>16.562000000000001</v>
      </c>
      <c r="E119" s="3">
        <v>3020600</v>
      </c>
      <c r="F119" s="3">
        <v>2948000</v>
      </c>
      <c r="G119" s="3">
        <v>6331700</v>
      </c>
      <c r="H119" s="3">
        <v>3908600</v>
      </c>
      <c r="I119" s="3">
        <v>4498400</v>
      </c>
      <c r="J119" s="3">
        <v>3923900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</row>
    <row r="120" spans="1:20" x14ac:dyDescent="0.25">
      <c r="A120" s="1" t="s">
        <v>238</v>
      </c>
      <c r="B120" s="1" t="s">
        <v>239</v>
      </c>
      <c r="C120" t="s">
        <v>5255</v>
      </c>
      <c r="D120" s="3">
        <v>25.402999999999999</v>
      </c>
      <c r="E120" s="3">
        <v>3246100</v>
      </c>
      <c r="F120" s="3">
        <v>6311000</v>
      </c>
      <c r="G120" s="3">
        <v>45552000</v>
      </c>
      <c r="H120" s="3">
        <v>85743000</v>
      </c>
      <c r="I120" s="3">
        <v>13561000</v>
      </c>
      <c r="J120" s="3">
        <v>13493000</v>
      </c>
      <c r="K120" s="3">
        <v>135850</v>
      </c>
      <c r="L120" s="3">
        <v>209210</v>
      </c>
      <c r="M120" s="3">
        <v>525710</v>
      </c>
      <c r="N120" s="3">
        <v>514790</v>
      </c>
      <c r="O120" s="3">
        <v>12745000</v>
      </c>
      <c r="P120" s="3">
        <v>6207700</v>
      </c>
      <c r="Q120" s="3">
        <v>15411000</v>
      </c>
      <c r="R120" s="3">
        <v>11106000</v>
      </c>
      <c r="S120" s="3">
        <v>102020</v>
      </c>
      <c r="T120" s="3">
        <v>112130</v>
      </c>
    </row>
    <row r="121" spans="1:20" x14ac:dyDescent="0.25">
      <c r="A121" s="1" t="s">
        <v>240</v>
      </c>
      <c r="B121" s="1" t="s">
        <v>241</v>
      </c>
      <c r="C121" t="s">
        <v>5256</v>
      </c>
      <c r="D121" s="3">
        <v>60.222999999999999</v>
      </c>
      <c r="E121" s="3">
        <v>269030000</v>
      </c>
      <c r="F121" s="3">
        <v>362690000</v>
      </c>
      <c r="G121" s="3">
        <v>1176000000</v>
      </c>
      <c r="H121" s="3">
        <v>1125200000</v>
      </c>
      <c r="I121" s="3">
        <v>62199000</v>
      </c>
      <c r="J121" s="3">
        <v>63745000</v>
      </c>
      <c r="K121" s="3"/>
      <c r="L121" s="3"/>
      <c r="M121" s="3">
        <v>1146000</v>
      </c>
      <c r="N121" s="3">
        <v>1256100</v>
      </c>
      <c r="O121" s="3">
        <v>4836600</v>
      </c>
      <c r="P121" s="3">
        <v>3500600</v>
      </c>
      <c r="Q121" s="3">
        <v>4773200</v>
      </c>
      <c r="R121" s="3">
        <v>4262700</v>
      </c>
      <c r="S121" s="3">
        <v>38852</v>
      </c>
      <c r="T121" s="3">
        <v>29300</v>
      </c>
    </row>
    <row r="122" spans="1:20" x14ac:dyDescent="0.25">
      <c r="A122" s="1" t="s">
        <v>242</v>
      </c>
      <c r="B122" s="1" t="s">
        <v>243</v>
      </c>
      <c r="C122" t="s">
        <v>5257</v>
      </c>
      <c r="D122" s="3">
        <v>27.411000000000001</v>
      </c>
      <c r="E122" s="3"/>
      <c r="F122" s="3"/>
      <c r="G122" s="3">
        <v>52264000</v>
      </c>
      <c r="H122" s="3">
        <v>42970000</v>
      </c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</row>
    <row r="123" spans="1:20" x14ac:dyDescent="0.25">
      <c r="A123" s="1" t="s">
        <v>244</v>
      </c>
      <c r="B123" s="1" t="s">
        <v>245</v>
      </c>
      <c r="C123" t="s">
        <v>5258</v>
      </c>
      <c r="D123" s="3">
        <v>53.713000000000001</v>
      </c>
      <c r="E123" s="3"/>
      <c r="F123" s="3"/>
      <c r="G123" s="3"/>
      <c r="H123" s="3"/>
      <c r="I123" s="3">
        <v>1057300</v>
      </c>
      <c r="J123" s="3">
        <v>1542500</v>
      </c>
      <c r="K123" s="3"/>
      <c r="L123" s="3"/>
      <c r="M123" s="3"/>
      <c r="N123" s="3"/>
      <c r="O123" s="3"/>
      <c r="P123" s="3"/>
      <c r="Q123" s="3">
        <v>8873000</v>
      </c>
      <c r="R123" s="3"/>
      <c r="S123" s="3"/>
      <c r="T123" s="3"/>
    </row>
    <row r="124" spans="1:20" x14ac:dyDescent="0.25">
      <c r="A124" s="1" t="s">
        <v>246</v>
      </c>
      <c r="B124" s="1" t="s">
        <v>247</v>
      </c>
      <c r="C124" t="s">
        <v>5259</v>
      </c>
      <c r="D124" s="3">
        <v>31.972000000000001</v>
      </c>
      <c r="E124" s="3">
        <v>9094100</v>
      </c>
      <c r="F124" s="3">
        <v>5492900</v>
      </c>
      <c r="G124" s="3"/>
      <c r="H124" s="3"/>
      <c r="I124" s="3">
        <v>1170800</v>
      </c>
      <c r="J124" s="3">
        <v>1231800</v>
      </c>
      <c r="K124" s="3"/>
      <c r="L124" s="3"/>
      <c r="M124" s="3">
        <v>2576700</v>
      </c>
      <c r="N124" s="3">
        <v>1797000</v>
      </c>
      <c r="O124" s="3">
        <v>1754100</v>
      </c>
      <c r="P124" s="3">
        <v>444260</v>
      </c>
      <c r="Q124" s="3">
        <v>2380100</v>
      </c>
      <c r="R124" s="3">
        <v>650830</v>
      </c>
      <c r="S124" s="3">
        <v>92613</v>
      </c>
      <c r="T124" s="3"/>
    </row>
    <row r="125" spans="1:20" x14ac:dyDescent="0.25">
      <c r="A125" s="1" t="s">
        <v>248</v>
      </c>
      <c r="B125" s="1" t="s">
        <v>249</v>
      </c>
      <c r="C125" t="s">
        <v>5260</v>
      </c>
      <c r="D125" s="3">
        <v>97.6</v>
      </c>
      <c r="E125" s="3"/>
      <c r="F125" s="3">
        <v>197460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</row>
    <row r="126" spans="1:20" x14ac:dyDescent="0.25">
      <c r="A126" s="1" t="s">
        <v>250</v>
      </c>
      <c r="B126" s="1" t="s">
        <v>251</v>
      </c>
      <c r="C126" t="s">
        <v>5261</v>
      </c>
      <c r="D126" s="3">
        <v>13.63</v>
      </c>
      <c r="E126" s="3">
        <v>11408000</v>
      </c>
      <c r="F126" s="3">
        <v>18166000</v>
      </c>
      <c r="G126" s="3"/>
      <c r="H126" s="3"/>
      <c r="I126" s="3">
        <v>3056300</v>
      </c>
      <c r="J126" s="3">
        <v>2380200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</row>
    <row r="127" spans="1:20" x14ac:dyDescent="0.25">
      <c r="A127" s="1" t="s">
        <v>252</v>
      </c>
      <c r="B127" s="1" t="s">
        <v>253</v>
      </c>
      <c r="C127" t="s">
        <v>5262</v>
      </c>
      <c r="D127" s="3">
        <v>27.408000000000001</v>
      </c>
      <c r="E127" s="3">
        <v>13101000</v>
      </c>
      <c r="F127" s="3">
        <v>14032000</v>
      </c>
      <c r="G127" s="3">
        <v>9408300</v>
      </c>
      <c r="H127" s="3"/>
      <c r="I127" s="3">
        <v>16595000</v>
      </c>
      <c r="J127" s="3">
        <v>10283000</v>
      </c>
      <c r="K127" s="3"/>
      <c r="L127" s="3"/>
      <c r="M127" s="3">
        <v>381300</v>
      </c>
      <c r="N127" s="3">
        <v>356240</v>
      </c>
      <c r="O127" s="3">
        <v>514550</v>
      </c>
      <c r="P127" s="3">
        <v>397840</v>
      </c>
      <c r="Q127" s="3">
        <v>1436500</v>
      </c>
      <c r="R127" s="3">
        <v>1500100</v>
      </c>
      <c r="S127" s="3"/>
      <c r="T127" s="3"/>
    </row>
    <row r="128" spans="1:20" x14ac:dyDescent="0.25">
      <c r="A128" s="1" t="s">
        <v>254</v>
      </c>
      <c r="B128" s="1" t="s">
        <v>255</v>
      </c>
      <c r="C128" t="s">
        <v>5263</v>
      </c>
      <c r="D128" s="3">
        <v>150.27000000000001</v>
      </c>
      <c r="E128" s="3">
        <v>2355400</v>
      </c>
      <c r="F128" s="3">
        <v>6055900</v>
      </c>
      <c r="G128" s="3">
        <v>1790800</v>
      </c>
      <c r="H128" s="3">
        <v>2939800</v>
      </c>
      <c r="I128" s="3">
        <v>5155700</v>
      </c>
      <c r="J128" s="3">
        <v>5190900</v>
      </c>
      <c r="K128" s="3"/>
      <c r="L128" s="3"/>
      <c r="M128" s="3"/>
      <c r="N128" s="3"/>
      <c r="O128" s="3">
        <v>24224</v>
      </c>
      <c r="P128" s="3">
        <v>21181</v>
      </c>
      <c r="Q128" s="3">
        <v>298950</v>
      </c>
      <c r="R128" s="3">
        <v>166420</v>
      </c>
      <c r="S128" s="3"/>
      <c r="T128" s="3"/>
    </row>
    <row r="129" spans="1:20" x14ac:dyDescent="0.25">
      <c r="A129" s="1" t="s">
        <v>256</v>
      </c>
      <c r="B129" s="1" t="s">
        <v>257</v>
      </c>
      <c r="C129" t="s">
        <v>5264</v>
      </c>
      <c r="D129" s="3">
        <v>33.359000000000002</v>
      </c>
      <c r="E129" s="3">
        <v>2982500</v>
      </c>
      <c r="F129" s="3">
        <v>2499700</v>
      </c>
      <c r="G129" s="3"/>
      <c r="H129" s="3"/>
      <c r="I129" s="3">
        <v>4149400</v>
      </c>
      <c r="J129" s="3">
        <v>2628500</v>
      </c>
      <c r="K129" s="3"/>
      <c r="L129" s="3"/>
      <c r="M129" s="3"/>
      <c r="N129" s="3"/>
      <c r="O129" s="3"/>
      <c r="P129" s="3"/>
      <c r="Q129" s="3"/>
      <c r="R129" s="3">
        <v>138710</v>
      </c>
      <c r="S129" s="3"/>
      <c r="T129" s="3"/>
    </row>
    <row r="130" spans="1:20" x14ac:dyDescent="0.25">
      <c r="A130" s="1" t="s">
        <v>258</v>
      </c>
      <c r="B130" s="1" t="s">
        <v>259</v>
      </c>
      <c r="C130" t="s">
        <v>5265</v>
      </c>
      <c r="D130" s="3">
        <v>250.42</v>
      </c>
      <c r="E130" s="3">
        <v>37233000</v>
      </c>
      <c r="F130" s="3">
        <v>60588000</v>
      </c>
      <c r="G130" s="3">
        <v>8062600</v>
      </c>
      <c r="H130" s="3">
        <v>5929200</v>
      </c>
      <c r="I130" s="3">
        <v>58121000</v>
      </c>
      <c r="J130" s="3">
        <v>61234000</v>
      </c>
      <c r="K130" s="3">
        <v>39323</v>
      </c>
      <c r="L130" s="3">
        <v>53835</v>
      </c>
      <c r="M130" s="3">
        <v>56942</v>
      </c>
      <c r="N130" s="3">
        <v>50393</v>
      </c>
      <c r="O130" s="3">
        <v>187000</v>
      </c>
      <c r="P130" s="3">
        <v>504690</v>
      </c>
      <c r="Q130" s="3">
        <v>3627200</v>
      </c>
      <c r="R130" s="3">
        <v>3015100</v>
      </c>
      <c r="S130" s="3">
        <v>28744</v>
      </c>
      <c r="T130" s="3">
        <v>47320</v>
      </c>
    </row>
    <row r="131" spans="1:20" x14ac:dyDescent="0.25">
      <c r="A131" s="1" t="s">
        <v>260</v>
      </c>
      <c r="B131" s="1" t="s">
        <v>261</v>
      </c>
      <c r="C131" t="s">
        <v>5266</v>
      </c>
      <c r="D131" s="3">
        <v>76.695999999999998</v>
      </c>
      <c r="E131" s="3">
        <v>16026000</v>
      </c>
      <c r="F131" s="3">
        <v>24592000</v>
      </c>
      <c r="G131" s="3">
        <v>8355800</v>
      </c>
      <c r="H131" s="3">
        <v>1711200</v>
      </c>
      <c r="I131" s="3">
        <v>4223700</v>
      </c>
      <c r="J131" s="3">
        <v>4688200</v>
      </c>
      <c r="K131" s="3"/>
      <c r="L131" s="3"/>
      <c r="M131" s="3">
        <v>26114</v>
      </c>
      <c r="N131" s="3">
        <v>23214</v>
      </c>
      <c r="O131" s="3"/>
      <c r="P131" s="3"/>
      <c r="Q131" s="3"/>
      <c r="R131" s="3"/>
      <c r="S131" s="3"/>
      <c r="T131" s="3"/>
    </row>
    <row r="132" spans="1:20" x14ac:dyDescent="0.25">
      <c r="A132" s="1" t="s">
        <v>262</v>
      </c>
      <c r="B132" s="1" t="s">
        <v>41</v>
      </c>
      <c r="C132" t="s">
        <v>41</v>
      </c>
      <c r="D132" s="3">
        <v>22.457000000000001</v>
      </c>
      <c r="E132" s="3">
        <v>1864800</v>
      </c>
      <c r="F132" s="3">
        <v>1436000</v>
      </c>
      <c r="G132" s="3"/>
      <c r="H132" s="3"/>
      <c r="I132" s="3">
        <v>1588300</v>
      </c>
      <c r="J132" s="3">
        <v>1940000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</row>
    <row r="133" spans="1:20" x14ac:dyDescent="0.25">
      <c r="A133" s="1" t="s">
        <v>263</v>
      </c>
      <c r="B133" s="1" t="s">
        <v>41</v>
      </c>
      <c r="C133" t="s">
        <v>41</v>
      </c>
      <c r="D133" s="3">
        <v>126.34</v>
      </c>
      <c r="E133" s="3">
        <v>47307000</v>
      </c>
      <c r="F133" s="3">
        <v>39003000</v>
      </c>
      <c r="G133" s="3">
        <v>70249000</v>
      </c>
      <c r="H133" s="3">
        <v>77534000</v>
      </c>
      <c r="I133" s="3">
        <v>11248000</v>
      </c>
      <c r="J133" s="3">
        <v>5539900</v>
      </c>
      <c r="K133" s="3">
        <v>2518800</v>
      </c>
      <c r="L133" s="3">
        <v>4292100</v>
      </c>
      <c r="M133" s="3">
        <v>4776400</v>
      </c>
      <c r="N133" s="3">
        <v>4251700</v>
      </c>
      <c r="O133" s="3">
        <v>354310</v>
      </c>
      <c r="P133" s="3">
        <v>270370</v>
      </c>
      <c r="Q133" s="3">
        <v>6774700</v>
      </c>
      <c r="R133" s="3">
        <v>4144900</v>
      </c>
      <c r="S133" s="3">
        <v>1443100</v>
      </c>
      <c r="T133" s="3">
        <v>1483900</v>
      </c>
    </row>
    <row r="134" spans="1:20" x14ac:dyDescent="0.25">
      <c r="A134" s="1" t="s">
        <v>264</v>
      </c>
      <c r="B134" s="1" t="s">
        <v>265</v>
      </c>
      <c r="C134" t="s">
        <v>5267</v>
      </c>
      <c r="D134" s="3">
        <v>128.18</v>
      </c>
      <c r="E134" s="3">
        <v>17100000</v>
      </c>
      <c r="F134" s="3">
        <v>39311000</v>
      </c>
      <c r="G134" s="3">
        <v>1936800</v>
      </c>
      <c r="H134" s="3">
        <v>1215400</v>
      </c>
      <c r="I134" s="3">
        <v>7742100</v>
      </c>
      <c r="J134" s="3">
        <v>7869500</v>
      </c>
      <c r="K134" s="3"/>
      <c r="L134" s="3"/>
      <c r="M134" s="3"/>
      <c r="N134" s="3">
        <v>18969</v>
      </c>
      <c r="O134" s="3"/>
      <c r="P134" s="3"/>
      <c r="Q134" s="3">
        <v>52621</v>
      </c>
      <c r="R134" s="3"/>
      <c r="S134" s="3"/>
      <c r="T134" s="3"/>
    </row>
    <row r="135" spans="1:20" x14ac:dyDescent="0.25">
      <c r="A135" s="1" t="s">
        <v>266</v>
      </c>
      <c r="B135" s="1" t="s">
        <v>267</v>
      </c>
      <c r="C135" t="s">
        <v>5268</v>
      </c>
      <c r="D135" s="3">
        <v>79.013000000000005</v>
      </c>
      <c r="E135" s="3">
        <v>54135000</v>
      </c>
      <c r="F135" s="3">
        <v>67688000</v>
      </c>
      <c r="G135" s="3">
        <v>283720000</v>
      </c>
      <c r="H135" s="3">
        <v>267940000</v>
      </c>
      <c r="I135" s="3">
        <v>44883000</v>
      </c>
      <c r="J135" s="3">
        <v>39370000</v>
      </c>
      <c r="K135" s="3"/>
      <c r="L135" s="3"/>
      <c r="M135" s="3">
        <v>158130</v>
      </c>
      <c r="N135" s="3">
        <v>156320</v>
      </c>
      <c r="O135" s="3">
        <v>566940</v>
      </c>
      <c r="P135" s="3">
        <v>409600</v>
      </c>
      <c r="Q135" s="3">
        <v>69263</v>
      </c>
      <c r="R135" s="3">
        <v>31762</v>
      </c>
      <c r="S135" s="3"/>
      <c r="T135" s="3"/>
    </row>
    <row r="136" spans="1:20" x14ac:dyDescent="0.25">
      <c r="A136" s="1" t="s">
        <v>268</v>
      </c>
      <c r="B136" s="1" t="s">
        <v>269</v>
      </c>
      <c r="C136" t="s">
        <v>5269</v>
      </c>
      <c r="D136" s="3">
        <v>72.22</v>
      </c>
      <c r="E136" s="3"/>
      <c r="F136" s="3"/>
      <c r="G136" s="3">
        <v>785510</v>
      </c>
      <c r="H136" s="3">
        <v>1915400</v>
      </c>
      <c r="I136" s="3">
        <v>120960</v>
      </c>
      <c r="J136" s="3"/>
      <c r="K136" s="3"/>
      <c r="L136" s="3"/>
      <c r="M136" s="3"/>
      <c r="N136" s="3"/>
      <c r="O136" s="3">
        <v>26781</v>
      </c>
      <c r="P136" s="3">
        <v>40496</v>
      </c>
      <c r="Q136" s="3">
        <v>164310</v>
      </c>
      <c r="R136" s="3">
        <v>179360</v>
      </c>
      <c r="S136" s="3"/>
      <c r="T136" s="3"/>
    </row>
    <row r="137" spans="1:20" x14ac:dyDescent="0.25">
      <c r="A137" s="1" t="s">
        <v>270</v>
      </c>
      <c r="B137" s="1" t="s">
        <v>271</v>
      </c>
      <c r="C137" t="s">
        <v>5270</v>
      </c>
      <c r="D137" s="3">
        <v>16.841000000000001</v>
      </c>
      <c r="E137" s="3">
        <v>9899600</v>
      </c>
      <c r="F137" s="3">
        <v>3709300</v>
      </c>
      <c r="G137" s="3"/>
      <c r="H137" s="3">
        <v>6446600</v>
      </c>
      <c r="I137" s="3">
        <v>23734000</v>
      </c>
      <c r="J137" s="3">
        <v>25895000</v>
      </c>
      <c r="K137" s="3"/>
      <c r="L137" s="3"/>
      <c r="M137" s="3"/>
      <c r="N137" s="3"/>
      <c r="O137" s="3"/>
      <c r="P137" s="3"/>
      <c r="Q137" s="3"/>
      <c r="R137" s="3">
        <v>182320</v>
      </c>
      <c r="S137" s="3"/>
      <c r="T137" s="3"/>
    </row>
    <row r="138" spans="1:20" x14ac:dyDescent="0.25">
      <c r="A138" s="1" t="s">
        <v>272</v>
      </c>
      <c r="B138" s="1" t="s">
        <v>273</v>
      </c>
      <c r="C138" t="s">
        <v>5271</v>
      </c>
      <c r="D138" s="3">
        <v>44.448</v>
      </c>
      <c r="E138" s="3"/>
      <c r="F138" s="3"/>
      <c r="G138" s="3"/>
      <c r="H138" s="3"/>
      <c r="I138" s="3">
        <v>1986800</v>
      </c>
      <c r="J138" s="3">
        <v>2275800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</row>
    <row r="139" spans="1:20" x14ac:dyDescent="0.25">
      <c r="A139" s="1" t="s">
        <v>274</v>
      </c>
      <c r="B139" s="1" t="s">
        <v>275</v>
      </c>
      <c r="C139" t="s">
        <v>5272</v>
      </c>
      <c r="D139" s="3">
        <v>56.451000000000001</v>
      </c>
      <c r="E139" s="3"/>
      <c r="F139" s="3"/>
      <c r="G139" s="3"/>
      <c r="H139" s="3"/>
      <c r="I139" s="3"/>
      <c r="J139" s="3"/>
      <c r="K139" s="3"/>
      <c r="L139" s="3"/>
      <c r="M139" s="3">
        <v>72849</v>
      </c>
      <c r="N139" s="3">
        <v>131430</v>
      </c>
      <c r="O139" s="3">
        <v>377940</v>
      </c>
      <c r="P139" s="3">
        <v>638820</v>
      </c>
      <c r="Q139" s="3"/>
      <c r="R139" s="3"/>
      <c r="S139" s="3"/>
      <c r="T139" s="3"/>
    </row>
    <row r="140" spans="1:20" x14ac:dyDescent="0.25">
      <c r="A140" s="1" t="s">
        <v>276</v>
      </c>
      <c r="B140" s="1" t="s">
        <v>277</v>
      </c>
      <c r="C140" t="s">
        <v>5273</v>
      </c>
      <c r="D140" s="3">
        <v>184.03</v>
      </c>
      <c r="E140" s="3"/>
      <c r="F140" s="3"/>
      <c r="G140" s="3">
        <v>21257</v>
      </c>
      <c r="H140" s="3"/>
      <c r="I140" s="3">
        <v>220570</v>
      </c>
      <c r="J140" s="3">
        <v>181030</v>
      </c>
      <c r="K140" s="3"/>
      <c r="L140" s="3"/>
      <c r="M140" s="3">
        <v>23707</v>
      </c>
      <c r="N140" s="3">
        <v>50287</v>
      </c>
      <c r="O140" s="3"/>
      <c r="P140" s="3"/>
      <c r="Q140" s="3">
        <v>19585</v>
      </c>
      <c r="R140" s="3"/>
      <c r="S140" s="3"/>
      <c r="T140" s="3"/>
    </row>
    <row r="141" spans="1:20" x14ac:dyDescent="0.25">
      <c r="A141" s="1" t="s">
        <v>278</v>
      </c>
      <c r="B141" s="1" t="s">
        <v>279</v>
      </c>
      <c r="C141" t="s">
        <v>5274</v>
      </c>
      <c r="D141" s="3">
        <v>22.212</v>
      </c>
      <c r="E141" s="3">
        <v>128130000</v>
      </c>
      <c r="F141" s="3">
        <v>195620000</v>
      </c>
      <c r="G141" s="3">
        <v>422300000</v>
      </c>
      <c r="H141" s="3">
        <v>352100000</v>
      </c>
      <c r="I141" s="3">
        <v>206240000</v>
      </c>
      <c r="J141" s="3">
        <v>188720000</v>
      </c>
      <c r="K141" s="3"/>
      <c r="L141" s="3"/>
      <c r="M141" s="3">
        <v>1853600</v>
      </c>
      <c r="N141" s="3">
        <v>1646000</v>
      </c>
      <c r="O141" s="3">
        <v>181870</v>
      </c>
      <c r="P141" s="3">
        <v>175930</v>
      </c>
      <c r="Q141" s="3">
        <v>2135500</v>
      </c>
      <c r="R141" s="3">
        <v>1388500</v>
      </c>
      <c r="S141" s="3"/>
      <c r="T141" s="3"/>
    </row>
    <row r="142" spans="1:20" x14ac:dyDescent="0.25">
      <c r="A142" s="1" t="s">
        <v>280</v>
      </c>
      <c r="B142" s="1" t="s">
        <v>281</v>
      </c>
      <c r="C142" t="s">
        <v>5275</v>
      </c>
      <c r="D142" s="3">
        <v>74.725999999999999</v>
      </c>
      <c r="E142" s="3"/>
      <c r="F142" s="3">
        <v>788630</v>
      </c>
      <c r="G142" s="3"/>
      <c r="H142" s="3"/>
      <c r="I142" s="3"/>
      <c r="J142" s="3">
        <v>469980</v>
      </c>
      <c r="K142" s="3"/>
      <c r="L142" s="3"/>
      <c r="M142" s="3"/>
      <c r="N142" s="3"/>
      <c r="O142" s="3"/>
      <c r="P142" s="3"/>
      <c r="Q142" s="3">
        <v>509970</v>
      </c>
      <c r="R142" s="3"/>
      <c r="S142" s="3"/>
      <c r="T142" s="3"/>
    </row>
    <row r="143" spans="1:20" x14ac:dyDescent="0.25">
      <c r="A143" s="1" t="s">
        <v>282</v>
      </c>
      <c r="B143" s="1" t="s">
        <v>283</v>
      </c>
      <c r="C143" t="s">
        <v>5276</v>
      </c>
      <c r="D143" s="3">
        <v>77.623000000000005</v>
      </c>
      <c r="E143" s="3">
        <v>23877000</v>
      </c>
      <c r="F143" s="3">
        <v>28584000</v>
      </c>
      <c r="G143" s="3">
        <v>78603000</v>
      </c>
      <c r="H143" s="3">
        <v>83114000</v>
      </c>
      <c r="I143" s="3">
        <v>10091000</v>
      </c>
      <c r="J143" s="3">
        <v>10849000</v>
      </c>
      <c r="K143" s="3"/>
      <c r="L143" s="3"/>
      <c r="M143" s="3">
        <v>20726</v>
      </c>
      <c r="N143" s="3">
        <v>46522</v>
      </c>
      <c r="O143" s="3">
        <v>26268</v>
      </c>
      <c r="P143" s="3"/>
      <c r="Q143" s="3"/>
      <c r="R143" s="3">
        <v>100610</v>
      </c>
      <c r="S143" s="3"/>
      <c r="T143" s="3"/>
    </row>
    <row r="144" spans="1:20" x14ac:dyDescent="0.25">
      <c r="A144" s="1" t="s">
        <v>284</v>
      </c>
      <c r="B144" s="1" t="s">
        <v>285</v>
      </c>
      <c r="C144" t="s">
        <v>5277</v>
      </c>
      <c r="D144" s="3">
        <v>44.209000000000003</v>
      </c>
      <c r="E144" s="3">
        <v>889420000</v>
      </c>
      <c r="F144" s="3">
        <v>1252300000</v>
      </c>
      <c r="G144" s="3">
        <v>1713000000</v>
      </c>
      <c r="H144" s="3">
        <v>1576500000</v>
      </c>
      <c r="I144" s="3">
        <v>601680000</v>
      </c>
      <c r="J144" s="3">
        <v>451450000</v>
      </c>
      <c r="K144" s="3">
        <v>123160</v>
      </c>
      <c r="L144" s="3">
        <v>132410</v>
      </c>
      <c r="M144" s="3">
        <v>15119000</v>
      </c>
      <c r="N144" s="3">
        <v>12737000</v>
      </c>
      <c r="O144" s="3">
        <v>8168000</v>
      </c>
      <c r="P144" s="3">
        <v>4265300</v>
      </c>
      <c r="Q144" s="3">
        <v>20755000</v>
      </c>
      <c r="R144" s="3">
        <v>22831000</v>
      </c>
      <c r="S144" s="3">
        <v>131210</v>
      </c>
      <c r="T144" s="3">
        <v>118600</v>
      </c>
    </row>
    <row r="145" spans="1:20" x14ac:dyDescent="0.25">
      <c r="A145" s="1" t="s">
        <v>286</v>
      </c>
      <c r="B145" s="1" t="s">
        <v>41</v>
      </c>
      <c r="C145" t="s">
        <v>41</v>
      </c>
      <c r="D145" s="3">
        <v>28.780999999999999</v>
      </c>
      <c r="E145" s="3">
        <v>2108100</v>
      </c>
      <c r="F145" s="3">
        <v>4097000</v>
      </c>
      <c r="G145" s="3">
        <v>56194000</v>
      </c>
      <c r="H145" s="3">
        <v>78154000</v>
      </c>
      <c r="I145" s="3"/>
      <c r="J145" s="3"/>
      <c r="K145" s="3"/>
      <c r="L145" s="3"/>
      <c r="M145" s="3"/>
      <c r="N145" s="3">
        <v>27841</v>
      </c>
      <c r="O145" s="3">
        <v>73137</v>
      </c>
      <c r="P145" s="3"/>
      <c r="Q145" s="3"/>
      <c r="R145" s="3"/>
      <c r="S145" s="3"/>
      <c r="T145" s="3"/>
    </row>
    <row r="146" spans="1:20" x14ac:dyDescent="0.25">
      <c r="A146" s="1" t="s">
        <v>287</v>
      </c>
      <c r="B146" s="1" t="s">
        <v>288</v>
      </c>
      <c r="C146" t="s">
        <v>5278</v>
      </c>
      <c r="D146" s="3">
        <v>258.58999999999997</v>
      </c>
      <c r="E146" s="3"/>
      <c r="F146" s="3"/>
      <c r="G146" s="3"/>
      <c r="H146" s="3"/>
      <c r="I146" s="3"/>
      <c r="J146" s="3"/>
      <c r="K146" s="3">
        <v>29329</v>
      </c>
      <c r="L146" s="3">
        <v>48974</v>
      </c>
      <c r="M146" s="3"/>
      <c r="N146" s="3"/>
      <c r="O146" s="3"/>
      <c r="P146" s="3"/>
      <c r="Q146" s="3"/>
      <c r="R146" s="3"/>
      <c r="S146" s="3">
        <v>7792.2</v>
      </c>
      <c r="T146" s="3"/>
    </row>
    <row r="147" spans="1:20" x14ac:dyDescent="0.25">
      <c r="A147" s="1" t="s">
        <v>289</v>
      </c>
      <c r="B147" s="1" t="s">
        <v>290</v>
      </c>
      <c r="C147" t="s">
        <v>5279</v>
      </c>
      <c r="D147" s="3">
        <v>46.709000000000003</v>
      </c>
      <c r="E147" s="3"/>
      <c r="F147" s="3"/>
      <c r="G147" s="3">
        <v>3735500</v>
      </c>
      <c r="H147" s="3">
        <v>3133500</v>
      </c>
      <c r="I147" s="3">
        <v>691210</v>
      </c>
      <c r="J147" s="3">
        <v>467230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</row>
    <row r="148" spans="1:20" x14ac:dyDescent="0.25">
      <c r="A148" s="1" t="s">
        <v>291</v>
      </c>
      <c r="B148" s="1" t="s">
        <v>292</v>
      </c>
      <c r="C148" t="s">
        <v>5280</v>
      </c>
      <c r="D148" s="3">
        <v>45.258000000000003</v>
      </c>
      <c r="E148" s="3"/>
      <c r="F148" s="3"/>
      <c r="G148" s="3"/>
      <c r="H148" s="3"/>
      <c r="I148" s="3">
        <v>6364400</v>
      </c>
      <c r="J148" s="3"/>
      <c r="K148" s="3"/>
      <c r="L148" s="3"/>
      <c r="M148" s="3"/>
      <c r="N148" s="3"/>
      <c r="O148" s="3"/>
      <c r="P148" s="3"/>
      <c r="Q148" s="3">
        <v>216450</v>
      </c>
      <c r="R148" s="3">
        <v>160520</v>
      </c>
      <c r="S148" s="3"/>
      <c r="T148" s="3"/>
    </row>
    <row r="149" spans="1:20" x14ac:dyDescent="0.25">
      <c r="A149" s="1" t="s">
        <v>293</v>
      </c>
      <c r="B149" s="1" t="s">
        <v>294</v>
      </c>
      <c r="C149" t="s">
        <v>5281</v>
      </c>
      <c r="D149" s="3">
        <v>49.043999999999997</v>
      </c>
      <c r="E149" s="3">
        <v>327120000</v>
      </c>
      <c r="F149" s="3">
        <v>407860000</v>
      </c>
      <c r="G149" s="3">
        <v>213470000</v>
      </c>
      <c r="H149" s="3">
        <v>200330000</v>
      </c>
      <c r="I149" s="3">
        <v>621270</v>
      </c>
      <c r="J149" s="3">
        <v>2166800</v>
      </c>
      <c r="K149" s="3"/>
      <c r="L149" s="3"/>
      <c r="M149" s="3">
        <v>4791900</v>
      </c>
      <c r="N149" s="3">
        <v>4131800</v>
      </c>
      <c r="O149" s="3">
        <v>1098200</v>
      </c>
      <c r="P149" s="3">
        <v>841550</v>
      </c>
      <c r="Q149" s="3">
        <v>529350</v>
      </c>
      <c r="R149" s="3">
        <v>736220</v>
      </c>
      <c r="S149" s="3"/>
      <c r="T149" s="3"/>
    </row>
    <row r="150" spans="1:20" x14ac:dyDescent="0.25">
      <c r="A150" s="1" t="s">
        <v>295</v>
      </c>
      <c r="B150" s="1" t="s">
        <v>296</v>
      </c>
      <c r="C150" t="s">
        <v>4982</v>
      </c>
      <c r="D150" s="3">
        <v>67.748000000000005</v>
      </c>
      <c r="E150" s="3">
        <v>94740000</v>
      </c>
      <c r="F150" s="3">
        <v>119740000</v>
      </c>
      <c r="G150" s="3">
        <v>3345400000</v>
      </c>
      <c r="H150" s="3">
        <v>2402900000</v>
      </c>
      <c r="I150" s="3">
        <v>483970000</v>
      </c>
      <c r="J150" s="3">
        <v>496420000</v>
      </c>
      <c r="K150" s="3"/>
      <c r="L150" s="3"/>
      <c r="M150" s="3">
        <v>939530</v>
      </c>
      <c r="N150" s="3">
        <v>684710</v>
      </c>
      <c r="O150" s="3">
        <v>10987000</v>
      </c>
      <c r="P150" s="3">
        <v>6544400</v>
      </c>
      <c r="Q150" s="3">
        <v>8563100</v>
      </c>
      <c r="R150" s="3">
        <v>10419000</v>
      </c>
      <c r="S150" s="3"/>
      <c r="T150" s="3"/>
    </row>
    <row r="151" spans="1:20" x14ac:dyDescent="0.25">
      <c r="A151" s="1" t="s">
        <v>297</v>
      </c>
      <c r="B151" s="1" t="s">
        <v>298</v>
      </c>
      <c r="C151" t="s">
        <v>5282</v>
      </c>
      <c r="D151" s="3">
        <v>9.9433000000000007</v>
      </c>
      <c r="E151" s="3">
        <v>2409500</v>
      </c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</row>
    <row r="152" spans="1:20" x14ac:dyDescent="0.25">
      <c r="A152" s="1" t="s">
        <v>299</v>
      </c>
      <c r="B152" s="1" t="s">
        <v>41</v>
      </c>
      <c r="C152" t="s">
        <v>41</v>
      </c>
      <c r="D152" s="3">
        <v>67.070999999999998</v>
      </c>
      <c r="E152" s="3"/>
      <c r="F152" s="3">
        <v>971180</v>
      </c>
      <c r="G152" s="3">
        <v>18737000</v>
      </c>
      <c r="H152" s="3">
        <v>17145000</v>
      </c>
      <c r="I152" s="3">
        <v>358890</v>
      </c>
      <c r="J152" s="3">
        <v>446340</v>
      </c>
      <c r="K152" s="3"/>
      <c r="L152" s="3"/>
      <c r="M152" s="3"/>
      <c r="N152" s="3"/>
      <c r="O152" s="3">
        <v>26860</v>
      </c>
      <c r="P152" s="3"/>
      <c r="Q152" s="3">
        <v>4137000</v>
      </c>
      <c r="R152" s="3">
        <v>3432500</v>
      </c>
      <c r="S152" s="3"/>
      <c r="T152" s="3"/>
    </row>
    <row r="153" spans="1:20" x14ac:dyDescent="0.25">
      <c r="A153" s="1" t="s">
        <v>300</v>
      </c>
      <c r="B153" s="1" t="s">
        <v>301</v>
      </c>
      <c r="C153" t="s">
        <v>4983</v>
      </c>
      <c r="D153" s="3">
        <v>68.724999999999994</v>
      </c>
      <c r="E153" s="3">
        <v>97804000</v>
      </c>
      <c r="F153" s="3">
        <v>124450000</v>
      </c>
      <c r="G153" s="3">
        <v>290330000</v>
      </c>
      <c r="H153" s="3">
        <v>304990000</v>
      </c>
      <c r="I153" s="3">
        <v>39329000</v>
      </c>
      <c r="J153" s="3">
        <v>34731000</v>
      </c>
      <c r="K153" s="3">
        <v>548360</v>
      </c>
      <c r="L153" s="3">
        <v>1051900</v>
      </c>
      <c r="M153" s="3">
        <v>2259600</v>
      </c>
      <c r="N153" s="3">
        <v>2995700</v>
      </c>
      <c r="O153" s="3">
        <v>1695400</v>
      </c>
      <c r="P153" s="3">
        <v>1532900</v>
      </c>
      <c r="Q153" s="3">
        <v>24925000</v>
      </c>
      <c r="R153" s="3">
        <v>20774000</v>
      </c>
      <c r="S153" s="3">
        <v>542340</v>
      </c>
      <c r="T153" s="3">
        <v>508880</v>
      </c>
    </row>
    <row r="154" spans="1:20" x14ac:dyDescent="0.25">
      <c r="A154" s="1" t="s">
        <v>302</v>
      </c>
      <c r="B154" s="1" t="s">
        <v>303</v>
      </c>
      <c r="C154" t="s">
        <v>5283</v>
      </c>
      <c r="D154" s="3">
        <v>137.15</v>
      </c>
      <c r="E154" s="3">
        <v>6832100</v>
      </c>
      <c r="F154" s="3">
        <v>7532100</v>
      </c>
      <c r="G154" s="3">
        <v>15191000</v>
      </c>
      <c r="H154" s="3">
        <v>10862000</v>
      </c>
      <c r="I154" s="3">
        <v>257840</v>
      </c>
      <c r="J154" s="3"/>
      <c r="K154" s="3"/>
      <c r="L154" s="3"/>
      <c r="M154" s="3">
        <v>35428</v>
      </c>
      <c r="N154" s="3">
        <v>12929</v>
      </c>
      <c r="O154" s="3">
        <v>23060</v>
      </c>
      <c r="P154" s="3">
        <v>37331</v>
      </c>
      <c r="Q154" s="3">
        <v>16406</v>
      </c>
      <c r="R154" s="3">
        <v>22553</v>
      </c>
      <c r="S154" s="3"/>
      <c r="T154" s="3"/>
    </row>
    <row r="155" spans="1:20" x14ac:dyDescent="0.25">
      <c r="A155" s="1" t="s">
        <v>304</v>
      </c>
      <c r="B155" s="1" t="s">
        <v>305</v>
      </c>
      <c r="C155" t="s">
        <v>5284</v>
      </c>
      <c r="D155" s="3">
        <v>36.473999999999997</v>
      </c>
      <c r="E155" s="3">
        <v>2274500</v>
      </c>
      <c r="F155" s="3">
        <v>1036500</v>
      </c>
      <c r="G155" s="3">
        <v>19163000</v>
      </c>
      <c r="H155" s="3">
        <v>11399000</v>
      </c>
      <c r="I155" s="3">
        <v>11477000</v>
      </c>
      <c r="J155" s="3">
        <v>6190000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</row>
    <row r="156" spans="1:20" x14ac:dyDescent="0.25">
      <c r="A156" s="1" t="s">
        <v>306</v>
      </c>
      <c r="B156" s="1" t="s">
        <v>307</v>
      </c>
      <c r="C156" t="s">
        <v>5285</v>
      </c>
      <c r="D156" s="3">
        <v>22.748000000000001</v>
      </c>
      <c r="E156" s="3">
        <v>529510</v>
      </c>
      <c r="F156" s="3">
        <v>635510</v>
      </c>
      <c r="G156" s="3"/>
      <c r="H156" s="3">
        <v>12194000</v>
      </c>
      <c r="I156" s="3">
        <v>12076000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</row>
    <row r="157" spans="1:20" x14ac:dyDescent="0.25">
      <c r="A157" s="1" t="s">
        <v>308</v>
      </c>
      <c r="B157" s="1" t="s">
        <v>41</v>
      </c>
      <c r="C157" t="s">
        <v>41</v>
      </c>
      <c r="D157" s="3">
        <v>35.134999999999998</v>
      </c>
      <c r="E157" s="3">
        <v>190490</v>
      </c>
      <c r="F157" s="3"/>
      <c r="G157" s="3"/>
      <c r="H157" s="3"/>
      <c r="I157" s="3">
        <v>59365</v>
      </c>
      <c r="J157" s="3">
        <v>311340</v>
      </c>
      <c r="K157" s="3"/>
      <c r="L157" s="3">
        <v>24249</v>
      </c>
      <c r="M157" s="3"/>
      <c r="N157" s="3"/>
      <c r="O157" s="3"/>
      <c r="P157" s="3"/>
      <c r="Q157" s="3"/>
      <c r="R157" s="3"/>
      <c r="S157" s="3"/>
      <c r="T157" s="3"/>
    </row>
    <row r="158" spans="1:20" x14ac:dyDescent="0.25">
      <c r="A158" s="1" t="s">
        <v>309</v>
      </c>
      <c r="B158" s="1" t="s">
        <v>310</v>
      </c>
      <c r="C158" t="s">
        <v>4984</v>
      </c>
      <c r="D158" s="3">
        <v>98.665999999999997</v>
      </c>
      <c r="E158" s="3">
        <v>67701000</v>
      </c>
      <c r="F158" s="3">
        <v>94286000</v>
      </c>
      <c r="G158" s="3">
        <v>294330000</v>
      </c>
      <c r="H158" s="3">
        <v>274170000</v>
      </c>
      <c r="I158" s="3">
        <v>38878000</v>
      </c>
      <c r="J158" s="3">
        <v>35952000</v>
      </c>
      <c r="K158" s="3">
        <v>72281</v>
      </c>
      <c r="L158" s="3">
        <v>57845</v>
      </c>
      <c r="M158" s="3">
        <v>1454900</v>
      </c>
      <c r="N158" s="3">
        <v>1227700</v>
      </c>
      <c r="O158" s="3">
        <v>3309700</v>
      </c>
      <c r="P158" s="3">
        <v>1838100</v>
      </c>
      <c r="Q158" s="3">
        <v>1295200</v>
      </c>
      <c r="R158" s="3">
        <v>929270</v>
      </c>
      <c r="S158" s="3">
        <v>62591</v>
      </c>
      <c r="T158" s="3">
        <v>66444</v>
      </c>
    </row>
    <row r="159" spans="1:20" x14ac:dyDescent="0.25">
      <c r="A159" s="1" t="s">
        <v>311</v>
      </c>
      <c r="B159" s="1" t="s">
        <v>312</v>
      </c>
      <c r="C159" t="s">
        <v>5286</v>
      </c>
      <c r="D159" s="3">
        <v>22.475000000000001</v>
      </c>
      <c r="E159" s="3">
        <v>3651300</v>
      </c>
      <c r="F159" s="3">
        <v>30688000</v>
      </c>
      <c r="G159" s="3"/>
      <c r="H159" s="3"/>
      <c r="I159" s="3">
        <v>31181000</v>
      </c>
      <c r="J159" s="3">
        <v>50653000</v>
      </c>
      <c r="K159" s="3"/>
      <c r="L159" s="3"/>
      <c r="M159" s="3"/>
      <c r="N159" s="3">
        <v>171950</v>
      </c>
      <c r="O159" s="3"/>
      <c r="P159" s="3"/>
      <c r="Q159" s="3">
        <v>547960</v>
      </c>
      <c r="R159" s="3"/>
      <c r="S159" s="3"/>
      <c r="T159" s="3"/>
    </row>
    <row r="160" spans="1:20" x14ac:dyDescent="0.25">
      <c r="A160" s="1" t="s">
        <v>313</v>
      </c>
      <c r="B160" s="1" t="s">
        <v>314</v>
      </c>
      <c r="C160" t="s">
        <v>5287</v>
      </c>
      <c r="D160" s="3">
        <v>45.511000000000003</v>
      </c>
      <c r="E160" s="3">
        <v>1830800</v>
      </c>
      <c r="F160" s="3"/>
      <c r="G160" s="3">
        <v>26861000</v>
      </c>
      <c r="H160" s="3">
        <v>19735000</v>
      </c>
      <c r="I160" s="3">
        <v>3436500</v>
      </c>
      <c r="J160" s="3">
        <v>649050</v>
      </c>
      <c r="K160" s="3"/>
      <c r="L160" s="3"/>
      <c r="M160" s="3"/>
      <c r="N160" s="3">
        <v>46933</v>
      </c>
      <c r="O160" s="3">
        <v>5051300</v>
      </c>
      <c r="P160" s="3">
        <v>3576700</v>
      </c>
      <c r="Q160" s="3">
        <v>4628700</v>
      </c>
      <c r="R160" s="3">
        <v>2722900</v>
      </c>
      <c r="S160" s="3">
        <v>51484</v>
      </c>
      <c r="T160" s="3">
        <v>262580</v>
      </c>
    </row>
    <row r="161" spans="1:20" x14ac:dyDescent="0.25">
      <c r="A161" s="1" t="s">
        <v>315</v>
      </c>
      <c r="B161" s="1" t="s">
        <v>41</v>
      </c>
      <c r="C161" t="s">
        <v>41</v>
      </c>
      <c r="D161" s="3">
        <v>12.523</v>
      </c>
      <c r="E161" s="3"/>
      <c r="F161" s="3"/>
      <c r="G161" s="3"/>
      <c r="H161" s="3"/>
      <c r="I161" s="3">
        <v>17893000</v>
      </c>
      <c r="J161" s="3">
        <v>11957000</v>
      </c>
      <c r="K161" s="3"/>
      <c r="L161" s="3"/>
      <c r="M161" s="3"/>
      <c r="N161" s="3"/>
      <c r="O161" s="3">
        <v>1059300</v>
      </c>
      <c r="P161" s="3">
        <v>1146800</v>
      </c>
      <c r="Q161" s="3">
        <v>5679100</v>
      </c>
      <c r="R161" s="3">
        <v>4339000</v>
      </c>
      <c r="S161" s="3"/>
      <c r="T161" s="3"/>
    </row>
    <row r="162" spans="1:20" x14ac:dyDescent="0.25">
      <c r="A162" s="1" t="s">
        <v>316</v>
      </c>
      <c r="B162" s="1" t="s">
        <v>317</v>
      </c>
      <c r="C162" t="s">
        <v>5288</v>
      </c>
      <c r="D162" s="3">
        <v>18.765999999999998</v>
      </c>
      <c r="E162" s="3">
        <v>3396500</v>
      </c>
      <c r="F162" s="3">
        <v>4265200</v>
      </c>
      <c r="G162" s="3"/>
      <c r="H162" s="3"/>
      <c r="I162" s="3"/>
      <c r="J162" s="3">
        <v>1973100</v>
      </c>
      <c r="K162" s="3"/>
      <c r="L162" s="3"/>
      <c r="M162" s="3"/>
      <c r="N162" s="3"/>
      <c r="O162" s="3"/>
      <c r="P162" s="3"/>
      <c r="Q162" s="3"/>
      <c r="R162" s="3"/>
      <c r="S162" s="3"/>
      <c r="T162" s="3"/>
    </row>
    <row r="163" spans="1:20" x14ac:dyDescent="0.25">
      <c r="A163" s="1" t="s">
        <v>318</v>
      </c>
      <c r="B163" s="1" t="s">
        <v>41</v>
      </c>
      <c r="C163" t="s">
        <v>41</v>
      </c>
      <c r="D163" s="3">
        <v>81.736000000000004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>
        <v>95279</v>
      </c>
      <c r="R163" s="3">
        <v>67363</v>
      </c>
      <c r="S163" s="3"/>
      <c r="T163" s="3"/>
    </row>
    <row r="164" spans="1:20" x14ac:dyDescent="0.25">
      <c r="A164" s="1" t="s">
        <v>319</v>
      </c>
      <c r="B164" s="1" t="s">
        <v>320</v>
      </c>
      <c r="C164" t="s">
        <v>5289</v>
      </c>
      <c r="D164" s="3">
        <v>55.261000000000003</v>
      </c>
      <c r="E164" s="3"/>
      <c r="F164" s="3">
        <v>189600</v>
      </c>
      <c r="G164" s="3">
        <v>2390500</v>
      </c>
      <c r="H164" s="3">
        <v>1086000</v>
      </c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</row>
    <row r="165" spans="1:20" x14ac:dyDescent="0.25">
      <c r="A165" s="1" t="s">
        <v>321</v>
      </c>
      <c r="B165" s="1" t="s">
        <v>41</v>
      </c>
      <c r="C165" t="s">
        <v>41</v>
      </c>
      <c r="D165" s="3">
        <v>7.8087</v>
      </c>
      <c r="E165" s="3">
        <v>166990</v>
      </c>
      <c r="F165" s="3">
        <v>637450</v>
      </c>
      <c r="G165" s="3">
        <v>2062800</v>
      </c>
      <c r="H165" s="3">
        <v>1593600</v>
      </c>
      <c r="I165" s="3">
        <v>3181900</v>
      </c>
      <c r="J165" s="3">
        <v>3067400</v>
      </c>
      <c r="K165" s="3"/>
      <c r="L165" s="3"/>
      <c r="M165" s="3">
        <v>728790</v>
      </c>
      <c r="N165" s="3">
        <v>537710</v>
      </c>
      <c r="O165" s="3"/>
      <c r="P165" s="3"/>
      <c r="Q165" s="3">
        <v>499990</v>
      </c>
      <c r="R165" s="3">
        <v>306610</v>
      </c>
      <c r="S165" s="3"/>
      <c r="T165" s="3"/>
    </row>
    <row r="166" spans="1:20" x14ac:dyDescent="0.25">
      <c r="A166" s="1" t="s">
        <v>322</v>
      </c>
      <c r="B166" s="1" t="s">
        <v>323</v>
      </c>
      <c r="C166" t="s">
        <v>5290</v>
      </c>
      <c r="D166" s="3">
        <v>122.36</v>
      </c>
      <c r="E166" s="3">
        <v>5524500</v>
      </c>
      <c r="F166" s="3">
        <v>5753700</v>
      </c>
      <c r="G166" s="3">
        <v>1138800</v>
      </c>
      <c r="H166" s="3">
        <v>131740</v>
      </c>
      <c r="I166" s="3">
        <v>4165900</v>
      </c>
      <c r="J166" s="3">
        <v>2481700</v>
      </c>
      <c r="K166" s="3">
        <v>11893</v>
      </c>
      <c r="L166" s="3">
        <v>24986</v>
      </c>
      <c r="M166" s="3">
        <v>98680</v>
      </c>
      <c r="N166" s="3">
        <v>113710</v>
      </c>
      <c r="O166" s="3">
        <v>114790</v>
      </c>
      <c r="P166" s="3">
        <v>39504</v>
      </c>
      <c r="Q166" s="3">
        <v>400790</v>
      </c>
      <c r="R166" s="3">
        <v>340010</v>
      </c>
      <c r="S166" s="3">
        <v>14921</v>
      </c>
      <c r="T166" s="3"/>
    </row>
    <row r="167" spans="1:20" x14ac:dyDescent="0.25">
      <c r="A167" s="1" t="s">
        <v>324</v>
      </c>
      <c r="B167" s="1" t="s">
        <v>325</v>
      </c>
      <c r="C167" t="s">
        <v>5291</v>
      </c>
      <c r="D167" s="3">
        <v>36.753999999999998</v>
      </c>
      <c r="E167" s="3">
        <v>11565000</v>
      </c>
      <c r="F167" s="3">
        <v>11523000</v>
      </c>
      <c r="G167" s="3"/>
      <c r="H167" s="3"/>
      <c r="I167" s="3">
        <v>22684000</v>
      </c>
      <c r="J167" s="3">
        <v>24944000</v>
      </c>
      <c r="K167" s="3"/>
      <c r="L167" s="3"/>
      <c r="M167" s="3"/>
      <c r="N167" s="3"/>
      <c r="O167" s="3"/>
      <c r="P167" s="3"/>
      <c r="Q167" s="3"/>
      <c r="R167" s="3"/>
      <c r="S167" s="3"/>
      <c r="T167" s="3"/>
    </row>
    <row r="168" spans="1:20" x14ac:dyDescent="0.25">
      <c r="A168" s="1" t="s">
        <v>326</v>
      </c>
      <c r="B168" s="1" t="s">
        <v>327</v>
      </c>
      <c r="C168" t="s">
        <v>5292</v>
      </c>
      <c r="D168" s="3">
        <v>21.542999999999999</v>
      </c>
      <c r="E168" s="3">
        <v>21414000</v>
      </c>
      <c r="F168" s="3">
        <v>17963000</v>
      </c>
      <c r="G168" s="3">
        <v>115800000</v>
      </c>
      <c r="H168" s="3">
        <v>75048000</v>
      </c>
      <c r="I168" s="3">
        <v>60042000</v>
      </c>
      <c r="J168" s="3">
        <v>65858000</v>
      </c>
      <c r="K168" s="3"/>
      <c r="L168" s="3"/>
      <c r="M168" s="3">
        <v>1015500</v>
      </c>
      <c r="N168" s="3">
        <v>1458000</v>
      </c>
      <c r="O168" s="3">
        <v>1382000</v>
      </c>
      <c r="P168" s="3">
        <v>1337800</v>
      </c>
      <c r="Q168" s="3">
        <v>225760000</v>
      </c>
      <c r="R168" s="3">
        <v>187570000</v>
      </c>
      <c r="S168" s="3"/>
      <c r="T168" s="3"/>
    </row>
    <row r="169" spans="1:20" x14ac:dyDescent="0.25">
      <c r="A169" s="1" t="s">
        <v>328</v>
      </c>
      <c r="B169" s="1" t="s">
        <v>329</v>
      </c>
      <c r="C169" t="s">
        <v>5293</v>
      </c>
      <c r="D169" s="3">
        <v>34.11</v>
      </c>
      <c r="E169" s="3">
        <v>1987800</v>
      </c>
      <c r="F169" s="3"/>
      <c r="G169" s="3">
        <v>5596200</v>
      </c>
      <c r="H169" s="3">
        <v>14452000</v>
      </c>
      <c r="I169" s="3">
        <v>6316000</v>
      </c>
      <c r="J169" s="3">
        <v>6163800</v>
      </c>
      <c r="K169" s="3"/>
      <c r="L169" s="3"/>
      <c r="M169" s="3"/>
      <c r="N169" s="3"/>
      <c r="O169" s="3">
        <v>41357</v>
      </c>
      <c r="P169" s="3">
        <v>53119</v>
      </c>
      <c r="Q169" s="3"/>
      <c r="R169" s="3"/>
      <c r="S169" s="3"/>
      <c r="T169" s="3"/>
    </row>
    <row r="170" spans="1:20" x14ac:dyDescent="0.25">
      <c r="A170" s="1" t="s">
        <v>330</v>
      </c>
      <c r="B170" s="1" t="s">
        <v>331</v>
      </c>
      <c r="C170" t="s">
        <v>5294</v>
      </c>
      <c r="D170" s="3">
        <v>52.171999999999997</v>
      </c>
      <c r="E170" s="3">
        <v>56695000</v>
      </c>
      <c r="F170" s="3">
        <v>56530000</v>
      </c>
      <c r="G170" s="3">
        <v>84122000</v>
      </c>
      <c r="H170" s="3">
        <v>46139000</v>
      </c>
      <c r="I170" s="3">
        <v>6201000</v>
      </c>
      <c r="J170" s="3">
        <v>1905600</v>
      </c>
      <c r="K170" s="3"/>
      <c r="L170" s="3"/>
      <c r="M170" s="3">
        <v>280070</v>
      </c>
      <c r="N170" s="3">
        <v>269920</v>
      </c>
      <c r="O170" s="3"/>
      <c r="P170" s="3"/>
      <c r="Q170" s="3"/>
      <c r="R170" s="3"/>
      <c r="S170" s="3"/>
      <c r="T170" s="3"/>
    </row>
    <row r="171" spans="1:20" x14ac:dyDescent="0.25">
      <c r="A171" s="1" t="s">
        <v>332</v>
      </c>
      <c r="B171" s="1" t="s">
        <v>333</v>
      </c>
      <c r="C171" t="s">
        <v>5295</v>
      </c>
      <c r="D171" s="3">
        <v>45.201999999999998</v>
      </c>
      <c r="E171" s="3">
        <v>1073400</v>
      </c>
      <c r="F171" s="3"/>
      <c r="G171" s="3">
        <v>2204300</v>
      </c>
      <c r="H171" s="3">
        <v>503860</v>
      </c>
      <c r="I171" s="3">
        <v>253920</v>
      </c>
      <c r="J171" s="3"/>
      <c r="K171" s="3"/>
      <c r="L171" s="3"/>
      <c r="M171" s="3">
        <v>34772</v>
      </c>
      <c r="N171" s="3">
        <v>34925</v>
      </c>
      <c r="O171" s="3"/>
      <c r="P171" s="3"/>
      <c r="Q171" s="3"/>
      <c r="R171" s="3"/>
      <c r="S171" s="3"/>
      <c r="T171" s="3"/>
    </row>
    <row r="172" spans="1:20" x14ac:dyDescent="0.25">
      <c r="A172" s="1" t="s">
        <v>334</v>
      </c>
      <c r="B172" s="1" t="s">
        <v>335</v>
      </c>
      <c r="C172" t="s">
        <v>4985</v>
      </c>
      <c r="D172" s="3">
        <v>110.87</v>
      </c>
      <c r="E172" s="3">
        <v>2913600</v>
      </c>
      <c r="F172" s="3">
        <v>4531800</v>
      </c>
      <c r="G172" s="3">
        <v>4531500</v>
      </c>
      <c r="H172" s="3">
        <v>2275100</v>
      </c>
      <c r="I172" s="3">
        <v>2213400</v>
      </c>
      <c r="J172" s="3">
        <v>1648800</v>
      </c>
      <c r="K172" s="3"/>
      <c r="L172" s="3"/>
      <c r="M172" s="3"/>
      <c r="N172" s="3"/>
      <c r="O172" s="3"/>
      <c r="P172" s="3">
        <v>10725</v>
      </c>
      <c r="Q172" s="3">
        <v>67689</v>
      </c>
      <c r="R172" s="3">
        <v>37787</v>
      </c>
      <c r="S172" s="3"/>
      <c r="T172" s="3"/>
    </row>
    <row r="173" spans="1:20" x14ac:dyDescent="0.25">
      <c r="A173" s="1" t="s">
        <v>336</v>
      </c>
      <c r="B173" s="1" t="s">
        <v>337</v>
      </c>
      <c r="C173" t="s">
        <v>5296</v>
      </c>
      <c r="D173" s="3">
        <v>51.790999999999997</v>
      </c>
      <c r="E173" s="3"/>
      <c r="F173" s="3"/>
      <c r="G173" s="3"/>
      <c r="H173" s="3"/>
      <c r="I173" s="3"/>
      <c r="J173" s="3"/>
      <c r="K173" s="3"/>
      <c r="L173" s="3">
        <v>53990</v>
      </c>
      <c r="M173" s="3">
        <v>71150</v>
      </c>
      <c r="N173" s="3"/>
      <c r="O173" s="3"/>
      <c r="P173" s="3"/>
      <c r="Q173" s="3"/>
      <c r="R173" s="3"/>
      <c r="S173" s="3"/>
      <c r="T173" s="3"/>
    </row>
    <row r="174" spans="1:20" x14ac:dyDescent="0.25">
      <c r="A174" s="1" t="s">
        <v>338</v>
      </c>
      <c r="B174" s="1" t="s">
        <v>339</v>
      </c>
      <c r="C174" t="s">
        <v>5297</v>
      </c>
      <c r="D174" s="3">
        <v>140.65</v>
      </c>
      <c r="E174" s="3"/>
      <c r="F174" s="3">
        <v>243210</v>
      </c>
      <c r="G174" s="3">
        <v>521300</v>
      </c>
      <c r="H174" s="3">
        <v>153970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</row>
    <row r="175" spans="1:20" x14ac:dyDescent="0.25">
      <c r="A175" s="1" t="s">
        <v>340</v>
      </c>
      <c r="B175" s="1" t="s">
        <v>341</v>
      </c>
      <c r="C175" t="s">
        <v>5298</v>
      </c>
      <c r="D175" s="3">
        <v>65.284000000000006</v>
      </c>
      <c r="E175" s="3">
        <v>2295700</v>
      </c>
      <c r="F175" s="3">
        <v>5167200</v>
      </c>
      <c r="G175" s="3">
        <v>2823100</v>
      </c>
      <c r="H175" s="3"/>
      <c r="I175" s="3">
        <v>2475000</v>
      </c>
      <c r="J175" s="3">
        <v>2994500</v>
      </c>
      <c r="K175" s="3"/>
      <c r="L175" s="3"/>
      <c r="M175" s="3">
        <v>27857</v>
      </c>
      <c r="N175" s="3">
        <v>101050</v>
      </c>
      <c r="O175" s="3">
        <v>39714</v>
      </c>
      <c r="P175" s="3">
        <v>25577</v>
      </c>
      <c r="Q175" s="3">
        <v>462830</v>
      </c>
      <c r="R175" s="3">
        <v>353870</v>
      </c>
      <c r="S175" s="3"/>
      <c r="T175" s="3"/>
    </row>
    <row r="176" spans="1:20" x14ac:dyDescent="0.25">
      <c r="A176" s="1" t="s">
        <v>342</v>
      </c>
      <c r="B176" s="1" t="s">
        <v>343</v>
      </c>
      <c r="C176" t="s">
        <v>5299</v>
      </c>
      <c r="D176" s="3">
        <v>30.702000000000002</v>
      </c>
      <c r="E176" s="3">
        <v>15466000</v>
      </c>
      <c r="F176" s="3">
        <v>7640100</v>
      </c>
      <c r="G176" s="3">
        <v>7024200</v>
      </c>
      <c r="H176" s="3">
        <v>6897300</v>
      </c>
      <c r="I176" s="3">
        <v>2105600</v>
      </c>
      <c r="J176" s="3">
        <v>2056500</v>
      </c>
      <c r="K176" s="3"/>
      <c r="L176" s="3"/>
      <c r="M176" s="3">
        <v>132380</v>
      </c>
      <c r="N176" s="3">
        <v>115770</v>
      </c>
      <c r="O176" s="3">
        <v>99151</v>
      </c>
      <c r="P176" s="3">
        <v>76514</v>
      </c>
      <c r="Q176" s="3">
        <v>131160</v>
      </c>
      <c r="R176" s="3">
        <v>148030</v>
      </c>
      <c r="S176" s="3">
        <v>44576</v>
      </c>
      <c r="T176" s="3">
        <v>34588</v>
      </c>
    </row>
    <row r="177" spans="1:20" x14ac:dyDescent="0.25">
      <c r="A177" s="1" t="s">
        <v>344</v>
      </c>
      <c r="B177" s="1" t="s">
        <v>345</v>
      </c>
      <c r="C177" t="s">
        <v>5300</v>
      </c>
      <c r="D177" s="3">
        <v>53.255000000000003</v>
      </c>
      <c r="E177" s="3">
        <v>74971000</v>
      </c>
      <c r="F177" s="3">
        <v>86122000</v>
      </c>
      <c r="G177" s="3">
        <v>132000000</v>
      </c>
      <c r="H177" s="3">
        <v>122720000</v>
      </c>
      <c r="I177" s="3">
        <v>44276000</v>
      </c>
      <c r="J177" s="3">
        <v>34306000</v>
      </c>
      <c r="K177" s="3">
        <v>44158</v>
      </c>
      <c r="L177" s="3">
        <v>25934</v>
      </c>
      <c r="M177" s="3">
        <v>316450</v>
      </c>
      <c r="N177" s="3">
        <v>329780</v>
      </c>
      <c r="O177" s="3">
        <v>1667200</v>
      </c>
      <c r="P177" s="3">
        <v>1265400</v>
      </c>
      <c r="Q177" s="3">
        <v>8610800</v>
      </c>
      <c r="R177" s="3">
        <v>9819800</v>
      </c>
      <c r="S177" s="3"/>
      <c r="T177" s="3"/>
    </row>
    <row r="178" spans="1:20" x14ac:dyDescent="0.25">
      <c r="A178" s="1" t="s">
        <v>346</v>
      </c>
      <c r="B178" s="1" t="s">
        <v>347</v>
      </c>
      <c r="C178" t="s">
        <v>5301</v>
      </c>
      <c r="D178" s="3">
        <v>47.786000000000001</v>
      </c>
      <c r="E178" s="3">
        <v>1182300000</v>
      </c>
      <c r="F178" s="3">
        <v>1056500000</v>
      </c>
      <c r="G178" s="3">
        <v>2635600000</v>
      </c>
      <c r="H178" s="3">
        <v>2543500000</v>
      </c>
      <c r="I178" s="3">
        <v>670830000</v>
      </c>
      <c r="J178" s="3">
        <v>563820000</v>
      </c>
      <c r="K178" s="3">
        <v>110550</v>
      </c>
      <c r="L178" s="3">
        <v>191550</v>
      </c>
      <c r="M178" s="3">
        <v>6760500</v>
      </c>
      <c r="N178" s="3">
        <v>7363800</v>
      </c>
      <c r="O178" s="3">
        <v>11472000</v>
      </c>
      <c r="P178" s="3">
        <v>6088800</v>
      </c>
      <c r="Q178" s="3">
        <v>9841200</v>
      </c>
      <c r="R178" s="3">
        <v>8538300</v>
      </c>
      <c r="S178" s="3">
        <v>245960</v>
      </c>
      <c r="T178" s="3">
        <v>275730</v>
      </c>
    </row>
    <row r="179" spans="1:20" x14ac:dyDescent="0.25">
      <c r="A179" s="1" t="s">
        <v>348</v>
      </c>
      <c r="B179" s="1" t="s">
        <v>41</v>
      </c>
      <c r="C179" t="s">
        <v>41</v>
      </c>
      <c r="D179" s="3">
        <v>52.735999999999997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>
        <v>408800</v>
      </c>
      <c r="R179" s="3">
        <v>219070</v>
      </c>
      <c r="S179" s="3"/>
      <c r="T179" s="3"/>
    </row>
    <row r="180" spans="1:20" x14ac:dyDescent="0.25">
      <c r="A180" s="1" t="s">
        <v>349</v>
      </c>
      <c r="B180" s="1" t="s">
        <v>350</v>
      </c>
      <c r="C180" t="s">
        <v>5302</v>
      </c>
      <c r="D180" s="3">
        <v>21.923999999999999</v>
      </c>
      <c r="E180" s="3">
        <v>1693100</v>
      </c>
      <c r="F180" s="3"/>
      <c r="G180" s="3"/>
      <c r="H180" s="3"/>
      <c r="I180" s="3">
        <v>14662000</v>
      </c>
      <c r="J180" s="3">
        <v>11748000</v>
      </c>
      <c r="K180" s="3"/>
      <c r="L180" s="3"/>
      <c r="M180" s="3"/>
      <c r="N180" s="3"/>
      <c r="O180" s="3"/>
      <c r="P180" s="3"/>
      <c r="Q180" s="3">
        <v>813050</v>
      </c>
      <c r="R180" s="3">
        <v>1721200</v>
      </c>
      <c r="S180" s="3"/>
      <c r="T180" s="3"/>
    </row>
    <row r="181" spans="1:20" x14ac:dyDescent="0.25">
      <c r="A181" s="1" t="s">
        <v>351</v>
      </c>
      <c r="B181" s="1" t="s">
        <v>352</v>
      </c>
      <c r="C181" t="s">
        <v>5303</v>
      </c>
      <c r="D181" s="3">
        <v>31.43</v>
      </c>
      <c r="E181" s="3">
        <v>2858200</v>
      </c>
      <c r="F181" s="3">
        <v>6476800</v>
      </c>
      <c r="G181" s="3">
        <v>2945400</v>
      </c>
      <c r="H181" s="3"/>
      <c r="I181" s="3">
        <v>1160000</v>
      </c>
      <c r="J181" s="3"/>
      <c r="K181" s="3"/>
      <c r="L181" s="3"/>
      <c r="M181" s="3">
        <v>206800</v>
      </c>
      <c r="N181" s="3">
        <v>142890</v>
      </c>
      <c r="O181" s="3"/>
      <c r="P181" s="3"/>
      <c r="Q181" s="3"/>
      <c r="R181" s="3"/>
      <c r="S181" s="3"/>
      <c r="T181" s="3"/>
    </row>
    <row r="182" spans="1:20" x14ac:dyDescent="0.25">
      <c r="A182" s="1" t="s">
        <v>353</v>
      </c>
      <c r="B182" s="1" t="s">
        <v>354</v>
      </c>
      <c r="C182" t="s">
        <v>5304</v>
      </c>
      <c r="D182" s="3">
        <v>14.696</v>
      </c>
      <c r="E182" s="3">
        <v>33394000</v>
      </c>
      <c r="F182" s="3">
        <v>32962000</v>
      </c>
      <c r="G182" s="3">
        <v>29401000</v>
      </c>
      <c r="H182" s="3">
        <v>16065000</v>
      </c>
      <c r="I182" s="3">
        <v>40849000</v>
      </c>
      <c r="J182" s="3">
        <v>39391000</v>
      </c>
      <c r="K182" s="3">
        <v>11992000</v>
      </c>
      <c r="L182" s="3">
        <v>21557000</v>
      </c>
      <c r="M182" s="3">
        <v>557790</v>
      </c>
      <c r="N182" s="3">
        <v>1599200</v>
      </c>
      <c r="O182" s="3">
        <v>9265100</v>
      </c>
      <c r="P182" s="3">
        <v>5474200</v>
      </c>
      <c r="Q182" s="3">
        <v>5719300</v>
      </c>
      <c r="R182" s="3">
        <v>4600800</v>
      </c>
      <c r="S182" s="3">
        <v>4779100</v>
      </c>
      <c r="T182" s="3">
        <v>4175700</v>
      </c>
    </row>
    <row r="183" spans="1:20" x14ac:dyDescent="0.25">
      <c r="A183" s="1" t="s">
        <v>355</v>
      </c>
      <c r="B183" s="1" t="s">
        <v>356</v>
      </c>
      <c r="C183" t="s">
        <v>5305</v>
      </c>
      <c r="D183" s="3">
        <v>32.744</v>
      </c>
      <c r="E183" s="3">
        <v>32370000</v>
      </c>
      <c r="F183" s="3">
        <v>41128000</v>
      </c>
      <c r="G183" s="3">
        <v>38882000</v>
      </c>
      <c r="H183" s="3">
        <v>22430000</v>
      </c>
      <c r="I183" s="3">
        <v>4486900</v>
      </c>
      <c r="J183" s="3">
        <v>4179200</v>
      </c>
      <c r="K183" s="3"/>
      <c r="L183" s="3"/>
      <c r="M183" s="3">
        <v>227450</v>
      </c>
      <c r="N183" s="3">
        <v>63720</v>
      </c>
      <c r="O183" s="3">
        <v>568930</v>
      </c>
      <c r="P183" s="3">
        <v>1118600</v>
      </c>
      <c r="Q183" s="3">
        <v>3793200</v>
      </c>
      <c r="R183" s="3">
        <v>3493600</v>
      </c>
      <c r="S183" s="3"/>
      <c r="T183" s="3"/>
    </row>
    <row r="184" spans="1:20" x14ac:dyDescent="0.25">
      <c r="A184" s="1" t="s">
        <v>357</v>
      </c>
      <c r="B184" s="1" t="s">
        <v>358</v>
      </c>
      <c r="C184" t="s">
        <v>5306</v>
      </c>
      <c r="D184" s="3">
        <v>39.177</v>
      </c>
      <c r="E184" s="3"/>
      <c r="F184" s="3"/>
      <c r="G184" s="3"/>
      <c r="H184" s="3"/>
      <c r="I184" s="3">
        <v>559770</v>
      </c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</row>
    <row r="185" spans="1:20" x14ac:dyDescent="0.25">
      <c r="A185" s="1" t="s">
        <v>359</v>
      </c>
      <c r="B185" s="1" t="s">
        <v>360</v>
      </c>
      <c r="C185" t="s">
        <v>5307</v>
      </c>
      <c r="D185" s="3">
        <v>57.661000000000001</v>
      </c>
      <c r="E185" s="3">
        <v>4535900</v>
      </c>
      <c r="F185" s="3">
        <v>2136400</v>
      </c>
      <c r="G185" s="3">
        <v>16793000</v>
      </c>
      <c r="H185" s="3">
        <v>13473000</v>
      </c>
      <c r="I185" s="3">
        <v>18753000</v>
      </c>
      <c r="J185" s="3">
        <v>22342000</v>
      </c>
      <c r="K185" s="3"/>
      <c r="L185" s="3"/>
      <c r="M185" s="3"/>
      <c r="N185" s="3"/>
      <c r="O185" s="3"/>
      <c r="P185" s="3">
        <v>104860</v>
      </c>
      <c r="Q185" s="3">
        <v>376780</v>
      </c>
      <c r="R185" s="3">
        <v>133360</v>
      </c>
      <c r="S185" s="3"/>
      <c r="T185" s="3"/>
    </row>
    <row r="186" spans="1:20" x14ac:dyDescent="0.25">
      <c r="A186" s="1" t="s">
        <v>361</v>
      </c>
      <c r="B186" s="1" t="s">
        <v>362</v>
      </c>
      <c r="C186" t="s">
        <v>5308</v>
      </c>
      <c r="D186" s="3">
        <v>36.902000000000001</v>
      </c>
      <c r="E186" s="3">
        <v>60368000</v>
      </c>
      <c r="F186" s="3">
        <v>29981000</v>
      </c>
      <c r="G186" s="3">
        <v>489700000</v>
      </c>
      <c r="H186" s="3">
        <v>607130000</v>
      </c>
      <c r="I186" s="3">
        <v>63801000</v>
      </c>
      <c r="J186" s="3">
        <v>55170000</v>
      </c>
      <c r="K186" s="3"/>
      <c r="L186" s="3"/>
      <c r="M186" s="3">
        <v>190430</v>
      </c>
      <c r="N186" s="3"/>
      <c r="O186" s="3">
        <v>331200</v>
      </c>
      <c r="P186" s="3">
        <v>119370</v>
      </c>
      <c r="Q186" s="3">
        <v>330990</v>
      </c>
      <c r="R186" s="3"/>
      <c r="S186" s="3"/>
      <c r="T186" s="3"/>
    </row>
    <row r="187" spans="1:20" x14ac:dyDescent="0.25">
      <c r="A187" s="1" t="s">
        <v>363</v>
      </c>
      <c r="B187" s="1" t="s">
        <v>364</v>
      </c>
      <c r="C187" t="s">
        <v>5309</v>
      </c>
      <c r="D187" s="3">
        <v>98.593999999999994</v>
      </c>
      <c r="E187" s="3"/>
      <c r="F187" s="3">
        <v>15135000</v>
      </c>
      <c r="G187" s="3">
        <v>17555000</v>
      </c>
      <c r="H187" s="3">
        <v>16221000</v>
      </c>
      <c r="I187" s="3">
        <v>3157300</v>
      </c>
      <c r="J187" s="3">
        <v>3928600</v>
      </c>
      <c r="K187" s="3"/>
      <c r="L187" s="3"/>
      <c r="M187" s="3">
        <v>89451</v>
      </c>
      <c r="N187" s="3"/>
      <c r="O187" s="3">
        <v>244510</v>
      </c>
      <c r="P187" s="3">
        <v>30782</v>
      </c>
      <c r="Q187" s="3"/>
      <c r="R187" s="3"/>
      <c r="S187" s="3"/>
      <c r="T187" s="3"/>
    </row>
    <row r="188" spans="1:20" x14ac:dyDescent="0.25">
      <c r="A188" s="1" t="s">
        <v>365</v>
      </c>
      <c r="B188" s="1" t="s">
        <v>366</v>
      </c>
      <c r="C188" t="s">
        <v>5310</v>
      </c>
      <c r="D188" s="3">
        <v>17.727</v>
      </c>
      <c r="E188" s="3">
        <v>6085400</v>
      </c>
      <c r="F188" s="3">
        <v>1204500</v>
      </c>
      <c r="G188" s="3">
        <v>1911300</v>
      </c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</row>
    <row r="189" spans="1:20" x14ac:dyDescent="0.25">
      <c r="A189" s="1" t="s">
        <v>367</v>
      </c>
      <c r="B189" s="1" t="s">
        <v>41</v>
      </c>
      <c r="C189" t="s">
        <v>41</v>
      </c>
      <c r="D189" s="3">
        <v>93.974000000000004</v>
      </c>
      <c r="E189" s="3">
        <v>36163</v>
      </c>
      <c r="F189" s="3">
        <v>21590</v>
      </c>
      <c r="G189" s="3">
        <v>33262</v>
      </c>
      <c r="H189" s="3">
        <v>31264</v>
      </c>
      <c r="I189" s="3">
        <v>43500</v>
      </c>
      <c r="J189" s="3">
        <v>435130</v>
      </c>
      <c r="K189" s="3"/>
      <c r="L189" s="3"/>
      <c r="M189" s="3"/>
      <c r="N189" s="3"/>
      <c r="O189" s="3"/>
      <c r="P189" s="3"/>
      <c r="Q189" s="3"/>
      <c r="R189" s="3"/>
      <c r="S189" s="3"/>
      <c r="T189" s="3"/>
    </row>
    <row r="190" spans="1:20" x14ac:dyDescent="0.25">
      <c r="A190" s="1" t="s">
        <v>368</v>
      </c>
      <c r="B190" s="1" t="s">
        <v>369</v>
      </c>
      <c r="C190" t="s">
        <v>5311</v>
      </c>
      <c r="D190" s="3">
        <v>47.951999999999998</v>
      </c>
      <c r="E190" s="3">
        <v>3814600</v>
      </c>
      <c r="F190" s="3">
        <v>4336600</v>
      </c>
      <c r="G190" s="3">
        <v>24134000</v>
      </c>
      <c r="H190" s="3">
        <v>21562000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</row>
    <row r="191" spans="1:20" x14ac:dyDescent="0.25">
      <c r="A191" s="1" t="s">
        <v>370</v>
      </c>
      <c r="B191" s="1" t="s">
        <v>371</v>
      </c>
      <c r="C191" t="s">
        <v>5312</v>
      </c>
      <c r="D191" s="3">
        <v>48.070999999999998</v>
      </c>
      <c r="E191" s="3">
        <v>45501000</v>
      </c>
      <c r="F191" s="3">
        <v>70615000</v>
      </c>
      <c r="G191" s="3">
        <v>88297000</v>
      </c>
      <c r="H191" s="3">
        <v>89579000</v>
      </c>
      <c r="I191" s="3">
        <v>17153000</v>
      </c>
      <c r="J191" s="3">
        <v>13816000</v>
      </c>
      <c r="K191" s="3"/>
      <c r="L191" s="3"/>
      <c r="M191" s="3">
        <v>138690</v>
      </c>
      <c r="N191" s="3">
        <v>132570</v>
      </c>
      <c r="O191" s="3">
        <v>168600</v>
      </c>
      <c r="P191" s="3">
        <v>72916</v>
      </c>
      <c r="Q191" s="3">
        <v>290980</v>
      </c>
      <c r="R191" s="3">
        <v>220410</v>
      </c>
      <c r="S191" s="3"/>
      <c r="T191" s="3"/>
    </row>
    <row r="192" spans="1:20" x14ac:dyDescent="0.25">
      <c r="A192" s="1" t="s">
        <v>372</v>
      </c>
      <c r="B192" s="1" t="s">
        <v>373</v>
      </c>
      <c r="C192" t="s">
        <v>5313</v>
      </c>
      <c r="D192" s="3">
        <v>77.254000000000005</v>
      </c>
      <c r="E192" s="3">
        <v>3230400</v>
      </c>
      <c r="F192" s="3">
        <v>2089300</v>
      </c>
      <c r="G192" s="3"/>
      <c r="H192" s="3"/>
      <c r="I192" s="3">
        <v>9526100</v>
      </c>
      <c r="J192" s="3">
        <v>7653000</v>
      </c>
      <c r="K192" s="3">
        <v>63798</v>
      </c>
      <c r="L192" s="3"/>
      <c r="M192" s="3"/>
      <c r="N192" s="3"/>
      <c r="O192" s="3"/>
      <c r="P192" s="3"/>
      <c r="Q192" s="3">
        <v>239810</v>
      </c>
      <c r="R192" s="3">
        <v>189020</v>
      </c>
      <c r="S192" s="3"/>
      <c r="T192" s="3"/>
    </row>
    <row r="193" spans="1:20" x14ac:dyDescent="0.25">
      <c r="A193" s="1" t="s">
        <v>374</v>
      </c>
      <c r="B193" s="1" t="s">
        <v>375</v>
      </c>
      <c r="C193" t="s">
        <v>5314</v>
      </c>
      <c r="D193" s="3">
        <v>27.837</v>
      </c>
      <c r="E193" s="3"/>
      <c r="F193" s="3"/>
      <c r="G193" s="3">
        <v>53811</v>
      </c>
      <c r="H193" s="3"/>
      <c r="I193" s="3">
        <v>3180300</v>
      </c>
      <c r="J193" s="3">
        <v>3468500</v>
      </c>
      <c r="K193" s="3"/>
      <c r="L193" s="3"/>
      <c r="M193" s="3"/>
      <c r="N193" s="3"/>
      <c r="O193" s="3"/>
      <c r="P193" s="3"/>
      <c r="Q193" s="3"/>
      <c r="R193" s="3"/>
      <c r="S193" s="3"/>
      <c r="T193" s="3"/>
    </row>
    <row r="194" spans="1:20" x14ac:dyDescent="0.25">
      <c r="A194" s="1" t="s">
        <v>376</v>
      </c>
      <c r="B194" s="1" t="s">
        <v>377</v>
      </c>
      <c r="C194" t="s">
        <v>5315</v>
      </c>
      <c r="D194" s="3">
        <v>51.682000000000002</v>
      </c>
      <c r="E194" s="3">
        <v>67696000</v>
      </c>
      <c r="F194" s="3">
        <v>72119000</v>
      </c>
      <c r="G194" s="3">
        <v>111710000</v>
      </c>
      <c r="H194" s="3">
        <v>102230000</v>
      </c>
      <c r="I194" s="3">
        <v>43926000</v>
      </c>
      <c r="J194" s="3">
        <v>33254000</v>
      </c>
      <c r="K194" s="3"/>
      <c r="L194" s="3"/>
      <c r="M194" s="3">
        <v>270080</v>
      </c>
      <c r="N194" s="3">
        <v>283160</v>
      </c>
      <c r="O194" s="3">
        <v>104160</v>
      </c>
      <c r="P194" s="3"/>
      <c r="Q194" s="3">
        <v>103020</v>
      </c>
      <c r="R194" s="3">
        <v>106160</v>
      </c>
      <c r="S194" s="3"/>
      <c r="T194" s="3"/>
    </row>
    <row r="195" spans="1:20" x14ac:dyDescent="0.25">
      <c r="A195" s="1" t="s">
        <v>378</v>
      </c>
      <c r="B195" s="1" t="s">
        <v>379</v>
      </c>
      <c r="C195" t="s">
        <v>5316</v>
      </c>
      <c r="D195" s="3">
        <v>25.509</v>
      </c>
      <c r="E195" s="3"/>
      <c r="F195" s="3"/>
      <c r="G195" s="3">
        <v>22710000</v>
      </c>
      <c r="H195" s="3">
        <v>36091000</v>
      </c>
      <c r="I195" s="3">
        <v>2330900</v>
      </c>
      <c r="J195" s="3">
        <v>1964400</v>
      </c>
      <c r="K195" s="3"/>
      <c r="L195" s="3"/>
      <c r="M195" s="3"/>
      <c r="N195" s="3"/>
      <c r="O195" s="3"/>
      <c r="P195" s="3"/>
      <c r="Q195" s="3"/>
      <c r="R195" s="3">
        <v>92751</v>
      </c>
      <c r="S195" s="3"/>
      <c r="T195" s="3"/>
    </row>
    <row r="196" spans="1:20" x14ac:dyDescent="0.25">
      <c r="A196" s="1" t="s">
        <v>380</v>
      </c>
      <c r="B196" s="1" t="s">
        <v>381</v>
      </c>
      <c r="C196" t="s">
        <v>5317</v>
      </c>
      <c r="D196" s="3">
        <v>55.837000000000003</v>
      </c>
      <c r="E196" s="3">
        <v>40680000</v>
      </c>
      <c r="F196" s="3">
        <v>49018000</v>
      </c>
      <c r="G196" s="3">
        <v>921310000</v>
      </c>
      <c r="H196" s="3">
        <v>737060000</v>
      </c>
      <c r="I196" s="3">
        <v>1138500</v>
      </c>
      <c r="J196" s="3"/>
      <c r="K196" s="3"/>
      <c r="L196" s="3"/>
      <c r="M196" s="3">
        <v>1310700</v>
      </c>
      <c r="N196" s="3">
        <v>998080</v>
      </c>
      <c r="O196" s="3">
        <v>1574700</v>
      </c>
      <c r="P196" s="3">
        <v>1170200</v>
      </c>
      <c r="Q196" s="3"/>
      <c r="R196" s="3">
        <v>42616</v>
      </c>
      <c r="S196" s="3"/>
      <c r="T196" s="3"/>
    </row>
    <row r="197" spans="1:20" x14ac:dyDescent="0.25">
      <c r="A197" s="1" t="s">
        <v>382</v>
      </c>
      <c r="B197" s="1" t="s">
        <v>383</v>
      </c>
      <c r="C197" t="s">
        <v>5318</v>
      </c>
      <c r="D197" s="3">
        <v>36.317</v>
      </c>
      <c r="E197" s="3">
        <v>1280900</v>
      </c>
      <c r="F197" s="3">
        <v>2628600</v>
      </c>
      <c r="G197" s="3">
        <v>76247000</v>
      </c>
      <c r="H197" s="3">
        <v>83757000</v>
      </c>
      <c r="I197" s="3">
        <v>6890300</v>
      </c>
      <c r="J197" s="3">
        <v>2719300</v>
      </c>
      <c r="K197" s="3"/>
      <c r="L197" s="3"/>
      <c r="M197" s="3"/>
      <c r="N197" s="3"/>
      <c r="O197" s="3"/>
      <c r="P197" s="3"/>
      <c r="Q197" s="3"/>
      <c r="R197" s="3"/>
      <c r="S197" s="3"/>
      <c r="T197" s="3"/>
    </row>
    <row r="198" spans="1:20" x14ac:dyDescent="0.25">
      <c r="A198" s="1" t="s">
        <v>384</v>
      </c>
      <c r="B198" s="1" t="s">
        <v>385</v>
      </c>
      <c r="C198" t="s">
        <v>5319</v>
      </c>
      <c r="D198" s="3">
        <v>25.149000000000001</v>
      </c>
      <c r="E198" s="3">
        <v>106360000</v>
      </c>
      <c r="F198" s="3">
        <v>90908000</v>
      </c>
      <c r="G198" s="3">
        <v>109990000</v>
      </c>
      <c r="H198" s="3">
        <v>84398000</v>
      </c>
      <c r="I198" s="3">
        <v>24002000</v>
      </c>
      <c r="J198" s="3">
        <v>13842000</v>
      </c>
      <c r="K198" s="3"/>
      <c r="L198" s="3"/>
      <c r="M198" s="3"/>
      <c r="N198" s="3"/>
      <c r="O198" s="3"/>
      <c r="P198" s="3"/>
      <c r="Q198" s="3"/>
      <c r="R198" s="3"/>
      <c r="S198" s="3"/>
      <c r="T198" s="3"/>
    </row>
    <row r="199" spans="1:20" x14ac:dyDescent="0.25">
      <c r="A199" s="1" t="s">
        <v>386</v>
      </c>
      <c r="B199" s="1" t="s">
        <v>387</v>
      </c>
      <c r="C199" t="s">
        <v>5320</v>
      </c>
      <c r="D199" s="3">
        <v>24.091000000000001</v>
      </c>
      <c r="E199" s="3">
        <v>5239800</v>
      </c>
      <c r="F199" s="3">
        <v>13809000</v>
      </c>
      <c r="G199" s="3">
        <v>14106000</v>
      </c>
      <c r="H199" s="3">
        <v>16309000</v>
      </c>
      <c r="I199" s="3">
        <v>7306700</v>
      </c>
      <c r="J199" s="3">
        <v>16981000</v>
      </c>
      <c r="K199" s="3"/>
      <c r="L199" s="3"/>
      <c r="M199" s="3">
        <v>71428</v>
      </c>
      <c r="N199" s="3">
        <v>61037</v>
      </c>
      <c r="O199" s="3"/>
      <c r="P199" s="3"/>
      <c r="Q199" s="3"/>
      <c r="R199" s="3"/>
      <c r="S199" s="3"/>
      <c r="T199" s="3"/>
    </row>
    <row r="200" spans="1:20" x14ac:dyDescent="0.25">
      <c r="A200" s="1" t="s">
        <v>388</v>
      </c>
      <c r="B200" s="1" t="s">
        <v>389</v>
      </c>
      <c r="C200" t="s">
        <v>5321</v>
      </c>
      <c r="D200" s="3">
        <v>38.020000000000003</v>
      </c>
      <c r="E200" s="3"/>
      <c r="F200" s="3"/>
      <c r="G200" s="3">
        <v>8063400</v>
      </c>
      <c r="H200" s="3">
        <v>6700000</v>
      </c>
      <c r="I200" s="3">
        <v>1962500</v>
      </c>
      <c r="J200" s="3">
        <v>3092300</v>
      </c>
      <c r="K200" s="3"/>
      <c r="L200" s="3"/>
      <c r="M200" s="3"/>
      <c r="N200" s="3"/>
      <c r="O200" s="3"/>
      <c r="P200" s="3"/>
      <c r="Q200" s="3"/>
      <c r="R200" s="3"/>
      <c r="S200" s="3"/>
      <c r="T200" s="3"/>
    </row>
    <row r="201" spans="1:20" x14ac:dyDescent="0.25">
      <c r="A201" s="1" t="s">
        <v>390</v>
      </c>
      <c r="B201" s="1" t="s">
        <v>391</v>
      </c>
      <c r="C201" t="s">
        <v>5322</v>
      </c>
      <c r="D201" s="3">
        <v>56.929000000000002</v>
      </c>
      <c r="E201" s="3"/>
      <c r="F201" s="3">
        <v>722860</v>
      </c>
      <c r="G201" s="3">
        <v>1959400</v>
      </c>
      <c r="H201" s="3"/>
      <c r="I201" s="3"/>
      <c r="J201" s="3"/>
      <c r="K201" s="3"/>
      <c r="L201" s="3"/>
      <c r="M201" s="3">
        <v>64444</v>
      </c>
      <c r="N201" s="3"/>
      <c r="O201" s="3">
        <v>34303</v>
      </c>
      <c r="P201" s="3"/>
      <c r="Q201" s="3"/>
      <c r="R201" s="3"/>
      <c r="S201" s="3"/>
      <c r="T201" s="3"/>
    </row>
    <row r="202" spans="1:20" x14ac:dyDescent="0.25">
      <c r="A202" s="1" t="s">
        <v>392</v>
      </c>
      <c r="B202" s="1" t="s">
        <v>393</v>
      </c>
      <c r="C202" t="s">
        <v>5323</v>
      </c>
      <c r="D202" s="3">
        <v>72.203999999999994</v>
      </c>
      <c r="E202" s="3"/>
      <c r="F202" s="3"/>
      <c r="G202" s="3"/>
      <c r="H202" s="3">
        <v>1769000</v>
      </c>
      <c r="I202" s="3"/>
      <c r="J202" s="3">
        <v>874630</v>
      </c>
      <c r="K202" s="3"/>
      <c r="L202" s="3"/>
      <c r="M202" s="3"/>
      <c r="N202" s="3"/>
      <c r="O202" s="3"/>
      <c r="P202" s="3"/>
      <c r="Q202" s="3"/>
      <c r="R202" s="3"/>
      <c r="S202" s="3"/>
      <c r="T202" s="3"/>
    </row>
    <row r="203" spans="1:20" x14ac:dyDescent="0.25">
      <c r="A203" s="1" t="s">
        <v>394</v>
      </c>
      <c r="B203" s="1" t="s">
        <v>395</v>
      </c>
      <c r="C203" t="s">
        <v>5324</v>
      </c>
      <c r="D203" s="3">
        <v>33.746000000000002</v>
      </c>
      <c r="E203" s="3">
        <v>4076000</v>
      </c>
      <c r="F203" s="3">
        <v>3739200</v>
      </c>
      <c r="G203" s="3">
        <v>24491000</v>
      </c>
      <c r="H203" s="3">
        <v>25089000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</row>
    <row r="204" spans="1:20" x14ac:dyDescent="0.25">
      <c r="A204" s="1" t="s">
        <v>396</v>
      </c>
      <c r="B204" s="1" t="s">
        <v>397</v>
      </c>
      <c r="C204" t="s">
        <v>5325</v>
      </c>
      <c r="D204" s="3">
        <v>54.012999999999998</v>
      </c>
      <c r="E204" s="3"/>
      <c r="F204" s="3"/>
      <c r="G204" s="3"/>
      <c r="H204" s="3">
        <v>2009700</v>
      </c>
      <c r="I204" s="3"/>
      <c r="J204" s="3">
        <v>130650</v>
      </c>
      <c r="K204" s="3"/>
      <c r="L204" s="3"/>
      <c r="M204" s="3"/>
      <c r="N204" s="3"/>
      <c r="O204" s="3"/>
      <c r="P204" s="3"/>
      <c r="Q204" s="3"/>
      <c r="R204" s="3"/>
      <c r="S204" s="3"/>
      <c r="T204" s="3"/>
    </row>
    <row r="205" spans="1:20" x14ac:dyDescent="0.25">
      <c r="A205" s="1" t="s">
        <v>398</v>
      </c>
      <c r="B205" s="1" t="s">
        <v>399</v>
      </c>
      <c r="C205" t="s">
        <v>4986</v>
      </c>
      <c r="D205" s="3">
        <v>13.361000000000001</v>
      </c>
      <c r="E205" s="3">
        <v>2570100000</v>
      </c>
      <c r="F205" s="3">
        <v>2385900000</v>
      </c>
      <c r="G205" s="3">
        <v>320800000</v>
      </c>
      <c r="H205" s="3">
        <v>227640000</v>
      </c>
      <c r="I205" s="3">
        <v>89019000</v>
      </c>
      <c r="J205" s="3">
        <v>216750000</v>
      </c>
      <c r="K205" s="3">
        <v>1123500</v>
      </c>
      <c r="L205" s="3">
        <v>1815300</v>
      </c>
      <c r="M205" s="3">
        <v>8677800</v>
      </c>
      <c r="N205" s="3">
        <v>9451600</v>
      </c>
      <c r="O205" s="3">
        <v>4824000</v>
      </c>
      <c r="P205" s="3">
        <v>1696000</v>
      </c>
      <c r="Q205" s="3">
        <v>2931500</v>
      </c>
      <c r="R205" s="3">
        <v>2063500</v>
      </c>
      <c r="S205" s="3">
        <v>1666900</v>
      </c>
      <c r="T205" s="3">
        <v>508160</v>
      </c>
    </row>
    <row r="206" spans="1:20" x14ac:dyDescent="0.25">
      <c r="A206" s="1" t="s">
        <v>400</v>
      </c>
      <c r="B206" s="1" t="s">
        <v>401</v>
      </c>
      <c r="C206" t="s">
        <v>5326</v>
      </c>
      <c r="D206" s="3">
        <v>191.4</v>
      </c>
      <c r="E206" s="3">
        <v>88258000</v>
      </c>
      <c r="F206" s="3">
        <v>88695000</v>
      </c>
      <c r="G206" s="3">
        <v>56789000</v>
      </c>
      <c r="H206" s="3">
        <v>57807000</v>
      </c>
      <c r="I206" s="3">
        <v>6887100</v>
      </c>
      <c r="J206" s="3">
        <v>5179300</v>
      </c>
      <c r="K206" s="3"/>
      <c r="L206" s="3"/>
      <c r="M206" s="3">
        <v>113920</v>
      </c>
      <c r="N206" s="3">
        <v>100010</v>
      </c>
      <c r="O206" s="3">
        <v>223530</v>
      </c>
      <c r="P206" s="3">
        <v>116380</v>
      </c>
      <c r="Q206" s="3">
        <v>697240</v>
      </c>
      <c r="R206" s="3">
        <v>726470</v>
      </c>
      <c r="S206" s="3"/>
      <c r="T206" s="3"/>
    </row>
    <row r="207" spans="1:20" x14ac:dyDescent="0.25">
      <c r="A207" s="1" t="s">
        <v>402</v>
      </c>
      <c r="B207" s="1" t="s">
        <v>403</v>
      </c>
      <c r="C207" t="s">
        <v>5327</v>
      </c>
      <c r="D207" s="3">
        <v>106.31</v>
      </c>
      <c r="E207" s="3"/>
      <c r="F207" s="3"/>
      <c r="G207" s="3"/>
      <c r="H207" s="3">
        <v>44261</v>
      </c>
      <c r="I207" s="3">
        <v>251660</v>
      </c>
      <c r="J207" s="3">
        <v>154640</v>
      </c>
      <c r="K207" s="3"/>
      <c r="L207" s="3"/>
      <c r="M207" s="3"/>
      <c r="N207" s="3"/>
      <c r="O207" s="3"/>
      <c r="P207" s="3"/>
      <c r="Q207" s="3"/>
      <c r="R207" s="3"/>
      <c r="S207" s="3"/>
      <c r="T207" s="3"/>
    </row>
    <row r="208" spans="1:20" x14ac:dyDescent="0.25">
      <c r="A208" s="1" t="s">
        <v>404</v>
      </c>
      <c r="B208" s="1" t="s">
        <v>405</v>
      </c>
      <c r="C208" t="s">
        <v>5328</v>
      </c>
      <c r="D208" s="3">
        <v>113.8</v>
      </c>
      <c r="E208" s="3">
        <v>1921800</v>
      </c>
      <c r="F208" s="3">
        <v>1533000</v>
      </c>
      <c r="G208" s="3"/>
      <c r="H208" s="3"/>
      <c r="I208" s="3">
        <v>1330900</v>
      </c>
      <c r="J208" s="3">
        <v>884760</v>
      </c>
      <c r="K208" s="3"/>
      <c r="L208" s="3"/>
      <c r="M208" s="3"/>
      <c r="N208" s="3"/>
      <c r="O208" s="3"/>
      <c r="P208" s="3"/>
      <c r="Q208" s="3"/>
      <c r="R208" s="3"/>
      <c r="S208" s="3"/>
      <c r="T208" s="3"/>
    </row>
    <row r="209" spans="1:20" x14ac:dyDescent="0.25">
      <c r="A209" s="1" t="s">
        <v>406</v>
      </c>
      <c r="B209" s="1" t="s">
        <v>407</v>
      </c>
      <c r="C209" t="s">
        <v>5329</v>
      </c>
      <c r="D209" s="3">
        <v>55.84</v>
      </c>
      <c r="E209" s="3">
        <v>18897000</v>
      </c>
      <c r="F209" s="3">
        <v>13674000</v>
      </c>
      <c r="G209" s="3">
        <v>43723000</v>
      </c>
      <c r="H209" s="3">
        <v>72814000</v>
      </c>
      <c r="I209" s="3"/>
      <c r="J209" s="3"/>
      <c r="K209" s="3"/>
      <c r="L209" s="3"/>
      <c r="M209" s="3"/>
      <c r="N209" s="3">
        <v>50849</v>
      </c>
      <c r="O209" s="3"/>
      <c r="P209" s="3"/>
      <c r="Q209" s="3"/>
      <c r="R209" s="3"/>
      <c r="S209" s="3"/>
      <c r="T209" s="3"/>
    </row>
    <row r="210" spans="1:20" x14ac:dyDescent="0.25">
      <c r="A210" s="1" t="s">
        <v>408</v>
      </c>
      <c r="B210" s="1" t="s">
        <v>41</v>
      </c>
      <c r="C210" t="s">
        <v>41</v>
      </c>
      <c r="D210" s="3">
        <v>26.294</v>
      </c>
      <c r="E210" s="3">
        <v>229840000</v>
      </c>
      <c r="F210" s="3">
        <v>251700000</v>
      </c>
      <c r="G210" s="3">
        <v>84768000</v>
      </c>
      <c r="H210" s="3">
        <v>56013000</v>
      </c>
      <c r="I210" s="3">
        <v>2565300</v>
      </c>
      <c r="J210" s="3">
        <v>8884300</v>
      </c>
      <c r="K210" s="3">
        <v>2076100</v>
      </c>
      <c r="L210" s="3">
        <v>2678600</v>
      </c>
      <c r="M210" s="3">
        <v>8403100</v>
      </c>
      <c r="N210" s="3">
        <v>6358100</v>
      </c>
      <c r="O210" s="3">
        <v>1829900</v>
      </c>
      <c r="P210" s="3">
        <v>2151700</v>
      </c>
      <c r="Q210" s="3">
        <v>17384000</v>
      </c>
      <c r="R210" s="3">
        <v>12571000</v>
      </c>
      <c r="S210" s="3">
        <v>803340</v>
      </c>
      <c r="T210" s="3">
        <v>657880</v>
      </c>
    </row>
    <row r="211" spans="1:20" x14ac:dyDescent="0.25">
      <c r="A211" s="1" t="s">
        <v>409</v>
      </c>
      <c r="B211" s="1" t="s">
        <v>410</v>
      </c>
      <c r="C211" t="s">
        <v>4987</v>
      </c>
      <c r="D211" s="3">
        <v>13.035</v>
      </c>
      <c r="E211" s="3">
        <v>41504000</v>
      </c>
      <c r="F211" s="3">
        <v>36235000</v>
      </c>
      <c r="G211" s="3">
        <v>24534000</v>
      </c>
      <c r="H211" s="3">
        <v>25851000</v>
      </c>
      <c r="I211" s="3">
        <v>23682000</v>
      </c>
      <c r="J211" s="3">
        <v>11898000</v>
      </c>
      <c r="K211" s="3"/>
      <c r="L211" s="3"/>
      <c r="M211" s="3">
        <v>360130</v>
      </c>
      <c r="N211" s="3">
        <v>232560</v>
      </c>
      <c r="O211" s="3">
        <v>96723</v>
      </c>
      <c r="P211" s="3">
        <v>144990</v>
      </c>
      <c r="Q211" s="3">
        <v>238270</v>
      </c>
      <c r="R211" s="3">
        <v>424320</v>
      </c>
      <c r="S211" s="3"/>
      <c r="T211" s="3"/>
    </row>
    <row r="212" spans="1:20" x14ac:dyDescent="0.25">
      <c r="A212" s="1" t="s">
        <v>411</v>
      </c>
      <c r="B212" s="1" t="s">
        <v>412</v>
      </c>
      <c r="C212" t="s">
        <v>5330</v>
      </c>
      <c r="D212" s="3">
        <v>13.055</v>
      </c>
      <c r="E212" s="3">
        <v>7550900</v>
      </c>
      <c r="F212" s="3">
        <v>9955600</v>
      </c>
      <c r="G212" s="3"/>
      <c r="H212" s="3"/>
      <c r="I212" s="3">
        <v>3734600</v>
      </c>
      <c r="J212" s="3">
        <v>7815900</v>
      </c>
      <c r="K212" s="3"/>
      <c r="L212" s="3"/>
      <c r="M212" s="3"/>
      <c r="N212" s="3"/>
      <c r="O212" s="3"/>
      <c r="P212" s="3"/>
      <c r="Q212" s="3"/>
      <c r="R212" s="3"/>
      <c r="S212" s="3"/>
      <c r="T212" s="3"/>
    </row>
    <row r="213" spans="1:20" x14ac:dyDescent="0.25">
      <c r="A213" s="1" t="s">
        <v>413</v>
      </c>
      <c r="B213" s="1" t="s">
        <v>414</v>
      </c>
      <c r="C213" t="s">
        <v>5331</v>
      </c>
      <c r="D213" s="3">
        <v>59.375</v>
      </c>
      <c r="E213" s="3"/>
      <c r="F213" s="3"/>
      <c r="G213" s="3">
        <v>47918000</v>
      </c>
      <c r="H213" s="3">
        <v>40075000</v>
      </c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</row>
    <row r="214" spans="1:20" x14ac:dyDescent="0.25">
      <c r="A214" s="1" t="s">
        <v>415</v>
      </c>
      <c r="B214" s="1" t="s">
        <v>416</v>
      </c>
      <c r="C214" t="s">
        <v>4988</v>
      </c>
      <c r="D214" s="3">
        <v>60.506999999999998</v>
      </c>
      <c r="E214" s="3">
        <v>143630000</v>
      </c>
      <c r="F214" s="3">
        <v>144300000</v>
      </c>
      <c r="G214" s="3">
        <v>330270000</v>
      </c>
      <c r="H214" s="3">
        <v>293960000</v>
      </c>
      <c r="I214" s="3">
        <v>185220000</v>
      </c>
      <c r="J214" s="3">
        <v>183050000</v>
      </c>
      <c r="K214" s="3">
        <v>62186</v>
      </c>
      <c r="L214" s="3">
        <v>80245</v>
      </c>
      <c r="M214" s="3">
        <v>1070300</v>
      </c>
      <c r="N214" s="3">
        <v>1313900</v>
      </c>
      <c r="O214" s="3">
        <v>1550900</v>
      </c>
      <c r="P214" s="3">
        <v>1004000</v>
      </c>
      <c r="Q214" s="3">
        <v>3931800</v>
      </c>
      <c r="R214" s="3">
        <v>4751400</v>
      </c>
      <c r="S214" s="3">
        <v>16720</v>
      </c>
      <c r="T214" s="3">
        <v>49372</v>
      </c>
    </row>
    <row r="215" spans="1:20" x14ac:dyDescent="0.25">
      <c r="A215" s="1" t="s">
        <v>417</v>
      </c>
      <c r="B215" s="1" t="s">
        <v>418</v>
      </c>
      <c r="C215" t="s">
        <v>5332</v>
      </c>
      <c r="D215" s="3">
        <v>59.728000000000002</v>
      </c>
      <c r="E215" s="3">
        <v>32205000</v>
      </c>
      <c r="F215" s="3">
        <v>24275000</v>
      </c>
      <c r="G215" s="3">
        <v>196880000</v>
      </c>
      <c r="H215" s="3">
        <v>184710000</v>
      </c>
      <c r="I215" s="3">
        <v>154230000</v>
      </c>
      <c r="J215" s="3">
        <v>117060000</v>
      </c>
      <c r="K215" s="3"/>
      <c r="L215" s="3"/>
      <c r="M215" s="3">
        <v>101440</v>
      </c>
      <c r="N215" s="3">
        <v>90526</v>
      </c>
      <c r="O215" s="3">
        <v>635650</v>
      </c>
      <c r="P215" s="3">
        <v>161440</v>
      </c>
      <c r="Q215" s="3">
        <v>2077900</v>
      </c>
      <c r="R215" s="3">
        <v>1004100</v>
      </c>
      <c r="S215" s="3"/>
      <c r="T215" s="3"/>
    </row>
    <row r="216" spans="1:20" x14ac:dyDescent="0.25">
      <c r="A216" s="1" t="s">
        <v>419</v>
      </c>
      <c r="B216" s="1" t="s">
        <v>420</v>
      </c>
      <c r="C216" t="s">
        <v>5333</v>
      </c>
      <c r="D216" s="3">
        <v>83.198999999999998</v>
      </c>
      <c r="E216" s="3">
        <v>489720</v>
      </c>
      <c r="F216" s="3">
        <v>403250</v>
      </c>
      <c r="G216" s="3"/>
      <c r="H216" s="3"/>
      <c r="I216" s="3">
        <v>788610</v>
      </c>
      <c r="J216" s="3">
        <v>653110</v>
      </c>
      <c r="K216" s="3"/>
      <c r="L216" s="3"/>
      <c r="M216" s="3"/>
      <c r="N216" s="3"/>
      <c r="O216" s="3"/>
      <c r="P216" s="3"/>
      <c r="Q216" s="3"/>
      <c r="R216" s="3"/>
      <c r="S216" s="3"/>
      <c r="T216" s="3"/>
    </row>
    <row r="217" spans="1:20" x14ac:dyDescent="0.25">
      <c r="A217" s="1" t="s">
        <v>421</v>
      </c>
      <c r="B217" s="1" t="s">
        <v>422</v>
      </c>
      <c r="C217" t="s">
        <v>5334</v>
      </c>
      <c r="D217" s="3">
        <v>29.367999999999999</v>
      </c>
      <c r="E217" s="3">
        <v>2582800</v>
      </c>
      <c r="F217" s="3">
        <v>6190600</v>
      </c>
      <c r="G217" s="3">
        <v>47421000</v>
      </c>
      <c r="H217" s="3">
        <v>30613000</v>
      </c>
      <c r="I217" s="3">
        <v>6514300</v>
      </c>
      <c r="J217" s="3">
        <v>12486000</v>
      </c>
      <c r="K217" s="3"/>
      <c r="L217" s="3"/>
      <c r="M217" s="3"/>
      <c r="N217" s="3"/>
      <c r="O217" s="3"/>
      <c r="P217" s="3"/>
      <c r="Q217" s="3"/>
      <c r="R217" s="3"/>
      <c r="S217" s="3"/>
      <c r="T217" s="3"/>
    </row>
    <row r="218" spans="1:20" x14ac:dyDescent="0.25">
      <c r="A218" s="1" t="s">
        <v>423</v>
      </c>
      <c r="B218" s="1" t="s">
        <v>41</v>
      </c>
      <c r="C218" t="s">
        <v>41</v>
      </c>
      <c r="D218" s="3">
        <v>15.147</v>
      </c>
      <c r="E218" s="3">
        <v>272480000</v>
      </c>
      <c r="F218" s="3">
        <v>339490000</v>
      </c>
      <c r="G218" s="3">
        <v>1065500000</v>
      </c>
      <c r="H218" s="3">
        <v>410900000</v>
      </c>
      <c r="I218" s="3">
        <v>409500000</v>
      </c>
      <c r="J218" s="3">
        <v>613740000</v>
      </c>
      <c r="K218" s="3"/>
      <c r="L218" s="3">
        <v>86162</v>
      </c>
      <c r="M218" s="3">
        <v>3977500</v>
      </c>
      <c r="N218" s="3">
        <v>3725300</v>
      </c>
      <c r="O218" s="3">
        <v>12343000</v>
      </c>
      <c r="P218" s="3">
        <v>460160</v>
      </c>
      <c r="Q218" s="3">
        <v>33894000</v>
      </c>
      <c r="R218" s="3">
        <v>45722000</v>
      </c>
      <c r="S218" s="3">
        <v>144250</v>
      </c>
      <c r="T218" s="3">
        <v>227740</v>
      </c>
    </row>
    <row r="219" spans="1:20" x14ac:dyDescent="0.25">
      <c r="A219" s="1" t="s">
        <v>424</v>
      </c>
      <c r="B219" s="1" t="s">
        <v>425</v>
      </c>
      <c r="C219" t="s">
        <v>5335</v>
      </c>
      <c r="D219" s="3">
        <v>24.411999999999999</v>
      </c>
      <c r="E219" s="3">
        <v>14961000</v>
      </c>
      <c r="F219" s="3">
        <v>38373000</v>
      </c>
      <c r="G219" s="3">
        <v>418260000</v>
      </c>
      <c r="H219" s="3">
        <v>329270000</v>
      </c>
      <c r="I219" s="3">
        <v>302090000</v>
      </c>
      <c r="J219" s="3">
        <v>286780000</v>
      </c>
      <c r="K219" s="3">
        <v>64484</v>
      </c>
      <c r="L219" s="3">
        <v>113340</v>
      </c>
      <c r="M219" s="3">
        <v>731630</v>
      </c>
      <c r="N219" s="3">
        <v>538590</v>
      </c>
      <c r="O219" s="3">
        <v>2417800</v>
      </c>
      <c r="P219" s="3">
        <v>2970600</v>
      </c>
      <c r="Q219" s="3">
        <v>9928200</v>
      </c>
      <c r="R219" s="3">
        <v>5506600</v>
      </c>
      <c r="S219" s="3"/>
      <c r="T219" s="3">
        <v>69397</v>
      </c>
    </row>
    <row r="220" spans="1:20" x14ac:dyDescent="0.25">
      <c r="A220" s="1" t="s">
        <v>426</v>
      </c>
      <c r="B220" s="1" t="s">
        <v>427</v>
      </c>
      <c r="C220" t="s">
        <v>5336</v>
      </c>
      <c r="D220" s="3">
        <v>78.959000000000003</v>
      </c>
      <c r="E220" s="3"/>
      <c r="F220" s="3"/>
      <c r="G220" s="3"/>
      <c r="H220" s="3"/>
      <c r="I220" s="3">
        <v>1273300</v>
      </c>
      <c r="J220" s="3">
        <v>1399200</v>
      </c>
      <c r="K220" s="3"/>
      <c r="L220" s="3"/>
      <c r="M220" s="3"/>
      <c r="N220" s="3"/>
      <c r="O220" s="3"/>
      <c r="P220" s="3"/>
      <c r="Q220" s="3"/>
      <c r="R220" s="3"/>
      <c r="S220" s="3"/>
      <c r="T220" s="3"/>
    </row>
    <row r="221" spans="1:20" x14ac:dyDescent="0.25">
      <c r="A221" s="1" t="s">
        <v>428</v>
      </c>
      <c r="B221" s="1" t="s">
        <v>429</v>
      </c>
      <c r="C221" t="s">
        <v>5337</v>
      </c>
      <c r="D221" s="3">
        <v>35.792000000000002</v>
      </c>
      <c r="E221" s="3"/>
      <c r="F221" s="3"/>
      <c r="G221" s="3"/>
      <c r="H221" s="3"/>
      <c r="I221" s="3">
        <v>250150</v>
      </c>
      <c r="J221" s="3">
        <v>4443700</v>
      </c>
      <c r="K221" s="3"/>
      <c r="L221" s="3"/>
      <c r="M221" s="3"/>
      <c r="N221" s="3"/>
      <c r="O221" s="3"/>
      <c r="P221" s="3"/>
      <c r="Q221" s="3"/>
      <c r="R221" s="3"/>
      <c r="S221" s="3"/>
      <c r="T221" s="3"/>
    </row>
    <row r="222" spans="1:20" x14ac:dyDescent="0.25">
      <c r="A222" s="1" t="s">
        <v>430</v>
      </c>
      <c r="B222" s="1" t="s">
        <v>431</v>
      </c>
      <c r="C222" t="s">
        <v>5338</v>
      </c>
      <c r="D222" s="3">
        <v>99.143000000000001</v>
      </c>
      <c r="E222" s="3">
        <v>8920100</v>
      </c>
      <c r="F222" s="3">
        <v>8430500</v>
      </c>
      <c r="G222" s="3">
        <v>89748000</v>
      </c>
      <c r="H222" s="3">
        <v>84510000</v>
      </c>
      <c r="I222" s="3">
        <v>419670</v>
      </c>
      <c r="J222" s="3">
        <v>4730000</v>
      </c>
      <c r="K222" s="3"/>
      <c r="L222" s="3"/>
      <c r="M222" s="3"/>
      <c r="N222" s="3"/>
      <c r="O222" s="3"/>
      <c r="P222" s="3"/>
      <c r="Q222" s="3"/>
      <c r="R222" s="3"/>
      <c r="S222" s="3"/>
      <c r="T222" s="3"/>
    </row>
    <row r="223" spans="1:20" x14ac:dyDescent="0.25">
      <c r="A223" s="1" t="s">
        <v>432</v>
      </c>
      <c r="B223" s="1" t="s">
        <v>433</v>
      </c>
      <c r="C223" t="s">
        <v>4989</v>
      </c>
      <c r="D223" s="3">
        <v>8.0501000000000005</v>
      </c>
      <c r="E223" s="3"/>
      <c r="F223" s="3"/>
      <c r="G223" s="3"/>
      <c r="H223" s="3"/>
      <c r="I223" s="3">
        <v>19781000</v>
      </c>
      <c r="J223" s="3">
        <v>11646000</v>
      </c>
      <c r="K223" s="3"/>
      <c r="L223" s="3"/>
      <c r="M223" s="3"/>
      <c r="N223" s="3"/>
      <c r="O223" s="3"/>
      <c r="P223" s="3"/>
      <c r="Q223" s="3"/>
      <c r="R223" s="3"/>
      <c r="S223" s="3"/>
      <c r="T223" s="3"/>
    </row>
    <row r="224" spans="1:20" x14ac:dyDescent="0.25">
      <c r="A224" s="1" t="s">
        <v>434</v>
      </c>
      <c r="B224" s="1" t="s">
        <v>435</v>
      </c>
      <c r="C224" t="s">
        <v>5339</v>
      </c>
      <c r="D224" s="3">
        <v>41.284999999999997</v>
      </c>
      <c r="E224" s="3"/>
      <c r="F224" s="3"/>
      <c r="G224" s="3">
        <v>2824200</v>
      </c>
      <c r="H224" s="3">
        <v>2832600</v>
      </c>
      <c r="I224" s="3">
        <v>7178200</v>
      </c>
      <c r="J224" s="3">
        <v>3890200</v>
      </c>
      <c r="K224" s="3"/>
      <c r="L224" s="3"/>
      <c r="M224" s="3"/>
      <c r="N224" s="3"/>
      <c r="O224" s="3"/>
      <c r="P224" s="3"/>
      <c r="Q224" s="3">
        <v>109900</v>
      </c>
      <c r="R224" s="3">
        <v>537630</v>
      </c>
      <c r="S224" s="3"/>
      <c r="T224" s="3"/>
    </row>
    <row r="225" spans="1:20" x14ac:dyDescent="0.25">
      <c r="A225" s="1" t="s">
        <v>436</v>
      </c>
      <c r="B225" s="1" t="s">
        <v>437</v>
      </c>
      <c r="C225" t="s">
        <v>5340</v>
      </c>
      <c r="D225" s="3">
        <v>49.61</v>
      </c>
      <c r="E225" s="3">
        <v>14546000</v>
      </c>
      <c r="F225" s="3">
        <v>11366000</v>
      </c>
      <c r="G225" s="3">
        <v>4528000</v>
      </c>
      <c r="H225" s="3">
        <v>857860</v>
      </c>
      <c r="I225" s="3">
        <v>13872000</v>
      </c>
      <c r="J225" s="3">
        <v>9310200</v>
      </c>
      <c r="K225" s="3"/>
      <c r="L225" s="3"/>
      <c r="M225" s="3"/>
      <c r="N225" s="3"/>
      <c r="O225" s="3"/>
      <c r="P225" s="3"/>
      <c r="Q225" s="3"/>
      <c r="R225" s="3"/>
      <c r="S225" s="3"/>
      <c r="T225" s="3"/>
    </row>
    <row r="226" spans="1:20" x14ac:dyDescent="0.25">
      <c r="A226" s="1" t="s">
        <v>438</v>
      </c>
      <c r="B226" s="1" t="s">
        <v>439</v>
      </c>
      <c r="C226" t="s">
        <v>5341</v>
      </c>
      <c r="D226" s="3">
        <v>150.47</v>
      </c>
      <c r="E226" s="3">
        <v>75620000</v>
      </c>
      <c r="F226" s="3">
        <v>82829000</v>
      </c>
      <c r="G226" s="3">
        <v>114610000</v>
      </c>
      <c r="H226" s="3">
        <v>99838000</v>
      </c>
      <c r="I226" s="3">
        <v>1821100</v>
      </c>
      <c r="J226" s="3">
        <v>1703300</v>
      </c>
      <c r="K226" s="3"/>
      <c r="L226" s="3"/>
      <c r="M226" s="3">
        <v>115380</v>
      </c>
      <c r="N226" s="3">
        <v>158270</v>
      </c>
      <c r="O226" s="3">
        <v>52686</v>
      </c>
      <c r="P226" s="3">
        <v>33402</v>
      </c>
      <c r="Q226" s="3"/>
      <c r="R226" s="3">
        <v>934900</v>
      </c>
      <c r="S226" s="3"/>
      <c r="T226" s="3"/>
    </row>
    <row r="227" spans="1:20" x14ac:dyDescent="0.25">
      <c r="A227" s="1" t="s">
        <v>440</v>
      </c>
      <c r="B227" s="1" t="s">
        <v>441</v>
      </c>
      <c r="C227" t="s">
        <v>5342</v>
      </c>
      <c r="D227" s="3">
        <v>101.52</v>
      </c>
      <c r="E227" s="3">
        <v>36174000</v>
      </c>
      <c r="F227" s="3">
        <v>37643000</v>
      </c>
      <c r="G227" s="3">
        <v>68565000</v>
      </c>
      <c r="H227" s="3">
        <v>52770000</v>
      </c>
      <c r="I227" s="3">
        <v>53397000</v>
      </c>
      <c r="J227" s="3">
        <v>45118000</v>
      </c>
      <c r="K227" s="3"/>
      <c r="L227" s="3"/>
      <c r="M227" s="3">
        <v>32260</v>
      </c>
      <c r="N227" s="3">
        <v>27104</v>
      </c>
      <c r="O227" s="3">
        <v>63558</v>
      </c>
      <c r="P227" s="3">
        <v>75109</v>
      </c>
      <c r="Q227" s="3">
        <v>319890</v>
      </c>
      <c r="R227" s="3">
        <v>309830</v>
      </c>
      <c r="S227" s="3"/>
      <c r="T227" s="3"/>
    </row>
    <row r="228" spans="1:20" x14ac:dyDescent="0.25">
      <c r="A228" s="1" t="s">
        <v>442</v>
      </c>
      <c r="B228" s="1" t="s">
        <v>443</v>
      </c>
      <c r="C228" t="s">
        <v>5343</v>
      </c>
      <c r="D228" s="3">
        <v>74.495999999999995</v>
      </c>
      <c r="E228" s="3"/>
      <c r="F228" s="3"/>
      <c r="G228" s="3">
        <v>12978000</v>
      </c>
      <c r="H228" s="3"/>
      <c r="I228" s="3">
        <v>1184900</v>
      </c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</row>
    <row r="229" spans="1:20" x14ac:dyDescent="0.25">
      <c r="A229" s="1" t="s">
        <v>444</v>
      </c>
      <c r="B229" s="1" t="s">
        <v>445</v>
      </c>
      <c r="C229" t="s">
        <v>5344</v>
      </c>
      <c r="D229" s="3">
        <v>69.594999999999999</v>
      </c>
      <c r="E229" s="3"/>
      <c r="F229" s="3"/>
      <c r="G229" s="3"/>
      <c r="H229" s="3"/>
      <c r="I229" s="3"/>
      <c r="J229" s="3">
        <v>1648800</v>
      </c>
      <c r="K229" s="3"/>
      <c r="L229" s="3"/>
      <c r="M229" s="3"/>
      <c r="N229" s="3"/>
      <c r="O229" s="3"/>
      <c r="P229" s="3"/>
      <c r="Q229" s="3"/>
      <c r="R229" s="3"/>
      <c r="S229" s="3"/>
      <c r="T229" s="3"/>
    </row>
    <row r="230" spans="1:20" x14ac:dyDescent="0.25">
      <c r="A230" s="1" t="s">
        <v>446</v>
      </c>
      <c r="B230" s="1" t="s">
        <v>447</v>
      </c>
      <c r="C230" t="s">
        <v>5345</v>
      </c>
      <c r="D230" s="3">
        <v>14.840999999999999</v>
      </c>
      <c r="E230" s="3">
        <v>66301000</v>
      </c>
      <c r="F230" s="3">
        <v>50043000</v>
      </c>
      <c r="G230" s="3">
        <v>1041400000</v>
      </c>
      <c r="H230" s="3">
        <v>1107500000</v>
      </c>
      <c r="I230" s="3">
        <v>4116000</v>
      </c>
      <c r="J230" s="3">
        <v>3704800</v>
      </c>
      <c r="K230" s="3"/>
      <c r="L230" s="3"/>
      <c r="M230" s="3">
        <v>242740</v>
      </c>
      <c r="N230" s="3">
        <v>194820</v>
      </c>
      <c r="O230" s="3">
        <v>531650</v>
      </c>
      <c r="P230" s="3">
        <v>185270</v>
      </c>
      <c r="Q230" s="3"/>
      <c r="R230" s="3"/>
      <c r="S230" s="3"/>
      <c r="T230" s="3"/>
    </row>
    <row r="231" spans="1:20" x14ac:dyDescent="0.25">
      <c r="A231" s="1" t="s">
        <v>448</v>
      </c>
      <c r="B231" s="1" t="s">
        <v>449</v>
      </c>
      <c r="C231" t="s">
        <v>5346</v>
      </c>
      <c r="D231" s="3">
        <v>104</v>
      </c>
      <c r="E231" s="3">
        <v>11993000</v>
      </c>
      <c r="F231" s="3">
        <v>8754600</v>
      </c>
      <c r="G231" s="3"/>
      <c r="H231" s="3">
        <v>1458500</v>
      </c>
      <c r="I231" s="3">
        <v>24147000</v>
      </c>
      <c r="J231" s="3">
        <v>22064000</v>
      </c>
      <c r="K231" s="3"/>
      <c r="L231" s="3"/>
      <c r="M231" s="3"/>
      <c r="N231" s="3"/>
      <c r="O231" s="3"/>
      <c r="P231" s="3"/>
      <c r="Q231" s="3"/>
      <c r="R231" s="3"/>
      <c r="S231" s="3"/>
      <c r="T231" s="3"/>
    </row>
    <row r="232" spans="1:20" x14ac:dyDescent="0.25">
      <c r="A232" s="1" t="s">
        <v>450</v>
      </c>
      <c r="B232" s="1" t="s">
        <v>451</v>
      </c>
      <c r="C232" t="s">
        <v>4990</v>
      </c>
      <c r="D232" s="3">
        <v>54.991</v>
      </c>
      <c r="E232" s="3">
        <v>375760</v>
      </c>
      <c r="F232" s="3">
        <v>328510</v>
      </c>
      <c r="G232" s="3">
        <v>12357000</v>
      </c>
      <c r="H232" s="3">
        <v>10891000</v>
      </c>
      <c r="I232" s="3"/>
      <c r="J232" s="3"/>
      <c r="K232" s="3"/>
      <c r="L232" s="3"/>
      <c r="M232" s="3"/>
      <c r="N232" s="3"/>
      <c r="O232" s="3"/>
      <c r="P232" s="3"/>
      <c r="Q232" s="3">
        <v>173530</v>
      </c>
      <c r="R232" s="3"/>
      <c r="S232" s="3"/>
      <c r="T232" s="3"/>
    </row>
    <row r="233" spans="1:20" x14ac:dyDescent="0.25">
      <c r="A233" s="1" t="s">
        <v>452</v>
      </c>
      <c r="B233" s="1" t="s">
        <v>453</v>
      </c>
      <c r="C233" t="s">
        <v>5347</v>
      </c>
      <c r="D233" s="3">
        <v>225.79</v>
      </c>
      <c r="E233" s="3">
        <v>559270</v>
      </c>
      <c r="F233" s="3">
        <v>913420</v>
      </c>
      <c r="G233" s="3">
        <v>2877600</v>
      </c>
      <c r="H233" s="3">
        <v>2289500</v>
      </c>
      <c r="I233" s="3">
        <v>196660</v>
      </c>
      <c r="J233" s="3">
        <v>415700</v>
      </c>
      <c r="K233" s="3"/>
      <c r="L233" s="3"/>
      <c r="M233" s="3">
        <v>76899</v>
      </c>
      <c r="N233" s="3">
        <v>48532</v>
      </c>
      <c r="O233" s="3">
        <v>107590</v>
      </c>
      <c r="P233" s="3">
        <v>91970</v>
      </c>
      <c r="Q233" s="3"/>
      <c r="R233" s="3">
        <v>83918</v>
      </c>
      <c r="S233" s="3"/>
      <c r="T233" s="3"/>
    </row>
    <row r="234" spans="1:20" x14ac:dyDescent="0.25">
      <c r="A234" s="1" t="s">
        <v>454</v>
      </c>
      <c r="B234" s="1" t="s">
        <v>455</v>
      </c>
      <c r="C234" t="s">
        <v>5348</v>
      </c>
      <c r="D234" s="3">
        <v>19.318999999999999</v>
      </c>
      <c r="E234" s="3">
        <v>6100000</v>
      </c>
      <c r="F234" s="3">
        <v>14689000</v>
      </c>
      <c r="G234" s="3">
        <v>30752000</v>
      </c>
      <c r="H234" s="3">
        <v>30882000</v>
      </c>
      <c r="I234" s="3">
        <v>1379900</v>
      </c>
      <c r="J234" s="3">
        <v>1474900</v>
      </c>
      <c r="K234" s="3"/>
      <c r="L234" s="3"/>
      <c r="M234" s="3">
        <v>215400</v>
      </c>
      <c r="N234" s="3">
        <v>119730</v>
      </c>
      <c r="O234" s="3">
        <v>928820</v>
      </c>
      <c r="P234" s="3">
        <v>734020</v>
      </c>
      <c r="Q234" s="3">
        <v>182850</v>
      </c>
      <c r="R234" s="3">
        <v>139690</v>
      </c>
      <c r="S234" s="3">
        <v>1497100</v>
      </c>
      <c r="T234" s="3">
        <v>1175500</v>
      </c>
    </row>
    <row r="235" spans="1:20" x14ac:dyDescent="0.25">
      <c r="A235" s="1" t="s">
        <v>456</v>
      </c>
      <c r="B235" s="1" t="s">
        <v>457</v>
      </c>
      <c r="C235" t="s">
        <v>5349</v>
      </c>
      <c r="D235" s="3">
        <v>57.405999999999999</v>
      </c>
      <c r="E235" s="3">
        <v>4007000</v>
      </c>
      <c r="F235" s="3">
        <v>5355500</v>
      </c>
      <c r="G235" s="3">
        <v>15846000</v>
      </c>
      <c r="H235" s="3">
        <v>16024000</v>
      </c>
      <c r="I235" s="3">
        <v>178810</v>
      </c>
      <c r="J235" s="3">
        <v>140690</v>
      </c>
      <c r="K235" s="3"/>
      <c r="L235" s="3"/>
      <c r="M235" s="3"/>
      <c r="N235" s="3"/>
      <c r="O235" s="3"/>
      <c r="P235" s="3"/>
      <c r="Q235" s="3"/>
      <c r="R235" s="3"/>
      <c r="S235" s="3"/>
      <c r="T235" s="3"/>
    </row>
    <row r="236" spans="1:20" x14ac:dyDescent="0.25">
      <c r="A236" s="1" t="s">
        <v>458</v>
      </c>
      <c r="B236" s="1" t="s">
        <v>459</v>
      </c>
      <c r="C236" t="s">
        <v>5350</v>
      </c>
      <c r="D236" s="3">
        <v>45.973999999999997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>
        <v>51282</v>
      </c>
      <c r="R236" s="3"/>
      <c r="S236" s="3"/>
      <c r="T236" s="3"/>
    </row>
    <row r="237" spans="1:20" x14ac:dyDescent="0.25">
      <c r="A237" s="1" t="s">
        <v>460</v>
      </c>
      <c r="B237" s="1" t="s">
        <v>461</v>
      </c>
      <c r="C237" t="s">
        <v>5351</v>
      </c>
      <c r="D237" s="3">
        <v>36.543999999999997</v>
      </c>
      <c r="E237" s="3">
        <v>8160500</v>
      </c>
      <c r="F237" s="3">
        <v>16283000</v>
      </c>
      <c r="G237" s="3">
        <v>86829000</v>
      </c>
      <c r="H237" s="3">
        <v>93277000</v>
      </c>
      <c r="I237" s="3">
        <v>3884300</v>
      </c>
      <c r="J237" s="3">
        <v>3838900</v>
      </c>
      <c r="K237" s="3"/>
      <c r="L237" s="3"/>
      <c r="M237" s="3"/>
      <c r="N237" s="3"/>
      <c r="O237" s="3">
        <v>57511</v>
      </c>
      <c r="P237" s="3"/>
      <c r="Q237" s="3">
        <v>72278</v>
      </c>
      <c r="R237" s="3">
        <v>104730</v>
      </c>
      <c r="S237" s="3"/>
      <c r="T237" s="3"/>
    </row>
    <row r="238" spans="1:20" x14ac:dyDescent="0.25">
      <c r="A238" s="1" t="s">
        <v>462</v>
      </c>
      <c r="B238" s="1" t="s">
        <v>41</v>
      </c>
      <c r="C238" t="s">
        <v>41</v>
      </c>
      <c r="D238" s="3">
        <v>12.696999999999999</v>
      </c>
      <c r="E238" s="3">
        <v>81537000</v>
      </c>
      <c r="F238" s="3">
        <v>75060000</v>
      </c>
      <c r="G238" s="3"/>
      <c r="H238" s="3">
        <v>24944000</v>
      </c>
      <c r="I238" s="3">
        <v>153440000</v>
      </c>
      <c r="J238" s="3">
        <v>158840000</v>
      </c>
      <c r="K238" s="3"/>
      <c r="L238" s="3"/>
      <c r="M238" s="3"/>
      <c r="N238" s="3"/>
      <c r="O238" s="3"/>
      <c r="P238" s="3"/>
      <c r="Q238" s="3">
        <v>1688000</v>
      </c>
      <c r="R238" s="3">
        <v>1687000</v>
      </c>
      <c r="S238" s="3"/>
      <c r="T238" s="3"/>
    </row>
    <row r="239" spans="1:20" x14ac:dyDescent="0.25">
      <c r="A239" s="1" t="s">
        <v>463</v>
      </c>
      <c r="B239" s="1" t="s">
        <v>464</v>
      </c>
      <c r="C239" t="s">
        <v>5352</v>
      </c>
      <c r="D239" s="3">
        <v>25.794</v>
      </c>
      <c r="E239" s="3"/>
      <c r="F239" s="3"/>
      <c r="G239" s="3">
        <v>330240</v>
      </c>
      <c r="H239" s="3">
        <v>86888</v>
      </c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</row>
    <row r="240" spans="1:20" x14ac:dyDescent="0.25">
      <c r="A240" s="1" t="s">
        <v>465</v>
      </c>
      <c r="B240" s="1" t="s">
        <v>466</v>
      </c>
      <c r="C240" t="s">
        <v>5353</v>
      </c>
      <c r="D240" s="3">
        <v>27.192</v>
      </c>
      <c r="E240" s="3"/>
      <c r="F240" s="3"/>
      <c r="G240" s="3"/>
      <c r="H240" s="3"/>
      <c r="I240" s="3"/>
      <c r="J240" s="3"/>
      <c r="K240" s="3"/>
      <c r="L240" s="3"/>
      <c r="M240" s="3">
        <v>102010</v>
      </c>
      <c r="N240" s="3"/>
      <c r="O240" s="3"/>
      <c r="P240" s="3"/>
      <c r="Q240" s="3">
        <v>75220</v>
      </c>
      <c r="R240" s="3">
        <v>46045</v>
      </c>
      <c r="S240" s="3"/>
      <c r="T240" s="3"/>
    </row>
    <row r="241" spans="1:20" x14ac:dyDescent="0.25">
      <c r="A241" s="1" t="s">
        <v>467</v>
      </c>
      <c r="B241" s="1" t="s">
        <v>468</v>
      </c>
      <c r="C241" t="s">
        <v>5354</v>
      </c>
      <c r="D241" s="3">
        <v>34.898000000000003</v>
      </c>
      <c r="E241" s="3">
        <v>6327000</v>
      </c>
      <c r="F241" s="3">
        <v>2961300</v>
      </c>
      <c r="G241" s="3">
        <v>9529200</v>
      </c>
      <c r="H241" s="3">
        <v>6237700</v>
      </c>
      <c r="I241" s="3">
        <v>6762100</v>
      </c>
      <c r="J241" s="3">
        <v>6588900</v>
      </c>
      <c r="K241" s="3"/>
      <c r="L241" s="3"/>
      <c r="M241" s="3"/>
      <c r="N241" s="3"/>
      <c r="O241" s="3"/>
      <c r="P241" s="3"/>
      <c r="Q241" s="3"/>
      <c r="R241" s="3"/>
      <c r="S241" s="3"/>
      <c r="T241" s="3"/>
    </row>
    <row r="242" spans="1:20" x14ac:dyDescent="0.25">
      <c r="A242" s="1" t="s">
        <v>469</v>
      </c>
      <c r="B242" s="1" t="s">
        <v>470</v>
      </c>
      <c r="C242" t="s">
        <v>5355</v>
      </c>
      <c r="D242" s="3">
        <v>40.866</v>
      </c>
      <c r="E242" s="3"/>
      <c r="F242" s="3">
        <v>202770</v>
      </c>
      <c r="G242" s="3"/>
      <c r="H242" s="3"/>
      <c r="I242" s="3">
        <v>2567300</v>
      </c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</row>
    <row r="243" spans="1:20" x14ac:dyDescent="0.25">
      <c r="A243" s="1" t="s">
        <v>471</v>
      </c>
      <c r="B243" s="1" t="s">
        <v>472</v>
      </c>
      <c r="C243" t="s">
        <v>5356</v>
      </c>
      <c r="D243" s="3">
        <v>21.536999999999999</v>
      </c>
      <c r="E243" s="3">
        <v>1292300000</v>
      </c>
      <c r="F243" s="3">
        <v>1214600000</v>
      </c>
      <c r="G243" s="3">
        <v>1775200000</v>
      </c>
      <c r="H243" s="3">
        <v>1481100000</v>
      </c>
      <c r="I243" s="3">
        <v>416290000</v>
      </c>
      <c r="J243" s="3">
        <v>492060000</v>
      </c>
      <c r="K243" s="3"/>
      <c r="L243" s="3"/>
      <c r="M243" s="3">
        <v>2213300</v>
      </c>
      <c r="N243" s="3">
        <v>2268200</v>
      </c>
      <c r="O243" s="3">
        <v>1871100</v>
      </c>
      <c r="P243" s="3"/>
      <c r="Q243" s="3">
        <v>4098100</v>
      </c>
      <c r="R243" s="3">
        <v>234360</v>
      </c>
      <c r="S243" s="3"/>
      <c r="T243" s="3"/>
    </row>
    <row r="244" spans="1:20" x14ac:dyDescent="0.25">
      <c r="A244" s="1" t="s">
        <v>473</v>
      </c>
      <c r="B244" s="1" t="s">
        <v>474</v>
      </c>
      <c r="C244" t="s">
        <v>5357</v>
      </c>
      <c r="D244" s="3">
        <v>77.513000000000005</v>
      </c>
      <c r="E244" s="3">
        <v>158820</v>
      </c>
      <c r="F244" s="3">
        <v>194320</v>
      </c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</row>
    <row r="245" spans="1:20" x14ac:dyDescent="0.25">
      <c r="A245" s="1" t="s">
        <v>475</v>
      </c>
      <c r="B245" s="1" t="s">
        <v>476</v>
      </c>
      <c r="C245" t="s">
        <v>5358</v>
      </c>
      <c r="D245" s="3">
        <v>82.444999999999993</v>
      </c>
      <c r="E245" s="3">
        <v>8782100</v>
      </c>
      <c r="F245" s="3">
        <v>9697300</v>
      </c>
      <c r="G245" s="3">
        <v>5469200</v>
      </c>
      <c r="H245" s="3">
        <v>8684500</v>
      </c>
      <c r="I245" s="3">
        <v>4169900</v>
      </c>
      <c r="J245" s="3">
        <v>3757100</v>
      </c>
      <c r="K245" s="3"/>
      <c r="L245" s="3"/>
      <c r="M245" s="3"/>
      <c r="N245" s="3"/>
      <c r="O245" s="3"/>
      <c r="P245" s="3">
        <v>39907</v>
      </c>
      <c r="Q245" s="3">
        <v>204070</v>
      </c>
      <c r="R245" s="3">
        <v>70739</v>
      </c>
      <c r="S245" s="3"/>
      <c r="T245" s="3"/>
    </row>
    <row r="246" spans="1:20" x14ac:dyDescent="0.25">
      <c r="A246" s="1" t="s">
        <v>477</v>
      </c>
      <c r="B246" s="1" t="s">
        <v>478</v>
      </c>
      <c r="C246" t="s">
        <v>5359</v>
      </c>
      <c r="D246" s="3">
        <v>175.21</v>
      </c>
      <c r="E246" s="3">
        <v>571920</v>
      </c>
      <c r="F246" s="3">
        <v>453290</v>
      </c>
      <c r="G246" s="3">
        <v>716460</v>
      </c>
      <c r="H246" s="3">
        <v>670930</v>
      </c>
      <c r="I246" s="3">
        <v>220390</v>
      </c>
      <c r="J246" s="3">
        <v>361950</v>
      </c>
      <c r="K246" s="3"/>
      <c r="L246" s="3"/>
      <c r="M246" s="3"/>
      <c r="N246" s="3"/>
      <c r="O246" s="3">
        <v>86384</v>
      </c>
      <c r="P246" s="3">
        <v>73228</v>
      </c>
      <c r="Q246" s="3">
        <v>1219200</v>
      </c>
      <c r="R246" s="3">
        <v>1325200</v>
      </c>
      <c r="S246" s="3"/>
      <c r="T246" s="3"/>
    </row>
    <row r="247" spans="1:20" x14ac:dyDescent="0.25">
      <c r="A247" s="1" t="s">
        <v>479</v>
      </c>
      <c r="B247" s="1" t="s">
        <v>480</v>
      </c>
      <c r="C247" t="s">
        <v>5360</v>
      </c>
      <c r="D247" s="3">
        <v>172.91</v>
      </c>
      <c r="E247" s="3">
        <v>78492</v>
      </c>
      <c r="F247" s="3">
        <v>1732100</v>
      </c>
      <c r="G247" s="3">
        <v>98704</v>
      </c>
      <c r="H247" s="3">
        <v>260950</v>
      </c>
      <c r="I247" s="3">
        <v>820900</v>
      </c>
      <c r="J247" s="3">
        <v>586410</v>
      </c>
      <c r="K247" s="3"/>
      <c r="L247" s="3"/>
      <c r="M247" s="3"/>
      <c r="N247" s="3"/>
      <c r="O247" s="3">
        <v>316650</v>
      </c>
      <c r="P247" s="3">
        <v>229460</v>
      </c>
      <c r="Q247" s="3">
        <v>3820200</v>
      </c>
      <c r="R247" s="3">
        <v>3413900</v>
      </c>
      <c r="S247" s="3"/>
      <c r="T247" s="3"/>
    </row>
    <row r="248" spans="1:20" x14ac:dyDescent="0.25">
      <c r="A248" s="1" t="s">
        <v>481</v>
      </c>
      <c r="B248" s="1" t="s">
        <v>482</v>
      </c>
      <c r="C248" t="s">
        <v>5359</v>
      </c>
      <c r="D248" s="3">
        <v>176.84</v>
      </c>
      <c r="E248" s="3">
        <v>328630</v>
      </c>
      <c r="F248" s="3"/>
      <c r="G248" s="3"/>
      <c r="H248" s="3">
        <v>54161</v>
      </c>
      <c r="I248" s="3">
        <v>133990</v>
      </c>
      <c r="J248" s="3">
        <v>258950</v>
      </c>
      <c r="K248" s="3"/>
      <c r="L248" s="3"/>
      <c r="M248" s="3"/>
      <c r="N248" s="3"/>
      <c r="O248" s="3">
        <v>110960</v>
      </c>
      <c r="P248" s="3">
        <v>110190</v>
      </c>
      <c r="Q248" s="3">
        <v>2487800</v>
      </c>
      <c r="R248" s="3">
        <v>1852200</v>
      </c>
      <c r="S248" s="3"/>
      <c r="T248" s="3"/>
    </row>
    <row r="249" spans="1:20" x14ac:dyDescent="0.25">
      <c r="A249" s="1" t="s">
        <v>483</v>
      </c>
      <c r="B249" s="1" t="s">
        <v>484</v>
      </c>
      <c r="C249" t="s">
        <v>5361</v>
      </c>
      <c r="D249" s="3">
        <v>12.147</v>
      </c>
      <c r="E249" s="3"/>
      <c r="F249" s="3"/>
      <c r="G249" s="3"/>
      <c r="H249" s="3"/>
      <c r="I249" s="3"/>
      <c r="J249" s="3"/>
      <c r="K249" s="3">
        <v>266880</v>
      </c>
      <c r="L249" s="3">
        <v>241880</v>
      </c>
      <c r="M249" s="3">
        <v>186320</v>
      </c>
      <c r="N249" s="3"/>
      <c r="O249" s="3"/>
      <c r="P249" s="3"/>
      <c r="Q249" s="3"/>
      <c r="R249" s="3"/>
      <c r="S249" s="3"/>
      <c r="T249" s="3"/>
    </row>
    <row r="250" spans="1:20" x14ac:dyDescent="0.25">
      <c r="A250" s="1" t="s">
        <v>485</v>
      </c>
      <c r="B250" s="1" t="s">
        <v>486</v>
      </c>
      <c r="C250" t="s">
        <v>5362</v>
      </c>
      <c r="D250" s="3">
        <v>59.917999999999999</v>
      </c>
      <c r="E250" s="3">
        <v>66064000</v>
      </c>
      <c r="F250" s="3">
        <v>74784000</v>
      </c>
      <c r="G250" s="3">
        <v>1828900000</v>
      </c>
      <c r="H250" s="3">
        <v>1739800000</v>
      </c>
      <c r="I250" s="3">
        <v>19744000</v>
      </c>
      <c r="J250" s="3">
        <v>6589300</v>
      </c>
      <c r="K250" s="3"/>
      <c r="L250" s="3"/>
      <c r="M250" s="3">
        <v>356470</v>
      </c>
      <c r="N250" s="3">
        <v>499080</v>
      </c>
      <c r="O250" s="3">
        <v>3835600</v>
      </c>
      <c r="P250" s="3">
        <v>1720600</v>
      </c>
      <c r="Q250" s="3">
        <v>413620</v>
      </c>
      <c r="R250" s="3">
        <v>512870</v>
      </c>
      <c r="S250" s="3"/>
      <c r="T250" s="3"/>
    </row>
    <row r="251" spans="1:20" x14ac:dyDescent="0.25">
      <c r="A251" s="1" t="s">
        <v>487</v>
      </c>
      <c r="B251" s="1" t="s">
        <v>488</v>
      </c>
      <c r="C251" t="s">
        <v>5363</v>
      </c>
      <c r="D251" s="3">
        <v>101.47</v>
      </c>
      <c r="E251" s="3">
        <v>2739800</v>
      </c>
      <c r="F251" s="3">
        <v>3093600</v>
      </c>
      <c r="G251" s="3">
        <v>67702000</v>
      </c>
      <c r="H251" s="3">
        <v>44815000</v>
      </c>
      <c r="I251" s="3">
        <v>7031700</v>
      </c>
      <c r="J251" s="3">
        <v>6381200</v>
      </c>
      <c r="K251" s="3">
        <v>40989</v>
      </c>
      <c r="L251" s="3"/>
      <c r="M251" s="3"/>
      <c r="N251" s="3">
        <v>28201</v>
      </c>
      <c r="O251" s="3">
        <v>675300</v>
      </c>
      <c r="P251" s="3">
        <v>232440</v>
      </c>
      <c r="Q251" s="3">
        <v>1087200</v>
      </c>
      <c r="R251" s="3">
        <v>592310</v>
      </c>
      <c r="S251" s="3">
        <v>86520</v>
      </c>
      <c r="T251" s="3">
        <v>111030</v>
      </c>
    </row>
    <row r="252" spans="1:20" x14ac:dyDescent="0.25">
      <c r="A252" s="1" t="s">
        <v>489</v>
      </c>
      <c r="B252" s="1" t="s">
        <v>490</v>
      </c>
      <c r="C252" t="s">
        <v>5364</v>
      </c>
      <c r="D252" s="3">
        <v>34.628</v>
      </c>
      <c r="E252" s="3">
        <v>20045000</v>
      </c>
      <c r="F252" s="3">
        <v>46267000</v>
      </c>
      <c r="G252" s="3">
        <v>163810000</v>
      </c>
      <c r="H252" s="3">
        <v>178020000</v>
      </c>
      <c r="I252" s="3">
        <v>21106000</v>
      </c>
      <c r="J252" s="3">
        <v>16561000</v>
      </c>
      <c r="K252" s="3"/>
      <c r="L252" s="3"/>
      <c r="M252" s="3">
        <v>215320</v>
      </c>
      <c r="N252" s="3">
        <v>49825</v>
      </c>
      <c r="O252" s="3">
        <v>157580</v>
      </c>
      <c r="P252" s="3">
        <v>173600</v>
      </c>
      <c r="Q252" s="3">
        <v>257970</v>
      </c>
      <c r="R252" s="3">
        <v>348030</v>
      </c>
      <c r="S252" s="3"/>
      <c r="T252" s="3"/>
    </row>
    <row r="253" spans="1:20" x14ac:dyDescent="0.25">
      <c r="A253" s="1" t="s">
        <v>491</v>
      </c>
      <c r="B253" s="1" t="s">
        <v>492</v>
      </c>
      <c r="C253" t="s">
        <v>5365</v>
      </c>
      <c r="D253" s="3">
        <v>96.93</v>
      </c>
      <c r="E253" s="3">
        <v>62644000</v>
      </c>
      <c r="F253" s="3">
        <v>56491000</v>
      </c>
      <c r="G253" s="3">
        <v>45943000</v>
      </c>
      <c r="H253" s="3">
        <v>33599000</v>
      </c>
      <c r="I253" s="3">
        <v>77504000</v>
      </c>
      <c r="J253" s="3">
        <v>68353000</v>
      </c>
      <c r="K253" s="3">
        <v>284790</v>
      </c>
      <c r="L253" s="3">
        <v>360640</v>
      </c>
      <c r="M253" s="3">
        <v>778900</v>
      </c>
      <c r="N253" s="3">
        <v>127910</v>
      </c>
      <c r="O253" s="3">
        <v>1104600</v>
      </c>
      <c r="P253" s="3">
        <v>1170000</v>
      </c>
      <c r="Q253" s="3">
        <v>10849000</v>
      </c>
      <c r="R253" s="3">
        <v>9675500</v>
      </c>
      <c r="S253" s="3">
        <v>692140</v>
      </c>
      <c r="T253" s="3">
        <v>408510</v>
      </c>
    </row>
    <row r="254" spans="1:20" x14ac:dyDescent="0.25">
      <c r="A254" s="1" t="s">
        <v>493</v>
      </c>
      <c r="B254" s="1" t="s">
        <v>494</v>
      </c>
      <c r="C254" t="s">
        <v>5366</v>
      </c>
      <c r="D254" s="3">
        <v>20.899000000000001</v>
      </c>
      <c r="E254" s="3">
        <v>42141000</v>
      </c>
      <c r="F254" s="3">
        <v>39976000</v>
      </c>
      <c r="G254" s="3">
        <v>45251000</v>
      </c>
      <c r="H254" s="3">
        <v>29913000</v>
      </c>
      <c r="I254" s="3">
        <v>20936000</v>
      </c>
      <c r="J254" s="3">
        <v>33643000</v>
      </c>
      <c r="K254" s="3"/>
      <c r="L254" s="3"/>
      <c r="M254" s="3"/>
      <c r="N254" s="3"/>
      <c r="O254" s="3"/>
      <c r="P254" s="3"/>
      <c r="Q254" s="3"/>
      <c r="R254" s="3"/>
      <c r="S254" s="3"/>
      <c r="T254" s="3"/>
    </row>
    <row r="255" spans="1:20" x14ac:dyDescent="0.25">
      <c r="A255" s="1" t="s">
        <v>495</v>
      </c>
      <c r="B255" s="1" t="s">
        <v>496</v>
      </c>
      <c r="C255" t="s">
        <v>5367</v>
      </c>
      <c r="D255" s="3">
        <v>41.7</v>
      </c>
      <c r="E255" s="3">
        <v>2858600</v>
      </c>
      <c r="F255" s="3">
        <v>1607600</v>
      </c>
      <c r="G255" s="3">
        <v>788030</v>
      </c>
      <c r="H255" s="3">
        <v>58330</v>
      </c>
      <c r="I255" s="3">
        <v>2622200</v>
      </c>
      <c r="J255" s="3">
        <v>3123000</v>
      </c>
      <c r="K255" s="3"/>
      <c r="L255" s="3"/>
      <c r="M255" s="3"/>
      <c r="N255" s="3"/>
      <c r="O255" s="3"/>
      <c r="P255" s="3"/>
      <c r="Q255" s="3"/>
      <c r="R255" s="3"/>
      <c r="S255" s="3"/>
      <c r="T255" s="3"/>
    </row>
    <row r="256" spans="1:20" x14ac:dyDescent="0.25">
      <c r="A256" s="1" t="s">
        <v>497</v>
      </c>
      <c r="B256" s="1" t="s">
        <v>498</v>
      </c>
      <c r="C256" t="s">
        <v>5368</v>
      </c>
      <c r="D256" s="3">
        <v>42.292000000000002</v>
      </c>
      <c r="E256" s="3">
        <v>927410</v>
      </c>
      <c r="F256" s="3">
        <v>2132400</v>
      </c>
      <c r="G256" s="3">
        <v>7020400</v>
      </c>
      <c r="H256" s="3">
        <v>6993500</v>
      </c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</row>
    <row r="257" spans="1:20" x14ac:dyDescent="0.25">
      <c r="A257" s="1" t="s">
        <v>499</v>
      </c>
      <c r="B257" s="1" t="s">
        <v>500</v>
      </c>
      <c r="C257" t="s">
        <v>5369</v>
      </c>
      <c r="D257" s="3">
        <v>16.244</v>
      </c>
      <c r="E257" s="3">
        <v>57863000</v>
      </c>
      <c r="F257" s="3">
        <v>65877000</v>
      </c>
      <c r="G257" s="3"/>
      <c r="H257" s="3"/>
      <c r="I257" s="3">
        <v>22028000</v>
      </c>
      <c r="J257" s="3">
        <v>18782000</v>
      </c>
      <c r="K257" s="3"/>
      <c r="L257" s="3"/>
      <c r="M257" s="3">
        <v>484090</v>
      </c>
      <c r="N257" s="3">
        <v>535820</v>
      </c>
      <c r="O257" s="3"/>
      <c r="P257" s="3"/>
      <c r="Q257" s="3">
        <v>2707100</v>
      </c>
      <c r="R257" s="3">
        <v>2439200</v>
      </c>
      <c r="S257" s="3"/>
      <c r="T257" s="3"/>
    </row>
    <row r="258" spans="1:20" x14ac:dyDescent="0.25">
      <c r="A258" s="1" t="s">
        <v>501</v>
      </c>
      <c r="B258" s="1" t="s">
        <v>502</v>
      </c>
      <c r="C258" t="s">
        <v>5370</v>
      </c>
      <c r="D258" s="3">
        <v>41.173999999999999</v>
      </c>
      <c r="E258" s="3">
        <v>58312000</v>
      </c>
      <c r="F258" s="3">
        <v>85295000</v>
      </c>
      <c r="G258" s="3">
        <v>17899000</v>
      </c>
      <c r="H258" s="3">
        <v>24831000</v>
      </c>
      <c r="I258" s="3">
        <v>14646000</v>
      </c>
      <c r="J258" s="3">
        <v>18289000</v>
      </c>
      <c r="K258" s="3"/>
      <c r="L258" s="3"/>
      <c r="M258" s="3"/>
      <c r="N258" s="3"/>
      <c r="O258" s="3"/>
      <c r="P258" s="3"/>
      <c r="Q258" s="3"/>
      <c r="R258" s="3"/>
      <c r="S258" s="3"/>
      <c r="T258" s="3"/>
    </row>
    <row r="259" spans="1:20" x14ac:dyDescent="0.25">
      <c r="A259" s="1" t="s">
        <v>503</v>
      </c>
      <c r="B259" s="1" t="s">
        <v>504</v>
      </c>
      <c r="C259" t="s">
        <v>5371</v>
      </c>
      <c r="D259" s="3">
        <v>55.302999999999997</v>
      </c>
      <c r="E259" s="3">
        <v>3958800</v>
      </c>
      <c r="F259" s="3"/>
      <c r="G259" s="3"/>
      <c r="H259" s="3"/>
      <c r="I259" s="3"/>
      <c r="J259" s="3"/>
      <c r="K259" s="3"/>
      <c r="L259" s="3"/>
      <c r="M259" s="3">
        <v>182130</v>
      </c>
      <c r="N259" s="3">
        <v>163820</v>
      </c>
      <c r="O259" s="3">
        <v>21050</v>
      </c>
      <c r="P259" s="3">
        <v>32098</v>
      </c>
      <c r="Q259" s="3"/>
      <c r="R259" s="3"/>
      <c r="S259" s="3"/>
      <c r="T259" s="3"/>
    </row>
    <row r="260" spans="1:20" x14ac:dyDescent="0.25">
      <c r="A260" s="1" t="s">
        <v>505</v>
      </c>
      <c r="B260" s="1" t="s">
        <v>41</v>
      </c>
      <c r="C260" t="s">
        <v>41</v>
      </c>
      <c r="D260" s="3">
        <v>93.119</v>
      </c>
      <c r="E260" s="3">
        <v>470080</v>
      </c>
      <c r="F260" s="3">
        <v>489770</v>
      </c>
      <c r="G260" s="3">
        <v>117200</v>
      </c>
      <c r="H260" s="3">
        <v>1842600</v>
      </c>
      <c r="I260" s="3">
        <v>104340</v>
      </c>
      <c r="J260" s="3">
        <v>522650</v>
      </c>
      <c r="K260" s="3"/>
      <c r="L260" s="3"/>
      <c r="M260" s="3"/>
      <c r="N260" s="3"/>
      <c r="O260" s="3"/>
      <c r="P260" s="3"/>
      <c r="Q260" s="3"/>
      <c r="R260" s="3"/>
      <c r="S260" s="3"/>
      <c r="T260" s="3"/>
    </row>
    <row r="261" spans="1:20" x14ac:dyDescent="0.25">
      <c r="A261" s="1" t="s">
        <v>506</v>
      </c>
      <c r="B261" s="1" t="s">
        <v>507</v>
      </c>
      <c r="C261" t="s">
        <v>4991</v>
      </c>
      <c r="D261" s="3">
        <v>38.784999999999997</v>
      </c>
      <c r="E261" s="3"/>
      <c r="F261" s="3">
        <v>605400</v>
      </c>
      <c r="G261" s="3">
        <v>5918600</v>
      </c>
      <c r="H261" s="3">
        <v>7269800</v>
      </c>
      <c r="I261" s="3"/>
      <c r="J261" s="3">
        <v>473180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</row>
    <row r="262" spans="1:20" x14ac:dyDescent="0.25">
      <c r="A262" s="1" t="s">
        <v>508</v>
      </c>
      <c r="B262" s="1" t="s">
        <v>509</v>
      </c>
      <c r="C262" t="s">
        <v>5372</v>
      </c>
      <c r="D262" s="3">
        <v>18.501000000000001</v>
      </c>
      <c r="E262" s="3">
        <v>3910500</v>
      </c>
      <c r="F262" s="3">
        <v>3468200</v>
      </c>
      <c r="G262" s="3">
        <v>14613000</v>
      </c>
      <c r="H262" s="3">
        <v>21145000</v>
      </c>
      <c r="I262" s="3">
        <v>5149800</v>
      </c>
      <c r="J262" s="3">
        <v>6146800</v>
      </c>
      <c r="K262" s="3"/>
      <c r="L262" s="3"/>
      <c r="M262" s="3"/>
      <c r="N262" s="3"/>
      <c r="O262" s="3"/>
      <c r="P262" s="3"/>
      <c r="Q262" s="3"/>
      <c r="R262" s="3"/>
      <c r="S262" s="3"/>
      <c r="T262" s="3"/>
    </row>
    <row r="263" spans="1:20" x14ac:dyDescent="0.25">
      <c r="A263" s="1" t="s">
        <v>510</v>
      </c>
      <c r="B263" s="1" t="s">
        <v>511</v>
      </c>
      <c r="C263" t="s">
        <v>5373</v>
      </c>
      <c r="D263" s="3">
        <v>46.302999999999997</v>
      </c>
      <c r="E263" s="3">
        <v>230260000</v>
      </c>
      <c r="F263" s="3">
        <v>335000000</v>
      </c>
      <c r="G263" s="3">
        <v>1411300000</v>
      </c>
      <c r="H263" s="3">
        <v>1277300000</v>
      </c>
      <c r="I263" s="3">
        <v>757100000</v>
      </c>
      <c r="J263" s="3">
        <v>730060000</v>
      </c>
      <c r="K263" s="3"/>
      <c r="L263" s="3"/>
      <c r="M263" s="3">
        <v>1576000</v>
      </c>
      <c r="N263" s="3">
        <v>850150</v>
      </c>
      <c r="O263" s="3">
        <v>4015800</v>
      </c>
      <c r="P263" s="3">
        <v>1353400</v>
      </c>
      <c r="Q263" s="3">
        <v>9989400</v>
      </c>
      <c r="R263" s="3">
        <v>12127000</v>
      </c>
      <c r="S263" s="3"/>
      <c r="T263" s="3"/>
    </row>
    <row r="264" spans="1:20" x14ac:dyDescent="0.25">
      <c r="A264" s="1" t="s">
        <v>512</v>
      </c>
      <c r="B264" s="1" t="s">
        <v>513</v>
      </c>
      <c r="C264" t="s">
        <v>5374</v>
      </c>
      <c r="D264" s="3">
        <v>99.680999999999997</v>
      </c>
      <c r="E264" s="3">
        <v>1568600</v>
      </c>
      <c r="F264" s="3">
        <v>2254200</v>
      </c>
      <c r="G264" s="3"/>
      <c r="H264" s="3"/>
      <c r="I264" s="3">
        <v>6086700</v>
      </c>
      <c r="J264" s="3">
        <v>6299500</v>
      </c>
      <c r="K264" s="3"/>
      <c r="L264" s="3"/>
      <c r="M264" s="3"/>
      <c r="N264" s="3"/>
      <c r="O264" s="3"/>
      <c r="P264" s="3"/>
      <c r="Q264" s="3"/>
      <c r="R264" s="3"/>
      <c r="S264" s="3"/>
      <c r="T264" s="3"/>
    </row>
    <row r="265" spans="1:20" x14ac:dyDescent="0.25">
      <c r="A265" s="1" t="s">
        <v>514</v>
      </c>
      <c r="B265" s="1" t="s">
        <v>515</v>
      </c>
      <c r="C265" t="s">
        <v>5375</v>
      </c>
      <c r="D265" s="3">
        <v>45.505000000000003</v>
      </c>
      <c r="E265" s="3">
        <v>21089000</v>
      </c>
      <c r="F265" s="3">
        <v>20134000</v>
      </c>
      <c r="G265" s="3">
        <v>59016000</v>
      </c>
      <c r="H265" s="3">
        <v>53308000</v>
      </c>
      <c r="I265" s="3">
        <v>4638800</v>
      </c>
      <c r="J265" s="3">
        <v>4456400</v>
      </c>
      <c r="K265" s="3"/>
      <c r="L265" s="3"/>
      <c r="M265" s="3"/>
      <c r="N265" s="3"/>
      <c r="O265" s="3">
        <v>58711</v>
      </c>
      <c r="P265" s="3"/>
      <c r="Q265" s="3">
        <v>605440</v>
      </c>
      <c r="R265" s="3"/>
      <c r="S265" s="3"/>
      <c r="T265" s="3"/>
    </row>
    <row r="266" spans="1:20" x14ac:dyDescent="0.25">
      <c r="A266" s="1" t="s">
        <v>516</v>
      </c>
      <c r="B266" s="1" t="s">
        <v>517</v>
      </c>
      <c r="C266" t="s">
        <v>5376</v>
      </c>
      <c r="D266" s="3">
        <v>75.814999999999998</v>
      </c>
      <c r="E266" s="3">
        <v>30995000</v>
      </c>
      <c r="F266" s="3">
        <v>38854000</v>
      </c>
      <c r="G266" s="3">
        <v>609680000</v>
      </c>
      <c r="H266" s="3">
        <v>556930000</v>
      </c>
      <c r="I266" s="3">
        <v>23283000</v>
      </c>
      <c r="J266" s="3">
        <v>16762000</v>
      </c>
      <c r="K266" s="3"/>
      <c r="L266" s="3"/>
      <c r="M266" s="3">
        <v>121220</v>
      </c>
      <c r="N266" s="3">
        <v>123060</v>
      </c>
      <c r="O266" s="3">
        <v>1015200</v>
      </c>
      <c r="P266" s="3">
        <v>556840</v>
      </c>
      <c r="Q266" s="3">
        <v>103280</v>
      </c>
      <c r="R266" s="3">
        <v>81350</v>
      </c>
      <c r="S266" s="3"/>
      <c r="T266" s="3"/>
    </row>
    <row r="267" spans="1:20" x14ac:dyDescent="0.25">
      <c r="A267" s="1" t="s">
        <v>518</v>
      </c>
      <c r="B267" s="1" t="s">
        <v>519</v>
      </c>
      <c r="C267" t="s">
        <v>5377</v>
      </c>
      <c r="D267" s="3">
        <v>281.74</v>
      </c>
      <c r="E267" s="3">
        <v>162410000</v>
      </c>
      <c r="F267" s="3">
        <v>179720000</v>
      </c>
      <c r="G267" s="3">
        <v>141740000</v>
      </c>
      <c r="H267" s="3">
        <v>141640000</v>
      </c>
      <c r="I267" s="3">
        <v>34094000</v>
      </c>
      <c r="J267" s="3">
        <v>36453000</v>
      </c>
      <c r="K267" s="3">
        <v>13792</v>
      </c>
      <c r="L267" s="3">
        <v>28615</v>
      </c>
      <c r="M267" s="3">
        <v>2133400</v>
      </c>
      <c r="N267" s="3">
        <v>1804300</v>
      </c>
      <c r="O267" s="3">
        <v>2103400</v>
      </c>
      <c r="P267" s="3">
        <v>1471400</v>
      </c>
      <c r="Q267" s="3">
        <v>30088000</v>
      </c>
      <c r="R267" s="3">
        <v>25947000</v>
      </c>
      <c r="S267" s="3">
        <v>53643</v>
      </c>
      <c r="T267" s="3">
        <v>29970</v>
      </c>
    </row>
    <row r="268" spans="1:20" x14ac:dyDescent="0.25">
      <c r="A268" s="1" t="s">
        <v>520</v>
      </c>
      <c r="B268" s="1" t="s">
        <v>521</v>
      </c>
      <c r="C268" t="s">
        <v>5378</v>
      </c>
      <c r="D268" s="3">
        <v>270.08</v>
      </c>
      <c r="E268" s="3">
        <v>773740</v>
      </c>
      <c r="F268" s="3"/>
      <c r="G268" s="3">
        <v>21263</v>
      </c>
      <c r="H268" s="3">
        <v>1612400</v>
      </c>
      <c r="I268" s="3"/>
      <c r="J268" s="3"/>
      <c r="K268" s="3"/>
      <c r="L268" s="3"/>
      <c r="M268" s="3"/>
      <c r="N268" s="3"/>
      <c r="O268" s="3">
        <v>26268</v>
      </c>
      <c r="P268" s="3">
        <v>2146</v>
      </c>
      <c r="Q268" s="3"/>
      <c r="R268" s="3"/>
      <c r="S268" s="3"/>
      <c r="T268" s="3"/>
    </row>
    <row r="269" spans="1:20" x14ac:dyDescent="0.25">
      <c r="A269" s="1" t="s">
        <v>522</v>
      </c>
      <c r="B269" s="1" t="s">
        <v>41</v>
      </c>
      <c r="C269" t="s">
        <v>41</v>
      </c>
      <c r="D269" s="3">
        <v>22.634</v>
      </c>
      <c r="E269" s="3">
        <v>28284000</v>
      </c>
      <c r="F269" s="3">
        <v>30217000</v>
      </c>
      <c r="G269" s="3">
        <v>46774000</v>
      </c>
      <c r="H269" s="3">
        <v>44255000</v>
      </c>
      <c r="I269" s="3">
        <v>20143000</v>
      </c>
      <c r="J269" s="3">
        <v>18672000</v>
      </c>
      <c r="K269" s="3">
        <v>1763500</v>
      </c>
      <c r="L269" s="3">
        <v>2291900</v>
      </c>
      <c r="M269" s="3">
        <v>2790700</v>
      </c>
      <c r="N269" s="3">
        <v>2817100</v>
      </c>
      <c r="O269" s="3">
        <v>2454600</v>
      </c>
      <c r="P269" s="3">
        <v>261830</v>
      </c>
      <c r="Q269" s="3">
        <v>1766400</v>
      </c>
      <c r="R269" s="3">
        <v>1609600</v>
      </c>
      <c r="S269" s="3">
        <v>890450</v>
      </c>
      <c r="T269" s="3">
        <v>1190800</v>
      </c>
    </row>
    <row r="270" spans="1:20" x14ac:dyDescent="0.25">
      <c r="A270" s="1" t="s">
        <v>523</v>
      </c>
      <c r="B270" s="1" t="s">
        <v>41</v>
      </c>
      <c r="C270" t="s">
        <v>41</v>
      </c>
      <c r="D270" s="3">
        <v>76.835999999999999</v>
      </c>
      <c r="E270" s="3">
        <v>3129600</v>
      </c>
      <c r="F270" s="3">
        <v>3116400</v>
      </c>
      <c r="G270" s="3">
        <v>67237000</v>
      </c>
      <c r="H270" s="3">
        <v>40577000</v>
      </c>
      <c r="I270" s="3">
        <v>177510</v>
      </c>
      <c r="J270" s="3">
        <v>185140</v>
      </c>
      <c r="K270" s="3"/>
      <c r="L270" s="3"/>
      <c r="M270" s="3">
        <v>36247</v>
      </c>
      <c r="N270" s="3"/>
      <c r="O270" s="3"/>
      <c r="P270" s="3"/>
      <c r="Q270" s="3">
        <v>62334</v>
      </c>
      <c r="R270" s="3"/>
      <c r="S270" s="3"/>
      <c r="T270" s="3"/>
    </row>
    <row r="271" spans="1:20" x14ac:dyDescent="0.25">
      <c r="A271" s="1" t="s">
        <v>524</v>
      </c>
      <c r="B271" s="1" t="s">
        <v>525</v>
      </c>
      <c r="C271" t="s">
        <v>5379</v>
      </c>
      <c r="D271" s="3">
        <v>52.39</v>
      </c>
      <c r="E271" s="3">
        <v>1710900</v>
      </c>
      <c r="F271" s="3">
        <v>2848900</v>
      </c>
      <c r="G271" s="3">
        <v>17169000</v>
      </c>
      <c r="H271" s="3">
        <v>17596000</v>
      </c>
      <c r="I271" s="3">
        <v>506690</v>
      </c>
      <c r="J271" s="3">
        <v>982680</v>
      </c>
      <c r="K271" s="3"/>
      <c r="L271" s="3"/>
      <c r="M271" s="3"/>
      <c r="N271" s="3"/>
      <c r="O271" s="3"/>
      <c r="P271" s="3"/>
      <c r="Q271" s="3"/>
      <c r="R271" s="3"/>
      <c r="S271" s="3"/>
      <c r="T271" s="3"/>
    </row>
    <row r="272" spans="1:20" x14ac:dyDescent="0.25">
      <c r="A272" s="1" t="s">
        <v>526</v>
      </c>
      <c r="B272" s="1" t="s">
        <v>41</v>
      </c>
      <c r="C272" t="s">
        <v>41</v>
      </c>
      <c r="D272" s="3">
        <v>38.417999999999999</v>
      </c>
      <c r="E272" s="3">
        <v>2168900000</v>
      </c>
      <c r="F272" s="3">
        <v>2361400000</v>
      </c>
      <c r="G272" s="3">
        <v>3011000000</v>
      </c>
      <c r="H272" s="3">
        <v>2730400000</v>
      </c>
      <c r="I272" s="3">
        <v>1613500000</v>
      </c>
      <c r="J272" s="3">
        <v>1507100000</v>
      </c>
      <c r="K272" s="3">
        <v>1246300</v>
      </c>
      <c r="L272" s="3">
        <v>7583300</v>
      </c>
      <c r="M272" s="3">
        <v>28698000</v>
      </c>
      <c r="N272" s="3">
        <v>26544000</v>
      </c>
      <c r="O272" s="3">
        <v>13134000</v>
      </c>
      <c r="P272" s="3">
        <v>7418000</v>
      </c>
      <c r="Q272" s="3">
        <v>44618000</v>
      </c>
      <c r="R272" s="3">
        <v>37368000</v>
      </c>
      <c r="S272" s="3">
        <v>1683200</v>
      </c>
      <c r="T272" s="3">
        <v>1854300</v>
      </c>
    </row>
    <row r="273" spans="1:20" x14ac:dyDescent="0.25">
      <c r="A273" s="1" t="s">
        <v>527</v>
      </c>
      <c r="B273" s="1" t="s">
        <v>528</v>
      </c>
      <c r="C273" t="s">
        <v>5380</v>
      </c>
      <c r="D273" s="3">
        <v>17.157</v>
      </c>
      <c r="E273" s="3"/>
      <c r="F273" s="3"/>
      <c r="G273" s="3"/>
      <c r="H273" s="3"/>
      <c r="I273" s="3">
        <v>947620</v>
      </c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</row>
    <row r="274" spans="1:20" x14ac:dyDescent="0.25">
      <c r="A274" s="1" t="s">
        <v>529</v>
      </c>
      <c r="B274" s="1" t="s">
        <v>528</v>
      </c>
      <c r="C274" t="s">
        <v>5380</v>
      </c>
      <c r="D274" s="3">
        <v>42.426000000000002</v>
      </c>
      <c r="E274" s="3"/>
      <c r="F274" s="3"/>
      <c r="G274" s="3"/>
      <c r="H274" s="3"/>
      <c r="I274" s="3">
        <v>283000</v>
      </c>
      <c r="J274" s="3">
        <v>243250</v>
      </c>
      <c r="K274" s="3"/>
      <c r="L274" s="3"/>
      <c r="M274" s="3"/>
      <c r="N274" s="3"/>
      <c r="O274" s="3">
        <v>62130</v>
      </c>
      <c r="P274" s="3">
        <v>156080</v>
      </c>
      <c r="Q274" s="3">
        <v>74449</v>
      </c>
      <c r="R274" s="3">
        <v>321130</v>
      </c>
      <c r="S274" s="3">
        <v>172300</v>
      </c>
      <c r="T274" s="3">
        <v>105050</v>
      </c>
    </row>
    <row r="275" spans="1:20" x14ac:dyDescent="0.25">
      <c r="A275" s="1" t="s">
        <v>530</v>
      </c>
      <c r="B275" s="1" t="s">
        <v>531</v>
      </c>
      <c r="C275" t="s">
        <v>5381</v>
      </c>
      <c r="D275" s="3">
        <v>30.605</v>
      </c>
      <c r="E275" s="3">
        <v>1028100</v>
      </c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</row>
    <row r="276" spans="1:20" x14ac:dyDescent="0.25">
      <c r="A276" s="1" t="s">
        <v>532</v>
      </c>
      <c r="B276" s="1" t="s">
        <v>533</v>
      </c>
      <c r="C276" t="s">
        <v>5382</v>
      </c>
      <c r="D276" s="3">
        <v>28.777000000000001</v>
      </c>
      <c r="E276" s="3">
        <v>5001000</v>
      </c>
      <c r="F276" s="3">
        <v>4228800</v>
      </c>
      <c r="G276" s="3">
        <v>10746000</v>
      </c>
      <c r="H276" s="3">
        <v>9066700</v>
      </c>
      <c r="I276" s="3">
        <v>5318000</v>
      </c>
      <c r="J276" s="3">
        <v>4390800</v>
      </c>
      <c r="K276" s="3"/>
      <c r="L276" s="3"/>
      <c r="M276" s="3"/>
      <c r="N276" s="3"/>
      <c r="O276" s="3"/>
      <c r="P276" s="3"/>
      <c r="Q276" s="3"/>
      <c r="R276" s="3"/>
      <c r="S276" s="3"/>
      <c r="T276" s="3"/>
    </row>
    <row r="277" spans="1:20" x14ac:dyDescent="0.25">
      <c r="A277" s="1" t="s">
        <v>534</v>
      </c>
      <c r="B277" s="1" t="s">
        <v>535</v>
      </c>
      <c r="C277" t="s">
        <v>5383</v>
      </c>
      <c r="D277" s="3">
        <v>12.847</v>
      </c>
      <c r="E277" s="3">
        <v>118970000</v>
      </c>
      <c r="F277" s="3">
        <v>89601000</v>
      </c>
      <c r="G277" s="3">
        <v>197630000</v>
      </c>
      <c r="H277" s="3">
        <v>165630000</v>
      </c>
      <c r="I277" s="3">
        <v>227810000</v>
      </c>
      <c r="J277" s="3">
        <v>171490000</v>
      </c>
      <c r="K277" s="3"/>
      <c r="L277" s="3"/>
      <c r="M277" s="3">
        <v>598260</v>
      </c>
      <c r="N277" s="3">
        <v>557310</v>
      </c>
      <c r="O277" s="3">
        <v>300520</v>
      </c>
      <c r="P277" s="3">
        <v>277900</v>
      </c>
      <c r="Q277" s="3">
        <v>1716100</v>
      </c>
      <c r="R277" s="3">
        <v>678070</v>
      </c>
      <c r="S277" s="3"/>
      <c r="T277" s="3"/>
    </row>
    <row r="278" spans="1:20" x14ac:dyDescent="0.25">
      <c r="A278" s="1" t="s">
        <v>536</v>
      </c>
      <c r="B278" s="1" t="s">
        <v>537</v>
      </c>
      <c r="C278" t="s">
        <v>5384</v>
      </c>
      <c r="D278" s="3">
        <v>347.1</v>
      </c>
      <c r="E278" s="3">
        <v>195620</v>
      </c>
      <c r="F278" s="3">
        <v>287660</v>
      </c>
      <c r="G278" s="3"/>
      <c r="H278" s="3">
        <v>415560</v>
      </c>
      <c r="I278" s="3">
        <v>183600</v>
      </c>
      <c r="J278" s="3">
        <v>145280</v>
      </c>
      <c r="K278" s="3"/>
      <c r="L278" s="3"/>
      <c r="M278" s="3"/>
      <c r="N278" s="3"/>
      <c r="O278" s="3"/>
      <c r="P278" s="3"/>
      <c r="Q278" s="3"/>
      <c r="R278" s="3"/>
      <c r="S278" s="3"/>
      <c r="T278" s="3"/>
    </row>
    <row r="279" spans="1:20" x14ac:dyDescent="0.25">
      <c r="A279" s="1" t="s">
        <v>538</v>
      </c>
      <c r="B279" s="1" t="s">
        <v>539</v>
      </c>
      <c r="C279" t="s">
        <v>5385</v>
      </c>
      <c r="D279" s="3">
        <v>113.76</v>
      </c>
      <c r="E279" s="3"/>
      <c r="F279" s="3"/>
      <c r="G279" s="3"/>
      <c r="H279" s="3">
        <v>1253200</v>
      </c>
      <c r="I279" s="3">
        <v>449040</v>
      </c>
      <c r="J279" s="3">
        <v>957780</v>
      </c>
      <c r="K279" s="3"/>
      <c r="L279" s="3"/>
      <c r="M279" s="3"/>
      <c r="N279" s="3"/>
      <c r="O279" s="3"/>
      <c r="P279" s="3"/>
      <c r="Q279" s="3"/>
      <c r="R279" s="3"/>
      <c r="S279" s="3"/>
      <c r="T279" s="3"/>
    </row>
    <row r="280" spans="1:20" x14ac:dyDescent="0.25">
      <c r="A280" s="1" t="s">
        <v>540</v>
      </c>
      <c r="B280" s="1" t="s">
        <v>541</v>
      </c>
      <c r="C280" t="s">
        <v>5386</v>
      </c>
      <c r="D280" s="3">
        <v>112.79</v>
      </c>
      <c r="E280" s="3">
        <v>782680</v>
      </c>
      <c r="F280" s="3">
        <v>1120000</v>
      </c>
      <c r="G280" s="3">
        <v>113650000</v>
      </c>
      <c r="H280" s="3">
        <v>114040000</v>
      </c>
      <c r="I280" s="3">
        <v>1671100</v>
      </c>
      <c r="J280" s="3">
        <v>1403200</v>
      </c>
      <c r="K280" s="3">
        <v>5070.1000000000004</v>
      </c>
      <c r="L280" s="3">
        <v>20736</v>
      </c>
      <c r="M280" s="3">
        <v>83881</v>
      </c>
      <c r="N280" s="3">
        <v>72691</v>
      </c>
      <c r="O280" s="3">
        <v>46567</v>
      </c>
      <c r="P280" s="3"/>
      <c r="Q280" s="3"/>
      <c r="R280" s="3"/>
      <c r="S280" s="3">
        <v>40046</v>
      </c>
      <c r="T280" s="3">
        <v>13483</v>
      </c>
    </row>
    <row r="281" spans="1:20" x14ac:dyDescent="0.25">
      <c r="A281" s="1" t="s">
        <v>542</v>
      </c>
      <c r="B281" s="1" t="s">
        <v>543</v>
      </c>
      <c r="C281" t="s">
        <v>5387</v>
      </c>
      <c r="D281" s="3">
        <v>84.808000000000007</v>
      </c>
      <c r="E281" s="3">
        <v>3017100</v>
      </c>
      <c r="F281" s="3">
        <v>1974000</v>
      </c>
      <c r="G281" s="3">
        <v>9056000</v>
      </c>
      <c r="H281" s="3">
        <v>8245400</v>
      </c>
      <c r="I281" s="3">
        <v>1858500</v>
      </c>
      <c r="J281" s="3">
        <v>1416700</v>
      </c>
      <c r="K281" s="3"/>
      <c r="L281" s="3"/>
      <c r="M281" s="3"/>
      <c r="N281" s="3"/>
      <c r="O281" s="3">
        <v>877810</v>
      </c>
      <c r="P281" s="3">
        <v>800660</v>
      </c>
      <c r="Q281" s="3">
        <v>2612500</v>
      </c>
      <c r="R281" s="3">
        <v>3304800</v>
      </c>
      <c r="S281" s="3"/>
      <c r="T281" s="3"/>
    </row>
    <row r="282" spans="1:20" x14ac:dyDescent="0.25">
      <c r="A282" s="1" t="s">
        <v>544</v>
      </c>
      <c r="B282" s="1" t="s">
        <v>545</v>
      </c>
      <c r="C282" t="s">
        <v>4992</v>
      </c>
      <c r="D282" s="3">
        <v>10.911</v>
      </c>
      <c r="E282" s="3">
        <v>8913200</v>
      </c>
      <c r="F282" s="3">
        <v>12074000</v>
      </c>
      <c r="G282" s="3">
        <v>16823000</v>
      </c>
      <c r="H282" s="3">
        <v>5987800</v>
      </c>
      <c r="I282" s="3">
        <v>1918000</v>
      </c>
      <c r="J282" s="3"/>
      <c r="K282" s="3"/>
      <c r="L282" s="3"/>
      <c r="M282" s="3">
        <v>397460</v>
      </c>
      <c r="N282" s="3">
        <v>237350</v>
      </c>
      <c r="O282" s="3">
        <v>98077</v>
      </c>
      <c r="P282" s="3"/>
      <c r="Q282" s="3"/>
      <c r="R282" s="3"/>
      <c r="S282" s="3"/>
      <c r="T282" s="3"/>
    </row>
    <row r="283" spans="1:20" x14ac:dyDescent="0.25">
      <c r="A283" s="1" t="s">
        <v>546</v>
      </c>
      <c r="B283" s="1" t="s">
        <v>547</v>
      </c>
      <c r="C283" t="s">
        <v>5388</v>
      </c>
      <c r="D283" s="3">
        <v>119.32</v>
      </c>
      <c r="E283" s="3">
        <v>327160</v>
      </c>
      <c r="F283" s="3"/>
      <c r="G283" s="3">
        <v>1471700</v>
      </c>
      <c r="H283" s="3">
        <v>3891900</v>
      </c>
      <c r="I283" s="3">
        <v>769760</v>
      </c>
      <c r="J283" s="3">
        <v>662760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</row>
    <row r="284" spans="1:20" x14ac:dyDescent="0.25">
      <c r="A284" s="1" t="s">
        <v>548</v>
      </c>
      <c r="B284" s="1" t="s">
        <v>549</v>
      </c>
      <c r="C284" t="s">
        <v>5389</v>
      </c>
      <c r="D284" s="3">
        <v>63.072000000000003</v>
      </c>
      <c r="E284" s="3"/>
      <c r="F284" s="3"/>
      <c r="G284" s="3">
        <v>1900500</v>
      </c>
      <c r="H284" s="3">
        <v>2435000</v>
      </c>
      <c r="I284" s="3"/>
      <c r="J284" s="3">
        <v>784410</v>
      </c>
      <c r="K284" s="3"/>
      <c r="L284" s="3"/>
      <c r="M284" s="3"/>
      <c r="N284" s="3"/>
      <c r="O284" s="3"/>
      <c r="P284" s="3"/>
      <c r="Q284" s="3"/>
      <c r="R284" s="3"/>
      <c r="S284" s="3"/>
      <c r="T284" s="3"/>
    </row>
    <row r="285" spans="1:20" x14ac:dyDescent="0.25">
      <c r="A285" s="1" t="s">
        <v>550</v>
      </c>
      <c r="B285" s="1" t="s">
        <v>551</v>
      </c>
      <c r="C285" t="s">
        <v>5390</v>
      </c>
      <c r="D285" s="3">
        <v>59.814999999999998</v>
      </c>
      <c r="E285" s="3">
        <v>14543000</v>
      </c>
      <c r="F285" s="3">
        <v>14258000</v>
      </c>
      <c r="G285" s="3">
        <v>26889000</v>
      </c>
      <c r="H285" s="3">
        <v>14553000</v>
      </c>
      <c r="I285" s="3">
        <v>7405800</v>
      </c>
      <c r="J285" s="3">
        <v>7489900</v>
      </c>
      <c r="K285" s="3"/>
      <c r="L285" s="3"/>
      <c r="M285" s="3">
        <v>64052</v>
      </c>
      <c r="N285" s="3">
        <v>150260</v>
      </c>
      <c r="O285" s="3">
        <v>82429</v>
      </c>
      <c r="P285" s="3">
        <v>127030</v>
      </c>
      <c r="Q285" s="3">
        <v>161540</v>
      </c>
      <c r="R285" s="3">
        <v>140470</v>
      </c>
      <c r="S285" s="3"/>
      <c r="T285" s="3"/>
    </row>
    <row r="286" spans="1:20" x14ac:dyDescent="0.25">
      <c r="A286" s="1" t="s">
        <v>552</v>
      </c>
      <c r="B286" s="1" t="s">
        <v>553</v>
      </c>
      <c r="C286" t="s">
        <v>5391</v>
      </c>
      <c r="D286" s="3">
        <v>94.73</v>
      </c>
      <c r="E286" s="3">
        <v>786580</v>
      </c>
      <c r="F286" s="3">
        <v>1756200</v>
      </c>
      <c r="G286" s="3"/>
      <c r="H286" s="3"/>
      <c r="I286" s="3">
        <v>66231</v>
      </c>
      <c r="J286" s="3">
        <v>69889</v>
      </c>
      <c r="K286" s="3"/>
      <c r="L286" s="3">
        <v>63458</v>
      </c>
      <c r="M286" s="3"/>
      <c r="N286" s="3"/>
      <c r="O286" s="3"/>
      <c r="P286" s="3"/>
      <c r="Q286" s="3"/>
      <c r="R286" s="3">
        <v>66813</v>
      </c>
      <c r="S286" s="3"/>
      <c r="T286" s="3"/>
    </row>
    <row r="287" spans="1:20" x14ac:dyDescent="0.25">
      <c r="A287" s="1" t="s">
        <v>554</v>
      </c>
      <c r="B287" s="1" t="s">
        <v>555</v>
      </c>
      <c r="C287" t="s">
        <v>5392</v>
      </c>
      <c r="D287" s="3">
        <v>165.42</v>
      </c>
      <c r="E287" s="3">
        <v>110040</v>
      </c>
      <c r="F287" s="3">
        <v>111020</v>
      </c>
      <c r="G287" s="3"/>
      <c r="H287" s="3"/>
      <c r="I287" s="3">
        <v>22942</v>
      </c>
      <c r="J287" s="3">
        <v>53888</v>
      </c>
      <c r="K287" s="3">
        <v>66937</v>
      </c>
      <c r="L287" s="3">
        <v>52058</v>
      </c>
      <c r="M287" s="3">
        <v>79515</v>
      </c>
      <c r="N287" s="3">
        <v>100550</v>
      </c>
      <c r="O287" s="3"/>
      <c r="P287" s="3"/>
      <c r="Q287" s="3">
        <v>8985.1</v>
      </c>
      <c r="R287" s="3">
        <v>10191</v>
      </c>
      <c r="S287" s="3">
        <v>10001</v>
      </c>
      <c r="T287" s="3"/>
    </row>
    <row r="288" spans="1:20" x14ac:dyDescent="0.25">
      <c r="A288" s="1" t="s">
        <v>556</v>
      </c>
      <c r="B288" s="1" t="s">
        <v>557</v>
      </c>
      <c r="C288" t="s">
        <v>5393</v>
      </c>
      <c r="D288" s="3">
        <v>42.435000000000002</v>
      </c>
      <c r="E288" s="3">
        <v>3148400</v>
      </c>
      <c r="F288" s="3">
        <v>1747100</v>
      </c>
      <c r="G288" s="3">
        <v>3097900</v>
      </c>
      <c r="H288" s="3">
        <v>59809</v>
      </c>
      <c r="I288" s="3">
        <v>2336900</v>
      </c>
      <c r="J288" s="3">
        <v>5423400</v>
      </c>
      <c r="K288" s="3"/>
      <c r="L288" s="3"/>
      <c r="M288" s="3"/>
      <c r="N288" s="3"/>
      <c r="O288" s="3"/>
      <c r="P288" s="3"/>
      <c r="Q288" s="3"/>
      <c r="R288" s="3"/>
      <c r="S288" s="3"/>
      <c r="T288" s="3"/>
    </row>
    <row r="289" spans="1:20" x14ac:dyDescent="0.25">
      <c r="A289" s="1" t="s">
        <v>558</v>
      </c>
      <c r="B289" s="1" t="s">
        <v>559</v>
      </c>
      <c r="C289" t="s">
        <v>5394</v>
      </c>
      <c r="D289" s="3">
        <v>21.881</v>
      </c>
      <c r="E289" s="3"/>
      <c r="F289" s="3"/>
      <c r="G289" s="3"/>
      <c r="H289" s="3"/>
      <c r="I289" s="3"/>
      <c r="J289" s="3">
        <v>4773800</v>
      </c>
      <c r="K289" s="3"/>
      <c r="L289" s="3"/>
      <c r="M289" s="3"/>
      <c r="N289" s="3"/>
      <c r="O289" s="3"/>
      <c r="P289" s="3"/>
      <c r="Q289" s="3"/>
      <c r="R289" s="3"/>
      <c r="S289" s="3"/>
      <c r="T289" s="3"/>
    </row>
    <row r="290" spans="1:20" x14ac:dyDescent="0.25">
      <c r="A290" s="1" t="s">
        <v>560</v>
      </c>
      <c r="B290" s="1" t="s">
        <v>41</v>
      </c>
      <c r="C290" t="s">
        <v>41</v>
      </c>
      <c r="D290" s="3">
        <v>70.210999999999999</v>
      </c>
      <c r="E290" s="3"/>
      <c r="F290" s="3"/>
      <c r="G290" s="3"/>
      <c r="H290" s="3"/>
      <c r="I290" s="3"/>
      <c r="J290" s="3"/>
      <c r="K290" s="3">
        <v>11014</v>
      </c>
      <c r="L290" s="3">
        <v>65137</v>
      </c>
      <c r="M290" s="3">
        <v>15973</v>
      </c>
      <c r="N290" s="3">
        <v>11120</v>
      </c>
      <c r="O290" s="3">
        <v>109030</v>
      </c>
      <c r="P290" s="3">
        <v>144780</v>
      </c>
      <c r="Q290" s="3">
        <v>1220500</v>
      </c>
      <c r="R290" s="3">
        <v>943630</v>
      </c>
      <c r="S290" s="3"/>
      <c r="T290" s="3"/>
    </row>
    <row r="291" spans="1:20" x14ac:dyDescent="0.25">
      <c r="A291" s="1" t="s">
        <v>561</v>
      </c>
      <c r="B291" s="1" t="s">
        <v>562</v>
      </c>
      <c r="C291" t="s">
        <v>5395</v>
      </c>
      <c r="D291" s="3">
        <v>92.253</v>
      </c>
      <c r="E291" s="3">
        <v>5266800</v>
      </c>
      <c r="F291" s="3">
        <v>5281500</v>
      </c>
      <c r="G291" s="3">
        <v>6536800</v>
      </c>
      <c r="H291" s="3">
        <v>5083500</v>
      </c>
      <c r="I291" s="3">
        <v>4567800</v>
      </c>
      <c r="J291" s="3">
        <v>5874600</v>
      </c>
      <c r="K291" s="3"/>
      <c r="L291" s="3"/>
      <c r="M291" s="3"/>
      <c r="N291" s="3"/>
      <c r="O291" s="3">
        <v>20571</v>
      </c>
      <c r="P291" s="3">
        <v>24095</v>
      </c>
      <c r="Q291" s="3"/>
      <c r="R291" s="3">
        <v>30013</v>
      </c>
      <c r="S291" s="3"/>
      <c r="T291" s="3"/>
    </row>
    <row r="292" spans="1:20" x14ac:dyDescent="0.25">
      <c r="A292" s="1" t="s">
        <v>563</v>
      </c>
      <c r="B292" s="1" t="s">
        <v>564</v>
      </c>
      <c r="C292" t="s">
        <v>5396</v>
      </c>
      <c r="D292" s="3">
        <v>111.82</v>
      </c>
      <c r="E292" s="3">
        <v>362480</v>
      </c>
      <c r="F292" s="3">
        <v>537120</v>
      </c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</row>
    <row r="293" spans="1:20" x14ac:dyDescent="0.25">
      <c r="A293" s="1" t="s">
        <v>565</v>
      </c>
      <c r="B293" s="1" t="s">
        <v>566</v>
      </c>
      <c r="C293" t="s">
        <v>5397</v>
      </c>
      <c r="D293" s="3">
        <v>31.99</v>
      </c>
      <c r="E293" s="3"/>
      <c r="F293" s="3"/>
      <c r="G293" s="3">
        <v>82988000</v>
      </c>
      <c r="H293" s="3">
        <v>53203000</v>
      </c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</row>
    <row r="294" spans="1:20" x14ac:dyDescent="0.25">
      <c r="A294" s="1" t="s">
        <v>567</v>
      </c>
      <c r="B294" s="1" t="s">
        <v>568</v>
      </c>
      <c r="C294" t="s">
        <v>4993</v>
      </c>
      <c r="D294" s="3">
        <v>14.218</v>
      </c>
      <c r="E294" s="3">
        <v>2517100</v>
      </c>
      <c r="F294" s="3">
        <v>2783900</v>
      </c>
      <c r="G294" s="3"/>
      <c r="H294" s="3"/>
      <c r="I294" s="3">
        <v>427200</v>
      </c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</row>
    <row r="295" spans="1:20" x14ac:dyDescent="0.25">
      <c r="A295" s="1" t="s">
        <v>569</v>
      </c>
      <c r="B295" s="1" t="s">
        <v>570</v>
      </c>
      <c r="C295" t="s">
        <v>5398</v>
      </c>
      <c r="D295" s="3">
        <v>34.32</v>
      </c>
      <c r="E295" s="3">
        <v>2740600</v>
      </c>
      <c r="F295" s="3"/>
      <c r="G295" s="3">
        <v>3733700</v>
      </c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</row>
    <row r="296" spans="1:20" x14ac:dyDescent="0.25">
      <c r="A296" s="1" t="s">
        <v>571</v>
      </c>
      <c r="B296" s="1" t="s">
        <v>41</v>
      </c>
      <c r="C296" t="s">
        <v>41</v>
      </c>
      <c r="D296" s="3">
        <v>14.528</v>
      </c>
      <c r="E296" s="3">
        <v>6712900</v>
      </c>
      <c r="F296" s="3">
        <v>2182500</v>
      </c>
      <c r="G296" s="3"/>
      <c r="H296" s="3"/>
      <c r="I296" s="3"/>
      <c r="J296" s="3"/>
      <c r="K296" s="3"/>
      <c r="L296" s="3"/>
      <c r="M296" s="3">
        <v>87245</v>
      </c>
      <c r="N296" s="3">
        <v>143500</v>
      </c>
      <c r="O296" s="3"/>
      <c r="P296" s="3"/>
      <c r="Q296" s="3"/>
      <c r="R296" s="3"/>
      <c r="S296" s="3"/>
      <c r="T296" s="3"/>
    </row>
    <row r="297" spans="1:20" x14ac:dyDescent="0.25">
      <c r="A297" s="1" t="s">
        <v>572</v>
      </c>
      <c r="B297" s="1" t="s">
        <v>573</v>
      </c>
      <c r="C297" t="s">
        <v>5399</v>
      </c>
      <c r="D297" s="3">
        <v>44.709000000000003</v>
      </c>
      <c r="E297" s="3">
        <v>4639300</v>
      </c>
      <c r="F297" s="3">
        <v>4485200</v>
      </c>
      <c r="G297" s="3">
        <v>44734000</v>
      </c>
      <c r="H297" s="3">
        <v>49232000</v>
      </c>
      <c r="I297" s="3">
        <v>5129100</v>
      </c>
      <c r="J297" s="3">
        <v>3567600</v>
      </c>
      <c r="K297" s="3">
        <v>1260600</v>
      </c>
      <c r="L297" s="3">
        <v>1769400</v>
      </c>
      <c r="M297" s="3">
        <v>737090</v>
      </c>
      <c r="N297" s="3">
        <v>1378800</v>
      </c>
      <c r="O297" s="3">
        <v>416090</v>
      </c>
      <c r="P297" s="3">
        <v>86517</v>
      </c>
      <c r="Q297" s="3">
        <v>2012700</v>
      </c>
      <c r="R297" s="3">
        <v>307520</v>
      </c>
      <c r="S297" s="3">
        <v>642410</v>
      </c>
      <c r="T297" s="3">
        <v>758510</v>
      </c>
    </row>
    <row r="298" spans="1:20" x14ac:dyDescent="0.25">
      <c r="A298" s="1" t="s">
        <v>574</v>
      </c>
      <c r="B298" s="1" t="s">
        <v>41</v>
      </c>
      <c r="C298" t="s">
        <v>41</v>
      </c>
      <c r="D298" s="3">
        <v>29.803000000000001</v>
      </c>
      <c r="E298" s="3">
        <v>73140000</v>
      </c>
      <c r="F298" s="3">
        <v>54937000</v>
      </c>
      <c r="G298" s="3">
        <v>76547000</v>
      </c>
      <c r="H298" s="3">
        <v>38566000</v>
      </c>
      <c r="I298" s="3">
        <v>18343000</v>
      </c>
      <c r="J298" s="3">
        <v>35947000</v>
      </c>
      <c r="K298" s="3"/>
      <c r="L298" s="3"/>
      <c r="M298" s="3">
        <v>1133100</v>
      </c>
      <c r="N298" s="3">
        <v>738730</v>
      </c>
      <c r="O298" s="3">
        <v>1688300</v>
      </c>
      <c r="P298" s="3">
        <v>1598400</v>
      </c>
      <c r="Q298" s="3">
        <v>10866000</v>
      </c>
      <c r="R298" s="3">
        <v>7061500</v>
      </c>
      <c r="S298" s="3">
        <v>75941</v>
      </c>
      <c r="T298" s="3"/>
    </row>
    <row r="299" spans="1:20" x14ac:dyDescent="0.25">
      <c r="A299" s="1" t="s">
        <v>575</v>
      </c>
      <c r="B299" s="1" t="s">
        <v>576</v>
      </c>
      <c r="C299" t="s">
        <v>5400</v>
      </c>
      <c r="D299" s="3">
        <v>58.225999999999999</v>
      </c>
      <c r="E299" s="3">
        <v>86110000</v>
      </c>
      <c r="F299" s="3">
        <v>112230000</v>
      </c>
      <c r="G299" s="3">
        <v>560970000</v>
      </c>
      <c r="H299" s="3">
        <v>527290000</v>
      </c>
      <c r="I299" s="3">
        <v>155370000</v>
      </c>
      <c r="J299" s="3">
        <v>138970000</v>
      </c>
      <c r="K299" s="3"/>
      <c r="L299" s="3"/>
      <c r="M299" s="3">
        <v>3855200</v>
      </c>
      <c r="N299" s="3">
        <v>1224700</v>
      </c>
      <c r="O299" s="3">
        <v>4605000</v>
      </c>
      <c r="P299" s="3">
        <v>3236200</v>
      </c>
      <c r="Q299" s="3">
        <v>5250300</v>
      </c>
      <c r="R299" s="3">
        <v>3913200</v>
      </c>
      <c r="S299" s="3"/>
      <c r="T299" s="3">
        <v>138730</v>
      </c>
    </row>
    <row r="300" spans="1:20" x14ac:dyDescent="0.25">
      <c r="A300" s="1" t="s">
        <v>577</v>
      </c>
      <c r="B300" s="1" t="s">
        <v>41</v>
      </c>
      <c r="C300" t="s">
        <v>41</v>
      </c>
      <c r="D300" s="3">
        <v>9.7193000000000005</v>
      </c>
      <c r="E300" s="3"/>
      <c r="F300" s="3"/>
      <c r="G300" s="3"/>
      <c r="H300" s="3"/>
      <c r="I300" s="3"/>
      <c r="J300" s="3"/>
      <c r="K300" s="3"/>
      <c r="L300" s="3"/>
      <c r="M300" s="3">
        <v>466200</v>
      </c>
      <c r="N300" s="3">
        <v>548220</v>
      </c>
      <c r="O300" s="3">
        <v>187040</v>
      </c>
      <c r="P300" s="3">
        <v>194180</v>
      </c>
      <c r="Q300" s="3">
        <v>612980</v>
      </c>
      <c r="R300" s="3">
        <v>393610</v>
      </c>
      <c r="S300" s="3">
        <v>338600</v>
      </c>
      <c r="T300" s="3">
        <v>193160</v>
      </c>
    </row>
    <row r="301" spans="1:20" x14ac:dyDescent="0.25">
      <c r="A301" s="1" t="s">
        <v>578</v>
      </c>
      <c r="B301" s="1" t="s">
        <v>579</v>
      </c>
      <c r="C301" t="s">
        <v>5401</v>
      </c>
      <c r="D301" s="3">
        <v>72.686000000000007</v>
      </c>
      <c r="E301" s="3">
        <v>527830</v>
      </c>
      <c r="F301" s="3"/>
      <c r="G301" s="3"/>
      <c r="H301" s="3"/>
      <c r="I301" s="3"/>
      <c r="J301" s="3"/>
      <c r="K301" s="3"/>
      <c r="L301" s="3"/>
      <c r="M301" s="3">
        <v>19109</v>
      </c>
      <c r="N301" s="3">
        <v>20376</v>
      </c>
      <c r="O301" s="3">
        <v>24080</v>
      </c>
      <c r="P301" s="3"/>
      <c r="Q301" s="3"/>
      <c r="R301" s="3"/>
      <c r="S301" s="3"/>
      <c r="T301" s="3"/>
    </row>
    <row r="302" spans="1:20" x14ac:dyDescent="0.25">
      <c r="A302" s="1" t="s">
        <v>580</v>
      </c>
      <c r="B302" s="1" t="s">
        <v>581</v>
      </c>
      <c r="C302" t="s">
        <v>5402</v>
      </c>
      <c r="D302" s="3">
        <v>98.382999999999996</v>
      </c>
      <c r="E302" s="3"/>
      <c r="F302" s="3"/>
      <c r="G302" s="3">
        <v>7574700</v>
      </c>
      <c r="H302" s="3">
        <v>14925000</v>
      </c>
      <c r="I302" s="3">
        <v>381550</v>
      </c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</row>
    <row r="303" spans="1:20" x14ac:dyDescent="0.25">
      <c r="A303" s="1" t="s">
        <v>582</v>
      </c>
      <c r="B303" s="1" t="s">
        <v>583</v>
      </c>
      <c r="C303" t="s">
        <v>5403</v>
      </c>
      <c r="D303" s="3">
        <v>119.76</v>
      </c>
      <c r="E303" s="3">
        <v>201510</v>
      </c>
      <c r="F303" s="3">
        <v>218470</v>
      </c>
      <c r="G303" s="3"/>
      <c r="H303" s="3"/>
      <c r="I303" s="3">
        <v>1907400</v>
      </c>
      <c r="J303" s="3">
        <v>2306200</v>
      </c>
      <c r="K303" s="3"/>
      <c r="L303" s="3"/>
      <c r="M303" s="3"/>
      <c r="N303" s="3"/>
      <c r="O303" s="3"/>
      <c r="P303" s="3"/>
      <c r="Q303" s="3">
        <v>90492</v>
      </c>
      <c r="R303" s="3">
        <v>54987</v>
      </c>
      <c r="S303" s="3"/>
      <c r="T303" s="3"/>
    </row>
    <row r="304" spans="1:20" x14ac:dyDescent="0.25">
      <c r="A304" s="1" t="s">
        <v>584</v>
      </c>
      <c r="B304" s="1" t="s">
        <v>585</v>
      </c>
      <c r="C304" t="s">
        <v>5404</v>
      </c>
      <c r="D304" s="3">
        <v>85.209000000000003</v>
      </c>
      <c r="E304" s="3">
        <v>268290</v>
      </c>
      <c r="F304" s="3">
        <v>245280</v>
      </c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</row>
    <row r="305" spans="1:20" x14ac:dyDescent="0.25">
      <c r="A305" s="1" t="s">
        <v>586</v>
      </c>
      <c r="B305" s="1" t="s">
        <v>587</v>
      </c>
      <c r="C305" t="s">
        <v>5405</v>
      </c>
      <c r="D305" s="3">
        <v>87.652000000000001</v>
      </c>
      <c r="E305" s="3">
        <v>683950</v>
      </c>
      <c r="F305" s="3">
        <v>653940</v>
      </c>
      <c r="G305" s="3">
        <v>1659400</v>
      </c>
      <c r="H305" s="3">
        <v>3607200</v>
      </c>
      <c r="I305" s="3">
        <v>5567200</v>
      </c>
      <c r="J305" s="3">
        <v>5387400</v>
      </c>
      <c r="K305" s="3"/>
      <c r="L305" s="3"/>
      <c r="M305" s="3"/>
      <c r="N305" s="3"/>
      <c r="O305" s="3"/>
      <c r="P305" s="3"/>
      <c r="Q305" s="3"/>
      <c r="R305" s="3"/>
      <c r="S305" s="3"/>
      <c r="T305" s="3"/>
    </row>
    <row r="306" spans="1:20" x14ac:dyDescent="0.25">
      <c r="A306" s="1" t="s">
        <v>588</v>
      </c>
      <c r="B306" s="1" t="s">
        <v>589</v>
      </c>
      <c r="C306" t="s">
        <v>5406</v>
      </c>
      <c r="D306" s="3">
        <v>49.575000000000003</v>
      </c>
      <c r="E306" s="3">
        <v>52608000</v>
      </c>
      <c r="F306" s="3">
        <v>60874000</v>
      </c>
      <c r="G306" s="3">
        <v>428810000</v>
      </c>
      <c r="H306" s="3">
        <v>389860000</v>
      </c>
      <c r="I306" s="3">
        <v>17594000</v>
      </c>
      <c r="J306" s="3">
        <v>17232000</v>
      </c>
      <c r="K306" s="3"/>
      <c r="L306" s="3"/>
      <c r="M306" s="3"/>
      <c r="N306" s="3">
        <v>99148</v>
      </c>
      <c r="O306" s="3">
        <v>115800</v>
      </c>
      <c r="P306" s="3">
        <v>131120</v>
      </c>
      <c r="Q306" s="3"/>
      <c r="R306" s="3">
        <v>108260</v>
      </c>
      <c r="S306" s="3"/>
      <c r="T306" s="3"/>
    </row>
    <row r="307" spans="1:20" x14ac:dyDescent="0.25">
      <c r="A307" s="1" t="s">
        <v>590</v>
      </c>
      <c r="B307" s="1" t="s">
        <v>591</v>
      </c>
      <c r="C307" t="s">
        <v>4994</v>
      </c>
      <c r="D307" s="3">
        <v>117.14</v>
      </c>
      <c r="E307" s="3">
        <v>1900700</v>
      </c>
      <c r="F307" s="3">
        <v>2362400</v>
      </c>
      <c r="G307" s="3"/>
      <c r="H307" s="3"/>
      <c r="I307" s="3">
        <v>3501100</v>
      </c>
      <c r="J307" s="3">
        <v>3052900</v>
      </c>
      <c r="K307" s="3"/>
      <c r="L307" s="3"/>
      <c r="M307" s="3"/>
      <c r="N307" s="3"/>
      <c r="O307" s="3"/>
      <c r="P307" s="3">
        <v>7994.7</v>
      </c>
      <c r="Q307" s="3">
        <v>1258100</v>
      </c>
      <c r="R307" s="3">
        <v>1188600</v>
      </c>
      <c r="S307" s="3"/>
      <c r="T307" s="3"/>
    </row>
    <row r="308" spans="1:20" x14ac:dyDescent="0.25">
      <c r="A308" s="1" t="s">
        <v>592</v>
      </c>
      <c r="B308" s="1" t="s">
        <v>593</v>
      </c>
      <c r="C308" t="s">
        <v>4995</v>
      </c>
      <c r="D308" s="3">
        <v>160.05000000000001</v>
      </c>
      <c r="E308" s="3"/>
      <c r="F308" s="3"/>
      <c r="G308" s="3"/>
      <c r="H308" s="3"/>
      <c r="I308" s="3">
        <v>290660</v>
      </c>
      <c r="J308" s="3">
        <v>1199500</v>
      </c>
      <c r="K308" s="3"/>
      <c r="L308" s="3"/>
      <c r="M308" s="3"/>
      <c r="N308" s="3"/>
      <c r="O308" s="3"/>
      <c r="P308" s="3"/>
      <c r="Q308" s="3"/>
      <c r="R308" s="3"/>
      <c r="S308" s="3"/>
      <c r="T308" s="3"/>
    </row>
    <row r="309" spans="1:20" x14ac:dyDescent="0.25">
      <c r="A309" s="1" t="s">
        <v>594</v>
      </c>
      <c r="B309" s="1" t="s">
        <v>595</v>
      </c>
      <c r="C309" t="s">
        <v>5407</v>
      </c>
      <c r="D309" s="3">
        <v>53.420999999999999</v>
      </c>
      <c r="E309" s="3">
        <v>36824000</v>
      </c>
      <c r="F309" s="3">
        <v>35874000</v>
      </c>
      <c r="G309" s="3">
        <v>24671000</v>
      </c>
      <c r="H309" s="3">
        <v>29918000</v>
      </c>
      <c r="I309" s="3">
        <v>3374100</v>
      </c>
      <c r="J309" s="3">
        <v>1532700</v>
      </c>
      <c r="K309" s="3"/>
      <c r="L309" s="3"/>
      <c r="M309" s="3">
        <v>152260</v>
      </c>
      <c r="N309" s="3">
        <v>156190</v>
      </c>
      <c r="O309" s="3">
        <v>59885</v>
      </c>
      <c r="P309" s="3">
        <v>40378</v>
      </c>
      <c r="Q309" s="3">
        <v>456460</v>
      </c>
      <c r="R309" s="3">
        <v>270740</v>
      </c>
      <c r="S309" s="3"/>
      <c r="T309" s="3"/>
    </row>
    <row r="310" spans="1:20" x14ac:dyDescent="0.25">
      <c r="A310" s="1" t="s">
        <v>596</v>
      </c>
      <c r="B310" s="1" t="s">
        <v>41</v>
      </c>
      <c r="C310" t="s">
        <v>41</v>
      </c>
      <c r="D310" s="3">
        <v>7.7088999999999999</v>
      </c>
      <c r="E310" s="3"/>
      <c r="F310" s="3"/>
      <c r="G310" s="3">
        <v>570550000</v>
      </c>
      <c r="H310" s="3">
        <v>592820000</v>
      </c>
      <c r="I310" s="3"/>
      <c r="J310" s="3"/>
      <c r="K310" s="3"/>
      <c r="L310" s="3"/>
      <c r="M310" s="3"/>
      <c r="N310" s="3"/>
      <c r="O310" s="3"/>
      <c r="P310" s="3">
        <v>586820</v>
      </c>
      <c r="Q310" s="3"/>
      <c r="R310" s="3"/>
      <c r="S310" s="3"/>
      <c r="T310" s="3"/>
    </row>
    <row r="311" spans="1:20" x14ac:dyDescent="0.25">
      <c r="A311" s="1" t="s">
        <v>597</v>
      </c>
      <c r="B311" s="1" t="s">
        <v>598</v>
      </c>
      <c r="C311" t="s">
        <v>5408</v>
      </c>
      <c r="D311" s="3">
        <v>17.134</v>
      </c>
      <c r="E311" s="3"/>
      <c r="F311" s="3"/>
      <c r="G311" s="3">
        <v>15193000</v>
      </c>
      <c r="H311" s="3">
        <v>17684000</v>
      </c>
      <c r="I311" s="3">
        <v>623100</v>
      </c>
      <c r="J311" s="3">
        <v>1482200</v>
      </c>
      <c r="K311" s="3">
        <v>1538100</v>
      </c>
      <c r="L311" s="3">
        <v>1609400</v>
      </c>
      <c r="M311" s="3">
        <v>11325000</v>
      </c>
      <c r="N311" s="3">
        <v>9847900</v>
      </c>
      <c r="O311" s="3">
        <v>3669100</v>
      </c>
      <c r="P311" s="3">
        <v>3779000</v>
      </c>
      <c r="Q311" s="3">
        <v>8484900</v>
      </c>
      <c r="R311" s="3">
        <v>6624900</v>
      </c>
      <c r="S311" s="3">
        <v>1146200</v>
      </c>
      <c r="T311" s="3">
        <v>911490</v>
      </c>
    </row>
    <row r="312" spans="1:20" x14ac:dyDescent="0.25">
      <c r="A312" s="1" t="s">
        <v>599</v>
      </c>
      <c r="B312" s="1" t="s">
        <v>600</v>
      </c>
      <c r="C312" t="s">
        <v>5409</v>
      </c>
      <c r="D312" s="3">
        <v>265.83999999999997</v>
      </c>
      <c r="E312" s="3"/>
      <c r="F312" s="3"/>
      <c r="G312" s="3">
        <v>121120</v>
      </c>
      <c r="H312" s="3">
        <v>840190</v>
      </c>
      <c r="I312" s="3"/>
      <c r="J312" s="3"/>
      <c r="K312" s="3"/>
      <c r="L312" s="3"/>
      <c r="M312" s="3"/>
      <c r="N312" s="3"/>
      <c r="O312" s="3"/>
      <c r="P312" s="3"/>
      <c r="Q312" s="3">
        <v>131060</v>
      </c>
      <c r="R312" s="3"/>
      <c r="S312" s="3"/>
      <c r="T312" s="3"/>
    </row>
    <row r="313" spans="1:20" x14ac:dyDescent="0.25">
      <c r="A313" s="1" t="s">
        <v>601</v>
      </c>
      <c r="B313" s="1" t="s">
        <v>602</v>
      </c>
      <c r="C313" t="s">
        <v>5410</v>
      </c>
      <c r="D313" s="3">
        <v>50.371000000000002</v>
      </c>
      <c r="E313" s="3"/>
      <c r="F313" s="3"/>
      <c r="G313" s="3"/>
      <c r="H313" s="3">
        <v>6555300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</row>
    <row r="314" spans="1:20" x14ac:dyDescent="0.25">
      <c r="A314" s="1" t="s">
        <v>603</v>
      </c>
      <c r="B314" s="1" t="s">
        <v>604</v>
      </c>
      <c r="C314" t="s">
        <v>5411</v>
      </c>
      <c r="D314" s="3">
        <v>44.212000000000003</v>
      </c>
      <c r="E314" s="3">
        <v>5987600</v>
      </c>
      <c r="F314" s="3">
        <v>5745900</v>
      </c>
      <c r="G314" s="3">
        <v>58512000</v>
      </c>
      <c r="H314" s="3">
        <v>53472000</v>
      </c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</row>
    <row r="315" spans="1:20" x14ac:dyDescent="0.25">
      <c r="A315" s="1" t="s">
        <v>605</v>
      </c>
      <c r="B315" s="1" t="s">
        <v>606</v>
      </c>
      <c r="C315" t="s">
        <v>5412</v>
      </c>
      <c r="D315" s="3">
        <v>87.024000000000001</v>
      </c>
      <c r="E315" s="3"/>
      <c r="F315" s="3"/>
      <c r="G315" s="3"/>
      <c r="H315" s="3"/>
      <c r="I315" s="3">
        <v>1317500</v>
      </c>
      <c r="J315" s="3">
        <v>1225300</v>
      </c>
      <c r="K315" s="3"/>
      <c r="L315" s="3"/>
      <c r="M315" s="3"/>
      <c r="N315" s="3"/>
      <c r="O315" s="3"/>
      <c r="P315" s="3"/>
      <c r="Q315" s="3"/>
      <c r="R315" s="3"/>
      <c r="S315" s="3"/>
      <c r="T315" s="3"/>
    </row>
    <row r="316" spans="1:20" x14ac:dyDescent="0.25">
      <c r="A316" s="1" t="s">
        <v>607</v>
      </c>
      <c r="B316" s="1" t="s">
        <v>608</v>
      </c>
      <c r="C316" t="s">
        <v>5413</v>
      </c>
      <c r="D316" s="3">
        <v>24.489000000000001</v>
      </c>
      <c r="E316" s="3">
        <v>11700000</v>
      </c>
      <c r="F316" s="3">
        <v>17142000</v>
      </c>
      <c r="G316" s="3">
        <v>51123000</v>
      </c>
      <c r="H316" s="3">
        <v>24046000</v>
      </c>
      <c r="I316" s="3">
        <v>20752000</v>
      </c>
      <c r="J316" s="3">
        <v>25487000</v>
      </c>
      <c r="K316" s="3">
        <v>371830</v>
      </c>
      <c r="L316" s="3">
        <v>305640</v>
      </c>
      <c r="M316" s="3">
        <v>1622500</v>
      </c>
      <c r="N316" s="3">
        <v>1473500</v>
      </c>
      <c r="O316" s="3">
        <v>3261300</v>
      </c>
      <c r="P316" s="3">
        <v>2597000</v>
      </c>
      <c r="Q316" s="3">
        <v>5445800</v>
      </c>
      <c r="R316" s="3">
        <v>4354000</v>
      </c>
      <c r="S316" s="3">
        <v>161420</v>
      </c>
      <c r="T316" s="3">
        <v>346320</v>
      </c>
    </row>
    <row r="317" spans="1:20" x14ac:dyDescent="0.25">
      <c r="A317" s="1" t="s">
        <v>609</v>
      </c>
      <c r="B317" s="1" t="s">
        <v>610</v>
      </c>
      <c r="C317" t="s">
        <v>5414</v>
      </c>
      <c r="D317" s="3">
        <v>20.667999999999999</v>
      </c>
      <c r="E317" s="3">
        <v>7908500</v>
      </c>
      <c r="F317" s="3">
        <v>10163000</v>
      </c>
      <c r="G317" s="3">
        <v>8829700</v>
      </c>
      <c r="H317" s="3">
        <v>4158200</v>
      </c>
      <c r="I317" s="3">
        <v>3620100</v>
      </c>
      <c r="J317" s="3">
        <v>3561100</v>
      </c>
      <c r="K317" s="3"/>
      <c r="L317" s="3"/>
      <c r="M317" s="3"/>
      <c r="N317" s="3"/>
      <c r="O317" s="3"/>
      <c r="P317" s="3"/>
      <c r="Q317" s="3"/>
      <c r="R317" s="3"/>
      <c r="S317" s="3"/>
      <c r="T317" s="3"/>
    </row>
    <row r="318" spans="1:20" x14ac:dyDescent="0.25">
      <c r="A318" s="1" t="s">
        <v>611</v>
      </c>
      <c r="B318" s="1" t="s">
        <v>612</v>
      </c>
      <c r="C318" t="s">
        <v>5415</v>
      </c>
      <c r="D318" s="3">
        <v>23.992999999999999</v>
      </c>
      <c r="E318" s="3">
        <v>4872800</v>
      </c>
      <c r="F318" s="3">
        <v>3484100</v>
      </c>
      <c r="G318" s="3">
        <v>1616300</v>
      </c>
      <c r="H318" s="3"/>
      <c r="I318" s="3">
        <v>702950</v>
      </c>
      <c r="J318" s="3">
        <v>783170</v>
      </c>
      <c r="K318" s="3"/>
      <c r="L318" s="3">
        <v>64182</v>
      </c>
      <c r="M318" s="3">
        <v>1310000</v>
      </c>
      <c r="N318" s="3">
        <v>666520</v>
      </c>
      <c r="O318" s="3">
        <v>270970</v>
      </c>
      <c r="P318" s="3">
        <v>85876</v>
      </c>
      <c r="Q318" s="3">
        <v>808850</v>
      </c>
      <c r="R318" s="3">
        <v>490340</v>
      </c>
      <c r="S318" s="3"/>
      <c r="T318" s="3"/>
    </row>
    <row r="319" spans="1:20" x14ac:dyDescent="0.25">
      <c r="A319" s="1" t="s">
        <v>613</v>
      </c>
      <c r="B319" s="1" t="s">
        <v>614</v>
      </c>
      <c r="C319" t="s">
        <v>5416</v>
      </c>
      <c r="D319" s="3">
        <v>85.031000000000006</v>
      </c>
      <c r="E319" s="3">
        <v>1737900</v>
      </c>
      <c r="F319" s="3">
        <v>743250</v>
      </c>
      <c r="G319" s="3">
        <v>148070</v>
      </c>
      <c r="H319" s="3"/>
      <c r="I319" s="3">
        <v>200510</v>
      </c>
      <c r="J319" s="3">
        <v>129910</v>
      </c>
      <c r="K319" s="3"/>
      <c r="L319" s="3">
        <v>23987</v>
      </c>
      <c r="M319" s="3">
        <v>200830</v>
      </c>
      <c r="N319" s="3">
        <v>222160</v>
      </c>
      <c r="O319" s="3">
        <v>35541</v>
      </c>
      <c r="P319" s="3">
        <v>28654</v>
      </c>
      <c r="Q319" s="3">
        <v>67400</v>
      </c>
      <c r="R319" s="3">
        <v>35068</v>
      </c>
      <c r="S319" s="3"/>
      <c r="T319" s="3"/>
    </row>
    <row r="320" spans="1:20" x14ac:dyDescent="0.25">
      <c r="A320" s="1" t="s">
        <v>615</v>
      </c>
      <c r="B320" s="1" t="s">
        <v>616</v>
      </c>
      <c r="C320" t="s">
        <v>5417</v>
      </c>
      <c r="D320" s="3">
        <v>24.562999999999999</v>
      </c>
      <c r="E320" s="3">
        <v>13342000</v>
      </c>
      <c r="F320" s="3">
        <v>18133000</v>
      </c>
      <c r="G320" s="3">
        <v>8975800</v>
      </c>
      <c r="H320" s="3">
        <v>5460300</v>
      </c>
      <c r="I320" s="3">
        <v>21428000</v>
      </c>
      <c r="J320" s="3">
        <v>23642000</v>
      </c>
      <c r="K320" s="3"/>
      <c r="L320" s="3"/>
      <c r="M320" s="3">
        <v>939100</v>
      </c>
      <c r="N320" s="3">
        <v>1632900</v>
      </c>
      <c r="O320" s="3">
        <v>2691800</v>
      </c>
      <c r="P320" s="3">
        <v>920760</v>
      </c>
      <c r="Q320" s="3">
        <v>9186200</v>
      </c>
      <c r="R320" s="3">
        <v>3673000</v>
      </c>
      <c r="S320" s="3"/>
      <c r="T320" s="3"/>
    </row>
    <row r="321" spans="1:20" x14ac:dyDescent="0.25">
      <c r="A321" s="1" t="s">
        <v>617</v>
      </c>
      <c r="B321" s="1" t="s">
        <v>618</v>
      </c>
      <c r="C321" t="s">
        <v>4996</v>
      </c>
      <c r="D321" s="3">
        <v>93.85</v>
      </c>
      <c r="E321" s="3">
        <v>629340</v>
      </c>
      <c r="F321" s="3">
        <v>819170</v>
      </c>
      <c r="G321" s="3"/>
      <c r="H321" s="3"/>
      <c r="I321" s="3"/>
      <c r="J321" s="3">
        <v>153140</v>
      </c>
      <c r="K321" s="3"/>
      <c r="L321" s="3"/>
      <c r="M321" s="3">
        <v>175910</v>
      </c>
      <c r="N321" s="3">
        <v>77983</v>
      </c>
      <c r="O321" s="3"/>
      <c r="P321" s="3"/>
      <c r="Q321" s="3"/>
      <c r="R321" s="3"/>
      <c r="S321" s="3"/>
      <c r="T321" s="3"/>
    </row>
    <row r="322" spans="1:20" x14ac:dyDescent="0.25">
      <c r="A322" s="1" t="s">
        <v>619</v>
      </c>
      <c r="B322" s="1" t="s">
        <v>620</v>
      </c>
      <c r="C322" t="s">
        <v>5418</v>
      </c>
      <c r="D322" s="3">
        <v>15.15</v>
      </c>
      <c r="E322" s="3">
        <v>2727800</v>
      </c>
      <c r="F322" s="3">
        <v>2785200</v>
      </c>
      <c r="G322" s="3"/>
      <c r="H322" s="3"/>
      <c r="I322" s="3"/>
      <c r="J322" s="3"/>
      <c r="K322" s="3">
        <v>200950</v>
      </c>
      <c r="L322" s="3">
        <v>494270</v>
      </c>
      <c r="M322" s="3">
        <v>461640</v>
      </c>
      <c r="N322" s="3">
        <v>516960</v>
      </c>
      <c r="O322" s="3">
        <v>186730</v>
      </c>
      <c r="P322" s="3">
        <v>196490</v>
      </c>
      <c r="Q322" s="3">
        <v>305820</v>
      </c>
      <c r="R322" s="3"/>
      <c r="S322" s="3">
        <v>349910</v>
      </c>
      <c r="T322" s="3">
        <v>127200</v>
      </c>
    </row>
    <row r="323" spans="1:20" x14ac:dyDescent="0.25">
      <c r="A323" s="1" t="s">
        <v>621</v>
      </c>
      <c r="B323" s="1" t="s">
        <v>41</v>
      </c>
      <c r="C323" t="s">
        <v>41</v>
      </c>
      <c r="D323" s="3">
        <v>67.153999999999996</v>
      </c>
      <c r="E323" s="3">
        <v>161790</v>
      </c>
      <c r="F323" s="3"/>
      <c r="G323" s="3">
        <v>348650</v>
      </c>
      <c r="H323" s="3"/>
      <c r="I323" s="3">
        <v>1338500</v>
      </c>
      <c r="J323" s="3">
        <v>762950</v>
      </c>
      <c r="K323" s="3"/>
      <c r="L323" s="3"/>
      <c r="M323" s="3"/>
      <c r="N323" s="3"/>
      <c r="O323" s="3"/>
      <c r="P323" s="3"/>
      <c r="Q323" s="3"/>
      <c r="R323" s="3"/>
      <c r="S323" s="3"/>
      <c r="T323" s="3"/>
    </row>
    <row r="324" spans="1:20" x14ac:dyDescent="0.25">
      <c r="A324" s="1" t="s">
        <v>622</v>
      </c>
      <c r="B324" s="1" t="s">
        <v>623</v>
      </c>
      <c r="C324" t="s">
        <v>5419</v>
      </c>
      <c r="D324" s="3">
        <v>67.260000000000005</v>
      </c>
      <c r="E324" s="3">
        <v>374300</v>
      </c>
      <c r="F324" s="3"/>
      <c r="G324" s="3"/>
      <c r="H324" s="3"/>
      <c r="I324" s="3">
        <v>1350900</v>
      </c>
      <c r="J324" s="3">
        <v>816850</v>
      </c>
      <c r="K324" s="3"/>
      <c r="L324" s="3"/>
      <c r="M324" s="3"/>
      <c r="N324" s="3"/>
      <c r="O324" s="3"/>
      <c r="P324" s="3"/>
      <c r="Q324" s="3"/>
      <c r="R324" s="3"/>
      <c r="S324" s="3"/>
      <c r="T324" s="3"/>
    </row>
    <row r="325" spans="1:20" x14ac:dyDescent="0.25">
      <c r="A325" s="1" t="s">
        <v>624</v>
      </c>
      <c r="B325" s="1" t="s">
        <v>625</v>
      </c>
      <c r="C325" t="s">
        <v>5420</v>
      </c>
      <c r="D325" s="3">
        <v>9.2418999999999993</v>
      </c>
      <c r="E325" s="3"/>
      <c r="F325" s="3"/>
      <c r="G325" s="3">
        <v>29534000</v>
      </c>
      <c r="H325" s="3"/>
      <c r="I325" s="3"/>
      <c r="J325" s="3"/>
      <c r="K325" s="3"/>
      <c r="L325" s="3"/>
      <c r="M325" s="3">
        <v>413670</v>
      </c>
      <c r="N325" s="3">
        <v>422780</v>
      </c>
      <c r="O325" s="3"/>
      <c r="P325" s="3"/>
      <c r="Q325" s="3"/>
      <c r="R325" s="3"/>
      <c r="S325" s="3"/>
      <c r="T325" s="3"/>
    </row>
    <row r="326" spans="1:20" x14ac:dyDescent="0.25">
      <c r="A326" s="1" t="s">
        <v>626</v>
      </c>
      <c r="B326" s="1" t="s">
        <v>627</v>
      </c>
      <c r="C326" t="s">
        <v>5421</v>
      </c>
      <c r="D326" s="3">
        <v>91.522999999999996</v>
      </c>
      <c r="E326" s="3"/>
      <c r="F326" s="3">
        <v>247210</v>
      </c>
      <c r="G326" s="3"/>
      <c r="H326" s="3"/>
      <c r="I326" s="3">
        <v>1897900</v>
      </c>
      <c r="J326" s="3">
        <v>2511200</v>
      </c>
      <c r="K326" s="3"/>
      <c r="L326" s="3"/>
      <c r="M326" s="3"/>
      <c r="N326" s="3"/>
      <c r="O326" s="3"/>
      <c r="P326" s="3"/>
      <c r="Q326" s="3"/>
      <c r="R326" s="3"/>
      <c r="S326" s="3"/>
      <c r="T326" s="3"/>
    </row>
    <row r="327" spans="1:20" x14ac:dyDescent="0.25">
      <c r="A327" s="1" t="s">
        <v>628</v>
      </c>
      <c r="B327" s="1" t="s">
        <v>629</v>
      </c>
      <c r="C327" t="s">
        <v>5422</v>
      </c>
      <c r="D327" s="3">
        <v>9.8361000000000001</v>
      </c>
      <c r="E327" s="3">
        <v>9131800</v>
      </c>
      <c r="F327" s="3">
        <v>28339000</v>
      </c>
      <c r="G327" s="3">
        <v>1004400</v>
      </c>
      <c r="H327" s="3">
        <v>3403000</v>
      </c>
      <c r="I327" s="3"/>
      <c r="J327" s="3"/>
      <c r="K327" s="3"/>
      <c r="L327" s="3">
        <v>525840</v>
      </c>
      <c r="M327" s="3">
        <v>1110500</v>
      </c>
      <c r="N327" s="3">
        <v>840530</v>
      </c>
      <c r="O327" s="3">
        <v>886890</v>
      </c>
      <c r="P327" s="3">
        <v>717520</v>
      </c>
      <c r="Q327" s="3">
        <v>247520</v>
      </c>
      <c r="R327" s="3"/>
      <c r="S327" s="3">
        <v>206750</v>
      </c>
      <c r="T327" s="3"/>
    </row>
    <row r="328" spans="1:20" x14ac:dyDescent="0.25">
      <c r="A328" s="1" t="s">
        <v>630</v>
      </c>
      <c r="B328" s="1" t="s">
        <v>631</v>
      </c>
      <c r="C328" t="s">
        <v>5423</v>
      </c>
      <c r="D328" s="3">
        <v>78.239000000000004</v>
      </c>
      <c r="E328" s="3">
        <v>12485000</v>
      </c>
      <c r="F328" s="3">
        <v>9435800</v>
      </c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</row>
    <row r="329" spans="1:20" x14ac:dyDescent="0.25">
      <c r="A329" s="1" t="s">
        <v>632</v>
      </c>
      <c r="B329" s="1" t="s">
        <v>633</v>
      </c>
      <c r="C329" t="s">
        <v>5424</v>
      </c>
      <c r="D329" s="3">
        <v>134.93</v>
      </c>
      <c r="E329" s="3"/>
      <c r="F329" s="3">
        <v>155580</v>
      </c>
      <c r="G329" s="3"/>
      <c r="H329" s="3"/>
      <c r="I329" s="3">
        <v>653480</v>
      </c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</row>
    <row r="330" spans="1:20" x14ac:dyDescent="0.25">
      <c r="A330" s="1" t="s">
        <v>634</v>
      </c>
      <c r="B330" s="1" t="s">
        <v>635</v>
      </c>
      <c r="C330" t="s">
        <v>5425</v>
      </c>
      <c r="D330" s="3">
        <v>81.096999999999994</v>
      </c>
      <c r="E330" s="3">
        <v>19476000</v>
      </c>
      <c r="F330" s="3">
        <v>20372000</v>
      </c>
      <c r="G330" s="3">
        <v>24367000</v>
      </c>
      <c r="H330" s="3">
        <v>26549000</v>
      </c>
      <c r="I330" s="3">
        <v>9357400</v>
      </c>
      <c r="J330" s="3">
        <v>8343700</v>
      </c>
      <c r="K330" s="3"/>
      <c r="L330" s="3"/>
      <c r="M330" s="3">
        <v>107440</v>
      </c>
      <c r="N330" s="3">
        <v>109270</v>
      </c>
      <c r="O330" s="3">
        <v>22768</v>
      </c>
      <c r="P330" s="3"/>
      <c r="Q330" s="3"/>
      <c r="R330" s="3">
        <v>39947</v>
      </c>
      <c r="S330" s="3"/>
      <c r="T330" s="3"/>
    </row>
    <row r="331" spans="1:20" x14ac:dyDescent="0.25">
      <c r="A331" s="1" t="s">
        <v>636</v>
      </c>
      <c r="B331" s="1" t="s">
        <v>637</v>
      </c>
      <c r="C331" t="s">
        <v>5426</v>
      </c>
      <c r="D331" s="3">
        <v>81.334999999999994</v>
      </c>
      <c r="E331" s="3">
        <v>552680</v>
      </c>
      <c r="F331" s="3">
        <v>612340</v>
      </c>
      <c r="G331" s="3">
        <v>10166000</v>
      </c>
      <c r="H331" s="3">
        <v>13905000</v>
      </c>
      <c r="I331" s="3">
        <v>186870</v>
      </c>
      <c r="J331" s="3">
        <v>461750</v>
      </c>
      <c r="K331" s="3"/>
      <c r="L331" s="3"/>
      <c r="M331" s="3"/>
      <c r="N331" s="3"/>
      <c r="O331" s="3"/>
      <c r="P331" s="3"/>
      <c r="Q331" s="3">
        <v>51008</v>
      </c>
      <c r="R331" s="3">
        <v>33480</v>
      </c>
      <c r="S331" s="3"/>
      <c r="T331" s="3"/>
    </row>
    <row r="332" spans="1:20" x14ac:dyDescent="0.25">
      <c r="A332" s="1" t="s">
        <v>638</v>
      </c>
      <c r="B332" s="1" t="s">
        <v>639</v>
      </c>
      <c r="C332" t="s">
        <v>5427</v>
      </c>
      <c r="D332" s="3">
        <v>48.854999999999997</v>
      </c>
      <c r="E332" s="3"/>
      <c r="F332" s="3"/>
      <c r="G332" s="3"/>
      <c r="H332" s="3">
        <v>4305900</v>
      </c>
      <c r="I332" s="3">
        <v>1355800</v>
      </c>
      <c r="J332" s="3">
        <v>1080700</v>
      </c>
      <c r="K332" s="3"/>
      <c r="L332" s="3"/>
      <c r="M332" s="3"/>
      <c r="N332" s="3"/>
      <c r="O332" s="3"/>
      <c r="P332" s="3"/>
      <c r="Q332" s="3"/>
      <c r="R332" s="3"/>
      <c r="S332" s="3"/>
      <c r="T332" s="3"/>
    </row>
    <row r="333" spans="1:20" x14ac:dyDescent="0.25">
      <c r="A333" s="1" t="s">
        <v>640</v>
      </c>
      <c r="B333" s="1" t="s">
        <v>641</v>
      </c>
      <c r="C333" t="s">
        <v>5428</v>
      </c>
      <c r="D333" s="3">
        <v>69.111000000000004</v>
      </c>
      <c r="E333" s="3">
        <v>14605000</v>
      </c>
      <c r="F333" s="3">
        <v>10296000</v>
      </c>
      <c r="G333" s="3">
        <v>527420000</v>
      </c>
      <c r="H333" s="3">
        <v>485940000</v>
      </c>
      <c r="I333" s="3">
        <v>4806900</v>
      </c>
      <c r="J333" s="3">
        <v>1483400</v>
      </c>
      <c r="K333" s="3"/>
      <c r="L333" s="3"/>
      <c r="M333" s="3"/>
      <c r="N333" s="3"/>
      <c r="O333" s="3">
        <v>917330</v>
      </c>
      <c r="P333" s="3">
        <v>286380</v>
      </c>
      <c r="Q333" s="3"/>
      <c r="R333" s="3"/>
      <c r="S333" s="3"/>
      <c r="T333" s="3"/>
    </row>
    <row r="334" spans="1:20" x14ac:dyDescent="0.25">
      <c r="A334" s="1" t="s">
        <v>642</v>
      </c>
      <c r="B334" s="1" t="s">
        <v>643</v>
      </c>
      <c r="C334" t="s">
        <v>5429</v>
      </c>
      <c r="D334" s="3">
        <v>73.484999999999999</v>
      </c>
      <c r="E334" s="3">
        <v>5793100</v>
      </c>
      <c r="F334" s="3">
        <v>5404300</v>
      </c>
      <c r="G334" s="3">
        <v>11116000</v>
      </c>
      <c r="H334" s="3">
        <v>15363000</v>
      </c>
      <c r="I334" s="3">
        <v>1561800</v>
      </c>
      <c r="J334" s="3">
        <v>1405800</v>
      </c>
      <c r="K334" s="3"/>
      <c r="L334" s="3"/>
      <c r="M334" s="3"/>
      <c r="N334" s="3">
        <v>73112</v>
      </c>
      <c r="O334" s="3"/>
      <c r="P334" s="3"/>
      <c r="Q334" s="3"/>
      <c r="R334" s="3"/>
      <c r="S334" s="3"/>
      <c r="T334" s="3"/>
    </row>
    <row r="335" spans="1:20" x14ac:dyDescent="0.25">
      <c r="A335" s="1" t="s">
        <v>644</v>
      </c>
      <c r="B335" s="1" t="s">
        <v>645</v>
      </c>
      <c r="C335" t="s">
        <v>5430</v>
      </c>
      <c r="D335" s="3">
        <v>30.512</v>
      </c>
      <c r="E335" s="3"/>
      <c r="F335" s="3"/>
      <c r="G335" s="3"/>
      <c r="H335" s="3"/>
      <c r="I335" s="3"/>
      <c r="J335" s="3"/>
      <c r="K335" s="3"/>
      <c r="L335" s="3"/>
      <c r="M335" s="3">
        <v>134240</v>
      </c>
      <c r="N335" s="3">
        <v>119140</v>
      </c>
      <c r="O335" s="3"/>
      <c r="P335" s="3"/>
      <c r="Q335" s="3">
        <v>146010</v>
      </c>
      <c r="R335" s="3"/>
      <c r="S335" s="3"/>
      <c r="T335" s="3"/>
    </row>
    <row r="336" spans="1:20" x14ac:dyDescent="0.25">
      <c r="A336" s="1" t="s">
        <v>646</v>
      </c>
      <c r="B336" s="1" t="s">
        <v>647</v>
      </c>
      <c r="C336" t="s">
        <v>5431</v>
      </c>
      <c r="D336" s="3">
        <v>28.364000000000001</v>
      </c>
      <c r="E336" s="3">
        <v>7212800</v>
      </c>
      <c r="F336" s="3">
        <v>11371000</v>
      </c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</row>
    <row r="337" spans="1:20" x14ac:dyDescent="0.25">
      <c r="A337" s="1" t="s">
        <v>648</v>
      </c>
      <c r="B337" s="1" t="s">
        <v>649</v>
      </c>
      <c r="C337" t="s">
        <v>5432</v>
      </c>
      <c r="D337" s="3">
        <v>63.167999999999999</v>
      </c>
      <c r="E337" s="3">
        <v>925140</v>
      </c>
      <c r="F337" s="3">
        <v>589920</v>
      </c>
      <c r="G337" s="3">
        <v>22166000</v>
      </c>
      <c r="H337" s="3">
        <v>17167000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</row>
    <row r="338" spans="1:20" x14ac:dyDescent="0.25">
      <c r="A338" s="1" t="s">
        <v>650</v>
      </c>
      <c r="B338" s="1" t="s">
        <v>651</v>
      </c>
      <c r="C338" t="s">
        <v>5433</v>
      </c>
      <c r="D338" s="3">
        <v>54.792999999999999</v>
      </c>
      <c r="E338" s="3">
        <v>384460000</v>
      </c>
      <c r="F338" s="3">
        <v>424740000</v>
      </c>
      <c r="G338" s="3">
        <v>402570000</v>
      </c>
      <c r="H338" s="3">
        <v>385820000</v>
      </c>
      <c r="I338" s="3">
        <v>118900000</v>
      </c>
      <c r="J338" s="3">
        <v>152880000</v>
      </c>
      <c r="K338" s="3">
        <v>768120</v>
      </c>
      <c r="L338" s="3">
        <v>1177700</v>
      </c>
      <c r="M338" s="3">
        <v>22690000</v>
      </c>
      <c r="N338" s="3">
        <v>19486000</v>
      </c>
      <c r="O338" s="3">
        <v>23412000</v>
      </c>
      <c r="P338" s="3">
        <v>12559000</v>
      </c>
      <c r="Q338" s="3">
        <v>42872000</v>
      </c>
      <c r="R338" s="3">
        <v>38628000</v>
      </c>
      <c r="S338" s="3">
        <v>431520</v>
      </c>
      <c r="T338" s="3">
        <v>690300</v>
      </c>
    </row>
    <row r="339" spans="1:20" x14ac:dyDescent="0.25">
      <c r="A339" s="1" t="s">
        <v>652</v>
      </c>
      <c r="B339" s="1" t="s">
        <v>41</v>
      </c>
      <c r="C339" t="s">
        <v>41</v>
      </c>
      <c r="D339" s="3">
        <v>33.460999999999999</v>
      </c>
      <c r="E339" s="3">
        <v>5828100</v>
      </c>
      <c r="F339" s="3">
        <v>2768000</v>
      </c>
      <c r="G339" s="3">
        <v>3254600</v>
      </c>
      <c r="H339" s="3">
        <v>2098100</v>
      </c>
      <c r="I339" s="3">
        <v>5748000</v>
      </c>
      <c r="J339" s="3">
        <v>3647800</v>
      </c>
      <c r="K339" s="3"/>
      <c r="L339" s="3"/>
      <c r="M339" s="3"/>
      <c r="N339" s="3"/>
      <c r="O339" s="3"/>
      <c r="P339" s="3"/>
      <c r="Q339" s="3"/>
      <c r="R339" s="3"/>
      <c r="S339" s="3"/>
      <c r="T339" s="3"/>
    </row>
    <row r="340" spans="1:20" x14ac:dyDescent="0.25">
      <c r="A340" s="1" t="s">
        <v>653</v>
      </c>
      <c r="B340" s="1" t="s">
        <v>654</v>
      </c>
      <c r="C340" t="s">
        <v>5434</v>
      </c>
      <c r="D340" s="3">
        <v>22.064</v>
      </c>
      <c r="E340" s="3">
        <v>169250000</v>
      </c>
      <c r="F340" s="3">
        <v>127930000</v>
      </c>
      <c r="G340" s="3">
        <v>144370000</v>
      </c>
      <c r="H340" s="3">
        <v>166760000</v>
      </c>
      <c r="I340" s="3">
        <v>669370000</v>
      </c>
      <c r="J340" s="3">
        <v>634660000</v>
      </c>
      <c r="K340" s="3"/>
      <c r="L340" s="3"/>
      <c r="M340" s="3"/>
      <c r="N340" s="3"/>
      <c r="O340" s="3"/>
      <c r="P340" s="3"/>
      <c r="Q340" s="3">
        <v>451330</v>
      </c>
      <c r="R340" s="3"/>
      <c r="S340" s="3"/>
      <c r="T340" s="3"/>
    </row>
    <row r="341" spans="1:20" x14ac:dyDescent="0.25">
      <c r="A341" s="1" t="s">
        <v>655</v>
      </c>
      <c r="B341" s="1" t="s">
        <v>656</v>
      </c>
      <c r="C341" t="s">
        <v>5435</v>
      </c>
      <c r="D341" s="3">
        <v>188.06</v>
      </c>
      <c r="E341" s="3">
        <v>350550</v>
      </c>
      <c r="F341" s="3">
        <v>463080</v>
      </c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>
        <v>113900</v>
      </c>
      <c r="S341" s="3"/>
      <c r="T341" s="3"/>
    </row>
    <row r="342" spans="1:20" x14ac:dyDescent="0.25">
      <c r="A342" s="1" t="s">
        <v>657</v>
      </c>
      <c r="B342" s="1" t="s">
        <v>658</v>
      </c>
      <c r="C342" t="s">
        <v>5436</v>
      </c>
      <c r="D342" s="3">
        <v>143.13</v>
      </c>
      <c r="E342" s="3">
        <v>6549700</v>
      </c>
      <c r="F342" s="3">
        <v>9780800</v>
      </c>
      <c r="G342" s="3">
        <v>1336600</v>
      </c>
      <c r="H342" s="3">
        <v>2294100</v>
      </c>
      <c r="I342" s="3">
        <v>6748300</v>
      </c>
      <c r="J342" s="3">
        <v>7714600</v>
      </c>
      <c r="K342" s="3"/>
      <c r="L342" s="3"/>
      <c r="M342" s="3"/>
      <c r="N342" s="3"/>
      <c r="O342" s="3"/>
      <c r="P342" s="3"/>
      <c r="Q342" s="3"/>
      <c r="R342" s="3">
        <v>32032</v>
      </c>
      <c r="S342" s="3"/>
      <c r="T342" s="3"/>
    </row>
    <row r="343" spans="1:20" x14ac:dyDescent="0.25">
      <c r="A343" s="1" t="s">
        <v>659</v>
      </c>
      <c r="B343" s="1" t="s">
        <v>660</v>
      </c>
      <c r="C343" t="s">
        <v>5437</v>
      </c>
      <c r="D343" s="3">
        <v>26.02</v>
      </c>
      <c r="E343" s="3">
        <v>236340</v>
      </c>
      <c r="F343" s="3"/>
      <c r="G343" s="3"/>
      <c r="H343" s="3"/>
      <c r="I343" s="3"/>
      <c r="J343" s="3"/>
      <c r="K343" s="3"/>
      <c r="L343" s="3"/>
      <c r="M343" s="3">
        <v>236320</v>
      </c>
      <c r="N343" s="3">
        <v>388280</v>
      </c>
      <c r="O343" s="3"/>
      <c r="P343" s="3"/>
      <c r="Q343" s="3"/>
      <c r="R343" s="3"/>
      <c r="S343" s="3"/>
      <c r="T343" s="3"/>
    </row>
    <row r="344" spans="1:20" x14ac:dyDescent="0.25">
      <c r="A344" s="1" t="s">
        <v>661</v>
      </c>
      <c r="B344" s="1" t="s">
        <v>662</v>
      </c>
      <c r="C344" t="s">
        <v>4997</v>
      </c>
      <c r="D344" s="3">
        <v>41.365000000000002</v>
      </c>
      <c r="E344" s="3"/>
      <c r="F344" s="3"/>
      <c r="G344" s="3"/>
      <c r="H344" s="3"/>
      <c r="I344" s="3">
        <v>4726800</v>
      </c>
      <c r="J344" s="3">
        <v>1023900</v>
      </c>
      <c r="K344" s="3"/>
      <c r="L344" s="3"/>
      <c r="M344" s="3"/>
      <c r="N344" s="3"/>
      <c r="O344" s="3"/>
      <c r="P344" s="3"/>
      <c r="Q344" s="3"/>
      <c r="R344" s="3"/>
      <c r="S344" s="3"/>
      <c r="T344" s="3"/>
    </row>
    <row r="345" spans="1:20" x14ac:dyDescent="0.25">
      <c r="A345" s="1" t="s">
        <v>663</v>
      </c>
      <c r="B345" s="1" t="s">
        <v>664</v>
      </c>
      <c r="C345" t="s">
        <v>5438</v>
      </c>
      <c r="D345" s="3">
        <v>15.272</v>
      </c>
      <c r="E345" s="3">
        <v>12388000</v>
      </c>
      <c r="F345" s="3"/>
      <c r="G345" s="3"/>
      <c r="H345" s="3"/>
      <c r="I345" s="3">
        <v>33204000</v>
      </c>
      <c r="J345" s="3">
        <v>27760000</v>
      </c>
      <c r="K345" s="3"/>
      <c r="L345" s="3">
        <v>491110</v>
      </c>
      <c r="M345" s="3"/>
      <c r="N345" s="3"/>
      <c r="O345" s="3"/>
      <c r="P345" s="3"/>
      <c r="Q345" s="3"/>
      <c r="R345" s="3"/>
      <c r="S345" s="3"/>
      <c r="T345" s="3"/>
    </row>
    <row r="346" spans="1:20" x14ac:dyDescent="0.25">
      <c r="A346" s="1" t="s">
        <v>665</v>
      </c>
      <c r="B346" s="1" t="s">
        <v>666</v>
      </c>
      <c r="C346" t="s">
        <v>5439</v>
      </c>
      <c r="D346" s="3">
        <v>62.667999999999999</v>
      </c>
      <c r="E346" s="3">
        <v>5052300</v>
      </c>
      <c r="F346" s="3">
        <v>6837400</v>
      </c>
      <c r="G346" s="3">
        <v>91891000</v>
      </c>
      <c r="H346" s="3">
        <v>93423000</v>
      </c>
      <c r="I346" s="3">
        <v>828630</v>
      </c>
      <c r="J346" s="3">
        <v>1420900</v>
      </c>
      <c r="K346" s="3"/>
      <c r="L346" s="3"/>
      <c r="M346" s="3"/>
      <c r="N346" s="3"/>
      <c r="O346" s="3"/>
      <c r="P346" s="3"/>
      <c r="Q346" s="3"/>
      <c r="R346" s="3"/>
      <c r="S346" s="3"/>
      <c r="T346" s="3"/>
    </row>
    <row r="347" spans="1:20" x14ac:dyDescent="0.25">
      <c r="A347" s="1" t="s">
        <v>667</v>
      </c>
      <c r="B347" s="1" t="s">
        <v>668</v>
      </c>
      <c r="C347" t="s">
        <v>5440</v>
      </c>
      <c r="D347" s="3">
        <v>43.305</v>
      </c>
      <c r="E347" s="3"/>
      <c r="F347" s="3"/>
      <c r="G347" s="3"/>
      <c r="H347" s="3"/>
      <c r="I347" s="3"/>
      <c r="J347" s="3">
        <v>1079400</v>
      </c>
      <c r="K347" s="3"/>
      <c r="L347" s="3"/>
      <c r="M347" s="3"/>
      <c r="N347" s="3"/>
      <c r="O347" s="3">
        <v>63724</v>
      </c>
      <c r="P347" s="3">
        <v>68532</v>
      </c>
      <c r="Q347" s="3">
        <v>639940</v>
      </c>
      <c r="R347" s="3">
        <v>328810</v>
      </c>
      <c r="S347" s="3"/>
      <c r="T347" s="3"/>
    </row>
    <row r="348" spans="1:20" x14ac:dyDescent="0.25">
      <c r="A348" s="1" t="s">
        <v>669</v>
      </c>
      <c r="B348" s="1" t="s">
        <v>670</v>
      </c>
      <c r="C348" t="s">
        <v>5441</v>
      </c>
      <c r="D348" s="3">
        <v>17.702000000000002</v>
      </c>
      <c r="E348" s="3">
        <v>19556000</v>
      </c>
      <c r="F348" s="3">
        <v>18825000</v>
      </c>
      <c r="G348" s="3">
        <v>1142500</v>
      </c>
      <c r="H348" s="3">
        <v>626220</v>
      </c>
      <c r="I348" s="3">
        <v>3214900</v>
      </c>
      <c r="J348" s="3">
        <v>2434000</v>
      </c>
      <c r="K348" s="3"/>
      <c r="L348" s="3"/>
      <c r="M348" s="3">
        <v>236110</v>
      </c>
      <c r="N348" s="3">
        <v>170800</v>
      </c>
      <c r="O348" s="3">
        <v>1180400</v>
      </c>
      <c r="P348" s="3">
        <v>819660</v>
      </c>
      <c r="Q348" s="3">
        <v>2435300</v>
      </c>
      <c r="R348" s="3">
        <v>2063600</v>
      </c>
      <c r="S348" s="3"/>
      <c r="T348" s="3"/>
    </row>
    <row r="349" spans="1:20" x14ac:dyDescent="0.25">
      <c r="A349" s="1" t="s">
        <v>671</v>
      </c>
      <c r="B349" s="1" t="s">
        <v>672</v>
      </c>
      <c r="C349" t="s">
        <v>5442</v>
      </c>
      <c r="D349" s="3">
        <v>50.097999999999999</v>
      </c>
      <c r="E349" s="3">
        <v>39531000</v>
      </c>
      <c r="F349" s="3">
        <v>33625000</v>
      </c>
      <c r="G349" s="3">
        <v>24468000</v>
      </c>
      <c r="H349" s="3">
        <v>17829000</v>
      </c>
      <c r="I349" s="3">
        <v>45838000</v>
      </c>
      <c r="J349" s="3">
        <v>44686000</v>
      </c>
      <c r="K349" s="3"/>
      <c r="L349" s="3"/>
      <c r="M349" s="3"/>
      <c r="N349" s="3">
        <v>46722</v>
      </c>
      <c r="O349" s="3"/>
      <c r="P349" s="3"/>
      <c r="Q349" s="3">
        <v>522950</v>
      </c>
      <c r="R349" s="3">
        <v>245300</v>
      </c>
      <c r="S349" s="3"/>
      <c r="T349" s="3"/>
    </row>
    <row r="350" spans="1:20" x14ac:dyDescent="0.25">
      <c r="A350" s="1" t="s">
        <v>673</v>
      </c>
      <c r="B350" s="1" t="s">
        <v>674</v>
      </c>
      <c r="C350" t="s">
        <v>5443</v>
      </c>
      <c r="D350" s="3">
        <v>38.229999999999997</v>
      </c>
      <c r="E350" s="3">
        <v>43830000</v>
      </c>
      <c r="F350" s="3">
        <v>48028000</v>
      </c>
      <c r="G350" s="3">
        <v>10080000</v>
      </c>
      <c r="H350" s="3">
        <v>9829700</v>
      </c>
      <c r="I350" s="3">
        <v>13610000</v>
      </c>
      <c r="J350" s="3">
        <v>14406000</v>
      </c>
      <c r="K350" s="3"/>
      <c r="L350" s="3"/>
      <c r="M350" s="3">
        <v>102260</v>
      </c>
      <c r="N350" s="3">
        <v>111620</v>
      </c>
      <c r="O350" s="3">
        <v>44668</v>
      </c>
      <c r="P350" s="3"/>
      <c r="Q350" s="3">
        <v>1222300</v>
      </c>
      <c r="R350" s="3">
        <v>848120</v>
      </c>
      <c r="S350" s="3"/>
      <c r="T350" s="3"/>
    </row>
    <row r="351" spans="1:20" x14ac:dyDescent="0.25">
      <c r="A351" s="1" t="s">
        <v>675</v>
      </c>
      <c r="B351" s="1" t="s">
        <v>676</v>
      </c>
      <c r="C351" t="s">
        <v>5444</v>
      </c>
      <c r="D351" s="3">
        <v>9.9822000000000006</v>
      </c>
      <c r="E351" s="3">
        <v>279860000</v>
      </c>
      <c r="F351" s="3">
        <v>223550000</v>
      </c>
      <c r="G351" s="3">
        <v>696500000</v>
      </c>
      <c r="H351" s="3">
        <v>552340000</v>
      </c>
      <c r="I351" s="3">
        <v>29993000</v>
      </c>
      <c r="J351" s="3">
        <v>3667700</v>
      </c>
      <c r="K351" s="3"/>
      <c r="L351" s="3"/>
      <c r="M351" s="3">
        <v>665960</v>
      </c>
      <c r="N351" s="3">
        <v>882230</v>
      </c>
      <c r="O351" s="3">
        <v>1043100</v>
      </c>
      <c r="P351" s="3">
        <v>872730</v>
      </c>
      <c r="Q351" s="3"/>
      <c r="R351" s="3">
        <v>255240</v>
      </c>
      <c r="S351" s="3"/>
      <c r="T351" s="3"/>
    </row>
    <row r="352" spans="1:20" x14ac:dyDescent="0.25">
      <c r="A352" s="1" t="s">
        <v>677</v>
      </c>
      <c r="B352" s="1" t="s">
        <v>678</v>
      </c>
      <c r="C352" t="s">
        <v>4998</v>
      </c>
      <c r="D352" s="3">
        <v>40.174999999999997</v>
      </c>
      <c r="E352" s="3">
        <v>11052000</v>
      </c>
      <c r="F352" s="3">
        <v>5690700</v>
      </c>
      <c r="G352" s="3">
        <v>55685000</v>
      </c>
      <c r="H352" s="3">
        <v>58873000</v>
      </c>
      <c r="I352" s="3">
        <v>14856000</v>
      </c>
      <c r="J352" s="3">
        <v>2806300</v>
      </c>
      <c r="K352" s="3"/>
      <c r="L352" s="3"/>
      <c r="M352" s="3">
        <v>243120</v>
      </c>
      <c r="N352" s="3">
        <v>293460</v>
      </c>
      <c r="O352" s="3">
        <v>178680</v>
      </c>
      <c r="P352" s="3">
        <v>230550</v>
      </c>
      <c r="Q352" s="3"/>
      <c r="R352" s="3"/>
      <c r="S352" s="3"/>
      <c r="T352" s="3"/>
    </row>
    <row r="353" spans="1:20" x14ac:dyDescent="0.25">
      <c r="A353" s="1" t="s">
        <v>679</v>
      </c>
      <c r="B353" s="1" t="s">
        <v>680</v>
      </c>
      <c r="C353" t="s">
        <v>5445</v>
      </c>
      <c r="D353" s="3">
        <v>23.515999999999998</v>
      </c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>
        <v>83906</v>
      </c>
      <c r="S353" s="3"/>
      <c r="T353" s="3"/>
    </row>
    <row r="354" spans="1:20" x14ac:dyDescent="0.25">
      <c r="A354" s="1" t="s">
        <v>681</v>
      </c>
      <c r="B354" s="1" t="s">
        <v>41</v>
      </c>
      <c r="C354" t="s">
        <v>41</v>
      </c>
      <c r="D354" s="3">
        <v>147.02000000000001</v>
      </c>
      <c r="E354" s="3">
        <v>484440</v>
      </c>
      <c r="F354" s="3">
        <v>744580</v>
      </c>
      <c r="G354" s="3">
        <v>187600</v>
      </c>
      <c r="H354" s="3"/>
      <c r="I354" s="3">
        <v>2148100</v>
      </c>
      <c r="J354" s="3">
        <v>2687700</v>
      </c>
      <c r="K354" s="3"/>
      <c r="L354" s="3"/>
      <c r="M354" s="3"/>
      <c r="N354" s="3"/>
      <c r="O354" s="3">
        <v>26101</v>
      </c>
      <c r="P354" s="3">
        <v>34583</v>
      </c>
      <c r="Q354" s="3">
        <v>226620</v>
      </c>
      <c r="R354" s="3">
        <v>199280</v>
      </c>
      <c r="S354" s="3"/>
      <c r="T354" s="3"/>
    </row>
    <row r="355" spans="1:20" x14ac:dyDescent="0.25">
      <c r="A355" s="1" t="s">
        <v>682</v>
      </c>
      <c r="B355" s="1" t="s">
        <v>41</v>
      </c>
      <c r="C355" t="s">
        <v>41</v>
      </c>
      <c r="D355" s="3">
        <v>84.918000000000006</v>
      </c>
      <c r="E355" s="3"/>
      <c r="F355" s="3"/>
      <c r="G355" s="3"/>
      <c r="H355" s="3"/>
      <c r="I355" s="3"/>
      <c r="J355" s="3"/>
      <c r="K355" s="3"/>
      <c r="L355" s="3"/>
      <c r="M355" s="3">
        <v>81025</v>
      </c>
      <c r="N355" s="3">
        <v>119230</v>
      </c>
      <c r="O355" s="3">
        <v>41920</v>
      </c>
      <c r="P355" s="3"/>
      <c r="Q355" s="3"/>
      <c r="R355" s="3"/>
      <c r="S355" s="3"/>
      <c r="T355" s="3"/>
    </row>
    <row r="356" spans="1:20" x14ac:dyDescent="0.25">
      <c r="A356" s="1" t="s">
        <v>683</v>
      </c>
      <c r="B356" s="1" t="s">
        <v>684</v>
      </c>
      <c r="C356" t="s">
        <v>5446</v>
      </c>
      <c r="D356" s="3">
        <v>40.027999999999999</v>
      </c>
      <c r="E356" s="3">
        <v>533800000</v>
      </c>
      <c r="F356" s="3">
        <v>568850000</v>
      </c>
      <c r="G356" s="3">
        <v>3637300000</v>
      </c>
      <c r="H356" s="3">
        <v>3315600000</v>
      </c>
      <c r="I356" s="3">
        <v>198370000</v>
      </c>
      <c r="J356" s="3">
        <v>189550000</v>
      </c>
      <c r="K356" s="3"/>
      <c r="L356" s="3"/>
      <c r="M356" s="3">
        <v>2766600</v>
      </c>
      <c r="N356" s="3">
        <v>2160200</v>
      </c>
      <c r="O356" s="3">
        <v>1920100</v>
      </c>
      <c r="P356" s="3">
        <v>826600</v>
      </c>
      <c r="Q356" s="3">
        <v>3264500</v>
      </c>
      <c r="R356" s="3">
        <v>2801900</v>
      </c>
      <c r="S356" s="3">
        <v>107740</v>
      </c>
      <c r="T356" s="3">
        <v>181350</v>
      </c>
    </row>
    <row r="357" spans="1:20" x14ac:dyDescent="0.25">
      <c r="A357" s="1" t="s">
        <v>685</v>
      </c>
      <c r="B357" s="1" t="s">
        <v>41</v>
      </c>
      <c r="C357" t="s">
        <v>41</v>
      </c>
      <c r="D357" s="3">
        <v>41.396999999999998</v>
      </c>
      <c r="E357" s="3">
        <v>5746000</v>
      </c>
      <c r="F357" s="3">
        <v>3154300</v>
      </c>
      <c r="G357" s="3">
        <v>1297200</v>
      </c>
      <c r="H357" s="3">
        <v>1054700</v>
      </c>
      <c r="I357" s="3">
        <v>6333500</v>
      </c>
      <c r="J357" s="3">
        <v>4732800</v>
      </c>
      <c r="K357" s="3"/>
      <c r="L357" s="3"/>
      <c r="M357" s="3"/>
      <c r="N357" s="3"/>
      <c r="O357" s="3"/>
      <c r="P357" s="3"/>
      <c r="Q357" s="3">
        <v>71228</v>
      </c>
      <c r="R357" s="3"/>
      <c r="S357" s="3"/>
      <c r="T357" s="3"/>
    </row>
    <row r="358" spans="1:20" x14ac:dyDescent="0.25">
      <c r="A358" s="1" t="s">
        <v>686</v>
      </c>
      <c r="B358" s="1" t="s">
        <v>687</v>
      </c>
      <c r="C358" t="s">
        <v>4989</v>
      </c>
      <c r="D358" s="3">
        <v>9.7302</v>
      </c>
      <c r="E358" s="3">
        <v>43866000</v>
      </c>
      <c r="F358" s="3">
        <v>18408000</v>
      </c>
      <c r="G358" s="3">
        <v>183040000</v>
      </c>
      <c r="H358" s="3">
        <v>161560000</v>
      </c>
      <c r="I358" s="3">
        <v>19983000</v>
      </c>
      <c r="J358" s="3">
        <v>54791000</v>
      </c>
      <c r="K358" s="3"/>
      <c r="L358" s="3"/>
      <c r="M358" s="3"/>
      <c r="N358" s="3">
        <v>183330</v>
      </c>
      <c r="O358" s="3">
        <v>300930</v>
      </c>
      <c r="P358" s="3">
        <v>292540</v>
      </c>
      <c r="Q358" s="3"/>
      <c r="R358" s="3"/>
      <c r="S358" s="3"/>
      <c r="T358" s="3"/>
    </row>
    <row r="359" spans="1:20" x14ac:dyDescent="0.25">
      <c r="A359" s="1" t="s">
        <v>688</v>
      </c>
      <c r="B359" s="1" t="s">
        <v>689</v>
      </c>
      <c r="C359" t="s">
        <v>5447</v>
      </c>
      <c r="D359" s="3">
        <v>52.07</v>
      </c>
      <c r="E359" s="3">
        <v>748110</v>
      </c>
      <c r="F359" s="3"/>
      <c r="G359" s="3"/>
      <c r="H359" s="3"/>
      <c r="I359" s="3">
        <v>4235800</v>
      </c>
      <c r="J359" s="3">
        <v>4734300</v>
      </c>
      <c r="K359" s="3"/>
      <c r="L359" s="3"/>
      <c r="M359" s="3"/>
      <c r="N359" s="3"/>
      <c r="O359" s="3"/>
      <c r="P359" s="3"/>
      <c r="Q359" s="3"/>
      <c r="R359" s="3"/>
      <c r="S359" s="3"/>
      <c r="T359" s="3"/>
    </row>
    <row r="360" spans="1:20" x14ac:dyDescent="0.25">
      <c r="A360" s="1" t="s">
        <v>690</v>
      </c>
      <c r="B360" s="1" t="s">
        <v>691</v>
      </c>
      <c r="C360" t="s">
        <v>4969</v>
      </c>
      <c r="D360" s="3">
        <v>115.46</v>
      </c>
      <c r="E360" s="3">
        <v>291320</v>
      </c>
      <c r="F360" s="3">
        <v>130420</v>
      </c>
      <c r="G360" s="3">
        <v>1446700</v>
      </c>
      <c r="H360" s="3">
        <v>1253600</v>
      </c>
      <c r="I360" s="3"/>
      <c r="J360" s="3">
        <v>103910</v>
      </c>
      <c r="K360" s="3"/>
      <c r="L360" s="3"/>
      <c r="M360" s="3"/>
      <c r="N360" s="3"/>
      <c r="O360" s="3"/>
      <c r="P360" s="3"/>
      <c r="Q360" s="3"/>
      <c r="R360" s="3"/>
      <c r="S360" s="3"/>
      <c r="T360" s="3"/>
    </row>
    <row r="361" spans="1:20" x14ac:dyDescent="0.25">
      <c r="A361" s="1" t="s">
        <v>692</v>
      </c>
      <c r="B361" s="1" t="s">
        <v>693</v>
      </c>
      <c r="C361" t="s">
        <v>5448</v>
      </c>
      <c r="D361" s="3">
        <v>90.179000000000002</v>
      </c>
      <c r="E361" s="3"/>
      <c r="F361" s="3"/>
      <c r="G361" s="3"/>
      <c r="H361" s="3"/>
      <c r="I361" s="3">
        <v>469700</v>
      </c>
      <c r="J361" s="3">
        <v>685740</v>
      </c>
      <c r="K361" s="3"/>
      <c r="L361" s="3"/>
      <c r="M361" s="3"/>
      <c r="N361" s="3"/>
      <c r="O361" s="3">
        <v>1797700</v>
      </c>
      <c r="P361" s="3">
        <v>882060</v>
      </c>
      <c r="Q361" s="3">
        <v>896930</v>
      </c>
      <c r="R361" s="3">
        <v>592490</v>
      </c>
      <c r="S361" s="3"/>
      <c r="T361" s="3"/>
    </row>
    <row r="362" spans="1:20" x14ac:dyDescent="0.25">
      <c r="A362" s="1" t="s">
        <v>694</v>
      </c>
      <c r="B362" s="1" t="s">
        <v>695</v>
      </c>
      <c r="C362" t="s">
        <v>5449</v>
      </c>
      <c r="D362" s="3">
        <v>24.146999999999998</v>
      </c>
      <c r="E362" s="3">
        <v>39191000</v>
      </c>
      <c r="F362" s="3">
        <v>68302000</v>
      </c>
      <c r="G362" s="3"/>
      <c r="H362" s="3">
        <v>4627800</v>
      </c>
      <c r="I362" s="3">
        <v>1406300</v>
      </c>
      <c r="J362" s="3"/>
      <c r="K362" s="3"/>
      <c r="L362" s="3"/>
      <c r="M362" s="3">
        <v>89540</v>
      </c>
      <c r="N362" s="3">
        <v>65354</v>
      </c>
      <c r="O362" s="3"/>
      <c r="P362" s="3"/>
      <c r="Q362" s="3"/>
      <c r="R362" s="3"/>
      <c r="S362" s="3"/>
      <c r="T362" s="3"/>
    </row>
    <row r="363" spans="1:20" x14ac:dyDescent="0.25">
      <c r="A363" s="1" t="s">
        <v>696</v>
      </c>
      <c r="B363" s="1" t="s">
        <v>697</v>
      </c>
      <c r="C363" t="s">
        <v>5450</v>
      </c>
      <c r="D363" s="3">
        <v>40.914000000000001</v>
      </c>
      <c r="E363" s="3"/>
      <c r="F363" s="3"/>
      <c r="G363" s="3"/>
      <c r="H363" s="3"/>
      <c r="I363" s="3"/>
      <c r="J363" s="3">
        <v>914740</v>
      </c>
      <c r="K363" s="3"/>
      <c r="L363" s="3"/>
      <c r="M363" s="3">
        <v>3973300</v>
      </c>
      <c r="N363" s="3">
        <v>3006200</v>
      </c>
      <c r="O363" s="3">
        <v>419580</v>
      </c>
      <c r="P363" s="3">
        <v>210820</v>
      </c>
      <c r="Q363" s="3">
        <v>802800</v>
      </c>
      <c r="R363" s="3">
        <v>320220</v>
      </c>
      <c r="S363" s="3"/>
      <c r="T363" s="3"/>
    </row>
    <row r="364" spans="1:20" x14ac:dyDescent="0.25">
      <c r="A364" s="1" t="s">
        <v>698</v>
      </c>
      <c r="B364" s="1" t="s">
        <v>699</v>
      </c>
      <c r="C364" t="s">
        <v>5451</v>
      </c>
      <c r="D364" s="3">
        <v>46.792999999999999</v>
      </c>
      <c r="E364" s="3">
        <v>30606000</v>
      </c>
      <c r="F364" s="3">
        <v>35973000</v>
      </c>
      <c r="G364" s="3">
        <v>119390000</v>
      </c>
      <c r="H364" s="3">
        <v>63974000</v>
      </c>
      <c r="I364" s="3">
        <v>10941000</v>
      </c>
      <c r="J364" s="3">
        <v>11923000</v>
      </c>
      <c r="K364" s="3"/>
      <c r="L364" s="3"/>
      <c r="M364" s="3">
        <v>49381</v>
      </c>
      <c r="N364" s="3">
        <v>40079</v>
      </c>
      <c r="O364" s="3"/>
      <c r="P364" s="3"/>
      <c r="Q364" s="3"/>
      <c r="R364" s="3">
        <v>57071</v>
      </c>
      <c r="S364" s="3"/>
      <c r="T364" s="3"/>
    </row>
    <row r="365" spans="1:20" x14ac:dyDescent="0.25">
      <c r="A365" s="1" t="s">
        <v>700</v>
      </c>
      <c r="B365" s="1" t="s">
        <v>701</v>
      </c>
      <c r="C365" t="s">
        <v>5452</v>
      </c>
      <c r="D365" s="3">
        <v>28.363</v>
      </c>
      <c r="E365" s="3">
        <v>10352000</v>
      </c>
      <c r="F365" s="3">
        <v>9248500</v>
      </c>
      <c r="G365" s="3">
        <v>23123000</v>
      </c>
      <c r="H365" s="3">
        <v>33502000</v>
      </c>
      <c r="I365" s="3">
        <v>3436900</v>
      </c>
      <c r="J365" s="3">
        <v>945860</v>
      </c>
      <c r="K365" s="3"/>
      <c r="L365" s="3"/>
      <c r="M365" s="3">
        <v>94532</v>
      </c>
      <c r="N365" s="3">
        <v>65668</v>
      </c>
      <c r="O365" s="3"/>
      <c r="P365" s="3"/>
      <c r="Q365" s="3">
        <v>95721</v>
      </c>
      <c r="R365" s="3">
        <v>137090</v>
      </c>
      <c r="S365" s="3"/>
      <c r="T365" s="3"/>
    </row>
    <row r="366" spans="1:20" x14ac:dyDescent="0.25">
      <c r="A366" s="1" t="s">
        <v>702</v>
      </c>
      <c r="B366" s="1" t="s">
        <v>41</v>
      </c>
      <c r="C366" t="s">
        <v>41</v>
      </c>
      <c r="D366" s="3">
        <v>10.167</v>
      </c>
      <c r="E366" s="3"/>
      <c r="F366" s="3"/>
      <c r="G366" s="3"/>
      <c r="H366" s="3"/>
      <c r="I366" s="3"/>
      <c r="J366" s="3"/>
      <c r="K366" s="3">
        <v>119080</v>
      </c>
      <c r="L366" s="3">
        <v>109330</v>
      </c>
      <c r="M366" s="3"/>
      <c r="N366" s="3"/>
      <c r="O366" s="3">
        <v>74606</v>
      </c>
      <c r="P366" s="3">
        <v>102580</v>
      </c>
      <c r="Q366" s="3"/>
      <c r="R366" s="3"/>
      <c r="S366" s="3">
        <v>52316</v>
      </c>
      <c r="T366" s="3"/>
    </row>
    <row r="367" spans="1:20" x14ac:dyDescent="0.25">
      <c r="A367" s="1" t="s">
        <v>703</v>
      </c>
      <c r="B367" s="1" t="s">
        <v>704</v>
      </c>
      <c r="C367" t="s">
        <v>5453</v>
      </c>
      <c r="D367" s="3">
        <v>28.113</v>
      </c>
      <c r="E367" s="3">
        <v>25556000</v>
      </c>
      <c r="F367" s="3">
        <v>33101000</v>
      </c>
      <c r="G367" s="3">
        <v>52843000</v>
      </c>
      <c r="H367" s="3">
        <v>67594000</v>
      </c>
      <c r="I367" s="3">
        <v>3006700</v>
      </c>
      <c r="J367" s="3">
        <v>1792600</v>
      </c>
      <c r="K367" s="3"/>
      <c r="L367" s="3"/>
      <c r="M367" s="3">
        <v>63176</v>
      </c>
      <c r="N367" s="3">
        <v>119950</v>
      </c>
      <c r="O367" s="3">
        <v>99499</v>
      </c>
      <c r="P367" s="3">
        <v>74269</v>
      </c>
      <c r="Q367" s="3">
        <v>96372</v>
      </c>
      <c r="R367" s="3"/>
      <c r="S367" s="3"/>
      <c r="T367" s="3"/>
    </row>
    <row r="368" spans="1:20" x14ac:dyDescent="0.25">
      <c r="A368" s="1" t="s">
        <v>705</v>
      </c>
      <c r="B368" s="1" t="s">
        <v>706</v>
      </c>
      <c r="C368" t="s">
        <v>4999</v>
      </c>
      <c r="D368" s="3">
        <v>36.895000000000003</v>
      </c>
      <c r="E368" s="3"/>
      <c r="F368" s="3"/>
      <c r="G368" s="3"/>
      <c r="H368" s="3"/>
      <c r="I368" s="3">
        <v>2798000</v>
      </c>
      <c r="J368" s="3">
        <v>1155100</v>
      </c>
      <c r="K368" s="3"/>
      <c r="L368" s="3"/>
      <c r="M368" s="3"/>
      <c r="N368" s="3"/>
      <c r="O368" s="3"/>
      <c r="P368" s="3"/>
      <c r="Q368" s="3"/>
      <c r="R368" s="3"/>
      <c r="S368" s="3"/>
      <c r="T368" s="3"/>
    </row>
    <row r="369" spans="1:20" x14ac:dyDescent="0.25">
      <c r="A369" s="1" t="s">
        <v>707</v>
      </c>
      <c r="B369" s="1" t="s">
        <v>41</v>
      </c>
      <c r="C369" t="s">
        <v>41</v>
      </c>
      <c r="D369" s="3">
        <v>47.963999999999999</v>
      </c>
      <c r="E369" s="3">
        <v>3167400</v>
      </c>
      <c r="F369" s="3">
        <v>1444300</v>
      </c>
      <c r="G369" s="3"/>
      <c r="H369" s="3"/>
      <c r="I369" s="3">
        <v>832400</v>
      </c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</row>
    <row r="370" spans="1:20" x14ac:dyDescent="0.25">
      <c r="A370" s="1" t="s">
        <v>708</v>
      </c>
      <c r="B370" s="1" t="s">
        <v>709</v>
      </c>
      <c r="C370" t="s">
        <v>5454</v>
      </c>
      <c r="D370" s="3">
        <v>23.06</v>
      </c>
      <c r="E370" s="3"/>
      <c r="F370" s="3"/>
      <c r="G370" s="3"/>
      <c r="H370" s="3"/>
      <c r="I370" s="3"/>
      <c r="J370" s="3"/>
      <c r="K370" s="3"/>
      <c r="L370" s="3"/>
      <c r="M370" s="3">
        <v>265100</v>
      </c>
      <c r="N370" s="3"/>
      <c r="O370" s="3"/>
      <c r="P370" s="3"/>
      <c r="Q370" s="3"/>
      <c r="R370" s="3"/>
      <c r="S370" s="3"/>
      <c r="T370" s="3"/>
    </row>
    <row r="371" spans="1:20" x14ac:dyDescent="0.25">
      <c r="A371" s="1" t="s">
        <v>710</v>
      </c>
      <c r="B371" s="1" t="s">
        <v>41</v>
      </c>
      <c r="C371" t="s">
        <v>41</v>
      </c>
      <c r="D371" s="3">
        <v>91.23</v>
      </c>
      <c r="E371" s="3"/>
      <c r="F371" s="3">
        <v>187720</v>
      </c>
      <c r="G371" s="3"/>
      <c r="H371" s="3">
        <v>151970</v>
      </c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</row>
    <row r="372" spans="1:20" x14ac:dyDescent="0.25">
      <c r="A372" s="1" t="s">
        <v>711</v>
      </c>
      <c r="B372" s="1" t="s">
        <v>41</v>
      </c>
      <c r="C372" t="s">
        <v>41</v>
      </c>
      <c r="D372" s="3">
        <v>48.128</v>
      </c>
      <c r="E372" s="3"/>
      <c r="F372" s="3"/>
      <c r="G372" s="3"/>
      <c r="H372" s="3"/>
      <c r="I372" s="3">
        <v>3333800</v>
      </c>
      <c r="J372" s="3">
        <v>7251700</v>
      </c>
      <c r="K372" s="3"/>
      <c r="L372" s="3"/>
      <c r="M372" s="3"/>
      <c r="N372" s="3"/>
      <c r="O372" s="3">
        <v>80563</v>
      </c>
      <c r="P372" s="3">
        <v>56504</v>
      </c>
      <c r="Q372" s="3">
        <v>45760000</v>
      </c>
      <c r="R372" s="3">
        <v>28041000</v>
      </c>
      <c r="S372" s="3"/>
      <c r="T372" s="3"/>
    </row>
    <row r="373" spans="1:20" x14ac:dyDescent="0.25">
      <c r="A373" s="1" t="s">
        <v>712</v>
      </c>
      <c r="B373" s="1" t="s">
        <v>713</v>
      </c>
      <c r="C373" t="s">
        <v>5455</v>
      </c>
      <c r="D373" s="3">
        <v>175.07</v>
      </c>
      <c r="E373" s="3">
        <v>182380</v>
      </c>
      <c r="F373" s="3">
        <v>103190</v>
      </c>
      <c r="G373" s="3"/>
      <c r="H373" s="3"/>
      <c r="I373" s="3">
        <v>1374300</v>
      </c>
      <c r="J373" s="3">
        <v>564010</v>
      </c>
      <c r="K373" s="3"/>
      <c r="L373" s="3"/>
      <c r="M373" s="3"/>
      <c r="N373" s="3"/>
      <c r="O373" s="3"/>
      <c r="P373" s="3"/>
      <c r="Q373" s="3"/>
      <c r="R373" s="3"/>
      <c r="S373" s="3"/>
      <c r="T373" s="3"/>
    </row>
    <row r="374" spans="1:20" x14ac:dyDescent="0.25">
      <c r="A374" s="1" t="s">
        <v>714</v>
      </c>
      <c r="B374" s="1" t="s">
        <v>715</v>
      </c>
      <c r="C374" t="s">
        <v>5456</v>
      </c>
      <c r="D374" s="3">
        <v>137.24</v>
      </c>
      <c r="E374" s="3">
        <v>40085000</v>
      </c>
      <c r="F374" s="3">
        <v>51546000</v>
      </c>
      <c r="G374" s="3">
        <v>60597000</v>
      </c>
      <c r="H374" s="3">
        <v>57778000</v>
      </c>
      <c r="I374" s="3">
        <v>11644000</v>
      </c>
      <c r="J374" s="3">
        <v>9507400</v>
      </c>
      <c r="K374" s="3"/>
      <c r="L374" s="3"/>
      <c r="M374" s="3">
        <v>164290</v>
      </c>
      <c r="N374" s="3">
        <v>155370</v>
      </c>
      <c r="O374" s="3">
        <v>123230</v>
      </c>
      <c r="P374" s="3">
        <v>178170</v>
      </c>
      <c r="Q374" s="3"/>
      <c r="R374" s="3">
        <v>132570</v>
      </c>
      <c r="S374" s="3"/>
      <c r="T374" s="3"/>
    </row>
    <row r="375" spans="1:20" x14ac:dyDescent="0.25">
      <c r="A375" s="1" t="s">
        <v>716</v>
      </c>
      <c r="B375" s="1" t="s">
        <v>717</v>
      </c>
      <c r="C375" t="s">
        <v>5457</v>
      </c>
      <c r="D375" s="3">
        <v>49.561999999999998</v>
      </c>
      <c r="E375" s="3"/>
      <c r="F375" s="3"/>
      <c r="G375" s="3"/>
      <c r="H375" s="3"/>
      <c r="I375" s="3"/>
      <c r="J375" s="3"/>
      <c r="K375" s="3">
        <v>37913</v>
      </c>
      <c r="L375" s="3">
        <v>37060</v>
      </c>
      <c r="M375" s="3">
        <v>165470</v>
      </c>
      <c r="N375" s="3">
        <v>221010</v>
      </c>
      <c r="O375" s="3">
        <v>49756</v>
      </c>
      <c r="P375" s="3">
        <v>21967</v>
      </c>
      <c r="Q375" s="3">
        <v>174240</v>
      </c>
      <c r="R375" s="3">
        <v>157210</v>
      </c>
      <c r="S375" s="3">
        <v>52506</v>
      </c>
      <c r="T375" s="3">
        <v>53854</v>
      </c>
    </row>
    <row r="376" spans="1:20" x14ac:dyDescent="0.25">
      <c r="A376" s="1" t="s">
        <v>718</v>
      </c>
      <c r="B376" s="1" t="s">
        <v>719</v>
      </c>
      <c r="C376" t="s">
        <v>5458</v>
      </c>
      <c r="D376" s="3">
        <v>37.231999999999999</v>
      </c>
      <c r="E376" s="3">
        <v>22919000</v>
      </c>
      <c r="F376" s="3">
        <v>82196000</v>
      </c>
      <c r="G376" s="3">
        <v>43547000</v>
      </c>
      <c r="H376" s="3">
        <v>47018000</v>
      </c>
      <c r="I376" s="3">
        <v>53655000</v>
      </c>
      <c r="J376" s="3">
        <v>47417000</v>
      </c>
      <c r="K376" s="3"/>
      <c r="L376" s="3"/>
      <c r="M376" s="3"/>
      <c r="N376" s="3"/>
      <c r="O376" s="3">
        <v>964360</v>
      </c>
      <c r="P376" s="3">
        <v>979680</v>
      </c>
      <c r="Q376" s="3">
        <v>5140300</v>
      </c>
      <c r="R376" s="3">
        <v>2719400</v>
      </c>
      <c r="S376" s="3"/>
      <c r="T376" s="3"/>
    </row>
    <row r="377" spans="1:20" x14ac:dyDescent="0.25">
      <c r="A377" s="1" t="s">
        <v>720</v>
      </c>
      <c r="B377" s="1" t="s">
        <v>721</v>
      </c>
      <c r="C377" t="s">
        <v>5459</v>
      </c>
      <c r="D377" s="3">
        <v>8.7321000000000009</v>
      </c>
      <c r="E377" s="3">
        <v>6357000</v>
      </c>
      <c r="F377" s="3"/>
      <c r="G377" s="3">
        <v>864680</v>
      </c>
      <c r="H377" s="3"/>
      <c r="I377" s="3">
        <v>20438000</v>
      </c>
      <c r="J377" s="3">
        <v>20271000</v>
      </c>
      <c r="K377" s="3"/>
      <c r="L377" s="3"/>
      <c r="M377" s="3"/>
      <c r="N377" s="3"/>
      <c r="O377" s="3"/>
      <c r="P377" s="3"/>
      <c r="Q377" s="3"/>
      <c r="R377" s="3"/>
      <c r="S377" s="3"/>
      <c r="T377" s="3"/>
    </row>
    <row r="378" spans="1:20" x14ac:dyDescent="0.25">
      <c r="A378" s="1" t="s">
        <v>722</v>
      </c>
      <c r="B378" s="1" t="s">
        <v>723</v>
      </c>
      <c r="C378" t="s">
        <v>5460</v>
      </c>
      <c r="D378" s="3">
        <v>49.673999999999999</v>
      </c>
      <c r="E378" s="3">
        <v>1509400</v>
      </c>
      <c r="F378" s="3">
        <v>4951600</v>
      </c>
      <c r="G378" s="3"/>
      <c r="H378" s="3"/>
      <c r="I378" s="3">
        <v>1810700</v>
      </c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</row>
    <row r="379" spans="1:20" x14ac:dyDescent="0.25">
      <c r="A379" s="1" t="s">
        <v>724</v>
      </c>
      <c r="B379" s="1" t="s">
        <v>41</v>
      </c>
      <c r="C379" t="s">
        <v>41</v>
      </c>
      <c r="D379" s="3">
        <v>53.959000000000003</v>
      </c>
      <c r="E379" s="3">
        <v>6040500</v>
      </c>
      <c r="F379" s="3">
        <v>7319700</v>
      </c>
      <c r="G379" s="3">
        <v>4924900</v>
      </c>
      <c r="H379" s="3">
        <v>3064600</v>
      </c>
      <c r="I379" s="3">
        <v>13039000</v>
      </c>
      <c r="J379" s="3">
        <v>9859200</v>
      </c>
      <c r="K379" s="3"/>
      <c r="L379" s="3"/>
      <c r="M379" s="3"/>
      <c r="N379" s="3"/>
      <c r="O379" s="3"/>
      <c r="P379" s="3"/>
      <c r="Q379" s="3"/>
      <c r="R379" s="3"/>
      <c r="S379" s="3"/>
      <c r="T379" s="3"/>
    </row>
    <row r="380" spans="1:20" x14ac:dyDescent="0.25">
      <c r="A380" s="1" t="s">
        <v>725</v>
      </c>
      <c r="B380" s="1" t="s">
        <v>726</v>
      </c>
      <c r="C380" t="s">
        <v>5461</v>
      </c>
      <c r="D380" s="3">
        <v>15.801</v>
      </c>
      <c r="E380" s="3">
        <v>7590300</v>
      </c>
      <c r="F380" s="3">
        <v>7700400</v>
      </c>
      <c r="G380" s="3">
        <v>9231800</v>
      </c>
      <c r="H380" s="3">
        <v>12321000</v>
      </c>
      <c r="I380" s="3">
        <v>15623000</v>
      </c>
      <c r="J380" s="3">
        <v>7355500</v>
      </c>
      <c r="K380" s="3">
        <v>439950</v>
      </c>
      <c r="L380" s="3">
        <v>607230</v>
      </c>
      <c r="M380" s="3">
        <v>543350</v>
      </c>
      <c r="N380" s="3">
        <v>77037</v>
      </c>
      <c r="O380" s="3">
        <v>2105100</v>
      </c>
      <c r="P380" s="3"/>
      <c r="Q380" s="3">
        <v>4250300</v>
      </c>
      <c r="R380" s="3">
        <v>4883000</v>
      </c>
      <c r="S380" s="3">
        <v>261900</v>
      </c>
      <c r="T380" s="3">
        <v>317440</v>
      </c>
    </row>
    <row r="381" spans="1:20" x14ac:dyDescent="0.25">
      <c r="A381" s="1" t="s">
        <v>727</v>
      </c>
      <c r="B381" s="1" t="s">
        <v>728</v>
      </c>
      <c r="C381" t="s">
        <v>5462</v>
      </c>
      <c r="D381" s="3">
        <v>43.957999999999998</v>
      </c>
      <c r="E381" s="3"/>
      <c r="F381" s="3"/>
      <c r="G381" s="3"/>
      <c r="H381" s="3">
        <v>2187600</v>
      </c>
      <c r="I381" s="3"/>
      <c r="J381" s="3"/>
      <c r="K381" s="3">
        <v>63763</v>
      </c>
      <c r="L381" s="3"/>
      <c r="M381" s="3">
        <v>1660100</v>
      </c>
      <c r="N381" s="3">
        <v>2136000</v>
      </c>
      <c r="O381" s="3">
        <v>1219600</v>
      </c>
      <c r="P381" s="3">
        <v>2302000</v>
      </c>
      <c r="Q381" s="3">
        <v>277860</v>
      </c>
      <c r="R381" s="3"/>
      <c r="S381" s="3"/>
      <c r="T381" s="3"/>
    </row>
    <row r="382" spans="1:20" x14ac:dyDescent="0.25">
      <c r="A382" s="1" t="s">
        <v>729</v>
      </c>
      <c r="B382" s="1" t="s">
        <v>730</v>
      </c>
      <c r="C382" t="s">
        <v>5463</v>
      </c>
      <c r="D382" s="3">
        <v>49.713000000000001</v>
      </c>
      <c r="E382" s="3">
        <v>4257800000</v>
      </c>
      <c r="F382" s="3">
        <v>5027600000</v>
      </c>
      <c r="G382" s="3">
        <v>7385300000</v>
      </c>
      <c r="H382" s="3">
        <v>7124500000</v>
      </c>
      <c r="I382" s="3">
        <v>5849500000</v>
      </c>
      <c r="J382" s="3">
        <v>5671100000</v>
      </c>
      <c r="K382" s="3">
        <v>702370</v>
      </c>
      <c r="L382" s="3">
        <v>1534900</v>
      </c>
      <c r="M382" s="3">
        <v>26066000</v>
      </c>
      <c r="N382" s="3">
        <v>48876000</v>
      </c>
      <c r="O382" s="3">
        <v>25063000</v>
      </c>
      <c r="P382" s="3">
        <v>10039000</v>
      </c>
      <c r="Q382" s="3">
        <v>88635000</v>
      </c>
      <c r="R382" s="3">
        <v>71909000</v>
      </c>
      <c r="S382" s="3">
        <v>790950</v>
      </c>
      <c r="T382" s="3">
        <v>1291000</v>
      </c>
    </row>
    <row r="383" spans="1:20" x14ac:dyDescent="0.25">
      <c r="A383" s="1" t="s">
        <v>731</v>
      </c>
      <c r="B383" s="1" t="s">
        <v>732</v>
      </c>
      <c r="C383" t="s">
        <v>5464</v>
      </c>
      <c r="D383" s="3">
        <v>54.999000000000002</v>
      </c>
      <c r="E383" s="3">
        <v>641410000</v>
      </c>
      <c r="F383" s="3">
        <v>852570000</v>
      </c>
      <c r="G383" s="3">
        <v>2860600000</v>
      </c>
      <c r="H383" s="3">
        <v>2335100000</v>
      </c>
      <c r="I383" s="3">
        <v>876640000</v>
      </c>
      <c r="J383" s="3">
        <v>678210000</v>
      </c>
      <c r="K383" s="3">
        <v>55391</v>
      </c>
      <c r="L383" s="3">
        <v>51734</v>
      </c>
      <c r="M383" s="3">
        <v>8396500</v>
      </c>
      <c r="N383" s="3">
        <v>5291000</v>
      </c>
      <c r="O383" s="3">
        <v>11340000</v>
      </c>
      <c r="P383" s="3">
        <v>5680000</v>
      </c>
      <c r="Q383" s="3">
        <v>10228000</v>
      </c>
      <c r="R383" s="3">
        <v>10582000</v>
      </c>
      <c r="S383" s="3"/>
      <c r="T383" s="3">
        <v>31082</v>
      </c>
    </row>
    <row r="384" spans="1:20" x14ac:dyDescent="0.25">
      <c r="A384" s="1" t="s">
        <v>733</v>
      </c>
      <c r="B384" s="1" t="s">
        <v>331</v>
      </c>
      <c r="C384" t="s">
        <v>5294</v>
      </c>
      <c r="D384" s="3">
        <v>46.390999999999998</v>
      </c>
      <c r="E384" s="3"/>
      <c r="F384" s="3"/>
      <c r="G384" s="3"/>
      <c r="H384" s="3"/>
      <c r="I384" s="3">
        <v>1290100</v>
      </c>
      <c r="J384" s="3">
        <v>1789100</v>
      </c>
      <c r="K384" s="3"/>
      <c r="L384" s="3"/>
      <c r="M384" s="3"/>
      <c r="N384" s="3"/>
      <c r="O384" s="3"/>
      <c r="P384" s="3"/>
      <c r="Q384" s="3"/>
      <c r="R384" s="3"/>
      <c r="S384" s="3"/>
      <c r="T384" s="3"/>
    </row>
    <row r="385" spans="1:20" x14ac:dyDescent="0.25">
      <c r="A385" s="1" t="s">
        <v>734</v>
      </c>
      <c r="B385" s="1" t="s">
        <v>735</v>
      </c>
      <c r="C385" t="s">
        <v>5465</v>
      </c>
      <c r="D385" s="3">
        <v>82.332999999999998</v>
      </c>
      <c r="E385" s="3">
        <v>294090</v>
      </c>
      <c r="F385" s="3">
        <v>428740</v>
      </c>
      <c r="G385" s="3"/>
      <c r="H385" s="3"/>
      <c r="I385" s="3">
        <v>4114500</v>
      </c>
      <c r="J385" s="3">
        <v>2576100</v>
      </c>
      <c r="K385" s="3"/>
      <c r="L385" s="3"/>
      <c r="M385" s="3"/>
      <c r="N385" s="3"/>
      <c r="O385" s="3"/>
      <c r="P385" s="3"/>
      <c r="Q385" s="3">
        <v>151660</v>
      </c>
      <c r="R385" s="3">
        <v>153230</v>
      </c>
      <c r="S385" s="3"/>
      <c r="T385" s="3">
        <v>17568</v>
      </c>
    </row>
    <row r="386" spans="1:20" x14ac:dyDescent="0.25">
      <c r="A386" s="1" t="s">
        <v>736</v>
      </c>
      <c r="B386" s="1" t="s">
        <v>737</v>
      </c>
      <c r="C386" t="s">
        <v>5000</v>
      </c>
      <c r="D386" s="3">
        <v>86.548000000000002</v>
      </c>
      <c r="E386" s="3"/>
      <c r="F386" s="3">
        <v>1134700</v>
      </c>
      <c r="G386" s="3"/>
      <c r="H386" s="3"/>
      <c r="I386" s="3">
        <v>4396700</v>
      </c>
      <c r="J386" s="3">
        <v>3063200</v>
      </c>
      <c r="K386" s="3"/>
      <c r="L386" s="3"/>
      <c r="M386" s="3"/>
      <c r="N386" s="3"/>
      <c r="O386" s="3"/>
      <c r="P386" s="3"/>
      <c r="Q386" s="3"/>
      <c r="R386" s="3"/>
      <c r="S386" s="3"/>
      <c r="T386" s="3"/>
    </row>
    <row r="387" spans="1:20" x14ac:dyDescent="0.25">
      <c r="A387" s="1" t="s">
        <v>738</v>
      </c>
      <c r="B387" s="1" t="s">
        <v>739</v>
      </c>
      <c r="C387" t="s">
        <v>5466</v>
      </c>
      <c r="D387" s="3">
        <v>29.419</v>
      </c>
      <c r="E387" s="3">
        <v>8186800</v>
      </c>
      <c r="F387" s="3">
        <v>15883000</v>
      </c>
      <c r="G387" s="3">
        <v>52158000</v>
      </c>
      <c r="H387" s="3">
        <v>37934000</v>
      </c>
      <c r="I387" s="3"/>
      <c r="J387" s="3">
        <v>21157000</v>
      </c>
      <c r="K387" s="3"/>
      <c r="L387" s="3"/>
      <c r="M387" s="3"/>
      <c r="N387" s="3"/>
      <c r="O387" s="3"/>
      <c r="P387" s="3"/>
      <c r="Q387" s="3"/>
      <c r="R387" s="3"/>
      <c r="S387" s="3"/>
      <c r="T387" s="3"/>
    </row>
    <row r="388" spans="1:20" x14ac:dyDescent="0.25">
      <c r="A388" s="1" t="s">
        <v>740</v>
      </c>
      <c r="B388" s="1" t="s">
        <v>741</v>
      </c>
      <c r="C388" t="s">
        <v>5467</v>
      </c>
      <c r="D388" s="3">
        <v>19.39</v>
      </c>
      <c r="E388" s="3">
        <v>378560000</v>
      </c>
      <c r="F388" s="3">
        <v>398930000</v>
      </c>
      <c r="G388" s="3">
        <v>450200000</v>
      </c>
      <c r="H388" s="3">
        <v>426440000</v>
      </c>
      <c r="I388" s="3">
        <v>30538000</v>
      </c>
      <c r="J388" s="3">
        <v>68982000</v>
      </c>
      <c r="K388" s="3"/>
      <c r="L388" s="3"/>
      <c r="M388" s="3"/>
      <c r="N388" s="3"/>
      <c r="O388" s="3">
        <v>2759200</v>
      </c>
      <c r="P388" s="3">
        <v>1953000</v>
      </c>
      <c r="Q388" s="3">
        <v>6667700</v>
      </c>
      <c r="R388" s="3">
        <v>6850200</v>
      </c>
      <c r="S388" s="3"/>
      <c r="T388" s="3"/>
    </row>
    <row r="389" spans="1:20" x14ac:dyDescent="0.25">
      <c r="A389" s="1" t="s">
        <v>742</v>
      </c>
      <c r="B389" s="1" t="s">
        <v>743</v>
      </c>
      <c r="C389" t="s">
        <v>5468</v>
      </c>
      <c r="D389" s="3">
        <v>136.87</v>
      </c>
      <c r="E389" s="3">
        <v>5083100</v>
      </c>
      <c r="F389" s="3">
        <v>5084800</v>
      </c>
      <c r="G389" s="3">
        <v>2007300</v>
      </c>
      <c r="H389" s="3">
        <v>2256800</v>
      </c>
      <c r="I389" s="3">
        <v>1009900</v>
      </c>
      <c r="J389" s="3">
        <v>1129400</v>
      </c>
      <c r="K389" s="3"/>
      <c r="L389" s="3"/>
      <c r="M389" s="3"/>
      <c r="N389" s="3"/>
      <c r="O389" s="3"/>
      <c r="P389" s="3"/>
      <c r="Q389" s="3"/>
      <c r="R389" s="3"/>
      <c r="S389" s="3"/>
      <c r="T389" s="3"/>
    </row>
    <row r="390" spans="1:20" x14ac:dyDescent="0.25">
      <c r="A390" s="1" t="s">
        <v>744</v>
      </c>
      <c r="B390" s="1" t="s">
        <v>745</v>
      </c>
      <c r="C390" t="s">
        <v>5469</v>
      </c>
      <c r="D390" s="3">
        <v>29.835999999999999</v>
      </c>
      <c r="E390" s="3">
        <v>10469000</v>
      </c>
      <c r="F390" s="3">
        <v>13984000</v>
      </c>
      <c r="G390" s="3">
        <v>2005800</v>
      </c>
      <c r="H390" s="3">
        <v>1892700</v>
      </c>
      <c r="I390" s="3">
        <v>2122900</v>
      </c>
      <c r="J390" s="3">
        <v>1840600</v>
      </c>
      <c r="K390" s="3"/>
      <c r="L390" s="3"/>
      <c r="M390" s="3">
        <v>68628</v>
      </c>
      <c r="N390" s="3">
        <v>114040</v>
      </c>
      <c r="O390" s="3"/>
      <c r="P390" s="3"/>
      <c r="Q390" s="3"/>
      <c r="R390" s="3"/>
      <c r="S390" s="3"/>
      <c r="T390" s="3"/>
    </row>
    <row r="391" spans="1:20" x14ac:dyDescent="0.25">
      <c r="A391" s="1" t="s">
        <v>746</v>
      </c>
      <c r="B391" s="1" t="s">
        <v>747</v>
      </c>
      <c r="C391" t="s">
        <v>5001</v>
      </c>
      <c r="D391" s="3">
        <v>77.141000000000005</v>
      </c>
      <c r="E391" s="3">
        <v>193670</v>
      </c>
      <c r="F391" s="3"/>
      <c r="G391" s="3"/>
      <c r="H391" s="3">
        <v>199520</v>
      </c>
      <c r="I391" s="3"/>
      <c r="J391" s="3">
        <v>116470</v>
      </c>
      <c r="K391" s="3"/>
      <c r="L391" s="3"/>
      <c r="M391" s="3"/>
      <c r="N391" s="3"/>
      <c r="O391" s="3"/>
      <c r="P391" s="3"/>
      <c r="Q391" s="3"/>
      <c r="R391" s="3"/>
      <c r="S391" s="3"/>
      <c r="T391" s="3"/>
    </row>
    <row r="392" spans="1:20" x14ac:dyDescent="0.25">
      <c r="A392" s="1" t="s">
        <v>748</v>
      </c>
      <c r="B392" s="1" t="s">
        <v>41</v>
      </c>
      <c r="C392" t="s">
        <v>41</v>
      </c>
      <c r="D392" s="3">
        <v>63.246000000000002</v>
      </c>
      <c r="E392" s="3"/>
      <c r="F392" s="3"/>
      <c r="G392" s="3"/>
      <c r="H392" s="3"/>
      <c r="I392" s="3">
        <v>1216300</v>
      </c>
      <c r="J392" s="3">
        <v>2415000</v>
      </c>
      <c r="K392" s="3"/>
      <c r="L392" s="3"/>
      <c r="M392" s="3"/>
      <c r="N392" s="3"/>
      <c r="O392" s="3"/>
      <c r="P392" s="3"/>
      <c r="Q392" s="3">
        <v>103330</v>
      </c>
      <c r="R392" s="3">
        <v>62750</v>
      </c>
      <c r="S392" s="3"/>
      <c r="T392" s="3"/>
    </row>
    <row r="393" spans="1:20" x14ac:dyDescent="0.25">
      <c r="A393" s="1" t="s">
        <v>749</v>
      </c>
      <c r="B393" s="1" t="s">
        <v>750</v>
      </c>
      <c r="C393" t="s">
        <v>5470</v>
      </c>
      <c r="D393" s="3">
        <v>25.262</v>
      </c>
      <c r="E393" s="3">
        <v>19005000</v>
      </c>
      <c r="F393" s="3">
        <v>14913000</v>
      </c>
      <c r="G393" s="3"/>
      <c r="H393" s="3"/>
      <c r="I393" s="3">
        <v>11255000</v>
      </c>
      <c r="J393" s="3">
        <v>10639000</v>
      </c>
      <c r="K393" s="3"/>
      <c r="L393" s="3"/>
      <c r="M393" s="3"/>
      <c r="N393" s="3"/>
      <c r="O393" s="3"/>
      <c r="P393" s="3"/>
      <c r="Q393" s="3">
        <v>856750</v>
      </c>
      <c r="R393" s="3">
        <v>456590</v>
      </c>
      <c r="S393" s="3"/>
      <c r="T393" s="3"/>
    </row>
    <row r="394" spans="1:20" x14ac:dyDescent="0.25">
      <c r="A394" s="1" t="s">
        <v>751</v>
      </c>
      <c r="B394" s="1" t="s">
        <v>752</v>
      </c>
      <c r="C394" t="s">
        <v>4973</v>
      </c>
      <c r="D394" s="3">
        <v>66.403999999999996</v>
      </c>
      <c r="E394" s="3"/>
      <c r="F394" s="3"/>
      <c r="G394" s="3"/>
      <c r="H394" s="3"/>
      <c r="I394" s="3">
        <v>576710</v>
      </c>
      <c r="J394" s="3">
        <v>1632400</v>
      </c>
      <c r="K394" s="3"/>
      <c r="L394" s="3"/>
      <c r="M394" s="3"/>
      <c r="N394" s="3"/>
      <c r="O394" s="3"/>
      <c r="P394" s="3"/>
      <c r="Q394" s="3"/>
      <c r="R394" s="3"/>
      <c r="S394" s="3"/>
      <c r="T394" s="3"/>
    </row>
    <row r="395" spans="1:20" x14ac:dyDescent="0.25">
      <c r="A395" s="1" t="s">
        <v>753</v>
      </c>
      <c r="B395" s="1" t="s">
        <v>754</v>
      </c>
      <c r="C395" t="s">
        <v>5471</v>
      </c>
      <c r="D395" s="3">
        <v>235.73</v>
      </c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>
        <v>17920</v>
      </c>
      <c r="S395" s="3"/>
      <c r="T395" s="3"/>
    </row>
    <row r="396" spans="1:20" x14ac:dyDescent="0.25">
      <c r="A396" s="1" t="s">
        <v>755</v>
      </c>
      <c r="B396" s="1" t="s">
        <v>756</v>
      </c>
      <c r="C396" t="s">
        <v>5002</v>
      </c>
      <c r="D396" s="3">
        <v>55.933</v>
      </c>
      <c r="E396" s="3"/>
      <c r="F396" s="3"/>
      <c r="G396" s="3">
        <v>46489000</v>
      </c>
      <c r="H396" s="3">
        <v>37652000</v>
      </c>
      <c r="I396" s="3"/>
      <c r="J396" s="3"/>
      <c r="K396" s="3"/>
      <c r="L396" s="3"/>
      <c r="M396" s="3"/>
      <c r="N396" s="3"/>
      <c r="O396" s="3"/>
      <c r="P396" s="3">
        <v>56267</v>
      </c>
      <c r="Q396" s="3"/>
      <c r="R396" s="3"/>
      <c r="S396" s="3"/>
      <c r="T396" s="3"/>
    </row>
    <row r="397" spans="1:20" x14ac:dyDescent="0.25">
      <c r="A397" s="1" t="s">
        <v>757</v>
      </c>
      <c r="B397" s="1" t="s">
        <v>758</v>
      </c>
      <c r="C397" t="s">
        <v>5472</v>
      </c>
      <c r="D397" s="3">
        <v>14.409000000000001</v>
      </c>
      <c r="E397" s="3">
        <v>20558000</v>
      </c>
      <c r="F397" s="3">
        <v>11215000</v>
      </c>
      <c r="G397" s="3">
        <v>661630</v>
      </c>
      <c r="H397" s="3"/>
      <c r="I397" s="3">
        <v>2973700</v>
      </c>
      <c r="J397" s="3">
        <v>3287500</v>
      </c>
      <c r="K397" s="3"/>
      <c r="L397" s="3"/>
      <c r="M397" s="3"/>
      <c r="N397" s="3"/>
      <c r="O397" s="3"/>
      <c r="P397" s="3"/>
      <c r="Q397" s="3"/>
      <c r="R397" s="3"/>
      <c r="S397" s="3"/>
      <c r="T397" s="3"/>
    </row>
    <row r="398" spans="1:20" x14ac:dyDescent="0.25">
      <c r="A398" s="1" t="s">
        <v>759</v>
      </c>
      <c r="B398" s="1" t="s">
        <v>41</v>
      </c>
      <c r="C398" t="s">
        <v>41</v>
      </c>
      <c r="D398" s="3">
        <v>105.08</v>
      </c>
      <c r="E398" s="3">
        <v>1376400</v>
      </c>
      <c r="F398" s="3">
        <v>1030600</v>
      </c>
      <c r="G398" s="3"/>
      <c r="H398" s="3">
        <v>508500</v>
      </c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</row>
    <row r="399" spans="1:20" x14ac:dyDescent="0.25">
      <c r="A399" s="1" t="s">
        <v>760</v>
      </c>
      <c r="B399" s="1" t="s">
        <v>761</v>
      </c>
      <c r="C399" t="s">
        <v>5003</v>
      </c>
      <c r="D399" s="3">
        <v>42.42</v>
      </c>
      <c r="E399" s="3"/>
      <c r="F399" s="3"/>
      <c r="G399" s="3">
        <v>10945000</v>
      </c>
      <c r="H399" s="3">
        <v>5800000</v>
      </c>
      <c r="I399" s="3">
        <v>275370</v>
      </c>
      <c r="J399" s="3">
        <v>353720</v>
      </c>
      <c r="K399" s="3"/>
      <c r="L399" s="3"/>
      <c r="M399" s="3"/>
      <c r="N399" s="3"/>
      <c r="O399" s="3"/>
      <c r="P399" s="3"/>
      <c r="Q399" s="3"/>
      <c r="R399" s="3"/>
      <c r="S399" s="3"/>
      <c r="T399" s="3"/>
    </row>
    <row r="400" spans="1:20" x14ac:dyDescent="0.25">
      <c r="A400" s="1" t="s">
        <v>762</v>
      </c>
      <c r="B400" s="1" t="s">
        <v>763</v>
      </c>
      <c r="C400" t="s">
        <v>5473</v>
      </c>
      <c r="D400" s="3">
        <v>131.66999999999999</v>
      </c>
      <c r="E400" s="3"/>
      <c r="F400" s="3">
        <v>253580</v>
      </c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</row>
    <row r="401" spans="1:20" x14ac:dyDescent="0.25">
      <c r="A401" s="1" t="s">
        <v>764</v>
      </c>
      <c r="B401" s="1" t="s">
        <v>765</v>
      </c>
      <c r="C401" t="s">
        <v>5474</v>
      </c>
      <c r="D401" s="3">
        <v>106.04</v>
      </c>
      <c r="E401" s="3">
        <v>567770</v>
      </c>
      <c r="F401" s="3">
        <v>535700</v>
      </c>
      <c r="G401" s="3"/>
      <c r="H401" s="3"/>
      <c r="I401" s="3">
        <v>363570</v>
      </c>
      <c r="J401" s="3">
        <v>871900</v>
      </c>
      <c r="K401" s="3"/>
      <c r="L401" s="3"/>
      <c r="M401" s="3"/>
      <c r="N401" s="3"/>
      <c r="O401" s="3"/>
      <c r="P401" s="3"/>
      <c r="Q401" s="3"/>
      <c r="R401" s="3"/>
      <c r="S401" s="3"/>
      <c r="T401" s="3"/>
    </row>
    <row r="402" spans="1:20" x14ac:dyDescent="0.25">
      <c r="A402" s="1" t="s">
        <v>766</v>
      </c>
      <c r="B402" s="1" t="s">
        <v>767</v>
      </c>
      <c r="C402" t="s">
        <v>5475</v>
      </c>
      <c r="D402" s="3">
        <v>10.207000000000001</v>
      </c>
      <c r="E402" s="3">
        <v>915370</v>
      </c>
      <c r="F402" s="3">
        <v>8933300</v>
      </c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</row>
    <row r="403" spans="1:20" x14ac:dyDescent="0.25">
      <c r="A403" s="1" t="s">
        <v>768</v>
      </c>
      <c r="B403" s="1" t="s">
        <v>769</v>
      </c>
      <c r="C403" t="s">
        <v>5476</v>
      </c>
      <c r="D403" s="3">
        <v>69.317999999999998</v>
      </c>
      <c r="E403" s="3">
        <v>1020700</v>
      </c>
      <c r="F403" s="3">
        <v>547980</v>
      </c>
      <c r="G403" s="3">
        <v>13658000</v>
      </c>
      <c r="H403" s="3">
        <v>12737000</v>
      </c>
      <c r="I403" s="3">
        <v>1233900</v>
      </c>
      <c r="J403" s="3">
        <v>274340</v>
      </c>
      <c r="K403" s="3"/>
      <c r="L403" s="3"/>
      <c r="M403" s="3">
        <v>49284</v>
      </c>
      <c r="N403" s="3">
        <v>33199</v>
      </c>
      <c r="O403" s="3">
        <v>35348</v>
      </c>
      <c r="P403" s="3">
        <v>23429</v>
      </c>
      <c r="Q403" s="3"/>
      <c r="R403" s="3">
        <v>155090</v>
      </c>
      <c r="S403" s="3"/>
      <c r="T403" s="3"/>
    </row>
    <row r="404" spans="1:20" x14ac:dyDescent="0.25">
      <c r="A404" s="1" t="s">
        <v>770</v>
      </c>
      <c r="B404" s="1" t="s">
        <v>771</v>
      </c>
      <c r="C404" t="s">
        <v>5477</v>
      </c>
      <c r="D404" s="3">
        <v>82.734999999999999</v>
      </c>
      <c r="E404" s="3">
        <v>4363600</v>
      </c>
      <c r="F404" s="3">
        <v>265040</v>
      </c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</row>
    <row r="405" spans="1:20" x14ac:dyDescent="0.25">
      <c r="A405" s="1" t="s">
        <v>772</v>
      </c>
      <c r="B405" s="1" t="s">
        <v>773</v>
      </c>
      <c r="C405" t="s">
        <v>5478</v>
      </c>
      <c r="D405" s="3">
        <v>54.280999999999999</v>
      </c>
      <c r="E405" s="3">
        <v>56076000</v>
      </c>
      <c r="F405" s="3">
        <v>49240000</v>
      </c>
      <c r="G405" s="3">
        <v>814520000</v>
      </c>
      <c r="H405" s="3">
        <v>699380000</v>
      </c>
      <c r="I405" s="3">
        <v>8687100</v>
      </c>
      <c r="J405" s="3">
        <v>16037000</v>
      </c>
      <c r="K405" s="3"/>
      <c r="L405" s="3"/>
      <c r="M405" s="3">
        <v>137170</v>
      </c>
      <c r="N405" s="3">
        <v>261120</v>
      </c>
      <c r="O405" s="3">
        <v>1316000</v>
      </c>
      <c r="P405" s="3">
        <v>758580</v>
      </c>
      <c r="Q405" s="3">
        <v>434340</v>
      </c>
      <c r="R405" s="3">
        <v>449190</v>
      </c>
      <c r="S405" s="3"/>
      <c r="T405" s="3"/>
    </row>
    <row r="406" spans="1:20" x14ac:dyDescent="0.25">
      <c r="A406" s="1" t="s">
        <v>774</v>
      </c>
      <c r="B406" s="1" t="s">
        <v>775</v>
      </c>
      <c r="C406" t="s">
        <v>5479</v>
      </c>
      <c r="D406" s="3">
        <v>100.4</v>
      </c>
      <c r="E406" s="3">
        <v>543980</v>
      </c>
      <c r="F406" s="3">
        <v>644160</v>
      </c>
      <c r="G406" s="3">
        <v>6374000</v>
      </c>
      <c r="H406" s="3">
        <v>4957600</v>
      </c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</row>
    <row r="407" spans="1:20" x14ac:dyDescent="0.25">
      <c r="A407" s="1" t="s">
        <v>776</v>
      </c>
      <c r="B407" s="1" t="s">
        <v>777</v>
      </c>
      <c r="C407" t="s">
        <v>5480</v>
      </c>
      <c r="D407" s="3">
        <v>21.878</v>
      </c>
      <c r="E407" s="3">
        <v>22074000</v>
      </c>
      <c r="F407" s="3"/>
      <c r="G407" s="3">
        <v>40668000</v>
      </c>
      <c r="H407" s="3">
        <v>39633000</v>
      </c>
      <c r="I407" s="3">
        <v>2022700</v>
      </c>
      <c r="J407" s="3">
        <v>1136700</v>
      </c>
      <c r="K407" s="3"/>
      <c r="L407" s="3"/>
      <c r="M407" s="3"/>
      <c r="N407" s="3"/>
      <c r="O407" s="3"/>
      <c r="P407" s="3"/>
      <c r="Q407" s="3"/>
      <c r="R407" s="3"/>
      <c r="S407" s="3"/>
      <c r="T407" s="3"/>
    </row>
    <row r="408" spans="1:20" x14ac:dyDescent="0.25">
      <c r="A408" s="1" t="s">
        <v>778</v>
      </c>
      <c r="B408" s="1" t="s">
        <v>779</v>
      </c>
      <c r="C408" t="s">
        <v>5481</v>
      </c>
      <c r="D408" s="3">
        <v>7.7751000000000001</v>
      </c>
      <c r="E408" s="3">
        <v>26680000</v>
      </c>
      <c r="F408" s="3">
        <v>37426000</v>
      </c>
      <c r="G408" s="3">
        <v>15830000</v>
      </c>
      <c r="H408" s="3">
        <v>18021000</v>
      </c>
      <c r="I408" s="3">
        <v>10781000</v>
      </c>
      <c r="J408" s="3">
        <v>20687000</v>
      </c>
      <c r="K408" s="3"/>
      <c r="L408" s="3"/>
      <c r="M408" s="3">
        <v>424100</v>
      </c>
      <c r="N408" s="3">
        <v>399200</v>
      </c>
      <c r="O408" s="3"/>
      <c r="P408" s="3">
        <v>427850</v>
      </c>
      <c r="Q408" s="3"/>
      <c r="R408" s="3"/>
      <c r="S408" s="3"/>
      <c r="T408" s="3"/>
    </row>
    <row r="409" spans="1:20" x14ac:dyDescent="0.25">
      <c r="A409" s="1" t="s">
        <v>780</v>
      </c>
      <c r="B409" s="1" t="s">
        <v>41</v>
      </c>
      <c r="C409" t="s">
        <v>41</v>
      </c>
      <c r="D409" s="3">
        <v>22.303000000000001</v>
      </c>
      <c r="E409" s="3">
        <v>105180000</v>
      </c>
      <c r="F409" s="3">
        <v>112630000</v>
      </c>
      <c r="G409" s="3">
        <v>35032000</v>
      </c>
      <c r="H409" s="3">
        <v>79411000</v>
      </c>
      <c r="I409" s="3">
        <v>78018000</v>
      </c>
      <c r="J409" s="3">
        <v>78831000</v>
      </c>
      <c r="K409" s="3"/>
      <c r="L409" s="3"/>
      <c r="M409" s="3">
        <v>1406300</v>
      </c>
      <c r="N409" s="3">
        <v>685120</v>
      </c>
      <c r="O409" s="3">
        <v>977330</v>
      </c>
      <c r="P409" s="3">
        <v>1387900</v>
      </c>
      <c r="Q409" s="3">
        <v>1117400</v>
      </c>
      <c r="R409" s="3">
        <v>3505900</v>
      </c>
      <c r="S409" s="3"/>
      <c r="T409" s="3"/>
    </row>
    <row r="410" spans="1:20" x14ac:dyDescent="0.25">
      <c r="A410" s="1" t="s">
        <v>781</v>
      </c>
      <c r="B410" s="1" t="s">
        <v>782</v>
      </c>
      <c r="C410" t="s">
        <v>5482</v>
      </c>
      <c r="D410" s="3">
        <v>57.088000000000001</v>
      </c>
      <c r="E410" s="3">
        <v>5465600</v>
      </c>
      <c r="F410" s="3">
        <v>4775800</v>
      </c>
      <c r="G410" s="3">
        <v>19438000</v>
      </c>
      <c r="H410" s="3">
        <v>9960600</v>
      </c>
      <c r="I410" s="3">
        <v>2039200</v>
      </c>
      <c r="J410" s="3">
        <v>3373500</v>
      </c>
      <c r="K410" s="3"/>
      <c r="L410" s="3"/>
      <c r="M410" s="3"/>
      <c r="N410" s="3"/>
      <c r="O410" s="3"/>
      <c r="P410" s="3"/>
      <c r="Q410" s="3"/>
      <c r="R410" s="3"/>
      <c r="S410" s="3"/>
      <c r="T410" s="3"/>
    </row>
    <row r="411" spans="1:20" x14ac:dyDescent="0.25">
      <c r="A411" s="1" t="s">
        <v>783</v>
      </c>
      <c r="B411" s="1" t="s">
        <v>784</v>
      </c>
      <c r="C411" t="s">
        <v>5483</v>
      </c>
      <c r="D411" s="3">
        <v>117.89</v>
      </c>
      <c r="E411" s="3">
        <v>1358300</v>
      </c>
      <c r="F411" s="3">
        <v>1269700</v>
      </c>
      <c r="G411" s="3">
        <v>2825500</v>
      </c>
      <c r="H411" s="3">
        <v>3527900</v>
      </c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</row>
    <row r="412" spans="1:20" x14ac:dyDescent="0.25">
      <c r="A412" s="1" t="s">
        <v>785</v>
      </c>
      <c r="B412" s="1" t="s">
        <v>786</v>
      </c>
      <c r="C412" t="s">
        <v>4973</v>
      </c>
      <c r="D412" s="3">
        <v>92.900999999999996</v>
      </c>
      <c r="E412" s="3">
        <v>550130</v>
      </c>
      <c r="F412" s="3">
        <v>702300</v>
      </c>
      <c r="G412" s="3"/>
      <c r="H412" s="3"/>
      <c r="I412" s="3">
        <v>1895200</v>
      </c>
      <c r="J412" s="3">
        <v>1765900</v>
      </c>
      <c r="K412" s="3"/>
      <c r="L412" s="3"/>
      <c r="M412" s="3"/>
      <c r="N412" s="3"/>
      <c r="O412" s="3"/>
      <c r="P412" s="3"/>
      <c r="Q412" s="3"/>
      <c r="R412" s="3"/>
      <c r="S412" s="3"/>
      <c r="T412" s="3"/>
    </row>
    <row r="413" spans="1:20" x14ac:dyDescent="0.25">
      <c r="A413" s="1" t="s">
        <v>787</v>
      </c>
      <c r="B413" s="1" t="s">
        <v>41</v>
      </c>
      <c r="C413" t="s">
        <v>41</v>
      </c>
      <c r="D413" s="3">
        <v>14.657999999999999</v>
      </c>
      <c r="E413" s="3"/>
      <c r="F413" s="3"/>
      <c r="G413" s="3"/>
      <c r="H413" s="3"/>
      <c r="I413" s="3"/>
      <c r="J413" s="3"/>
      <c r="K413" s="3">
        <v>335200</v>
      </c>
      <c r="L413" s="3"/>
      <c r="M413" s="3"/>
      <c r="N413" s="3"/>
      <c r="O413" s="3"/>
      <c r="P413" s="3"/>
      <c r="Q413" s="3"/>
      <c r="R413" s="3"/>
      <c r="S413" s="3"/>
      <c r="T413" s="3"/>
    </row>
    <row r="414" spans="1:20" x14ac:dyDescent="0.25">
      <c r="A414" s="1" t="s">
        <v>788</v>
      </c>
      <c r="B414" s="1" t="s">
        <v>789</v>
      </c>
      <c r="C414" t="s">
        <v>5484</v>
      </c>
      <c r="D414" s="3">
        <v>78.858999999999995</v>
      </c>
      <c r="E414" s="3">
        <v>566120</v>
      </c>
      <c r="F414" s="3"/>
      <c r="G414" s="3">
        <v>2967700</v>
      </c>
      <c r="H414" s="3">
        <v>1876600</v>
      </c>
      <c r="I414" s="3">
        <v>142950</v>
      </c>
      <c r="J414" s="3">
        <v>136250</v>
      </c>
      <c r="K414" s="3"/>
      <c r="L414" s="3"/>
      <c r="M414" s="3"/>
      <c r="N414" s="3"/>
      <c r="O414" s="3"/>
      <c r="P414" s="3"/>
      <c r="Q414" s="3"/>
      <c r="R414" s="3"/>
      <c r="S414" s="3"/>
      <c r="T414" s="3"/>
    </row>
    <row r="415" spans="1:20" x14ac:dyDescent="0.25">
      <c r="A415" s="1" t="s">
        <v>790</v>
      </c>
      <c r="B415" s="1" t="s">
        <v>791</v>
      </c>
      <c r="C415" t="s">
        <v>5485</v>
      </c>
      <c r="D415" s="3">
        <v>22.626000000000001</v>
      </c>
      <c r="E415" s="3">
        <v>25310000</v>
      </c>
      <c r="F415" s="3">
        <v>43054000</v>
      </c>
      <c r="G415" s="3">
        <v>73458000</v>
      </c>
      <c r="H415" s="3">
        <v>18995000</v>
      </c>
      <c r="I415" s="3">
        <v>37483000</v>
      </c>
      <c r="J415" s="3">
        <v>35640000</v>
      </c>
      <c r="K415" s="3"/>
      <c r="L415" s="3"/>
      <c r="M415" s="3"/>
      <c r="N415" s="3"/>
      <c r="O415" s="3"/>
      <c r="P415" s="3"/>
      <c r="Q415" s="3"/>
      <c r="R415" s="3"/>
      <c r="S415" s="3"/>
      <c r="T415" s="3"/>
    </row>
    <row r="416" spans="1:20" x14ac:dyDescent="0.25">
      <c r="A416" s="1" t="s">
        <v>792</v>
      </c>
      <c r="B416" s="1" t="s">
        <v>793</v>
      </c>
      <c r="C416" t="s">
        <v>5486</v>
      </c>
      <c r="D416" s="3">
        <v>34.642000000000003</v>
      </c>
      <c r="E416" s="3">
        <v>14323000</v>
      </c>
      <c r="F416" s="3">
        <v>15524000</v>
      </c>
      <c r="G416" s="3">
        <v>15107000</v>
      </c>
      <c r="H416" s="3">
        <v>9899800</v>
      </c>
      <c r="I416" s="3">
        <v>6439600</v>
      </c>
      <c r="J416" s="3">
        <v>6645900</v>
      </c>
      <c r="K416" s="3">
        <v>433440</v>
      </c>
      <c r="L416" s="3">
        <v>615880</v>
      </c>
      <c r="M416" s="3">
        <v>1753800</v>
      </c>
      <c r="N416" s="3">
        <v>1829800</v>
      </c>
      <c r="O416" s="3">
        <v>1598000</v>
      </c>
      <c r="P416" s="3">
        <v>399840</v>
      </c>
      <c r="Q416" s="3">
        <v>840990</v>
      </c>
      <c r="R416" s="3">
        <v>1740000</v>
      </c>
      <c r="S416" s="3">
        <v>265730</v>
      </c>
      <c r="T416" s="3">
        <v>226560</v>
      </c>
    </row>
    <row r="417" spans="1:20" x14ac:dyDescent="0.25">
      <c r="A417" s="1" t="s">
        <v>794</v>
      </c>
      <c r="B417" s="1" t="s">
        <v>795</v>
      </c>
      <c r="C417" t="s">
        <v>5487</v>
      </c>
      <c r="D417" s="3">
        <v>42.768999999999998</v>
      </c>
      <c r="E417" s="3"/>
      <c r="F417" s="3"/>
      <c r="G417" s="3">
        <v>10421000</v>
      </c>
      <c r="H417" s="3">
        <v>5608400</v>
      </c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</row>
    <row r="418" spans="1:20" x14ac:dyDescent="0.25">
      <c r="A418" s="1" t="s">
        <v>796</v>
      </c>
      <c r="B418" s="1" t="s">
        <v>797</v>
      </c>
      <c r="C418" t="s">
        <v>5488</v>
      </c>
      <c r="D418" s="3">
        <v>33.220999999999997</v>
      </c>
      <c r="E418" s="3"/>
      <c r="F418" s="3"/>
      <c r="G418" s="3"/>
      <c r="H418" s="3"/>
      <c r="I418" s="3"/>
      <c r="J418" s="3"/>
      <c r="K418" s="3"/>
      <c r="L418" s="3"/>
      <c r="M418" s="3">
        <v>139060</v>
      </c>
      <c r="N418" s="3">
        <v>119860</v>
      </c>
      <c r="O418" s="3"/>
      <c r="P418" s="3"/>
      <c r="Q418" s="3"/>
      <c r="R418" s="3"/>
      <c r="S418" s="3">
        <v>46050</v>
      </c>
      <c r="T418" s="3"/>
    </row>
    <row r="419" spans="1:20" x14ac:dyDescent="0.25">
      <c r="A419" s="1" t="s">
        <v>798</v>
      </c>
      <c r="B419" s="1" t="s">
        <v>799</v>
      </c>
      <c r="C419" t="s">
        <v>5004</v>
      </c>
      <c r="D419" s="3">
        <v>58.085999999999999</v>
      </c>
      <c r="E419" s="3">
        <v>4883300</v>
      </c>
      <c r="F419" s="3">
        <v>7991300</v>
      </c>
      <c r="G419" s="3">
        <v>225930000</v>
      </c>
      <c r="H419" s="3">
        <v>211040000</v>
      </c>
      <c r="I419" s="3">
        <v>598930</v>
      </c>
      <c r="J419" s="3">
        <v>610110</v>
      </c>
      <c r="K419" s="3"/>
      <c r="L419" s="3"/>
      <c r="M419" s="3"/>
      <c r="N419" s="3"/>
      <c r="O419" s="3">
        <v>490200</v>
      </c>
      <c r="P419" s="3">
        <v>268270</v>
      </c>
      <c r="Q419" s="3">
        <v>215230</v>
      </c>
      <c r="R419" s="3">
        <v>57577</v>
      </c>
      <c r="S419" s="3"/>
      <c r="T419" s="3"/>
    </row>
    <row r="420" spans="1:20" x14ac:dyDescent="0.25">
      <c r="A420" s="1" t="s">
        <v>800</v>
      </c>
      <c r="B420" s="1" t="s">
        <v>801</v>
      </c>
      <c r="C420" t="s">
        <v>5489</v>
      </c>
      <c r="D420" s="3">
        <v>68.355000000000004</v>
      </c>
      <c r="E420" s="3">
        <v>33046000</v>
      </c>
      <c r="F420" s="3">
        <v>34792000</v>
      </c>
      <c r="G420" s="3">
        <v>76983000</v>
      </c>
      <c r="H420" s="3">
        <v>64500000</v>
      </c>
      <c r="I420" s="3">
        <v>8935600</v>
      </c>
      <c r="J420" s="3">
        <v>10406000</v>
      </c>
      <c r="K420" s="3"/>
      <c r="L420" s="3"/>
      <c r="M420" s="3">
        <v>172180</v>
      </c>
      <c r="N420" s="3">
        <v>40967</v>
      </c>
      <c r="O420" s="3">
        <v>408920</v>
      </c>
      <c r="P420" s="3">
        <v>184760</v>
      </c>
      <c r="Q420" s="3">
        <v>709560</v>
      </c>
      <c r="R420" s="3">
        <v>695540</v>
      </c>
      <c r="S420" s="3"/>
      <c r="T420" s="3"/>
    </row>
    <row r="421" spans="1:20" x14ac:dyDescent="0.25">
      <c r="A421" s="1" t="s">
        <v>802</v>
      </c>
      <c r="B421" s="1" t="s">
        <v>803</v>
      </c>
      <c r="C421" t="s">
        <v>5490</v>
      </c>
      <c r="D421" s="3">
        <v>110.63</v>
      </c>
      <c r="E421" s="3"/>
      <c r="F421" s="3"/>
      <c r="G421" s="3"/>
      <c r="H421" s="3">
        <v>1204000</v>
      </c>
      <c r="I421" s="3"/>
      <c r="J421" s="3"/>
      <c r="K421" s="3">
        <v>55328</v>
      </c>
      <c r="L421" s="3">
        <v>104410</v>
      </c>
      <c r="M421" s="3">
        <v>257460</v>
      </c>
      <c r="N421" s="3">
        <v>420630</v>
      </c>
      <c r="O421" s="3">
        <v>72452</v>
      </c>
      <c r="P421" s="3">
        <v>61717</v>
      </c>
      <c r="Q421" s="3">
        <v>1885400</v>
      </c>
      <c r="R421" s="3">
        <v>1652000</v>
      </c>
      <c r="S421" s="3">
        <v>12884</v>
      </c>
      <c r="T421" s="3">
        <v>18605</v>
      </c>
    </row>
    <row r="422" spans="1:20" x14ac:dyDescent="0.25">
      <c r="A422" s="1" t="s">
        <v>804</v>
      </c>
      <c r="B422" s="1" t="s">
        <v>805</v>
      </c>
      <c r="C422" t="s">
        <v>5491</v>
      </c>
      <c r="D422" s="3">
        <v>53.427999999999997</v>
      </c>
      <c r="E422" s="3"/>
      <c r="F422" s="3"/>
      <c r="G422" s="3"/>
      <c r="H422" s="3"/>
      <c r="I422" s="3"/>
      <c r="J422" s="3">
        <v>399680</v>
      </c>
      <c r="K422" s="3"/>
      <c r="L422" s="3"/>
      <c r="M422" s="3"/>
      <c r="N422" s="3"/>
      <c r="O422" s="3"/>
      <c r="P422" s="3"/>
      <c r="Q422" s="3"/>
      <c r="R422" s="3"/>
      <c r="S422" s="3"/>
      <c r="T422" s="3"/>
    </row>
    <row r="423" spans="1:20" x14ac:dyDescent="0.25">
      <c r="A423" s="1" t="s">
        <v>806</v>
      </c>
      <c r="B423" s="1" t="s">
        <v>389</v>
      </c>
      <c r="C423" t="s">
        <v>5321</v>
      </c>
      <c r="D423" s="3">
        <v>44.42</v>
      </c>
      <c r="E423" s="3">
        <v>1139300</v>
      </c>
      <c r="F423" s="3">
        <v>174040</v>
      </c>
      <c r="G423" s="3"/>
      <c r="H423" s="3"/>
      <c r="I423" s="3">
        <v>1310000</v>
      </c>
      <c r="J423" s="3">
        <v>3161900</v>
      </c>
      <c r="K423" s="3"/>
      <c r="L423" s="3"/>
      <c r="M423" s="3"/>
      <c r="N423" s="3"/>
      <c r="O423" s="3"/>
      <c r="P423" s="3"/>
      <c r="Q423" s="3"/>
      <c r="R423" s="3"/>
      <c r="S423" s="3"/>
      <c r="T423" s="3"/>
    </row>
    <row r="424" spans="1:20" x14ac:dyDescent="0.25">
      <c r="A424" s="1" t="s">
        <v>807</v>
      </c>
      <c r="B424" s="1" t="s">
        <v>808</v>
      </c>
      <c r="C424" t="s">
        <v>5492</v>
      </c>
      <c r="D424" s="3">
        <v>61.155999999999999</v>
      </c>
      <c r="E424" s="3">
        <v>3515600</v>
      </c>
      <c r="F424" s="3"/>
      <c r="G424" s="3">
        <v>16025000</v>
      </c>
      <c r="H424" s="3">
        <v>6659300</v>
      </c>
      <c r="I424" s="3">
        <v>13885000</v>
      </c>
      <c r="J424" s="3">
        <v>13000000</v>
      </c>
      <c r="K424" s="3"/>
      <c r="L424" s="3"/>
      <c r="M424" s="3"/>
      <c r="N424" s="3"/>
      <c r="O424" s="3">
        <v>165070</v>
      </c>
      <c r="P424" s="3">
        <v>47942</v>
      </c>
      <c r="Q424" s="3">
        <v>975140</v>
      </c>
      <c r="R424" s="3">
        <v>388040</v>
      </c>
      <c r="S424" s="3">
        <v>99692</v>
      </c>
      <c r="T424" s="3">
        <v>121920</v>
      </c>
    </row>
    <row r="425" spans="1:20" x14ac:dyDescent="0.25">
      <c r="A425" s="1" t="s">
        <v>809</v>
      </c>
      <c r="B425" s="1" t="s">
        <v>41</v>
      </c>
      <c r="C425" t="s">
        <v>41</v>
      </c>
      <c r="D425" s="3">
        <v>75.682000000000002</v>
      </c>
      <c r="E425" s="3">
        <v>8044600</v>
      </c>
      <c r="F425" s="3">
        <v>8846200</v>
      </c>
      <c r="G425" s="3">
        <v>44344000</v>
      </c>
      <c r="H425" s="3">
        <v>46004000</v>
      </c>
      <c r="I425" s="3">
        <v>1909900</v>
      </c>
      <c r="J425" s="3">
        <v>2991800</v>
      </c>
      <c r="K425" s="3"/>
      <c r="L425" s="3"/>
      <c r="M425" s="3"/>
      <c r="N425" s="3">
        <v>28617</v>
      </c>
      <c r="O425" s="3">
        <v>13001</v>
      </c>
      <c r="P425" s="3">
        <v>9342.7999999999993</v>
      </c>
      <c r="Q425" s="3"/>
      <c r="R425" s="3"/>
      <c r="S425" s="3"/>
      <c r="T425" s="3"/>
    </row>
    <row r="426" spans="1:20" x14ac:dyDescent="0.25">
      <c r="A426" s="1" t="s">
        <v>810</v>
      </c>
      <c r="B426" s="1" t="s">
        <v>811</v>
      </c>
      <c r="C426" t="s">
        <v>5493</v>
      </c>
      <c r="D426" s="3">
        <v>46.707000000000001</v>
      </c>
      <c r="E426" s="3">
        <v>58101000</v>
      </c>
      <c r="F426" s="3">
        <v>96738000</v>
      </c>
      <c r="G426" s="3">
        <v>89118000</v>
      </c>
      <c r="H426" s="3">
        <v>75208000</v>
      </c>
      <c r="I426" s="3">
        <v>19144000</v>
      </c>
      <c r="J426" s="3">
        <v>16083000</v>
      </c>
      <c r="K426" s="3"/>
      <c r="L426" s="3"/>
      <c r="M426" s="3">
        <v>151790</v>
      </c>
      <c r="N426" s="3">
        <v>209570</v>
      </c>
      <c r="O426" s="3">
        <v>202610</v>
      </c>
      <c r="P426" s="3">
        <v>182850</v>
      </c>
      <c r="Q426" s="3">
        <v>151690</v>
      </c>
      <c r="R426" s="3">
        <v>310520</v>
      </c>
      <c r="S426" s="3"/>
      <c r="T426" s="3"/>
    </row>
    <row r="427" spans="1:20" x14ac:dyDescent="0.25">
      <c r="A427" s="1" t="s">
        <v>812</v>
      </c>
      <c r="B427" s="1" t="s">
        <v>813</v>
      </c>
      <c r="C427" t="s">
        <v>5005</v>
      </c>
      <c r="D427" s="3">
        <v>120.55</v>
      </c>
      <c r="E427" s="3"/>
      <c r="F427" s="3"/>
      <c r="G427" s="3"/>
      <c r="H427" s="3"/>
      <c r="I427" s="3">
        <v>133100</v>
      </c>
      <c r="J427" s="3">
        <v>59114</v>
      </c>
      <c r="K427" s="3">
        <v>276710</v>
      </c>
      <c r="L427" s="3">
        <v>320710</v>
      </c>
      <c r="M427" s="3">
        <v>92065</v>
      </c>
      <c r="N427" s="3">
        <v>117770</v>
      </c>
      <c r="O427" s="3"/>
      <c r="P427" s="3"/>
      <c r="Q427" s="3">
        <v>133050</v>
      </c>
      <c r="R427" s="3">
        <v>55116</v>
      </c>
      <c r="S427" s="3">
        <v>176150</v>
      </c>
      <c r="T427" s="3">
        <v>228080</v>
      </c>
    </row>
    <row r="428" spans="1:20" x14ac:dyDescent="0.25">
      <c r="A428" s="1" t="s">
        <v>814</v>
      </c>
      <c r="B428" s="1" t="s">
        <v>815</v>
      </c>
      <c r="C428" t="s">
        <v>5494</v>
      </c>
      <c r="D428" s="3">
        <v>52.918999999999997</v>
      </c>
      <c r="E428" s="3">
        <v>1961200</v>
      </c>
      <c r="F428" s="3"/>
      <c r="G428" s="3">
        <v>12510000</v>
      </c>
      <c r="H428" s="3">
        <v>11159000</v>
      </c>
      <c r="I428" s="3">
        <v>876030</v>
      </c>
      <c r="J428" s="3"/>
      <c r="K428" s="3"/>
      <c r="L428" s="3"/>
      <c r="M428" s="3">
        <v>52514</v>
      </c>
      <c r="N428" s="3"/>
      <c r="O428" s="3">
        <v>22691</v>
      </c>
      <c r="P428" s="3"/>
      <c r="Q428" s="3"/>
      <c r="R428" s="3">
        <v>25696</v>
      </c>
      <c r="S428" s="3"/>
      <c r="T428" s="3"/>
    </row>
    <row r="429" spans="1:20" x14ac:dyDescent="0.25">
      <c r="A429" s="1" t="s">
        <v>816</v>
      </c>
      <c r="B429" s="1" t="s">
        <v>817</v>
      </c>
      <c r="C429" t="s">
        <v>5495</v>
      </c>
      <c r="D429" s="3">
        <v>109.29</v>
      </c>
      <c r="E429" s="3">
        <v>64815000</v>
      </c>
      <c r="F429" s="3">
        <v>77854000</v>
      </c>
      <c r="G429" s="3">
        <v>174340000</v>
      </c>
      <c r="H429" s="3">
        <v>126740000</v>
      </c>
      <c r="I429" s="3">
        <v>14419000</v>
      </c>
      <c r="J429" s="3">
        <v>14588000</v>
      </c>
      <c r="K429" s="3"/>
      <c r="L429" s="3"/>
      <c r="M429" s="3">
        <v>283710</v>
      </c>
      <c r="N429" s="3">
        <v>275630</v>
      </c>
      <c r="O429" s="3">
        <v>184680</v>
      </c>
      <c r="P429" s="3">
        <v>76176</v>
      </c>
      <c r="Q429" s="3">
        <v>719160</v>
      </c>
      <c r="R429" s="3">
        <v>948240</v>
      </c>
      <c r="S429" s="3"/>
      <c r="T429" s="3"/>
    </row>
    <row r="430" spans="1:20" x14ac:dyDescent="0.25">
      <c r="A430" s="1" t="s">
        <v>818</v>
      </c>
      <c r="B430" s="1" t="s">
        <v>41</v>
      </c>
      <c r="C430" t="s">
        <v>41</v>
      </c>
      <c r="D430" s="3">
        <v>46.012</v>
      </c>
      <c r="E430" s="3">
        <v>15241000</v>
      </c>
      <c r="F430" s="3">
        <v>15577000</v>
      </c>
      <c r="G430" s="3">
        <v>425250</v>
      </c>
      <c r="H430" s="3">
        <v>324410</v>
      </c>
      <c r="I430" s="3">
        <v>32735000</v>
      </c>
      <c r="J430" s="3">
        <v>30721000</v>
      </c>
      <c r="K430" s="3">
        <v>518130</v>
      </c>
      <c r="L430" s="3">
        <v>717830</v>
      </c>
      <c r="M430" s="3">
        <v>1833900</v>
      </c>
      <c r="N430" s="3">
        <v>1327400</v>
      </c>
      <c r="O430" s="3">
        <v>5109000</v>
      </c>
      <c r="P430" s="3">
        <v>5781300</v>
      </c>
      <c r="Q430" s="3">
        <v>197710000</v>
      </c>
      <c r="R430" s="3">
        <v>164800000</v>
      </c>
      <c r="S430" s="3">
        <v>273250</v>
      </c>
      <c r="T430" s="3">
        <v>293330</v>
      </c>
    </row>
    <row r="431" spans="1:20" x14ac:dyDescent="0.25">
      <c r="A431" s="1" t="s">
        <v>819</v>
      </c>
      <c r="B431" s="1" t="s">
        <v>820</v>
      </c>
      <c r="C431" t="s">
        <v>5496</v>
      </c>
      <c r="D431" s="3">
        <v>63.098999999999997</v>
      </c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>
        <v>124970</v>
      </c>
      <c r="R431" s="3"/>
      <c r="S431" s="3"/>
      <c r="T431" s="3"/>
    </row>
    <row r="432" spans="1:20" x14ac:dyDescent="0.25">
      <c r="A432" s="1" t="s">
        <v>821</v>
      </c>
      <c r="B432" s="1" t="s">
        <v>822</v>
      </c>
      <c r="C432" t="s">
        <v>5497</v>
      </c>
      <c r="D432" s="3">
        <v>15.585000000000001</v>
      </c>
      <c r="E432" s="3">
        <v>26198000</v>
      </c>
      <c r="F432" s="3">
        <v>15363000</v>
      </c>
      <c r="G432" s="3">
        <v>48184000</v>
      </c>
      <c r="H432" s="3">
        <v>44433000</v>
      </c>
      <c r="I432" s="3">
        <v>29388000</v>
      </c>
      <c r="J432" s="3">
        <v>36770000</v>
      </c>
      <c r="K432" s="3"/>
      <c r="L432" s="3"/>
      <c r="M432" s="3">
        <v>197840</v>
      </c>
      <c r="N432" s="3"/>
      <c r="O432" s="3"/>
      <c r="P432" s="3">
        <v>539920</v>
      </c>
      <c r="Q432" s="3">
        <v>2250400</v>
      </c>
      <c r="R432" s="3"/>
      <c r="S432" s="3"/>
      <c r="T432" s="3"/>
    </row>
    <row r="433" spans="1:20" x14ac:dyDescent="0.25">
      <c r="A433" s="1" t="s">
        <v>823</v>
      </c>
      <c r="B433" s="1" t="s">
        <v>824</v>
      </c>
      <c r="C433" t="s">
        <v>5006</v>
      </c>
      <c r="D433" s="3">
        <v>82.462999999999994</v>
      </c>
      <c r="E433" s="3">
        <v>2657100</v>
      </c>
      <c r="F433" s="3">
        <v>2519600</v>
      </c>
      <c r="G433" s="3"/>
      <c r="H433" s="3"/>
      <c r="I433" s="3">
        <v>487540</v>
      </c>
      <c r="J433" s="3">
        <v>783520</v>
      </c>
      <c r="K433" s="3"/>
      <c r="L433" s="3"/>
      <c r="M433" s="3">
        <v>41618</v>
      </c>
      <c r="N433" s="3">
        <v>49786</v>
      </c>
      <c r="O433" s="3"/>
      <c r="P433" s="3"/>
      <c r="Q433" s="3">
        <v>854270</v>
      </c>
      <c r="R433" s="3">
        <v>1435400</v>
      </c>
      <c r="S433" s="3">
        <v>15021</v>
      </c>
      <c r="T433" s="3"/>
    </row>
    <row r="434" spans="1:20" x14ac:dyDescent="0.25">
      <c r="A434" s="1" t="s">
        <v>825</v>
      </c>
      <c r="B434" s="1" t="s">
        <v>41</v>
      </c>
      <c r="C434" t="s">
        <v>41</v>
      </c>
      <c r="D434" s="3">
        <v>139.5</v>
      </c>
      <c r="E434" s="3">
        <v>15753000</v>
      </c>
      <c r="F434" s="3">
        <v>12657000</v>
      </c>
      <c r="G434" s="3"/>
      <c r="H434" s="3">
        <v>737600</v>
      </c>
      <c r="I434" s="3">
        <v>1303300</v>
      </c>
      <c r="J434" s="3">
        <v>1345200</v>
      </c>
      <c r="K434" s="3">
        <v>2118200</v>
      </c>
      <c r="L434" s="3">
        <v>2778200</v>
      </c>
      <c r="M434" s="3">
        <v>1201800</v>
      </c>
      <c r="N434" s="3">
        <v>1198400</v>
      </c>
      <c r="O434" s="3">
        <v>772810</v>
      </c>
      <c r="P434" s="3">
        <v>500780</v>
      </c>
      <c r="Q434" s="3">
        <v>3100700</v>
      </c>
      <c r="R434" s="3">
        <v>2921800</v>
      </c>
      <c r="S434" s="3">
        <v>1311800</v>
      </c>
      <c r="T434" s="3">
        <v>1350400</v>
      </c>
    </row>
    <row r="435" spans="1:20" x14ac:dyDescent="0.25">
      <c r="A435" s="1" t="s">
        <v>826</v>
      </c>
      <c r="B435" s="1" t="s">
        <v>41</v>
      </c>
      <c r="C435" t="s">
        <v>41</v>
      </c>
      <c r="D435" s="3">
        <v>15.452</v>
      </c>
      <c r="E435" s="3">
        <v>28842000</v>
      </c>
      <c r="F435" s="3">
        <v>24836000</v>
      </c>
      <c r="G435" s="3">
        <v>6813600</v>
      </c>
      <c r="H435" s="3">
        <v>1910200</v>
      </c>
      <c r="I435" s="3">
        <v>15968000</v>
      </c>
      <c r="J435" s="3">
        <v>14314000</v>
      </c>
      <c r="K435" s="3">
        <v>168240</v>
      </c>
      <c r="L435" s="3">
        <v>156900</v>
      </c>
      <c r="M435" s="3">
        <v>4444900</v>
      </c>
      <c r="N435" s="3">
        <v>3899400</v>
      </c>
      <c r="O435" s="3">
        <v>2919400</v>
      </c>
      <c r="P435" s="3"/>
      <c r="Q435" s="3">
        <v>2707300</v>
      </c>
      <c r="R435" s="3">
        <v>2881900</v>
      </c>
      <c r="S435" s="3">
        <v>166470</v>
      </c>
      <c r="T435" s="3">
        <v>202380</v>
      </c>
    </row>
    <row r="436" spans="1:20" x14ac:dyDescent="0.25">
      <c r="A436" s="1" t="s">
        <v>827</v>
      </c>
      <c r="B436" s="1" t="s">
        <v>828</v>
      </c>
      <c r="C436" t="s">
        <v>5498</v>
      </c>
      <c r="D436" s="3">
        <v>101.28</v>
      </c>
      <c r="E436" s="3">
        <v>6347600</v>
      </c>
      <c r="F436" s="3">
        <v>7980000</v>
      </c>
      <c r="G436" s="3"/>
      <c r="H436" s="3"/>
      <c r="I436" s="3">
        <v>5171500</v>
      </c>
      <c r="J436" s="3">
        <v>5143400</v>
      </c>
      <c r="K436" s="3"/>
      <c r="L436" s="3"/>
      <c r="M436" s="3"/>
      <c r="N436" s="3"/>
      <c r="O436" s="3"/>
      <c r="P436" s="3"/>
      <c r="Q436" s="3">
        <v>631360</v>
      </c>
      <c r="R436" s="3">
        <v>159120</v>
      </c>
      <c r="S436" s="3"/>
      <c r="T436" s="3"/>
    </row>
    <row r="437" spans="1:20" x14ac:dyDescent="0.25">
      <c r="A437" s="1" t="s">
        <v>829</v>
      </c>
      <c r="B437" s="1" t="s">
        <v>830</v>
      </c>
      <c r="C437" t="s">
        <v>5007</v>
      </c>
      <c r="D437" s="3">
        <v>103.99</v>
      </c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>
        <v>97312</v>
      </c>
      <c r="P437" s="3">
        <v>75508</v>
      </c>
      <c r="Q437" s="3">
        <v>2038200</v>
      </c>
      <c r="R437" s="3">
        <v>2508500</v>
      </c>
      <c r="S437" s="3"/>
      <c r="T437" s="3"/>
    </row>
    <row r="438" spans="1:20" x14ac:dyDescent="0.25">
      <c r="A438" s="1" t="s">
        <v>831</v>
      </c>
      <c r="B438" s="1" t="s">
        <v>832</v>
      </c>
      <c r="C438" t="s">
        <v>5499</v>
      </c>
      <c r="D438" s="3">
        <v>189.98</v>
      </c>
      <c r="E438" s="3">
        <v>23127</v>
      </c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</row>
    <row r="439" spans="1:20" x14ac:dyDescent="0.25">
      <c r="A439" s="1" t="s">
        <v>833</v>
      </c>
      <c r="B439" s="1" t="s">
        <v>834</v>
      </c>
      <c r="C439" t="s">
        <v>5500</v>
      </c>
      <c r="D439" s="3">
        <v>21.890999999999998</v>
      </c>
      <c r="E439" s="3">
        <v>94254000</v>
      </c>
      <c r="F439" s="3">
        <v>72398000</v>
      </c>
      <c r="G439" s="3">
        <v>384250000</v>
      </c>
      <c r="H439" s="3">
        <v>291820000</v>
      </c>
      <c r="I439" s="3">
        <v>255890000</v>
      </c>
      <c r="J439" s="3">
        <v>179140000</v>
      </c>
      <c r="K439" s="3">
        <v>119040</v>
      </c>
      <c r="L439" s="3">
        <v>208280</v>
      </c>
      <c r="M439" s="3">
        <v>4337000</v>
      </c>
      <c r="N439" s="3">
        <v>3008700</v>
      </c>
      <c r="O439" s="3">
        <v>16540000</v>
      </c>
      <c r="P439" s="3">
        <v>4152900</v>
      </c>
      <c r="Q439" s="3">
        <v>54825000</v>
      </c>
      <c r="R439" s="3">
        <v>29881000</v>
      </c>
      <c r="S439" s="3">
        <v>120400</v>
      </c>
      <c r="T439" s="3">
        <v>195730</v>
      </c>
    </row>
    <row r="440" spans="1:20" x14ac:dyDescent="0.25">
      <c r="A440" s="1" t="s">
        <v>835</v>
      </c>
      <c r="B440" s="1" t="s">
        <v>836</v>
      </c>
      <c r="C440" t="s">
        <v>5501</v>
      </c>
      <c r="D440" s="3">
        <v>28.776</v>
      </c>
      <c r="E440" s="3">
        <v>11667000</v>
      </c>
      <c r="F440" s="3">
        <v>26118000</v>
      </c>
      <c r="G440" s="3">
        <v>14485000</v>
      </c>
      <c r="H440" s="3"/>
      <c r="I440" s="3">
        <v>27808000</v>
      </c>
      <c r="J440" s="3">
        <v>23881000</v>
      </c>
      <c r="K440" s="3"/>
      <c r="L440" s="3"/>
      <c r="M440" s="3">
        <v>133260</v>
      </c>
      <c r="N440" s="3">
        <v>103350</v>
      </c>
      <c r="O440" s="3">
        <v>100550</v>
      </c>
      <c r="P440" s="3">
        <v>89291</v>
      </c>
      <c r="Q440" s="3">
        <v>790250</v>
      </c>
      <c r="R440" s="3">
        <v>559960</v>
      </c>
      <c r="S440" s="3"/>
      <c r="T440" s="3"/>
    </row>
    <row r="441" spans="1:20" x14ac:dyDescent="0.25">
      <c r="A441" s="1" t="s">
        <v>837</v>
      </c>
      <c r="B441" s="1" t="s">
        <v>838</v>
      </c>
      <c r="C441" t="s">
        <v>5502</v>
      </c>
      <c r="D441" s="3">
        <v>57.679000000000002</v>
      </c>
      <c r="E441" s="3">
        <v>992110</v>
      </c>
      <c r="F441" s="3">
        <v>560450</v>
      </c>
      <c r="G441" s="3">
        <v>936130</v>
      </c>
      <c r="H441" s="3">
        <v>666060</v>
      </c>
      <c r="I441" s="3">
        <v>610430</v>
      </c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</row>
    <row r="442" spans="1:20" x14ac:dyDescent="0.25">
      <c r="A442" s="1" t="s">
        <v>839</v>
      </c>
      <c r="B442" s="1" t="s">
        <v>840</v>
      </c>
      <c r="C442" t="s">
        <v>5503</v>
      </c>
      <c r="D442" s="3">
        <v>106.48</v>
      </c>
      <c r="E442" s="3">
        <v>819850</v>
      </c>
      <c r="F442" s="3">
        <v>1056500</v>
      </c>
      <c r="G442" s="3">
        <v>748820</v>
      </c>
      <c r="H442" s="3">
        <v>1247600</v>
      </c>
      <c r="I442" s="3">
        <v>366340</v>
      </c>
      <c r="J442" s="3">
        <v>313230</v>
      </c>
      <c r="K442" s="3"/>
      <c r="L442" s="3"/>
      <c r="M442" s="3"/>
      <c r="N442" s="3"/>
      <c r="O442" s="3"/>
      <c r="P442" s="3"/>
      <c r="Q442" s="3"/>
      <c r="R442" s="3"/>
      <c r="S442" s="3"/>
      <c r="T442" s="3"/>
    </row>
    <row r="443" spans="1:20" x14ac:dyDescent="0.25">
      <c r="A443" s="1" t="s">
        <v>841</v>
      </c>
      <c r="B443" s="1" t="s">
        <v>842</v>
      </c>
      <c r="C443" t="s">
        <v>5504</v>
      </c>
      <c r="D443" s="3">
        <v>24.802</v>
      </c>
      <c r="E443" s="3">
        <v>10333000</v>
      </c>
      <c r="F443" s="3">
        <v>9065700</v>
      </c>
      <c r="G443" s="3">
        <v>14421000</v>
      </c>
      <c r="H443" s="3">
        <v>10648000</v>
      </c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</row>
    <row r="444" spans="1:20" x14ac:dyDescent="0.25">
      <c r="A444" s="1" t="s">
        <v>843</v>
      </c>
      <c r="B444" s="1" t="s">
        <v>844</v>
      </c>
      <c r="C444" t="s">
        <v>5505</v>
      </c>
      <c r="D444" s="3">
        <v>33.837000000000003</v>
      </c>
      <c r="E444" s="3">
        <v>121490000</v>
      </c>
      <c r="F444" s="3">
        <v>108440000</v>
      </c>
      <c r="G444" s="3">
        <v>86809000</v>
      </c>
      <c r="H444" s="3">
        <v>76591000</v>
      </c>
      <c r="I444" s="3">
        <v>22620000</v>
      </c>
      <c r="J444" s="3">
        <v>20269000</v>
      </c>
      <c r="K444" s="3"/>
      <c r="L444" s="3"/>
      <c r="M444" s="3">
        <v>1216000</v>
      </c>
      <c r="N444" s="3">
        <v>1217100</v>
      </c>
      <c r="O444" s="3">
        <v>752190</v>
      </c>
      <c r="P444" s="3">
        <v>578210</v>
      </c>
      <c r="Q444" s="3">
        <v>1022900</v>
      </c>
      <c r="R444" s="3">
        <v>352170</v>
      </c>
      <c r="S444" s="3">
        <v>54570</v>
      </c>
      <c r="T444" s="3">
        <v>66424</v>
      </c>
    </row>
    <row r="445" spans="1:20" x14ac:dyDescent="0.25">
      <c r="A445" s="1" t="s">
        <v>845</v>
      </c>
      <c r="B445" s="1" t="s">
        <v>846</v>
      </c>
      <c r="C445" t="s">
        <v>5506</v>
      </c>
      <c r="D445" s="3">
        <v>11.792999999999999</v>
      </c>
      <c r="E445" s="3"/>
      <c r="F445" s="3"/>
      <c r="G445" s="3">
        <v>36200000</v>
      </c>
      <c r="H445" s="3">
        <v>23724000</v>
      </c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</row>
    <row r="446" spans="1:20" x14ac:dyDescent="0.25">
      <c r="A446" s="1" t="s">
        <v>847</v>
      </c>
      <c r="B446" s="1" t="s">
        <v>848</v>
      </c>
      <c r="C446" t="s">
        <v>5507</v>
      </c>
      <c r="D446" s="3">
        <v>13.111000000000001</v>
      </c>
      <c r="E446" s="3">
        <v>853860000</v>
      </c>
      <c r="F446" s="3">
        <v>804290000</v>
      </c>
      <c r="G446" s="3">
        <v>966200000</v>
      </c>
      <c r="H446" s="3">
        <v>1041900000</v>
      </c>
      <c r="I446" s="3">
        <v>62933000</v>
      </c>
      <c r="J446" s="3">
        <v>53320000</v>
      </c>
      <c r="K446" s="3"/>
      <c r="L446" s="3"/>
      <c r="M446" s="3">
        <v>668120</v>
      </c>
      <c r="N446" s="3">
        <v>1349700</v>
      </c>
      <c r="O446" s="3">
        <v>246900</v>
      </c>
      <c r="P446" s="3">
        <v>243480</v>
      </c>
      <c r="Q446" s="3"/>
      <c r="R446" s="3"/>
      <c r="S446" s="3"/>
      <c r="T446" s="3"/>
    </row>
    <row r="447" spans="1:20" x14ac:dyDescent="0.25">
      <c r="A447" s="1" t="s">
        <v>849</v>
      </c>
      <c r="B447" s="1" t="s">
        <v>850</v>
      </c>
      <c r="C447" t="s">
        <v>5508</v>
      </c>
      <c r="D447" s="3">
        <v>219.9</v>
      </c>
      <c r="E447" s="3">
        <v>136630</v>
      </c>
      <c r="F447" s="3"/>
      <c r="G447" s="3">
        <v>523380</v>
      </c>
      <c r="H447" s="3"/>
      <c r="I447" s="3">
        <v>83763</v>
      </c>
      <c r="J447" s="3">
        <v>536170</v>
      </c>
      <c r="K447" s="3"/>
      <c r="L447" s="3"/>
      <c r="M447" s="3"/>
      <c r="N447" s="3"/>
      <c r="O447" s="3"/>
      <c r="P447" s="3"/>
      <c r="Q447" s="3"/>
      <c r="R447" s="3"/>
      <c r="S447" s="3"/>
      <c r="T447" s="3"/>
    </row>
    <row r="448" spans="1:20" x14ac:dyDescent="0.25">
      <c r="A448" s="1" t="s">
        <v>851</v>
      </c>
      <c r="B448" s="1" t="s">
        <v>852</v>
      </c>
      <c r="C448" t="s">
        <v>5509</v>
      </c>
      <c r="D448" s="3">
        <v>30.658999999999999</v>
      </c>
      <c r="E448" s="3">
        <v>127990000</v>
      </c>
      <c r="F448" s="3">
        <v>182040000</v>
      </c>
      <c r="G448" s="3">
        <v>3323000000</v>
      </c>
      <c r="H448" s="3">
        <v>3319100000</v>
      </c>
      <c r="I448" s="3">
        <v>203590000</v>
      </c>
      <c r="J448" s="3">
        <v>218580000</v>
      </c>
      <c r="K448" s="3"/>
      <c r="L448" s="3"/>
      <c r="M448" s="3">
        <v>1490600</v>
      </c>
      <c r="N448" s="3">
        <v>1126900</v>
      </c>
      <c r="O448" s="3">
        <v>8130600</v>
      </c>
      <c r="P448" s="3">
        <v>4387000</v>
      </c>
      <c r="Q448" s="3">
        <v>2966100</v>
      </c>
      <c r="R448" s="3">
        <v>2430800</v>
      </c>
      <c r="S448" s="3"/>
      <c r="T448" s="3"/>
    </row>
    <row r="449" spans="1:20" x14ac:dyDescent="0.25">
      <c r="A449" s="1" t="s">
        <v>853</v>
      </c>
      <c r="B449" s="1" t="s">
        <v>854</v>
      </c>
      <c r="C449" t="s">
        <v>5510</v>
      </c>
      <c r="D449" s="3">
        <v>22.419</v>
      </c>
      <c r="E449" s="3">
        <v>69537000</v>
      </c>
      <c r="F449" s="3">
        <v>59369000</v>
      </c>
      <c r="G449" s="3">
        <v>90554000</v>
      </c>
      <c r="H449" s="3">
        <v>71316000</v>
      </c>
      <c r="I449" s="3">
        <v>16618000</v>
      </c>
      <c r="J449" s="3">
        <v>12237000</v>
      </c>
      <c r="K449" s="3"/>
      <c r="L449" s="3"/>
      <c r="M449" s="3"/>
      <c r="N449" s="3"/>
      <c r="O449" s="3"/>
      <c r="P449" s="3"/>
      <c r="Q449" s="3"/>
      <c r="R449" s="3"/>
      <c r="S449" s="3"/>
      <c r="T449" s="3"/>
    </row>
    <row r="450" spans="1:20" x14ac:dyDescent="0.25">
      <c r="A450" s="1" t="s">
        <v>855</v>
      </c>
      <c r="B450" s="1" t="s">
        <v>856</v>
      </c>
      <c r="C450" t="s">
        <v>5511</v>
      </c>
      <c r="D450" s="3">
        <v>31.67</v>
      </c>
      <c r="E450" s="3">
        <v>897500</v>
      </c>
      <c r="F450" s="3">
        <v>6902500</v>
      </c>
      <c r="G450" s="3">
        <v>620870</v>
      </c>
      <c r="H450" s="3">
        <v>491760</v>
      </c>
      <c r="I450" s="3">
        <v>15007000</v>
      </c>
      <c r="J450" s="3">
        <v>13530000</v>
      </c>
      <c r="K450" s="3"/>
      <c r="L450" s="3"/>
      <c r="M450" s="3">
        <v>63849</v>
      </c>
      <c r="N450" s="3"/>
      <c r="O450" s="3"/>
      <c r="P450" s="3">
        <v>58096</v>
      </c>
      <c r="Q450" s="3">
        <v>322890</v>
      </c>
      <c r="R450" s="3">
        <v>262330</v>
      </c>
      <c r="S450" s="3"/>
      <c r="T450" s="3"/>
    </row>
    <row r="451" spans="1:20" x14ac:dyDescent="0.25">
      <c r="A451" s="1" t="s">
        <v>857</v>
      </c>
      <c r="B451" s="1" t="s">
        <v>858</v>
      </c>
      <c r="C451" t="s">
        <v>5512</v>
      </c>
      <c r="D451" s="3">
        <v>33.524000000000001</v>
      </c>
      <c r="E451" s="3">
        <v>1898500</v>
      </c>
      <c r="F451" s="3">
        <v>3623000</v>
      </c>
      <c r="G451" s="3"/>
      <c r="H451" s="3">
        <v>3974700</v>
      </c>
      <c r="I451" s="3">
        <v>24588000</v>
      </c>
      <c r="J451" s="3">
        <v>23906000</v>
      </c>
      <c r="K451" s="3"/>
      <c r="L451" s="3"/>
      <c r="M451" s="3"/>
      <c r="N451" s="3"/>
      <c r="O451" s="3"/>
      <c r="P451" s="3"/>
      <c r="Q451" s="3">
        <v>552470</v>
      </c>
      <c r="R451" s="3">
        <v>449870</v>
      </c>
      <c r="S451" s="3"/>
      <c r="T451" s="3"/>
    </row>
    <row r="452" spans="1:20" x14ac:dyDescent="0.25">
      <c r="A452" s="1" t="s">
        <v>859</v>
      </c>
      <c r="B452" s="1" t="s">
        <v>41</v>
      </c>
      <c r="C452" t="s">
        <v>41</v>
      </c>
      <c r="D452" s="3">
        <v>42.384999999999998</v>
      </c>
      <c r="E452" s="3">
        <v>306950000</v>
      </c>
      <c r="F452" s="3">
        <v>399530000</v>
      </c>
      <c r="G452" s="3">
        <v>1475600000</v>
      </c>
      <c r="H452" s="3">
        <v>1209600000</v>
      </c>
      <c r="I452" s="3">
        <v>168460000</v>
      </c>
      <c r="J452" s="3">
        <v>210270000</v>
      </c>
      <c r="K452" s="3"/>
      <c r="L452" s="3"/>
      <c r="M452" s="3">
        <v>513760</v>
      </c>
      <c r="N452" s="3">
        <v>631710</v>
      </c>
      <c r="O452" s="3">
        <v>3045200</v>
      </c>
      <c r="P452" s="3">
        <v>1692900</v>
      </c>
      <c r="Q452" s="3">
        <v>3796200</v>
      </c>
      <c r="R452" s="3">
        <v>3279100</v>
      </c>
      <c r="S452" s="3"/>
      <c r="T452" s="3"/>
    </row>
    <row r="453" spans="1:20" x14ac:dyDescent="0.25">
      <c r="A453" s="1" t="s">
        <v>860</v>
      </c>
      <c r="B453" s="1" t="s">
        <v>861</v>
      </c>
      <c r="C453" t="s">
        <v>5513</v>
      </c>
      <c r="D453" s="3">
        <v>159.66999999999999</v>
      </c>
      <c r="E453" s="3">
        <v>84468</v>
      </c>
      <c r="F453" s="3">
        <v>67640</v>
      </c>
      <c r="G453" s="3">
        <v>20246000</v>
      </c>
      <c r="H453" s="3">
        <v>11283000</v>
      </c>
      <c r="I453" s="3"/>
      <c r="J453" s="3"/>
      <c r="K453" s="3"/>
      <c r="L453" s="3"/>
      <c r="M453" s="3"/>
      <c r="N453" s="3"/>
      <c r="O453" s="3">
        <v>234040</v>
      </c>
      <c r="P453" s="3">
        <v>111240</v>
      </c>
      <c r="Q453" s="3">
        <v>41865</v>
      </c>
      <c r="R453" s="3">
        <v>24930</v>
      </c>
      <c r="S453" s="3"/>
      <c r="T453" s="3"/>
    </row>
    <row r="454" spans="1:20" x14ac:dyDescent="0.25">
      <c r="A454" s="1" t="s">
        <v>862</v>
      </c>
      <c r="B454" s="1" t="s">
        <v>41</v>
      </c>
      <c r="C454" t="s">
        <v>41</v>
      </c>
      <c r="D454" s="3">
        <v>98.275999999999996</v>
      </c>
      <c r="E454" s="3">
        <v>9114600</v>
      </c>
      <c r="F454" s="3">
        <v>7640200</v>
      </c>
      <c r="G454" s="3">
        <v>1419500</v>
      </c>
      <c r="H454" s="3">
        <v>2237700</v>
      </c>
      <c r="I454" s="3">
        <v>852270</v>
      </c>
      <c r="J454" s="3">
        <v>1339000</v>
      </c>
      <c r="K454" s="3"/>
      <c r="L454" s="3"/>
      <c r="M454" s="3">
        <v>51991</v>
      </c>
      <c r="N454" s="3">
        <v>49567</v>
      </c>
      <c r="O454" s="3"/>
      <c r="P454" s="3">
        <v>34409</v>
      </c>
      <c r="Q454" s="3"/>
      <c r="R454" s="3">
        <v>279550</v>
      </c>
      <c r="S454" s="3"/>
      <c r="T454" s="3"/>
    </row>
    <row r="455" spans="1:20" x14ac:dyDescent="0.25">
      <c r="A455" s="1" t="s">
        <v>863</v>
      </c>
      <c r="B455" s="1" t="s">
        <v>864</v>
      </c>
      <c r="C455" t="s">
        <v>5514</v>
      </c>
      <c r="D455" s="3">
        <v>31.265999999999998</v>
      </c>
      <c r="E455" s="3"/>
      <c r="F455" s="3"/>
      <c r="G455" s="3"/>
      <c r="H455" s="3"/>
      <c r="I455" s="3">
        <v>719230</v>
      </c>
      <c r="J455" s="3">
        <v>922920</v>
      </c>
      <c r="K455" s="3"/>
      <c r="L455" s="3"/>
      <c r="M455" s="3"/>
      <c r="N455" s="3"/>
      <c r="O455" s="3"/>
      <c r="P455" s="3"/>
      <c r="Q455" s="3"/>
      <c r="R455" s="3"/>
      <c r="S455" s="3"/>
      <c r="T455" s="3"/>
    </row>
    <row r="456" spans="1:20" x14ac:dyDescent="0.25">
      <c r="A456" s="1" t="s">
        <v>865</v>
      </c>
      <c r="B456" s="1" t="s">
        <v>866</v>
      </c>
      <c r="C456" t="s">
        <v>5008</v>
      </c>
      <c r="D456" s="3">
        <v>16.768999999999998</v>
      </c>
      <c r="E456" s="3">
        <v>7182100</v>
      </c>
      <c r="F456" s="3">
        <v>4999200</v>
      </c>
      <c r="G456" s="3">
        <v>1041500</v>
      </c>
      <c r="H456" s="3">
        <v>210480</v>
      </c>
      <c r="I456" s="3">
        <v>5294600</v>
      </c>
      <c r="J456" s="3">
        <v>4409400</v>
      </c>
      <c r="K456" s="3"/>
      <c r="L456" s="3"/>
      <c r="M456" s="3"/>
      <c r="N456" s="3"/>
      <c r="O456" s="3"/>
      <c r="P456" s="3"/>
      <c r="Q456" s="3"/>
      <c r="R456" s="3"/>
      <c r="S456" s="3"/>
      <c r="T456" s="3"/>
    </row>
    <row r="457" spans="1:20" x14ac:dyDescent="0.25">
      <c r="A457" s="1" t="s">
        <v>867</v>
      </c>
      <c r="B457" s="1" t="s">
        <v>41</v>
      </c>
      <c r="C457" t="s">
        <v>41</v>
      </c>
      <c r="D457" s="3">
        <v>33.427</v>
      </c>
      <c r="E457" s="3">
        <v>7699800</v>
      </c>
      <c r="F457" s="3">
        <v>6262200</v>
      </c>
      <c r="G457" s="3">
        <v>27892000</v>
      </c>
      <c r="H457" s="3">
        <v>23581000</v>
      </c>
      <c r="I457" s="3">
        <v>2791400</v>
      </c>
      <c r="J457" s="3">
        <v>352760</v>
      </c>
      <c r="K457" s="3">
        <v>2712200</v>
      </c>
      <c r="L457" s="3">
        <v>4103500</v>
      </c>
      <c r="M457" s="3">
        <v>3179400</v>
      </c>
      <c r="N457" s="3">
        <v>1930300</v>
      </c>
      <c r="O457" s="3">
        <v>2484400</v>
      </c>
      <c r="P457" s="3">
        <v>1385100</v>
      </c>
      <c r="Q457" s="3">
        <v>2808200</v>
      </c>
      <c r="R457" s="3">
        <v>1087200</v>
      </c>
      <c r="S457" s="3">
        <v>2949000</v>
      </c>
      <c r="T457" s="3">
        <v>2822500</v>
      </c>
    </row>
    <row r="458" spans="1:20" x14ac:dyDescent="0.25">
      <c r="A458" s="1" t="s">
        <v>868</v>
      </c>
      <c r="B458" s="1" t="s">
        <v>869</v>
      </c>
      <c r="C458" t="s">
        <v>5515</v>
      </c>
      <c r="D458" s="3">
        <v>51.968000000000004</v>
      </c>
      <c r="E458" s="3">
        <v>519280000</v>
      </c>
      <c r="F458" s="3">
        <v>587280000</v>
      </c>
      <c r="G458" s="3">
        <v>248190000</v>
      </c>
      <c r="H458" s="3">
        <v>227990000</v>
      </c>
      <c r="I458" s="3">
        <v>192240000</v>
      </c>
      <c r="J458" s="3">
        <v>231490000</v>
      </c>
      <c r="K458" s="3">
        <v>524040</v>
      </c>
      <c r="L458" s="3">
        <v>861950</v>
      </c>
      <c r="M458" s="3">
        <v>9923000</v>
      </c>
      <c r="N458" s="3">
        <v>8197400</v>
      </c>
      <c r="O458" s="3">
        <v>9396100</v>
      </c>
      <c r="P458" s="3">
        <v>4902800</v>
      </c>
      <c r="Q458" s="3">
        <v>75502000</v>
      </c>
      <c r="R458" s="3">
        <v>51652000</v>
      </c>
      <c r="S458" s="3">
        <v>328370</v>
      </c>
      <c r="T458" s="3">
        <v>317720</v>
      </c>
    </row>
    <row r="459" spans="1:20" x14ac:dyDescent="0.25">
      <c r="A459" s="1" t="s">
        <v>870</v>
      </c>
      <c r="B459" s="1" t="s">
        <v>869</v>
      </c>
      <c r="C459" t="s">
        <v>5515</v>
      </c>
      <c r="D459" s="3">
        <v>36.454000000000001</v>
      </c>
      <c r="E459" s="3">
        <v>1191500</v>
      </c>
      <c r="F459" s="3">
        <v>908920</v>
      </c>
      <c r="G459" s="3"/>
      <c r="H459" s="3"/>
      <c r="I459" s="3">
        <v>839860</v>
      </c>
      <c r="J459" s="3">
        <v>1289700</v>
      </c>
      <c r="K459" s="3"/>
      <c r="L459" s="3"/>
      <c r="M459" s="3"/>
      <c r="N459" s="3"/>
      <c r="O459" s="3"/>
      <c r="P459" s="3"/>
      <c r="Q459" s="3">
        <v>152900</v>
      </c>
      <c r="R459" s="3">
        <v>303900</v>
      </c>
      <c r="S459" s="3"/>
      <c r="T459" s="3"/>
    </row>
    <row r="460" spans="1:20" x14ac:dyDescent="0.25">
      <c r="A460" s="1" t="s">
        <v>871</v>
      </c>
      <c r="B460" s="1" t="s">
        <v>872</v>
      </c>
      <c r="C460" t="s">
        <v>5516</v>
      </c>
      <c r="D460" s="3">
        <v>73.686000000000007</v>
      </c>
      <c r="E460" s="3">
        <v>6705000</v>
      </c>
      <c r="F460" s="3">
        <v>5630700</v>
      </c>
      <c r="G460" s="3">
        <v>49629000</v>
      </c>
      <c r="H460" s="3">
        <v>42549000</v>
      </c>
      <c r="I460" s="3"/>
      <c r="J460" s="3">
        <v>2892800</v>
      </c>
      <c r="K460" s="3"/>
      <c r="L460" s="3"/>
      <c r="M460" s="3"/>
      <c r="N460" s="3"/>
      <c r="O460" s="3">
        <v>22037</v>
      </c>
      <c r="P460" s="3"/>
      <c r="Q460" s="3">
        <v>228290</v>
      </c>
      <c r="R460" s="3"/>
      <c r="S460" s="3"/>
      <c r="T460" s="3"/>
    </row>
    <row r="461" spans="1:20" x14ac:dyDescent="0.25">
      <c r="A461" s="1" t="s">
        <v>873</v>
      </c>
      <c r="B461" s="1" t="s">
        <v>874</v>
      </c>
      <c r="C461" t="s">
        <v>5517</v>
      </c>
      <c r="D461" s="3">
        <v>79.504000000000005</v>
      </c>
      <c r="E461" s="3">
        <v>18313000</v>
      </c>
      <c r="F461" s="3">
        <v>26185000</v>
      </c>
      <c r="G461" s="3">
        <v>81748000</v>
      </c>
      <c r="H461" s="3">
        <v>88023000</v>
      </c>
      <c r="I461" s="3">
        <v>10888000</v>
      </c>
      <c r="J461" s="3">
        <v>9795100</v>
      </c>
      <c r="K461" s="3"/>
      <c r="L461" s="3"/>
      <c r="M461" s="3">
        <v>36902</v>
      </c>
      <c r="N461" s="3">
        <v>41111</v>
      </c>
      <c r="O461" s="3">
        <v>76357</v>
      </c>
      <c r="P461" s="3">
        <v>59697</v>
      </c>
      <c r="Q461" s="3"/>
      <c r="R461" s="3"/>
      <c r="S461" s="3"/>
      <c r="T461" s="3"/>
    </row>
    <row r="462" spans="1:20" x14ac:dyDescent="0.25">
      <c r="A462" s="1" t="s">
        <v>875</v>
      </c>
      <c r="B462" s="1" t="s">
        <v>876</v>
      </c>
      <c r="C462" t="s">
        <v>5518</v>
      </c>
      <c r="D462" s="3">
        <v>33.283999999999999</v>
      </c>
      <c r="E462" s="3">
        <v>4306900</v>
      </c>
      <c r="F462" s="3">
        <v>2154100</v>
      </c>
      <c r="G462" s="3"/>
      <c r="H462" s="3"/>
      <c r="I462" s="3"/>
      <c r="J462" s="3"/>
      <c r="K462" s="3"/>
      <c r="L462" s="3"/>
      <c r="M462" s="3">
        <v>81528</v>
      </c>
      <c r="N462" s="3">
        <v>63260</v>
      </c>
      <c r="O462" s="3"/>
      <c r="P462" s="3"/>
      <c r="Q462" s="3"/>
      <c r="R462" s="3"/>
      <c r="S462" s="3"/>
      <c r="T462" s="3"/>
    </row>
    <row r="463" spans="1:20" x14ac:dyDescent="0.25">
      <c r="A463" s="1" t="s">
        <v>877</v>
      </c>
      <c r="B463" s="1" t="s">
        <v>878</v>
      </c>
      <c r="C463" t="s">
        <v>5519</v>
      </c>
      <c r="D463" s="3">
        <v>96.13</v>
      </c>
      <c r="E463" s="3">
        <v>974100</v>
      </c>
      <c r="F463" s="3">
        <v>841570</v>
      </c>
      <c r="G463" s="3"/>
      <c r="H463" s="3"/>
      <c r="I463" s="3"/>
      <c r="J463" s="3"/>
      <c r="K463" s="3"/>
      <c r="L463" s="3"/>
      <c r="M463" s="3">
        <v>36854</v>
      </c>
      <c r="N463" s="3">
        <v>41865</v>
      </c>
      <c r="O463" s="3"/>
      <c r="P463" s="3"/>
      <c r="Q463" s="3">
        <v>653720</v>
      </c>
      <c r="R463" s="3">
        <v>755460</v>
      </c>
      <c r="S463" s="3"/>
      <c r="T463" s="3"/>
    </row>
    <row r="464" spans="1:20" x14ac:dyDescent="0.25">
      <c r="A464" s="1" t="s">
        <v>879</v>
      </c>
      <c r="B464" s="1" t="s">
        <v>880</v>
      </c>
      <c r="C464" t="s">
        <v>5446</v>
      </c>
      <c r="D464" s="3">
        <v>35.680999999999997</v>
      </c>
      <c r="E464" s="3"/>
      <c r="F464" s="3"/>
      <c r="G464" s="3">
        <v>1021900</v>
      </c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</row>
    <row r="465" spans="1:20" x14ac:dyDescent="0.25">
      <c r="A465" s="1" t="s">
        <v>881</v>
      </c>
      <c r="B465" s="1" t="s">
        <v>882</v>
      </c>
      <c r="C465" t="s">
        <v>5520</v>
      </c>
      <c r="D465" s="3">
        <v>49.366999999999997</v>
      </c>
      <c r="E465" s="3"/>
      <c r="F465" s="3"/>
      <c r="G465" s="3"/>
      <c r="H465" s="3">
        <v>13166000</v>
      </c>
      <c r="I465" s="3">
        <v>445950</v>
      </c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</row>
    <row r="466" spans="1:20" x14ac:dyDescent="0.25">
      <c r="A466" s="1" t="s">
        <v>883</v>
      </c>
      <c r="B466" s="1" t="s">
        <v>884</v>
      </c>
      <c r="C466" t="s">
        <v>5521</v>
      </c>
      <c r="D466" s="3">
        <v>24.300999999999998</v>
      </c>
      <c r="E466" s="3">
        <v>3148700</v>
      </c>
      <c r="F466" s="3">
        <v>5088600</v>
      </c>
      <c r="G466" s="3"/>
      <c r="H466" s="3"/>
      <c r="I466" s="3">
        <v>224830</v>
      </c>
      <c r="J466" s="3"/>
      <c r="K466" s="3"/>
      <c r="L466" s="3"/>
      <c r="M466" s="3"/>
      <c r="N466" s="3">
        <v>149050</v>
      </c>
      <c r="O466" s="3"/>
      <c r="P466" s="3"/>
      <c r="Q466" s="3"/>
      <c r="R466" s="3"/>
      <c r="S466" s="3"/>
      <c r="T466" s="3"/>
    </row>
    <row r="467" spans="1:20" x14ac:dyDescent="0.25">
      <c r="A467" s="1" t="s">
        <v>885</v>
      </c>
      <c r="B467" s="1" t="s">
        <v>886</v>
      </c>
      <c r="C467" t="s">
        <v>5522</v>
      </c>
      <c r="D467" s="3">
        <v>79.998000000000005</v>
      </c>
      <c r="E467" s="3"/>
      <c r="F467" s="3"/>
      <c r="G467" s="3">
        <v>783110</v>
      </c>
      <c r="H467" s="3">
        <v>2671500</v>
      </c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</row>
    <row r="468" spans="1:20" x14ac:dyDescent="0.25">
      <c r="A468" s="1" t="s">
        <v>887</v>
      </c>
      <c r="B468" s="1" t="s">
        <v>888</v>
      </c>
      <c r="C468" t="s">
        <v>5523</v>
      </c>
      <c r="D468" s="3">
        <v>75.450999999999993</v>
      </c>
      <c r="E468" s="3"/>
      <c r="F468" s="3"/>
      <c r="G468" s="3"/>
      <c r="H468" s="3"/>
      <c r="I468" s="3">
        <v>1446500</v>
      </c>
      <c r="J468" s="3">
        <v>1914900</v>
      </c>
      <c r="K468" s="3"/>
      <c r="L468" s="3"/>
      <c r="M468" s="3"/>
      <c r="N468" s="3"/>
      <c r="O468" s="3"/>
      <c r="P468" s="3"/>
      <c r="Q468" s="3"/>
      <c r="R468" s="3"/>
      <c r="S468" s="3"/>
      <c r="T468" s="3"/>
    </row>
    <row r="469" spans="1:20" x14ac:dyDescent="0.25">
      <c r="A469" s="1" t="s">
        <v>889</v>
      </c>
      <c r="B469" s="1" t="s">
        <v>890</v>
      </c>
      <c r="C469" t="s">
        <v>5524</v>
      </c>
      <c r="D469" s="3">
        <v>107.56</v>
      </c>
      <c r="E469" s="3">
        <v>9279500</v>
      </c>
      <c r="F469" s="3">
        <v>8320500</v>
      </c>
      <c r="G469" s="3">
        <v>30996000</v>
      </c>
      <c r="H469" s="3">
        <v>24736000</v>
      </c>
      <c r="I469" s="3">
        <v>19659000</v>
      </c>
      <c r="J469" s="3">
        <v>17024000</v>
      </c>
      <c r="K469" s="3"/>
      <c r="L469" s="3"/>
      <c r="M469" s="3"/>
      <c r="N469" s="3"/>
      <c r="O469" s="3">
        <v>82845</v>
      </c>
      <c r="P469" s="3">
        <v>173710</v>
      </c>
      <c r="Q469" s="3">
        <v>400150</v>
      </c>
      <c r="R469" s="3">
        <v>562150</v>
      </c>
      <c r="S469" s="3"/>
      <c r="T469" s="3"/>
    </row>
    <row r="470" spans="1:20" x14ac:dyDescent="0.25">
      <c r="A470" s="1" t="s">
        <v>891</v>
      </c>
      <c r="B470" s="1" t="s">
        <v>892</v>
      </c>
      <c r="C470" t="s">
        <v>5525</v>
      </c>
      <c r="D470" s="3">
        <v>25.765000000000001</v>
      </c>
      <c r="E470" s="3"/>
      <c r="F470" s="3"/>
      <c r="G470" s="3">
        <v>138660</v>
      </c>
      <c r="H470" s="3"/>
      <c r="I470" s="3"/>
      <c r="J470" s="3">
        <v>132020</v>
      </c>
      <c r="K470" s="3">
        <v>1458700</v>
      </c>
      <c r="L470" s="3">
        <v>1703100</v>
      </c>
      <c r="M470" s="3"/>
      <c r="N470" s="3"/>
      <c r="O470" s="3"/>
      <c r="P470" s="3"/>
      <c r="Q470" s="3"/>
      <c r="R470" s="3"/>
      <c r="S470" s="3">
        <v>331080</v>
      </c>
      <c r="T470" s="3">
        <v>332390</v>
      </c>
    </row>
    <row r="471" spans="1:20" x14ac:dyDescent="0.25">
      <c r="A471" s="1" t="s">
        <v>893</v>
      </c>
      <c r="B471" s="1" t="s">
        <v>894</v>
      </c>
      <c r="C471" t="s">
        <v>5526</v>
      </c>
      <c r="D471" s="3">
        <v>85.915000000000006</v>
      </c>
      <c r="E471" s="3">
        <v>40103000</v>
      </c>
      <c r="F471" s="3">
        <v>40197000</v>
      </c>
      <c r="G471" s="3">
        <v>7111300</v>
      </c>
      <c r="H471" s="3">
        <v>10080000</v>
      </c>
      <c r="I471" s="3">
        <v>7921100</v>
      </c>
      <c r="J471" s="3">
        <v>6856700</v>
      </c>
      <c r="K471" s="3"/>
      <c r="L471" s="3">
        <v>67549</v>
      </c>
      <c r="M471" s="3">
        <v>435730</v>
      </c>
      <c r="N471" s="3">
        <v>379400</v>
      </c>
      <c r="O471" s="3">
        <v>1008600</v>
      </c>
      <c r="P471" s="3">
        <v>631280</v>
      </c>
      <c r="Q471" s="3">
        <v>11415000</v>
      </c>
      <c r="R471" s="3">
        <v>8830900</v>
      </c>
      <c r="S471" s="3">
        <v>77592</v>
      </c>
      <c r="T471" s="3"/>
    </row>
    <row r="472" spans="1:20" x14ac:dyDescent="0.25">
      <c r="A472" s="1" t="s">
        <v>895</v>
      </c>
      <c r="B472" s="1" t="s">
        <v>896</v>
      </c>
      <c r="C472" t="s">
        <v>5527</v>
      </c>
      <c r="D472" s="3">
        <v>29.085000000000001</v>
      </c>
      <c r="E472" s="3">
        <v>177090000</v>
      </c>
      <c r="F472" s="3">
        <v>214250000</v>
      </c>
      <c r="G472" s="3">
        <v>616480000</v>
      </c>
      <c r="H472" s="3">
        <v>519750000</v>
      </c>
      <c r="I472" s="3">
        <v>8901200</v>
      </c>
      <c r="J472" s="3">
        <v>21642000</v>
      </c>
      <c r="K472" s="3"/>
      <c r="L472" s="3"/>
      <c r="M472" s="3">
        <v>773600</v>
      </c>
      <c r="N472" s="3">
        <v>587970</v>
      </c>
      <c r="O472" s="3">
        <v>323900</v>
      </c>
      <c r="P472" s="3">
        <v>383560</v>
      </c>
      <c r="Q472" s="3"/>
      <c r="R472" s="3"/>
      <c r="S472" s="3"/>
      <c r="T472" s="3"/>
    </row>
    <row r="473" spans="1:20" x14ac:dyDescent="0.25">
      <c r="A473" s="1" t="s">
        <v>897</v>
      </c>
      <c r="B473" s="1" t="s">
        <v>898</v>
      </c>
      <c r="C473" t="s">
        <v>5009</v>
      </c>
      <c r="D473" s="3">
        <v>39.890999999999998</v>
      </c>
      <c r="E473" s="3">
        <v>24653000</v>
      </c>
      <c r="F473" s="3">
        <v>9444400</v>
      </c>
      <c r="G473" s="3">
        <v>12181000</v>
      </c>
      <c r="H473" s="3">
        <v>17749000</v>
      </c>
      <c r="I473" s="3">
        <v>22489000</v>
      </c>
      <c r="J473" s="3">
        <v>16233000</v>
      </c>
      <c r="K473" s="3"/>
      <c r="L473" s="3"/>
      <c r="M473" s="3"/>
      <c r="N473" s="3"/>
      <c r="O473" s="3"/>
      <c r="P473" s="3"/>
      <c r="Q473" s="3"/>
      <c r="R473" s="3">
        <v>167030</v>
      </c>
      <c r="S473" s="3"/>
      <c r="T473" s="3"/>
    </row>
    <row r="474" spans="1:20" x14ac:dyDescent="0.25">
      <c r="A474" s="1" t="s">
        <v>899</v>
      </c>
      <c r="B474" s="1" t="s">
        <v>900</v>
      </c>
      <c r="C474" t="s">
        <v>5528</v>
      </c>
      <c r="D474" s="3">
        <v>67.007000000000005</v>
      </c>
      <c r="E474" s="3">
        <v>1380100</v>
      </c>
      <c r="F474" s="3">
        <v>640240</v>
      </c>
      <c r="G474" s="3">
        <v>663200</v>
      </c>
      <c r="H474" s="3">
        <v>1009400</v>
      </c>
      <c r="I474" s="3">
        <v>1347100</v>
      </c>
      <c r="J474" s="3">
        <v>1415000</v>
      </c>
      <c r="K474" s="3"/>
      <c r="L474" s="3"/>
      <c r="M474" s="3"/>
      <c r="N474" s="3"/>
      <c r="O474" s="3">
        <v>93769</v>
      </c>
      <c r="P474" s="3">
        <v>93626</v>
      </c>
      <c r="Q474" s="3">
        <v>1095800</v>
      </c>
      <c r="R474" s="3">
        <v>912760</v>
      </c>
      <c r="S474" s="3"/>
      <c r="T474" s="3"/>
    </row>
    <row r="475" spans="1:20" x14ac:dyDescent="0.25">
      <c r="A475" s="1" t="s">
        <v>901</v>
      </c>
      <c r="B475" s="1" t="s">
        <v>902</v>
      </c>
      <c r="C475" t="s">
        <v>5010</v>
      </c>
      <c r="D475" s="3">
        <v>54.558999999999997</v>
      </c>
      <c r="E475" s="3">
        <v>25157000</v>
      </c>
      <c r="F475" s="3">
        <v>30977000</v>
      </c>
      <c r="G475" s="3">
        <v>12216000</v>
      </c>
      <c r="H475" s="3">
        <v>21828</v>
      </c>
      <c r="I475" s="3">
        <v>4295300</v>
      </c>
      <c r="J475" s="3">
        <v>6217000</v>
      </c>
      <c r="K475" s="3"/>
      <c r="L475" s="3"/>
      <c r="M475" s="3">
        <v>288220</v>
      </c>
      <c r="N475" s="3">
        <v>178260</v>
      </c>
      <c r="O475" s="3">
        <v>17829</v>
      </c>
      <c r="P475" s="3"/>
      <c r="Q475" s="3">
        <v>108160</v>
      </c>
      <c r="R475" s="3">
        <v>72812</v>
      </c>
      <c r="S475" s="3"/>
      <c r="T475" s="3"/>
    </row>
    <row r="476" spans="1:20" x14ac:dyDescent="0.25">
      <c r="A476" s="1" t="s">
        <v>903</v>
      </c>
      <c r="B476" s="1" t="s">
        <v>904</v>
      </c>
      <c r="C476" t="s">
        <v>5529</v>
      </c>
      <c r="D476" s="3">
        <v>60.134</v>
      </c>
      <c r="E476" s="3"/>
      <c r="F476" s="3"/>
      <c r="G476" s="3">
        <v>1535900</v>
      </c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</row>
    <row r="477" spans="1:20" x14ac:dyDescent="0.25">
      <c r="A477" s="1" t="s">
        <v>905</v>
      </c>
      <c r="B477" s="1" t="s">
        <v>906</v>
      </c>
      <c r="C477" t="s">
        <v>5011</v>
      </c>
      <c r="D477" s="3">
        <v>35.051000000000002</v>
      </c>
      <c r="E477" s="3"/>
      <c r="F477" s="3"/>
      <c r="G477" s="3"/>
      <c r="H477" s="3"/>
      <c r="I477" s="3"/>
      <c r="J477" s="3">
        <v>610440</v>
      </c>
      <c r="K477" s="3"/>
      <c r="L477" s="3"/>
      <c r="M477" s="3"/>
      <c r="N477" s="3"/>
      <c r="O477" s="3"/>
      <c r="P477" s="3"/>
      <c r="Q477" s="3"/>
      <c r="R477" s="3"/>
      <c r="S477" s="3"/>
      <c r="T477" s="3"/>
    </row>
    <row r="478" spans="1:20" x14ac:dyDescent="0.25">
      <c r="A478" s="1" t="s">
        <v>907</v>
      </c>
      <c r="B478" s="1" t="s">
        <v>908</v>
      </c>
      <c r="C478" t="s">
        <v>5530</v>
      </c>
      <c r="D478" s="3">
        <v>39.091999999999999</v>
      </c>
      <c r="E478" s="3">
        <v>9191700</v>
      </c>
      <c r="F478" s="3">
        <v>11854000</v>
      </c>
      <c r="G478" s="3">
        <v>11200000</v>
      </c>
      <c r="H478" s="3">
        <v>12390000</v>
      </c>
      <c r="I478" s="3">
        <v>31573000</v>
      </c>
      <c r="J478" s="3">
        <v>26411000</v>
      </c>
      <c r="K478" s="3"/>
      <c r="L478" s="3"/>
      <c r="M478" s="3"/>
      <c r="N478" s="3"/>
      <c r="O478" s="3"/>
      <c r="P478" s="3"/>
      <c r="Q478" s="3"/>
      <c r="R478" s="3"/>
      <c r="S478" s="3"/>
      <c r="T478" s="3"/>
    </row>
    <row r="479" spans="1:20" x14ac:dyDescent="0.25">
      <c r="A479" s="1" t="s">
        <v>909</v>
      </c>
      <c r="B479" s="1" t="s">
        <v>41</v>
      </c>
      <c r="C479" t="s">
        <v>41</v>
      </c>
      <c r="D479" s="3">
        <v>88.397000000000006</v>
      </c>
      <c r="E479" s="3">
        <v>3728900</v>
      </c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>
        <v>726480</v>
      </c>
      <c r="S479" s="3"/>
      <c r="T479" s="3"/>
    </row>
    <row r="480" spans="1:20" x14ac:dyDescent="0.25">
      <c r="A480" s="1" t="s">
        <v>910</v>
      </c>
      <c r="B480" s="1" t="s">
        <v>35</v>
      </c>
      <c r="C480" t="s">
        <v>5173</v>
      </c>
      <c r="D480" s="3">
        <v>34.862000000000002</v>
      </c>
      <c r="E480" s="3">
        <v>80738000</v>
      </c>
      <c r="F480" s="3">
        <v>113150000</v>
      </c>
      <c r="G480" s="3">
        <v>1252900000</v>
      </c>
      <c r="H480" s="3">
        <v>1178200000</v>
      </c>
      <c r="I480" s="3">
        <v>16139000</v>
      </c>
      <c r="J480" s="3">
        <v>21326000</v>
      </c>
      <c r="K480" s="3">
        <v>329140</v>
      </c>
      <c r="L480" s="3">
        <v>442570</v>
      </c>
      <c r="M480" s="3">
        <v>576560</v>
      </c>
      <c r="N480" s="3">
        <v>551070</v>
      </c>
      <c r="O480" s="3">
        <v>1435900</v>
      </c>
      <c r="P480" s="3">
        <v>1150400</v>
      </c>
      <c r="Q480" s="3">
        <v>1493600</v>
      </c>
      <c r="R480" s="3">
        <v>859320</v>
      </c>
      <c r="S480" s="3">
        <v>281210</v>
      </c>
      <c r="T480" s="3">
        <v>243410</v>
      </c>
    </row>
    <row r="481" spans="1:20" x14ac:dyDescent="0.25">
      <c r="A481" s="1" t="s">
        <v>911</v>
      </c>
      <c r="B481" s="1" t="s">
        <v>35</v>
      </c>
      <c r="C481" t="s">
        <v>5173</v>
      </c>
      <c r="D481" s="3">
        <v>33.880000000000003</v>
      </c>
      <c r="E481" s="3"/>
      <c r="F481" s="3"/>
      <c r="G481" s="3">
        <v>1310600</v>
      </c>
      <c r="H481" s="3"/>
      <c r="I481" s="3"/>
      <c r="J481" s="3"/>
      <c r="K481" s="3"/>
      <c r="L481" s="3">
        <v>85285</v>
      </c>
      <c r="M481" s="3"/>
      <c r="N481" s="3"/>
      <c r="O481" s="3"/>
      <c r="P481" s="3"/>
      <c r="Q481" s="3"/>
      <c r="R481" s="3"/>
      <c r="S481" s="3">
        <v>58008</v>
      </c>
      <c r="T481" s="3">
        <v>82659</v>
      </c>
    </row>
    <row r="482" spans="1:20" x14ac:dyDescent="0.25">
      <c r="A482" s="1" t="s">
        <v>912</v>
      </c>
      <c r="B482" s="1" t="s">
        <v>880</v>
      </c>
      <c r="C482" t="s">
        <v>5446</v>
      </c>
      <c r="D482" s="3">
        <v>36.664999999999999</v>
      </c>
      <c r="E482" s="3">
        <v>73288000</v>
      </c>
      <c r="F482" s="3">
        <v>66947000</v>
      </c>
      <c r="G482" s="3">
        <v>6686300000</v>
      </c>
      <c r="H482" s="3">
        <v>6842300000</v>
      </c>
      <c r="I482" s="3">
        <v>177570000</v>
      </c>
      <c r="J482" s="3">
        <v>185370000</v>
      </c>
      <c r="K482" s="3">
        <v>341050</v>
      </c>
      <c r="L482" s="3">
        <v>651230</v>
      </c>
      <c r="M482" s="3">
        <v>318020</v>
      </c>
      <c r="N482" s="3">
        <v>187040</v>
      </c>
      <c r="O482" s="3">
        <v>18459000</v>
      </c>
      <c r="P482" s="3">
        <v>3734400</v>
      </c>
      <c r="Q482" s="3">
        <v>3767800</v>
      </c>
      <c r="R482" s="3">
        <v>7222000</v>
      </c>
      <c r="S482" s="3">
        <v>522640</v>
      </c>
      <c r="T482" s="3">
        <v>393540</v>
      </c>
    </row>
    <row r="483" spans="1:20" x14ac:dyDescent="0.25">
      <c r="A483" s="1" t="s">
        <v>913</v>
      </c>
      <c r="B483" s="1" t="s">
        <v>914</v>
      </c>
      <c r="C483" t="s">
        <v>5531</v>
      </c>
      <c r="D483" s="3">
        <v>23.202000000000002</v>
      </c>
      <c r="E483" s="3">
        <v>29401000</v>
      </c>
      <c r="F483" s="3">
        <v>66199000</v>
      </c>
      <c r="G483" s="3">
        <v>24308000</v>
      </c>
      <c r="H483" s="3">
        <v>23706000</v>
      </c>
      <c r="I483" s="3">
        <v>253720000</v>
      </c>
      <c r="J483" s="3">
        <v>226430000</v>
      </c>
      <c r="K483" s="3"/>
      <c r="L483" s="3"/>
      <c r="M483" s="3">
        <v>498690</v>
      </c>
      <c r="N483" s="3">
        <v>133220</v>
      </c>
      <c r="O483" s="3">
        <v>220860</v>
      </c>
      <c r="P483" s="3">
        <v>268140</v>
      </c>
      <c r="Q483" s="3">
        <v>1658500</v>
      </c>
      <c r="R483" s="3">
        <v>1296600</v>
      </c>
      <c r="S483" s="3">
        <v>48412</v>
      </c>
      <c r="T483" s="3"/>
    </row>
    <row r="484" spans="1:20" x14ac:dyDescent="0.25">
      <c r="A484" s="1" t="s">
        <v>915</v>
      </c>
      <c r="B484" s="1" t="s">
        <v>916</v>
      </c>
      <c r="C484" t="s">
        <v>5012</v>
      </c>
      <c r="D484" s="3">
        <v>36.171999999999997</v>
      </c>
      <c r="E484" s="3">
        <v>7358500</v>
      </c>
      <c r="F484" s="3">
        <v>16587000</v>
      </c>
      <c r="G484" s="3">
        <v>10863000</v>
      </c>
      <c r="H484" s="3">
        <v>11449000</v>
      </c>
      <c r="I484" s="3">
        <v>7191700</v>
      </c>
      <c r="J484" s="3">
        <v>3922600</v>
      </c>
      <c r="K484" s="3"/>
      <c r="L484" s="3"/>
      <c r="M484" s="3"/>
      <c r="N484" s="3"/>
      <c r="O484" s="3"/>
      <c r="P484" s="3"/>
      <c r="Q484" s="3"/>
      <c r="R484" s="3"/>
      <c r="S484" s="3"/>
      <c r="T484" s="3"/>
    </row>
    <row r="485" spans="1:20" x14ac:dyDescent="0.25">
      <c r="A485" s="1" t="s">
        <v>917</v>
      </c>
      <c r="B485" s="1" t="s">
        <v>918</v>
      </c>
      <c r="C485" t="s">
        <v>5532</v>
      </c>
      <c r="D485" s="3">
        <v>19.097000000000001</v>
      </c>
      <c r="E485" s="3"/>
      <c r="F485" s="3"/>
      <c r="G485" s="3"/>
      <c r="H485" s="3"/>
      <c r="I485" s="3">
        <v>2493400</v>
      </c>
      <c r="J485" s="3">
        <v>2123200</v>
      </c>
      <c r="K485" s="3"/>
      <c r="L485" s="3"/>
      <c r="M485" s="3"/>
      <c r="N485" s="3"/>
      <c r="O485" s="3"/>
      <c r="P485" s="3"/>
      <c r="Q485" s="3"/>
      <c r="R485" s="3"/>
      <c r="S485" s="3">
        <v>88811</v>
      </c>
      <c r="T485" s="3">
        <v>58949</v>
      </c>
    </row>
    <row r="486" spans="1:20" x14ac:dyDescent="0.25">
      <c r="A486" s="1" t="s">
        <v>919</v>
      </c>
      <c r="B486" s="1" t="s">
        <v>920</v>
      </c>
      <c r="C486" t="s">
        <v>5533</v>
      </c>
      <c r="D486" s="3">
        <v>112.13</v>
      </c>
      <c r="E486" s="3">
        <v>8972400</v>
      </c>
      <c r="F486" s="3">
        <v>13899000</v>
      </c>
      <c r="G486" s="3">
        <v>1604000</v>
      </c>
      <c r="H486" s="3">
        <v>1259500</v>
      </c>
      <c r="I486" s="3">
        <v>29821000</v>
      </c>
      <c r="J486" s="3">
        <v>30593000</v>
      </c>
      <c r="K486" s="3"/>
      <c r="L486" s="3"/>
      <c r="M486" s="3"/>
      <c r="N486" s="3">
        <v>12094</v>
      </c>
      <c r="O486" s="3">
        <v>24849</v>
      </c>
      <c r="P486" s="3">
        <v>17240</v>
      </c>
      <c r="Q486" s="3">
        <v>1389600</v>
      </c>
      <c r="R486" s="3">
        <v>665280</v>
      </c>
      <c r="S486" s="3"/>
      <c r="T486" s="3"/>
    </row>
    <row r="487" spans="1:20" x14ac:dyDescent="0.25">
      <c r="A487" s="1" t="s">
        <v>921</v>
      </c>
      <c r="B487" s="1" t="s">
        <v>922</v>
      </c>
      <c r="C487" t="s">
        <v>5534</v>
      </c>
      <c r="D487" s="3">
        <v>57.929000000000002</v>
      </c>
      <c r="E487" s="3">
        <v>10145000</v>
      </c>
      <c r="F487" s="3">
        <v>7219200</v>
      </c>
      <c r="G487" s="3">
        <v>23545000</v>
      </c>
      <c r="H487" s="3">
        <v>19170000</v>
      </c>
      <c r="I487" s="3">
        <v>325480</v>
      </c>
      <c r="J487" s="3">
        <v>502610</v>
      </c>
      <c r="K487" s="3"/>
      <c r="L487" s="3"/>
      <c r="M487" s="3"/>
      <c r="N487" s="3"/>
      <c r="O487" s="3"/>
      <c r="P487" s="3"/>
      <c r="Q487" s="3"/>
      <c r="R487" s="3"/>
      <c r="S487" s="3"/>
      <c r="T487" s="3"/>
    </row>
    <row r="488" spans="1:20" x14ac:dyDescent="0.25">
      <c r="A488" s="1" t="s">
        <v>923</v>
      </c>
      <c r="B488" s="1" t="s">
        <v>924</v>
      </c>
      <c r="C488" t="s">
        <v>5013</v>
      </c>
      <c r="D488" s="3">
        <v>33.713999999999999</v>
      </c>
      <c r="E488" s="3">
        <v>41205000</v>
      </c>
      <c r="F488" s="3">
        <v>39810000</v>
      </c>
      <c r="G488" s="3">
        <v>373260000</v>
      </c>
      <c r="H488" s="3">
        <v>466160000</v>
      </c>
      <c r="I488" s="3">
        <v>45369000</v>
      </c>
      <c r="J488" s="3">
        <v>67822000</v>
      </c>
      <c r="K488" s="3"/>
      <c r="L488" s="3"/>
      <c r="M488" s="3">
        <v>66808</v>
      </c>
      <c r="N488" s="3">
        <v>92005</v>
      </c>
      <c r="O488" s="3">
        <v>2138400</v>
      </c>
      <c r="P488" s="3">
        <v>1438600</v>
      </c>
      <c r="Q488" s="3">
        <v>3026200</v>
      </c>
      <c r="R488" s="3">
        <v>1580600</v>
      </c>
      <c r="S488" s="3"/>
      <c r="T488" s="3"/>
    </row>
    <row r="489" spans="1:20" x14ac:dyDescent="0.25">
      <c r="A489" s="1" t="s">
        <v>925</v>
      </c>
      <c r="B489" s="1" t="s">
        <v>926</v>
      </c>
      <c r="C489" t="s">
        <v>5014</v>
      </c>
      <c r="D489" s="3">
        <v>65.593000000000004</v>
      </c>
      <c r="E489" s="3"/>
      <c r="F489" s="3"/>
      <c r="G489" s="3"/>
      <c r="H489" s="3"/>
      <c r="I489" s="3">
        <v>423980</v>
      </c>
      <c r="J489" s="3">
        <v>327160</v>
      </c>
      <c r="K489" s="3"/>
      <c r="L489" s="3"/>
      <c r="M489" s="3"/>
      <c r="N489" s="3"/>
      <c r="O489" s="3"/>
      <c r="P489" s="3"/>
      <c r="Q489" s="3"/>
      <c r="R489" s="3"/>
      <c r="S489" s="3"/>
      <c r="T489" s="3"/>
    </row>
    <row r="490" spans="1:20" x14ac:dyDescent="0.25">
      <c r="A490" s="1" t="s">
        <v>927</v>
      </c>
      <c r="B490" s="1" t="s">
        <v>928</v>
      </c>
      <c r="C490" t="s">
        <v>5535</v>
      </c>
      <c r="D490" s="3">
        <v>47.017000000000003</v>
      </c>
      <c r="E490" s="3"/>
      <c r="F490" s="3"/>
      <c r="G490" s="3"/>
      <c r="H490" s="3"/>
      <c r="I490" s="3">
        <v>2053300</v>
      </c>
      <c r="J490" s="3">
        <v>1704000</v>
      </c>
      <c r="K490" s="3"/>
      <c r="L490" s="3"/>
      <c r="M490" s="3"/>
      <c r="N490" s="3"/>
      <c r="O490" s="3"/>
      <c r="P490" s="3"/>
      <c r="Q490" s="3"/>
      <c r="R490" s="3"/>
      <c r="S490" s="3"/>
      <c r="T490" s="3"/>
    </row>
    <row r="491" spans="1:20" x14ac:dyDescent="0.25">
      <c r="A491" s="1" t="s">
        <v>929</v>
      </c>
      <c r="B491" s="1" t="s">
        <v>930</v>
      </c>
      <c r="C491" t="s">
        <v>5536</v>
      </c>
      <c r="D491" s="3">
        <v>9.2502999999999993</v>
      </c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>
        <v>453040</v>
      </c>
      <c r="R491" s="3"/>
      <c r="S491" s="3">
        <v>1960100</v>
      </c>
      <c r="T491" s="3">
        <v>3118700</v>
      </c>
    </row>
    <row r="492" spans="1:20" x14ac:dyDescent="0.25">
      <c r="A492" s="1" t="s">
        <v>931</v>
      </c>
      <c r="B492" s="1" t="s">
        <v>932</v>
      </c>
      <c r="C492" t="s">
        <v>5537</v>
      </c>
      <c r="D492" s="3">
        <v>22.035</v>
      </c>
      <c r="E492" s="3">
        <v>121040000</v>
      </c>
      <c r="F492" s="3">
        <v>107650000</v>
      </c>
      <c r="G492" s="3">
        <v>250350000</v>
      </c>
      <c r="H492" s="3">
        <v>364180000</v>
      </c>
      <c r="I492" s="3">
        <v>110810000</v>
      </c>
      <c r="J492" s="3">
        <v>113820000</v>
      </c>
      <c r="K492" s="3"/>
      <c r="L492" s="3">
        <v>73172</v>
      </c>
      <c r="M492" s="3">
        <v>550480</v>
      </c>
      <c r="N492" s="3">
        <v>321960</v>
      </c>
      <c r="O492" s="3">
        <v>589180</v>
      </c>
      <c r="P492" s="3">
        <v>223870</v>
      </c>
      <c r="Q492" s="3">
        <v>6962200</v>
      </c>
      <c r="R492" s="3">
        <v>5886500</v>
      </c>
      <c r="S492" s="3"/>
      <c r="T492" s="3"/>
    </row>
    <row r="493" spans="1:20" x14ac:dyDescent="0.25">
      <c r="A493" s="1" t="s">
        <v>933</v>
      </c>
      <c r="B493" s="1" t="s">
        <v>934</v>
      </c>
      <c r="C493" t="s">
        <v>5538</v>
      </c>
      <c r="D493" s="3">
        <v>26.978000000000002</v>
      </c>
      <c r="E493" s="3"/>
      <c r="F493" s="3"/>
      <c r="G493" s="3">
        <v>43360</v>
      </c>
      <c r="H493" s="3">
        <v>64216</v>
      </c>
      <c r="I493" s="3">
        <v>4038500</v>
      </c>
      <c r="J493" s="3">
        <v>4541300</v>
      </c>
      <c r="K493" s="3"/>
      <c r="L493" s="3"/>
      <c r="M493" s="3"/>
      <c r="N493" s="3"/>
      <c r="O493" s="3"/>
      <c r="P493" s="3"/>
      <c r="Q493" s="3"/>
      <c r="R493" s="3"/>
      <c r="S493" s="3"/>
      <c r="T493" s="3"/>
    </row>
    <row r="494" spans="1:20" x14ac:dyDescent="0.25">
      <c r="A494" s="1" t="s">
        <v>935</v>
      </c>
      <c r="B494" s="1" t="s">
        <v>936</v>
      </c>
      <c r="C494" t="s">
        <v>5539</v>
      </c>
      <c r="D494" s="3">
        <v>21.103000000000002</v>
      </c>
      <c r="E494" s="3">
        <v>28272000</v>
      </c>
      <c r="F494" s="3">
        <v>82574000</v>
      </c>
      <c r="G494" s="3">
        <v>71137000</v>
      </c>
      <c r="H494" s="3">
        <v>93656000</v>
      </c>
      <c r="I494" s="3">
        <v>100940000</v>
      </c>
      <c r="J494" s="3">
        <v>160270000</v>
      </c>
      <c r="K494" s="3"/>
      <c r="L494" s="3"/>
      <c r="M494" s="3"/>
      <c r="N494" s="3"/>
      <c r="O494" s="3"/>
      <c r="P494" s="3"/>
      <c r="Q494" s="3">
        <v>2762300</v>
      </c>
      <c r="R494" s="3">
        <v>2746200</v>
      </c>
      <c r="S494" s="3"/>
      <c r="T494" s="3"/>
    </row>
    <row r="495" spans="1:20" x14ac:dyDescent="0.25">
      <c r="A495" s="1" t="s">
        <v>937</v>
      </c>
      <c r="B495" s="1" t="s">
        <v>938</v>
      </c>
      <c r="C495" t="s">
        <v>5540</v>
      </c>
      <c r="D495" s="3">
        <v>62.408999999999999</v>
      </c>
      <c r="E495" s="3"/>
      <c r="F495" s="3"/>
      <c r="G495" s="3"/>
      <c r="H495" s="3"/>
      <c r="I495" s="3"/>
      <c r="J495" s="3"/>
      <c r="K495" s="3"/>
      <c r="L495" s="3"/>
      <c r="M495" s="3">
        <v>264630</v>
      </c>
      <c r="N495" s="3">
        <v>165470</v>
      </c>
      <c r="O495" s="3"/>
      <c r="P495" s="3"/>
      <c r="Q495" s="3"/>
      <c r="R495" s="3"/>
      <c r="S495" s="3"/>
      <c r="T495" s="3"/>
    </row>
    <row r="496" spans="1:20" x14ac:dyDescent="0.25">
      <c r="A496" s="1" t="s">
        <v>939</v>
      </c>
      <c r="B496" s="1" t="s">
        <v>940</v>
      </c>
      <c r="C496" t="s">
        <v>5541</v>
      </c>
      <c r="D496" s="3">
        <v>39.204999999999998</v>
      </c>
      <c r="E496" s="3">
        <v>80568000</v>
      </c>
      <c r="F496" s="3">
        <v>70901000</v>
      </c>
      <c r="G496" s="3">
        <v>291220000</v>
      </c>
      <c r="H496" s="3">
        <v>247910000</v>
      </c>
      <c r="I496" s="3">
        <v>248530000</v>
      </c>
      <c r="J496" s="3">
        <v>230710000</v>
      </c>
      <c r="K496" s="3"/>
      <c r="L496" s="3"/>
      <c r="M496" s="3">
        <v>55377</v>
      </c>
      <c r="N496" s="3"/>
      <c r="O496" s="3">
        <v>97483</v>
      </c>
      <c r="P496" s="3">
        <v>37639</v>
      </c>
      <c r="Q496" s="3"/>
      <c r="R496" s="3">
        <v>815580</v>
      </c>
      <c r="S496" s="3"/>
      <c r="T496" s="3"/>
    </row>
    <row r="497" spans="1:20" x14ac:dyDescent="0.25">
      <c r="A497" s="1" t="s">
        <v>941</v>
      </c>
      <c r="B497" s="1" t="s">
        <v>942</v>
      </c>
      <c r="C497" t="s">
        <v>5542</v>
      </c>
      <c r="D497" s="3">
        <v>75.968000000000004</v>
      </c>
      <c r="E497" s="3">
        <v>1290700</v>
      </c>
      <c r="F497" s="3">
        <v>1010800</v>
      </c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</row>
    <row r="498" spans="1:20" x14ac:dyDescent="0.25">
      <c r="A498" s="1" t="s">
        <v>943</v>
      </c>
      <c r="B498" s="1" t="s">
        <v>944</v>
      </c>
      <c r="C498" t="s">
        <v>5543</v>
      </c>
      <c r="D498" s="3">
        <v>68.864000000000004</v>
      </c>
      <c r="E498" s="3">
        <v>20070000</v>
      </c>
      <c r="F498" s="3">
        <v>21817000</v>
      </c>
      <c r="G498" s="3">
        <v>21946000</v>
      </c>
      <c r="H498" s="3">
        <v>20617000</v>
      </c>
      <c r="I498" s="3">
        <v>1101200</v>
      </c>
      <c r="J498" s="3">
        <v>3418200</v>
      </c>
      <c r="K498" s="3"/>
      <c r="L498" s="3">
        <v>17171</v>
      </c>
      <c r="M498" s="3">
        <v>624380</v>
      </c>
      <c r="N498" s="3">
        <v>625770</v>
      </c>
      <c r="O498" s="3">
        <v>381980</v>
      </c>
      <c r="P498" s="3">
        <v>311450</v>
      </c>
      <c r="Q498" s="3">
        <v>875860</v>
      </c>
      <c r="R498" s="3">
        <v>759410</v>
      </c>
      <c r="S498" s="3">
        <v>59392</v>
      </c>
      <c r="T498" s="3">
        <v>116310</v>
      </c>
    </row>
    <row r="499" spans="1:20" x14ac:dyDescent="0.25">
      <c r="A499" s="1" t="s">
        <v>945</v>
      </c>
      <c r="B499" s="1" t="s">
        <v>41</v>
      </c>
      <c r="C499" t="s">
        <v>41</v>
      </c>
      <c r="D499" s="3">
        <v>13.82</v>
      </c>
      <c r="E499" s="3">
        <v>65394000</v>
      </c>
      <c r="F499" s="3"/>
      <c r="G499" s="3"/>
      <c r="H499" s="3"/>
      <c r="I499" s="3">
        <v>22538000</v>
      </c>
      <c r="J499" s="3">
        <v>18308000</v>
      </c>
      <c r="K499" s="3">
        <v>15044000</v>
      </c>
      <c r="L499" s="3">
        <v>15421000</v>
      </c>
      <c r="M499" s="3">
        <v>14217000</v>
      </c>
      <c r="N499" s="3">
        <v>10040000</v>
      </c>
      <c r="O499" s="3">
        <v>1785100</v>
      </c>
      <c r="P499" s="3"/>
      <c r="Q499" s="3">
        <v>7866700</v>
      </c>
      <c r="R499" s="3">
        <v>12071000</v>
      </c>
      <c r="S499" s="3">
        <v>5549800</v>
      </c>
      <c r="T499" s="3">
        <v>2540800</v>
      </c>
    </row>
    <row r="500" spans="1:20" x14ac:dyDescent="0.25">
      <c r="A500" s="1" t="s">
        <v>946</v>
      </c>
      <c r="B500" s="1" t="s">
        <v>947</v>
      </c>
      <c r="C500" t="s">
        <v>5544</v>
      </c>
      <c r="D500" s="3">
        <v>218.7</v>
      </c>
      <c r="E500" s="3">
        <v>132410</v>
      </c>
      <c r="F500" s="3">
        <v>1228700</v>
      </c>
      <c r="G500" s="3">
        <v>151140</v>
      </c>
      <c r="H500" s="3">
        <v>376600</v>
      </c>
      <c r="I500" s="3">
        <v>626030</v>
      </c>
      <c r="J500" s="3">
        <v>536620</v>
      </c>
      <c r="K500" s="3"/>
      <c r="L500" s="3"/>
      <c r="M500" s="3"/>
      <c r="N500" s="3"/>
      <c r="O500" s="3"/>
      <c r="P500" s="3"/>
      <c r="Q500" s="3">
        <v>27001</v>
      </c>
      <c r="R500" s="3">
        <v>12949</v>
      </c>
      <c r="S500" s="3"/>
      <c r="T500" s="3"/>
    </row>
    <row r="501" spans="1:20" x14ac:dyDescent="0.25">
      <c r="A501" s="1" t="s">
        <v>948</v>
      </c>
      <c r="B501" s="1" t="s">
        <v>949</v>
      </c>
      <c r="C501" t="s">
        <v>5545</v>
      </c>
      <c r="D501" s="3">
        <v>57.262</v>
      </c>
      <c r="E501" s="3">
        <v>840390</v>
      </c>
      <c r="F501" s="3"/>
      <c r="G501" s="3"/>
      <c r="H501" s="3"/>
      <c r="I501" s="3">
        <v>746960</v>
      </c>
      <c r="J501" s="3"/>
      <c r="K501" s="3"/>
      <c r="L501" s="3"/>
      <c r="M501" s="3"/>
      <c r="N501" s="3"/>
      <c r="O501" s="3"/>
      <c r="P501" s="3"/>
      <c r="Q501" s="3">
        <v>502120</v>
      </c>
      <c r="R501" s="3">
        <v>1178500</v>
      </c>
      <c r="S501" s="3"/>
      <c r="T501" s="3"/>
    </row>
    <row r="502" spans="1:20" x14ac:dyDescent="0.25">
      <c r="A502" s="1" t="s">
        <v>950</v>
      </c>
      <c r="B502" s="1" t="s">
        <v>951</v>
      </c>
      <c r="C502" t="s">
        <v>5546</v>
      </c>
      <c r="D502" s="3">
        <v>71.632000000000005</v>
      </c>
      <c r="E502" s="3">
        <v>223320000</v>
      </c>
      <c r="F502" s="3">
        <v>254260000</v>
      </c>
      <c r="G502" s="3">
        <v>371970000</v>
      </c>
      <c r="H502" s="3">
        <v>365940000</v>
      </c>
      <c r="I502" s="3">
        <v>45313000</v>
      </c>
      <c r="J502" s="3">
        <v>50735000</v>
      </c>
      <c r="K502" s="3">
        <v>17026</v>
      </c>
      <c r="L502" s="3">
        <v>43926</v>
      </c>
      <c r="M502" s="3">
        <v>2124900</v>
      </c>
      <c r="N502" s="3">
        <v>1433200</v>
      </c>
      <c r="O502" s="3">
        <v>6671700</v>
      </c>
      <c r="P502" s="3">
        <v>3305000</v>
      </c>
      <c r="Q502" s="3">
        <v>15220000</v>
      </c>
      <c r="R502" s="3">
        <v>12291000</v>
      </c>
      <c r="S502" s="3">
        <v>251910</v>
      </c>
      <c r="T502" s="3">
        <v>189750</v>
      </c>
    </row>
    <row r="503" spans="1:20" x14ac:dyDescent="0.25">
      <c r="A503" s="1" t="s">
        <v>952</v>
      </c>
      <c r="B503" s="1" t="s">
        <v>953</v>
      </c>
      <c r="C503" t="s">
        <v>5547</v>
      </c>
      <c r="D503" s="3">
        <v>45.427</v>
      </c>
      <c r="E503" s="3"/>
      <c r="F503" s="3"/>
      <c r="G503" s="3"/>
      <c r="H503" s="3"/>
      <c r="I503" s="3">
        <v>370030</v>
      </c>
      <c r="J503" s="3">
        <v>178530</v>
      </c>
      <c r="K503" s="3"/>
      <c r="L503" s="3"/>
      <c r="M503" s="3"/>
      <c r="N503" s="3"/>
      <c r="O503" s="3"/>
      <c r="P503" s="3"/>
      <c r="Q503" s="3"/>
      <c r="R503" s="3"/>
      <c r="S503" s="3"/>
      <c r="T503" s="3"/>
    </row>
    <row r="504" spans="1:20" x14ac:dyDescent="0.25">
      <c r="A504" s="1" t="s">
        <v>954</v>
      </c>
      <c r="B504" s="1" t="s">
        <v>955</v>
      </c>
      <c r="C504" t="s">
        <v>5548</v>
      </c>
      <c r="D504" s="3">
        <v>126.57</v>
      </c>
      <c r="E504" s="3">
        <v>28043000</v>
      </c>
      <c r="F504" s="3">
        <v>74569000</v>
      </c>
      <c r="G504" s="3">
        <v>60819000</v>
      </c>
      <c r="H504" s="3">
        <v>43095000</v>
      </c>
      <c r="I504" s="3">
        <v>4522100</v>
      </c>
      <c r="J504" s="3">
        <v>4003300</v>
      </c>
      <c r="K504" s="3">
        <v>54778</v>
      </c>
      <c r="L504" s="3">
        <v>95829</v>
      </c>
      <c r="M504" s="3">
        <v>465000</v>
      </c>
      <c r="N504" s="3">
        <v>422540</v>
      </c>
      <c r="O504" s="3">
        <v>2116200</v>
      </c>
      <c r="P504" s="3">
        <v>1286600</v>
      </c>
      <c r="Q504" s="3">
        <v>7662900</v>
      </c>
      <c r="R504" s="3">
        <v>4955500</v>
      </c>
      <c r="S504" s="3">
        <v>73287</v>
      </c>
      <c r="T504" s="3">
        <v>63828</v>
      </c>
    </row>
    <row r="505" spans="1:20" x14ac:dyDescent="0.25">
      <c r="A505" s="1" t="s">
        <v>956</v>
      </c>
      <c r="B505" s="1" t="s">
        <v>957</v>
      </c>
      <c r="C505" t="s">
        <v>5549</v>
      </c>
      <c r="D505" s="3">
        <v>40.945</v>
      </c>
      <c r="E505" s="3">
        <v>3934200</v>
      </c>
      <c r="F505" s="3">
        <v>646440</v>
      </c>
      <c r="G505" s="3">
        <v>48194000</v>
      </c>
      <c r="H505" s="3">
        <v>39733000</v>
      </c>
      <c r="I505" s="3"/>
      <c r="J505" s="3"/>
      <c r="K505" s="3"/>
      <c r="L505" s="3"/>
      <c r="M505" s="3"/>
      <c r="N505" s="3">
        <v>25966</v>
      </c>
      <c r="O505" s="3">
        <v>28140</v>
      </c>
      <c r="P505" s="3">
        <v>29902</v>
      </c>
      <c r="Q505" s="3"/>
      <c r="R505" s="3"/>
      <c r="S505" s="3"/>
      <c r="T505" s="3"/>
    </row>
    <row r="506" spans="1:20" x14ac:dyDescent="0.25">
      <c r="A506" s="1" t="s">
        <v>958</v>
      </c>
      <c r="B506" s="1" t="s">
        <v>959</v>
      </c>
      <c r="C506" t="s">
        <v>5550</v>
      </c>
      <c r="D506" s="3">
        <v>46.673000000000002</v>
      </c>
      <c r="E506" s="3">
        <v>5509600</v>
      </c>
      <c r="F506" s="3">
        <v>5934100</v>
      </c>
      <c r="G506" s="3"/>
      <c r="H506" s="3"/>
      <c r="I506" s="3">
        <v>1064700</v>
      </c>
      <c r="J506" s="3">
        <v>2283200</v>
      </c>
      <c r="K506" s="3"/>
      <c r="L506" s="3"/>
      <c r="M506" s="3"/>
      <c r="N506" s="3"/>
      <c r="O506" s="3"/>
      <c r="P506" s="3"/>
      <c r="Q506" s="3"/>
      <c r="R506" s="3"/>
      <c r="S506" s="3"/>
      <c r="T506" s="3"/>
    </row>
    <row r="507" spans="1:20" x14ac:dyDescent="0.25">
      <c r="A507" s="1" t="s">
        <v>960</v>
      </c>
      <c r="B507" s="1" t="s">
        <v>961</v>
      </c>
      <c r="C507" t="s">
        <v>5551</v>
      </c>
      <c r="D507" s="3">
        <v>21.963000000000001</v>
      </c>
      <c r="E507" s="3">
        <v>2713300</v>
      </c>
      <c r="F507" s="3">
        <v>22836000</v>
      </c>
      <c r="G507" s="3">
        <v>55907000</v>
      </c>
      <c r="H507" s="3">
        <v>91650000</v>
      </c>
      <c r="I507" s="3"/>
      <c r="J507" s="3">
        <v>1259700</v>
      </c>
      <c r="K507" s="3"/>
      <c r="L507" s="3"/>
      <c r="M507" s="3"/>
      <c r="N507" s="3"/>
      <c r="O507" s="3">
        <v>114450</v>
      </c>
      <c r="P507" s="3"/>
      <c r="Q507" s="3"/>
      <c r="R507" s="3"/>
      <c r="S507" s="3"/>
      <c r="T507" s="3"/>
    </row>
    <row r="508" spans="1:20" x14ac:dyDescent="0.25">
      <c r="A508" s="1" t="s">
        <v>962</v>
      </c>
      <c r="B508" s="1" t="s">
        <v>963</v>
      </c>
      <c r="C508" t="s">
        <v>5552</v>
      </c>
      <c r="D508" s="3">
        <v>58.768999999999998</v>
      </c>
      <c r="E508" s="3"/>
      <c r="F508" s="3"/>
      <c r="G508" s="3"/>
      <c r="H508" s="3"/>
      <c r="I508" s="3">
        <v>2119300</v>
      </c>
      <c r="J508" s="3">
        <v>2305600</v>
      </c>
      <c r="K508" s="3"/>
      <c r="L508" s="3"/>
      <c r="M508" s="3"/>
      <c r="N508" s="3"/>
      <c r="O508" s="3"/>
      <c r="P508" s="3"/>
      <c r="Q508" s="3"/>
      <c r="R508" s="3">
        <v>55482</v>
      </c>
      <c r="S508" s="3"/>
      <c r="T508" s="3"/>
    </row>
    <row r="509" spans="1:20" x14ac:dyDescent="0.25">
      <c r="A509" s="1" t="s">
        <v>964</v>
      </c>
      <c r="B509" s="1" t="s">
        <v>965</v>
      </c>
      <c r="C509" t="s">
        <v>5553</v>
      </c>
      <c r="D509" s="3">
        <v>23.687000000000001</v>
      </c>
      <c r="E509" s="3">
        <v>6237300</v>
      </c>
      <c r="F509" s="3">
        <v>8852500</v>
      </c>
      <c r="G509" s="3"/>
      <c r="H509" s="3"/>
      <c r="I509" s="3">
        <v>1726500</v>
      </c>
      <c r="J509" s="3">
        <v>1239900</v>
      </c>
      <c r="K509" s="3"/>
      <c r="L509" s="3"/>
      <c r="M509" s="3"/>
      <c r="N509" s="3"/>
      <c r="O509" s="3"/>
      <c r="P509" s="3"/>
      <c r="Q509" s="3"/>
      <c r="R509" s="3"/>
      <c r="S509" s="3"/>
      <c r="T509" s="3"/>
    </row>
    <row r="510" spans="1:20" x14ac:dyDescent="0.25">
      <c r="A510" s="1" t="s">
        <v>966</v>
      </c>
      <c r="B510" s="1" t="s">
        <v>967</v>
      </c>
      <c r="C510" t="s">
        <v>5554</v>
      </c>
      <c r="D510" s="3">
        <v>36.993000000000002</v>
      </c>
      <c r="E510" s="3"/>
      <c r="F510" s="3"/>
      <c r="G510" s="3"/>
      <c r="H510" s="3"/>
      <c r="I510" s="3">
        <v>667720</v>
      </c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</row>
    <row r="511" spans="1:20" x14ac:dyDescent="0.25">
      <c r="A511" s="1" t="s">
        <v>968</v>
      </c>
      <c r="B511" s="1" t="s">
        <v>969</v>
      </c>
      <c r="C511" t="s">
        <v>5555</v>
      </c>
      <c r="D511" s="3">
        <v>23.954999999999998</v>
      </c>
      <c r="E511" s="3">
        <v>7000900</v>
      </c>
      <c r="F511" s="3">
        <v>14196000</v>
      </c>
      <c r="G511" s="3"/>
      <c r="H511" s="3"/>
      <c r="I511" s="3">
        <v>1864800</v>
      </c>
      <c r="J511" s="3">
        <v>1710300</v>
      </c>
      <c r="K511" s="3">
        <v>80707</v>
      </c>
      <c r="L511" s="3">
        <v>115840</v>
      </c>
      <c r="M511" s="3">
        <v>594050</v>
      </c>
      <c r="N511" s="3">
        <v>1111700</v>
      </c>
      <c r="O511" s="3">
        <v>384310</v>
      </c>
      <c r="P511" s="3">
        <v>709600</v>
      </c>
      <c r="Q511" s="3">
        <v>5500200</v>
      </c>
      <c r="R511" s="3">
        <v>4621500</v>
      </c>
      <c r="S511" s="3">
        <v>97028</v>
      </c>
      <c r="T511" s="3">
        <v>107370</v>
      </c>
    </row>
    <row r="512" spans="1:20" x14ac:dyDescent="0.25">
      <c r="A512" s="1" t="s">
        <v>970</v>
      </c>
      <c r="B512" s="1" t="s">
        <v>971</v>
      </c>
      <c r="C512" t="s">
        <v>5556</v>
      </c>
      <c r="D512" s="3">
        <v>24.832000000000001</v>
      </c>
      <c r="E512" s="3">
        <v>24945000</v>
      </c>
      <c r="F512" s="3">
        <v>25437000</v>
      </c>
      <c r="G512" s="3">
        <v>14942000</v>
      </c>
      <c r="H512" s="3">
        <v>31529000</v>
      </c>
      <c r="I512" s="3">
        <v>69595000</v>
      </c>
      <c r="J512" s="3">
        <v>63847000</v>
      </c>
      <c r="K512" s="3"/>
      <c r="L512" s="3"/>
      <c r="M512" s="3"/>
      <c r="N512" s="3">
        <v>99995</v>
      </c>
      <c r="O512" s="3">
        <v>86595</v>
      </c>
      <c r="P512" s="3">
        <v>157620</v>
      </c>
      <c r="Q512" s="3">
        <v>3005100</v>
      </c>
      <c r="R512" s="3">
        <v>992240</v>
      </c>
      <c r="S512" s="3"/>
      <c r="T512" s="3"/>
    </row>
    <row r="513" spans="1:20" x14ac:dyDescent="0.25">
      <c r="A513" s="1" t="s">
        <v>972</v>
      </c>
      <c r="B513" s="1" t="s">
        <v>973</v>
      </c>
      <c r="C513" t="s">
        <v>5557</v>
      </c>
      <c r="D513" s="3">
        <v>53.198</v>
      </c>
      <c r="E513" s="3">
        <v>3643800</v>
      </c>
      <c r="F513" s="3">
        <v>5321900</v>
      </c>
      <c r="G513" s="3">
        <v>10390000</v>
      </c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</row>
    <row r="514" spans="1:20" x14ac:dyDescent="0.25">
      <c r="A514" s="1" t="s">
        <v>974</v>
      </c>
      <c r="B514" s="1" t="s">
        <v>975</v>
      </c>
      <c r="C514" t="s">
        <v>5558</v>
      </c>
      <c r="D514" s="3">
        <v>53.334000000000003</v>
      </c>
      <c r="E514" s="3">
        <v>688060</v>
      </c>
      <c r="F514" s="3">
        <v>635720</v>
      </c>
      <c r="G514" s="3"/>
      <c r="H514" s="3"/>
      <c r="I514" s="3"/>
      <c r="J514" s="3"/>
      <c r="K514" s="3"/>
      <c r="L514" s="3"/>
      <c r="M514" s="3">
        <v>42649</v>
      </c>
      <c r="N514" s="3"/>
      <c r="O514" s="3"/>
      <c r="P514" s="3"/>
      <c r="Q514" s="3">
        <v>48259</v>
      </c>
      <c r="R514" s="3"/>
      <c r="S514" s="3"/>
      <c r="T514" s="3"/>
    </row>
    <row r="515" spans="1:20" x14ac:dyDescent="0.25">
      <c r="A515" s="1" t="s">
        <v>976</v>
      </c>
      <c r="B515" s="1" t="s">
        <v>977</v>
      </c>
      <c r="C515" t="s">
        <v>5559</v>
      </c>
      <c r="D515" s="3">
        <v>140.07</v>
      </c>
      <c r="E515" s="3"/>
      <c r="F515" s="3"/>
      <c r="G515" s="3">
        <v>6007200</v>
      </c>
      <c r="H515" s="3">
        <v>3535800</v>
      </c>
      <c r="I515" s="3">
        <v>148890</v>
      </c>
      <c r="J515" s="3">
        <v>131610</v>
      </c>
      <c r="K515" s="3"/>
      <c r="L515" s="3"/>
      <c r="M515" s="3"/>
      <c r="N515" s="3"/>
      <c r="O515" s="3"/>
      <c r="P515" s="3"/>
      <c r="Q515" s="3"/>
      <c r="R515" s="3"/>
      <c r="S515" s="3"/>
      <c r="T515" s="3"/>
    </row>
    <row r="516" spans="1:20" x14ac:dyDescent="0.25">
      <c r="A516" s="1" t="s">
        <v>978</v>
      </c>
      <c r="B516" s="1" t="s">
        <v>979</v>
      </c>
      <c r="C516" t="s">
        <v>5560</v>
      </c>
      <c r="D516" s="3">
        <v>58.595999999999997</v>
      </c>
      <c r="E516" s="3">
        <v>880250</v>
      </c>
      <c r="F516" s="3">
        <v>1140100</v>
      </c>
      <c r="G516" s="3"/>
      <c r="H516" s="3"/>
      <c r="I516" s="3">
        <v>59335000</v>
      </c>
      <c r="J516" s="3">
        <v>50922000</v>
      </c>
      <c r="K516" s="3"/>
      <c r="L516" s="3"/>
      <c r="M516" s="3"/>
      <c r="N516" s="3"/>
      <c r="O516" s="3"/>
      <c r="P516" s="3"/>
      <c r="Q516" s="3"/>
      <c r="R516" s="3">
        <v>274780</v>
      </c>
      <c r="S516" s="3"/>
      <c r="T516" s="3"/>
    </row>
    <row r="517" spans="1:20" x14ac:dyDescent="0.25">
      <c r="A517" s="1" t="s">
        <v>980</v>
      </c>
      <c r="B517" s="1" t="s">
        <v>981</v>
      </c>
      <c r="C517" t="s">
        <v>5561</v>
      </c>
      <c r="D517" s="3">
        <v>28.895</v>
      </c>
      <c r="E517" s="3">
        <v>11294000</v>
      </c>
      <c r="F517" s="3">
        <v>9601800</v>
      </c>
      <c r="G517" s="3">
        <v>6614200</v>
      </c>
      <c r="H517" s="3"/>
      <c r="I517" s="3">
        <v>615680</v>
      </c>
      <c r="J517" s="3">
        <v>981290</v>
      </c>
      <c r="K517" s="3"/>
      <c r="L517" s="3"/>
      <c r="M517" s="3"/>
      <c r="N517" s="3"/>
      <c r="O517" s="3"/>
      <c r="P517" s="3"/>
      <c r="Q517" s="3"/>
      <c r="R517" s="3"/>
      <c r="S517" s="3"/>
      <c r="T517" s="3"/>
    </row>
    <row r="518" spans="1:20" x14ac:dyDescent="0.25">
      <c r="A518" s="1" t="s">
        <v>982</v>
      </c>
      <c r="B518" s="1" t="s">
        <v>983</v>
      </c>
      <c r="C518" t="s">
        <v>5562</v>
      </c>
      <c r="D518" s="3">
        <v>11.673</v>
      </c>
      <c r="E518" s="3">
        <v>12519000</v>
      </c>
      <c r="F518" s="3">
        <v>23982000</v>
      </c>
      <c r="G518" s="3"/>
      <c r="H518" s="3"/>
      <c r="I518" s="3">
        <v>44867000</v>
      </c>
      <c r="J518" s="3">
        <v>42091000</v>
      </c>
      <c r="K518" s="3"/>
      <c r="L518" s="3"/>
      <c r="M518" s="3"/>
      <c r="N518" s="3"/>
      <c r="O518" s="3"/>
      <c r="P518" s="3"/>
      <c r="Q518" s="3"/>
      <c r="R518" s="3"/>
      <c r="S518" s="3"/>
      <c r="T518" s="3"/>
    </row>
    <row r="519" spans="1:20" x14ac:dyDescent="0.25">
      <c r="A519" s="1" t="s">
        <v>984</v>
      </c>
      <c r="B519" s="1" t="s">
        <v>985</v>
      </c>
      <c r="C519" t="s">
        <v>5563</v>
      </c>
      <c r="D519" s="3">
        <v>82.674999999999997</v>
      </c>
      <c r="E519" s="3"/>
      <c r="F519" s="3"/>
      <c r="G519" s="3"/>
      <c r="H519" s="3"/>
      <c r="I519" s="3"/>
      <c r="J519" s="3"/>
      <c r="K519" s="3">
        <v>35547</v>
      </c>
      <c r="L519" s="3"/>
      <c r="M519" s="3">
        <v>110540</v>
      </c>
      <c r="N519" s="3"/>
      <c r="O519" s="3"/>
      <c r="P519" s="3"/>
      <c r="Q519" s="3">
        <v>80615</v>
      </c>
      <c r="R519" s="3"/>
      <c r="S519" s="3"/>
      <c r="T519" s="3">
        <v>21179</v>
      </c>
    </row>
    <row r="520" spans="1:20" x14ac:dyDescent="0.25">
      <c r="A520" s="1" t="s">
        <v>986</v>
      </c>
      <c r="B520" s="1" t="s">
        <v>987</v>
      </c>
      <c r="C520" t="s">
        <v>5564</v>
      </c>
      <c r="D520" s="3">
        <v>36.505000000000003</v>
      </c>
      <c r="E520" s="3">
        <v>1044000000</v>
      </c>
      <c r="F520" s="3">
        <v>1050400000</v>
      </c>
      <c r="G520" s="3">
        <v>305220000</v>
      </c>
      <c r="H520" s="3">
        <v>226260000</v>
      </c>
      <c r="I520" s="3">
        <v>83610000</v>
      </c>
      <c r="J520" s="3">
        <v>99631000</v>
      </c>
      <c r="K520" s="3">
        <v>918110</v>
      </c>
      <c r="L520" s="3">
        <v>804290</v>
      </c>
      <c r="M520" s="3">
        <v>11300000</v>
      </c>
      <c r="N520" s="3">
        <v>11504000</v>
      </c>
      <c r="O520" s="3">
        <v>8138900</v>
      </c>
      <c r="P520" s="3">
        <v>4003800</v>
      </c>
      <c r="Q520" s="3">
        <v>3722600</v>
      </c>
      <c r="R520" s="3">
        <v>9484400</v>
      </c>
      <c r="S520" s="3">
        <v>6448100</v>
      </c>
      <c r="T520" s="3">
        <v>2281000</v>
      </c>
    </row>
    <row r="521" spans="1:20" x14ac:dyDescent="0.25">
      <c r="A521" s="1" t="s">
        <v>988</v>
      </c>
      <c r="B521" s="1" t="s">
        <v>989</v>
      </c>
      <c r="C521" t="s">
        <v>5565</v>
      </c>
      <c r="D521" s="3">
        <v>20.738</v>
      </c>
      <c r="E521" s="3">
        <v>38605000</v>
      </c>
      <c r="F521" s="3">
        <v>26978000</v>
      </c>
      <c r="G521" s="3">
        <v>1142000000</v>
      </c>
      <c r="H521" s="3">
        <v>1009600000</v>
      </c>
      <c r="I521" s="3">
        <v>354570000</v>
      </c>
      <c r="J521" s="3">
        <v>326320000</v>
      </c>
      <c r="K521" s="3"/>
      <c r="L521" s="3"/>
      <c r="M521" s="3">
        <v>1039200</v>
      </c>
      <c r="N521" s="3">
        <v>889590</v>
      </c>
      <c r="O521" s="3">
        <v>1784200</v>
      </c>
      <c r="P521" s="3">
        <v>1641100</v>
      </c>
      <c r="Q521" s="3">
        <v>2853500</v>
      </c>
      <c r="R521" s="3">
        <v>3165000</v>
      </c>
      <c r="S521" s="3"/>
      <c r="T521" s="3"/>
    </row>
    <row r="522" spans="1:20" x14ac:dyDescent="0.25">
      <c r="A522" s="1" t="s">
        <v>990</v>
      </c>
      <c r="B522" s="1" t="s">
        <v>991</v>
      </c>
      <c r="C522" t="s">
        <v>5566</v>
      </c>
      <c r="D522" s="3">
        <v>107.9</v>
      </c>
      <c r="E522" s="3">
        <v>11327000</v>
      </c>
      <c r="F522" s="3">
        <v>13901000</v>
      </c>
      <c r="G522" s="3">
        <v>8104000</v>
      </c>
      <c r="H522" s="3">
        <v>10136000</v>
      </c>
      <c r="I522" s="3">
        <v>16298000</v>
      </c>
      <c r="J522" s="3">
        <v>14185000</v>
      </c>
      <c r="K522" s="3"/>
      <c r="L522" s="3"/>
      <c r="M522" s="3">
        <v>16178</v>
      </c>
      <c r="N522" s="3"/>
      <c r="O522" s="3"/>
      <c r="P522" s="3"/>
      <c r="Q522" s="3">
        <v>107740</v>
      </c>
      <c r="R522" s="3">
        <v>29450</v>
      </c>
      <c r="S522" s="3"/>
      <c r="T522" s="3"/>
    </row>
    <row r="523" spans="1:20" x14ac:dyDescent="0.25">
      <c r="A523" s="1" t="s">
        <v>992</v>
      </c>
      <c r="B523" s="1" t="s">
        <v>993</v>
      </c>
      <c r="C523" t="s">
        <v>5567</v>
      </c>
      <c r="D523" s="3">
        <v>21.872</v>
      </c>
      <c r="E523" s="3">
        <v>126280000</v>
      </c>
      <c r="F523" s="3">
        <v>158480000</v>
      </c>
      <c r="G523" s="3">
        <v>151800000</v>
      </c>
      <c r="H523" s="3">
        <v>162380000</v>
      </c>
      <c r="I523" s="3">
        <v>241200000</v>
      </c>
      <c r="J523" s="3">
        <v>276300000</v>
      </c>
      <c r="K523" s="3"/>
      <c r="L523" s="3"/>
      <c r="M523" s="3"/>
      <c r="N523" s="3">
        <v>58775</v>
      </c>
      <c r="O523" s="3">
        <v>827730</v>
      </c>
      <c r="P523" s="3">
        <v>1217200</v>
      </c>
      <c r="Q523" s="3">
        <v>1108700</v>
      </c>
      <c r="R523" s="3">
        <v>731000</v>
      </c>
      <c r="S523" s="3"/>
      <c r="T523" s="3"/>
    </row>
    <row r="524" spans="1:20" x14ac:dyDescent="0.25">
      <c r="A524" s="1" t="s">
        <v>994</v>
      </c>
      <c r="B524" s="1" t="s">
        <v>995</v>
      </c>
      <c r="C524" t="s">
        <v>5015</v>
      </c>
      <c r="D524" s="3">
        <v>266.77</v>
      </c>
      <c r="E524" s="3">
        <v>911490</v>
      </c>
      <c r="F524" s="3">
        <v>1063300</v>
      </c>
      <c r="G524" s="3">
        <v>107900</v>
      </c>
      <c r="H524" s="3">
        <v>400890</v>
      </c>
      <c r="I524" s="3">
        <v>135440</v>
      </c>
      <c r="J524" s="3">
        <v>207880</v>
      </c>
      <c r="K524" s="3"/>
      <c r="L524" s="3">
        <v>8275.7000000000007</v>
      </c>
      <c r="M524" s="3"/>
      <c r="N524" s="3"/>
      <c r="O524" s="3">
        <v>28812</v>
      </c>
      <c r="P524" s="3">
        <v>28926</v>
      </c>
      <c r="Q524" s="3">
        <v>422050</v>
      </c>
      <c r="R524" s="3">
        <v>521880</v>
      </c>
      <c r="S524" s="3"/>
      <c r="T524" s="3">
        <v>5313.8</v>
      </c>
    </row>
    <row r="525" spans="1:20" x14ac:dyDescent="0.25">
      <c r="A525" s="1" t="s">
        <v>996</v>
      </c>
      <c r="B525" s="1" t="s">
        <v>997</v>
      </c>
      <c r="C525" t="s">
        <v>5568</v>
      </c>
      <c r="D525" s="3">
        <v>43.429000000000002</v>
      </c>
      <c r="E525" s="3">
        <v>60370000</v>
      </c>
      <c r="F525" s="3">
        <v>27600000</v>
      </c>
      <c r="G525" s="3">
        <v>156580000</v>
      </c>
      <c r="H525" s="3">
        <v>133720000</v>
      </c>
      <c r="I525" s="3">
        <v>38357000</v>
      </c>
      <c r="J525" s="3">
        <v>38811000</v>
      </c>
      <c r="K525" s="3"/>
      <c r="L525" s="3"/>
      <c r="M525" s="3">
        <v>1734800</v>
      </c>
      <c r="N525" s="3">
        <v>1184900</v>
      </c>
      <c r="O525" s="3">
        <v>1096200</v>
      </c>
      <c r="P525" s="3">
        <v>279980</v>
      </c>
      <c r="Q525" s="3">
        <v>2127000</v>
      </c>
      <c r="R525" s="3">
        <v>2465400</v>
      </c>
      <c r="S525" s="3">
        <v>107910</v>
      </c>
      <c r="T525" s="3">
        <v>57801</v>
      </c>
    </row>
    <row r="526" spans="1:20" x14ac:dyDescent="0.25">
      <c r="A526" s="1" t="s">
        <v>998</v>
      </c>
      <c r="B526" s="1" t="s">
        <v>999</v>
      </c>
      <c r="C526" t="s">
        <v>5569</v>
      </c>
      <c r="D526" s="3">
        <v>39.878999999999998</v>
      </c>
      <c r="E526" s="3">
        <v>5265700</v>
      </c>
      <c r="F526" s="3">
        <v>4471400</v>
      </c>
      <c r="G526" s="3">
        <v>24394000</v>
      </c>
      <c r="H526" s="3">
        <v>24265000</v>
      </c>
      <c r="I526" s="3">
        <v>681270</v>
      </c>
      <c r="J526" s="3"/>
      <c r="K526" s="3"/>
      <c r="L526" s="3"/>
      <c r="M526" s="3"/>
      <c r="N526" s="3"/>
      <c r="O526" s="3">
        <v>115860</v>
      </c>
      <c r="P526" s="3">
        <v>148560</v>
      </c>
      <c r="Q526" s="3"/>
      <c r="R526" s="3"/>
      <c r="S526" s="3"/>
      <c r="T526" s="3"/>
    </row>
    <row r="527" spans="1:20" x14ac:dyDescent="0.25">
      <c r="A527" s="1" t="s">
        <v>1000</v>
      </c>
      <c r="B527" s="1" t="s">
        <v>1001</v>
      </c>
      <c r="C527" t="s">
        <v>5570</v>
      </c>
      <c r="D527" s="3">
        <v>53.802</v>
      </c>
      <c r="E527" s="3">
        <v>555560</v>
      </c>
      <c r="F527" s="3">
        <v>606550</v>
      </c>
      <c r="G527" s="3">
        <v>872980</v>
      </c>
      <c r="H527" s="3">
        <v>73928</v>
      </c>
      <c r="I527" s="3">
        <v>2092500</v>
      </c>
      <c r="J527" s="3">
        <v>2389400</v>
      </c>
      <c r="K527" s="3"/>
      <c r="L527" s="3"/>
      <c r="M527" s="3"/>
      <c r="N527" s="3"/>
      <c r="O527" s="3"/>
      <c r="P527" s="3"/>
      <c r="Q527" s="3"/>
      <c r="R527" s="3"/>
      <c r="S527" s="3"/>
      <c r="T527" s="3"/>
    </row>
    <row r="528" spans="1:20" x14ac:dyDescent="0.25">
      <c r="A528" s="1" t="s">
        <v>1002</v>
      </c>
      <c r="B528" s="1" t="s">
        <v>1003</v>
      </c>
      <c r="C528" t="s">
        <v>5571</v>
      </c>
      <c r="D528" s="3">
        <v>61.851999999999997</v>
      </c>
      <c r="E528" s="3">
        <v>39422000</v>
      </c>
      <c r="F528" s="3">
        <v>34990000</v>
      </c>
      <c r="G528" s="3">
        <v>206080000</v>
      </c>
      <c r="H528" s="3">
        <v>203750000</v>
      </c>
      <c r="I528" s="3">
        <v>827900</v>
      </c>
      <c r="J528" s="3">
        <v>646790</v>
      </c>
      <c r="K528" s="3"/>
      <c r="L528" s="3"/>
      <c r="M528" s="3">
        <v>150290</v>
      </c>
      <c r="N528" s="3">
        <v>137500</v>
      </c>
      <c r="O528" s="3">
        <v>1112800</v>
      </c>
      <c r="P528" s="3">
        <v>1063500</v>
      </c>
      <c r="Q528" s="3">
        <v>2177100</v>
      </c>
      <c r="R528" s="3">
        <v>1743600</v>
      </c>
      <c r="S528" s="3"/>
      <c r="T528" s="3"/>
    </row>
    <row r="529" spans="1:20" x14ac:dyDescent="0.25">
      <c r="A529" s="1" t="s">
        <v>1004</v>
      </c>
      <c r="B529" s="1" t="s">
        <v>41</v>
      </c>
      <c r="C529" t="s">
        <v>41</v>
      </c>
      <c r="D529" s="3">
        <v>96.828999999999994</v>
      </c>
      <c r="E529" s="3">
        <v>529330</v>
      </c>
      <c r="F529" s="3"/>
      <c r="G529" s="3"/>
      <c r="H529" s="3"/>
      <c r="I529" s="3"/>
      <c r="J529" s="3">
        <v>42744</v>
      </c>
      <c r="K529" s="3"/>
      <c r="L529" s="3"/>
      <c r="M529" s="3"/>
      <c r="N529" s="3"/>
      <c r="O529" s="3"/>
      <c r="P529" s="3"/>
      <c r="Q529" s="3"/>
      <c r="R529" s="3"/>
      <c r="S529" s="3"/>
      <c r="T529" s="3"/>
    </row>
    <row r="530" spans="1:20" x14ac:dyDescent="0.25">
      <c r="A530" s="1" t="s">
        <v>1005</v>
      </c>
      <c r="B530" s="1" t="s">
        <v>1006</v>
      </c>
      <c r="C530" t="s">
        <v>5572</v>
      </c>
      <c r="D530" s="3">
        <v>103.68</v>
      </c>
      <c r="E530" s="3"/>
      <c r="F530" s="3"/>
      <c r="G530" s="3">
        <v>1600300</v>
      </c>
      <c r="H530" s="3">
        <v>1389300</v>
      </c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</row>
    <row r="531" spans="1:20" x14ac:dyDescent="0.25">
      <c r="A531" s="1" t="s">
        <v>1007</v>
      </c>
      <c r="B531" s="1" t="s">
        <v>1008</v>
      </c>
      <c r="C531" t="s">
        <v>5573</v>
      </c>
      <c r="D531" s="3">
        <v>37.826000000000001</v>
      </c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>
        <v>78908</v>
      </c>
      <c r="S531" s="3"/>
      <c r="T531" s="3"/>
    </row>
    <row r="532" spans="1:20" x14ac:dyDescent="0.25">
      <c r="A532" s="1" t="s">
        <v>1009</v>
      </c>
      <c r="B532" s="1" t="s">
        <v>1010</v>
      </c>
      <c r="C532" t="s">
        <v>5016</v>
      </c>
      <c r="D532" s="3">
        <v>58.707999999999998</v>
      </c>
      <c r="E532" s="3"/>
      <c r="F532" s="3"/>
      <c r="G532" s="3">
        <v>494530</v>
      </c>
      <c r="H532" s="3">
        <v>285420</v>
      </c>
      <c r="I532" s="3">
        <v>2100500</v>
      </c>
      <c r="J532" s="3">
        <v>2104200</v>
      </c>
      <c r="K532" s="3"/>
      <c r="L532" s="3"/>
      <c r="M532" s="3"/>
      <c r="N532" s="3"/>
      <c r="O532" s="3">
        <v>9365400</v>
      </c>
      <c r="P532" s="3">
        <v>6530600</v>
      </c>
      <c r="Q532" s="3">
        <v>98599000</v>
      </c>
      <c r="R532" s="3">
        <v>101290000</v>
      </c>
      <c r="S532" s="3"/>
      <c r="T532" s="3"/>
    </row>
    <row r="533" spans="1:20" x14ac:dyDescent="0.25">
      <c r="A533" s="1" t="s">
        <v>1011</v>
      </c>
      <c r="B533" s="1" t="s">
        <v>1012</v>
      </c>
      <c r="C533" t="s">
        <v>5574</v>
      </c>
      <c r="D533" s="3">
        <v>33.776000000000003</v>
      </c>
      <c r="E533" s="3"/>
      <c r="F533" s="3"/>
      <c r="G533" s="3">
        <v>8142700</v>
      </c>
      <c r="H533" s="3">
        <v>8591500</v>
      </c>
      <c r="I533" s="3"/>
      <c r="J533" s="3">
        <v>1140900</v>
      </c>
      <c r="K533" s="3"/>
      <c r="L533" s="3"/>
      <c r="M533" s="3"/>
      <c r="N533" s="3"/>
      <c r="O533" s="3"/>
      <c r="P533" s="3"/>
      <c r="Q533" s="3"/>
      <c r="R533" s="3"/>
      <c r="S533" s="3"/>
      <c r="T533" s="3"/>
    </row>
    <row r="534" spans="1:20" x14ac:dyDescent="0.25">
      <c r="A534" s="1" t="s">
        <v>1013</v>
      </c>
      <c r="B534" s="1" t="s">
        <v>1014</v>
      </c>
      <c r="C534" t="s">
        <v>5575</v>
      </c>
      <c r="D534" s="3">
        <v>217.69</v>
      </c>
      <c r="E534" s="3">
        <v>7136100</v>
      </c>
      <c r="F534" s="3">
        <v>5200300</v>
      </c>
      <c r="G534" s="3">
        <v>2195700</v>
      </c>
      <c r="H534" s="3">
        <v>464530</v>
      </c>
      <c r="I534" s="3">
        <v>786290</v>
      </c>
      <c r="J534" s="3">
        <v>425930</v>
      </c>
      <c r="K534" s="3"/>
      <c r="L534" s="3"/>
      <c r="M534" s="3"/>
      <c r="N534" s="3"/>
      <c r="O534" s="3"/>
      <c r="P534" s="3"/>
      <c r="Q534" s="3"/>
      <c r="R534" s="3"/>
      <c r="S534" s="3"/>
      <c r="T534" s="3"/>
    </row>
    <row r="535" spans="1:20" x14ac:dyDescent="0.25">
      <c r="A535" s="1" t="s">
        <v>1015</v>
      </c>
      <c r="B535" s="1" t="s">
        <v>1016</v>
      </c>
      <c r="C535" t="s">
        <v>5576</v>
      </c>
      <c r="D535" s="3">
        <v>27.419</v>
      </c>
      <c r="E535" s="3"/>
      <c r="F535" s="3"/>
      <c r="G535" s="3"/>
      <c r="H535" s="3">
        <v>112720</v>
      </c>
      <c r="I535" s="3">
        <v>626740</v>
      </c>
      <c r="J535" s="3">
        <v>2263500</v>
      </c>
      <c r="K535" s="3"/>
      <c r="L535" s="3"/>
      <c r="M535" s="3"/>
      <c r="N535" s="3"/>
      <c r="O535" s="3"/>
      <c r="P535" s="3"/>
      <c r="Q535" s="3"/>
      <c r="R535" s="3"/>
      <c r="S535" s="3"/>
      <c r="T535" s="3"/>
    </row>
    <row r="536" spans="1:20" x14ac:dyDescent="0.25">
      <c r="A536" s="1" t="s">
        <v>1017</v>
      </c>
      <c r="B536" s="1" t="s">
        <v>1018</v>
      </c>
      <c r="C536" t="s">
        <v>5577</v>
      </c>
      <c r="D536" s="3">
        <v>21.218</v>
      </c>
      <c r="E536" s="3">
        <v>34751000</v>
      </c>
      <c r="F536" s="3">
        <v>11009000</v>
      </c>
      <c r="G536" s="3">
        <v>148630000</v>
      </c>
      <c r="H536" s="3">
        <v>167330000</v>
      </c>
      <c r="I536" s="3">
        <v>85413000</v>
      </c>
      <c r="J536" s="3">
        <v>83247000</v>
      </c>
      <c r="K536" s="3"/>
      <c r="L536" s="3"/>
      <c r="M536" s="3"/>
      <c r="N536" s="3"/>
      <c r="O536" s="3"/>
      <c r="P536" s="3">
        <v>116060</v>
      </c>
      <c r="Q536" s="3"/>
      <c r="R536" s="3"/>
      <c r="S536" s="3"/>
      <c r="T536" s="3"/>
    </row>
    <row r="537" spans="1:20" x14ac:dyDescent="0.25">
      <c r="A537" s="1" t="s">
        <v>1019</v>
      </c>
      <c r="B537" s="1" t="s">
        <v>1020</v>
      </c>
      <c r="C537" t="s">
        <v>5578</v>
      </c>
      <c r="D537" s="3">
        <v>39.893000000000001</v>
      </c>
      <c r="E537" s="3">
        <v>29700000</v>
      </c>
      <c r="F537" s="3">
        <v>24961000</v>
      </c>
      <c r="G537" s="3">
        <v>368680000</v>
      </c>
      <c r="H537" s="3">
        <v>286230000</v>
      </c>
      <c r="I537" s="3">
        <v>6494200</v>
      </c>
      <c r="J537" s="3">
        <v>6727500</v>
      </c>
      <c r="K537" s="3"/>
      <c r="L537" s="3"/>
      <c r="M537" s="3"/>
      <c r="N537" s="3"/>
      <c r="O537" s="3">
        <v>1276400</v>
      </c>
      <c r="P537" s="3">
        <v>1160200</v>
      </c>
      <c r="Q537" s="3">
        <v>439150</v>
      </c>
      <c r="R537" s="3">
        <v>475180</v>
      </c>
      <c r="S537" s="3">
        <v>385010</v>
      </c>
      <c r="T537" s="3">
        <v>425240</v>
      </c>
    </row>
    <row r="538" spans="1:20" x14ac:dyDescent="0.25">
      <c r="A538" s="1" t="s">
        <v>1021</v>
      </c>
      <c r="B538" s="1" t="s">
        <v>1022</v>
      </c>
      <c r="C538" t="s">
        <v>5017</v>
      </c>
      <c r="D538" s="3">
        <v>57.506</v>
      </c>
      <c r="E538" s="3">
        <v>12046000</v>
      </c>
      <c r="F538" s="3">
        <v>11403000</v>
      </c>
      <c r="G538" s="3">
        <v>3650700</v>
      </c>
      <c r="H538" s="3"/>
      <c r="I538" s="3">
        <v>4024800</v>
      </c>
      <c r="J538" s="3">
        <v>8709100</v>
      </c>
      <c r="K538" s="3"/>
      <c r="L538" s="3">
        <v>90411</v>
      </c>
      <c r="M538" s="3">
        <v>164580</v>
      </c>
      <c r="N538" s="3">
        <v>117300</v>
      </c>
      <c r="O538" s="3">
        <v>152630</v>
      </c>
      <c r="P538" s="3"/>
      <c r="Q538" s="3">
        <v>223790</v>
      </c>
      <c r="R538" s="3">
        <v>74158</v>
      </c>
      <c r="S538" s="3">
        <v>82126</v>
      </c>
      <c r="T538" s="3"/>
    </row>
    <row r="539" spans="1:20" x14ac:dyDescent="0.25">
      <c r="A539" s="1" t="s">
        <v>1023</v>
      </c>
      <c r="B539" s="1" t="s">
        <v>1024</v>
      </c>
      <c r="C539" t="s">
        <v>5579</v>
      </c>
      <c r="D539" s="3">
        <v>119.88</v>
      </c>
      <c r="E539" s="3">
        <v>32507000</v>
      </c>
      <c r="F539" s="3">
        <v>82664000</v>
      </c>
      <c r="G539" s="3">
        <v>149140000</v>
      </c>
      <c r="H539" s="3">
        <v>124380000</v>
      </c>
      <c r="I539" s="3">
        <v>61264000</v>
      </c>
      <c r="J539" s="3">
        <v>52902000</v>
      </c>
      <c r="K539" s="3"/>
      <c r="L539" s="3"/>
      <c r="M539" s="3">
        <v>290720</v>
      </c>
      <c r="N539" s="3">
        <v>246900</v>
      </c>
      <c r="O539" s="3">
        <v>89670</v>
      </c>
      <c r="P539" s="3">
        <v>30211</v>
      </c>
      <c r="Q539" s="3">
        <v>823880</v>
      </c>
      <c r="R539" s="3">
        <v>805060</v>
      </c>
      <c r="S539" s="3"/>
      <c r="T539" s="3"/>
    </row>
    <row r="540" spans="1:20" x14ac:dyDescent="0.25">
      <c r="A540" s="1" t="s">
        <v>1025</v>
      </c>
      <c r="B540" s="1" t="s">
        <v>1026</v>
      </c>
      <c r="C540" t="s">
        <v>5018</v>
      </c>
      <c r="D540" s="3">
        <v>58.517000000000003</v>
      </c>
      <c r="E540" s="3">
        <v>184790000</v>
      </c>
      <c r="F540" s="3">
        <v>160650000</v>
      </c>
      <c r="G540" s="3">
        <v>977350000</v>
      </c>
      <c r="H540" s="3">
        <v>855120000</v>
      </c>
      <c r="I540" s="3">
        <v>398790000</v>
      </c>
      <c r="J540" s="3">
        <v>406080000</v>
      </c>
      <c r="K540" s="3">
        <v>126720</v>
      </c>
      <c r="L540" s="3"/>
      <c r="M540" s="3">
        <v>1826100</v>
      </c>
      <c r="N540" s="3">
        <v>797970</v>
      </c>
      <c r="O540" s="3">
        <v>1457500</v>
      </c>
      <c r="P540" s="3">
        <v>379960</v>
      </c>
      <c r="Q540" s="3">
        <v>10677000</v>
      </c>
      <c r="R540" s="3">
        <v>6590500</v>
      </c>
      <c r="S540" s="3"/>
      <c r="T540" s="3">
        <v>96186</v>
      </c>
    </row>
    <row r="541" spans="1:20" x14ac:dyDescent="0.25">
      <c r="A541" s="1" t="s">
        <v>1027</v>
      </c>
      <c r="B541" s="1" t="s">
        <v>1028</v>
      </c>
      <c r="C541" t="s">
        <v>5580</v>
      </c>
      <c r="D541" s="3">
        <v>59.372999999999998</v>
      </c>
      <c r="E541" s="3">
        <v>2455900</v>
      </c>
      <c r="F541" s="3">
        <v>3331700</v>
      </c>
      <c r="G541" s="3">
        <v>74215000</v>
      </c>
      <c r="H541" s="3">
        <v>72375000</v>
      </c>
      <c r="I541" s="3">
        <v>2950500</v>
      </c>
      <c r="J541" s="3">
        <v>3304200</v>
      </c>
      <c r="K541" s="3"/>
      <c r="L541" s="3"/>
      <c r="M541" s="3">
        <v>18942</v>
      </c>
      <c r="N541" s="3"/>
      <c r="O541" s="3">
        <v>68308</v>
      </c>
      <c r="P541" s="3">
        <v>135110</v>
      </c>
      <c r="Q541" s="3">
        <v>42104</v>
      </c>
      <c r="R541" s="3">
        <v>61098</v>
      </c>
      <c r="S541" s="3"/>
      <c r="T541" s="3"/>
    </row>
    <row r="542" spans="1:20" x14ac:dyDescent="0.25">
      <c r="A542" s="1" t="s">
        <v>1029</v>
      </c>
      <c r="B542" s="1" t="s">
        <v>1030</v>
      </c>
      <c r="C542" t="s">
        <v>5581</v>
      </c>
      <c r="D542" s="3">
        <v>26.317</v>
      </c>
      <c r="E542" s="3">
        <v>53089000</v>
      </c>
      <c r="F542" s="3">
        <v>89466000</v>
      </c>
      <c r="G542" s="3">
        <v>8150800</v>
      </c>
      <c r="H542" s="3"/>
      <c r="I542" s="3">
        <v>58486000</v>
      </c>
      <c r="J542" s="3">
        <v>68254000</v>
      </c>
      <c r="K542" s="3"/>
      <c r="L542" s="3"/>
      <c r="M542" s="3">
        <v>141830</v>
      </c>
      <c r="N542" s="3">
        <v>239200</v>
      </c>
      <c r="O542" s="3"/>
      <c r="P542" s="3"/>
      <c r="Q542" s="3">
        <v>477010</v>
      </c>
      <c r="R542" s="3">
        <v>248280</v>
      </c>
      <c r="S542" s="3"/>
      <c r="T542" s="3"/>
    </row>
    <row r="543" spans="1:20" x14ac:dyDescent="0.25">
      <c r="A543" s="1" t="s">
        <v>1031</v>
      </c>
      <c r="B543" s="1" t="s">
        <v>1032</v>
      </c>
      <c r="C543" t="s">
        <v>5582</v>
      </c>
      <c r="D543" s="3">
        <v>58.723999999999997</v>
      </c>
      <c r="E543" s="3">
        <v>17900000</v>
      </c>
      <c r="F543" s="3">
        <v>26661000</v>
      </c>
      <c r="G543" s="3">
        <v>21829000</v>
      </c>
      <c r="H543" s="3">
        <v>20926000</v>
      </c>
      <c r="I543" s="3"/>
      <c r="J543" s="3"/>
      <c r="K543" s="3"/>
      <c r="L543" s="3"/>
      <c r="M543" s="3">
        <v>1224500</v>
      </c>
      <c r="N543" s="3">
        <v>669000</v>
      </c>
      <c r="O543" s="3"/>
      <c r="P543" s="3">
        <v>219530</v>
      </c>
      <c r="Q543" s="3"/>
      <c r="R543" s="3">
        <v>122190</v>
      </c>
      <c r="S543" s="3"/>
      <c r="T543" s="3"/>
    </row>
    <row r="544" spans="1:20" x14ac:dyDescent="0.25">
      <c r="A544" s="1" t="s">
        <v>1033</v>
      </c>
      <c r="B544" s="1" t="s">
        <v>41</v>
      </c>
      <c r="C544" t="s">
        <v>41</v>
      </c>
      <c r="D544" s="3">
        <v>99.909000000000006</v>
      </c>
      <c r="E544" s="3"/>
      <c r="F544" s="3"/>
      <c r="G544" s="3"/>
      <c r="H544" s="3"/>
      <c r="I544" s="3">
        <v>123890</v>
      </c>
      <c r="J544" s="3"/>
      <c r="K544" s="3">
        <v>16072</v>
      </c>
      <c r="L544" s="3">
        <v>28471</v>
      </c>
      <c r="M544" s="3"/>
      <c r="N544" s="3"/>
      <c r="O544" s="3"/>
      <c r="P544" s="3"/>
      <c r="Q544" s="3">
        <v>4220100</v>
      </c>
      <c r="R544" s="3">
        <v>3290100</v>
      </c>
      <c r="S544" s="3">
        <v>34299</v>
      </c>
      <c r="T544" s="3">
        <v>40803</v>
      </c>
    </row>
    <row r="545" spans="1:20" x14ac:dyDescent="0.25">
      <c r="A545" s="1" t="s">
        <v>1034</v>
      </c>
      <c r="B545" s="1" t="s">
        <v>1035</v>
      </c>
      <c r="C545" t="s">
        <v>5583</v>
      </c>
      <c r="D545" s="3">
        <v>63.798000000000002</v>
      </c>
      <c r="E545" s="3">
        <v>74428000</v>
      </c>
      <c r="F545" s="3">
        <v>73972000</v>
      </c>
      <c r="G545" s="3">
        <v>1438400000</v>
      </c>
      <c r="H545" s="3">
        <v>1291000000</v>
      </c>
      <c r="I545" s="3">
        <v>1684800</v>
      </c>
      <c r="J545" s="3">
        <v>532270</v>
      </c>
      <c r="K545" s="3"/>
      <c r="L545" s="3"/>
      <c r="M545" s="3">
        <v>327490</v>
      </c>
      <c r="N545" s="3">
        <v>342760</v>
      </c>
      <c r="O545" s="3">
        <v>731020</v>
      </c>
      <c r="P545" s="3">
        <v>631200</v>
      </c>
      <c r="Q545" s="3">
        <v>155870</v>
      </c>
      <c r="R545" s="3"/>
      <c r="S545" s="3"/>
      <c r="T545" s="3"/>
    </row>
    <row r="546" spans="1:20" x14ac:dyDescent="0.25">
      <c r="A546" s="1" t="s">
        <v>1036</v>
      </c>
      <c r="B546" s="1" t="s">
        <v>1037</v>
      </c>
      <c r="C546" t="s">
        <v>5584</v>
      </c>
      <c r="D546" s="3">
        <v>53.713000000000001</v>
      </c>
      <c r="E546" s="3">
        <v>7010000</v>
      </c>
      <c r="F546" s="3">
        <v>8652300</v>
      </c>
      <c r="G546" s="3"/>
      <c r="H546" s="3">
        <v>1126700</v>
      </c>
      <c r="I546" s="3">
        <v>1158900</v>
      </c>
      <c r="J546" s="3">
        <v>1463600</v>
      </c>
      <c r="K546" s="3"/>
      <c r="L546" s="3"/>
      <c r="M546" s="3"/>
      <c r="N546" s="3">
        <v>44095</v>
      </c>
      <c r="O546" s="3"/>
      <c r="P546" s="3"/>
      <c r="Q546" s="3"/>
      <c r="R546" s="3"/>
      <c r="S546" s="3"/>
      <c r="T546" s="3"/>
    </row>
    <row r="547" spans="1:20" x14ac:dyDescent="0.25">
      <c r="A547" s="1" t="s">
        <v>1038</v>
      </c>
      <c r="B547" s="1" t="s">
        <v>41</v>
      </c>
      <c r="C547" t="s">
        <v>41</v>
      </c>
      <c r="D547" s="3">
        <v>17.952999999999999</v>
      </c>
      <c r="E547" s="3"/>
      <c r="F547" s="3">
        <v>4516100</v>
      </c>
      <c r="G547" s="3"/>
      <c r="H547" s="3"/>
      <c r="I547" s="3"/>
      <c r="J547" s="3"/>
      <c r="K547" s="3"/>
      <c r="L547" s="3"/>
      <c r="M547" s="3">
        <v>361080</v>
      </c>
      <c r="N547" s="3">
        <v>412600</v>
      </c>
      <c r="O547" s="3">
        <v>214160</v>
      </c>
      <c r="P547" s="3"/>
      <c r="Q547" s="3"/>
      <c r="R547" s="3"/>
      <c r="S547" s="3"/>
      <c r="T547" s="3"/>
    </row>
    <row r="548" spans="1:20" x14ac:dyDescent="0.25">
      <c r="A548" s="1" t="s">
        <v>1039</v>
      </c>
      <c r="B548" s="1" t="s">
        <v>1040</v>
      </c>
      <c r="C548" t="s">
        <v>5585</v>
      </c>
      <c r="D548" s="3">
        <v>33.408999999999999</v>
      </c>
      <c r="E548" s="3">
        <v>10841000</v>
      </c>
      <c r="F548" s="3">
        <v>10918000</v>
      </c>
      <c r="G548" s="3">
        <v>50875000</v>
      </c>
      <c r="H548" s="3">
        <v>49544000</v>
      </c>
      <c r="I548" s="3">
        <v>33820000</v>
      </c>
      <c r="J548" s="3">
        <v>40924000</v>
      </c>
      <c r="K548" s="3"/>
      <c r="L548" s="3"/>
      <c r="M548" s="3"/>
      <c r="N548" s="3"/>
      <c r="O548" s="3">
        <v>547920</v>
      </c>
      <c r="P548" s="3">
        <v>380130</v>
      </c>
      <c r="Q548" s="3">
        <v>2275800</v>
      </c>
      <c r="R548" s="3">
        <v>1112200</v>
      </c>
      <c r="S548" s="3"/>
      <c r="T548" s="3"/>
    </row>
    <row r="549" spans="1:20" x14ac:dyDescent="0.25">
      <c r="A549" s="1" t="s">
        <v>1041</v>
      </c>
      <c r="B549" s="1" t="s">
        <v>1042</v>
      </c>
      <c r="C549" t="s">
        <v>5586</v>
      </c>
      <c r="D549" s="3">
        <v>34.771000000000001</v>
      </c>
      <c r="E549" s="3">
        <v>43139000</v>
      </c>
      <c r="F549" s="3">
        <v>37817000</v>
      </c>
      <c r="G549" s="3">
        <v>11847000</v>
      </c>
      <c r="H549" s="3"/>
      <c r="I549" s="3">
        <v>21972000</v>
      </c>
      <c r="J549" s="3">
        <v>16898000</v>
      </c>
      <c r="K549" s="3"/>
      <c r="L549" s="3"/>
      <c r="M549" s="3"/>
      <c r="N549" s="3">
        <v>222300</v>
      </c>
      <c r="O549" s="3"/>
      <c r="P549" s="3"/>
      <c r="Q549" s="3"/>
      <c r="R549" s="3"/>
      <c r="S549" s="3"/>
      <c r="T549" s="3"/>
    </row>
    <row r="550" spans="1:20" x14ac:dyDescent="0.25">
      <c r="A550" s="1" t="s">
        <v>1043</v>
      </c>
      <c r="B550" s="1" t="s">
        <v>1044</v>
      </c>
      <c r="C550" t="s">
        <v>5587</v>
      </c>
      <c r="D550" s="3">
        <v>50.908000000000001</v>
      </c>
      <c r="E550" s="3">
        <v>309620000</v>
      </c>
      <c r="F550" s="3">
        <v>285980000</v>
      </c>
      <c r="G550" s="3">
        <v>682100000</v>
      </c>
      <c r="H550" s="3">
        <v>536730000</v>
      </c>
      <c r="I550" s="3">
        <v>43279000</v>
      </c>
      <c r="J550" s="3">
        <v>54246000</v>
      </c>
      <c r="K550" s="3">
        <v>17756</v>
      </c>
      <c r="L550" s="3"/>
      <c r="M550" s="3">
        <v>1605000</v>
      </c>
      <c r="N550" s="3">
        <v>1265300</v>
      </c>
      <c r="O550" s="3">
        <v>4832400</v>
      </c>
      <c r="P550" s="3">
        <v>3084700</v>
      </c>
      <c r="Q550" s="3">
        <v>18267000</v>
      </c>
      <c r="R550" s="3">
        <v>14081000</v>
      </c>
      <c r="S550" s="3"/>
      <c r="T550" s="3"/>
    </row>
    <row r="551" spans="1:20" x14ac:dyDescent="0.25">
      <c r="A551" s="1" t="s">
        <v>1045</v>
      </c>
      <c r="B551" s="1" t="s">
        <v>1046</v>
      </c>
      <c r="C551" t="s">
        <v>5588</v>
      </c>
      <c r="D551" s="3">
        <v>71.495999999999995</v>
      </c>
      <c r="E551" s="3">
        <v>67671000</v>
      </c>
      <c r="F551" s="3">
        <v>96108000</v>
      </c>
      <c r="G551" s="3">
        <v>471920000</v>
      </c>
      <c r="H551" s="3">
        <v>465760000</v>
      </c>
      <c r="I551" s="3">
        <v>14981000</v>
      </c>
      <c r="J551" s="3">
        <v>15197000</v>
      </c>
      <c r="K551" s="3">
        <v>56544</v>
      </c>
      <c r="L551" s="3">
        <v>102750</v>
      </c>
      <c r="M551" s="3">
        <v>506400</v>
      </c>
      <c r="N551" s="3">
        <v>393280</v>
      </c>
      <c r="O551" s="3">
        <v>7696400</v>
      </c>
      <c r="P551" s="3">
        <v>2870800</v>
      </c>
      <c r="Q551" s="3">
        <v>8178200</v>
      </c>
      <c r="R551" s="3">
        <v>6136100</v>
      </c>
      <c r="S551" s="3">
        <v>6117700</v>
      </c>
      <c r="T551" s="3">
        <v>6001300</v>
      </c>
    </row>
    <row r="552" spans="1:20" x14ac:dyDescent="0.25">
      <c r="A552" s="1" t="s">
        <v>1047</v>
      </c>
      <c r="B552" s="1" t="s">
        <v>1048</v>
      </c>
      <c r="C552" t="s">
        <v>5589</v>
      </c>
      <c r="D552" s="3">
        <v>57.634</v>
      </c>
      <c r="E552" s="3">
        <v>14530000</v>
      </c>
      <c r="F552" s="3">
        <v>10461000</v>
      </c>
      <c r="G552" s="3">
        <v>85977000</v>
      </c>
      <c r="H552" s="3">
        <v>44123000</v>
      </c>
      <c r="I552" s="3">
        <v>13215000</v>
      </c>
      <c r="J552" s="3">
        <v>15611000</v>
      </c>
      <c r="K552" s="3"/>
      <c r="L552" s="3"/>
      <c r="M552" s="3">
        <v>16146</v>
      </c>
      <c r="N552" s="3"/>
      <c r="O552" s="3">
        <v>277650</v>
      </c>
      <c r="P552" s="3">
        <v>361090</v>
      </c>
      <c r="Q552" s="3">
        <v>134230</v>
      </c>
      <c r="R552" s="3">
        <v>92238</v>
      </c>
      <c r="S552" s="3"/>
      <c r="T552" s="3"/>
    </row>
    <row r="553" spans="1:20" x14ac:dyDescent="0.25">
      <c r="A553" s="1" t="s">
        <v>1049</v>
      </c>
      <c r="B553" s="1" t="s">
        <v>1050</v>
      </c>
      <c r="C553" t="s">
        <v>5590</v>
      </c>
      <c r="D553" s="3">
        <v>26.748999999999999</v>
      </c>
      <c r="E553" s="3">
        <v>1492800</v>
      </c>
      <c r="F553" s="3"/>
      <c r="G553" s="3"/>
      <c r="H553" s="3"/>
      <c r="I553" s="3"/>
      <c r="J553" s="3"/>
      <c r="K553" s="3">
        <v>237530</v>
      </c>
      <c r="L553" s="3">
        <v>684470</v>
      </c>
      <c r="M553" s="3">
        <v>906170</v>
      </c>
      <c r="N553" s="3">
        <v>778430</v>
      </c>
      <c r="O553" s="3">
        <v>98604</v>
      </c>
      <c r="P553" s="3">
        <v>228040</v>
      </c>
      <c r="Q553" s="3"/>
      <c r="R553" s="3">
        <v>75082</v>
      </c>
      <c r="S553" s="3">
        <v>258120</v>
      </c>
      <c r="T553" s="3">
        <v>171430</v>
      </c>
    </row>
    <row r="554" spans="1:20" x14ac:dyDescent="0.25">
      <c r="A554" s="1" t="s">
        <v>1051</v>
      </c>
      <c r="B554" s="1" t="s">
        <v>1052</v>
      </c>
      <c r="C554" t="s">
        <v>5591</v>
      </c>
      <c r="D554" s="3">
        <v>42.414000000000001</v>
      </c>
      <c r="E554" s="3">
        <v>4264100</v>
      </c>
      <c r="F554" s="3">
        <v>1486600</v>
      </c>
      <c r="G554" s="3"/>
      <c r="H554" s="3"/>
      <c r="I554" s="3">
        <v>9470900</v>
      </c>
      <c r="J554" s="3">
        <v>6350800</v>
      </c>
      <c r="K554" s="3"/>
      <c r="L554" s="3"/>
      <c r="M554" s="3"/>
      <c r="N554" s="3"/>
      <c r="O554" s="3"/>
      <c r="P554" s="3"/>
      <c r="Q554" s="3"/>
      <c r="R554" s="3"/>
      <c r="S554" s="3"/>
      <c r="T554" s="3"/>
    </row>
    <row r="555" spans="1:20" x14ac:dyDescent="0.25">
      <c r="A555" s="1" t="s">
        <v>1053</v>
      </c>
      <c r="B555" s="1" t="s">
        <v>1054</v>
      </c>
      <c r="C555" t="s">
        <v>5592</v>
      </c>
      <c r="D555" s="3">
        <v>106.34</v>
      </c>
      <c r="E555" s="3"/>
      <c r="F555" s="3">
        <v>378680</v>
      </c>
      <c r="G555" s="3">
        <v>24326000</v>
      </c>
      <c r="H555" s="3">
        <v>10814000</v>
      </c>
      <c r="I555" s="3">
        <v>358720</v>
      </c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</row>
    <row r="556" spans="1:20" x14ac:dyDescent="0.25">
      <c r="A556" s="1" t="s">
        <v>1055</v>
      </c>
      <c r="B556" s="1" t="s">
        <v>1056</v>
      </c>
      <c r="C556" t="s">
        <v>5593</v>
      </c>
      <c r="D556" s="3">
        <v>140.9</v>
      </c>
      <c r="E556" s="3">
        <v>102140</v>
      </c>
      <c r="F556" s="3">
        <v>761340</v>
      </c>
      <c r="G556" s="3">
        <v>4114900</v>
      </c>
      <c r="H556" s="3">
        <v>5664800</v>
      </c>
      <c r="I556" s="3">
        <v>99618</v>
      </c>
      <c r="J556" s="3">
        <v>123540</v>
      </c>
      <c r="K556" s="3"/>
      <c r="L556" s="3"/>
      <c r="M556" s="3"/>
      <c r="N556" s="3"/>
      <c r="O556" s="3"/>
      <c r="P556" s="3">
        <v>10422</v>
      </c>
      <c r="Q556" s="3">
        <v>116380</v>
      </c>
      <c r="R556" s="3">
        <v>61018</v>
      </c>
      <c r="S556" s="3"/>
      <c r="T556" s="3"/>
    </row>
    <row r="557" spans="1:20" x14ac:dyDescent="0.25">
      <c r="A557" s="1" t="s">
        <v>1057</v>
      </c>
      <c r="B557" s="1" t="s">
        <v>1058</v>
      </c>
      <c r="C557" t="s">
        <v>5594</v>
      </c>
      <c r="D557" s="3">
        <v>9.3542000000000005</v>
      </c>
      <c r="E557" s="3">
        <v>148990000</v>
      </c>
      <c r="F557" s="3">
        <v>181480000</v>
      </c>
      <c r="G557" s="3">
        <v>28635000</v>
      </c>
      <c r="H557" s="3">
        <v>28443000</v>
      </c>
      <c r="I557" s="3">
        <v>111330000</v>
      </c>
      <c r="J557" s="3">
        <v>167660000</v>
      </c>
      <c r="K557" s="3">
        <v>835430</v>
      </c>
      <c r="L557" s="3">
        <v>579550</v>
      </c>
      <c r="M557" s="3">
        <v>7207600</v>
      </c>
      <c r="N557" s="3">
        <v>8269900</v>
      </c>
      <c r="O557" s="3">
        <v>869440</v>
      </c>
      <c r="P557" s="3">
        <v>287500</v>
      </c>
      <c r="Q557" s="3">
        <v>8776800</v>
      </c>
      <c r="R557" s="3">
        <v>7240000</v>
      </c>
      <c r="S557" s="3">
        <v>175110</v>
      </c>
      <c r="T557" s="3">
        <v>190300</v>
      </c>
    </row>
    <row r="558" spans="1:20" x14ac:dyDescent="0.25">
      <c r="A558" s="1" t="s">
        <v>1059</v>
      </c>
      <c r="B558" s="1" t="s">
        <v>41</v>
      </c>
      <c r="C558" t="s">
        <v>41</v>
      </c>
      <c r="D558" s="3">
        <v>23.875</v>
      </c>
      <c r="E558" s="3"/>
      <c r="F558" s="3">
        <v>3797200</v>
      </c>
      <c r="G558" s="3"/>
      <c r="H558" s="3">
        <v>901120</v>
      </c>
      <c r="I558" s="3"/>
      <c r="J558" s="3"/>
      <c r="K558" s="3"/>
      <c r="L558" s="3"/>
      <c r="M558" s="3"/>
      <c r="N558" s="3"/>
      <c r="O558" s="3"/>
      <c r="P558" s="3">
        <v>53824</v>
      </c>
      <c r="Q558" s="3"/>
      <c r="R558" s="3"/>
      <c r="S558" s="3"/>
      <c r="T558" s="3"/>
    </row>
    <row r="559" spans="1:20" x14ac:dyDescent="0.25">
      <c r="A559" s="1" t="s">
        <v>1060</v>
      </c>
      <c r="B559" s="1" t="s">
        <v>1061</v>
      </c>
      <c r="C559" t="s">
        <v>5595</v>
      </c>
      <c r="D559" s="3">
        <v>37.154000000000003</v>
      </c>
      <c r="E559" s="3">
        <v>10799000</v>
      </c>
      <c r="F559" s="3">
        <v>12369000</v>
      </c>
      <c r="G559" s="3">
        <v>280300000</v>
      </c>
      <c r="H559" s="3">
        <v>239360000</v>
      </c>
      <c r="I559" s="3">
        <v>3359300</v>
      </c>
      <c r="J559" s="3">
        <v>1620800</v>
      </c>
      <c r="K559" s="3"/>
      <c r="L559" s="3"/>
      <c r="M559" s="3">
        <v>524200</v>
      </c>
      <c r="N559" s="3">
        <v>374170</v>
      </c>
      <c r="O559" s="3">
        <v>222970</v>
      </c>
      <c r="P559" s="3">
        <v>325220</v>
      </c>
      <c r="Q559" s="3">
        <v>144540</v>
      </c>
      <c r="R559" s="3">
        <v>181640</v>
      </c>
      <c r="S559" s="3"/>
      <c r="T559" s="3"/>
    </row>
    <row r="560" spans="1:20" x14ac:dyDescent="0.25">
      <c r="A560" s="1" t="s">
        <v>1062</v>
      </c>
      <c r="B560" s="1" t="s">
        <v>1063</v>
      </c>
      <c r="C560" t="s">
        <v>5596</v>
      </c>
      <c r="D560" s="3">
        <v>219.4</v>
      </c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>
        <v>212630</v>
      </c>
      <c r="R560" s="3">
        <v>196410</v>
      </c>
      <c r="S560" s="3"/>
      <c r="T560" s="3"/>
    </row>
    <row r="561" spans="1:20" x14ac:dyDescent="0.25">
      <c r="A561" s="1" t="s">
        <v>1064</v>
      </c>
      <c r="B561" s="1" t="s">
        <v>1065</v>
      </c>
      <c r="C561" t="s">
        <v>5597</v>
      </c>
      <c r="D561" s="3">
        <v>30.425000000000001</v>
      </c>
      <c r="E561" s="3">
        <v>290650000</v>
      </c>
      <c r="F561" s="3">
        <v>313690000</v>
      </c>
      <c r="G561" s="3">
        <v>517620000</v>
      </c>
      <c r="H561" s="3">
        <v>445660000</v>
      </c>
      <c r="I561" s="3">
        <v>272370000</v>
      </c>
      <c r="J561" s="3">
        <v>293020000</v>
      </c>
      <c r="K561" s="3"/>
      <c r="L561" s="3">
        <v>27269</v>
      </c>
      <c r="M561" s="3">
        <v>2388800</v>
      </c>
      <c r="N561" s="3">
        <v>2285500</v>
      </c>
      <c r="O561" s="3">
        <v>1417200</v>
      </c>
      <c r="P561" s="3">
        <v>1137300</v>
      </c>
      <c r="Q561" s="3">
        <v>4552700</v>
      </c>
      <c r="R561" s="3">
        <v>2773900</v>
      </c>
      <c r="S561" s="3"/>
      <c r="T561" s="3"/>
    </row>
    <row r="562" spans="1:20" x14ac:dyDescent="0.25">
      <c r="A562" s="1" t="s">
        <v>1066</v>
      </c>
      <c r="B562" s="1" t="s">
        <v>1067</v>
      </c>
      <c r="C562" t="s">
        <v>5598</v>
      </c>
      <c r="D562" s="3">
        <v>104.82</v>
      </c>
      <c r="E562" s="3">
        <v>4816800</v>
      </c>
      <c r="F562" s="3">
        <v>4992700</v>
      </c>
      <c r="G562" s="3">
        <v>4376800</v>
      </c>
      <c r="H562" s="3">
        <v>2428200</v>
      </c>
      <c r="I562" s="3">
        <v>6730400</v>
      </c>
      <c r="J562" s="3">
        <v>9201300</v>
      </c>
      <c r="K562" s="3"/>
      <c r="L562" s="3"/>
      <c r="M562" s="3">
        <v>13430</v>
      </c>
      <c r="N562" s="3"/>
      <c r="O562" s="3"/>
      <c r="P562" s="3"/>
      <c r="Q562" s="3">
        <v>32477</v>
      </c>
      <c r="R562" s="3">
        <v>122660</v>
      </c>
      <c r="S562" s="3"/>
      <c r="T562" s="3"/>
    </row>
    <row r="563" spans="1:20" x14ac:dyDescent="0.25">
      <c r="A563" s="1" t="s">
        <v>1068</v>
      </c>
      <c r="B563" s="1" t="s">
        <v>1069</v>
      </c>
      <c r="C563" t="s">
        <v>5599</v>
      </c>
      <c r="D563" s="3">
        <v>100.25</v>
      </c>
      <c r="E563" s="3"/>
      <c r="F563" s="3"/>
      <c r="G563" s="3">
        <v>5274600</v>
      </c>
      <c r="H563" s="3">
        <v>18866000</v>
      </c>
      <c r="I563" s="3"/>
      <c r="J563" s="3">
        <v>611690</v>
      </c>
      <c r="K563" s="3"/>
      <c r="L563" s="3"/>
      <c r="M563" s="3"/>
      <c r="N563" s="3">
        <v>72246</v>
      </c>
      <c r="O563" s="3">
        <v>105500</v>
      </c>
      <c r="P563" s="3"/>
      <c r="Q563" s="3">
        <v>604980</v>
      </c>
      <c r="R563" s="3">
        <v>274730</v>
      </c>
      <c r="S563" s="3"/>
      <c r="T563" s="3"/>
    </row>
    <row r="564" spans="1:20" x14ac:dyDescent="0.25">
      <c r="A564" s="1" t="s">
        <v>1070</v>
      </c>
      <c r="B564" s="1" t="s">
        <v>1071</v>
      </c>
      <c r="C564" t="s">
        <v>5600</v>
      </c>
      <c r="D564" s="3">
        <v>22.914000000000001</v>
      </c>
      <c r="E564" s="3">
        <v>3859200</v>
      </c>
      <c r="F564" s="3">
        <v>4446600</v>
      </c>
      <c r="G564" s="3"/>
      <c r="H564" s="3"/>
      <c r="I564" s="3">
        <v>3046600</v>
      </c>
      <c r="J564" s="3">
        <v>2716600</v>
      </c>
      <c r="K564" s="3"/>
      <c r="L564" s="3">
        <v>57471</v>
      </c>
      <c r="M564" s="3">
        <v>136030</v>
      </c>
      <c r="N564" s="3">
        <v>154060</v>
      </c>
      <c r="O564" s="3">
        <v>115590</v>
      </c>
      <c r="P564" s="3">
        <v>99239</v>
      </c>
      <c r="Q564" s="3"/>
      <c r="R564" s="3"/>
      <c r="S564" s="3"/>
      <c r="T564" s="3"/>
    </row>
    <row r="565" spans="1:20" x14ac:dyDescent="0.25">
      <c r="A565" s="1" t="s">
        <v>1072</v>
      </c>
      <c r="B565" s="1" t="s">
        <v>41</v>
      </c>
      <c r="C565" t="s">
        <v>41</v>
      </c>
      <c r="D565" s="3">
        <v>48.963000000000001</v>
      </c>
      <c r="E565" s="3">
        <v>396510</v>
      </c>
      <c r="F565" s="3"/>
      <c r="G565" s="3"/>
      <c r="H565" s="3"/>
      <c r="I565" s="3"/>
      <c r="J565" s="3"/>
      <c r="K565" s="3"/>
      <c r="L565" s="3"/>
      <c r="M565" s="3">
        <v>111010</v>
      </c>
      <c r="N565" s="3">
        <v>53730</v>
      </c>
      <c r="O565" s="3">
        <v>41527</v>
      </c>
      <c r="P565" s="3">
        <v>40725</v>
      </c>
      <c r="Q565" s="3"/>
      <c r="R565" s="3"/>
      <c r="S565" s="3"/>
      <c r="T565" s="3"/>
    </row>
    <row r="566" spans="1:20" x14ac:dyDescent="0.25">
      <c r="A566" s="1" t="s">
        <v>1073</v>
      </c>
      <c r="B566" s="1" t="s">
        <v>1074</v>
      </c>
      <c r="C566" t="s">
        <v>5601</v>
      </c>
      <c r="D566" s="3">
        <v>111.85</v>
      </c>
      <c r="E566" s="3">
        <v>25576000</v>
      </c>
      <c r="F566" s="3">
        <v>33899000</v>
      </c>
      <c r="G566" s="3">
        <v>9128000</v>
      </c>
      <c r="H566" s="3">
        <v>7787100</v>
      </c>
      <c r="I566" s="3">
        <v>82228000</v>
      </c>
      <c r="J566" s="3">
        <v>85195000</v>
      </c>
      <c r="K566" s="3"/>
      <c r="L566" s="3">
        <v>39477</v>
      </c>
      <c r="M566" s="3">
        <v>55275</v>
      </c>
      <c r="N566" s="3">
        <v>29172</v>
      </c>
      <c r="O566" s="3">
        <v>96939</v>
      </c>
      <c r="P566" s="3">
        <v>125580</v>
      </c>
      <c r="Q566" s="3">
        <v>769030</v>
      </c>
      <c r="R566" s="3">
        <v>848270</v>
      </c>
      <c r="S566" s="3">
        <v>55370</v>
      </c>
      <c r="T566" s="3"/>
    </row>
    <row r="567" spans="1:20" x14ac:dyDescent="0.25">
      <c r="A567" s="1" t="s">
        <v>1075</v>
      </c>
      <c r="B567" s="1" t="s">
        <v>1076</v>
      </c>
      <c r="C567" t="s">
        <v>5602</v>
      </c>
      <c r="D567" s="3">
        <v>51.887</v>
      </c>
      <c r="E567" s="3"/>
      <c r="F567" s="3"/>
      <c r="G567" s="3"/>
      <c r="H567" s="3"/>
      <c r="I567" s="3"/>
      <c r="J567" s="3">
        <v>23771</v>
      </c>
      <c r="K567" s="3"/>
      <c r="L567" s="3"/>
      <c r="M567" s="3"/>
      <c r="N567" s="3"/>
      <c r="O567" s="3"/>
      <c r="P567" s="3"/>
      <c r="Q567" s="3"/>
      <c r="R567" s="3">
        <v>1466300</v>
      </c>
      <c r="S567" s="3"/>
      <c r="T567" s="3"/>
    </row>
    <row r="568" spans="1:20" x14ac:dyDescent="0.25">
      <c r="A568" s="1" t="s">
        <v>1077</v>
      </c>
      <c r="B568" s="1" t="s">
        <v>1078</v>
      </c>
      <c r="C568" t="s">
        <v>5603</v>
      </c>
      <c r="D568" s="3">
        <v>58.801000000000002</v>
      </c>
      <c r="E568" s="3">
        <v>9980000</v>
      </c>
      <c r="F568" s="3">
        <v>11763000</v>
      </c>
      <c r="G568" s="3"/>
      <c r="H568" s="3">
        <v>4418000</v>
      </c>
      <c r="I568" s="3"/>
      <c r="J568" s="3"/>
      <c r="K568" s="3"/>
      <c r="L568" s="3"/>
      <c r="M568" s="3">
        <v>74464</v>
      </c>
      <c r="N568" s="3">
        <v>64858</v>
      </c>
      <c r="O568" s="3"/>
      <c r="P568" s="3"/>
      <c r="Q568" s="3"/>
      <c r="R568" s="3"/>
      <c r="S568" s="3"/>
      <c r="T568" s="3"/>
    </row>
    <row r="569" spans="1:20" x14ac:dyDescent="0.25">
      <c r="A569" s="1" t="s">
        <v>1079</v>
      </c>
      <c r="B569" s="1" t="s">
        <v>1080</v>
      </c>
      <c r="C569" t="s">
        <v>5019</v>
      </c>
      <c r="D569" s="3">
        <v>39.558999999999997</v>
      </c>
      <c r="E569" s="3">
        <v>27454000</v>
      </c>
      <c r="F569" s="3">
        <v>61309000</v>
      </c>
      <c r="G569" s="3">
        <v>386250</v>
      </c>
      <c r="H569" s="3">
        <v>193890</v>
      </c>
      <c r="I569" s="3">
        <v>10880000</v>
      </c>
      <c r="J569" s="3">
        <v>20680000</v>
      </c>
      <c r="K569" s="3">
        <v>846870</v>
      </c>
      <c r="L569" s="3">
        <v>1653800</v>
      </c>
      <c r="M569" s="3">
        <v>3281300</v>
      </c>
      <c r="N569" s="3">
        <v>3118000</v>
      </c>
      <c r="O569" s="3">
        <v>257760</v>
      </c>
      <c r="P569" s="3">
        <v>207890</v>
      </c>
      <c r="Q569" s="3">
        <v>3499500</v>
      </c>
      <c r="R569" s="3">
        <v>2389700</v>
      </c>
      <c r="S569" s="3">
        <v>173140</v>
      </c>
      <c r="T569" s="3">
        <v>347190</v>
      </c>
    </row>
    <row r="570" spans="1:20" x14ac:dyDescent="0.25">
      <c r="A570" s="1" t="s">
        <v>1081</v>
      </c>
      <c r="B570" s="1" t="s">
        <v>1082</v>
      </c>
      <c r="C570" t="s">
        <v>5604</v>
      </c>
      <c r="D570" s="3">
        <v>44.765000000000001</v>
      </c>
      <c r="E570" s="3"/>
      <c r="F570" s="3">
        <v>13197000</v>
      </c>
      <c r="G570" s="3">
        <v>11767000</v>
      </c>
      <c r="H570" s="3"/>
      <c r="I570" s="3">
        <v>1053400</v>
      </c>
      <c r="J570" s="3">
        <v>1148200</v>
      </c>
      <c r="K570" s="3"/>
      <c r="L570" s="3"/>
      <c r="M570" s="3"/>
      <c r="N570" s="3"/>
      <c r="O570" s="3"/>
      <c r="P570" s="3">
        <v>139680</v>
      </c>
      <c r="Q570" s="3"/>
      <c r="R570" s="3">
        <v>1145200</v>
      </c>
      <c r="S570" s="3"/>
      <c r="T570" s="3"/>
    </row>
    <row r="571" spans="1:20" x14ac:dyDescent="0.25">
      <c r="A571" s="1" t="s">
        <v>1083</v>
      </c>
      <c r="B571" s="1" t="s">
        <v>1084</v>
      </c>
      <c r="C571" t="s">
        <v>5605</v>
      </c>
      <c r="D571" s="3">
        <v>50.481000000000002</v>
      </c>
      <c r="E571" s="3">
        <v>33433000</v>
      </c>
      <c r="F571" s="3">
        <v>31591000</v>
      </c>
      <c r="G571" s="3">
        <v>13967000</v>
      </c>
      <c r="H571" s="3">
        <v>750280</v>
      </c>
      <c r="I571" s="3">
        <v>26207000</v>
      </c>
      <c r="J571" s="3">
        <v>24555000</v>
      </c>
      <c r="K571" s="3"/>
      <c r="L571" s="3"/>
      <c r="M571" s="3"/>
      <c r="N571" s="3"/>
      <c r="O571" s="3">
        <v>98541</v>
      </c>
      <c r="P571" s="3">
        <v>65155</v>
      </c>
      <c r="Q571" s="3">
        <v>619880</v>
      </c>
      <c r="R571" s="3">
        <v>1092100</v>
      </c>
      <c r="S571" s="3"/>
      <c r="T571" s="3"/>
    </row>
    <row r="572" spans="1:20" x14ac:dyDescent="0.25">
      <c r="A572" s="1" t="s">
        <v>1085</v>
      </c>
      <c r="B572" s="1" t="s">
        <v>1086</v>
      </c>
      <c r="C572" t="s">
        <v>5606</v>
      </c>
      <c r="D572" s="3">
        <v>45.209000000000003</v>
      </c>
      <c r="E572" s="3"/>
      <c r="F572" s="3"/>
      <c r="G572" s="3"/>
      <c r="H572" s="3"/>
      <c r="I572" s="3">
        <v>782630</v>
      </c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</row>
    <row r="573" spans="1:20" x14ac:dyDescent="0.25">
      <c r="A573" s="1" t="s">
        <v>1087</v>
      </c>
      <c r="B573" s="1" t="s">
        <v>1088</v>
      </c>
      <c r="C573" t="s">
        <v>5607</v>
      </c>
      <c r="D573" s="3">
        <v>71.932000000000002</v>
      </c>
      <c r="E573" s="3"/>
      <c r="F573" s="3"/>
      <c r="G573" s="3"/>
      <c r="H573" s="3">
        <v>1079600</v>
      </c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</row>
    <row r="574" spans="1:20" x14ac:dyDescent="0.25">
      <c r="A574" s="1" t="s">
        <v>1089</v>
      </c>
      <c r="B574" s="1" t="s">
        <v>1090</v>
      </c>
      <c r="C574" t="s">
        <v>5608</v>
      </c>
      <c r="D574" s="3">
        <v>65.239000000000004</v>
      </c>
      <c r="E574" s="3">
        <v>9725700</v>
      </c>
      <c r="F574" s="3">
        <v>9416300</v>
      </c>
      <c r="G574" s="3"/>
      <c r="H574" s="3"/>
      <c r="I574" s="3">
        <v>10425000</v>
      </c>
      <c r="J574" s="3">
        <v>17621000</v>
      </c>
      <c r="K574" s="3"/>
      <c r="L574" s="3"/>
      <c r="M574" s="3"/>
      <c r="N574" s="3"/>
      <c r="O574" s="3"/>
      <c r="P574" s="3"/>
      <c r="Q574" s="3"/>
      <c r="R574" s="3"/>
      <c r="S574" s="3"/>
      <c r="T574" s="3"/>
    </row>
    <row r="575" spans="1:20" x14ac:dyDescent="0.25">
      <c r="A575" s="1" t="s">
        <v>1091</v>
      </c>
      <c r="B575" s="1" t="s">
        <v>1092</v>
      </c>
      <c r="C575" t="s">
        <v>5609</v>
      </c>
      <c r="D575" s="3">
        <v>115.41</v>
      </c>
      <c r="E575" s="3">
        <v>727540</v>
      </c>
      <c r="F575" s="3">
        <v>3042700</v>
      </c>
      <c r="G575" s="3">
        <v>46701</v>
      </c>
      <c r="H575" s="3">
        <v>1465600</v>
      </c>
      <c r="I575" s="3">
        <v>1018900</v>
      </c>
      <c r="J575" s="3">
        <v>893130</v>
      </c>
      <c r="K575" s="3"/>
      <c r="L575" s="3"/>
      <c r="M575" s="3"/>
      <c r="N575" s="3">
        <v>31708</v>
      </c>
      <c r="O575" s="3"/>
      <c r="P575" s="3"/>
      <c r="Q575" s="3"/>
      <c r="R575" s="3">
        <v>73660</v>
      </c>
      <c r="S575" s="3"/>
      <c r="T575" s="3"/>
    </row>
    <row r="576" spans="1:20" x14ac:dyDescent="0.25">
      <c r="A576" s="1" t="s">
        <v>1093</v>
      </c>
      <c r="B576" s="1" t="s">
        <v>1094</v>
      </c>
      <c r="C576" t="s">
        <v>5610</v>
      </c>
      <c r="D576" s="3">
        <v>74.228999999999999</v>
      </c>
      <c r="E576" s="3">
        <v>4717900</v>
      </c>
      <c r="F576" s="3">
        <v>2169800</v>
      </c>
      <c r="G576" s="3">
        <v>5395500</v>
      </c>
      <c r="H576" s="3">
        <v>4271600</v>
      </c>
      <c r="I576" s="3">
        <v>5599500</v>
      </c>
      <c r="J576" s="3">
        <v>6751400</v>
      </c>
      <c r="K576" s="3"/>
      <c r="L576" s="3"/>
      <c r="M576" s="3"/>
      <c r="N576" s="3"/>
      <c r="O576" s="3"/>
      <c r="P576" s="3"/>
      <c r="Q576" s="3"/>
      <c r="R576" s="3"/>
      <c r="S576" s="3"/>
      <c r="T576" s="3"/>
    </row>
    <row r="577" spans="1:20" x14ac:dyDescent="0.25">
      <c r="A577" s="1" t="s">
        <v>1095</v>
      </c>
      <c r="B577" s="1" t="s">
        <v>1096</v>
      </c>
      <c r="C577" t="s">
        <v>5611</v>
      </c>
      <c r="D577" s="3">
        <v>26.207000000000001</v>
      </c>
      <c r="E577" s="3"/>
      <c r="F577" s="3"/>
      <c r="G577" s="3">
        <v>29530</v>
      </c>
      <c r="H577" s="3"/>
      <c r="I577" s="3"/>
      <c r="J577" s="3"/>
      <c r="K577" s="3"/>
      <c r="L577" s="3"/>
      <c r="M577" s="3"/>
      <c r="N577" s="3">
        <v>181470</v>
      </c>
      <c r="O577" s="3"/>
      <c r="P577" s="3"/>
      <c r="Q577" s="3"/>
      <c r="R577" s="3"/>
      <c r="S577" s="3"/>
      <c r="T577" s="3"/>
    </row>
    <row r="578" spans="1:20" x14ac:dyDescent="0.25">
      <c r="A578" s="1" t="s">
        <v>1097</v>
      </c>
      <c r="B578" s="1" t="s">
        <v>1098</v>
      </c>
      <c r="C578" t="s">
        <v>5612</v>
      </c>
      <c r="D578" s="3">
        <v>22.771999999999998</v>
      </c>
      <c r="E578" s="3">
        <v>4329900</v>
      </c>
      <c r="F578" s="3">
        <v>4876000</v>
      </c>
      <c r="G578" s="3">
        <v>2043600</v>
      </c>
      <c r="H578" s="3">
        <v>2942800</v>
      </c>
      <c r="I578" s="3">
        <v>5480200</v>
      </c>
      <c r="J578" s="3">
        <v>7150900</v>
      </c>
      <c r="K578" s="3"/>
      <c r="L578" s="3"/>
      <c r="M578" s="3"/>
      <c r="N578" s="3"/>
      <c r="O578" s="3">
        <v>396700</v>
      </c>
      <c r="P578" s="3">
        <v>655730</v>
      </c>
      <c r="Q578" s="3">
        <v>518870</v>
      </c>
      <c r="R578" s="3">
        <v>330830</v>
      </c>
      <c r="S578" s="3"/>
      <c r="T578" s="3"/>
    </row>
    <row r="579" spans="1:20" x14ac:dyDescent="0.25">
      <c r="A579" s="1" t="s">
        <v>1099</v>
      </c>
      <c r="B579" s="1" t="s">
        <v>41</v>
      </c>
      <c r="C579" t="s">
        <v>41</v>
      </c>
      <c r="D579" s="3">
        <v>32.332999999999998</v>
      </c>
      <c r="E579" s="3">
        <v>63902000</v>
      </c>
      <c r="F579" s="3">
        <v>52382000</v>
      </c>
      <c r="G579" s="3">
        <v>283030000</v>
      </c>
      <c r="H579" s="3">
        <v>252970000</v>
      </c>
      <c r="I579" s="3">
        <v>41845000</v>
      </c>
      <c r="J579" s="3">
        <v>18060000</v>
      </c>
      <c r="K579" s="3"/>
      <c r="L579" s="3"/>
      <c r="M579" s="3"/>
      <c r="N579" s="3"/>
      <c r="O579" s="3">
        <v>461390</v>
      </c>
      <c r="P579" s="3">
        <v>185110</v>
      </c>
      <c r="Q579" s="3">
        <v>154220</v>
      </c>
      <c r="R579" s="3">
        <v>849760</v>
      </c>
      <c r="S579" s="3"/>
      <c r="T579" s="3"/>
    </row>
    <row r="580" spans="1:20" x14ac:dyDescent="0.25">
      <c r="A580" s="1" t="s">
        <v>1100</v>
      </c>
      <c r="B580" s="1" t="s">
        <v>1101</v>
      </c>
      <c r="C580" t="s">
        <v>5613</v>
      </c>
      <c r="D580" s="3">
        <v>89.296000000000006</v>
      </c>
      <c r="E580" s="3">
        <v>4298500</v>
      </c>
      <c r="F580" s="3">
        <v>2574900</v>
      </c>
      <c r="G580" s="3">
        <v>7727700</v>
      </c>
      <c r="H580" s="3">
        <v>13248000</v>
      </c>
      <c r="I580" s="3">
        <v>2673300</v>
      </c>
      <c r="J580" s="3">
        <v>2444400</v>
      </c>
      <c r="K580" s="3"/>
      <c r="L580" s="3"/>
      <c r="M580" s="3"/>
      <c r="N580" s="3"/>
      <c r="O580" s="3"/>
      <c r="P580" s="3"/>
      <c r="Q580" s="3"/>
      <c r="R580" s="3"/>
      <c r="S580" s="3"/>
      <c r="T580" s="3"/>
    </row>
    <row r="581" spans="1:20" x14ac:dyDescent="0.25">
      <c r="A581" s="1" t="s">
        <v>1102</v>
      </c>
      <c r="B581" s="1" t="s">
        <v>1103</v>
      </c>
      <c r="C581" t="s">
        <v>5614</v>
      </c>
      <c r="D581" s="3">
        <v>65.908000000000001</v>
      </c>
      <c r="E581" s="3"/>
      <c r="F581" s="3"/>
      <c r="G581" s="3">
        <v>3316900</v>
      </c>
      <c r="H581" s="3">
        <v>5107600</v>
      </c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</row>
    <row r="582" spans="1:20" x14ac:dyDescent="0.25">
      <c r="A582" s="1" t="s">
        <v>1104</v>
      </c>
      <c r="B582" s="1" t="s">
        <v>1105</v>
      </c>
      <c r="C582" t="s">
        <v>5615</v>
      </c>
      <c r="D582" s="3">
        <v>33.072000000000003</v>
      </c>
      <c r="E582" s="3">
        <v>48071000</v>
      </c>
      <c r="F582" s="3">
        <v>34698000</v>
      </c>
      <c r="G582" s="3">
        <v>33680000</v>
      </c>
      <c r="H582" s="3">
        <v>18279000</v>
      </c>
      <c r="I582" s="3">
        <v>15147000</v>
      </c>
      <c r="J582" s="3">
        <v>13740000</v>
      </c>
      <c r="K582" s="3"/>
      <c r="L582" s="3"/>
      <c r="M582" s="3"/>
      <c r="N582" s="3"/>
      <c r="O582" s="3"/>
      <c r="P582" s="3"/>
      <c r="Q582" s="3"/>
      <c r="R582" s="3"/>
      <c r="S582" s="3"/>
      <c r="T582" s="3"/>
    </row>
    <row r="583" spans="1:20" x14ac:dyDescent="0.25">
      <c r="A583" s="1" t="s">
        <v>1106</v>
      </c>
      <c r="B583" s="1" t="s">
        <v>1107</v>
      </c>
      <c r="C583" t="s">
        <v>5616</v>
      </c>
      <c r="D583" s="3">
        <v>10.744999999999999</v>
      </c>
      <c r="E583" s="3">
        <v>24302000</v>
      </c>
      <c r="F583" s="3">
        <v>58281000</v>
      </c>
      <c r="G583" s="3"/>
      <c r="H583" s="3"/>
      <c r="I583" s="3"/>
      <c r="J583" s="3">
        <v>4749900</v>
      </c>
      <c r="K583" s="3"/>
      <c r="L583" s="3"/>
      <c r="M583" s="3">
        <v>507030</v>
      </c>
      <c r="N583" s="3">
        <v>449360</v>
      </c>
      <c r="O583" s="3">
        <v>159720</v>
      </c>
      <c r="P583" s="3">
        <v>213120</v>
      </c>
      <c r="Q583" s="3"/>
      <c r="R583" s="3"/>
      <c r="S583" s="3"/>
      <c r="T583" s="3"/>
    </row>
    <row r="584" spans="1:20" x14ac:dyDescent="0.25">
      <c r="A584" s="1" t="s">
        <v>1108</v>
      </c>
      <c r="B584" s="1" t="s">
        <v>1109</v>
      </c>
      <c r="C584" t="s">
        <v>5020</v>
      </c>
      <c r="D584" s="3">
        <v>32.5</v>
      </c>
      <c r="E584" s="3">
        <v>74815000</v>
      </c>
      <c r="F584" s="3">
        <v>47678000</v>
      </c>
      <c r="G584" s="3">
        <v>2241100</v>
      </c>
      <c r="H584" s="3"/>
      <c r="I584" s="3">
        <v>52987000</v>
      </c>
      <c r="J584" s="3">
        <v>82990000</v>
      </c>
      <c r="K584" s="3"/>
      <c r="L584" s="3"/>
      <c r="M584" s="3"/>
      <c r="N584" s="3"/>
      <c r="O584" s="3">
        <v>689230</v>
      </c>
      <c r="P584" s="3">
        <v>442080</v>
      </c>
      <c r="Q584" s="3">
        <v>45457000</v>
      </c>
      <c r="R584" s="3">
        <v>48886000</v>
      </c>
      <c r="S584" s="3"/>
      <c r="T584" s="3"/>
    </row>
    <row r="585" spans="1:20" x14ac:dyDescent="0.25">
      <c r="A585" s="1" t="s">
        <v>1110</v>
      </c>
      <c r="B585" s="1" t="s">
        <v>1111</v>
      </c>
      <c r="C585" t="s">
        <v>5021</v>
      </c>
      <c r="D585" s="3">
        <v>86.641000000000005</v>
      </c>
      <c r="E585" s="3"/>
      <c r="F585" s="3"/>
      <c r="G585" s="3">
        <v>36157000</v>
      </c>
      <c r="H585" s="3">
        <v>39570000</v>
      </c>
      <c r="I585" s="3">
        <v>640440</v>
      </c>
      <c r="J585" s="3">
        <v>248430</v>
      </c>
      <c r="K585" s="3"/>
      <c r="L585" s="3"/>
      <c r="M585" s="3"/>
      <c r="N585" s="3"/>
      <c r="O585" s="3">
        <v>29950</v>
      </c>
      <c r="P585" s="3"/>
      <c r="Q585" s="3"/>
      <c r="R585" s="3"/>
      <c r="S585" s="3"/>
      <c r="T585" s="3"/>
    </row>
    <row r="586" spans="1:20" x14ac:dyDescent="0.25">
      <c r="A586" s="1" t="s">
        <v>1112</v>
      </c>
      <c r="B586" s="1" t="s">
        <v>1113</v>
      </c>
      <c r="C586" t="s">
        <v>5617</v>
      </c>
      <c r="D586" s="3">
        <v>120.87</v>
      </c>
      <c r="E586" s="3">
        <v>4216400</v>
      </c>
      <c r="F586" s="3">
        <v>9475500</v>
      </c>
      <c r="G586" s="3">
        <v>999060</v>
      </c>
      <c r="H586" s="3">
        <v>393910</v>
      </c>
      <c r="I586" s="3">
        <v>1143600</v>
      </c>
      <c r="J586" s="3">
        <v>948290</v>
      </c>
      <c r="K586" s="3"/>
      <c r="L586" s="3"/>
      <c r="M586" s="3">
        <v>371100</v>
      </c>
      <c r="N586" s="3">
        <v>211910</v>
      </c>
      <c r="O586" s="3">
        <v>18070</v>
      </c>
      <c r="P586" s="3">
        <v>50924</v>
      </c>
      <c r="Q586" s="3">
        <v>459690</v>
      </c>
      <c r="R586" s="3">
        <v>364640</v>
      </c>
      <c r="S586" s="3"/>
      <c r="T586" s="3"/>
    </row>
    <row r="587" spans="1:20" x14ac:dyDescent="0.25">
      <c r="A587" s="1" t="s">
        <v>1114</v>
      </c>
      <c r="B587" s="1" t="s">
        <v>41</v>
      </c>
      <c r="C587" t="s">
        <v>41</v>
      </c>
      <c r="D587" s="3">
        <v>71.528999999999996</v>
      </c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>
        <v>90702</v>
      </c>
      <c r="R587" s="3">
        <v>420730</v>
      </c>
      <c r="S587" s="3"/>
      <c r="T587" s="3"/>
    </row>
    <row r="588" spans="1:20" x14ac:dyDescent="0.25">
      <c r="A588" s="1" t="s">
        <v>1115</v>
      </c>
      <c r="B588" s="1" t="s">
        <v>1116</v>
      </c>
      <c r="C588" t="s">
        <v>5618</v>
      </c>
      <c r="D588" s="3">
        <v>14.17</v>
      </c>
      <c r="E588" s="3">
        <v>72810000</v>
      </c>
      <c r="F588" s="3">
        <v>90337000</v>
      </c>
      <c r="G588" s="3">
        <v>25838000</v>
      </c>
      <c r="H588" s="3">
        <v>25714000</v>
      </c>
      <c r="I588" s="3">
        <v>41637000</v>
      </c>
      <c r="J588" s="3">
        <v>43697000</v>
      </c>
      <c r="K588" s="3">
        <v>1138300</v>
      </c>
      <c r="L588" s="3">
        <v>2352700</v>
      </c>
      <c r="M588" s="3">
        <v>3553200</v>
      </c>
      <c r="N588" s="3">
        <v>4739600</v>
      </c>
      <c r="O588" s="3">
        <v>11059000</v>
      </c>
      <c r="P588" s="3">
        <v>5110800</v>
      </c>
      <c r="Q588" s="3">
        <v>27828000</v>
      </c>
      <c r="R588" s="3">
        <v>25070000</v>
      </c>
      <c r="S588" s="3">
        <v>958860</v>
      </c>
      <c r="T588" s="3">
        <v>987030</v>
      </c>
    </row>
    <row r="589" spans="1:20" x14ac:dyDescent="0.25">
      <c r="A589" s="1" t="s">
        <v>1117</v>
      </c>
      <c r="B589" s="1" t="s">
        <v>1118</v>
      </c>
      <c r="C589" t="s">
        <v>5619</v>
      </c>
      <c r="D589" s="3">
        <v>52.368000000000002</v>
      </c>
      <c r="E589" s="3">
        <v>17236000</v>
      </c>
      <c r="F589" s="3">
        <v>11764000</v>
      </c>
      <c r="G589" s="3">
        <v>14006000</v>
      </c>
      <c r="H589" s="3">
        <v>17022000</v>
      </c>
      <c r="I589" s="3">
        <v>6553400</v>
      </c>
      <c r="J589" s="3">
        <v>3347500</v>
      </c>
      <c r="K589" s="3"/>
      <c r="L589" s="3"/>
      <c r="M589" s="3">
        <v>25324</v>
      </c>
      <c r="N589" s="3">
        <v>26611</v>
      </c>
      <c r="O589" s="3">
        <v>790430</v>
      </c>
      <c r="P589" s="3">
        <v>726880</v>
      </c>
      <c r="Q589" s="3">
        <v>1548700</v>
      </c>
      <c r="R589" s="3">
        <v>2081800</v>
      </c>
      <c r="S589" s="3"/>
      <c r="T589" s="3"/>
    </row>
    <row r="590" spans="1:20" x14ac:dyDescent="0.25">
      <c r="A590" s="1" t="s">
        <v>1119</v>
      </c>
      <c r="B590" s="1" t="s">
        <v>1120</v>
      </c>
      <c r="C590" t="s">
        <v>5620</v>
      </c>
      <c r="D590" s="3">
        <v>210.33</v>
      </c>
      <c r="E590" s="3">
        <v>604490</v>
      </c>
      <c r="F590" s="3">
        <v>574190</v>
      </c>
      <c r="G590" s="3">
        <v>716040</v>
      </c>
      <c r="H590" s="3">
        <v>359640</v>
      </c>
      <c r="I590" s="3">
        <v>1218400</v>
      </c>
      <c r="J590" s="3">
        <v>1036400</v>
      </c>
      <c r="K590" s="3">
        <v>170590</v>
      </c>
      <c r="L590" s="3">
        <v>248110</v>
      </c>
      <c r="M590" s="3">
        <v>74647</v>
      </c>
      <c r="N590" s="3">
        <v>84975</v>
      </c>
      <c r="O590" s="3">
        <v>59461</v>
      </c>
      <c r="P590" s="3">
        <v>42568</v>
      </c>
      <c r="Q590" s="3">
        <v>291620</v>
      </c>
      <c r="R590" s="3">
        <v>160880</v>
      </c>
      <c r="S590" s="3">
        <v>205900</v>
      </c>
      <c r="T590" s="3">
        <v>171610</v>
      </c>
    </row>
    <row r="591" spans="1:20" x14ac:dyDescent="0.25">
      <c r="A591" s="1" t="s">
        <v>1121</v>
      </c>
      <c r="B591" s="1" t="s">
        <v>1122</v>
      </c>
      <c r="C591" t="s">
        <v>5621</v>
      </c>
      <c r="D591" s="3">
        <v>110.2</v>
      </c>
      <c r="E591" s="3">
        <v>29171000</v>
      </c>
      <c r="F591" s="3">
        <v>33930000</v>
      </c>
      <c r="G591" s="3">
        <v>105450000</v>
      </c>
      <c r="H591" s="3">
        <v>100450000</v>
      </c>
      <c r="I591" s="3">
        <v>324130</v>
      </c>
      <c r="J591" s="3">
        <v>313380</v>
      </c>
      <c r="K591" s="3"/>
      <c r="L591" s="3"/>
      <c r="M591" s="3">
        <v>55742</v>
      </c>
      <c r="N591" s="3">
        <v>87868</v>
      </c>
      <c r="O591" s="3">
        <v>251950</v>
      </c>
      <c r="P591" s="3">
        <v>298450</v>
      </c>
      <c r="Q591" s="3">
        <v>258490</v>
      </c>
      <c r="R591" s="3">
        <v>412960</v>
      </c>
      <c r="S591" s="3"/>
      <c r="T591" s="3"/>
    </row>
    <row r="592" spans="1:20" x14ac:dyDescent="0.25">
      <c r="A592" s="1" t="s">
        <v>1123</v>
      </c>
      <c r="B592" s="1" t="s">
        <v>41</v>
      </c>
      <c r="C592" t="s">
        <v>41</v>
      </c>
      <c r="D592" s="3">
        <v>41.976999999999997</v>
      </c>
      <c r="E592" s="3">
        <v>2231400</v>
      </c>
      <c r="F592" s="3">
        <v>1482100</v>
      </c>
      <c r="G592" s="3">
        <v>3667500</v>
      </c>
      <c r="H592" s="3"/>
      <c r="I592" s="3">
        <v>93181</v>
      </c>
      <c r="J592" s="3">
        <v>137210</v>
      </c>
      <c r="K592" s="3"/>
      <c r="L592" s="3"/>
      <c r="M592" s="3"/>
      <c r="N592" s="3"/>
      <c r="O592" s="3"/>
      <c r="P592" s="3"/>
      <c r="Q592" s="3"/>
      <c r="R592" s="3"/>
      <c r="S592" s="3"/>
      <c r="T592" s="3"/>
    </row>
    <row r="593" spans="1:20" x14ac:dyDescent="0.25">
      <c r="A593" s="1" t="s">
        <v>1124</v>
      </c>
      <c r="B593" s="1" t="s">
        <v>1125</v>
      </c>
      <c r="C593" t="s">
        <v>5622</v>
      </c>
      <c r="D593" s="3">
        <v>64.34</v>
      </c>
      <c r="E593" s="3">
        <v>297300</v>
      </c>
      <c r="F593" s="3">
        <v>608430</v>
      </c>
      <c r="G593" s="3">
        <v>1917600</v>
      </c>
      <c r="H593" s="3">
        <v>2523400</v>
      </c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</row>
    <row r="594" spans="1:20" x14ac:dyDescent="0.25">
      <c r="A594" s="1" t="s">
        <v>1126</v>
      </c>
      <c r="B594" s="1" t="s">
        <v>1127</v>
      </c>
      <c r="C594" t="s">
        <v>5623</v>
      </c>
      <c r="D594" s="3">
        <v>305.82</v>
      </c>
      <c r="E594" s="3"/>
      <c r="F594" s="3"/>
      <c r="G594" s="3"/>
      <c r="H594" s="3"/>
      <c r="I594" s="3">
        <v>263000</v>
      </c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</row>
    <row r="595" spans="1:20" x14ac:dyDescent="0.25">
      <c r="A595" s="1" t="s">
        <v>1128</v>
      </c>
      <c r="B595" s="1" t="s">
        <v>1129</v>
      </c>
      <c r="C595" t="s">
        <v>5624</v>
      </c>
      <c r="D595" s="3">
        <v>24.302</v>
      </c>
      <c r="E595" s="3"/>
      <c r="F595" s="3"/>
      <c r="G595" s="3"/>
      <c r="H595" s="3"/>
      <c r="I595" s="3">
        <v>8486700</v>
      </c>
      <c r="J595" s="3">
        <v>10292000</v>
      </c>
      <c r="K595" s="3"/>
      <c r="L595" s="3"/>
      <c r="M595" s="3"/>
      <c r="N595" s="3">
        <v>286340</v>
      </c>
      <c r="O595" s="3"/>
      <c r="P595" s="3">
        <v>116710</v>
      </c>
      <c r="Q595" s="3">
        <v>2091400</v>
      </c>
      <c r="R595" s="3">
        <v>1180800</v>
      </c>
      <c r="S595" s="3"/>
      <c r="T595" s="3"/>
    </row>
    <row r="596" spans="1:20" x14ac:dyDescent="0.25">
      <c r="A596" s="1" t="s">
        <v>1130</v>
      </c>
      <c r="B596" s="1" t="s">
        <v>1131</v>
      </c>
      <c r="C596" t="s">
        <v>5625</v>
      </c>
      <c r="D596" s="3">
        <v>52.886000000000003</v>
      </c>
      <c r="E596" s="3">
        <v>1754500</v>
      </c>
      <c r="F596" s="3">
        <v>2074900</v>
      </c>
      <c r="G596" s="3">
        <v>19539000</v>
      </c>
      <c r="H596" s="3">
        <v>14511000</v>
      </c>
      <c r="I596" s="3"/>
      <c r="J596" s="3"/>
      <c r="K596" s="3"/>
      <c r="L596" s="3"/>
      <c r="M596" s="3"/>
      <c r="N596" s="3"/>
      <c r="O596" s="3">
        <v>44542</v>
      </c>
      <c r="P596" s="3">
        <v>51071</v>
      </c>
      <c r="Q596" s="3"/>
      <c r="R596" s="3">
        <v>73514</v>
      </c>
      <c r="S596" s="3"/>
      <c r="T596" s="3"/>
    </row>
    <row r="597" spans="1:20" x14ac:dyDescent="0.25">
      <c r="A597" s="1" t="s">
        <v>1132</v>
      </c>
      <c r="B597" s="1" t="s">
        <v>1133</v>
      </c>
      <c r="C597" t="s">
        <v>5173</v>
      </c>
      <c r="D597" s="3">
        <v>51.037999999999997</v>
      </c>
      <c r="E597" s="3">
        <v>6233800</v>
      </c>
      <c r="F597" s="3">
        <v>4642500</v>
      </c>
      <c r="G597" s="3">
        <v>68082000</v>
      </c>
      <c r="H597" s="3">
        <v>72536000</v>
      </c>
      <c r="I597" s="3">
        <v>13118000</v>
      </c>
      <c r="J597" s="3">
        <v>15916000</v>
      </c>
      <c r="K597" s="3"/>
      <c r="L597" s="3"/>
      <c r="M597" s="3"/>
      <c r="N597" s="3"/>
      <c r="O597" s="3">
        <v>690660</v>
      </c>
      <c r="P597" s="3">
        <v>339060</v>
      </c>
      <c r="Q597" s="3">
        <v>2727800</v>
      </c>
      <c r="R597" s="3">
        <v>1069700</v>
      </c>
      <c r="S597" s="3"/>
      <c r="T597" s="3"/>
    </row>
    <row r="598" spans="1:20" x14ac:dyDescent="0.25">
      <c r="A598" s="1" t="s">
        <v>1134</v>
      </c>
      <c r="B598" s="1" t="s">
        <v>1135</v>
      </c>
      <c r="C598" t="s">
        <v>5626</v>
      </c>
      <c r="D598" s="3">
        <v>34.082999999999998</v>
      </c>
      <c r="E598" s="3">
        <v>59059000</v>
      </c>
      <c r="F598" s="3">
        <v>21690000</v>
      </c>
      <c r="G598" s="3"/>
      <c r="H598" s="3"/>
      <c r="I598" s="3">
        <v>11400000</v>
      </c>
      <c r="J598" s="3">
        <v>59769000</v>
      </c>
      <c r="K598" s="3"/>
      <c r="L598" s="3"/>
      <c r="M598" s="3"/>
      <c r="N598" s="3"/>
      <c r="O598" s="3"/>
      <c r="P598" s="3"/>
      <c r="Q598" s="3"/>
      <c r="R598" s="3"/>
      <c r="S598" s="3"/>
      <c r="T598" s="3"/>
    </row>
    <row r="599" spans="1:20" x14ac:dyDescent="0.25">
      <c r="A599" s="1" t="s">
        <v>1136</v>
      </c>
      <c r="B599" s="1" t="s">
        <v>1137</v>
      </c>
      <c r="C599" t="s">
        <v>5022</v>
      </c>
      <c r="D599" s="3">
        <v>129.76</v>
      </c>
      <c r="E599" s="3"/>
      <c r="F599" s="3"/>
      <c r="G599" s="3"/>
      <c r="H599" s="3"/>
      <c r="I599" s="3">
        <v>31092000</v>
      </c>
      <c r="J599" s="3">
        <v>29930000</v>
      </c>
      <c r="K599" s="3"/>
      <c r="L599" s="3"/>
      <c r="M599" s="3"/>
      <c r="N599" s="3"/>
      <c r="O599" s="3"/>
      <c r="P599" s="3"/>
      <c r="Q599" s="3"/>
      <c r="R599" s="3"/>
      <c r="S599" s="3"/>
      <c r="T599" s="3"/>
    </row>
    <row r="600" spans="1:20" x14ac:dyDescent="0.25">
      <c r="A600" s="1" t="s">
        <v>1138</v>
      </c>
      <c r="B600" s="1" t="s">
        <v>1139</v>
      </c>
      <c r="C600" t="s">
        <v>5627</v>
      </c>
      <c r="D600" s="3">
        <v>24.785</v>
      </c>
      <c r="E600" s="3">
        <v>123950000</v>
      </c>
      <c r="F600" s="3">
        <v>153970000</v>
      </c>
      <c r="G600" s="3">
        <v>117080000</v>
      </c>
      <c r="H600" s="3">
        <v>100640000</v>
      </c>
      <c r="I600" s="3">
        <v>141480000</v>
      </c>
      <c r="J600" s="3">
        <v>145260000</v>
      </c>
      <c r="K600" s="3">
        <v>10248000</v>
      </c>
      <c r="L600" s="3">
        <v>16615000</v>
      </c>
      <c r="M600" s="3">
        <v>27883000</v>
      </c>
      <c r="N600" s="3">
        <v>28956000</v>
      </c>
      <c r="O600" s="3">
        <v>29551000</v>
      </c>
      <c r="P600" s="3">
        <v>12826000</v>
      </c>
      <c r="Q600" s="3">
        <v>36018000</v>
      </c>
      <c r="R600" s="3">
        <v>29399000</v>
      </c>
      <c r="S600" s="3">
        <v>6732100</v>
      </c>
      <c r="T600" s="3">
        <v>7284800</v>
      </c>
    </row>
    <row r="601" spans="1:20" x14ac:dyDescent="0.25">
      <c r="A601" s="1" t="s">
        <v>1140</v>
      </c>
      <c r="B601" s="1" t="s">
        <v>1141</v>
      </c>
      <c r="C601" t="s">
        <v>5628</v>
      </c>
      <c r="D601" s="3">
        <v>39.942999999999998</v>
      </c>
      <c r="E601" s="3">
        <v>353190000</v>
      </c>
      <c r="F601" s="3">
        <v>416650000</v>
      </c>
      <c r="G601" s="3">
        <v>2266900000</v>
      </c>
      <c r="H601" s="3">
        <v>1871000000</v>
      </c>
      <c r="I601" s="3">
        <v>92080000</v>
      </c>
      <c r="J601" s="3">
        <v>138340000</v>
      </c>
      <c r="K601" s="3"/>
      <c r="L601" s="3"/>
      <c r="M601" s="3">
        <v>509290</v>
      </c>
      <c r="N601" s="3">
        <v>624910</v>
      </c>
      <c r="O601" s="3">
        <v>941400</v>
      </c>
      <c r="P601" s="3">
        <v>783680</v>
      </c>
      <c r="Q601" s="3"/>
      <c r="R601" s="3">
        <v>221130</v>
      </c>
      <c r="S601" s="3"/>
      <c r="T601" s="3"/>
    </row>
    <row r="602" spans="1:20" x14ac:dyDescent="0.25">
      <c r="A602" s="1" t="s">
        <v>1142</v>
      </c>
      <c r="B602" s="1" t="s">
        <v>1143</v>
      </c>
      <c r="C602" t="s">
        <v>5629</v>
      </c>
      <c r="D602" s="3">
        <v>50.555999999999997</v>
      </c>
      <c r="E602" s="3"/>
      <c r="F602" s="3"/>
      <c r="G602" s="3">
        <v>30081000</v>
      </c>
      <c r="H602" s="3">
        <v>20509000</v>
      </c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</row>
    <row r="603" spans="1:20" x14ac:dyDescent="0.25">
      <c r="A603" s="1" t="s">
        <v>1144</v>
      </c>
      <c r="B603" s="1" t="s">
        <v>1145</v>
      </c>
      <c r="C603" t="s">
        <v>5630</v>
      </c>
      <c r="D603" s="3">
        <v>52.137999999999998</v>
      </c>
      <c r="E603" s="3">
        <v>65902000</v>
      </c>
      <c r="F603" s="3">
        <v>66945000</v>
      </c>
      <c r="G603" s="3">
        <v>227470000</v>
      </c>
      <c r="H603" s="3">
        <v>140180000</v>
      </c>
      <c r="I603" s="3">
        <v>6450700</v>
      </c>
      <c r="J603" s="3">
        <v>5422300</v>
      </c>
      <c r="K603" s="3"/>
      <c r="L603" s="3"/>
      <c r="M603" s="3">
        <v>555910</v>
      </c>
      <c r="N603" s="3">
        <v>500350</v>
      </c>
      <c r="O603" s="3">
        <v>654680</v>
      </c>
      <c r="P603" s="3">
        <v>433430</v>
      </c>
      <c r="Q603" s="3">
        <v>139320</v>
      </c>
      <c r="R603" s="3">
        <v>242620</v>
      </c>
      <c r="S603" s="3"/>
      <c r="T603" s="3"/>
    </row>
    <row r="604" spans="1:20" x14ac:dyDescent="0.25">
      <c r="A604" s="1" t="s">
        <v>1146</v>
      </c>
      <c r="B604" s="1" t="s">
        <v>1147</v>
      </c>
      <c r="C604" t="s">
        <v>5631</v>
      </c>
      <c r="D604" s="3">
        <v>112.53</v>
      </c>
      <c r="E604" s="3"/>
      <c r="F604" s="3"/>
      <c r="G604" s="3">
        <v>1048800</v>
      </c>
      <c r="H604" s="3"/>
      <c r="I604" s="3"/>
      <c r="J604" s="3"/>
      <c r="K604" s="3"/>
      <c r="L604" s="3"/>
      <c r="M604" s="3"/>
      <c r="N604" s="3">
        <v>16269</v>
      </c>
      <c r="O604" s="3"/>
      <c r="P604" s="3"/>
      <c r="Q604" s="3"/>
      <c r="R604" s="3"/>
      <c r="S604" s="3"/>
      <c r="T604" s="3"/>
    </row>
    <row r="605" spans="1:20" x14ac:dyDescent="0.25">
      <c r="A605" s="1" t="s">
        <v>1148</v>
      </c>
      <c r="B605" s="1" t="s">
        <v>1149</v>
      </c>
      <c r="C605" t="s">
        <v>5632</v>
      </c>
      <c r="D605" s="3">
        <v>18.297000000000001</v>
      </c>
      <c r="E605" s="3">
        <v>12778000</v>
      </c>
      <c r="F605" s="3">
        <v>7731400</v>
      </c>
      <c r="G605" s="3">
        <v>30479000</v>
      </c>
      <c r="H605" s="3">
        <v>15068000</v>
      </c>
      <c r="I605" s="3">
        <v>26163000</v>
      </c>
      <c r="J605" s="3">
        <v>30327000</v>
      </c>
      <c r="K605" s="3"/>
      <c r="L605" s="3"/>
      <c r="M605" s="3"/>
      <c r="N605" s="3"/>
      <c r="O605" s="3"/>
      <c r="P605" s="3"/>
      <c r="Q605" s="3"/>
      <c r="R605" s="3"/>
      <c r="S605" s="3"/>
      <c r="T605" s="3"/>
    </row>
    <row r="606" spans="1:20" x14ac:dyDescent="0.25">
      <c r="A606" s="1" t="s">
        <v>1150</v>
      </c>
      <c r="B606" s="1" t="s">
        <v>1151</v>
      </c>
      <c r="C606" t="s">
        <v>5633</v>
      </c>
      <c r="D606" s="3">
        <v>11.532999999999999</v>
      </c>
      <c r="E606" s="3">
        <v>67180000</v>
      </c>
      <c r="F606" s="3">
        <v>62806000</v>
      </c>
      <c r="G606" s="3">
        <v>40819000</v>
      </c>
      <c r="H606" s="3">
        <v>6322000</v>
      </c>
      <c r="I606" s="3">
        <v>66559000</v>
      </c>
      <c r="J606" s="3">
        <v>60894000</v>
      </c>
      <c r="K606" s="3">
        <v>172500</v>
      </c>
      <c r="L606" s="3"/>
      <c r="M606" s="3">
        <v>284830</v>
      </c>
      <c r="N606" s="3">
        <v>309160</v>
      </c>
      <c r="O606" s="3">
        <v>1301500</v>
      </c>
      <c r="P606" s="3">
        <v>579470</v>
      </c>
      <c r="Q606" s="3">
        <v>1922200</v>
      </c>
      <c r="R606" s="3">
        <v>2096200</v>
      </c>
      <c r="S606" s="3">
        <v>289110</v>
      </c>
      <c r="T606" s="3"/>
    </row>
    <row r="607" spans="1:20" x14ac:dyDescent="0.25">
      <c r="A607" s="1" t="s">
        <v>1152</v>
      </c>
      <c r="B607" s="1" t="s">
        <v>1153</v>
      </c>
      <c r="C607" t="s">
        <v>5634</v>
      </c>
      <c r="D607" s="3">
        <v>44.89</v>
      </c>
      <c r="E607" s="3">
        <v>15797000</v>
      </c>
      <c r="F607" s="3">
        <v>10601000</v>
      </c>
      <c r="G607" s="3"/>
      <c r="H607" s="3"/>
      <c r="I607" s="3">
        <v>18608000</v>
      </c>
      <c r="J607" s="3">
        <v>20637000</v>
      </c>
      <c r="K607" s="3"/>
      <c r="L607" s="3"/>
      <c r="M607" s="3"/>
      <c r="N607" s="3"/>
      <c r="O607" s="3"/>
      <c r="P607" s="3"/>
      <c r="Q607" s="3"/>
      <c r="R607" s="3"/>
      <c r="S607" s="3"/>
      <c r="T607" s="3"/>
    </row>
    <row r="608" spans="1:20" x14ac:dyDescent="0.25">
      <c r="A608" s="1" t="s">
        <v>1154</v>
      </c>
      <c r="B608" s="1" t="s">
        <v>1155</v>
      </c>
      <c r="C608" t="s">
        <v>5635</v>
      </c>
      <c r="D608" s="3">
        <v>81.319999999999993</v>
      </c>
      <c r="E608" s="3">
        <v>23338000</v>
      </c>
      <c r="F608" s="3">
        <v>33417000</v>
      </c>
      <c r="G608" s="3">
        <v>165570000</v>
      </c>
      <c r="H608" s="3">
        <v>147570000</v>
      </c>
      <c r="I608" s="3">
        <v>4339200</v>
      </c>
      <c r="J608" s="3">
        <v>5892200</v>
      </c>
      <c r="K608" s="3"/>
      <c r="L608" s="3"/>
      <c r="M608" s="3">
        <v>156700</v>
      </c>
      <c r="N608" s="3">
        <v>176910</v>
      </c>
      <c r="O608" s="3">
        <v>237510</v>
      </c>
      <c r="P608" s="3">
        <v>30876</v>
      </c>
      <c r="Q608" s="3">
        <v>78172</v>
      </c>
      <c r="R608" s="3">
        <v>97857</v>
      </c>
      <c r="S608" s="3"/>
      <c r="T608" s="3"/>
    </row>
    <row r="609" spans="1:20" x14ac:dyDescent="0.25">
      <c r="A609" s="1" t="s">
        <v>1156</v>
      </c>
      <c r="B609" s="1" t="s">
        <v>1157</v>
      </c>
      <c r="C609" t="s">
        <v>5636</v>
      </c>
      <c r="D609" s="3">
        <v>55.73</v>
      </c>
      <c r="E609" s="3">
        <v>1647100</v>
      </c>
      <c r="F609" s="3">
        <v>2613200</v>
      </c>
      <c r="G609" s="3">
        <v>30440000</v>
      </c>
      <c r="H609" s="3">
        <v>17982000</v>
      </c>
      <c r="I609" s="3">
        <v>5177200</v>
      </c>
      <c r="J609" s="3">
        <v>9219000</v>
      </c>
      <c r="K609" s="3"/>
      <c r="L609" s="3"/>
      <c r="M609" s="3"/>
      <c r="N609" s="3"/>
      <c r="O609" s="3"/>
      <c r="P609" s="3"/>
      <c r="Q609" s="3"/>
      <c r="R609" s="3"/>
      <c r="S609" s="3"/>
      <c r="T609" s="3"/>
    </row>
    <row r="610" spans="1:20" x14ac:dyDescent="0.25">
      <c r="A610" s="1" t="s">
        <v>1158</v>
      </c>
      <c r="B610" s="1" t="s">
        <v>1159</v>
      </c>
      <c r="C610" t="s">
        <v>5507</v>
      </c>
      <c r="D610" s="3">
        <v>36.427</v>
      </c>
      <c r="E610" s="3"/>
      <c r="F610" s="3"/>
      <c r="G610" s="3"/>
      <c r="H610" s="3"/>
      <c r="I610" s="3"/>
      <c r="J610" s="3"/>
      <c r="K610" s="3"/>
      <c r="L610" s="3">
        <v>106690</v>
      </c>
      <c r="M610" s="3"/>
      <c r="N610" s="3"/>
      <c r="O610" s="3">
        <v>399710</v>
      </c>
      <c r="P610" s="3">
        <v>263800</v>
      </c>
      <c r="Q610" s="3">
        <v>270670</v>
      </c>
      <c r="R610" s="3">
        <v>152020</v>
      </c>
      <c r="S610" s="3">
        <v>140760</v>
      </c>
      <c r="T610" s="3">
        <v>155790</v>
      </c>
    </row>
    <row r="611" spans="1:20" x14ac:dyDescent="0.25">
      <c r="A611" s="1" t="s">
        <v>1160</v>
      </c>
      <c r="B611" s="1" t="s">
        <v>1161</v>
      </c>
      <c r="C611" t="s">
        <v>5023</v>
      </c>
      <c r="D611" s="3">
        <v>45.671999999999997</v>
      </c>
      <c r="E611" s="3">
        <v>12186000</v>
      </c>
      <c r="F611" s="3">
        <v>12069000</v>
      </c>
      <c r="G611" s="3">
        <v>11953000</v>
      </c>
      <c r="H611" s="3">
        <v>608760</v>
      </c>
      <c r="I611" s="3">
        <v>15420000</v>
      </c>
      <c r="J611" s="3">
        <v>11901000</v>
      </c>
      <c r="K611" s="3"/>
      <c r="L611" s="3"/>
      <c r="M611" s="3"/>
      <c r="N611" s="3"/>
      <c r="O611" s="3">
        <v>91018</v>
      </c>
      <c r="P611" s="3">
        <v>116750</v>
      </c>
      <c r="Q611" s="3">
        <v>276080</v>
      </c>
      <c r="R611" s="3">
        <v>266980</v>
      </c>
      <c r="S611" s="3"/>
      <c r="T611" s="3"/>
    </row>
    <row r="612" spans="1:20" x14ac:dyDescent="0.25">
      <c r="A612" s="1" t="s">
        <v>1162</v>
      </c>
      <c r="B612" s="1" t="s">
        <v>1163</v>
      </c>
      <c r="C612" t="s">
        <v>5023</v>
      </c>
      <c r="D612" s="3">
        <v>47.762</v>
      </c>
      <c r="E612" s="3">
        <v>27443000</v>
      </c>
      <c r="F612" s="3">
        <v>24751000</v>
      </c>
      <c r="G612" s="3"/>
      <c r="H612" s="3"/>
      <c r="I612" s="3">
        <v>6732000</v>
      </c>
      <c r="J612" s="3">
        <v>9977000</v>
      </c>
      <c r="K612" s="3"/>
      <c r="L612" s="3"/>
      <c r="M612" s="3"/>
      <c r="N612" s="3"/>
      <c r="O612" s="3">
        <v>136740</v>
      </c>
      <c r="P612" s="3"/>
      <c r="Q612" s="3">
        <v>153950</v>
      </c>
      <c r="R612" s="3"/>
      <c r="S612" s="3"/>
      <c r="T612" s="3"/>
    </row>
    <row r="613" spans="1:20" x14ac:dyDescent="0.25">
      <c r="A613" s="1" t="s">
        <v>1164</v>
      </c>
      <c r="B613" s="1" t="s">
        <v>1165</v>
      </c>
      <c r="C613" t="s">
        <v>5637</v>
      </c>
      <c r="D613" s="3">
        <v>59.942</v>
      </c>
      <c r="E613" s="3"/>
      <c r="F613" s="3"/>
      <c r="G613" s="3"/>
      <c r="H613" s="3"/>
      <c r="I613" s="3">
        <v>170820</v>
      </c>
      <c r="J613" s="3">
        <v>52879</v>
      </c>
      <c r="K613" s="3"/>
      <c r="L613" s="3"/>
      <c r="M613" s="3"/>
      <c r="N613" s="3"/>
      <c r="O613" s="3"/>
      <c r="P613" s="3"/>
      <c r="Q613" s="3">
        <v>19315</v>
      </c>
      <c r="R613" s="3"/>
      <c r="S613" s="3"/>
      <c r="T613" s="3"/>
    </row>
    <row r="614" spans="1:20" x14ac:dyDescent="0.25">
      <c r="A614" s="1" t="s">
        <v>1166</v>
      </c>
      <c r="B614" s="1" t="s">
        <v>1167</v>
      </c>
      <c r="C614" t="s">
        <v>5638</v>
      </c>
      <c r="D614" s="3">
        <v>64.533000000000001</v>
      </c>
      <c r="E614" s="3">
        <v>1077300</v>
      </c>
      <c r="F614" s="3"/>
      <c r="G614" s="3">
        <v>6161300</v>
      </c>
      <c r="H614" s="3">
        <v>2383600</v>
      </c>
      <c r="I614" s="3">
        <v>1189900</v>
      </c>
      <c r="J614" s="3">
        <v>2279900</v>
      </c>
      <c r="K614" s="3"/>
      <c r="L614" s="3"/>
      <c r="M614" s="3"/>
      <c r="N614" s="3"/>
      <c r="O614" s="3"/>
      <c r="P614" s="3"/>
      <c r="Q614" s="3"/>
      <c r="R614" s="3"/>
      <c r="S614" s="3"/>
      <c r="T614" s="3"/>
    </row>
    <row r="615" spans="1:20" x14ac:dyDescent="0.25">
      <c r="A615" s="1" t="s">
        <v>1168</v>
      </c>
      <c r="B615" s="1" t="s">
        <v>1169</v>
      </c>
      <c r="C615" t="s">
        <v>5639</v>
      </c>
      <c r="D615" s="3">
        <v>50.676000000000002</v>
      </c>
      <c r="E615" s="3"/>
      <c r="F615" s="3"/>
      <c r="G615" s="3">
        <v>22489000</v>
      </c>
      <c r="H615" s="3">
        <v>15074000</v>
      </c>
      <c r="I615" s="3"/>
      <c r="J615" s="3">
        <v>2159200</v>
      </c>
      <c r="K615" s="3"/>
      <c r="L615" s="3"/>
      <c r="M615" s="3"/>
      <c r="N615" s="3"/>
      <c r="O615" s="3"/>
      <c r="P615" s="3"/>
      <c r="Q615" s="3"/>
      <c r="R615" s="3"/>
      <c r="S615" s="3"/>
      <c r="T615" s="3"/>
    </row>
    <row r="616" spans="1:20" x14ac:dyDescent="0.25">
      <c r="A616" s="1" t="s">
        <v>1170</v>
      </c>
      <c r="B616" s="1" t="s">
        <v>1171</v>
      </c>
      <c r="C616" t="s">
        <v>5640</v>
      </c>
      <c r="D616" s="3">
        <v>204.87</v>
      </c>
      <c r="E616" s="3">
        <v>503030</v>
      </c>
      <c r="F616" s="3">
        <v>395950</v>
      </c>
      <c r="G616" s="3">
        <v>1395700</v>
      </c>
      <c r="H616" s="3">
        <v>727510</v>
      </c>
      <c r="I616" s="3">
        <v>689040</v>
      </c>
      <c r="J616" s="3">
        <v>370210</v>
      </c>
      <c r="K616" s="3">
        <v>27795</v>
      </c>
      <c r="L616" s="3">
        <v>25020</v>
      </c>
      <c r="M616" s="3">
        <v>61377</v>
      </c>
      <c r="N616" s="3">
        <v>57190</v>
      </c>
      <c r="O616" s="3"/>
      <c r="P616" s="3"/>
      <c r="Q616" s="3"/>
      <c r="R616" s="3"/>
      <c r="S616" s="3"/>
      <c r="T616" s="3"/>
    </row>
    <row r="617" spans="1:20" x14ac:dyDescent="0.25">
      <c r="A617" s="1" t="s">
        <v>1172</v>
      </c>
      <c r="B617" s="1" t="s">
        <v>1173</v>
      </c>
      <c r="C617" t="s">
        <v>5641</v>
      </c>
      <c r="D617" s="3">
        <v>128.96</v>
      </c>
      <c r="E617" s="3">
        <v>789600</v>
      </c>
      <c r="F617" s="3"/>
      <c r="G617" s="3"/>
      <c r="H617" s="3">
        <v>1452200</v>
      </c>
      <c r="I617" s="3">
        <v>1443400</v>
      </c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</row>
    <row r="618" spans="1:20" x14ac:dyDescent="0.25">
      <c r="A618" s="1" t="s">
        <v>1174</v>
      </c>
      <c r="B618" s="1" t="s">
        <v>41</v>
      </c>
      <c r="C618" t="s">
        <v>41</v>
      </c>
      <c r="D618" s="3">
        <v>109.55</v>
      </c>
      <c r="E618" s="3"/>
      <c r="F618" s="3"/>
      <c r="G618" s="3">
        <v>9954500</v>
      </c>
      <c r="H618" s="3">
        <v>8788200</v>
      </c>
      <c r="I618" s="3"/>
      <c r="J618" s="3"/>
      <c r="K618" s="3"/>
      <c r="L618" s="3"/>
      <c r="M618" s="3">
        <v>111460</v>
      </c>
      <c r="N618" s="3">
        <v>115480</v>
      </c>
      <c r="O618" s="3">
        <v>218360</v>
      </c>
      <c r="P618" s="3">
        <v>108930</v>
      </c>
      <c r="Q618" s="3"/>
      <c r="R618" s="3"/>
      <c r="S618" s="3"/>
      <c r="T618" s="3"/>
    </row>
    <row r="619" spans="1:20" x14ac:dyDescent="0.25">
      <c r="A619" s="1" t="s">
        <v>1175</v>
      </c>
      <c r="B619" s="1" t="s">
        <v>1176</v>
      </c>
      <c r="C619" t="s">
        <v>5642</v>
      </c>
      <c r="D619" s="3">
        <v>366.71</v>
      </c>
      <c r="E619" s="3">
        <v>51882</v>
      </c>
      <c r="F619" s="3">
        <v>677570</v>
      </c>
      <c r="G619" s="3">
        <v>669080</v>
      </c>
      <c r="H619" s="3">
        <v>549560</v>
      </c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</row>
    <row r="620" spans="1:20" x14ac:dyDescent="0.25">
      <c r="A620" s="1" t="s">
        <v>1177</v>
      </c>
      <c r="B620" s="1" t="s">
        <v>1178</v>
      </c>
      <c r="C620" t="s">
        <v>5643</v>
      </c>
      <c r="D620" s="3">
        <v>84.063999999999993</v>
      </c>
      <c r="E620" s="3"/>
      <c r="F620" s="3"/>
      <c r="G620" s="3"/>
      <c r="H620" s="3"/>
      <c r="I620" s="3">
        <v>1747100</v>
      </c>
      <c r="J620" s="3">
        <v>1368600</v>
      </c>
      <c r="K620" s="3"/>
      <c r="L620" s="3"/>
      <c r="M620" s="3"/>
      <c r="N620" s="3"/>
      <c r="O620" s="3"/>
      <c r="P620" s="3"/>
      <c r="Q620" s="3"/>
      <c r="R620" s="3"/>
      <c r="S620" s="3"/>
      <c r="T620" s="3"/>
    </row>
    <row r="621" spans="1:20" x14ac:dyDescent="0.25">
      <c r="A621" s="1" t="s">
        <v>1179</v>
      </c>
      <c r="B621" s="1" t="s">
        <v>1180</v>
      </c>
      <c r="C621" t="s">
        <v>5644</v>
      </c>
      <c r="D621" s="3">
        <v>113.27</v>
      </c>
      <c r="E621" s="3">
        <v>91215000</v>
      </c>
      <c r="F621" s="3">
        <v>97572000</v>
      </c>
      <c r="G621" s="3">
        <v>4070700</v>
      </c>
      <c r="H621" s="3">
        <v>4065100</v>
      </c>
      <c r="I621" s="3">
        <v>113720000</v>
      </c>
      <c r="J621" s="3">
        <v>104360000</v>
      </c>
      <c r="K621" s="3"/>
      <c r="L621" s="3"/>
      <c r="M621" s="3">
        <v>84858</v>
      </c>
      <c r="N621" s="3">
        <v>89649</v>
      </c>
      <c r="O621" s="3">
        <v>1222400</v>
      </c>
      <c r="P621" s="3">
        <v>1016400</v>
      </c>
      <c r="Q621" s="3">
        <v>26536000</v>
      </c>
      <c r="R621" s="3">
        <v>24221000</v>
      </c>
      <c r="S621" s="3">
        <v>21420</v>
      </c>
      <c r="T621" s="3"/>
    </row>
    <row r="622" spans="1:20" x14ac:dyDescent="0.25">
      <c r="A622" s="1" t="s">
        <v>1181</v>
      </c>
      <c r="B622" s="1" t="s">
        <v>41</v>
      </c>
      <c r="C622" t="s">
        <v>41</v>
      </c>
      <c r="D622" s="3">
        <v>19.39</v>
      </c>
      <c r="E622" s="3">
        <v>2039900</v>
      </c>
      <c r="F622" s="3">
        <v>1814000</v>
      </c>
      <c r="G622" s="3"/>
      <c r="H622" s="3"/>
      <c r="I622" s="3">
        <v>2372400</v>
      </c>
      <c r="J622" s="3">
        <v>1629400</v>
      </c>
      <c r="K622" s="3"/>
      <c r="L622" s="3"/>
      <c r="M622" s="3"/>
      <c r="N622" s="3">
        <v>98883</v>
      </c>
      <c r="O622" s="3"/>
      <c r="P622" s="3"/>
      <c r="Q622" s="3"/>
      <c r="R622" s="3"/>
      <c r="S622" s="3"/>
      <c r="T622" s="3"/>
    </row>
    <row r="623" spans="1:20" x14ac:dyDescent="0.25">
      <c r="A623" s="1" t="s">
        <v>1182</v>
      </c>
      <c r="B623" s="1" t="s">
        <v>1183</v>
      </c>
      <c r="C623" t="s">
        <v>5024</v>
      </c>
      <c r="D623" s="3">
        <v>336.25</v>
      </c>
      <c r="E623" s="3"/>
      <c r="F623" s="3"/>
      <c r="G623" s="3"/>
      <c r="H623" s="3"/>
      <c r="I623" s="3">
        <v>54229</v>
      </c>
      <c r="J623" s="3"/>
      <c r="K623" s="3"/>
      <c r="L623" s="3"/>
      <c r="M623" s="3"/>
      <c r="N623" s="3"/>
      <c r="O623" s="3"/>
      <c r="P623" s="3"/>
      <c r="Q623" s="3">
        <v>58077</v>
      </c>
      <c r="R623" s="3">
        <v>254050</v>
      </c>
      <c r="S623" s="3"/>
      <c r="T623" s="3"/>
    </row>
    <row r="624" spans="1:20" x14ac:dyDescent="0.25">
      <c r="A624" s="1" t="s">
        <v>1184</v>
      </c>
      <c r="B624" s="1" t="s">
        <v>1185</v>
      </c>
      <c r="C624" t="s">
        <v>5645</v>
      </c>
      <c r="D624" s="3">
        <v>95.799000000000007</v>
      </c>
      <c r="E624" s="3"/>
      <c r="F624" s="3">
        <v>872760</v>
      </c>
      <c r="G624" s="3"/>
      <c r="H624" s="3"/>
      <c r="I624" s="3"/>
      <c r="J624" s="3"/>
      <c r="K624" s="3">
        <v>139850</v>
      </c>
      <c r="L624" s="3">
        <v>198560</v>
      </c>
      <c r="M624" s="3">
        <v>134570</v>
      </c>
      <c r="N624" s="3">
        <v>94640</v>
      </c>
      <c r="O624" s="3"/>
      <c r="P624" s="3"/>
      <c r="Q624" s="3">
        <v>143560</v>
      </c>
      <c r="R624" s="3">
        <v>128400</v>
      </c>
      <c r="S624" s="3">
        <v>87174</v>
      </c>
      <c r="T624" s="3">
        <v>91562</v>
      </c>
    </row>
    <row r="625" spans="1:20" x14ac:dyDescent="0.25">
      <c r="A625" s="1" t="s">
        <v>1186</v>
      </c>
      <c r="B625" s="1" t="s">
        <v>1187</v>
      </c>
      <c r="C625" t="s">
        <v>5646</v>
      </c>
      <c r="D625" s="3">
        <v>39.381</v>
      </c>
      <c r="E625" s="3">
        <v>121550000</v>
      </c>
      <c r="F625" s="3">
        <v>133310000</v>
      </c>
      <c r="G625" s="3">
        <v>134590000</v>
      </c>
      <c r="H625" s="3">
        <v>78848000</v>
      </c>
      <c r="I625" s="3">
        <v>5247900</v>
      </c>
      <c r="J625" s="3">
        <v>4447800</v>
      </c>
      <c r="K625" s="3"/>
      <c r="L625" s="3"/>
      <c r="M625" s="3">
        <v>165010</v>
      </c>
      <c r="N625" s="3">
        <v>134800</v>
      </c>
      <c r="O625" s="3">
        <v>148410</v>
      </c>
      <c r="P625" s="3">
        <v>176200</v>
      </c>
      <c r="Q625" s="3"/>
      <c r="R625" s="3"/>
      <c r="S625" s="3"/>
      <c r="T625" s="3"/>
    </row>
    <row r="626" spans="1:20" x14ac:dyDescent="0.25">
      <c r="A626" s="1" t="s">
        <v>1188</v>
      </c>
      <c r="B626" s="1" t="s">
        <v>1189</v>
      </c>
      <c r="C626" t="s">
        <v>5025</v>
      </c>
      <c r="D626" s="3">
        <v>25.847999999999999</v>
      </c>
      <c r="E626" s="3">
        <v>6143800</v>
      </c>
      <c r="F626" s="3">
        <v>5653500</v>
      </c>
      <c r="G626" s="3">
        <v>1635400</v>
      </c>
      <c r="H626" s="3"/>
      <c r="I626" s="3"/>
      <c r="J626" s="3"/>
      <c r="K626" s="3"/>
      <c r="L626" s="3"/>
      <c r="M626" s="3"/>
      <c r="N626" s="3"/>
      <c r="O626" s="3"/>
      <c r="P626" s="3"/>
      <c r="Q626" s="3">
        <v>402970</v>
      </c>
      <c r="R626" s="3">
        <v>447250</v>
      </c>
      <c r="S626" s="3"/>
      <c r="T626" s="3"/>
    </row>
    <row r="627" spans="1:20" x14ac:dyDescent="0.25">
      <c r="A627" s="1" t="s">
        <v>1190</v>
      </c>
      <c r="B627" s="1" t="s">
        <v>1191</v>
      </c>
      <c r="C627" t="s">
        <v>5647</v>
      </c>
      <c r="D627" s="3">
        <v>64.944999999999993</v>
      </c>
      <c r="E627" s="3">
        <v>176050000</v>
      </c>
      <c r="F627" s="3">
        <v>204640000</v>
      </c>
      <c r="G627" s="3">
        <v>488740000</v>
      </c>
      <c r="H627" s="3">
        <v>361160000</v>
      </c>
      <c r="I627" s="3">
        <v>30512000</v>
      </c>
      <c r="J627" s="3">
        <v>37841000</v>
      </c>
      <c r="K627" s="3"/>
      <c r="L627" s="3"/>
      <c r="M627" s="3">
        <v>643480</v>
      </c>
      <c r="N627" s="3">
        <v>540000</v>
      </c>
      <c r="O627" s="3">
        <v>510350</v>
      </c>
      <c r="P627" s="3">
        <v>336960</v>
      </c>
      <c r="Q627" s="3">
        <v>710070</v>
      </c>
      <c r="R627" s="3">
        <v>512180</v>
      </c>
      <c r="S627" s="3"/>
      <c r="T627" s="3"/>
    </row>
    <row r="628" spans="1:20" x14ac:dyDescent="0.25">
      <c r="A628" s="1" t="s">
        <v>1192</v>
      </c>
      <c r="B628" s="1" t="s">
        <v>1193</v>
      </c>
      <c r="C628" t="s">
        <v>5648</v>
      </c>
      <c r="D628" s="3">
        <v>32.817</v>
      </c>
      <c r="E628" s="3">
        <v>770810</v>
      </c>
      <c r="F628" s="3">
        <v>8038900</v>
      </c>
      <c r="G628" s="3"/>
      <c r="H628" s="3"/>
      <c r="I628" s="3">
        <v>3467300</v>
      </c>
      <c r="J628" s="3">
        <v>3811100</v>
      </c>
      <c r="K628" s="3"/>
      <c r="L628" s="3"/>
      <c r="M628" s="3"/>
      <c r="N628" s="3"/>
      <c r="O628" s="3"/>
      <c r="P628" s="3"/>
      <c r="Q628" s="3"/>
      <c r="R628" s="3"/>
      <c r="S628" s="3"/>
      <c r="T628" s="3"/>
    </row>
    <row r="629" spans="1:20" x14ac:dyDescent="0.25">
      <c r="A629" s="1" t="s">
        <v>1194</v>
      </c>
      <c r="B629" s="1" t="s">
        <v>1195</v>
      </c>
      <c r="C629" t="s">
        <v>5649</v>
      </c>
      <c r="D629" s="3">
        <v>289.45</v>
      </c>
      <c r="E629" s="3">
        <v>7121900</v>
      </c>
      <c r="F629" s="3">
        <v>7580600</v>
      </c>
      <c r="G629" s="3">
        <v>845570</v>
      </c>
      <c r="H629" s="3">
        <v>656790</v>
      </c>
      <c r="I629" s="3">
        <v>5064800</v>
      </c>
      <c r="J629" s="3">
        <v>5003100</v>
      </c>
      <c r="K629" s="3"/>
      <c r="L629" s="3"/>
      <c r="M629" s="3">
        <v>4430.3999999999996</v>
      </c>
      <c r="N629" s="3">
        <v>3302.2</v>
      </c>
      <c r="O629" s="3"/>
      <c r="P629" s="3">
        <v>5060.3999999999996</v>
      </c>
      <c r="Q629" s="3">
        <v>9735.2000000000007</v>
      </c>
      <c r="R629" s="3"/>
      <c r="S629" s="3"/>
      <c r="T629" s="3"/>
    </row>
    <row r="630" spans="1:20" x14ac:dyDescent="0.25">
      <c r="A630" s="1" t="s">
        <v>1196</v>
      </c>
      <c r="B630" s="1" t="s">
        <v>1197</v>
      </c>
      <c r="C630" t="s">
        <v>5650</v>
      </c>
      <c r="D630" s="3">
        <v>49.430999999999997</v>
      </c>
      <c r="E630" s="3">
        <v>1396400</v>
      </c>
      <c r="F630" s="3">
        <v>1400500</v>
      </c>
      <c r="G630" s="3">
        <v>20454000</v>
      </c>
      <c r="H630" s="3"/>
      <c r="I630" s="3">
        <v>1313200</v>
      </c>
      <c r="J630" s="3">
        <v>708180</v>
      </c>
      <c r="K630" s="3"/>
      <c r="L630" s="3"/>
      <c r="M630" s="3"/>
      <c r="N630" s="3"/>
      <c r="O630" s="3"/>
      <c r="P630" s="3"/>
      <c r="Q630" s="3">
        <v>170680</v>
      </c>
      <c r="R630" s="3">
        <v>250400</v>
      </c>
      <c r="S630" s="3"/>
      <c r="T630" s="3"/>
    </row>
    <row r="631" spans="1:20" x14ac:dyDescent="0.25">
      <c r="A631" s="1" t="s">
        <v>1198</v>
      </c>
      <c r="B631" s="1" t="s">
        <v>1199</v>
      </c>
      <c r="C631" t="s">
        <v>5651</v>
      </c>
      <c r="D631" s="3">
        <v>109.7</v>
      </c>
      <c r="E631" s="3"/>
      <c r="F631" s="3"/>
      <c r="G631" s="3">
        <v>1341400</v>
      </c>
      <c r="H631" s="3">
        <v>1845300</v>
      </c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</row>
    <row r="632" spans="1:20" x14ac:dyDescent="0.25">
      <c r="A632" s="1" t="s">
        <v>1200</v>
      </c>
      <c r="B632" s="1" t="s">
        <v>1201</v>
      </c>
      <c r="C632" t="s">
        <v>5652</v>
      </c>
      <c r="D632" s="3">
        <v>209.02</v>
      </c>
      <c r="E632" s="3">
        <v>285860000</v>
      </c>
      <c r="F632" s="3">
        <v>307020000</v>
      </c>
      <c r="G632" s="3">
        <v>110260000</v>
      </c>
      <c r="H632" s="3">
        <v>105480000</v>
      </c>
      <c r="I632" s="3">
        <v>13088000</v>
      </c>
      <c r="J632" s="3">
        <v>15148000</v>
      </c>
      <c r="K632" s="3">
        <v>2434500</v>
      </c>
      <c r="L632" s="3">
        <v>4329600</v>
      </c>
      <c r="M632" s="3">
        <v>11275000</v>
      </c>
      <c r="N632" s="3">
        <v>9537600</v>
      </c>
      <c r="O632" s="3">
        <v>657780</v>
      </c>
      <c r="P632" s="3">
        <v>432400</v>
      </c>
      <c r="Q632" s="3">
        <v>1954700</v>
      </c>
      <c r="R632" s="3">
        <v>1746600</v>
      </c>
      <c r="S632" s="3">
        <v>4823800</v>
      </c>
      <c r="T632" s="3">
        <v>4410700</v>
      </c>
    </row>
    <row r="633" spans="1:20" x14ac:dyDescent="0.25">
      <c r="A633" s="1" t="s">
        <v>1202</v>
      </c>
      <c r="B633" s="1" t="s">
        <v>1203</v>
      </c>
      <c r="C633" t="s">
        <v>5653</v>
      </c>
      <c r="D633" s="3">
        <v>22.178000000000001</v>
      </c>
      <c r="E633" s="3">
        <v>4820200</v>
      </c>
      <c r="F633" s="3">
        <v>5416100</v>
      </c>
      <c r="G633" s="3">
        <v>2958800</v>
      </c>
      <c r="H633" s="3">
        <v>1916500</v>
      </c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</row>
    <row r="634" spans="1:20" x14ac:dyDescent="0.25">
      <c r="A634" s="1" t="s">
        <v>1204</v>
      </c>
      <c r="B634" s="1" t="s">
        <v>1205</v>
      </c>
      <c r="C634" t="s">
        <v>5654</v>
      </c>
      <c r="D634" s="3">
        <v>56.384</v>
      </c>
      <c r="E634" s="3">
        <v>1792600</v>
      </c>
      <c r="F634" s="3">
        <v>2074500</v>
      </c>
      <c r="G634" s="3"/>
      <c r="H634" s="3"/>
      <c r="I634" s="3">
        <v>2489600</v>
      </c>
      <c r="J634" s="3">
        <v>2237100</v>
      </c>
      <c r="K634" s="3"/>
      <c r="L634" s="3"/>
      <c r="M634" s="3"/>
      <c r="N634" s="3"/>
      <c r="O634" s="3"/>
      <c r="P634" s="3"/>
      <c r="Q634" s="3">
        <v>91599</v>
      </c>
      <c r="R634" s="3"/>
      <c r="S634" s="3"/>
      <c r="T634" s="3"/>
    </row>
    <row r="635" spans="1:20" x14ac:dyDescent="0.25">
      <c r="A635" s="1" t="s">
        <v>1206</v>
      </c>
      <c r="B635" s="1" t="s">
        <v>1207</v>
      </c>
      <c r="C635" t="s">
        <v>5655</v>
      </c>
      <c r="D635" s="3">
        <v>34.539000000000001</v>
      </c>
      <c r="E635" s="3">
        <v>12010000</v>
      </c>
      <c r="F635" s="3">
        <v>6180400</v>
      </c>
      <c r="G635" s="3"/>
      <c r="H635" s="3"/>
      <c r="I635" s="3">
        <v>5811800</v>
      </c>
      <c r="J635" s="3">
        <v>6857800</v>
      </c>
      <c r="K635" s="3"/>
      <c r="L635" s="3"/>
      <c r="M635" s="3"/>
      <c r="N635" s="3"/>
      <c r="O635" s="3"/>
      <c r="P635" s="3"/>
      <c r="Q635" s="3"/>
      <c r="R635" s="3">
        <v>108620</v>
      </c>
      <c r="S635" s="3"/>
      <c r="T635" s="3"/>
    </row>
    <row r="636" spans="1:20" x14ac:dyDescent="0.25">
      <c r="A636" s="1" t="s">
        <v>1208</v>
      </c>
      <c r="B636" s="1" t="s">
        <v>1209</v>
      </c>
      <c r="C636" t="s">
        <v>5656</v>
      </c>
      <c r="D636" s="3">
        <v>194.15</v>
      </c>
      <c r="E636" s="3">
        <v>119050</v>
      </c>
      <c r="F636" s="3">
        <v>127380</v>
      </c>
      <c r="G636" s="3"/>
      <c r="H636" s="3"/>
      <c r="I636" s="3">
        <v>117860</v>
      </c>
      <c r="J636" s="3">
        <v>99896</v>
      </c>
      <c r="K636" s="3"/>
      <c r="L636" s="3"/>
      <c r="M636" s="3"/>
      <c r="N636" s="3"/>
      <c r="O636" s="3"/>
      <c r="P636" s="3"/>
      <c r="Q636" s="3">
        <v>86734</v>
      </c>
      <c r="R636" s="3"/>
      <c r="S636" s="3"/>
      <c r="T636" s="3"/>
    </row>
    <row r="637" spans="1:20" x14ac:dyDescent="0.25">
      <c r="A637" s="1" t="s">
        <v>1210</v>
      </c>
      <c r="B637" s="1" t="s">
        <v>1211</v>
      </c>
      <c r="C637" t="s">
        <v>5657</v>
      </c>
      <c r="D637" s="3">
        <v>102.68</v>
      </c>
      <c r="E637" s="3">
        <v>176320</v>
      </c>
      <c r="F637" s="3">
        <v>613690</v>
      </c>
      <c r="G637" s="3"/>
      <c r="H637" s="3">
        <v>634070</v>
      </c>
      <c r="I637" s="3"/>
      <c r="J637" s="3">
        <v>15298</v>
      </c>
      <c r="K637" s="3"/>
      <c r="L637" s="3"/>
      <c r="M637" s="3"/>
      <c r="N637" s="3"/>
      <c r="O637" s="3"/>
      <c r="P637" s="3"/>
      <c r="Q637" s="3"/>
      <c r="R637" s="3"/>
      <c r="S637" s="3"/>
      <c r="T637" s="3"/>
    </row>
    <row r="638" spans="1:20" x14ac:dyDescent="0.25">
      <c r="A638" s="1" t="s">
        <v>1212</v>
      </c>
      <c r="B638" s="1" t="s">
        <v>1213</v>
      </c>
      <c r="C638" t="s">
        <v>5658</v>
      </c>
      <c r="D638" s="3">
        <v>74.817999999999998</v>
      </c>
      <c r="E638" s="3">
        <v>44297000</v>
      </c>
      <c r="F638" s="3">
        <v>43609000</v>
      </c>
      <c r="G638" s="3">
        <v>60040000</v>
      </c>
      <c r="H638" s="3">
        <v>62866000</v>
      </c>
      <c r="I638" s="3">
        <v>24017000</v>
      </c>
      <c r="J638" s="3">
        <v>27160000</v>
      </c>
      <c r="K638" s="3"/>
      <c r="L638" s="3">
        <v>74231</v>
      </c>
      <c r="M638" s="3">
        <v>461930</v>
      </c>
      <c r="N638" s="3">
        <v>484050</v>
      </c>
      <c r="O638" s="3">
        <v>661970</v>
      </c>
      <c r="P638" s="3">
        <v>260020</v>
      </c>
      <c r="Q638" s="3">
        <v>1896600</v>
      </c>
      <c r="R638" s="3">
        <v>1780600</v>
      </c>
      <c r="S638" s="3">
        <v>84014</v>
      </c>
      <c r="T638" s="3">
        <v>102010</v>
      </c>
    </row>
    <row r="639" spans="1:20" x14ac:dyDescent="0.25">
      <c r="A639" s="1" t="s">
        <v>1214</v>
      </c>
      <c r="B639" s="1" t="s">
        <v>1215</v>
      </c>
      <c r="C639" t="s">
        <v>5659</v>
      </c>
      <c r="D639" s="3">
        <v>62.924999999999997</v>
      </c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>
        <v>50163</v>
      </c>
      <c r="P639" s="3"/>
      <c r="Q639" s="3"/>
      <c r="R639" s="3"/>
      <c r="S639" s="3"/>
      <c r="T639" s="3"/>
    </row>
    <row r="640" spans="1:20" x14ac:dyDescent="0.25">
      <c r="A640" s="1" t="s">
        <v>1216</v>
      </c>
      <c r="B640" s="1" t="s">
        <v>1217</v>
      </c>
      <c r="C640" t="s">
        <v>5660</v>
      </c>
      <c r="D640" s="3">
        <v>23.648</v>
      </c>
      <c r="E640" s="3">
        <v>165080000</v>
      </c>
      <c r="F640" s="3">
        <v>135560000</v>
      </c>
      <c r="G640" s="3">
        <v>78003000</v>
      </c>
      <c r="H640" s="3">
        <v>41610000</v>
      </c>
      <c r="I640" s="3">
        <v>322880000</v>
      </c>
      <c r="J640" s="3">
        <v>249990000</v>
      </c>
      <c r="K640" s="3"/>
      <c r="L640" s="3">
        <v>211070</v>
      </c>
      <c r="M640" s="3">
        <v>442780</v>
      </c>
      <c r="N640" s="3">
        <v>811210</v>
      </c>
      <c r="O640" s="3">
        <v>303910</v>
      </c>
      <c r="P640" s="3">
        <v>854860</v>
      </c>
      <c r="Q640" s="3">
        <v>4431100</v>
      </c>
      <c r="R640" s="3">
        <v>1372600</v>
      </c>
      <c r="S640" s="3"/>
      <c r="T640" s="3"/>
    </row>
    <row r="641" spans="1:20" x14ac:dyDescent="0.25">
      <c r="A641" s="1" t="s">
        <v>1218</v>
      </c>
      <c r="B641" s="1" t="s">
        <v>1219</v>
      </c>
      <c r="C641" t="s">
        <v>5661</v>
      </c>
      <c r="D641" s="3">
        <v>108.34</v>
      </c>
      <c r="E641" s="3">
        <v>189220</v>
      </c>
      <c r="F641" s="3"/>
      <c r="G641" s="3">
        <v>13415000</v>
      </c>
      <c r="H641" s="3">
        <v>4809700</v>
      </c>
      <c r="I641" s="3">
        <v>667340</v>
      </c>
      <c r="J641" s="3">
        <v>994660</v>
      </c>
      <c r="K641" s="3"/>
      <c r="L641" s="3"/>
      <c r="M641" s="3"/>
      <c r="N641" s="3"/>
      <c r="O641" s="3"/>
      <c r="P641" s="3"/>
      <c r="Q641" s="3"/>
      <c r="R641" s="3"/>
      <c r="S641" s="3"/>
      <c r="T641" s="3"/>
    </row>
    <row r="642" spans="1:20" x14ac:dyDescent="0.25">
      <c r="A642" s="1" t="s">
        <v>1220</v>
      </c>
      <c r="B642" s="1" t="s">
        <v>1221</v>
      </c>
      <c r="C642" t="s">
        <v>5662</v>
      </c>
      <c r="D642" s="3">
        <v>87.433000000000007</v>
      </c>
      <c r="E642" s="3">
        <v>469590</v>
      </c>
      <c r="F642" s="3">
        <v>401010</v>
      </c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</row>
    <row r="643" spans="1:20" x14ac:dyDescent="0.25">
      <c r="A643" s="1" t="s">
        <v>1222</v>
      </c>
      <c r="B643" s="1" t="s">
        <v>41</v>
      </c>
      <c r="C643" t="s">
        <v>41</v>
      </c>
      <c r="D643" s="3">
        <v>19.440999999999999</v>
      </c>
      <c r="E643" s="3">
        <v>3155300</v>
      </c>
      <c r="F643" s="3"/>
      <c r="G643" s="3"/>
      <c r="H643" s="3"/>
      <c r="I643" s="3">
        <v>2424700</v>
      </c>
      <c r="J643" s="3">
        <v>2097300</v>
      </c>
      <c r="K643" s="3"/>
      <c r="L643" s="3"/>
      <c r="M643" s="3"/>
      <c r="N643" s="3"/>
      <c r="O643" s="3"/>
      <c r="P643" s="3"/>
      <c r="Q643" s="3"/>
      <c r="R643" s="3"/>
      <c r="S643" s="3"/>
      <c r="T643" s="3"/>
    </row>
    <row r="644" spans="1:20" x14ac:dyDescent="0.25">
      <c r="A644" s="1" t="s">
        <v>1223</v>
      </c>
      <c r="B644" s="1" t="s">
        <v>1167</v>
      </c>
      <c r="C644" t="s">
        <v>5638</v>
      </c>
      <c r="D644" s="3">
        <v>49.078000000000003</v>
      </c>
      <c r="E644" s="3"/>
      <c r="F644" s="3"/>
      <c r="G644" s="3">
        <v>7219900</v>
      </c>
      <c r="H644" s="3">
        <v>5674900</v>
      </c>
      <c r="I644" s="3">
        <v>788700</v>
      </c>
      <c r="J644" s="3">
        <v>598210</v>
      </c>
      <c r="K644" s="3"/>
      <c r="L644" s="3"/>
      <c r="M644" s="3"/>
      <c r="N644" s="3"/>
      <c r="O644" s="3"/>
      <c r="P644" s="3"/>
      <c r="Q644" s="3"/>
      <c r="R644" s="3"/>
      <c r="S644" s="3"/>
      <c r="T644" s="3"/>
    </row>
    <row r="645" spans="1:20" x14ac:dyDescent="0.25">
      <c r="A645" s="1" t="s">
        <v>1224</v>
      </c>
      <c r="B645" s="1" t="s">
        <v>1225</v>
      </c>
      <c r="C645" t="s">
        <v>5663</v>
      </c>
      <c r="D645" s="3">
        <v>27.003</v>
      </c>
      <c r="E645" s="3">
        <v>11055000</v>
      </c>
      <c r="F645" s="3">
        <v>20537000</v>
      </c>
      <c r="G645" s="3"/>
      <c r="H645" s="3">
        <v>56969</v>
      </c>
      <c r="I645" s="3">
        <v>33777000</v>
      </c>
      <c r="J645" s="3">
        <v>48019000</v>
      </c>
      <c r="K645" s="3"/>
      <c r="L645" s="3"/>
      <c r="M645" s="3"/>
      <c r="N645" s="3">
        <v>19454</v>
      </c>
      <c r="O645" s="3">
        <v>47959</v>
      </c>
      <c r="P645" s="3">
        <v>35646</v>
      </c>
      <c r="Q645" s="3">
        <v>525760</v>
      </c>
      <c r="R645" s="3">
        <v>109810</v>
      </c>
      <c r="S645" s="3"/>
      <c r="T645" s="3"/>
    </row>
    <row r="646" spans="1:20" x14ac:dyDescent="0.25">
      <c r="A646" s="1" t="s">
        <v>1226</v>
      </c>
      <c r="B646" s="1" t="s">
        <v>41</v>
      </c>
      <c r="C646" t="s">
        <v>41</v>
      </c>
      <c r="D646" s="3">
        <v>25.58</v>
      </c>
      <c r="E646" s="3"/>
      <c r="F646" s="3">
        <v>1446000</v>
      </c>
      <c r="G646" s="3"/>
      <c r="H646" s="3"/>
      <c r="I646" s="3">
        <v>10090000</v>
      </c>
      <c r="J646" s="3">
        <v>12225000</v>
      </c>
      <c r="K646" s="3"/>
      <c r="L646" s="3"/>
      <c r="M646" s="3"/>
      <c r="N646" s="3"/>
      <c r="O646" s="3"/>
      <c r="P646" s="3"/>
      <c r="Q646" s="3">
        <v>136840</v>
      </c>
      <c r="R646" s="3"/>
      <c r="S646" s="3"/>
      <c r="T646" s="3"/>
    </row>
    <row r="647" spans="1:20" x14ac:dyDescent="0.25">
      <c r="A647" s="1" t="s">
        <v>1227</v>
      </c>
      <c r="B647" s="1" t="s">
        <v>41</v>
      </c>
      <c r="C647" t="s">
        <v>41</v>
      </c>
      <c r="D647" s="3">
        <v>24.734000000000002</v>
      </c>
      <c r="E647" s="3"/>
      <c r="F647" s="3"/>
      <c r="G647" s="3">
        <v>4262500</v>
      </c>
      <c r="H647" s="3"/>
      <c r="I647" s="3">
        <v>9039000</v>
      </c>
      <c r="J647" s="3">
        <v>8018900</v>
      </c>
      <c r="K647" s="3"/>
      <c r="L647" s="3"/>
      <c r="M647" s="3"/>
      <c r="N647" s="3"/>
      <c r="O647" s="3"/>
      <c r="P647" s="3"/>
      <c r="Q647" s="3"/>
      <c r="R647" s="3">
        <v>159450</v>
      </c>
      <c r="S647" s="3"/>
      <c r="T647" s="3"/>
    </row>
    <row r="648" spans="1:20" x14ac:dyDescent="0.25">
      <c r="A648" s="1" t="s">
        <v>1228</v>
      </c>
      <c r="B648" s="1" t="s">
        <v>1229</v>
      </c>
      <c r="C648" t="s">
        <v>5026</v>
      </c>
      <c r="D648" s="3">
        <v>28.704999999999998</v>
      </c>
      <c r="E648" s="3"/>
      <c r="F648" s="3"/>
      <c r="G648" s="3"/>
      <c r="H648" s="3"/>
      <c r="I648" s="3"/>
      <c r="J648" s="3">
        <v>1082000</v>
      </c>
      <c r="K648" s="3"/>
      <c r="L648" s="3"/>
      <c r="M648" s="3"/>
      <c r="N648" s="3"/>
      <c r="O648" s="3"/>
      <c r="P648" s="3"/>
      <c r="Q648" s="3"/>
      <c r="R648" s="3"/>
      <c r="S648" s="3"/>
      <c r="T648" s="3"/>
    </row>
    <row r="649" spans="1:20" x14ac:dyDescent="0.25">
      <c r="A649" s="1" t="s">
        <v>1230</v>
      </c>
      <c r="B649" s="1" t="s">
        <v>1231</v>
      </c>
      <c r="C649" t="s">
        <v>5664</v>
      </c>
      <c r="D649" s="3">
        <v>48.744999999999997</v>
      </c>
      <c r="E649" s="3">
        <v>14194000</v>
      </c>
      <c r="F649" s="3">
        <v>14751000</v>
      </c>
      <c r="G649" s="3">
        <v>194900000</v>
      </c>
      <c r="H649" s="3">
        <v>176420000</v>
      </c>
      <c r="I649" s="3">
        <v>22599000</v>
      </c>
      <c r="J649" s="3">
        <v>22466000</v>
      </c>
      <c r="K649" s="3"/>
      <c r="L649" s="3"/>
      <c r="M649" s="3"/>
      <c r="N649" s="3">
        <v>148650</v>
      </c>
      <c r="O649" s="3"/>
      <c r="P649" s="3">
        <v>440460</v>
      </c>
      <c r="Q649" s="3">
        <v>1131300</v>
      </c>
      <c r="R649" s="3">
        <v>1548700</v>
      </c>
      <c r="S649" s="3"/>
      <c r="T649" s="3"/>
    </row>
    <row r="650" spans="1:20" x14ac:dyDescent="0.25">
      <c r="A650" s="1" t="s">
        <v>1232</v>
      </c>
      <c r="B650" s="1" t="s">
        <v>1233</v>
      </c>
      <c r="C650" t="s">
        <v>5665</v>
      </c>
      <c r="D650" s="3">
        <v>70.596999999999994</v>
      </c>
      <c r="E650" s="3">
        <v>5019800</v>
      </c>
      <c r="F650" s="3">
        <v>4853600</v>
      </c>
      <c r="G650" s="3">
        <v>26036000</v>
      </c>
      <c r="H650" s="3">
        <v>25511000</v>
      </c>
      <c r="I650" s="3"/>
      <c r="J650" s="3">
        <v>1340200</v>
      </c>
      <c r="K650" s="3"/>
      <c r="L650" s="3"/>
      <c r="M650" s="3"/>
      <c r="N650" s="3"/>
      <c r="O650" s="3"/>
      <c r="P650" s="3"/>
      <c r="Q650" s="3"/>
      <c r="R650" s="3"/>
      <c r="S650" s="3"/>
      <c r="T650" s="3"/>
    </row>
    <row r="651" spans="1:20" x14ac:dyDescent="0.25">
      <c r="A651" s="1" t="s">
        <v>1234</v>
      </c>
      <c r="B651" s="1" t="s">
        <v>41</v>
      </c>
      <c r="C651" t="s">
        <v>41</v>
      </c>
      <c r="D651" s="3">
        <v>64.793000000000006</v>
      </c>
      <c r="E651" s="3">
        <v>6216300</v>
      </c>
      <c r="F651" s="3">
        <v>6324700</v>
      </c>
      <c r="G651" s="3">
        <v>12202000</v>
      </c>
      <c r="H651" s="3">
        <v>6425200</v>
      </c>
      <c r="I651" s="3">
        <v>9159900</v>
      </c>
      <c r="J651" s="3">
        <v>10348000</v>
      </c>
      <c r="K651" s="3">
        <v>58806</v>
      </c>
      <c r="L651" s="3">
        <v>102210</v>
      </c>
      <c r="M651" s="3">
        <v>500000</v>
      </c>
      <c r="N651" s="3">
        <v>483610</v>
      </c>
      <c r="O651" s="3">
        <v>74622</v>
      </c>
      <c r="P651" s="3">
        <v>473520</v>
      </c>
      <c r="Q651" s="3">
        <v>1395600</v>
      </c>
      <c r="R651" s="3">
        <v>1147100</v>
      </c>
      <c r="S651" s="3">
        <v>76595</v>
      </c>
      <c r="T651" s="3">
        <v>75896</v>
      </c>
    </row>
    <row r="652" spans="1:20" x14ac:dyDescent="0.25">
      <c r="A652" s="1" t="s">
        <v>1235</v>
      </c>
      <c r="B652" s="1" t="s">
        <v>41</v>
      </c>
      <c r="C652" t="s">
        <v>41</v>
      </c>
      <c r="D652" s="3">
        <v>15.637</v>
      </c>
      <c r="E652" s="3">
        <v>4524500</v>
      </c>
      <c r="F652" s="3">
        <v>27521000</v>
      </c>
      <c r="G652" s="3">
        <v>13646000</v>
      </c>
      <c r="H652" s="3">
        <v>9543400</v>
      </c>
      <c r="I652" s="3">
        <v>50649000</v>
      </c>
      <c r="J652" s="3">
        <v>144360000</v>
      </c>
      <c r="K652" s="3"/>
      <c r="L652" s="3">
        <v>277610</v>
      </c>
      <c r="M652" s="3">
        <v>440060</v>
      </c>
      <c r="N652" s="3">
        <v>92116</v>
      </c>
      <c r="O652" s="3">
        <v>2178300</v>
      </c>
      <c r="P652" s="3">
        <v>123960</v>
      </c>
      <c r="Q652" s="3">
        <v>7312100</v>
      </c>
      <c r="R652" s="3">
        <v>8540200</v>
      </c>
      <c r="S652" s="3">
        <v>181230</v>
      </c>
      <c r="T652" s="3">
        <v>193050</v>
      </c>
    </row>
    <row r="653" spans="1:20" x14ac:dyDescent="0.25">
      <c r="A653" s="1" t="s">
        <v>1236</v>
      </c>
      <c r="B653" s="1" t="s">
        <v>1237</v>
      </c>
      <c r="C653" t="s">
        <v>5666</v>
      </c>
      <c r="D653" s="3">
        <v>37.317</v>
      </c>
      <c r="E653" s="3">
        <v>273420000</v>
      </c>
      <c r="F653" s="3">
        <v>255810000</v>
      </c>
      <c r="G653" s="3">
        <v>496830000</v>
      </c>
      <c r="H653" s="3">
        <v>572820000</v>
      </c>
      <c r="I653" s="3">
        <v>33080000</v>
      </c>
      <c r="J653" s="3">
        <v>32662000</v>
      </c>
      <c r="K653" s="3"/>
      <c r="L653" s="3">
        <v>41978</v>
      </c>
      <c r="M653" s="3">
        <v>1300600</v>
      </c>
      <c r="N653" s="3">
        <v>1245500</v>
      </c>
      <c r="O653" s="3">
        <v>2088500</v>
      </c>
      <c r="P653" s="3">
        <v>793420</v>
      </c>
      <c r="Q653" s="3">
        <v>11061000</v>
      </c>
      <c r="R653" s="3">
        <v>9540700</v>
      </c>
      <c r="S653" s="3"/>
      <c r="T653" s="3"/>
    </row>
    <row r="654" spans="1:20" x14ac:dyDescent="0.25">
      <c r="A654" s="1" t="s">
        <v>1238</v>
      </c>
      <c r="B654" s="1" t="s">
        <v>1239</v>
      </c>
      <c r="C654" t="s">
        <v>5667</v>
      </c>
      <c r="D654" s="3">
        <v>46.834000000000003</v>
      </c>
      <c r="E654" s="3">
        <v>2727000</v>
      </c>
      <c r="F654" s="3"/>
      <c r="G654" s="3">
        <v>8316300</v>
      </c>
      <c r="H654" s="3">
        <v>4501300</v>
      </c>
      <c r="I654" s="3">
        <v>2542500</v>
      </c>
      <c r="J654" s="3">
        <v>2226600</v>
      </c>
      <c r="K654" s="3"/>
      <c r="L654" s="3"/>
      <c r="M654" s="3"/>
      <c r="N654" s="3"/>
      <c r="O654" s="3"/>
      <c r="P654" s="3"/>
      <c r="Q654" s="3"/>
      <c r="R654" s="3"/>
      <c r="S654" s="3"/>
      <c r="T654" s="3"/>
    </row>
    <row r="655" spans="1:20" x14ac:dyDescent="0.25">
      <c r="A655" s="1" t="s">
        <v>1240</v>
      </c>
      <c r="B655" s="1" t="s">
        <v>1241</v>
      </c>
      <c r="C655" t="s">
        <v>5668</v>
      </c>
      <c r="D655" s="3">
        <v>14.754</v>
      </c>
      <c r="E655" s="3">
        <v>221130000</v>
      </c>
      <c r="F655" s="3">
        <v>298330000</v>
      </c>
      <c r="G655" s="3">
        <v>213360000</v>
      </c>
      <c r="H655" s="3">
        <v>391630000</v>
      </c>
      <c r="I655" s="3">
        <v>58424000</v>
      </c>
      <c r="J655" s="3">
        <v>56633000</v>
      </c>
      <c r="K655" s="3">
        <v>1190200</v>
      </c>
      <c r="L655" s="3">
        <v>3144000</v>
      </c>
      <c r="M655" s="3">
        <v>591110</v>
      </c>
      <c r="N655" s="3">
        <v>611740</v>
      </c>
      <c r="O655" s="3">
        <v>3729100</v>
      </c>
      <c r="P655" s="3">
        <v>4278500</v>
      </c>
      <c r="Q655" s="3">
        <v>9024100</v>
      </c>
      <c r="R655" s="3">
        <v>10838000</v>
      </c>
      <c r="S655" s="3">
        <v>294420</v>
      </c>
      <c r="T655" s="3">
        <v>711470</v>
      </c>
    </row>
    <row r="656" spans="1:20" x14ac:dyDescent="0.25">
      <c r="A656" s="1" t="s">
        <v>1242</v>
      </c>
      <c r="B656" s="1" t="s">
        <v>1243</v>
      </c>
      <c r="C656" t="s">
        <v>5669</v>
      </c>
      <c r="D656" s="3">
        <v>15.596</v>
      </c>
      <c r="E656" s="3">
        <v>781710</v>
      </c>
      <c r="F656" s="3">
        <v>986880</v>
      </c>
      <c r="G656" s="3"/>
      <c r="H656" s="3"/>
      <c r="I656" s="3">
        <v>5742500</v>
      </c>
      <c r="J656" s="3">
        <v>551770</v>
      </c>
      <c r="K656" s="3"/>
      <c r="L656" s="3"/>
      <c r="M656" s="3"/>
      <c r="N656" s="3"/>
      <c r="O656" s="3">
        <v>2790600</v>
      </c>
      <c r="P656" s="3">
        <v>1899000</v>
      </c>
      <c r="Q656" s="3">
        <v>3011900</v>
      </c>
      <c r="R656" s="3">
        <v>7129500</v>
      </c>
      <c r="S656" s="3">
        <v>479800</v>
      </c>
      <c r="T656" s="3">
        <v>698480</v>
      </c>
    </row>
    <row r="657" spans="1:20" x14ac:dyDescent="0.25">
      <c r="A657" s="1" t="s">
        <v>1244</v>
      </c>
      <c r="B657" s="1" t="s">
        <v>1245</v>
      </c>
      <c r="C657" t="s">
        <v>5670</v>
      </c>
      <c r="D657" s="3">
        <v>154.97</v>
      </c>
      <c r="E657" s="3"/>
      <c r="F657" s="3"/>
      <c r="G657" s="3">
        <v>2458000</v>
      </c>
      <c r="H657" s="3">
        <v>2347700</v>
      </c>
      <c r="I657" s="3">
        <v>34649000</v>
      </c>
      <c r="J657" s="3">
        <v>28518000</v>
      </c>
      <c r="K657" s="3"/>
      <c r="L657" s="3"/>
      <c r="M657" s="3"/>
      <c r="N657" s="3"/>
      <c r="O657" s="3">
        <v>23383</v>
      </c>
      <c r="P657" s="3"/>
      <c r="Q657" s="3">
        <v>27843</v>
      </c>
      <c r="R657" s="3"/>
      <c r="S657" s="3"/>
      <c r="T657" s="3"/>
    </row>
    <row r="658" spans="1:20" x14ac:dyDescent="0.25">
      <c r="A658" s="1" t="s">
        <v>1246</v>
      </c>
      <c r="B658" s="1" t="s">
        <v>41</v>
      </c>
      <c r="C658" t="s">
        <v>41</v>
      </c>
      <c r="D658" s="3">
        <v>18.184000000000001</v>
      </c>
      <c r="E658" s="3">
        <v>640300000</v>
      </c>
      <c r="F658" s="3">
        <v>1039300000</v>
      </c>
      <c r="G658" s="3">
        <v>3214700000</v>
      </c>
      <c r="H658" s="3">
        <v>2799700000</v>
      </c>
      <c r="I658" s="3">
        <v>126190000</v>
      </c>
      <c r="J658" s="3">
        <v>99575000</v>
      </c>
      <c r="K658" s="3">
        <v>9707400</v>
      </c>
      <c r="L658" s="3">
        <v>14814000</v>
      </c>
      <c r="M658" s="3">
        <v>26806000</v>
      </c>
      <c r="N658" s="3">
        <v>24136000</v>
      </c>
      <c r="O658" s="3">
        <v>9504900</v>
      </c>
      <c r="P658" s="3">
        <v>3861800</v>
      </c>
      <c r="Q658" s="3">
        <v>37223000</v>
      </c>
      <c r="R658" s="3">
        <v>27573000</v>
      </c>
      <c r="S658" s="3">
        <v>3503900</v>
      </c>
      <c r="T658" s="3">
        <v>2191000</v>
      </c>
    </row>
    <row r="659" spans="1:20" x14ac:dyDescent="0.25">
      <c r="A659" s="1" t="s">
        <v>1247</v>
      </c>
      <c r="B659" s="1" t="s">
        <v>1248</v>
      </c>
      <c r="C659" t="s">
        <v>5671</v>
      </c>
      <c r="D659" s="3">
        <v>94.980999999999995</v>
      </c>
      <c r="E659" s="3">
        <v>90850</v>
      </c>
      <c r="F659" s="3">
        <v>934570</v>
      </c>
      <c r="G659" s="3">
        <v>1591600</v>
      </c>
      <c r="H659" s="3">
        <v>946800</v>
      </c>
      <c r="I659" s="3"/>
      <c r="J659" s="3">
        <v>57991</v>
      </c>
      <c r="K659" s="3"/>
      <c r="L659" s="3"/>
      <c r="M659" s="3">
        <v>18511</v>
      </c>
      <c r="N659" s="3">
        <v>18901</v>
      </c>
      <c r="O659" s="3"/>
      <c r="P659" s="3"/>
      <c r="Q659" s="3"/>
      <c r="R659" s="3"/>
      <c r="S659" s="3"/>
      <c r="T659" s="3"/>
    </row>
    <row r="660" spans="1:20" x14ac:dyDescent="0.25">
      <c r="A660" s="1" t="s">
        <v>1249</v>
      </c>
      <c r="B660" s="1" t="s">
        <v>1250</v>
      </c>
      <c r="C660" t="s">
        <v>5672</v>
      </c>
      <c r="D660" s="3">
        <v>27.393000000000001</v>
      </c>
      <c r="E660" s="3">
        <v>395090000</v>
      </c>
      <c r="F660" s="3">
        <v>323630000</v>
      </c>
      <c r="G660" s="3">
        <v>428820000</v>
      </c>
      <c r="H660" s="3">
        <v>368560000</v>
      </c>
      <c r="I660" s="3">
        <v>95651000</v>
      </c>
      <c r="J660" s="3">
        <v>92503000</v>
      </c>
      <c r="K660" s="3">
        <v>37701</v>
      </c>
      <c r="L660" s="3">
        <v>94446</v>
      </c>
      <c r="M660" s="3">
        <v>4588500</v>
      </c>
      <c r="N660" s="3">
        <v>3575700</v>
      </c>
      <c r="O660" s="3">
        <v>2071100</v>
      </c>
      <c r="P660" s="3">
        <v>1237500</v>
      </c>
      <c r="Q660" s="3">
        <v>6117200</v>
      </c>
      <c r="R660" s="3">
        <v>6676300</v>
      </c>
      <c r="S660" s="3">
        <v>213520</v>
      </c>
      <c r="T660" s="3">
        <v>97122</v>
      </c>
    </row>
    <row r="661" spans="1:20" x14ac:dyDescent="0.25">
      <c r="A661" s="1" t="s">
        <v>1251</v>
      </c>
      <c r="B661" s="1" t="s">
        <v>41</v>
      </c>
      <c r="C661" t="s">
        <v>41</v>
      </c>
      <c r="D661" s="3">
        <v>8.2643000000000004</v>
      </c>
      <c r="E661" s="3">
        <v>1344800</v>
      </c>
      <c r="F661" s="3"/>
      <c r="G661" s="3">
        <v>162020000</v>
      </c>
      <c r="H661" s="3">
        <v>118170000</v>
      </c>
      <c r="I661" s="3">
        <v>750450</v>
      </c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</row>
    <row r="662" spans="1:20" x14ac:dyDescent="0.25">
      <c r="A662" s="1" t="s">
        <v>1252</v>
      </c>
      <c r="B662" s="1" t="s">
        <v>1253</v>
      </c>
      <c r="C662" t="s">
        <v>5027</v>
      </c>
      <c r="D662" s="3">
        <v>216.15</v>
      </c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>
        <v>108300</v>
      </c>
      <c r="R662" s="3">
        <v>139680</v>
      </c>
      <c r="S662" s="3"/>
      <c r="T662" s="3"/>
    </row>
    <row r="663" spans="1:20" x14ac:dyDescent="0.25">
      <c r="A663" s="1" t="s">
        <v>1254</v>
      </c>
      <c r="B663" s="1" t="s">
        <v>1255</v>
      </c>
      <c r="C663" t="s">
        <v>5673</v>
      </c>
      <c r="D663" s="3">
        <v>75.545000000000002</v>
      </c>
      <c r="E663" s="3">
        <v>12021000</v>
      </c>
      <c r="F663" s="3">
        <v>9570700</v>
      </c>
      <c r="G663" s="3">
        <v>16620000</v>
      </c>
      <c r="H663" s="3">
        <v>14283000</v>
      </c>
      <c r="I663" s="3">
        <v>35572000</v>
      </c>
      <c r="J663" s="3">
        <v>29936000</v>
      </c>
      <c r="K663" s="3"/>
      <c r="L663" s="3"/>
      <c r="M663" s="3">
        <v>53210</v>
      </c>
      <c r="N663" s="3">
        <v>34771</v>
      </c>
      <c r="O663" s="3">
        <v>63739</v>
      </c>
      <c r="P663" s="3">
        <v>37565</v>
      </c>
      <c r="Q663" s="3">
        <v>1315900</v>
      </c>
      <c r="R663" s="3">
        <v>1319400</v>
      </c>
      <c r="S663" s="3"/>
      <c r="T663" s="3"/>
    </row>
    <row r="664" spans="1:20" x14ac:dyDescent="0.25">
      <c r="A664" s="1" t="s">
        <v>1256</v>
      </c>
      <c r="B664" s="1" t="s">
        <v>41</v>
      </c>
      <c r="C664" t="s">
        <v>41</v>
      </c>
      <c r="D664" s="3">
        <v>33.573</v>
      </c>
      <c r="E664" s="3">
        <v>4982300</v>
      </c>
      <c r="F664" s="3">
        <v>2185700</v>
      </c>
      <c r="G664" s="3"/>
      <c r="H664" s="3"/>
      <c r="I664" s="3"/>
      <c r="J664" s="3"/>
      <c r="K664" s="3"/>
      <c r="L664" s="3"/>
      <c r="M664" s="3"/>
      <c r="N664" s="3">
        <v>85992</v>
      </c>
      <c r="O664" s="3"/>
      <c r="P664" s="3"/>
      <c r="Q664" s="3"/>
      <c r="R664" s="3"/>
      <c r="S664" s="3"/>
      <c r="T664" s="3"/>
    </row>
    <row r="665" spans="1:20" x14ac:dyDescent="0.25">
      <c r="A665" s="1" t="s">
        <v>1257</v>
      </c>
      <c r="B665" s="1" t="s">
        <v>1258</v>
      </c>
      <c r="C665" t="s">
        <v>5674</v>
      </c>
      <c r="D665" s="3">
        <v>113.98</v>
      </c>
      <c r="E665" s="3">
        <v>227780</v>
      </c>
      <c r="F665" s="3">
        <v>227830</v>
      </c>
      <c r="G665" s="3"/>
      <c r="H665" s="3"/>
      <c r="I665" s="3">
        <v>51810</v>
      </c>
      <c r="J665" s="3"/>
      <c r="K665" s="3">
        <v>20296</v>
      </c>
      <c r="L665" s="3"/>
      <c r="M665" s="3">
        <v>66659</v>
      </c>
      <c r="N665" s="3">
        <v>56876</v>
      </c>
      <c r="O665" s="3"/>
      <c r="P665" s="3"/>
      <c r="Q665" s="3"/>
      <c r="R665" s="3"/>
      <c r="S665" s="3"/>
      <c r="T665" s="3"/>
    </row>
    <row r="666" spans="1:20" x14ac:dyDescent="0.25">
      <c r="A666" s="1" t="s">
        <v>1259</v>
      </c>
      <c r="B666" s="1" t="s">
        <v>1260</v>
      </c>
      <c r="C666" t="s">
        <v>5675</v>
      </c>
      <c r="D666" s="3">
        <v>50.795000000000002</v>
      </c>
      <c r="E666" s="3">
        <v>17184000</v>
      </c>
      <c r="F666" s="3">
        <v>17605000</v>
      </c>
      <c r="G666" s="3">
        <v>71889000</v>
      </c>
      <c r="H666" s="3">
        <v>103910000</v>
      </c>
      <c r="I666" s="3">
        <v>4735300</v>
      </c>
      <c r="J666" s="3">
        <v>5961900</v>
      </c>
      <c r="K666" s="3"/>
      <c r="L666" s="3"/>
      <c r="M666" s="3">
        <v>25305</v>
      </c>
      <c r="N666" s="3">
        <v>34777</v>
      </c>
      <c r="O666" s="3">
        <v>124600</v>
      </c>
      <c r="P666" s="3">
        <v>60561</v>
      </c>
      <c r="Q666" s="3">
        <v>371040</v>
      </c>
      <c r="R666" s="3">
        <v>945770</v>
      </c>
      <c r="S666" s="3"/>
      <c r="T666" s="3"/>
    </row>
    <row r="667" spans="1:20" x14ac:dyDescent="0.25">
      <c r="A667" s="1" t="s">
        <v>1261</v>
      </c>
      <c r="B667" s="1" t="s">
        <v>1262</v>
      </c>
      <c r="C667" t="s">
        <v>5676</v>
      </c>
      <c r="D667" s="3">
        <v>182.39</v>
      </c>
      <c r="E667" s="3">
        <v>498500</v>
      </c>
      <c r="F667" s="3">
        <v>665620</v>
      </c>
      <c r="G667" s="3">
        <v>247770</v>
      </c>
      <c r="H667" s="3">
        <v>133810</v>
      </c>
      <c r="I667" s="3">
        <v>75859</v>
      </c>
      <c r="J667" s="3">
        <v>72805</v>
      </c>
      <c r="K667" s="3"/>
      <c r="L667" s="3"/>
      <c r="M667" s="3"/>
      <c r="N667" s="3"/>
      <c r="O667" s="3"/>
      <c r="P667" s="3"/>
      <c r="Q667" s="3"/>
      <c r="R667" s="3"/>
      <c r="S667" s="3"/>
      <c r="T667" s="3"/>
    </row>
    <row r="668" spans="1:20" x14ac:dyDescent="0.25">
      <c r="A668" s="1" t="s">
        <v>1263</v>
      </c>
      <c r="B668" s="1" t="s">
        <v>41</v>
      </c>
      <c r="C668" t="s">
        <v>41</v>
      </c>
      <c r="D668" s="3">
        <v>12.192</v>
      </c>
      <c r="E668" s="3"/>
      <c r="F668" s="3"/>
      <c r="G668" s="3"/>
      <c r="H668" s="3">
        <v>13872000</v>
      </c>
      <c r="I668" s="3"/>
      <c r="J668" s="3">
        <v>5098400</v>
      </c>
      <c r="K668" s="3"/>
      <c r="L668" s="3">
        <v>201740</v>
      </c>
      <c r="M668" s="3"/>
      <c r="N668" s="3"/>
      <c r="O668" s="3">
        <v>976470</v>
      </c>
      <c r="P668" s="3"/>
      <c r="Q668" s="3">
        <v>4483500</v>
      </c>
      <c r="R668" s="3">
        <v>2261500</v>
      </c>
      <c r="S668" s="3">
        <v>1363100</v>
      </c>
      <c r="T668" s="3">
        <v>2102300</v>
      </c>
    </row>
    <row r="669" spans="1:20" x14ac:dyDescent="0.25">
      <c r="A669" s="1" t="s">
        <v>1264</v>
      </c>
      <c r="B669" s="1" t="s">
        <v>1265</v>
      </c>
      <c r="C669" t="s">
        <v>5677</v>
      </c>
      <c r="D669" s="3">
        <v>23.62</v>
      </c>
      <c r="E669" s="3">
        <v>88963000</v>
      </c>
      <c r="F669" s="3">
        <v>87464000</v>
      </c>
      <c r="G669" s="3">
        <v>26817000</v>
      </c>
      <c r="H669" s="3">
        <v>27918000</v>
      </c>
      <c r="I669" s="3">
        <v>80881000</v>
      </c>
      <c r="J669" s="3">
        <v>91511000</v>
      </c>
      <c r="K669" s="3"/>
      <c r="L669" s="3"/>
      <c r="M669" s="3">
        <v>399260</v>
      </c>
      <c r="N669" s="3">
        <v>471140</v>
      </c>
      <c r="O669" s="3">
        <v>252520</v>
      </c>
      <c r="P669" s="3">
        <v>106300</v>
      </c>
      <c r="Q669" s="3">
        <v>625520</v>
      </c>
      <c r="R669" s="3">
        <v>750080</v>
      </c>
      <c r="S669" s="3"/>
      <c r="T669" s="3"/>
    </row>
    <row r="670" spans="1:20" x14ac:dyDescent="0.25">
      <c r="A670" s="1" t="s">
        <v>1266</v>
      </c>
      <c r="B670" s="1" t="s">
        <v>1267</v>
      </c>
      <c r="C670" t="s">
        <v>5678</v>
      </c>
      <c r="D670" s="3">
        <v>71.778999999999996</v>
      </c>
      <c r="E670" s="3">
        <v>666850</v>
      </c>
      <c r="F670" s="3">
        <v>648370</v>
      </c>
      <c r="G670" s="3"/>
      <c r="H670" s="3"/>
      <c r="I670" s="3">
        <v>110990</v>
      </c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</row>
    <row r="671" spans="1:20" x14ac:dyDescent="0.25">
      <c r="A671" s="1" t="s">
        <v>1268</v>
      </c>
      <c r="B671" s="1" t="s">
        <v>1269</v>
      </c>
      <c r="C671" t="s">
        <v>5679</v>
      </c>
      <c r="D671" s="3">
        <v>19.568999999999999</v>
      </c>
      <c r="E671" s="3">
        <v>6352100</v>
      </c>
      <c r="F671" s="3">
        <v>7216000</v>
      </c>
      <c r="G671" s="3"/>
      <c r="H671" s="3"/>
      <c r="I671" s="3"/>
      <c r="J671" s="3">
        <v>337450</v>
      </c>
      <c r="K671" s="3"/>
      <c r="L671" s="3"/>
      <c r="M671" s="3"/>
      <c r="N671" s="3"/>
      <c r="O671" s="3"/>
      <c r="P671" s="3"/>
      <c r="Q671" s="3"/>
      <c r="R671" s="3"/>
      <c r="S671" s="3"/>
      <c r="T671" s="3"/>
    </row>
    <row r="672" spans="1:20" x14ac:dyDescent="0.25">
      <c r="A672" s="1" t="s">
        <v>1270</v>
      </c>
      <c r="B672" s="1" t="s">
        <v>1271</v>
      </c>
      <c r="C672" t="s">
        <v>5680</v>
      </c>
      <c r="D672" s="3">
        <v>83.028999999999996</v>
      </c>
      <c r="E672" s="3">
        <v>5278300</v>
      </c>
      <c r="F672" s="3">
        <v>6503400</v>
      </c>
      <c r="G672" s="3">
        <v>21495000</v>
      </c>
      <c r="H672" s="3">
        <v>19654000</v>
      </c>
      <c r="I672" s="3"/>
      <c r="J672" s="3">
        <v>1398600</v>
      </c>
      <c r="K672" s="3"/>
      <c r="L672" s="3"/>
      <c r="M672" s="3"/>
      <c r="N672" s="3"/>
      <c r="O672" s="3">
        <v>45327</v>
      </c>
      <c r="P672" s="3">
        <v>39757</v>
      </c>
      <c r="Q672" s="3"/>
      <c r="R672" s="3"/>
      <c r="S672" s="3"/>
      <c r="T672" s="3"/>
    </row>
    <row r="673" spans="1:20" x14ac:dyDescent="0.25">
      <c r="A673" s="1" t="s">
        <v>1272</v>
      </c>
      <c r="B673" s="1" t="s">
        <v>1273</v>
      </c>
      <c r="C673" t="s">
        <v>5681</v>
      </c>
      <c r="D673" s="3">
        <v>89.272999999999996</v>
      </c>
      <c r="E673" s="3">
        <v>161560000</v>
      </c>
      <c r="F673" s="3">
        <v>253120000</v>
      </c>
      <c r="G673" s="3">
        <v>639610000</v>
      </c>
      <c r="H673" s="3">
        <v>561010000</v>
      </c>
      <c r="I673" s="3">
        <v>513650000</v>
      </c>
      <c r="J673" s="3">
        <v>502880000</v>
      </c>
      <c r="K673" s="3"/>
      <c r="L673" s="3"/>
      <c r="M673" s="3">
        <v>513550</v>
      </c>
      <c r="N673" s="3">
        <v>792450</v>
      </c>
      <c r="O673" s="3">
        <v>977970</v>
      </c>
      <c r="P673" s="3">
        <v>1079000</v>
      </c>
      <c r="Q673" s="3">
        <v>6070300</v>
      </c>
      <c r="R673" s="3">
        <v>7008600</v>
      </c>
      <c r="S673" s="3"/>
      <c r="T673" s="3"/>
    </row>
    <row r="674" spans="1:20" x14ac:dyDescent="0.25">
      <c r="A674" s="1" t="s">
        <v>1274</v>
      </c>
      <c r="B674" s="1" t="s">
        <v>1275</v>
      </c>
      <c r="C674" t="s">
        <v>5682</v>
      </c>
      <c r="D674" s="3">
        <v>51.548000000000002</v>
      </c>
      <c r="E674" s="3"/>
      <c r="F674" s="3"/>
      <c r="G674" s="3">
        <v>323060000</v>
      </c>
      <c r="H674" s="3">
        <v>373600000</v>
      </c>
      <c r="I674" s="3"/>
      <c r="J674" s="3"/>
      <c r="K674" s="3"/>
      <c r="L674" s="3"/>
      <c r="M674" s="3"/>
      <c r="N674" s="3"/>
      <c r="O674" s="3">
        <v>324220</v>
      </c>
      <c r="P674" s="3">
        <v>1316100</v>
      </c>
      <c r="Q674" s="3"/>
      <c r="R674" s="3"/>
      <c r="S674" s="3"/>
      <c r="T674" s="3"/>
    </row>
    <row r="675" spans="1:20" x14ac:dyDescent="0.25">
      <c r="A675" s="1" t="s">
        <v>1276</v>
      </c>
      <c r="B675" s="1" t="s">
        <v>1277</v>
      </c>
      <c r="C675" t="s">
        <v>5683</v>
      </c>
      <c r="D675" s="3">
        <v>33.264000000000003</v>
      </c>
      <c r="E675" s="3">
        <v>11511000</v>
      </c>
      <c r="F675" s="3">
        <v>8354700</v>
      </c>
      <c r="G675" s="3">
        <v>25395000</v>
      </c>
      <c r="H675" s="3">
        <v>24202000</v>
      </c>
      <c r="I675" s="3">
        <v>1297400</v>
      </c>
      <c r="J675" s="3">
        <v>1645200</v>
      </c>
      <c r="K675" s="3"/>
      <c r="L675" s="3"/>
      <c r="M675" s="3"/>
      <c r="N675" s="3"/>
      <c r="O675" s="3"/>
      <c r="P675" s="3"/>
      <c r="Q675" s="3"/>
      <c r="R675" s="3"/>
      <c r="S675" s="3"/>
      <c r="T675" s="3"/>
    </row>
    <row r="676" spans="1:20" x14ac:dyDescent="0.25">
      <c r="A676" s="1" t="s">
        <v>1278</v>
      </c>
      <c r="B676" s="1" t="s">
        <v>1279</v>
      </c>
      <c r="C676" t="s">
        <v>5684</v>
      </c>
      <c r="D676" s="3">
        <v>61.603999999999999</v>
      </c>
      <c r="E676" s="3">
        <v>908440</v>
      </c>
      <c r="F676" s="3"/>
      <c r="G676" s="3">
        <v>22395000</v>
      </c>
      <c r="H676" s="3">
        <v>15246000</v>
      </c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</row>
    <row r="677" spans="1:20" x14ac:dyDescent="0.25">
      <c r="A677" s="1" t="s">
        <v>1280</v>
      </c>
      <c r="B677" s="1" t="s">
        <v>1281</v>
      </c>
      <c r="C677" t="s">
        <v>5685</v>
      </c>
      <c r="D677" s="3">
        <v>29.265999999999998</v>
      </c>
      <c r="E677" s="3"/>
      <c r="F677" s="3"/>
      <c r="G677" s="3"/>
      <c r="H677" s="3"/>
      <c r="I677" s="3">
        <v>2386200</v>
      </c>
      <c r="J677" s="3">
        <v>2821100</v>
      </c>
      <c r="K677" s="3"/>
      <c r="L677" s="3"/>
      <c r="M677" s="3"/>
      <c r="N677" s="3"/>
      <c r="O677" s="3"/>
      <c r="P677" s="3"/>
      <c r="Q677" s="3"/>
      <c r="R677" s="3"/>
      <c r="S677" s="3"/>
      <c r="T677" s="3"/>
    </row>
    <row r="678" spans="1:20" x14ac:dyDescent="0.25">
      <c r="A678" s="1" t="s">
        <v>1282</v>
      </c>
      <c r="B678" s="1" t="s">
        <v>1283</v>
      </c>
      <c r="C678" t="s">
        <v>5686</v>
      </c>
      <c r="D678" s="3">
        <v>31.971</v>
      </c>
      <c r="E678" s="3">
        <v>2688400</v>
      </c>
      <c r="F678" s="3">
        <v>1635200</v>
      </c>
      <c r="G678" s="3">
        <v>820800</v>
      </c>
      <c r="H678" s="3"/>
      <c r="I678" s="3">
        <v>116540</v>
      </c>
      <c r="J678" s="3"/>
      <c r="K678" s="3"/>
      <c r="L678" s="3"/>
      <c r="M678" s="3">
        <v>232630</v>
      </c>
      <c r="N678" s="3">
        <v>196500</v>
      </c>
      <c r="O678" s="3">
        <v>74379</v>
      </c>
      <c r="P678" s="3"/>
      <c r="Q678" s="3"/>
      <c r="R678" s="3"/>
      <c r="S678" s="3"/>
      <c r="T678" s="3"/>
    </row>
    <row r="679" spans="1:20" x14ac:dyDescent="0.25">
      <c r="A679" s="1" t="s">
        <v>1284</v>
      </c>
      <c r="B679" s="1" t="s">
        <v>1285</v>
      </c>
      <c r="C679" t="s">
        <v>5008</v>
      </c>
      <c r="D679" s="3">
        <v>18.146999999999998</v>
      </c>
      <c r="E679" s="3"/>
      <c r="F679" s="3"/>
      <c r="G679" s="3"/>
      <c r="H679" s="3"/>
      <c r="I679" s="3">
        <v>3473500</v>
      </c>
      <c r="J679" s="3">
        <v>2396000</v>
      </c>
      <c r="K679" s="3"/>
      <c r="L679" s="3"/>
      <c r="M679" s="3"/>
      <c r="N679" s="3"/>
      <c r="O679" s="3"/>
      <c r="P679" s="3"/>
      <c r="Q679" s="3"/>
      <c r="R679" s="3"/>
      <c r="S679" s="3"/>
      <c r="T679" s="3"/>
    </row>
    <row r="680" spans="1:20" x14ac:dyDescent="0.25">
      <c r="A680" s="1" t="s">
        <v>1286</v>
      </c>
      <c r="B680" s="1" t="s">
        <v>1287</v>
      </c>
      <c r="C680" t="s">
        <v>5687</v>
      </c>
      <c r="D680" s="3">
        <v>71.239000000000004</v>
      </c>
      <c r="E680" s="3">
        <v>4756200</v>
      </c>
      <c r="F680" s="3">
        <v>4614300</v>
      </c>
      <c r="G680" s="3">
        <v>18489000</v>
      </c>
      <c r="H680" s="3">
        <v>13014000</v>
      </c>
      <c r="I680" s="3"/>
      <c r="J680" s="3"/>
      <c r="K680" s="3"/>
      <c r="L680" s="3"/>
      <c r="M680" s="3"/>
      <c r="N680" s="3"/>
      <c r="O680" s="3"/>
      <c r="P680" s="3">
        <v>33705</v>
      </c>
      <c r="Q680" s="3"/>
      <c r="R680" s="3"/>
      <c r="S680" s="3"/>
      <c r="T680" s="3"/>
    </row>
    <row r="681" spans="1:20" x14ac:dyDescent="0.25">
      <c r="A681" s="1" t="s">
        <v>1288</v>
      </c>
      <c r="B681" s="1" t="s">
        <v>1289</v>
      </c>
      <c r="C681" t="s">
        <v>5688</v>
      </c>
      <c r="D681" s="3">
        <v>112.94</v>
      </c>
      <c r="E681" s="3"/>
      <c r="F681" s="3"/>
      <c r="G681" s="3">
        <v>1101900</v>
      </c>
      <c r="H681" s="3">
        <v>2166900</v>
      </c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</row>
    <row r="682" spans="1:20" x14ac:dyDescent="0.25">
      <c r="A682" s="1" t="s">
        <v>1290</v>
      </c>
      <c r="B682" s="1" t="s">
        <v>1291</v>
      </c>
      <c r="C682" t="s">
        <v>5689</v>
      </c>
      <c r="D682" s="3">
        <v>52.430999999999997</v>
      </c>
      <c r="E682" s="3">
        <v>45687000</v>
      </c>
      <c r="F682" s="3">
        <v>36386000</v>
      </c>
      <c r="G682" s="3">
        <v>51574000</v>
      </c>
      <c r="H682" s="3">
        <v>44028000</v>
      </c>
      <c r="I682" s="3">
        <v>78036000</v>
      </c>
      <c r="J682" s="3">
        <v>96708000</v>
      </c>
      <c r="K682" s="3"/>
      <c r="L682" s="3"/>
      <c r="M682" s="3">
        <v>156170</v>
      </c>
      <c r="N682" s="3">
        <v>171230</v>
      </c>
      <c r="O682" s="3">
        <v>341110</v>
      </c>
      <c r="P682" s="3">
        <v>644790</v>
      </c>
      <c r="Q682" s="3">
        <v>2540900</v>
      </c>
      <c r="R682" s="3">
        <v>3224700</v>
      </c>
      <c r="S682" s="3"/>
      <c r="T682" s="3"/>
    </row>
    <row r="683" spans="1:20" x14ac:dyDescent="0.25">
      <c r="A683" s="1" t="s">
        <v>1292</v>
      </c>
      <c r="B683" s="1" t="s">
        <v>1293</v>
      </c>
      <c r="C683" t="s">
        <v>5690</v>
      </c>
      <c r="D683" s="3">
        <v>69.799000000000007</v>
      </c>
      <c r="E683" s="3">
        <v>8052300</v>
      </c>
      <c r="F683" s="3">
        <v>7574900</v>
      </c>
      <c r="G683" s="3">
        <v>47007000</v>
      </c>
      <c r="H683" s="3">
        <v>66932000</v>
      </c>
      <c r="I683" s="3">
        <v>3827600</v>
      </c>
      <c r="J683" s="3">
        <v>2992700</v>
      </c>
      <c r="K683" s="3"/>
      <c r="L683" s="3"/>
      <c r="M683" s="3">
        <v>14748</v>
      </c>
      <c r="N683" s="3"/>
      <c r="O683" s="3"/>
      <c r="P683" s="3"/>
      <c r="Q683" s="3"/>
      <c r="R683" s="3"/>
      <c r="S683" s="3"/>
      <c r="T683" s="3"/>
    </row>
    <row r="684" spans="1:20" x14ac:dyDescent="0.25">
      <c r="A684" s="1" t="s">
        <v>1294</v>
      </c>
      <c r="B684" s="1" t="s">
        <v>1295</v>
      </c>
      <c r="C684" t="s">
        <v>5691</v>
      </c>
      <c r="D684" s="3">
        <v>12.121</v>
      </c>
      <c r="E684" s="3">
        <v>58450000</v>
      </c>
      <c r="F684" s="3">
        <v>56309000</v>
      </c>
      <c r="G684" s="3">
        <v>12708000</v>
      </c>
      <c r="H684" s="3">
        <v>15601000</v>
      </c>
      <c r="I684" s="3">
        <v>14386000</v>
      </c>
      <c r="J684" s="3">
        <v>13947000</v>
      </c>
      <c r="K684" s="3">
        <v>1264100</v>
      </c>
      <c r="L684" s="3">
        <v>1377400</v>
      </c>
      <c r="M684" s="3">
        <v>1564500</v>
      </c>
      <c r="N684" s="3">
        <v>3483400</v>
      </c>
      <c r="O684" s="3"/>
      <c r="P684" s="3"/>
      <c r="Q684" s="3"/>
      <c r="R684" s="3"/>
      <c r="S684" s="3">
        <v>743680</v>
      </c>
      <c r="T684" s="3">
        <v>223210</v>
      </c>
    </row>
    <row r="685" spans="1:20" x14ac:dyDescent="0.25">
      <c r="A685" s="1" t="s">
        <v>1296</v>
      </c>
      <c r="B685" s="1" t="s">
        <v>1297</v>
      </c>
      <c r="C685" t="s">
        <v>5692</v>
      </c>
      <c r="D685" s="3">
        <v>80.221999999999994</v>
      </c>
      <c r="E685" s="3">
        <v>90414</v>
      </c>
      <c r="F685" s="3">
        <v>291680</v>
      </c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</row>
    <row r="686" spans="1:20" x14ac:dyDescent="0.25">
      <c r="A686" s="1" t="s">
        <v>1298</v>
      </c>
      <c r="B686" s="1" t="s">
        <v>41</v>
      </c>
      <c r="C686" t="s">
        <v>41</v>
      </c>
      <c r="D686" s="3">
        <v>10.279</v>
      </c>
      <c r="E686" s="3">
        <v>1772700000</v>
      </c>
      <c r="F686" s="3">
        <v>2487600000</v>
      </c>
      <c r="G686" s="3">
        <v>188980000</v>
      </c>
      <c r="H686" s="3">
        <v>935570000</v>
      </c>
      <c r="I686" s="3">
        <v>5957000000</v>
      </c>
      <c r="J686" s="3">
        <v>4327800000</v>
      </c>
      <c r="K686" s="3"/>
      <c r="L686" s="3"/>
      <c r="M686" s="3">
        <v>3087000</v>
      </c>
      <c r="N686" s="3">
        <v>5492700</v>
      </c>
      <c r="O686" s="3">
        <v>3512400</v>
      </c>
      <c r="P686" s="3">
        <v>1135100</v>
      </c>
      <c r="Q686" s="3">
        <v>96143000</v>
      </c>
      <c r="R686" s="3">
        <v>26516000</v>
      </c>
      <c r="S686" s="3"/>
      <c r="T686" s="3"/>
    </row>
    <row r="687" spans="1:20" x14ac:dyDescent="0.25">
      <c r="A687" s="1" t="s">
        <v>1299</v>
      </c>
      <c r="B687" s="1" t="s">
        <v>41</v>
      </c>
      <c r="C687" t="s">
        <v>41</v>
      </c>
      <c r="D687" s="3">
        <v>9.7936999999999994</v>
      </c>
      <c r="E687" s="3">
        <v>1593900000</v>
      </c>
      <c r="F687" s="3">
        <v>1591700000</v>
      </c>
      <c r="G687" s="3">
        <v>405540000</v>
      </c>
      <c r="H687" s="3">
        <v>303720000</v>
      </c>
      <c r="I687" s="3">
        <v>3553000000</v>
      </c>
      <c r="J687" s="3">
        <v>3236000000</v>
      </c>
      <c r="K687" s="3">
        <v>893770</v>
      </c>
      <c r="L687" s="3">
        <v>506890</v>
      </c>
      <c r="M687" s="3">
        <v>48571000</v>
      </c>
      <c r="N687" s="3">
        <v>46446000</v>
      </c>
      <c r="O687" s="3">
        <v>11256000</v>
      </c>
      <c r="P687" s="3">
        <v>4920500</v>
      </c>
      <c r="Q687" s="3">
        <v>45835000</v>
      </c>
      <c r="R687" s="3">
        <v>15991000</v>
      </c>
      <c r="S687" s="3">
        <v>3045500</v>
      </c>
      <c r="T687" s="3">
        <v>2862000</v>
      </c>
    </row>
    <row r="688" spans="1:20" x14ac:dyDescent="0.25">
      <c r="A688" s="1" t="s">
        <v>1300</v>
      </c>
      <c r="B688" s="1" t="s">
        <v>41</v>
      </c>
      <c r="C688" t="s">
        <v>41</v>
      </c>
      <c r="D688" s="3">
        <v>10.238</v>
      </c>
      <c r="E688" s="3">
        <v>350010000</v>
      </c>
      <c r="F688" s="3">
        <v>367390000</v>
      </c>
      <c r="G688" s="3"/>
      <c r="H688" s="3"/>
      <c r="I688" s="3">
        <v>419030000</v>
      </c>
      <c r="J688" s="3">
        <v>490200000</v>
      </c>
      <c r="K688" s="3"/>
      <c r="L688" s="3"/>
      <c r="M688" s="3">
        <v>6946900</v>
      </c>
      <c r="N688" s="3">
        <v>3667800</v>
      </c>
      <c r="O688" s="3">
        <v>8046000</v>
      </c>
      <c r="P688" s="3">
        <v>4091200</v>
      </c>
      <c r="Q688" s="3">
        <v>11841000</v>
      </c>
      <c r="R688" s="3">
        <v>5121300</v>
      </c>
      <c r="S688" s="3"/>
      <c r="T688" s="3"/>
    </row>
    <row r="689" spans="1:20" x14ac:dyDescent="0.25">
      <c r="A689" s="1" t="s">
        <v>1301</v>
      </c>
      <c r="B689" s="1" t="s">
        <v>41</v>
      </c>
      <c r="C689" t="s">
        <v>41</v>
      </c>
      <c r="D689" s="3">
        <v>9.9519000000000002</v>
      </c>
      <c r="E689" s="3">
        <v>879030000</v>
      </c>
      <c r="F689" s="3">
        <v>1664800000</v>
      </c>
      <c r="G689" s="3">
        <v>4618900000</v>
      </c>
      <c r="H689" s="3">
        <v>3544400000</v>
      </c>
      <c r="I689" s="3">
        <v>59453000</v>
      </c>
      <c r="J689" s="3">
        <v>76394000</v>
      </c>
      <c r="K689" s="3">
        <v>302270</v>
      </c>
      <c r="L689" s="3">
        <v>1051600</v>
      </c>
      <c r="M689" s="3">
        <v>4335000</v>
      </c>
      <c r="N689" s="3">
        <v>4140300</v>
      </c>
      <c r="O689" s="3">
        <v>103910000</v>
      </c>
      <c r="P689" s="3">
        <v>55138000</v>
      </c>
      <c r="Q689" s="3">
        <v>7899600</v>
      </c>
      <c r="R689" s="3">
        <v>5437900</v>
      </c>
      <c r="S689" s="3"/>
      <c r="T689" s="3"/>
    </row>
    <row r="690" spans="1:20" x14ac:dyDescent="0.25">
      <c r="A690" s="1" t="s">
        <v>1302</v>
      </c>
      <c r="B690" s="1" t="s">
        <v>41</v>
      </c>
      <c r="C690" t="s">
        <v>41</v>
      </c>
      <c r="D690" s="3">
        <v>9.8056999999999999</v>
      </c>
      <c r="E690" s="3">
        <v>3826000000</v>
      </c>
      <c r="F690" s="3">
        <v>3756700000</v>
      </c>
      <c r="G690" s="3">
        <v>79956000</v>
      </c>
      <c r="H690" s="3">
        <v>32813000</v>
      </c>
      <c r="I690" s="3">
        <v>1222900000</v>
      </c>
      <c r="J690" s="3">
        <v>1235400000</v>
      </c>
      <c r="K690" s="3">
        <v>1962900</v>
      </c>
      <c r="L690" s="3">
        <v>3149600</v>
      </c>
      <c r="M690" s="3">
        <v>9792100</v>
      </c>
      <c r="N690" s="3">
        <v>9062000</v>
      </c>
      <c r="O690" s="3">
        <v>1390800</v>
      </c>
      <c r="P690" s="3">
        <v>1276100</v>
      </c>
      <c r="Q690" s="3">
        <v>6996900</v>
      </c>
      <c r="R690" s="3">
        <v>5297300</v>
      </c>
      <c r="S690" s="3">
        <v>1376100</v>
      </c>
      <c r="T690" s="3">
        <v>1064300</v>
      </c>
    </row>
    <row r="691" spans="1:20" x14ac:dyDescent="0.25">
      <c r="A691" s="1" t="s">
        <v>1303</v>
      </c>
      <c r="B691" s="1" t="s">
        <v>41</v>
      </c>
      <c r="C691" t="s">
        <v>41</v>
      </c>
      <c r="D691" s="3">
        <v>9.5992999999999995</v>
      </c>
      <c r="E691" s="3"/>
      <c r="F691" s="3">
        <v>11290000</v>
      </c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</row>
    <row r="692" spans="1:20" x14ac:dyDescent="0.25">
      <c r="A692" s="1" t="s">
        <v>1304</v>
      </c>
      <c r="B692" s="1" t="s">
        <v>1305</v>
      </c>
      <c r="C692" t="s">
        <v>5693</v>
      </c>
      <c r="D692" s="3">
        <v>19.780999999999999</v>
      </c>
      <c r="E692" s="3">
        <v>8059600000</v>
      </c>
      <c r="F692" s="3">
        <v>18306000000</v>
      </c>
      <c r="G692" s="3">
        <v>17561000000</v>
      </c>
      <c r="H692" s="3">
        <v>15306000000</v>
      </c>
      <c r="I692" s="3">
        <v>548480000</v>
      </c>
      <c r="J692" s="3">
        <v>703400000</v>
      </c>
      <c r="K692" s="3">
        <v>9369600</v>
      </c>
      <c r="L692" s="3">
        <v>13275000</v>
      </c>
      <c r="M692" s="3">
        <v>138230000</v>
      </c>
      <c r="N692" s="3">
        <v>168240000</v>
      </c>
      <c r="O692" s="3">
        <v>185300000</v>
      </c>
      <c r="P692" s="3">
        <v>71488000</v>
      </c>
      <c r="Q692" s="3">
        <v>100250000</v>
      </c>
      <c r="R692" s="3">
        <v>83040000</v>
      </c>
      <c r="S692" s="3">
        <v>17160000</v>
      </c>
      <c r="T692" s="3">
        <v>16995000</v>
      </c>
    </row>
    <row r="693" spans="1:20" x14ac:dyDescent="0.25">
      <c r="A693" s="1" t="s">
        <v>1306</v>
      </c>
      <c r="B693" s="1" t="s">
        <v>1307</v>
      </c>
      <c r="C693" t="s">
        <v>5694</v>
      </c>
      <c r="D693" s="3">
        <v>17.082999999999998</v>
      </c>
      <c r="E693" s="3">
        <v>25124000</v>
      </c>
      <c r="F693" s="3">
        <v>23250000</v>
      </c>
      <c r="G693" s="3">
        <v>104380000</v>
      </c>
      <c r="H693" s="3">
        <v>93266000</v>
      </c>
      <c r="I693" s="3">
        <v>48769000</v>
      </c>
      <c r="J693" s="3">
        <v>55584000</v>
      </c>
      <c r="K693" s="3">
        <v>970880</v>
      </c>
      <c r="L693" s="3">
        <v>1811300</v>
      </c>
      <c r="M693" s="3">
        <v>3632900</v>
      </c>
      <c r="N693" s="3">
        <v>2701300</v>
      </c>
      <c r="O693" s="3">
        <v>8044900</v>
      </c>
      <c r="P693" s="3">
        <v>1189200</v>
      </c>
      <c r="Q693" s="3">
        <v>13559000</v>
      </c>
      <c r="R693" s="3">
        <v>14607000</v>
      </c>
      <c r="S693" s="3">
        <v>803460</v>
      </c>
      <c r="T693" s="3">
        <v>962830</v>
      </c>
    </row>
    <row r="694" spans="1:20" x14ac:dyDescent="0.25">
      <c r="A694" s="1" t="s">
        <v>1308</v>
      </c>
      <c r="B694" s="1" t="s">
        <v>1309</v>
      </c>
      <c r="C694" t="s">
        <v>5695</v>
      </c>
      <c r="D694" s="3">
        <v>11.367000000000001</v>
      </c>
      <c r="E694" s="3">
        <v>13756000</v>
      </c>
      <c r="F694" s="3">
        <v>22505000</v>
      </c>
      <c r="G694" s="3">
        <v>11997000</v>
      </c>
      <c r="H694" s="3">
        <v>11930000</v>
      </c>
      <c r="I694" s="3">
        <v>3614200</v>
      </c>
      <c r="J694" s="3">
        <v>1603000</v>
      </c>
      <c r="K694" s="3">
        <v>1755700</v>
      </c>
      <c r="L694" s="3">
        <v>2032400</v>
      </c>
      <c r="M694" s="3">
        <v>4983000</v>
      </c>
      <c r="N694" s="3">
        <v>3875000</v>
      </c>
      <c r="O694" s="3">
        <v>5411200</v>
      </c>
      <c r="P694" s="3">
        <v>1924600</v>
      </c>
      <c r="Q694" s="3">
        <v>3745700</v>
      </c>
      <c r="R694" s="3">
        <v>2917400</v>
      </c>
      <c r="S694" s="3">
        <v>1399100</v>
      </c>
      <c r="T694" s="3">
        <v>1870500</v>
      </c>
    </row>
    <row r="695" spans="1:20" x14ac:dyDescent="0.25">
      <c r="A695" s="1" t="s">
        <v>1310</v>
      </c>
      <c r="B695" s="1" t="s">
        <v>1311</v>
      </c>
      <c r="C695" t="s">
        <v>5028</v>
      </c>
      <c r="D695" s="3">
        <v>146.26</v>
      </c>
      <c r="E695" s="3"/>
      <c r="F695" s="3"/>
      <c r="G695" s="3"/>
      <c r="H695" s="3"/>
      <c r="I695" s="3">
        <v>459850</v>
      </c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</row>
    <row r="696" spans="1:20" x14ac:dyDescent="0.25">
      <c r="A696" s="1" t="s">
        <v>1312</v>
      </c>
      <c r="B696" s="1" t="s">
        <v>1313</v>
      </c>
      <c r="C696" t="s">
        <v>5696</v>
      </c>
      <c r="D696" s="3">
        <v>52.258000000000003</v>
      </c>
      <c r="E696" s="3">
        <v>403050000</v>
      </c>
      <c r="F696" s="3">
        <v>455900000</v>
      </c>
      <c r="G696" s="3">
        <v>2515000000</v>
      </c>
      <c r="H696" s="3">
        <v>2155600000</v>
      </c>
      <c r="I696" s="3">
        <v>771860000</v>
      </c>
      <c r="J696" s="3">
        <v>585940000</v>
      </c>
      <c r="K696" s="3"/>
      <c r="L696" s="3"/>
      <c r="M696" s="3">
        <v>2443400</v>
      </c>
      <c r="N696" s="3">
        <v>1550000</v>
      </c>
      <c r="O696" s="3">
        <v>9078900</v>
      </c>
      <c r="P696" s="3">
        <v>3161400</v>
      </c>
      <c r="Q696" s="3">
        <v>18273000</v>
      </c>
      <c r="R696" s="3">
        <v>14261000</v>
      </c>
      <c r="S696" s="3">
        <v>31934</v>
      </c>
      <c r="T696" s="3"/>
    </row>
    <row r="697" spans="1:20" x14ac:dyDescent="0.25">
      <c r="A697" s="1" t="s">
        <v>1314</v>
      </c>
      <c r="B697" s="1" t="s">
        <v>1315</v>
      </c>
      <c r="C697" t="s">
        <v>5697</v>
      </c>
      <c r="D697" s="3">
        <v>86.162000000000006</v>
      </c>
      <c r="E697" s="3"/>
      <c r="F697" s="3"/>
      <c r="G697" s="3">
        <v>1288200</v>
      </c>
      <c r="H697" s="3">
        <v>2324900</v>
      </c>
      <c r="I697" s="3"/>
      <c r="J697" s="3"/>
      <c r="K697" s="3"/>
      <c r="L697" s="3"/>
      <c r="M697" s="3"/>
      <c r="N697" s="3"/>
      <c r="O697" s="3"/>
      <c r="P697" s="3"/>
      <c r="Q697" s="3"/>
      <c r="R697" s="3">
        <v>58863</v>
      </c>
      <c r="S697" s="3"/>
      <c r="T697" s="3"/>
    </row>
    <row r="698" spans="1:20" x14ac:dyDescent="0.25">
      <c r="A698" s="1" t="s">
        <v>1316</v>
      </c>
      <c r="B698" s="1" t="s">
        <v>1317</v>
      </c>
      <c r="C698" t="s">
        <v>5698</v>
      </c>
      <c r="D698" s="3">
        <v>52.139000000000003</v>
      </c>
      <c r="E698" s="3"/>
      <c r="F698" s="3"/>
      <c r="G698" s="3"/>
      <c r="H698" s="3">
        <v>12803000</v>
      </c>
      <c r="I698" s="3">
        <v>5434600</v>
      </c>
      <c r="J698" s="3">
        <v>2013900</v>
      </c>
      <c r="K698" s="3"/>
      <c r="L698" s="3"/>
      <c r="M698" s="3"/>
      <c r="N698" s="3"/>
      <c r="O698" s="3"/>
      <c r="P698" s="3"/>
      <c r="Q698" s="3"/>
      <c r="R698" s="3"/>
      <c r="S698" s="3"/>
      <c r="T698" s="3"/>
    </row>
    <row r="699" spans="1:20" x14ac:dyDescent="0.25">
      <c r="A699" s="1" t="s">
        <v>1318</v>
      </c>
      <c r="B699" s="1" t="s">
        <v>41</v>
      </c>
      <c r="C699" t="s">
        <v>41</v>
      </c>
      <c r="D699" s="3">
        <v>185.34</v>
      </c>
      <c r="E699" s="3">
        <v>195320</v>
      </c>
      <c r="F699" s="3">
        <v>313590</v>
      </c>
      <c r="G699" s="3"/>
      <c r="H699" s="3"/>
      <c r="I699" s="3"/>
      <c r="J699" s="3"/>
      <c r="K699" s="3"/>
      <c r="L699" s="3"/>
      <c r="M699" s="3">
        <v>54070</v>
      </c>
      <c r="N699" s="3">
        <v>48406</v>
      </c>
      <c r="O699" s="3">
        <v>26092</v>
      </c>
      <c r="P699" s="3">
        <v>23267</v>
      </c>
      <c r="Q699" s="3"/>
      <c r="R699" s="3"/>
      <c r="S699" s="3"/>
      <c r="T699" s="3"/>
    </row>
    <row r="700" spans="1:20" x14ac:dyDescent="0.25">
      <c r="A700" s="1" t="s">
        <v>1319</v>
      </c>
      <c r="B700" s="1" t="s">
        <v>1320</v>
      </c>
      <c r="C700" t="s">
        <v>5699</v>
      </c>
      <c r="D700" s="3">
        <v>18.297999999999998</v>
      </c>
      <c r="E700" s="3">
        <v>136370000</v>
      </c>
      <c r="F700" s="3">
        <v>198250000</v>
      </c>
      <c r="G700" s="3">
        <v>27151000</v>
      </c>
      <c r="H700" s="3">
        <v>23964000</v>
      </c>
      <c r="I700" s="3">
        <v>184260000</v>
      </c>
      <c r="J700" s="3">
        <v>149340000</v>
      </c>
      <c r="K700" s="3"/>
      <c r="L700" s="3"/>
      <c r="M700" s="3">
        <v>490570</v>
      </c>
      <c r="N700" s="3">
        <v>568860</v>
      </c>
      <c r="O700" s="3">
        <v>322150</v>
      </c>
      <c r="P700" s="3"/>
      <c r="Q700" s="3">
        <v>3053700</v>
      </c>
      <c r="R700" s="3">
        <v>4149800</v>
      </c>
      <c r="S700" s="3"/>
      <c r="T700" s="3"/>
    </row>
    <row r="701" spans="1:20" x14ac:dyDescent="0.25">
      <c r="A701" s="1" t="s">
        <v>1321</v>
      </c>
      <c r="B701" s="1" t="s">
        <v>1322</v>
      </c>
      <c r="C701" t="s">
        <v>5700</v>
      </c>
      <c r="D701" s="3">
        <v>51.393999999999998</v>
      </c>
      <c r="E701" s="3">
        <v>12100000</v>
      </c>
      <c r="F701" s="3">
        <v>9187200</v>
      </c>
      <c r="G701" s="3">
        <v>213560000</v>
      </c>
      <c r="H701" s="3">
        <v>164810000</v>
      </c>
      <c r="I701" s="3">
        <v>71719000</v>
      </c>
      <c r="J701" s="3">
        <v>63114000</v>
      </c>
      <c r="K701" s="3"/>
      <c r="L701" s="3"/>
      <c r="M701" s="3"/>
      <c r="N701" s="3">
        <v>43458</v>
      </c>
      <c r="O701" s="3">
        <v>61306</v>
      </c>
      <c r="P701" s="3">
        <v>48519</v>
      </c>
      <c r="Q701" s="3">
        <v>549620</v>
      </c>
      <c r="R701" s="3"/>
      <c r="S701" s="3"/>
      <c r="T701" s="3"/>
    </row>
    <row r="702" spans="1:20" x14ac:dyDescent="0.25">
      <c r="A702" s="1" t="s">
        <v>1323</v>
      </c>
      <c r="B702" s="1" t="s">
        <v>1324</v>
      </c>
      <c r="C702" t="s">
        <v>5701</v>
      </c>
      <c r="D702" s="3">
        <v>47.225000000000001</v>
      </c>
      <c r="E702" s="3">
        <v>8405900</v>
      </c>
      <c r="F702" s="3">
        <v>8974800</v>
      </c>
      <c r="G702" s="3">
        <v>8611300</v>
      </c>
      <c r="H702" s="3">
        <v>18144000</v>
      </c>
      <c r="I702" s="3"/>
      <c r="J702" s="3">
        <v>460190</v>
      </c>
      <c r="K702" s="3"/>
      <c r="L702" s="3"/>
      <c r="M702" s="3"/>
      <c r="N702" s="3"/>
      <c r="O702" s="3"/>
      <c r="P702" s="3"/>
      <c r="Q702" s="3"/>
      <c r="R702" s="3"/>
      <c r="S702" s="3"/>
      <c r="T702" s="3"/>
    </row>
    <row r="703" spans="1:20" x14ac:dyDescent="0.25">
      <c r="A703" s="1" t="s">
        <v>1325</v>
      </c>
      <c r="B703" s="1" t="s">
        <v>41</v>
      </c>
      <c r="C703" t="s">
        <v>41</v>
      </c>
      <c r="D703" s="3">
        <v>34.686</v>
      </c>
      <c r="E703" s="3">
        <v>931050000</v>
      </c>
      <c r="F703" s="3">
        <v>804480000</v>
      </c>
      <c r="G703" s="3">
        <v>3023900000</v>
      </c>
      <c r="H703" s="3">
        <v>3108100000</v>
      </c>
      <c r="I703" s="3">
        <v>7132100000</v>
      </c>
      <c r="J703" s="3">
        <v>6491400000</v>
      </c>
      <c r="K703" s="3">
        <v>279690</v>
      </c>
      <c r="L703" s="3">
        <v>276100</v>
      </c>
      <c r="M703" s="3">
        <v>10095000</v>
      </c>
      <c r="N703" s="3">
        <v>9572300</v>
      </c>
      <c r="O703" s="3">
        <v>16521000</v>
      </c>
      <c r="P703" s="3">
        <v>8358200</v>
      </c>
      <c r="Q703" s="3">
        <v>95315000</v>
      </c>
      <c r="R703" s="3">
        <v>70026000</v>
      </c>
      <c r="S703" s="3">
        <v>99910</v>
      </c>
      <c r="T703" s="3">
        <v>170530</v>
      </c>
    </row>
    <row r="704" spans="1:20" x14ac:dyDescent="0.25">
      <c r="A704" s="1" t="s">
        <v>1326</v>
      </c>
      <c r="B704" s="1" t="s">
        <v>1327</v>
      </c>
      <c r="C704" t="s">
        <v>5702</v>
      </c>
      <c r="D704" s="3">
        <v>96.852000000000004</v>
      </c>
      <c r="E704" s="3">
        <v>12412000</v>
      </c>
      <c r="F704" s="3">
        <v>14058000</v>
      </c>
      <c r="G704" s="3">
        <v>8692500</v>
      </c>
      <c r="H704" s="3">
        <v>11686000</v>
      </c>
      <c r="I704" s="3">
        <v>19115000</v>
      </c>
      <c r="J704" s="3">
        <v>19280000</v>
      </c>
      <c r="K704" s="3"/>
      <c r="L704" s="3"/>
      <c r="M704" s="3">
        <v>22794</v>
      </c>
      <c r="N704" s="3">
        <v>97484</v>
      </c>
      <c r="O704" s="3">
        <v>9939.2000000000007</v>
      </c>
      <c r="P704" s="3">
        <v>11092</v>
      </c>
      <c r="Q704" s="3">
        <v>150920</v>
      </c>
      <c r="R704" s="3">
        <v>62745</v>
      </c>
      <c r="S704" s="3"/>
      <c r="T704" s="3"/>
    </row>
    <row r="705" spans="1:20" x14ac:dyDescent="0.25">
      <c r="A705" s="1" t="s">
        <v>1328</v>
      </c>
      <c r="B705" s="1" t="s">
        <v>1329</v>
      </c>
      <c r="C705" t="s">
        <v>5703</v>
      </c>
      <c r="D705" s="3">
        <v>59.679000000000002</v>
      </c>
      <c r="E705" s="3">
        <v>16208000</v>
      </c>
      <c r="F705" s="3">
        <v>15956000</v>
      </c>
      <c r="G705" s="3"/>
      <c r="H705" s="3"/>
      <c r="I705" s="3">
        <v>14032000</v>
      </c>
      <c r="J705" s="3">
        <v>9306000</v>
      </c>
      <c r="K705" s="3"/>
      <c r="L705" s="3"/>
      <c r="M705" s="3"/>
      <c r="N705" s="3"/>
      <c r="O705" s="3"/>
      <c r="P705" s="3"/>
      <c r="Q705" s="3">
        <v>759270</v>
      </c>
      <c r="R705" s="3">
        <v>857200</v>
      </c>
      <c r="S705" s="3"/>
      <c r="T705" s="3"/>
    </row>
    <row r="706" spans="1:20" x14ac:dyDescent="0.25">
      <c r="A706" s="1" t="s">
        <v>1330</v>
      </c>
      <c r="B706" s="1" t="s">
        <v>1329</v>
      </c>
      <c r="C706" t="s">
        <v>5703</v>
      </c>
      <c r="D706" s="3">
        <v>60.569000000000003</v>
      </c>
      <c r="E706" s="3">
        <v>12849000</v>
      </c>
      <c r="F706" s="3">
        <v>6488900</v>
      </c>
      <c r="G706" s="3"/>
      <c r="H706" s="3"/>
      <c r="I706" s="3">
        <v>25052000</v>
      </c>
      <c r="J706" s="3">
        <v>12969000</v>
      </c>
      <c r="K706" s="3"/>
      <c r="L706" s="3"/>
      <c r="M706" s="3">
        <v>8714.7000000000007</v>
      </c>
      <c r="N706" s="3">
        <v>10737</v>
      </c>
      <c r="O706" s="3"/>
      <c r="P706" s="3"/>
      <c r="Q706" s="3">
        <v>436310</v>
      </c>
      <c r="R706" s="3">
        <v>1347700</v>
      </c>
      <c r="S706" s="3"/>
      <c r="T706" s="3"/>
    </row>
    <row r="707" spans="1:20" x14ac:dyDescent="0.25">
      <c r="A707" s="1" t="s">
        <v>1331</v>
      </c>
      <c r="B707" s="1" t="s">
        <v>41</v>
      </c>
      <c r="C707" t="s">
        <v>41</v>
      </c>
      <c r="D707" s="3">
        <v>17.991</v>
      </c>
      <c r="E707" s="3">
        <v>49128000</v>
      </c>
      <c r="F707" s="3">
        <v>69707000</v>
      </c>
      <c r="G707" s="3">
        <v>37809000</v>
      </c>
      <c r="H707" s="3">
        <v>19811000</v>
      </c>
      <c r="I707" s="3">
        <v>75538000</v>
      </c>
      <c r="J707" s="3">
        <v>90800000</v>
      </c>
      <c r="K707" s="3"/>
      <c r="L707" s="3"/>
      <c r="M707" s="3">
        <v>325040</v>
      </c>
      <c r="N707" s="3">
        <v>396020</v>
      </c>
      <c r="O707" s="3">
        <v>447470</v>
      </c>
      <c r="P707" s="3">
        <v>436070</v>
      </c>
      <c r="Q707" s="3">
        <v>1857100</v>
      </c>
      <c r="R707" s="3">
        <v>1843600</v>
      </c>
      <c r="S707" s="3"/>
      <c r="T707" s="3"/>
    </row>
    <row r="708" spans="1:20" x14ac:dyDescent="0.25">
      <c r="A708" s="1" t="s">
        <v>1332</v>
      </c>
      <c r="B708" s="1" t="s">
        <v>1333</v>
      </c>
      <c r="C708" t="s">
        <v>5704</v>
      </c>
      <c r="D708" s="3">
        <v>28.571000000000002</v>
      </c>
      <c r="E708" s="3">
        <v>18973000</v>
      </c>
      <c r="F708" s="3">
        <v>2332900</v>
      </c>
      <c r="G708" s="3">
        <v>12095000</v>
      </c>
      <c r="H708" s="3">
        <v>7719100</v>
      </c>
      <c r="I708" s="3">
        <v>17816000</v>
      </c>
      <c r="J708" s="3">
        <v>16890000</v>
      </c>
      <c r="K708" s="3"/>
      <c r="L708" s="3"/>
      <c r="M708" s="3"/>
      <c r="N708" s="3"/>
      <c r="O708" s="3"/>
      <c r="P708" s="3"/>
      <c r="Q708" s="3"/>
      <c r="R708" s="3"/>
      <c r="S708" s="3"/>
      <c r="T708" s="3"/>
    </row>
    <row r="709" spans="1:20" x14ac:dyDescent="0.25">
      <c r="A709" s="1" t="s">
        <v>1334</v>
      </c>
      <c r="B709" s="1" t="s">
        <v>1335</v>
      </c>
      <c r="C709" t="s">
        <v>5705</v>
      </c>
      <c r="D709" s="3">
        <v>46.404000000000003</v>
      </c>
      <c r="E709" s="3">
        <v>7273500</v>
      </c>
      <c r="F709" s="3">
        <v>8411200</v>
      </c>
      <c r="G709" s="3">
        <v>85471000</v>
      </c>
      <c r="H709" s="3">
        <v>70970000</v>
      </c>
      <c r="I709" s="3">
        <v>3470100</v>
      </c>
      <c r="J709" s="3">
        <v>5417700</v>
      </c>
      <c r="K709" s="3"/>
      <c r="L709" s="3"/>
      <c r="M709" s="3">
        <v>27579</v>
      </c>
      <c r="N709" s="3">
        <v>28844</v>
      </c>
      <c r="O709" s="3">
        <v>30617</v>
      </c>
      <c r="P709" s="3"/>
      <c r="Q709" s="3"/>
      <c r="R709" s="3"/>
      <c r="S709" s="3"/>
      <c r="T709" s="3"/>
    </row>
    <row r="710" spans="1:20" x14ac:dyDescent="0.25">
      <c r="A710" s="1" t="s">
        <v>1336</v>
      </c>
      <c r="B710" s="1" t="s">
        <v>1337</v>
      </c>
      <c r="C710" t="s">
        <v>5706</v>
      </c>
      <c r="D710" s="3">
        <v>61.354999999999997</v>
      </c>
      <c r="E710" s="3"/>
      <c r="F710" s="3">
        <v>1838400</v>
      </c>
      <c r="G710" s="3"/>
      <c r="H710" s="3"/>
      <c r="I710" s="3">
        <v>629040</v>
      </c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</row>
    <row r="711" spans="1:20" x14ac:dyDescent="0.25">
      <c r="A711" s="1" t="s">
        <v>1338</v>
      </c>
      <c r="B711" s="1" t="s">
        <v>1339</v>
      </c>
      <c r="C711" t="s">
        <v>5707</v>
      </c>
      <c r="D711" s="3">
        <v>57.685000000000002</v>
      </c>
      <c r="E711" s="3">
        <v>73872000</v>
      </c>
      <c r="F711" s="3">
        <v>85211000</v>
      </c>
      <c r="G711" s="3">
        <v>160020000</v>
      </c>
      <c r="H711" s="3">
        <v>146370000</v>
      </c>
      <c r="I711" s="3">
        <v>8919500</v>
      </c>
      <c r="J711" s="3">
        <v>8076300</v>
      </c>
      <c r="K711" s="3"/>
      <c r="L711" s="3"/>
      <c r="M711" s="3">
        <v>1119500</v>
      </c>
      <c r="N711" s="3">
        <v>947190</v>
      </c>
      <c r="O711" s="3">
        <v>905140</v>
      </c>
      <c r="P711" s="3">
        <v>794810</v>
      </c>
      <c r="Q711" s="3">
        <v>404170</v>
      </c>
      <c r="R711" s="3">
        <v>65831</v>
      </c>
      <c r="S711" s="3"/>
      <c r="T711" s="3"/>
    </row>
    <row r="712" spans="1:20" x14ac:dyDescent="0.25">
      <c r="A712" s="1" t="s">
        <v>1340</v>
      </c>
      <c r="B712" s="1" t="s">
        <v>41</v>
      </c>
      <c r="C712" t="s">
        <v>41</v>
      </c>
      <c r="D712" s="3">
        <v>30.222000000000001</v>
      </c>
      <c r="E712" s="3"/>
      <c r="F712" s="3"/>
      <c r="G712" s="3">
        <v>12918000</v>
      </c>
      <c r="H712" s="3">
        <v>18079000</v>
      </c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</row>
    <row r="713" spans="1:20" x14ac:dyDescent="0.25">
      <c r="A713" s="1" t="s">
        <v>1341</v>
      </c>
      <c r="B713" s="1" t="s">
        <v>1342</v>
      </c>
      <c r="C713" t="s">
        <v>5708</v>
      </c>
      <c r="D713" s="3">
        <v>58.83</v>
      </c>
      <c r="E713" s="3"/>
      <c r="F713" s="3"/>
      <c r="G713" s="3"/>
      <c r="H713" s="3"/>
      <c r="I713" s="3">
        <v>3075200</v>
      </c>
      <c r="J713" s="3">
        <v>1206200</v>
      </c>
      <c r="K713" s="3"/>
      <c r="L713" s="3"/>
      <c r="M713" s="3"/>
      <c r="N713" s="3"/>
      <c r="O713" s="3"/>
      <c r="P713" s="3"/>
      <c r="Q713" s="3">
        <v>201830</v>
      </c>
      <c r="R713" s="3">
        <v>83656</v>
      </c>
      <c r="S713" s="3"/>
      <c r="T713" s="3"/>
    </row>
    <row r="714" spans="1:20" x14ac:dyDescent="0.25">
      <c r="A714" s="1" t="s">
        <v>1343</v>
      </c>
      <c r="B714" s="1" t="s">
        <v>1344</v>
      </c>
      <c r="C714" t="s">
        <v>5709</v>
      </c>
      <c r="D714" s="3">
        <v>66.137</v>
      </c>
      <c r="E714" s="3">
        <v>3607000</v>
      </c>
      <c r="F714" s="3">
        <v>22074000</v>
      </c>
      <c r="G714" s="3">
        <v>83538000</v>
      </c>
      <c r="H714" s="3">
        <v>71793000</v>
      </c>
      <c r="I714" s="3">
        <v>9659900</v>
      </c>
      <c r="J714" s="3">
        <v>8755000</v>
      </c>
      <c r="K714" s="3"/>
      <c r="L714" s="3"/>
      <c r="M714" s="3"/>
      <c r="N714" s="3"/>
      <c r="O714" s="3">
        <v>59671</v>
      </c>
      <c r="P714" s="3"/>
      <c r="Q714" s="3"/>
      <c r="R714" s="3"/>
      <c r="S714" s="3"/>
      <c r="T714" s="3"/>
    </row>
    <row r="715" spans="1:20" x14ac:dyDescent="0.25">
      <c r="A715" s="1" t="s">
        <v>1345</v>
      </c>
      <c r="B715" s="1" t="s">
        <v>1346</v>
      </c>
      <c r="C715" t="s">
        <v>5710</v>
      </c>
      <c r="D715" s="3">
        <v>41.823</v>
      </c>
      <c r="E715" s="3">
        <v>2160900000</v>
      </c>
      <c r="F715" s="3">
        <v>2700100000</v>
      </c>
      <c r="G715" s="3">
        <v>4160900000</v>
      </c>
      <c r="H715" s="3">
        <v>2616000000</v>
      </c>
      <c r="I715" s="3">
        <v>5402800000</v>
      </c>
      <c r="J715" s="3">
        <v>4886000000</v>
      </c>
      <c r="K715" s="3">
        <v>1348000</v>
      </c>
      <c r="L715" s="3">
        <v>1607200</v>
      </c>
      <c r="M715" s="3">
        <v>28770000</v>
      </c>
      <c r="N715" s="3">
        <v>15869000</v>
      </c>
      <c r="O715" s="3">
        <v>37774000</v>
      </c>
      <c r="P715" s="3">
        <v>14863000</v>
      </c>
      <c r="Q715" s="3">
        <v>645690000</v>
      </c>
      <c r="R715" s="3">
        <v>451300000</v>
      </c>
      <c r="S715" s="3">
        <v>1664600</v>
      </c>
      <c r="T715" s="3">
        <v>1707800</v>
      </c>
    </row>
    <row r="716" spans="1:20" x14ac:dyDescent="0.25">
      <c r="A716" s="1" t="s">
        <v>1347</v>
      </c>
      <c r="B716" s="1" t="s">
        <v>1348</v>
      </c>
      <c r="C716" t="s">
        <v>5029</v>
      </c>
      <c r="D716" s="3">
        <v>41.9</v>
      </c>
      <c r="E716" s="3">
        <v>1956500</v>
      </c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>
        <v>104860000</v>
      </c>
      <c r="R716" s="3">
        <v>1617900</v>
      </c>
      <c r="S716" s="3"/>
      <c r="T716" s="3"/>
    </row>
    <row r="717" spans="1:20" x14ac:dyDescent="0.25">
      <c r="A717" s="1" t="s">
        <v>1349</v>
      </c>
      <c r="B717" s="1" t="s">
        <v>1350</v>
      </c>
      <c r="C717" t="s">
        <v>5711</v>
      </c>
      <c r="D717" s="3">
        <v>25.35</v>
      </c>
      <c r="E717" s="3">
        <v>353860</v>
      </c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</row>
    <row r="718" spans="1:20" x14ac:dyDescent="0.25">
      <c r="A718" s="1" t="s">
        <v>1351</v>
      </c>
      <c r="B718" s="1" t="s">
        <v>1352</v>
      </c>
      <c r="C718" t="s">
        <v>5030</v>
      </c>
      <c r="D718" s="3">
        <v>167.14</v>
      </c>
      <c r="E718" s="3">
        <v>471680</v>
      </c>
      <c r="F718" s="3">
        <v>424680</v>
      </c>
      <c r="G718" s="3"/>
      <c r="H718" s="3"/>
      <c r="I718" s="3">
        <v>35468</v>
      </c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</row>
    <row r="719" spans="1:20" x14ac:dyDescent="0.25">
      <c r="A719" s="1" t="s">
        <v>1353</v>
      </c>
      <c r="B719" s="1" t="s">
        <v>1354</v>
      </c>
      <c r="C719" t="s">
        <v>5712</v>
      </c>
      <c r="D719" s="3">
        <v>44.957999999999998</v>
      </c>
      <c r="E719" s="3">
        <v>269680000</v>
      </c>
      <c r="F719" s="3">
        <v>307440000</v>
      </c>
      <c r="G719" s="3">
        <v>190360000</v>
      </c>
      <c r="H719" s="3">
        <v>195310000</v>
      </c>
      <c r="I719" s="3">
        <v>504170000</v>
      </c>
      <c r="J719" s="3">
        <v>453540000</v>
      </c>
      <c r="K719" s="3">
        <v>170220</v>
      </c>
      <c r="L719" s="3">
        <v>181770</v>
      </c>
      <c r="M719" s="3">
        <v>2195300</v>
      </c>
      <c r="N719" s="3">
        <v>1656800</v>
      </c>
      <c r="O719" s="3">
        <v>1615900</v>
      </c>
      <c r="P719" s="3">
        <v>897150</v>
      </c>
      <c r="Q719" s="3">
        <v>7878400</v>
      </c>
      <c r="R719" s="3">
        <v>8476200</v>
      </c>
      <c r="S719" s="3">
        <v>107120</v>
      </c>
      <c r="T719" s="3">
        <v>173440</v>
      </c>
    </row>
    <row r="720" spans="1:20" x14ac:dyDescent="0.25">
      <c r="A720" s="1" t="s">
        <v>1355</v>
      </c>
      <c r="B720" s="1" t="s">
        <v>41</v>
      </c>
      <c r="C720" t="s">
        <v>41</v>
      </c>
      <c r="D720" s="3">
        <v>631.09</v>
      </c>
      <c r="E720" s="3">
        <v>56968</v>
      </c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>
        <v>25429</v>
      </c>
      <c r="R720" s="3">
        <v>24715</v>
      </c>
      <c r="S720" s="3"/>
      <c r="T720" s="3"/>
    </row>
    <row r="721" spans="1:20" x14ac:dyDescent="0.25">
      <c r="A721" s="1" t="s">
        <v>1356</v>
      </c>
      <c r="B721" s="1" t="s">
        <v>1357</v>
      </c>
      <c r="C721" t="s">
        <v>5713</v>
      </c>
      <c r="D721" s="3">
        <v>162.65</v>
      </c>
      <c r="E721" s="3">
        <v>223510</v>
      </c>
      <c r="F721" s="3">
        <v>106380</v>
      </c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</row>
    <row r="722" spans="1:20" x14ac:dyDescent="0.25">
      <c r="A722" s="1" t="s">
        <v>1358</v>
      </c>
      <c r="B722" s="1" t="s">
        <v>1359</v>
      </c>
      <c r="C722" t="s">
        <v>5714</v>
      </c>
      <c r="D722" s="3">
        <v>27.132999999999999</v>
      </c>
      <c r="E722" s="3"/>
      <c r="F722" s="3"/>
      <c r="G722" s="3"/>
      <c r="H722" s="3">
        <v>1331500</v>
      </c>
      <c r="I722" s="3">
        <v>5596000</v>
      </c>
      <c r="J722" s="3">
        <v>4313000</v>
      </c>
      <c r="K722" s="3"/>
      <c r="L722" s="3"/>
      <c r="M722" s="3"/>
      <c r="N722" s="3"/>
      <c r="O722" s="3"/>
      <c r="P722" s="3"/>
      <c r="Q722" s="3">
        <v>127270</v>
      </c>
      <c r="R722" s="3"/>
      <c r="S722" s="3"/>
      <c r="T722" s="3"/>
    </row>
    <row r="723" spans="1:20" x14ac:dyDescent="0.25">
      <c r="A723" s="1" t="s">
        <v>1360</v>
      </c>
      <c r="B723" s="1" t="s">
        <v>1361</v>
      </c>
      <c r="C723" t="s">
        <v>5715</v>
      </c>
      <c r="D723" s="3">
        <v>65.647000000000006</v>
      </c>
      <c r="E723" s="3">
        <v>5665900</v>
      </c>
      <c r="F723" s="3">
        <v>5031800</v>
      </c>
      <c r="G723" s="3">
        <v>5852600</v>
      </c>
      <c r="H723" s="3">
        <v>4763900</v>
      </c>
      <c r="I723" s="3">
        <v>6238700</v>
      </c>
      <c r="J723" s="3">
        <v>627700</v>
      </c>
      <c r="K723" s="3"/>
      <c r="L723" s="3"/>
      <c r="M723" s="3"/>
      <c r="N723" s="3"/>
      <c r="O723" s="3"/>
      <c r="P723" s="3"/>
      <c r="Q723" s="3">
        <v>65799</v>
      </c>
      <c r="R723" s="3">
        <v>28835</v>
      </c>
      <c r="S723" s="3"/>
      <c r="T723" s="3"/>
    </row>
    <row r="724" spans="1:20" x14ac:dyDescent="0.25">
      <c r="A724" s="1" t="s">
        <v>1362</v>
      </c>
      <c r="B724" s="1" t="s">
        <v>41</v>
      </c>
      <c r="C724" t="s">
        <v>41</v>
      </c>
      <c r="D724" s="3">
        <v>13.89</v>
      </c>
      <c r="E724" s="3">
        <v>296010000</v>
      </c>
      <c r="F724" s="3">
        <v>279290000</v>
      </c>
      <c r="G724" s="3">
        <v>295760000</v>
      </c>
      <c r="H724" s="3">
        <v>282210000</v>
      </c>
      <c r="I724" s="3"/>
      <c r="J724" s="3"/>
      <c r="K724" s="3">
        <v>250010</v>
      </c>
      <c r="L724" s="3">
        <v>437490</v>
      </c>
      <c r="M724" s="3">
        <v>3234200</v>
      </c>
      <c r="N724" s="3">
        <v>3135200</v>
      </c>
      <c r="O724" s="3">
        <v>26985000</v>
      </c>
      <c r="P724" s="3">
        <v>4658100</v>
      </c>
      <c r="Q724" s="3">
        <v>7611900</v>
      </c>
      <c r="R724" s="3">
        <v>8538900</v>
      </c>
      <c r="S724" s="3">
        <v>331150</v>
      </c>
      <c r="T724" s="3">
        <v>740990</v>
      </c>
    </row>
    <row r="725" spans="1:20" x14ac:dyDescent="0.25">
      <c r="A725" s="1" t="s">
        <v>1363</v>
      </c>
      <c r="B725" s="1" t="s">
        <v>41</v>
      </c>
      <c r="C725" t="s">
        <v>41</v>
      </c>
      <c r="D725" s="3">
        <v>14.064</v>
      </c>
      <c r="E725" s="3">
        <v>6949200000</v>
      </c>
      <c r="F725" s="3">
        <v>10061000000</v>
      </c>
      <c r="G725" s="3">
        <v>35818000000</v>
      </c>
      <c r="H725" s="3">
        <v>33682000000</v>
      </c>
      <c r="I725" s="3">
        <v>3527400000</v>
      </c>
      <c r="J725" s="3">
        <v>4309100000</v>
      </c>
      <c r="K725" s="3">
        <v>12867000</v>
      </c>
      <c r="L725" s="3">
        <v>19194000</v>
      </c>
      <c r="M725" s="3">
        <v>524210000</v>
      </c>
      <c r="N725" s="3">
        <v>478960000</v>
      </c>
      <c r="O725" s="3">
        <v>1080800000</v>
      </c>
      <c r="P725" s="3">
        <v>353420000</v>
      </c>
      <c r="Q725" s="3">
        <v>578950000</v>
      </c>
      <c r="R725" s="3">
        <v>317840000</v>
      </c>
      <c r="S725" s="3">
        <v>12397000</v>
      </c>
      <c r="T725" s="3">
        <v>8869500</v>
      </c>
    </row>
    <row r="726" spans="1:20" x14ac:dyDescent="0.25">
      <c r="A726" s="1" t="s">
        <v>1364</v>
      </c>
      <c r="B726" s="1" t="s">
        <v>41</v>
      </c>
      <c r="C726" t="s">
        <v>41</v>
      </c>
      <c r="D726" s="3">
        <v>10.228999999999999</v>
      </c>
      <c r="E726" s="3"/>
      <c r="F726" s="3"/>
      <c r="G726" s="3">
        <v>11280000</v>
      </c>
      <c r="H726" s="3">
        <v>15422000</v>
      </c>
      <c r="I726" s="3">
        <v>443430</v>
      </c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</row>
    <row r="727" spans="1:20" x14ac:dyDescent="0.25">
      <c r="A727" s="1" t="s">
        <v>1365</v>
      </c>
      <c r="B727" s="1" t="s">
        <v>1366</v>
      </c>
      <c r="C727" t="s">
        <v>5716</v>
      </c>
      <c r="D727" s="3">
        <v>46.237000000000002</v>
      </c>
      <c r="E727" s="3">
        <v>6609500</v>
      </c>
      <c r="F727" s="3">
        <v>5668300</v>
      </c>
      <c r="G727" s="3"/>
      <c r="H727" s="3"/>
      <c r="I727" s="3">
        <v>2757000</v>
      </c>
      <c r="J727" s="3">
        <v>2446100</v>
      </c>
      <c r="K727" s="3"/>
      <c r="L727" s="3"/>
      <c r="M727" s="3">
        <v>211190</v>
      </c>
      <c r="N727" s="3">
        <v>237880</v>
      </c>
      <c r="O727" s="3">
        <v>72849</v>
      </c>
      <c r="P727" s="3">
        <v>85518</v>
      </c>
      <c r="Q727" s="3">
        <v>476670</v>
      </c>
      <c r="R727" s="3">
        <v>565670</v>
      </c>
      <c r="S727" s="3">
        <v>52260</v>
      </c>
      <c r="T727" s="3"/>
    </row>
    <row r="728" spans="1:20" x14ac:dyDescent="0.25">
      <c r="A728" s="1" t="s">
        <v>1367</v>
      </c>
      <c r="B728" s="1" t="s">
        <v>1368</v>
      </c>
      <c r="C728" t="s">
        <v>5031</v>
      </c>
      <c r="D728" s="3">
        <v>39.064999999999998</v>
      </c>
      <c r="E728" s="3"/>
      <c r="F728" s="3"/>
      <c r="G728" s="3"/>
      <c r="H728" s="3"/>
      <c r="I728" s="3">
        <v>1086100</v>
      </c>
      <c r="J728" s="3">
        <v>1825100</v>
      </c>
      <c r="K728" s="3">
        <v>117690</v>
      </c>
      <c r="L728" s="3"/>
      <c r="M728" s="3">
        <v>249450</v>
      </c>
      <c r="N728" s="3">
        <v>346430</v>
      </c>
      <c r="O728" s="3">
        <v>371730</v>
      </c>
      <c r="P728" s="3">
        <v>256050</v>
      </c>
      <c r="Q728" s="3">
        <v>910650</v>
      </c>
      <c r="R728" s="3">
        <v>303170</v>
      </c>
      <c r="S728" s="3"/>
      <c r="T728" s="3"/>
    </row>
    <row r="729" spans="1:20" x14ac:dyDescent="0.25">
      <c r="A729" s="1" t="s">
        <v>1369</v>
      </c>
      <c r="B729" s="1" t="s">
        <v>1370</v>
      </c>
      <c r="C729" t="s">
        <v>5717</v>
      </c>
      <c r="D729" s="3">
        <v>28.125</v>
      </c>
      <c r="E729" s="3">
        <v>23532000</v>
      </c>
      <c r="F729" s="3">
        <v>23302000</v>
      </c>
      <c r="G729" s="3">
        <v>481990000</v>
      </c>
      <c r="H729" s="3">
        <v>457400000</v>
      </c>
      <c r="I729" s="3">
        <v>10402000</v>
      </c>
      <c r="J729" s="3">
        <v>17208000</v>
      </c>
      <c r="K729" s="3"/>
      <c r="L729" s="3"/>
      <c r="M729" s="3">
        <v>200490</v>
      </c>
      <c r="N729" s="3">
        <v>191480</v>
      </c>
      <c r="O729" s="3">
        <v>2455200</v>
      </c>
      <c r="P729" s="3">
        <v>1702800</v>
      </c>
      <c r="Q729" s="3">
        <v>336640</v>
      </c>
      <c r="R729" s="3">
        <v>189070</v>
      </c>
      <c r="S729" s="3"/>
      <c r="T729" s="3"/>
    </row>
    <row r="730" spans="1:20" x14ac:dyDescent="0.25">
      <c r="A730" s="1" t="s">
        <v>1371</v>
      </c>
      <c r="B730" s="1" t="s">
        <v>1372</v>
      </c>
      <c r="C730" t="s">
        <v>5718</v>
      </c>
      <c r="D730" s="3">
        <v>50.292999999999999</v>
      </c>
      <c r="E730" s="3">
        <v>1971500000</v>
      </c>
      <c r="F730" s="3">
        <v>3331100000</v>
      </c>
      <c r="G730" s="3">
        <v>8723800000</v>
      </c>
      <c r="H730" s="3">
        <v>8593900000</v>
      </c>
      <c r="I730" s="3">
        <v>3688800000</v>
      </c>
      <c r="J730" s="3">
        <v>3304300000</v>
      </c>
      <c r="K730" s="3">
        <v>871430</v>
      </c>
      <c r="L730" s="3">
        <v>906970</v>
      </c>
      <c r="M730" s="3">
        <v>15543000</v>
      </c>
      <c r="N730" s="3">
        <v>14097000</v>
      </c>
      <c r="O730" s="3">
        <v>30680000</v>
      </c>
      <c r="P730" s="3">
        <v>8463200</v>
      </c>
      <c r="Q730" s="3">
        <v>54686000</v>
      </c>
      <c r="R730" s="3">
        <v>40223000</v>
      </c>
      <c r="S730" s="3">
        <v>431980</v>
      </c>
      <c r="T730" s="3">
        <v>713010</v>
      </c>
    </row>
    <row r="731" spans="1:20" x14ac:dyDescent="0.25">
      <c r="A731" s="1" t="s">
        <v>1373</v>
      </c>
      <c r="B731" s="1" t="s">
        <v>1374</v>
      </c>
      <c r="C731" t="s">
        <v>5719</v>
      </c>
      <c r="D731" s="3">
        <v>36.064999999999998</v>
      </c>
      <c r="E731" s="3"/>
      <c r="F731" s="3"/>
      <c r="G731" s="3"/>
      <c r="H731" s="3"/>
      <c r="I731" s="3"/>
      <c r="J731" s="3"/>
      <c r="K731" s="3"/>
      <c r="L731" s="3">
        <v>48819</v>
      </c>
      <c r="M731" s="3">
        <v>44139</v>
      </c>
      <c r="N731" s="3">
        <v>72399</v>
      </c>
      <c r="O731" s="3">
        <v>153850</v>
      </c>
      <c r="P731" s="3">
        <v>162110</v>
      </c>
      <c r="Q731" s="3"/>
      <c r="R731" s="3"/>
      <c r="S731" s="3"/>
      <c r="T731" s="3"/>
    </row>
    <row r="732" spans="1:20" x14ac:dyDescent="0.25">
      <c r="A732" s="1" t="s">
        <v>1375</v>
      </c>
      <c r="B732" s="1" t="s">
        <v>1376</v>
      </c>
      <c r="C732" t="s">
        <v>5720</v>
      </c>
      <c r="D732" s="3">
        <v>45.387999999999998</v>
      </c>
      <c r="E732" s="3">
        <v>3459500</v>
      </c>
      <c r="F732" s="3">
        <v>7908200</v>
      </c>
      <c r="G732" s="3"/>
      <c r="H732" s="3"/>
      <c r="I732" s="3">
        <v>13982000</v>
      </c>
      <c r="J732" s="3">
        <v>9831000</v>
      </c>
      <c r="K732" s="3"/>
      <c r="L732" s="3"/>
      <c r="M732" s="3"/>
      <c r="N732" s="3"/>
      <c r="O732" s="3">
        <v>115680</v>
      </c>
      <c r="P732" s="3">
        <v>180270</v>
      </c>
      <c r="Q732" s="3">
        <v>108740</v>
      </c>
      <c r="R732" s="3">
        <v>453680</v>
      </c>
      <c r="S732" s="3"/>
      <c r="T732" s="3"/>
    </row>
    <row r="733" spans="1:20" x14ac:dyDescent="0.25">
      <c r="A733" s="1" t="s">
        <v>1377</v>
      </c>
      <c r="B733" s="1" t="s">
        <v>1378</v>
      </c>
      <c r="C733" t="s">
        <v>5721</v>
      </c>
      <c r="D733" s="3">
        <v>30.427</v>
      </c>
      <c r="E733" s="3">
        <v>2375900</v>
      </c>
      <c r="F733" s="3">
        <v>2482300</v>
      </c>
      <c r="G733" s="3">
        <v>11980000</v>
      </c>
      <c r="H733" s="3">
        <v>7611800</v>
      </c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</row>
    <row r="734" spans="1:20" x14ac:dyDescent="0.25">
      <c r="A734" s="1" t="s">
        <v>1379</v>
      </c>
      <c r="B734" s="1" t="s">
        <v>1380</v>
      </c>
      <c r="C734" t="s">
        <v>5722</v>
      </c>
      <c r="D734" s="3">
        <v>65.766000000000005</v>
      </c>
      <c r="E734" s="3"/>
      <c r="F734" s="3">
        <v>475830</v>
      </c>
      <c r="G734" s="3"/>
      <c r="H734" s="3"/>
      <c r="I734" s="3">
        <v>507640</v>
      </c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</row>
    <row r="735" spans="1:20" x14ac:dyDescent="0.25">
      <c r="A735" s="1" t="s">
        <v>1381</v>
      </c>
      <c r="B735" s="1" t="s">
        <v>1382</v>
      </c>
      <c r="C735" t="s">
        <v>5723</v>
      </c>
      <c r="D735" s="3">
        <v>38.042000000000002</v>
      </c>
      <c r="E735" s="3">
        <v>18552000</v>
      </c>
      <c r="F735" s="3">
        <v>13737000</v>
      </c>
      <c r="G735" s="3">
        <v>2136400</v>
      </c>
      <c r="H735" s="3">
        <v>11502000</v>
      </c>
      <c r="I735" s="3">
        <v>1536600</v>
      </c>
      <c r="J735" s="3">
        <v>1436400</v>
      </c>
      <c r="K735" s="3"/>
      <c r="L735" s="3"/>
      <c r="M735" s="3">
        <v>878350</v>
      </c>
      <c r="N735" s="3">
        <v>797600</v>
      </c>
      <c r="O735" s="3">
        <v>447680</v>
      </c>
      <c r="P735" s="3">
        <v>179250</v>
      </c>
      <c r="Q735" s="3"/>
      <c r="R735" s="3">
        <v>78262</v>
      </c>
      <c r="S735" s="3"/>
      <c r="T735" s="3"/>
    </row>
    <row r="736" spans="1:20" x14ac:dyDescent="0.25">
      <c r="A736" s="1" t="s">
        <v>1383</v>
      </c>
      <c r="B736" s="1" t="s">
        <v>41</v>
      </c>
      <c r="C736" t="s">
        <v>41</v>
      </c>
      <c r="D736" s="3">
        <v>12.214</v>
      </c>
      <c r="E736" s="3">
        <v>3450200000</v>
      </c>
      <c r="F736" s="3">
        <v>3059200000</v>
      </c>
      <c r="G736" s="3">
        <v>113940000</v>
      </c>
      <c r="H736" s="3">
        <v>77751000</v>
      </c>
      <c r="I736" s="3">
        <v>4234800000</v>
      </c>
      <c r="J736" s="3">
        <v>4414400000</v>
      </c>
      <c r="K736" s="3">
        <v>126750000</v>
      </c>
      <c r="L736" s="3">
        <v>203170000</v>
      </c>
      <c r="M736" s="3">
        <v>1655300000</v>
      </c>
      <c r="N736" s="3">
        <v>1534300000</v>
      </c>
      <c r="O736" s="3">
        <v>514050000</v>
      </c>
      <c r="P736" s="3">
        <v>288440000</v>
      </c>
      <c r="Q736" s="3">
        <v>2402300000</v>
      </c>
      <c r="R736" s="3">
        <v>2083300000</v>
      </c>
      <c r="S736" s="3">
        <v>218650000</v>
      </c>
      <c r="T736" s="3">
        <v>184490000</v>
      </c>
    </row>
    <row r="737" spans="1:20" x14ac:dyDescent="0.25">
      <c r="A737" s="1" t="s">
        <v>1384</v>
      </c>
      <c r="B737" s="1" t="s">
        <v>1385</v>
      </c>
      <c r="C737" t="s">
        <v>5724</v>
      </c>
      <c r="D737" s="3">
        <v>14.436</v>
      </c>
      <c r="E737" s="3">
        <v>137130000</v>
      </c>
      <c r="F737" s="3">
        <v>126330000</v>
      </c>
      <c r="G737" s="3">
        <v>288960000</v>
      </c>
      <c r="H737" s="3">
        <v>248540000</v>
      </c>
      <c r="I737" s="3">
        <v>117290000</v>
      </c>
      <c r="J737" s="3">
        <v>155890000</v>
      </c>
      <c r="K737" s="3"/>
      <c r="L737" s="3"/>
      <c r="M737" s="3">
        <v>1357500</v>
      </c>
      <c r="N737" s="3">
        <v>791130</v>
      </c>
      <c r="O737" s="3">
        <v>814180</v>
      </c>
      <c r="P737" s="3">
        <v>459010</v>
      </c>
      <c r="Q737" s="3">
        <v>7588500</v>
      </c>
      <c r="R737" s="3">
        <v>8176000</v>
      </c>
      <c r="S737" s="3"/>
      <c r="T737" s="3"/>
    </row>
    <row r="738" spans="1:20" x14ac:dyDescent="0.25">
      <c r="A738" s="1" t="s">
        <v>1386</v>
      </c>
      <c r="B738" s="1" t="s">
        <v>1387</v>
      </c>
      <c r="C738" t="s">
        <v>5724</v>
      </c>
      <c r="D738" s="3">
        <v>17.27</v>
      </c>
      <c r="E738" s="3">
        <v>340470000</v>
      </c>
      <c r="F738" s="3">
        <v>177250000</v>
      </c>
      <c r="G738" s="3">
        <v>311720000</v>
      </c>
      <c r="H738" s="3">
        <v>112620000</v>
      </c>
      <c r="I738" s="3">
        <v>202080000</v>
      </c>
      <c r="J738" s="3">
        <v>174550000</v>
      </c>
      <c r="K738" s="3"/>
      <c r="L738" s="3"/>
      <c r="M738" s="3">
        <v>2573800</v>
      </c>
      <c r="N738" s="3">
        <v>1870400</v>
      </c>
      <c r="O738" s="3">
        <v>3741600</v>
      </c>
      <c r="P738" s="3">
        <v>3850300</v>
      </c>
      <c r="Q738" s="3">
        <v>39248000</v>
      </c>
      <c r="R738" s="3">
        <v>33700000</v>
      </c>
      <c r="S738" s="3"/>
      <c r="T738" s="3"/>
    </row>
    <row r="739" spans="1:20" x14ac:dyDescent="0.25">
      <c r="A739" s="1" t="s">
        <v>1388</v>
      </c>
      <c r="B739" s="1" t="s">
        <v>1389</v>
      </c>
      <c r="C739" t="s">
        <v>5724</v>
      </c>
      <c r="D739" s="3">
        <v>32.718000000000004</v>
      </c>
      <c r="E739" s="3">
        <v>25741000</v>
      </c>
      <c r="F739" s="3">
        <v>32106000</v>
      </c>
      <c r="G739" s="3">
        <v>46124000</v>
      </c>
      <c r="H739" s="3">
        <v>25232000</v>
      </c>
      <c r="I739" s="3">
        <v>17125000</v>
      </c>
      <c r="J739" s="3">
        <v>18526000</v>
      </c>
      <c r="K739" s="3"/>
      <c r="L739" s="3"/>
      <c r="M739" s="3"/>
      <c r="N739" s="3"/>
      <c r="O739" s="3"/>
      <c r="P739" s="3">
        <v>231920</v>
      </c>
      <c r="Q739" s="3">
        <v>1748700</v>
      </c>
      <c r="R739" s="3">
        <v>1420900</v>
      </c>
      <c r="S739" s="3"/>
      <c r="T739" s="3"/>
    </row>
    <row r="740" spans="1:20" x14ac:dyDescent="0.25">
      <c r="A740" s="1" t="s">
        <v>1390</v>
      </c>
      <c r="B740" s="1" t="s">
        <v>1391</v>
      </c>
      <c r="C740" t="s">
        <v>5725</v>
      </c>
      <c r="D740" s="3">
        <v>163.54</v>
      </c>
      <c r="E740" s="3">
        <v>11815000</v>
      </c>
      <c r="F740" s="3">
        <v>19108000</v>
      </c>
      <c r="G740" s="3">
        <v>106210000</v>
      </c>
      <c r="H740" s="3">
        <v>104620000</v>
      </c>
      <c r="I740" s="3">
        <v>10310000</v>
      </c>
      <c r="J740" s="3">
        <v>8795000</v>
      </c>
      <c r="K740" s="3"/>
      <c r="L740" s="3"/>
      <c r="M740" s="3"/>
      <c r="N740" s="3"/>
      <c r="O740" s="3">
        <v>14392</v>
      </c>
      <c r="P740" s="3"/>
      <c r="Q740" s="3">
        <v>34080</v>
      </c>
      <c r="R740" s="3"/>
      <c r="S740" s="3"/>
      <c r="T740" s="3"/>
    </row>
    <row r="741" spans="1:20" x14ac:dyDescent="0.25">
      <c r="A741" s="1" t="s">
        <v>1392</v>
      </c>
      <c r="B741" s="1" t="s">
        <v>1393</v>
      </c>
      <c r="C741" t="s">
        <v>5726</v>
      </c>
      <c r="D741" s="3">
        <v>27.178999999999998</v>
      </c>
      <c r="E741" s="3">
        <v>63608000</v>
      </c>
      <c r="F741" s="3">
        <v>58570000</v>
      </c>
      <c r="G741" s="3"/>
      <c r="H741" s="3">
        <v>3445600</v>
      </c>
      <c r="I741" s="3"/>
      <c r="J741" s="3">
        <v>555590</v>
      </c>
      <c r="K741" s="3"/>
      <c r="L741" s="3">
        <v>38583</v>
      </c>
      <c r="M741" s="3">
        <v>257040</v>
      </c>
      <c r="N741" s="3">
        <v>340450</v>
      </c>
      <c r="O741" s="3">
        <v>661490</v>
      </c>
      <c r="P741" s="3">
        <v>545020</v>
      </c>
      <c r="Q741" s="3">
        <v>406800</v>
      </c>
      <c r="R741" s="3">
        <v>276340</v>
      </c>
      <c r="S741" s="3">
        <v>1818900</v>
      </c>
      <c r="T741" s="3">
        <v>1436700</v>
      </c>
    </row>
    <row r="742" spans="1:20" x14ac:dyDescent="0.25">
      <c r="A742" s="1" t="s">
        <v>1394</v>
      </c>
      <c r="B742" s="1" t="s">
        <v>1395</v>
      </c>
      <c r="C742" t="s">
        <v>5727</v>
      </c>
      <c r="D742" s="3">
        <v>86.950999999999993</v>
      </c>
      <c r="E742" s="3">
        <v>1487300</v>
      </c>
      <c r="F742" s="3">
        <v>1367200</v>
      </c>
      <c r="G742" s="3">
        <v>164730</v>
      </c>
      <c r="H742" s="3">
        <v>147800</v>
      </c>
      <c r="I742" s="3">
        <v>2708100</v>
      </c>
      <c r="J742" s="3">
        <v>2493400</v>
      </c>
      <c r="K742" s="3"/>
      <c r="L742" s="3"/>
      <c r="M742" s="3"/>
      <c r="N742" s="3"/>
      <c r="O742" s="3"/>
      <c r="P742" s="3">
        <v>14616</v>
      </c>
      <c r="Q742" s="3"/>
      <c r="R742" s="3">
        <v>36533</v>
      </c>
      <c r="S742" s="3"/>
      <c r="T742" s="3"/>
    </row>
    <row r="743" spans="1:20" x14ac:dyDescent="0.25">
      <c r="A743" s="1" t="s">
        <v>1396</v>
      </c>
      <c r="B743" s="1" t="s">
        <v>41</v>
      </c>
      <c r="C743" t="s">
        <v>41</v>
      </c>
      <c r="D743" s="3">
        <v>117.87</v>
      </c>
      <c r="E743" s="3"/>
      <c r="F743" s="3"/>
      <c r="G743" s="3"/>
      <c r="H743" s="3"/>
      <c r="I743" s="3">
        <v>1745900</v>
      </c>
      <c r="J743" s="3">
        <v>597510</v>
      </c>
      <c r="K743" s="3"/>
      <c r="L743" s="3"/>
      <c r="M743" s="3"/>
      <c r="N743" s="3"/>
      <c r="O743" s="3"/>
      <c r="P743" s="3"/>
      <c r="Q743" s="3"/>
      <c r="R743" s="3"/>
      <c r="S743" s="3"/>
      <c r="T743" s="3"/>
    </row>
    <row r="744" spans="1:20" x14ac:dyDescent="0.25">
      <c r="A744" s="1" t="s">
        <v>1397</v>
      </c>
      <c r="B744" s="1" t="s">
        <v>1398</v>
      </c>
      <c r="C744" t="s">
        <v>5728</v>
      </c>
      <c r="D744" s="3">
        <v>36.555999999999997</v>
      </c>
      <c r="E744" s="3">
        <v>45355000</v>
      </c>
      <c r="F744" s="3">
        <v>53002000</v>
      </c>
      <c r="G744" s="3">
        <v>130670000</v>
      </c>
      <c r="H744" s="3">
        <v>102350000</v>
      </c>
      <c r="I744" s="3">
        <v>19548000</v>
      </c>
      <c r="J744" s="3">
        <v>20013000</v>
      </c>
      <c r="K744" s="3">
        <v>43221</v>
      </c>
      <c r="L744" s="3">
        <v>48972</v>
      </c>
      <c r="M744" s="3">
        <v>1974600</v>
      </c>
      <c r="N744" s="3">
        <v>941040</v>
      </c>
      <c r="O744" s="3">
        <v>3020200</v>
      </c>
      <c r="P744" s="3">
        <v>1810800</v>
      </c>
      <c r="Q744" s="3">
        <v>6936500</v>
      </c>
      <c r="R744" s="3">
        <v>4510500</v>
      </c>
      <c r="S744" s="3">
        <v>1346000</v>
      </c>
      <c r="T744" s="3">
        <v>1882000</v>
      </c>
    </row>
    <row r="745" spans="1:20" x14ac:dyDescent="0.25">
      <c r="A745" s="1" t="s">
        <v>1399</v>
      </c>
      <c r="B745" s="1" t="s">
        <v>1400</v>
      </c>
      <c r="C745" t="s">
        <v>5729</v>
      </c>
      <c r="D745" s="3">
        <v>19.818000000000001</v>
      </c>
      <c r="E745" s="3"/>
      <c r="F745" s="3">
        <v>894270</v>
      </c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</row>
    <row r="746" spans="1:20" x14ac:dyDescent="0.25">
      <c r="A746" s="1" t="s">
        <v>1401</v>
      </c>
      <c r="B746" s="1" t="s">
        <v>41</v>
      </c>
      <c r="C746" t="s">
        <v>41</v>
      </c>
      <c r="D746" s="3">
        <v>19.556999999999999</v>
      </c>
      <c r="E746" s="3"/>
      <c r="F746" s="3">
        <v>300360</v>
      </c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>
        <v>367840</v>
      </c>
      <c r="S746" s="3"/>
      <c r="T746" s="3"/>
    </row>
    <row r="747" spans="1:20" x14ac:dyDescent="0.25">
      <c r="A747" s="1" t="s">
        <v>1402</v>
      </c>
      <c r="B747" s="1" t="s">
        <v>482</v>
      </c>
      <c r="C747" t="s">
        <v>5359</v>
      </c>
      <c r="D747" s="3">
        <v>182.4</v>
      </c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>
        <v>8676</v>
      </c>
      <c r="P747" s="3"/>
      <c r="Q747" s="3">
        <v>278860</v>
      </c>
      <c r="R747" s="3">
        <v>200520</v>
      </c>
      <c r="S747" s="3"/>
      <c r="T747" s="3"/>
    </row>
    <row r="748" spans="1:20" x14ac:dyDescent="0.25">
      <c r="A748" s="1" t="s">
        <v>1403</v>
      </c>
      <c r="B748" s="1" t="s">
        <v>41</v>
      </c>
      <c r="C748" t="s">
        <v>41</v>
      </c>
      <c r="D748" s="3">
        <v>26.201000000000001</v>
      </c>
      <c r="E748" s="3"/>
      <c r="F748" s="3"/>
      <c r="G748" s="3"/>
      <c r="H748" s="3"/>
      <c r="I748" s="3"/>
      <c r="J748" s="3"/>
      <c r="K748" s="3"/>
      <c r="L748" s="3"/>
      <c r="M748" s="3"/>
      <c r="N748" s="3">
        <v>49618</v>
      </c>
      <c r="O748" s="3">
        <v>5925500</v>
      </c>
      <c r="P748" s="3">
        <v>5557900</v>
      </c>
      <c r="Q748" s="3">
        <v>6152100</v>
      </c>
      <c r="R748" s="3">
        <v>5546100</v>
      </c>
      <c r="S748" s="3"/>
      <c r="T748" s="3"/>
    </row>
    <row r="749" spans="1:20" x14ac:dyDescent="0.25">
      <c r="A749" s="1" t="s">
        <v>1404</v>
      </c>
      <c r="B749" s="1" t="s">
        <v>1405</v>
      </c>
      <c r="C749" t="s">
        <v>5032</v>
      </c>
      <c r="D749" s="3">
        <v>83.620999999999995</v>
      </c>
      <c r="E749" s="3"/>
      <c r="F749" s="3">
        <v>38933</v>
      </c>
      <c r="G749" s="3">
        <v>52126</v>
      </c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</row>
    <row r="750" spans="1:20" x14ac:dyDescent="0.25">
      <c r="A750" s="1" t="s">
        <v>1406</v>
      </c>
      <c r="B750" s="1" t="s">
        <v>1407</v>
      </c>
      <c r="C750" t="s">
        <v>5730</v>
      </c>
      <c r="D750" s="3">
        <v>45.567999999999998</v>
      </c>
      <c r="E750" s="3">
        <v>1029400</v>
      </c>
      <c r="F750" s="3"/>
      <c r="G750" s="3"/>
      <c r="H750" s="3"/>
      <c r="I750" s="3">
        <v>870860</v>
      </c>
      <c r="J750" s="3">
        <v>2458000</v>
      </c>
      <c r="K750" s="3"/>
      <c r="L750" s="3"/>
      <c r="M750" s="3"/>
      <c r="N750" s="3"/>
      <c r="O750" s="3"/>
      <c r="P750" s="3"/>
      <c r="Q750" s="3">
        <v>50187</v>
      </c>
      <c r="R750" s="3"/>
      <c r="S750" s="3"/>
      <c r="T750" s="3"/>
    </row>
    <row r="751" spans="1:20" x14ac:dyDescent="0.25">
      <c r="A751" s="1" t="s">
        <v>1408</v>
      </c>
      <c r="B751" s="1" t="s">
        <v>1409</v>
      </c>
      <c r="C751" t="s">
        <v>5730</v>
      </c>
      <c r="D751" s="3">
        <v>46.497</v>
      </c>
      <c r="E751" s="3">
        <v>340980</v>
      </c>
      <c r="F751" s="3">
        <v>2802500</v>
      </c>
      <c r="G751" s="3"/>
      <c r="H751" s="3"/>
      <c r="I751" s="3">
        <v>1071000</v>
      </c>
      <c r="J751" s="3">
        <v>1001300</v>
      </c>
      <c r="K751" s="3"/>
      <c r="L751" s="3"/>
      <c r="M751" s="3"/>
      <c r="N751" s="3"/>
      <c r="O751" s="3"/>
      <c r="P751" s="3"/>
      <c r="Q751" s="3"/>
      <c r="R751" s="3"/>
      <c r="S751" s="3"/>
      <c r="T751" s="3"/>
    </row>
    <row r="752" spans="1:20" x14ac:dyDescent="0.25">
      <c r="A752" s="1" t="s">
        <v>1410</v>
      </c>
      <c r="B752" s="1" t="s">
        <v>41</v>
      </c>
      <c r="C752" t="s">
        <v>41</v>
      </c>
      <c r="D752" s="3">
        <v>14.587999999999999</v>
      </c>
      <c r="E752" s="3"/>
      <c r="F752" s="3"/>
      <c r="G752" s="3"/>
      <c r="H752" s="3"/>
      <c r="I752" s="3"/>
      <c r="J752" s="3"/>
      <c r="K752" s="3"/>
      <c r="L752" s="3"/>
      <c r="M752" s="3">
        <v>2200000</v>
      </c>
      <c r="N752" s="3">
        <v>1593700</v>
      </c>
      <c r="O752" s="3">
        <v>162330</v>
      </c>
      <c r="P752" s="3"/>
      <c r="Q752" s="3">
        <v>2367900</v>
      </c>
      <c r="R752" s="3">
        <v>1552200</v>
      </c>
      <c r="S752" s="3">
        <v>266700</v>
      </c>
      <c r="T752" s="3">
        <v>189970</v>
      </c>
    </row>
    <row r="753" spans="1:20" x14ac:dyDescent="0.25">
      <c r="A753" s="1" t="s">
        <v>1411</v>
      </c>
      <c r="B753" s="1" t="s">
        <v>41</v>
      </c>
      <c r="C753" t="s">
        <v>41</v>
      </c>
      <c r="D753" s="3">
        <v>24.239000000000001</v>
      </c>
      <c r="E753" s="3">
        <v>5100100</v>
      </c>
      <c r="F753" s="3">
        <v>18387000</v>
      </c>
      <c r="G753" s="3"/>
      <c r="H753" s="3"/>
      <c r="I753" s="3">
        <v>3661500</v>
      </c>
      <c r="J753" s="3">
        <v>6760500</v>
      </c>
      <c r="K753" s="3"/>
      <c r="L753" s="3"/>
      <c r="M753" s="3">
        <v>254980</v>
      </c>
      <c r="N753" s="3">
        <v>288630</v>
      </c>
      <c r="O753" s="3">
        <v>304540</v>
      </c>
      <c r="P753" s="3">
        <v>313150</v>
      </c>
      <c r="Q753" s="3">
        <v>244450</v>
      </c>
      <c r="R753" s="3">
        <v>377820</v>
      </c>
      <c r="S753" s="3"/>
      <c r="T753" s="3"/>
    </row>
    <row r="754" spans="1:20" x14ac:dyDescent="0.25">
      <c r="A754" s="1" t="s">
        <v>1412</v>
      </c>
      <c r="B754" s="1" t="s">
        <v>1413</v>
      </c>
      <c r="C754" t="s">
        <v>5731</v>
      </c>
      <c r="D754" s="3">
        <v>10.428000000000001</v>
      </c>
      <c r="E754" s="3">
        <v>83747000</v>
      </c>
      <c r="F754" s="3">
        <v>86591000</v>
      </c>
      <c r="G754" s="3">
        <v>76466000</v>
      </c>
      <c r="H754" s="3">
        <v>30196000</v>
      </c>
      <c r="I754" s="3">
        <v>53798000</v>
      </c>
      <c r="J754" s="3">
        <v>58890000</v>
      </c>
      <c r="K754" s="3">
        <v>1050800</v>
      </c>
      <c r="L754" s="3">
        <v>1553100</v>
      </c>
      <c r="M754" s="3">
        <v>6033000</v>
      </c>
      <c r="N754" s="3">
        <v>4431800</v>
      </c>
      <c r="O754" s="3">
        <v>3121000</v>
      </c>
      <c r="P754" s="3">
        <v>1055800</v>
      </c>
      <c r="Q754" s="3">
        <v>17747000</v>
      </c>
      <c r="R754" s="3">
        <v>11346000</v>
      </c>
      <c r="S754" s="3">
        <v>565870</v>
      </c>
      <c r="T754" s="3">
        <v>899230</v>
      </c>
    </row>
    <row r="755" spans="1:20" x14ac:dyDescent="0.25">
      <c r="A755" s="1" t="s">
        <v>1414</v>
      </c>
      <c r="B755" s="1" t="s">
        <v>1415</v>
      </c>
      <c r="C755" t="s">
        <v>5732</v>
      </c>
      <c r="D755" s="3">
        <v>107.99</v>
      </c>
      <c r="E755" s="3">
        <v>182790</v>
      </c>
      <c r="F755" s="3">
        <v>106090</v>
      </c>
      <c r="G755" s="3">
        <v>158010</v>
      </c>
      <c r="H755" s="3">
        <v>12600</v>
      </c>
      <c r="I755" s="3">
        <v>135150</v>
      </c>
      <c r="J755" s="3">
        <v>114650</v>
      </c>
      <c r="K755" s="3"/>
      <c r="L755" s="3"/>
      <c r="M755" s="3">
        <v>194560</v>
      </c>
      <c r="N755" s="3">
        <v>127950</v>
      </c>
      <c r="O755" s="3">
        <v>15672</v>
      </c>
      <c r="P755" s="3">
        <v>13608</v>
      </c>
      <c r="Q755" s="3">
        <v>238950</v>
      </c>
      <c r="R755" s="3">
        <v>171950</v>
      </c>
      <c r="S755" s="3"/>
      <c r="T755" s="3"/>
    </row>
    <row r="756" spans="1:20" x14ac:dyDescent="0.25">
      <c r="A756" s="1" t="s">
        <v>1416</v>
      </c>
      <c r="B756" s="1" t="s">
        <v>41</v>
      </c>
      <c r="C756" t="s">
        <v>41</v>
      </c>
      <c r="D756" s="3">
        <v>30.986999999999998</v>
      </c>
      <c r="E756" s="3"/>
      <c r="F756" s="3"/>
      <c r="G756" s="3"/>
      <c r="H756" s="3">
        <v>1498500</v>
      </c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</row>
    <row r="757" spans="1:20" x14ac:dyDescent="0.25">
      <c r="A757" s="1" t="s">
        <v>1417</v>
      </c>
      <c r="B757" s="1" t="s">
        <v>41</v>
      </c>
      <c r="C757" t="s">
        <v>41</v>
      </c>
      <c r="D757" s="3">
        <v>80.715000000000003</v>
      </c>
      <c r="E757" s="3">
        <v>7383800</v>
      </c>
      <c r="F757" s="3"/>
      <c r="G757" s="3">
        <v>19083000</v>
      </c>
      <c r="H757" s="3">
        <v>15719000</v>
      </c>
      <c r="I757" s="3">
        <v>182040</v>
      </c>
      <c r="J757" s="3">
        <v>282030</v>
      </c>
      <c r="K757" s="3">
        <v>116770</v>
      </c>
      <c r="L757" s="3">
        <v>93893</v>
      </c>
      <c r="M757" s="3">
        <v>163390</v>
      </c>
      <c r="N757" s="3">
        <v>193160</v>
      </c>
      <c r="O757" s="3">
        <v>182120</v>
      </c>
      <c r="P757" s="3">
        <v>206970</v>
      </c>
      <c r="Q757" s="3">
        <v>383120</v>
      </c>
      <c r="R757" s="3">
        <v>99346</v>
      </c>
      <c r="S757" s="3">
        <v>13950</v>
      </c>
      <c r="T757" s="3">
        <v>37687</v>
      </c>
    </row>
    <row r="758" spans="1:20" x14ac:dyDescent="0.25">
      <c r="A758" s="1" t="s">
        <v>1418</v>
      </c>
      <c r="B758" s="1" t="s">
        <v>1419</v>
      </c>
      <c r="C758" t="s">
        <v>5733</v>
      </c>
      <c r="D758" s="3">
        <v>34.453000000000003</v>
      </c>
      <c r="E758" s="3"/>
      <c r="F758" s="3"/>
      <c r="G758" s="3"/>
      <c r="H758" s="3"/>
      <c r="I758" s="3">
        <v>779210</v>
      </c>
      <c r="J758" s="3">
        <v>2833400</v>
      </c>
      <c r="K758" s="3"/>
      <c r="L758" s="3"/>
      <c r="M758" s="3"/>
      <c r="N758" s="3"/>
      <c r="O758" s="3"/>
      <c r="P758" s="3"/>
      <c r="Q758" s="3"/>
      <c r="R758" s="3"/>
      <c r="S758" s="3"/>
      <c r="T758" s="3"/>
    </row>
    <row r="759" spans="1:20" x14ac:dyDescent="0.25">
      <c r="A759" s="1" t="s">
        <v>1420</v>
      </c>
      <c r="B759" s="1" t="s">
        <v>1421</v>
      </c>
      <c r="C759" t="s">
        <v>5734</v>
      </c>
      <c r="D759" s="3">
        <v>71.772999999999996</v>
      </c>
      <c r="E759" s="3"/>
      <c r="F759" s="3"/>
      <c r="G759" s="3">
        <v>14714000</v>
      </c>
      <c r="H759" s="3">
        <v>9055900</v>
      </c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</row>
    <row r="760" spans="1:20" x14ac:dyDescent="0.25">
      <c r="A760" s="1" t="s">
        <v>1422</v>
      </c>
      <c r="B760" s="1" t="s">
        <v>1423</v>
      </c>
      <c r="C760" t="s">
        <v>5735</v>
      </c>
      <c r="D760" s="3">
        <v>31.710999999999999</v>
      </c>
      <c r="E760" s="3">
        <v>38414000</v>
      </c>
      <c r="F760" s="3">
        <v>36652000</v>
      </c>
      <c r="G760" s="3">
        <v>29641000</v>
      </c>
      <c r="H760" s="3">
        <v>25552000</v>
      </c>
      <c r="I760" s="3">
        <v>18692000</v>
      </c>
      <c r="J760" s="3">
        <v>18702000</v>
      </c>
      <c r="K760" s="3">
        <v>404350</v>
      </c>
      <c r="L760" s="3">
        <v>512320</v>
      </c>
      <c r="M760" s="3">
        <v>247480</v>
      </c>
      <c r="N760" s="3">
        <v>209500</v>
      </c>
      <c r="O760" s="3">
        <v>868550</v>
      </c>
      <c r="P760" s="3"/>
      <c r="Q760" s="3">
        <v>803450</v>
      </c>
      <c r="R760" s="3">
        <v>2708100</v>
      </c>
      <c r="S760" s="3">
        <v>77129</v>
      </c>
      <c r="T760" s="3">
        <v>191760</v>
      </c>
    </row>
    <row r="761" spans="1:20" x14ac:dyDescent="0.25">
      <c r="A761" s="1" t="s">
        <v>1424</v>
      </c>
      <c r="B761" s="1" t="s">
        <v>1425</v>
      </c>
      <c r="C761" t="s">
        <v>5736</v>
      </c>
      <c r="D761" s="3">
        <v>26.317</v>
      </c>
      <c r="E761" s="3">
        <v>173650000</v>
      </c>
      <c r="F761" s="3">
        <v>193220000</v>
      </c>
      <c r="G761" s="3">
        <v>8499300</v>
      </c>
      <c r="H761" s="3"/>
      <c r="I761" s="3">
        <v>488870</v>
      </c>
      <c r="J761" s="3">
        <v>641970</v>
      </c>
      <c r="K761" s="3"/>
      <c r="L761" s="3"/>
      <c r="M761" s="3">
        <v>789840</v>
      </c>
      <c r="N761" s="3">
        <v>949380</v>
      </c>
      <c r="O761" s="3">
        <v>49125</v>
      </c>
      <c r="P761" s="3">
        <v>48283</v>
      </c>
      <c r="Q761" s="3"/>
      <c r="R761" s="3"/>
      <c r="S761" s="3"/>
      <c r="T761" s="3"/>
    </row>
    <row r="762" spans="1:20" x14ac:dyDescent="0.25">
      <c r="A762" s="1" t="s">
        <v>1426</v>
      </c>
      <c r="B762" s="1" t="s">
        <v>1427</v>
      </c>
      <c r="C762" t="s">
        <v>5737</v>
      </c>
      <c r="D762" s="3">
        <v>51.472999999999999</v>
      </c>
      <c r="E762" s="3">
        <v>55772000</v>
      </c>
      <c r="F762" s="3">
        <v>57789000</v>
      </c>
      <c r="G762" s="3">
        <v>206120000</v>
      </c>
      <c r="H762" s="3">
        <v>203550000</v>
      </c>
      <c r="I762" s="3">
        <v>8684400</v>
      </c>
      <c r="J762" s="3">
        <v>12278000</v>
      </c>
      <c r="K762" s="3"/>
      <c r="L762" s="3"/>
      <c r="M762" s="3">
        <v>107920</v>
      </c>
      <c r="N762" s="3">
        <v>187820</v>
      </c>
      <c r="O762" s="3">
        <v>231920</v>
      </c>
      <c r="P762" s="3">
        <v>172450</v>
      </c>
      <c r="Q762" s="3"/>
      <c r="R762" s="3"/>
      <c r="S762" s="3"/>
      <c r="T762" s="3"/>
    </row>
    <row r="763" spans="1:20" x14ac:dyDescent="0.25">
      <c r="A763" s="1" t="s">
        <v>1428</v>
      </c>
      <c r="B763" s="1" t="s">
        <v>1429</v>
      </c>
      <c r="C763" t="s">
        <v>5738</v>
      </c>
      <c r="D763" s="3">
        <v>16.667000000000002</v>
      </c>
      <c r="E763" s="3">
        <v>2142700</v>
      </c>
      <c r="F763" s="3">
        <v>3214200</v>
      </c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</row>
    <row r="764" spans="1:20" x14ac:dyDescent="0.25">
      <c r="A764" s="1" t="s">
        <v>1430</v>
      </c>
      <c r="B764" s="1" t="s">
        <v>1431</v>
      </c>
      <c r="C764" t="s">
        <v>5232</v>
      </c>
      <c r="D764" s="3">
        <v>36.622999999999998</v>
      </c>
      <c r="E764" s="3">
        <v>217340000</v>
      </c>
      <c r="F764" s="3">
        <v>176860000</v>
      </c>
      <c r="G764" s="3">
        <v>50374000</v>
      </c>
      <c r="H764" s="3">
        <v>35893000</v>
      </c>
      <c r="I764" s="3">
        <v>80604000</v>
      </c>
      <c r="J764" s="3">
        <v>78177000</v>
      </c>
      <c r="K764" s="3"/>
      <c r="L764" s="3">
        <v>35960</v>
      </c>
      <c r="M764" s="3">
        <v>739990</v>
      </c>
      <c r="N764" s="3">
        <v>558780</v>
      </c>
      <c r="O764" s="3">
        <v>66648</v>
      </c>
      <c r="P764" s="3">
        <v>50755</v>
      </c>
      <c r="Q764" s="3">
        <v>2068000</v>
      </c>
      <c r="R764" s="3">
        <v>1726300</v>
      </c>
      <c r="S764" s="3">
        <v>47425</v>
      </c>
      <c r="T764" s="3"/>
    </row>
    <row r="765" spans="1:20" x14ac:dyDescent="0.25">
      <c r="A765" s="1" t="s">
        <v>1432</v>
      </c>
      <c r="B765" s="1" t="s">
        <v>1433</v>
      </c>
      <c r="C765" t="s">
        <v>5033</v>
      </c>
      <c r="D765" s="3">
        <v>276.89</v>
      </c>
      <c r="E765" s="3"/>
      <c r="F765" s="3"/>
      <c r="G765" s="3"/>
      <c r="H765" s="3"/>
      <c r="I765" s="3">
        <v>21413</v>
      </c>
      <c r="J765" s="3"/>
      <c r="K765" s="3"/>
      <c r="L765" s="3"/>
      <c r="M765" s="3"/>
      <c r="N765" s="3"/>
      <c r="O765" s="3">
        <v>12433</v>
      </c>
      <c r="P765" s="3">
        <v>17225</v>
      </c>
      <c r="Q765" s="3">
        <v>267750</v>
      </c>
      <c r="R765" s="3">
        <v>401230</v>
      </c>
      <c r="S765" s="3"/>
      <c r="T765" s="3"/>
    </row>
    <row r="766" spans="1:20" x14ac:dyDescent="0.25">
      <c r="A766" s="1" t="s">
        <v>1434</v>
      </c>
      <c r="B766" s="1" t="s">
        <v>1435</v>
      </c>
      <c r="C766" t="s">
        <v>5033</v>
      </c>
      <c r="D766" s="3">
        <v>217.98</v>
      </c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>
        <v>299640</v>
      </c>
      <c r="R766" s="3">
        <v>465730</v>
      </c>
      <c r="S766" s="3"/>
      <c r="T766" s="3"/>
    </row>
    <row r="767" spans="1:20" x14ac:dyDescent="0.25">
      <c r="A767" s="1" t="s">
        <v>1436</v>
      </c>
      <c r="B767" s="1" t="s">
        <v>1437</v>
      </c>
      <c r="C767" t="s">
        <v>5739</v>
      </c>
      <c r="D767" s="3">
        <v>55.524999999999999</v>
      </c>
      <c r="E767" s="3">
        <v>28640000</v>
      </c>
      <c r="F767" s="3">
        <v>49542000</v>
      </c>
      <c r="G767" s="3">
        <v>12598000</v>
      </c>
      <c r="H767" s="3">
        <v>16440000</v>
      </c>
      <c r="I767" s="3">
        <v>78666000</v>
      </c>
      <c r="J767" s="3">
        <v>96216000</v>
      </c>
      <c r="K767" s="3"/>
      <c r="L767" s="3"/>
      <c r="M767" s="3">
        <v>163610</v>
      </c>
      <c r="N767" s="3">
        <v>200720</v>
      </c>
      <c r="O767" s="3">
        <v>82028</v>
      </c>
      <c r="P767" s="3">
        <v>93165</v>
      </c>
      <c r="Q767" s="3">
        <v>2309700</v>
      </c>
      <c r="R767" s="3">
        <v>1105500</v>
      </c>
      <c r="S767" s="3"/>
      <c r="T767" s="3"/>
    </row>
    <row r="768" spans="1:20" x14ac:dyDescent="0.25">
      <c r="A768" s="1" t="s">
        <v>1438</v>
      </c>
      <c r="B768" s="1" t="s">
        <v>1439</v>
      </c>
      <c r="C768" t="s">
        <v>5740</v>
      </c>
      <c r="D768" s="3">
        <v>72.656000000000006</v>
      </c>
      <c r="E768" s="3">
        <v>297070000</v>
      </c>
      <c r="F768" s="3">
        <v>292740000</v>
      </c>
      <c r="G768" s="3">
        <v>300410000</v>
      </c>
      <c r="H768" s="3">
        <v>219290000</v>
      </c>
      <c r="I768" s="3">
        <v>203780000</v>
      </c>
      <c r="J768" s="3">
        <v>183170000</v>
      </c>
      <c r="K768" s="3">
        <v>150650</v>
      </c>
      <c r="L768" s="3">
        <v>116980</v>
      </c>
      <c r="M768" s="3">
        <v>2572800</v>
      </c>
      <c r="N768" s="3">
        <v>2137300</v>
      </c>
      <c r="O768" s="3">
        <v>3390100</v>
      </c>
      <c r="P768" s="3">
        <v>3979700</v>
      </c>
      <c r="Q768" s="3">
        <v>23117000</v>
      </c>
      <c r="R768" s="3">
        <v>26447000</v>
      </c>
      <c r="S768" s="3">
        <v>239510</v>
      </c>
      <c r="T768" s="3">
        <v>261790</v>
      </c>
    </row>
    <row r="769" spans="1:20" x14ac:dyDescent="0.25">
      <c r="A769" s="1" t="s">
        <v>1440</v>
      </c>
      <c r="B769" s="1" t="s">
        <v>1441</v>
      </c>
      <c r="C769" t="s">
        <v>5741</v>
      </c>
      <c r="D769" s="3">
        <v>165.02</v>
      </c>
      <c r="E769" s="3">
        <v>1688300</v>
      </c>
      <c r="F769" s="3">
        <v>740320</v>
      </c>
      <c r="G769" s="3"/>
      <c r="H769" s="3"/>
      <c r="I769" s="3">
        <v>6058700</v>
      </c>
      <c r="J769" s="3">
        <v>6027600</v>
      </c>
      <c r="K769" s="3"/>
      <c r="L769" s="3"/>
      <c r="M769" s="3"/>
      <c r="N769" s="3"/>
      <c r="O769" s="3"/>
      <c r="P769" s="3"/>
      <c r="Q769" s="3"/>
      <c r="R769" s="3"/>
      <c r="S769" s="3"/>
      <c r="T769" s="3"/>
    </row>
    <row r="770" spans="1:20" x14ac:dyDescent="0.25">
      <c r="A770" s="1" t="s">
        <v>1442</v>
      </c>
      <c r="B770" s="1" t="s">
        <v>1443</v>
      </c>
      <c r="C770" t="s">
        <v>5742</v>
      </c>
      <c r="D770" s="3">
        <v>61.162999999999997</v>
      </c>
      <c r="E770" s="3">
        <v>2501700</v>
      </c>
      <c r="F770" s="3">
        <v>2675800</v>
      </c>
      <c r="G770" s="3">
        <v>29503000</v>
      </c>
      <c r="H770" s="3">
        <v>26914000</v>
      </c>
      <c r="I770" s="3">
        <v>9517000</v>
      </c>
      <c r="J770" s="3">
        <v>7816800</v>
      </c>
      <c r="K770" s="3"/>
      <c r="L770" s="3"/>
      <c r="M770" s="3"/>
      <c r="N770" s="3"/>
      <c r="O770" s="3"/>
      <c r="P770" s="3">
        <v>53888</v>
      </c>
      <c r="Q770" s="3">
        <v>201900</v>
      </c>
      <c r="R770" s="3">
        <v>106780</v>
      </c>
      <c r="S770" s="3"/>
      <c r="T770" s="3"/>
    </row>
    <row r="771" spans="1:20" x14ac:dyDescent="0.25">
      <c r="A771" s="1" t="s">
        <v>1444</v>
      </c>
      <c r="B771" s="1" t="s">
        <v>1445</v>
      </c>
      <c r="C771" t="s">
        <v>5743</v>
      </c>
      <c r="D771" s="3">
        <v>34.811</v>
      </c>
      <c r="E771" s="3">
        <v>5898100</v>
      </c>
      <c r="F771" s="3">
        <v>14445000</v>
      </c>
      <c r="G771" s="3"/>
      <c r="H771" s="3"/>
      <c r="I771" s="3"/>
      <c r="J771" s="3"/>
      <c r="K771" s="3">
        <v>917560</v>
      </c>
      <c r="L771" s="3">
        <v>944300</v>
      </c>
      <c r="M771" s="3">
        <v>4329800</v>
      </c>
      <c r="N771" s="3">
        <v>3054100</v>
      </c>
      <c r="O771" s="3">
        <v>414650</v>
      </c>
      <c r="P771" s="3">
        <v>298450</v>
      </c>
      <c r="Q771" s="3">
        <v>13268000</v>
      </c>
      <c r="R771" s="3">
        <v>15634000</v>
      </c>
      <c r="S771" s="3">
        <v>854570</v>
      </c>
      <c r="T771" s="3">
        <v>908830</v>
      </c>
    </row>
    <row r="772" spans="1:20" x14ac:dyDescent="0.25">
      <c r="A772" s="1" t="s">
        <v>1446</v>
      </c>
      <c r="B772" s="1" t="s">
        <v>1447</v>
      </c>
      <c r="C772" t="s">
        <v>5744</v>
      </c>
      <c r="D772" s="3">
        <v>35.281999999999996</v>
      </c>
      <c r="E772" s="3"/>
      <c r="F772" s="3">
        <v>1343600</v>
      </c>
      <c r="G772" s="3">
        <v>43429000</v>
      </c>
      <c r="H772" s="3">
        <v>18123000</v>
      </c>
      <c r="I772" s="3">
        <v>1546700</v>
      </c>
      <c r="J772" s="3">
        <v>1242300</v>
      </c>
      <c r="K772" s="3"/>
      <c r="L772" s="3"/>
      <c r="M772" s="3"/>
      <c r="N772" s="3"/>
      <c r="O772" s="3"/>
      <c r="P772" s="3"/>
      <c r="Q772" s="3">
        <v>1060500</v>
      </c>
      <c r="R772" s="3"/>
      <c r="S772" s="3"/>
      <c r="T772" s="3"/>
    </row>
    <row r="773" spans="1:20" x14ac:dyDescent="0.25">
      <c r="A773" s="1" t="s">
        <v>1448</v>
      </c>
      <c r="B773" s="1" t="s">
        <v>1449</v>
      </c>
      <c r="C773" t="s">
        <v>5745</v>
      </c>
      <c r="D773" s="3">
        <v>23.75</v>
      </c>
      <c r="E773" s="3">
        <v>3629300</v>
      </c>
      <c r="F773" s="3">
        <v>2919300</v>
      </c>
      <c r="G773" s="3"/>
      <c r="H773" s="3"/>
      <c r="I773" s="3"/>
      <c r="J773" s="3"/>
      <c r="K773" s="3"/>
      <c r="L773" s="3"/>
      <c r="M773" s="3"/>
      <c r="N773" s="3"/>
      <c r="O773" s="3"/>
      <c r="P773" s="3">
        <v>182190</v>
      </c>
      <c r="Q773" s="3">
        <v>182710</v>
      </c>
      <c r="R773" s="3">
        <v>97183</v>
      </c>
      <c r="S773" s="3"/>
      <c r="T773" s="3"/>
    </row>
    <row r="774" spans="1:20" x14ac:dyDescent="0.25">
      <c r="A774" s="1" t="s">
        <v>1450</v>
      </c>
      <c r="B774" s="1" t="s">
        <v>1451</v>
      </c>
      <c r="C774" t="s">
        <v>5746</v>
      </c>
      <c r="D774" s="3">
        <v>137.63</v>
      </c>
      <c r="E774" s="3">
        <v>595960</v>
      </c>
      <c r="F774" s="3">
        <v>631330</v>
      </c>
      <c r="G774" s="3">
        <v>1177400</v>
      </c>
      <c r="H774" s="3">
        <v>714370</v>
      </c>
      <c r="I774" s="3">
        <v>631200</v>
      </c>
      <c r="J774" s="3">
        <v>1730200</v>
      </c>
      <c r="K774" s="3"/>
      <c r="L774" s="3"/>
      <c r="M774" s="3"/>
      <c r="N774" s="3"/>
      <c r="O774" s="3"/>
      <c r="P774" s="3"/>
      <c r="Q774" s="3"/>
      <c r="R774" s="3"/>
      <c r="S774" s="3"/>
      <c r="T774" s="3"/>
    </row>
    <row r="775" spans="1:20" x14ac:dyDescent="0.25">
      <c r="A775" s="1" t="s">
        <v>1452</v>
      </c>
      <c r="B775" s="1" t="s">
        <v>1453</v>
      </c>
      <c r="C775" t="s">
        <v>5747</v>
      </c>
      <c r="D775" s="3">
        <v>84.778999999999996</v>
      </c>
      <c r="E775" s="3">
        <v>56273</v>
      </c>
      <c r="F775" s="3">
        <v>56742</v>
      </c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>
        <v>45123</v>
      </c>
      <c r="S775" s="3"/>
      <c r="T775" s="3"/>
    </row>
    <row r="776" spans="1:20" x14ac:dyDescent="0.25">
      <c r="A776" s="1" t="s">
        <v>1454</v>
      </c>
      <c r="B776" s="1" t="s">
        <v>1455</v>
      </c>
      <c r="C776" t="s">
        <v>5748</v>
      </c>
      <c r="D776" s="3">
        <v>144.9</v>
      </c>
      <c r="E776" s="3">
        <v>78644000</v>
      </c>
      <c r="F776" s="3">
        <v>61754000</v>
      </c>
      <c r="G776" s="3">
        <v>69678000</v>
      </c>
      <c r="H776" s="3">
        <v>66142000</v>
      </c>
      <c r="I776" s="3">
        <v>17293000</v>
      </c>
      <c r="J776" s="3">
        <v>16458000</v>
      </c>
      <c r="K776" s="3"/>
      <c r="L776" s="3"/>
      <c r="M776" s="3">
        <v>208370</v>
      </c>
      <c r="N776" s="3">
        <v>249580</v>
      </c>
      <c r="O776" s="3">
        <v>114490</v>
      </c>
      <c r="P776" s="3">
        <v>77816</v>
      </c>
      <c r="Q776" s="3">
        <v>492750</v>
      </c>
      <c r="R776" s="3">
        <v>263990</v>
      </c>
      <c r="S776" s="3"/>
      <c r="T776" s="3"/>
    </row>
    <row r="777" spans="1:20" x14ac:dyDescent="0.25">
      <c r="A777" s="1" t="s">
        <v>1456</v>
      </c>
      <c r="B777" s="1" t="s">
        <v>1457</v>
      </c>
      <c r="C777" t="s">
        <v>5749</v>
      </c>
      <c r="D777" s="3">
        <v>12.486000000000001</v>
      </c>
      <c r="E777" s="3"/>
      <c r="F777" s="3"/>
      <c r="G777" s="3"/>
      <c r="H777" s="3"/>
      <c r="I777" s="3">
        <v>2236800</v>
      </c>
      <c r="J777" s="3">
        <v>1643800</v>
      </c>
      <c r="K777" s="3"/>
      <c r="L777" s="3">
        <v>366940</v>
      </c>
      <c r="M777" s="3">
        <v>123630</v>
      </c>
      <c r="N777" s="3">
        <v>141150</v>
      </c>
      <c r="O777" s="3">
        <v>172360</v>
      </c>
      <c r="P777" s="3">
        <v>160620</v>
      </c>
      <c r="Q777" s="3"/>
      <c r="R777" s="3"/>
      <c r="S777" s="3">
        <v>127350</v>
      </c>
      <c r="T777" s="3">
        <v>86683</v>
      </c>
    </row>
    <row r="778" spans="1:20" x14ac:dyDescent="0.25">
      <c r="A778" s="1" t="s">
        <v>1458</v>
      </c>
      <c r="B778" s="1" t="s">
        <v>1459</v>
      </c>
      <c r="C778" t="s">
        <v>5750</v>
      </c>
      <c r="D778" s="3">
        <v>55.259</v>
      </c>
      <c r="E778" s="3">
        <v>5140200</v>
      </c>
      <c r="F778" s="3">
        <v>2901700</v>
      </c>
      <c r="G778" s="3">
        <v>6283700</v>
      </c>
      <c r="H778" s="3">
        <v>9081600</v>
      </c>
      <c r="I778" s="3">
        <v>18007000</v>
      </c>
      <c r="J778" s="3">
        <v>15984000</v>
      </c>
      <c r="K778" s="3"/>
      <c r="L778" s="3"/>
      <c r="M778" s="3"/>
      <c r="N778" s="3"/>
      <c r="O778" s="3"/>
      <c r="P778" s="3"/>
      <c r="Q778" s="3">
        <v>235540</v>
      </c>
      <c r="R778" s="3">
        <v>87048</v>
      </c>
      <c r="S778" s="3"/>
      <c r="T778" s="3"/>
    </row>
    <row r="779" spans="1:20" x14ac:dyDescent="0.25">
      <c r="A779" s="1" t="s">
        <v>1460</v>
      </c>
      <c r="B779" s="1" t="s">
        <v>1461</v>
      </c>
      <c r="C779" t="s">
        <v>5751</v>
      </c>
      <c r="D779" s="3">
        <v>34.322000000000003</v>
      </c>
      <c r="E779" s="3">
        <v>14926000</v>
      </c>
      <c r="F779" s="3">
        <v>22164000</v>
      </c>
      <c r="G779" s="3">
        <v>2008500</v>
      </c>
      <c r="H779" s="3">
        <v>7385200</v>
      </c>
      <c r="I779" s="3">
        <v>12608000</v>
      </c>
      <c r="J779" s="3">
        <v>11932000</v>
      </c>
      <c r="K779" s="3"/>
      <c r="L779" s="3"/>
      <c r="M779" s="3"/>
      <c r="N779" s="3"/>
      <c r="O779" s="3"/>
      <c r="P779" s="3"/>
      <c r="Q779" s="3"/>
      <c r="R779" s="3">
        <v>219890</v>
      </c>
      <c r="S779" s="3"/>
      <c r="T779" s="3"/>
    </row>
    <row r="780" spans="1:20" x14ac:dyDescent="0.25">
      <c r="A780" s="1" t="s">
        <v>1462</v>
      </c>
      <c r="B780" s="1" t="s">
        <v>1463</v>
      </c>
      <c r="C780" t="s">
        <v>5752</v>
      </c>
      <c r="D780" s="3">
        <v>97.171999999999997</v>
      </c>
      <c r="E780" s="3">
        <v>37484</v>
      </c>
      <c r="F780" s="3"/>
      <c r="G780" s="3">
        <v>258320</v>
      </c>
      <c r="H780" s="3">
        <v>157810</v>
      </c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</row>
    <row r="781" spans="1:20" x14ac:dyDescent="0.25">
      <c r="A781" s="1" t="s">
        <v>1464</v>
      </c>
      <c r="B781" s="1" t="s">
        <v>1465</v>
      </c>
      <c r="C781" t="s">
        <v>5753</v>
      </c>
      <c r="D781" s="3">
        <v>196.78</v>
      </c>
      <c r="E781" s="3"/>
      <c r="F781" s="3"/>
      <c r="G781" s="3"/>
      <c r="H781" s="3"/>
      <c r="I781" s="3"/>
      <c r="J781" s="3"/>
      <c r="K781" s="3"/>
      <c r="L781" s="3"/>
      <c r="M781" s="3">
        <v>56523</v>
      </c>
      <c r="N781" s="3">
        <v>12417</v>
      </c>
      <c r="O781" s="3">
        <v>11364</v>
      </c>
      <c r="P781" s="3">
        <v>12393</v>
      </c>
      <c r="Q781" s="3">
        <v>42811</v>
      </c>
      <c r="R781" s="3">
        <v>11178</v>
      </c>
      <c r="S781" s="3"/>
      <c r="T781" s="3"/>
    </row>
    <row r="782" spans="1:20" x14ac:dyDescent="0.25">
      <c r="A782" s="1" t="s">
        <v>1466</v>
      </c>
      <c r="B782" s="1" t="s">
        <v>1467</v>
      </c>
      <c r="C782" t="s">
        <v>5034</v>
      </c>
      <c r="D782" s="3">
        <v>110.92</v>
      </c>
      <c r="E782" s="3"/>
      <c r="F782" s="3"/>
      <c r="G782" s="3"/>
      <c r="H782" s="3"/>
      <c r="I782" s="3">
        <v>5702300</v>
      </c>
      <c r="J782" s="3">
        <v>3405900</v>
      </c>
      <c r="K782" s="3"/>
      <c r="L782" s="3"/>
      <c r="M782" s="3"/>
      <c r="N782" s="3"/>
      <c r="O782" s="3"/>
      <c r="P782" s="3"/>
      <c r="Q782" s="3"/>
      <c r="R782" s="3"/>
      <c r="S782" s="3"/>
      <c r="T782" s="3"/>
    </row>
    <row r="783" spans="1:20" x14ac:dyDescent="0.25">
      <c r="A783" s="1" t="s">
        <v>1468</v>
      </c>
      <c r="B783" s="1" t="s">
        <v>1469</v>
      </c>
      <c r="C783" t="s">
        <v>5754</v>
      </c>
      <c r="D783" s="3">
        <v>28.588999999999999</v>
      </c>
      <c r="E783" s="3"/>
      <c r="F783" s="3">
        <v>5884800</v>
      </c>
      <c r="G783" s="3"/>
      <c r="H783" s="3"/>
      <c r="I783" s="3">
        <v>2652800</v>
      </c>
      <c r="J783" s="3">
        <v>2128800</v>
      </c>
      <c r="K783" s="3"/>
      <c r="L783" s="3"/>
      <c r="M783" s="3"/>
      <c r="N783" s="3"/>
      <c r="O783" s="3"/>
      <c r="P783" s="3"/>
      <c r="Q783" s="3"/>
      <c r="R783" s="3">
        <v>186760</v>
      </c>
      <c r="S783" s="3"/>
      <c r="T783" s="3"/>
    </row>
    <row r="784" spans="1:20" x14ac:dyDescent="0.25">
      <c r="A784" s="1" t="s">
        <v>1470</v>
      </c>
      <c r="B784" s="1" t="s">
        <v>1415</v>
      </c>
      <c r="C784" t="s">
        <v>5732</v>
      </c>
      <c r="D784" s="3">
        <v>157.5</v>
      </c>
      <c r="E784" s="3"/>
      <c r="F784" s="3">
        <v>639400</v>
      </c>
      <c r="G784" s="3"/>
      <c r="H784" s="3"/>
      <c r="I784" s="3"/>
      <c r="J784" s="3"/>
      <c r="K784" s="3">
        <v>16308</v>
      </c>
      <c r="L784" s="3"/>
      <c r="M784" s="3">
        <v>25623</v>
      </c>
      <c r="N784" s="3">
        <v>18052</v>
      </c>
      <c r="O784" s="3"/>
      <c r="P784" s="3"/>
      <c r="Q784" s="3">
        <v>234550</v>
      </c>
      <c r="R784" s="3">
        <v>97688</v>
      </c>
      <c r="S784" s="3"/>
      <c r="T784" s="3"/>
    </row>
    <row r="785" spans="1:20" x14ac:dyDescent="0.25">
      <c r="A785" s="1" t="s">
        <v>1471</v>
      </c>
      <c r="B785" s="1" t="s">
        <v>1472</v>
      </c>
      <c r="C785" t="s">
        <v>5755</v>
      </c>
      <c r="D785" s="3">
        <v>35.442999999999998</v>
      </c>
      <c r="E785" s="3">
        <v>142400000</v>
      </c>
      <c r="F785" s="3">
        <v>162710000</v>
      </c>
      <c r="G785" s="3">
        <v>551870000</v>
      </c>
      <c r="H785" s="3">
        <v>536580000</v>
      </c>
      <c r="I785" s="3">
        <v>322130000</v>
      </c>
      <c r="J785" s="3">
        <v>327480000</v>
      </c>
      <c r="K785" s="3"/>
      <c r="L785" s="3"/>
      <c r="M785" s="3">
        <v>719000</v>
      </c>
      <c r="N785" s="3">
        <v>603360</v>
      </c>
      <c r="O785" s="3">
        <v>2107800</v>
      </c>
      <c r="P785" s="3">
        <v>424640</v>
      </c>
      <c r="Q785" s="3">
        <v>4424300</v>
      </c>
      <c r="R785" s="3">
        <v>5233200</v>
      </c>
      <c r="S785" s="3"/>
      <c r="T785" s="3"/>
    </row>
    <row r="786" spans="1:20" x14ac:dyDescent="0.25">
      <c r="A786" s="1" t="s">
        <v>1473</v>
      </c>
      <c r="B786" s="1" t="s">
        <v>1474</v>
      </c>
      <c r="C786" t="s">
        <v>5756</v>
      </c>
      <c r="D786" s="3">
        <v>90.158000000000001</v>
      </c>
      <c r="E786" s="3">
        <v>5145100</v>
      </c>
      <c r="F786" s="3">
        <v>3402500</v>
      </c>
      <c r="G786" s="3">
        <v>1648700</v>
      </c>
      <c r="H786" s="3">
        <v>3499300</v>
      </c>
      <c r="I786" s="3">
        <v>11244000</v>
      </c>
      <c r="J786" s="3">
        <v>10136000</v>
      </c>
      <c r="K786" s="3"/>
      <c r="L786" s="3"/>
      <c r="M786" s="3"/>
      <c r="N786" s="3"/>
      <c r="O786" s="3">
        <v>48141</v>
      </c>
      <c r="P786" s="3"/>
      <c r="Q786" s="3"/>
      <c r="R786" s="3">
        <v>123450</v>
      </c>
      <c r="S786" s="3"/>
      <c r="T786" s="3"/>
    </row>
    <row r="787" spans="1:20" x14ac:dyDescent="0.25">
      <c r="A787" s="1" t="s">
        <v>1475</v>
      </c>
      <c r="B787" s="1" t="s">
        <v>1476</v>
      </c>
      <c r="C787" t="s">
        <v>5757</v>
      </c>
      <c r="D787" s="3">
        <v>41.572000000000003</v>
      </c>
      <c r="E787" s="3">
        <v>609810</v>
      </c>
      <c r="F787" s="3">
        <v>1111300</v>
      </c>
      <c r="G787" s="3">
        <v>130990</v>
      </c>
      <c r="H787" s="3">
        <v>2493700</v>
      </c>
      <c r="I787" s="3">
        <v>1347600</v>
      </c>
      <c r="J787" s="3">
        <v>766510</v>
      </c>
      <c r="K787" s="3"/>
      <c r="L787" s="3"/>
      <c r="M787" s="3"/>
      <c r="N787" s="3"/>
      <c r="O787" s="3"/>
      <c r="P787" s="3"/>
      <c r="Q787" s="3"/>
      <c r="R787" s="3"/>
      <c r="S787" s="3"/>
      <c r="T787" s="3"/>
    </row>
    <row r="788" spans="1:20" x14ac:dyDescent="0.25">
      <c r="A788" s="1" t="s">
        <v>1477</v>
      </c>
      <c r="B788" s="1" t="s">
        <v>1478</v>
      </c>
      <c r="C788" t="s">
        <v>5758</v>
      </c>
      <c r="D788" s="3">
        <v>113.38</v>
      </c>
      <c r="E788" s="3">
        <v>61707</v>
      </c>
      <c r="F788" s="3">
        <v>100210</v>
      </c>
      <c r="G788" s="3">
        <v>55676000</v>
      </c>
      <c r="H788" s="3">
        <v>34525000</v>
      </c>
      <c r="I788" s="3"/>
      <c r="J788" s="3"/>
      <c r="K788" s="3"/>
      <c r="L788" s="3"/>
      <c r="M788" s="3"/>
      <c r="N788" s="3"/>
      <c r="O788" s="3">
        <v>165400</v>
      </c>
      <c r="P788" s="3">
        <v>192640</v>
      </c>
      <c r="Q788" s="3"/>
      <c r="R788" s="3">
        <v>131530</v>
      </c>
      <c r="S788" s="3"/>
      <c r="T788" s="3"/>
    </row>
    <row r="789" spans="1:20" x14ac:dyDescent="0.25">
      <c r="A789" s="1" t="s">
        <v>1479</v>
      </c>
      <c r="B789" s="1" t="s">
        <v>1480</v>
      </c>
      <c r="C789" t="s">
        <v>5759</v>
      </c>
      <c r="D789" s="3">
        <v>22.026</v>
      </c>
      <c r="E789" s="3">
        <v>22045000</v>
      </c>
      <c r="F789" s="3">
        <v>19228000</v>
      </c>
      <c r="G789" s="3">
        <v>1234700</v>
      </c>
      <c r="H789" s="3">
        <v>4472100</v>
      </c>
      <c r="I789" s="3">
        <v>11378000</v>
      </c>
      <c r="J789" s="3">
        <v>6773400</v>
      </c>
      <c r="K789" s="3">
        <v>119190</v>
      </c>
      <c r="L789" s="3">
        <v>230480</v>
      </c>
      <c r="M789" s="3">
        <v>1848800</v>
      </c>
      <c r="N789" s="3">
        <v>1558800</v>
      </c>
      <c r="O789" s="3">
        <v>1241000</v>
      </c>
      <c r="P789" s="3">
        <v>324880</v>
      </c>
      <c r="Q789" s="3">
        <v>3559100</v>
      </c>
      <c r="R789" s="3">
        <v>3973900</v>
      </c>
      <c r="S789" s="3"/>
      <c r="T789" s="3"/>
    </row>
    <row r="790" spans="1:20" x14ac:dyDescent="0.25">
      <c r="A790" s="1" t="s">
        <v>1481</v>
      </c>
      <c r="B790" s="1" t="s">
        <v>1482</v>
      </c>
      <c r="C790" t="s">
        <v>5760</v>
      </c>
      <c r="D790" s="3">
        <v>23.434999999999999</v>
      </c>
      <c r="E790" s="3">
        <v>164860000</v>
      </c>
      <c r="F790" s="3">
        <v>139300000</v>
      </c>
      <c r="G790" s="3">
        <v>125620000</v>
      </c>
      <c r="H790" s="3">
        <v>128350000</v>
      </c>
      <c r="I790" s="3">
        <v>189020000</v>
      </c>
      <c r="J790" s="3">
        <v>223650000</v>
      </c>
      <c r="K790" s="3"/>
      <c r="L790" s="3"/>
      <c r="M790" s="3">
        <v>739070</v>
      </c>
      <c r="N790" s="3">
        <v>918290</v>
      </c>
      <c r="O790" s="3">
        <v>457420</v>
      </c>
      <c r="P790" s="3">
        <v>391750</v>
      </c>
      <c r="Q790" s="3">
        <v>3321600</v>
      </c>
      <c r="R790" s="3">
        <v>2178000</v>
      </c>
      <c r="S790" s="3"/>
      <c r="T790" s="3"/>
    </row>
    <row r="791" spans="1:20" x14ac:dyDescent="0.25">
      <c r="A791" s="1" t="s">
        <v>1483</v>
      </c>
      <c r="B791" s="1" t="s">
        <v>1484</v>
      </c>
      <c r="C791" t="s">
        <v>5761</v>
      </c>
      <c r="D791" s="3">
        <v>100.7</v>
      </c>
      <c r="E791" s="3">
        <v>4601500</v>
      </c>
      <c r="F791" s="3">
        <v>260330</v>
      </c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</row>
    <row r="792" spans="1:20" x14ac:dyDescent="0.25">
      <c r="A792" s="1" t="s">
        <v>1485</v>
      </c>
      <c r="B792" s="1" t="s">
        <v>1486</v>
      </c>
      <c r="C792" t="s">
        <v>5762</v>
      </c>
      <c r="D792" s="3">
        <v>72.802999999999997</v>
      </c>
      <c r="E792" s="3">
        <v>5847900</v>
      </c>
      <c r="F792" s="3">
        <v>4432200</v>
      </c>
      <c r="G792" s="3">
        <v>4782200</v>
      </c>
      <c r="H792" s="3">
        <v>2297200</v>
      </c>
      <c r="I792" s="3">
        <v>225410</v>
      </c>
      <c r="J792" s="3">
        <v>211870</v>
      </c>
      <c r="K792" s="3">
        <v>426240</v>
      </c>
      <c r="L792" s="3">
        <v>703560</v>
      </c>
      <c r="M792" s="3">
        <v>1023700</v>
      </c>
      <c r="N792" s="3">
        <v>1056300</v>
      </c>
      <c r="O792" s="3">
        <v>135150</v>
      </c>
      <c r="P792" s="3">
        <v>30167</v>
      </c>
      <c r="Q792" s="3"/>
      <c r="R792" s="3"/>
      <c r="S792" s="3">
        <v>660320</v>
      </c>
      <c r="T792" s="3">
        <v>593950</v>
      </c>
    </row>
    <row r="793" spans="1:20" x14ac:dyDescent="0.25">
      <c r="A793" s="1" t="s">
        <v>1487</v>
      </c>
      <c r="B793" s="1" t="s">
        <v>1488</v>
      </c>
      <c r="C793" t="s">
        <v>5763</v>
      </c>
      <c r="D793" s="3">
        <v>101.32</v>
      </c>
      <c r="E793" s="3">
        <v>2943900</v>
      </c>
      <c r="F793" s="3">
        <v>2546500</v>
      </c>
      <c r="G793" s="3">
        <v>2922800</v>
      </c>
      <c r="H793" s="3">
        <v>1464300</v>
      </c>
      <c r="I793" s="3">
        <v>4906300</v>
      </c>
      <c r="J793" s="3">
        <v>2946200</v>
      </c>
      <c r="K793" s="3"/>
      <c r="L793" s="3"/>
      <c r="M793" s="3"/>
      <c r="N793" s="3"/>
      <c r="O793" s="3"/>
      <c r="P793" s="3"/>
      <c r="Q793" s="3"/>
      <c r="R793" s="3"/>
      <c r="S793" s="3"/>
      <c r="T793" s="3"/>
    </row>
    <row r="794" spans="1:20" x14ac:dyDescent="0.25">
      <c r="A794" s="1" t="s">
        <v>1489</v>
      </c>
      <c r="B794" s="1" t="s">
        <v>1490</v>
      </c>
      <c r="C794" t="s">
        <v>5764</v>
      </c>
      <c r="D794" s="3">
        <v>128.71</v>
      </c>
      <c r="E794" s="3">
        <v>7813900</v>
      </c>
      <c r="F794" s="3">
        <v>7192900</v>
      </c>
      <c r="G794" s="3">
        <v>155050000</v>
      </c>
      <c r="H794" s="3">
        <v>161250000</v>
      </c>
      <c r="I794" s="3">
        <v>617130</v>
      </c>
      <c r="J794" s="3">
        <v>570730</v>
      </c>
      <c r="K794" s="3"/>
      <c r="L794" s="3"/>
      <c r="M794" s="3">
        <v>56623</v>
      </c>
      <c r="N794" s="3">
        <v>35765</v>
      </c>
      <c r="O794" s="3">
        <v>57955</v>
      </c>
      <c r="P794" s="3">
        <v>66595</v>
      </c>
      <c r="Q794" s="3"/>
      <c r="R794" s="3">
        <v>1275000</v>
      </c>
      <c r="S794" s="3"/>
      <c r="T794" s="3"/>
    </row>
    <row r="795" spans="1:20" x14ac:dyDescent="0.25">
      <c r="A795" s="1" t="s">
        <v>1491</v>
      </c>
      <c r="B795" s="1" t="s">
        <v>1492</v>
      </c>
      <c r="C795" t="s">
        <v>5765</v>
      </c>
      <c r="D795" s="3">
        <v>30.492999999999999</v>
      </c>
      <c r="E795" s="3">
        <v>20647000</v>
      </c>
      <c r="F795" s="3">
        <v>31150000</v>
      </c>
      <c r="G795" s="3">
        <v>105330000</v>
      </c>
      <c r="H795" s="3">
        <v>65044000</v>
      </c>
      <c r="I795" s="3">
        <v>22176000</v>
      </c>
      <c r="J795" s="3">
        <v>31891000</v>
      </c>
      <c r="K795" s="3"/>
      <c r="L795" s="3"/>
      <c r="M795" s="3">
        <v>73750</v>
      </c>
      <c r="N795" s="3">
        <v>70022</v>
      </c>
      <c r="O795" s="3"/>
      <c r="P795" s="3"/>
      <c r="Q795" s="3">
        <v>220180</v>
      </c>
      <c r="R795" s="3">
        <v>124610</v>
      </c>
      <c r="S795" s="3"/>
      <c r="T795" s="3"/>
    </row>
    <row r="796" spans="1:20" x14ac:dyDescent="0.25">
      <c r="A796" s="1" t="s">
        <v>1493</v>
      </c>
      <c r="B796" s="1" t="s">
        <v>41</v>
      </c>
      <c r="C796" t="s">
        <v>41</v>
      </c>
      <c r="D796" s="3">
        <v>9.6241000000000003</v>
      </c>
      <c r="E796" s="3">
        <v>49895000</v>
      </c>
      <c r="F796" s="3">
        <v>670040000</v>
      </c>
      <c r="G796" s="3">
        <v>91905000</v>
      </c>
      <c r="H796" s="3">
        <v>113860000</v>
      </c>
      <c r="I796" s="3">
        <v>697380000</v>
      </c>
      <c r="J796" s="3">
        <v>637030000</v>
      </c>
      <c r="K796" s="3"/>
      <c r="L796" s="3"/>
      <c r="M796" s="3">
        <v>10617000</v>
      </c>
      <c r="N796" s="3">
        <v>10261000</v>
      </c>
      <c r="O796" s="3">
        <v>885460</v>
      </c>
      <c r="P796" s="3">
        <v>794480</v>
      </c>
      <c r="Q796" s="3">
        <v>12200000</v>
      </c>
      <c r="R796" s="3">
        <v>10950000</v>
      </c>
      <c r="S796" s="3"/>
      <c r="T796" s="3"/>
    </row>
    <row r="797" spans="1:20" x14ac:dyDescent="0.25">
      <c r="A797" s="1" t="s">
        <v>1494</v>
      </c>
      <c r="B797" s="1" t="s">
        <v>1495</v>
      </c>
      <c r="C797" t="s">
        <v>5766</v>
      </c>
      <c r="D797" s="3">
        <v>62.402999999999999</v>
      </c>
      <c r="E797" s="3">
        <v>1884600</v>
      </c>
      <c r="F797" s="3">
        <v>795370</v>
      </c>
      <c r="G797" s="3">
        <v>28467000</v>
      </c>
      <c r="H797" s="3">
        <v>23925000</v>
      </c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</row>
    <row r="798" spans="1:20" x14ac:dyDescent="0.25">
      <c r="A798" s="1" t="s">
        <v>1496</v>
      </c>
      <c r="B798" s="1" t="s">
        <v>1497</v>
      </c>
      <c r="C798" t="s">
        <v>5035</v>
      </c>
      <c r="D798" s="3">
        <v>32.098999999999997</v>
      </c>
      <c r="E798" s="3">
        <v>14580000</v>
      </c>
      <c r="F798" s="3">
        <v>17019000</v>
      </c>
      <c r="G798" s="3"/>
      <c r="H798" s="3"/>
      <c r="I798" s="3">
        <v>7594200</v>
      </c>
      <c r="J798" s="3">
        <v>22257000</v>
      </c>
      <c r="K798" s="3">
        <v>80541</v>
      </c>
      <c r="L798" s="3">
        <v>139090</v>
      </c>
      <c r="M798" s="3">
        <v>274610</v>
      </c>
      <c r="N798" s="3">
        <v>335080</v>
      </c>
      <c r="O798" s="3">
        <v>510810</v>
      </c>
      <c r="P798" s="3">
        <v>565190</v>
      </c>
      <c r="Q798" s="3">
        <v>7413700</v>
      </c>
      <c r="R798" s="3">
        <v>8351800</v>
      </c>
      <c r="S798" s="3">
        <v>74981</v>
      </c>
      <c r="T798" s="3">
        <v>100800</v>
      </c>
    </row>
    <row r="799" spans="1:20" x14ac:dyDescent="0.25">
      <c r="A799" s="1" t="s">
        <v>1498</v>
      </c>
      <c r="B799" s="1" t="s">
        <v>1499</v>
      </c>
      <c r="C799" t="s">
        <v>5036</v>
      </c>
      <c r="D799" s="3">
        <v>244.13</v>
      </c>
      <c r="E799" s="3">
        <v>17980000</v>
      </c>
      <c r="F799" s="3">
        <v>14477000</v>
      </c>
      <c r="G799" s="3">
        <v>531250</v>
      </c>
      <c r="H799" s="3">
        <v>1548200</v>
      </c>
      <c r="I799" s="3">
        <v>2667900</v>
      </c>
      <c r="J799" s="3">
        <v>4299400</v>
      </c>
      <c r="K799" s="3">
        <v>14182</v>
      </c>
      <c r="L799" s="3"/>
      <c r="M799" s="3"/>
      <c r="N799" s="3">
        <v>9355.7999999999993</v>
      </c>
      <c r="O799" s="3"/>
      <c r="P799" s="3"/>
      <c r="Q799" s="3">
        <v>424410</v>
      </c>
      <c r="R799" s="3">
        <v>190440</v>
      </c>
      <c r="S799" s="3">
        <v>19239</v>
      </c>
      <c r="T799" s="3">
        <v>17458</v>
      </c>
    </row>
    <row r="800" spans="1:20" x14ac:dyDescent="0.25">
      <c r="A800" s="1" t="s">
        <v>1500</v>
      </c>
      <c r="B800" s="1" t="s">
        <v>1501</v>
      </c>
      <c r="C800" t="s">
        <v>5767</v>
      </c>
      <c r="D800" s="3">
        <v>38.566000000000003</v>
      </c>
      <c r="E800" s="3"/>
      <c r="F800" s="3"/>
      <c r="G800" s="3"/>
      <c r="H800" s="3"/>
      <c r="I800" s="3">
        <v>4707400</v>
      </c>
      <c r="J800" s="3">
        <v>4203100</v>
      </c>
      <c r="K800" s="3"/>
      <c r="L800" s="3"/>
      <c r="M800" s="3"/>
      <c r="N800" s="3"/>
      <c r="O800" s="3"/>
      <c r="P800" s="3"/>
      <c r="Q800" s="3"/>
      <c r="R800" s="3"/>
      <c r="S800" s="3"/>
      <c r="T800" s="3"/>
    </row>
    <row r="801" spans="1:20" x14ac:dyDescent="0.25">
      <c r="A801" s="1" t="s">
        <v>1502</v>
      </c>
      <c r="B801" s="1" t="s">
        <v>41</v>
      </c>
      <c r="C801" t="s">
        <v>41</v>
      </c>
      <c r="D801" s="3">
        <v>14.547000000000001</v>
      </c>
      <c r="E801" s="3"/>
      <c r="F801" s="3">
        <v>19678000</v>
      </c>
      <c r="G801" s="3"/>
      <c r="H801" s="3"/>
      <c r="I801" s="3">
        <v>2182700</v>
      </c>
      <c r="J801" s="3">
        <v>1899900</v>
      </c>
      <c r="K801" s="3"/>
      <c r="L801" s="3"/>
      <c r="M801" s="3">
        <v>219990</v>
      </c>
      <c r="N801" s="3">
        <v>202540</v>
      </c>
      <c r="O801" s="3"/>
      <c r="P801" s="3"/>
      <c r="Q801" s="3">
        <v>1282200</v>
      </c>
      <c r="R801" s="3">
        <v>1489700</v>
      </c>
      <c r="S801" s="3"/>
      <c r="T801" s="3"/>
    </row>
    <row r="802" spans="1:20" x14ac:dyDescent="0.25">
      <c r="A802" s="1" t="s">
        <v>1503</v>
      </c>
      <c r="B802" s="1" t="s">
        <v>1504</v>
      </c>
      <c r="C802" t="s">
        <v>5768</v>
      </c>
      <c r="D802" s="3">
        <v>107.58</v>
      </c>
      <c r="E802" s="3">
        <v>1829300</v>
      </c>
      <c r="F802" s="3">
        <v>2502300</v>
      </c>
      <c r="G802" s="3">
        <v>49025000</v>
      </c>
      <c r="H802" s="3">
        <v>59913000</v>
      </c>
      <c r="I802" s="3">
        <v>1254300</v>
      </c>
      <c r="J802" s="3">
        <v>589700</v>
      </c>
      <c r="K802" s="3"/>
      <c r="L802" s="3"/>
      <c r="M802" s="3">
        <v>31438</v>
      </c>
      <c r="N802" s="3">
        <v>67813</v>
      </c>
      <c r="O802" s="3">
        <v>85185</v>
      </c>
      <c r="P802" s="3">
        <v>39516</v>
      </c>
      <c r="Q802" s="3">
        <v>18847</v>
      </c>
      <c r="R802" s="3"/>
      <c r="S802" s="3"/>
      <c r="T802" s="3"/>
    </row>
    <row r="803" spans="1:20" x14ac:dyDescent="0.25">
      <c r="A803" s="1" t="s">
        <v>1505</v>
      </c>
      <c r="B803" s="1" t="s">
        <v>41</v>
      </c>
      <c r="C803" t="s">
        <v>41</v>
      </c>
      <c r="D803" s="3">
        <v>22.779</v>
      </c>
      <c r="E803" s="3">
        <v>31054000</v>
      </c>
      <c r="F803" s="3">
        <v>32385000</v>
      </c>
      <c r="G803" s="3"/>
      <c r="H803" s="3"/>
      <c r="I803" s="3">
        <v>103960000</v>
      </c>
      <c r="J803" s="3">
        <v>83810000</v>
      </c>
      <c r="K803" s="3">
        <v>1092800</v>
      </c>
      <c r="L803" s="3">
        <v>1569700</v>
      </c>
      <c r="M803" s="3">
        <v>2120900</v>
      </c>
      <c r="N803" s="3"/>
      <c r="O803" s="3">
        <v>1546100</v>
      </c>
      <c r="P803" s="3">
        <v>626330</v>
      </c>
      <c r="Q803" s="3">
        <v>11213000</v>
      </c>
      <c r="R803" s="3">
        <v>12806000</v>
      </c>
      <c r="S803" s="3">
        <v>927030</v>
      </c>
      <c r="T803" s="3"/>
    </row>
    <row r="804" spans="1:20" x14ac:dyDescent="0.25">
      <c r="A804" s="1" t="s">
        <v>1506</v>
      </c>
      <c r="B804" s="1" t="s">
        <v>1507</v>
      </c>
      <c r="C804" t="s">
        <v>5769</v>
      </c>
      <c r="D804" s="3">
        <v>52.061</v>
      </c>
      <c r="E804" s="3">
        <v>8797800</v>
      </c>
      <c r="F804" s="3">
        <v>4650000</v>
      </c>
      <c r="G804" s="3">
        <v>12653000</v>
      </c>
      <c r="H804" s="3">
        <v>20130000</v>
      </c>
      <c r="I804" s="3">
        <v>73515000</v>
      </c>
      <c r="J804" s="3">
        <v>64062000</v>
      </c>
      <c r="K804" s="3"/>
      <c r="L804" s="3"/>
      <c r="M804" s="3"/>
      <c r="N804" s="3"/>
      <c r="O804" s="3"/>
      <c r="P804" s="3"/>
      <c r="Q804" s="3">
        <v>189150</v>
      </c>
      <c r="R804" s="3">
        <v>151410</v>
      </c>
      <c r="S804" s="3"/>
      <c r="T804" s="3"/>
    </row>
    <row r="805" spans="1:20" x14ac:dyDescent="0.25">
      <c r="A805" s="1" t="s">
        <v>1508</v>
      </c>
      <c r="B805" s="1" t="s">
        <v>1509</v>
      </c>
      <c r="C805" t="s">
        <v>5770</v>
      </c>
      <c r="D805" s="3">
        <v>39.095999999999997</v>
      </c>
      <c r="E805" s="3">
        <v>6745100</v>
      </c>
      <c r="F805" s="3">
        <v>3814500</v>
      </c>
      <c r="G805" s="3"/>
      <c r="H805" s="3"/>
      <c r="I805" s="3">
        <v>590420</v>
      </c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</row>
    <row r="806" spans="1:20" x14ac:dyDescent="0.25">
      <c r="A806" s="1" t="s">
        <v>1510</v>
      </c>
      <c r="B806" s="1" t="s">
        <v>1511</v>
      </c>
      <c r="C806" t="s">
        <v>5771</v>
      </c>
      <c r="D806" s="3">
        <v>49.540999999999997</v>
      </c>
      <c r="E806" s="3">
        <v>33156000</v>
      </c>
      <c r="F806" s="3">
        <v>30465000</v>
      </c>
      <c r="G806" s="3">
        <v>17539000</v>
      </c>
      <c r="H806" s="3">
        <v>8818900</v>
      </c>
      <c r="I806" s="3">
        <v>75174000</v>
      </c>
      <c r="J806" s="3">
        <v>68785000</v>
      </c>
      <c r="K806" s="3"/>
      <c r="L806" s="3"/>
      <c r="M806" s="3"/>
      <c r="N806" s="3">
        <v>131330</v>
      </c>
      <c r="O806" s="3">
        <v>121470</v>
      </c>
      <c r="P806" s="3">
        <v>142480</v>
      </c>
      <c r="Q806" s="3">
        <v>982270</v>
      </c>
      <c r="R806" s="3">
        <v>688690</v>
      </c>
      <c r="S806" s="3"/>
      <c r="T806" s="3"/>
    </row>
    <row r="807" spans="1:20" x14ac:dyDescent="0.25">
      <c r="A807" s="1" t="s">
        <v>1512</v>
      </c>
      <c r="B807" s="1" t="s">
        <v>1513</v>
      </c>
      <c r="C807" t="s">
        <v>5772</v>
      </c>
      <c r="D807" s="3">
        <v>43</v>
      </c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>
        <v>65512</v>
      </c>
      <c r="S807" s="3"/>
      <c r="T807" s="3"/>
    </row>
    <row r="808" spans="1:20" x14ac:dyDescent="0.25">
      <c r="A808" s="1" t="s">
        <v>1514</v>
      </c>
      <c r="B808" s="1" t="s">
        <v>1515</v>
      </c>
      <c r="C808" t="s">
        <v>5773</v>
      </c>
      <c r="D808" s="3">
        <v>64.162000000000006</v>
      </c>
      <c r="E808" s="3">
        <v>2484600</v>
      </c>
      <c r="F808" s="3">
        <v>1962900</v>
      </c>
      <c r="G808" s="3"/>
      <c r="H808" s="3"/>
      <c r="I808" s="3">
        <v>1035700</v>
      </c>
      <c r="J808" s="3">
        <v>1303700</v>
      </c>
      <c r="K808" s="3"/>
      <c r="L808" s="3"/>
      <c r="M808" s="3"/>
      <c r="N808" s="3"/>
      <c r="O808" s="3"/>
      <c r="P808" s="3"/>
      <c r="Q808" s="3"/>
      <c r="R808" s="3"/>
      <c r="S808" s="3"/>
      <c r="T808" s="3"/>
    </row>
    <row r="809" spans="1:20" x14ac:dyDescent="0.25">
      <c r="A809" s="1" t="s">
        <v>1516</v>
      </c>
      <c r="B809" s="1" t="s">
        <v>1517</v>
      </c>
      <c r="C809" t="s">
        <v>5774</v>
      </c>
      <c r="D809" s="3">
        <v>130.99</v>
      </c>
      <c r="E809" s="3">
        <v>19611</v>
      </c>
      <c r="F809" s="3"/>
      <c r="G809" s="3">
        <v>111740</v>
      </c>
      <c r="H809" s="3"/>
      <c r="I809" s="3"/>
      <c r="J809" s="3">
        <v>149210</v>
      </c>
      <c r="K809" s="3"/>
      <c r="L809" s="3"/>
      <c r="M809" s="3"/>
      <c r="N809" s="3"/>
      <c r="O809" s="3"/>
      <c r="P809" s="3"/>
      <c r="Q809" s="3"/>
      <c r="R809" s="3"/>
      <c r="S809" s="3"/>
      <c r="T809" s="3"/>
    </row>
    <row r="810" spans="1:20" x14ac:dyDescent="0.25">
      <c r="A810" s="1" t="s">
        <v>1518</v>
      </c>
      <c r="B810" s="1" t="s">
        <v>1519</v>
      </c>
      <c r="C810" t="s">
        <v>5775</v>
      </c>
      <c r="D810" s="3">
        <v>44.302999999999997</v>
      </c>
      <c r="E810" s="3">
        <v>84675000</v>
      </c>
      <c r="F810" s="3">
        <v>81949000</v>
      </c>
      <c r="G810" s="3">
        <v>171160000</v>
      </c>
      <c r="H810" s="3">
        <v>141310000</v>
      </c>
      <c r="I810" s="3">
        <v>13718000</v>
      </c>
      <c r="J810" s="3">
        <v>16157000</v>
      </c>
      <c r="K810" s="3"/>
      <c r="L810" s="3"/>
      <c r="M810" s="3">
        <v>504030</v>
      </c>
      <c r="N810" s="3">
        <v>359020</v>
      </c>
      <c r="O810" s="3">
        <v>375900</v>
      </c>
      <c r="P810" s="3">
        <v>212060</v>
      </c>
      <c r="Q810" s="3">
        <v>739060</v>
      </c>
      <c r="R810" s="3">
        <v>981850</v>
      </c>
      <c r="S810" s="3"/>
      <c r="T810" s="3"/>
    </row>
    <row r="811" spans="1:20" x14ac:dyDescent="0.25">
      <c r="A811" s="1" t="s">
        <v>1520</v>
      </c>
      <c r="B811" s="1" t="s">
        <v>1521</v>
      </c>
      <c r="C811" t="s">
        <v>5776</v>
      </c>
      <c r="D811" s="3">
        <v>49.792000000000002</v>
      </c>
      <c r="E811" s="3">
        <v>7883100</v>
      </c>
      <c r="F811" s="3"/>
      <c r="G811" s="3">
        <v>32035000</v>
      </c>
      <c r="H811" s="3">
        <v>23497000</v>
      </c>
      <c r="I811" s="3">
        <v>2992300</v>
      </c>
      <c r="J811" s="3">
        <v>2809800</v>
      </c>
      <c r="K811" s="3"/>
      <c r="L811" s="3"/>
      <c r="M811" s="3">
        <v>90851</v>
      </c>
      <c r="N811" s="3"/>
      <c r="O811" s="3"/>
      <c r="P811" s="3">
        <v>115830</v>
      </c>
      <c r="Q811" s="3">
        <v>700860</v>
      </c>
      <c r="R811" s="3">
        <v>323230</v>
      </c>
      <c r="S811" s="3"/>
      <c r="T811" s="3"/>
    </row>
    <row r="812" spans="1:20" x14ac:dyDescent="0.25">
      <c r="A812" s="1" t="s">
        <v>1522</v>
      </c>
      <c r="B812" s="1" t="s">
        <v>41</v>
      </c>
      <c r="C812" t="s">
        <v>41</v>
      </c>
      <c r="D812" s="3">
        <v>51.698</v>
      </c>
      <c r="E812" s="3">
        <v>2492100</v>
      </c>
      <c r="F812" s="3">
        <v>5750900</v>
      </c>
      <c r="G812" s="3">
        <v>299270</v>
      </c>
      <c r="H812" s="3"/>
      <c r="I812" s="3">
        <v>241610</v>
      </c>
      <c r="J812" s="3">
        <v>244990</v>
      </c>
      <c r="K812" s="3">
        <v>33513</v>
      </c>
      <c r="L812" s="3">
        <v>74781</v>
      </c>
      <c r="M812" s="3">
        <v>191490</v>
      </c>
      <c r="N812" s="3">
        <v>148740</v>
      </c>
      <c r="O812" s="3">
        <v>46350</v>
      </c>
      <c r="P812" s="3"/>
      <c r="Q812" s="3">
        <v>258780</v>
      </c>
      <c r="R812" s="3">
        <v>62815</v>
      </c>
      <c r="S812" s="3">
        <v>59463</v>
      </c>
      <c r="T812" s="3">
        <v>32181</v>
      </c>
    </row>
    <row r="813" spans="1:20" x14ac:dyDescent="0.25">
      <c r="A813" s="1" t="s">
        <v>1523</v>
      </c>
      <c r="B813" s="1" t="s">
        <v>1524</v>
      </c>
      <c r="C813" t="s">
        <v>5777</v>
      </c>
      <c r="D813" s="3">
        <v>28.091999999999999</v>
      </c>
      <c r="E813" s="3">
        <v>6560800</v>
      </c>
      <c r="F813" s="3">
        <v>3562500</v>
      </c>
      <c r="G813" s="3">
        <v>8136000</v>
      </c>
      <c r="H813" s="3">
        <v>20908000</v>
      </c>
      <c r="I813" s="3">
        <v>1759300</v>
      </c>
      <c r="J813" s="3">
        <v>1374600</v>
      </c>
      <c r="K813" s="3"/>
      <c r="L813" s="3"/>
      <c r="M813" s="3"/>
      <c r="N813" s="3"/>
      <c r="O813" s="3"/>
      <c r="P813" s="3"/>
      <c r="Q813" s="3"/>
      <c r="R813" s="3"/>
      <c r="S813" s="3"/>
      <c r="T813" s="3"/>
    </row>
    <row r="814" spans="1:20" x14ac:dyDescent="0.25">
      <c r="A814" s="1" t="s">
        <v>1525</v>
      </c>
      <c r="B814" s="1" t="s">
        <v>1526</v>
      </c>
      <c r="C814" t="s">
        <v>5778</v>
      </c>
      <c r="D814" s="3">
        <v>51.012999999999998</v>
      </c>
      <c r="E814" s="3">
        <v>738230</v>
      </c>
      <c r="F814" s="3">
        <v>942350</v>
      </c>
      <c r="G814" s="3">
        <v>18592000</v>
      </c>
      <c r="H814" s="3">
        <v>25448000</v>
      </c>
      <c r="I814" s="3"/>
      <c r="J814" s="3">
        <v>319970</v>
      </c>
      <c r="K814" s="3"/>
      <c r="L814" s="3"/>
      <c r="M814" s="3"/>
      <c r="N814" s="3"/>
      <c r="O814" s="3"/>
      <c r="P814" s="3"/>
      <c r="Q814" s="3"/>
      <c r="R814" s="3"/>
      <c r="S814" s="3"/>
      <c r="T814" s="3"/>
    </row>
    <row r="815" spans="1:20" x14ac:dyDescent="0.25">
      <c r="A815" s="1" t="s">
        <v>1527</v>
      </c>
      <c r="B815" s="1" t="s">
        <v>1528</v>
      </c>
      <c r="C815" t="s">
        <v>5779</v>
      </c>
      <c r="D815" s="3">
        <v>105.36</v>
      </c>
      <c r="E815" s="3">
        <v>2923000</v>
      </c>
      <c r="F815" s="3">
        <v>3198800</v>
      </c>
      <c r="G815" s="3">
        <v>3160200</v>
      </c>
      <c r="H815" s="3">
        <v>1742600</v>
      </c>
      <c r="I815" s="3">
        <v>7503600</v>
      </c>
      <c r="J815" s="3">
        <v>7562600</v>
      </c>
      <c r="K815" s="3"/>
      <c r="L815" s="3"/>
      <c r="M815" s="3">
        <v>35320</v>
      </c>
      <c r="N815" s="3">
        <v>38288</v>
      </c>
      <c r="O815" s="3">
        <v>87946</v>
      </c>
      <c r="P815" s="3">
        <v>88421</v>
      </c>
      <c r="Q815" s="3">
        <v>112550</v>
      </c>
      <c r="R815" s="3">
        <v>146330</v>
      </c>
      <c r="S815" s="3"/>
      <c r="T815" s="3"/>
    </row>
    <row r="816" spans="1:20" x14ac:dyDescent="0.25">
      <c r="A816" s="1" t="s">
        <v>1529</v>
      </c>
      <c r="B816" s="1" t="s">
        <v>1530</v>
      </c>
      <c r="C816" t="s">
        <v>5780</v>
      </c>
      <c r="D816" s="3">
        <v>37.594999999999999</v>
      </c>
      <c r="E816" s="3">
        <v>162310000</v>
      </c>
      <c r="F816" s="3">
        <v>136090000</v>
      </c>
      <c r="G816" s="3">
        <v>635010000</v>
      </c>
      <c r="H816" s="3">
        <v>597400000</v>
      </c>
      <c r="I816" s="3">
        <v>1915400</v>
      </c>
      <c r="J816" s="3"/>
      <c r="K816" s="3"/>
      <c r="L816" s="3"/>
      <c r="M816" s="3">
        <v>1302300</v>
      </c>
      <c r="N816" s="3">
        <v>1595700</v>
      </c>
      <c r="O816" s="3">
        <v>393830</v>
      </c>
      <c r="P816" s="3">
        <v>268710</v>
      </c>
      <c r="Q816" s="3"/>
      <c r="R816" s="3"/>
      <c r="S816" s="3"/>
      <c r="T816" s="3"/>
    </row>
    <row r="817" spans="1:20" x14ac:dyDescent="0.25">
      <c r="A817" s="1" t="s">
        <v>1531</v>
      </c>
      <c r="B817" s="1" t="s">
        <v>1532</v>
      </c>
      <c r="C817" t="s">
        <v>5781</v>
      </c>
      <c r="D817" s="3">
        <v>62.505000000000003</v>
      </c>
      <c r="E817" s="3">
        <v>7602000</v>
      </c>
      <c r="F817" s="3">
        <v>857120</v>
      </c>
      <c r="G817" s="3"/>
      <c r="H817" s="3">
        <v>7341600</v>
      </c>
      <c r="I817" s="3">
        <v>2557300</v>
      </c>
      <c r="J817" s="3">
        <v>2136200</v>
      </c>
      <c r="K817" s="3"/>
      <c r="L817" s="3"/>
      <c r="M817" s="3"/>
      <c r="N817" s="3"/>
      <c r="O817" s="3"/>
      <c r="P817" s="3"/>
      <c r="Q817" s="3"/>
      <c r="R817" s="3"/>
      <c r="S817" s="3"/>
      <c r="T817" s="3"/>
    </row>
    <row r="818" spans="1:20" x14ac:dyDescent="0.25">
      <c r="A818" s="1" t="s">
        <v>1533</v>
      </c>
      <c r="B818" s="1" t="s">
        <v>1534</v>
      </c>
      <c r="C818" t="s">
        <v>5782</v>
      </c>
      <c r="D818" s="3">
        <v>76.191999999999993</v>
      </c>
      <c r="E818" s="3">
        <v>4860000</v>
      </c>
      <c r="F818" s="3">
        <v>2274800</v>
      </c>
      <c r="G818" s="3">
        <v>123820000</v>
      </c>
      <c r="H818" s="3">
        <v>105750000</v>
      </c>
      <c r="I818" s="3">
        <v>1699600</v>
      </c>
      <c r="J818" s="3">
        <v>1607700</v>
      </c>
      <c r="K818" s="3"/>
      <c r="L818" s="3"/>
      <c r="M818" s="3">
        <v>149100</v>
      </c>
      <c r="N818" s="3">
        <v>271620</v>
      </c>
      <c r="O818" s="3">
        <v>52172</v>
      </c>
      <c r="P818" s="3">
        <v>31411</v>
      </c>
      <c r="Q818" s="3"/>
      <c r="R818" s="3"/>
      <c r="S818" s="3"/>
      <c r="T818" s="3"/>
    </row>
    <row r="819" spans="1:20" x14ac:dyDescent="0.25">
      <c r="A819" s="1" t="s">
        <v>1535</v>
      </c>
      <c r="B819" s="1" t="s">
        <v>1536</v>
      </c>
      <c r="C819" t="s">
        <v>5783</v>
      </c>
      <c r="D819" s="3">
        <v>66.361000000000004</v>
      </c>
      <c r="E819" s="3"/>
      <c r="F819" s="3"/>
      <c r="G819" s="3"/>
      <c r="H819" s="3"/>
      <c r="I819" s="3">
        <v>4037500</v>
      </c>
      <c r="J819" s="3">
        <v>896870</v>
      </c>
      <c r="K819" s="3"/>
      <c r="L819" s="3"/>
      <c r="M819" s="3"/>
      <c r="N819" s="3"/>
      <c r="O819" s="3"/>
      <c r="P819" s="3"/>
      <c r="Q819" s="3"/>
      <c r="R819" s="3"/>
      <c r="S819" s="3"/>
      <c r="T819" s="3"/>
    </row>
    <row r="820" spans="1:20" x14ac:dyDescent="0.25">
      <c r="A820" s="1" t="s">
        <v>1537</v>
      </c>
      <c r="B820" s="1" t="s">
        <v>1538</v>
      </c>
      <c r="C820" t="s">
        <v>5231</v>
      </c>
      <c r="D820" s="3">
        <v>79.447000000000003</v>
      </c>
      <c r="E820" s="3">
        <v>28619000</v>
      </c>
      <c r="F820" s="3">
        <v>19295000</v>
      </c>
      <c r="G820" s="3">
        <v>21174000</v>
      </c>
      <c r="H820" s="3">
        <v>21719000</v>
      </c>
      <c r="I820" s="3">
        <v>50451000</v>
      </c>
      <c r="J820" s="3">
        <v>53405000</v>
      </c>
      <c r="K820" s="3"/>
      <c r="L820" s="3"/>
      <c r="M820" s="3">
        <v>24099</v>
      </c>
      <c r="N820" s="3"/>
      <c r="O820" s="3"/>
      <c r="P820" s="3"/>
      <c r="Q820" s="3">
        <v>381250</v>
      </c>
      <c r="R820" s="3">
        <v>898580</v>
      </c>
      <c r="S820" s="3"/>
      <c r="T820" s="3"/>
    </row>
    <row r="821" spans="1:20" x14ac:dyDescent="0.25">
      <c r="A821" s="1" t="s">
        <v>1539</v>
      </c>
      <c r="B821" s="1" t="s">
        <v>1120</v>
      </c>
      <c r="C821" t="s">
        <v>5620</v>
      </c>
      <c r="D821" s="3">
        <v>28.367999999999999</v>
      </c>
      <c r="E821" s="3">
        <v>6304000</v>
      </c>
      <c r="F821" s="3">
        <v>3643500</v>
      </c>
      <c r="G821" s="3"/>
      <c r="H821" s="3">
        <v>897840</v>
      </c>
      <c r="I821" s="3"/>
      <c r="J821" s="3">
        <v>798530</v>
      </c>
      <c r="K821" s="3">
        <v>117230</v>
      </c>
      <c r="L821" s="3">
        <v>122990</v>
      </c>
      <c r="M821" s="3">
        <v>328180</v>
      </c>
      <c r="N821" s="3">
        <v>243360</v>
      </c>
      <c r="O821" s="3">
        <v>222770</v>
      </c>
      <c r="P821" s="3">
        <v>222870</v>
      </c>
      <c r="Q821" s="3">
        <v>3737600</v>
      </c>
      <c r="R821" s="3">
        <v>3489100</v>
      </c>
      <c r="S821" s="3">
        <v>73938</v>
      </c>
      <c r="T821" s="3"/>
    </row>
    <row r="822" spans="1:20" x14ac:dyDescent="0.25">
      <c r="A822" s="1" t="s">
        <v>1540</v>
      </c>
      <c r="B822" s="1" t="s">
        <v>1541</v>
      </c>
      <c r="C822" t="s">
        <v>5784</v>
      </c>
      <c r="D822" s="3">
        <v>36.305999999999997</v>
      </c>
      <c r="E822" s="3"/>
      <c r="F822" s="3"/>
      <c r="G822" s="3"/>
      <c r="H822" s="3"/>
      <c r="I822" s="3"/>
      <c r="J822" s="3"/>
      <c r="K822" s="3"/>
      <c r="L822" s="3"/>
      <c r="M822" s="3">
        <v>3170800</v>
      </c>
      <c r="N822" s="3">
        <v>3048700</v>
      </c>
      <c r="O822" s="3">
        <v>320590</v>
      </c>
      <c r="P822" s="3">
        <v>643540</v>
      </c>
      <c r="Q822" s="3"/>
      <c r="R822" s="3"/>
      <c r="S822" s="3"/>
      <c r="T822" s="3"/>
    </row>
    <row r="823" spans="1:20" x14ac:dyDescent="0.25">
      <c r="A823" s="1" t="s">
        <v>1542</v>
      </c>
      <c r="B823" s="1" t="s">
        <v>1543</v>
      </c>
      <c r="C823" t="s">
        <v>5785</v>
      </c>
      <c r="D823" s="3">
        <v>137.1</v>
      </c>
      <c r="E823" s="3">
        <v>5556400</v>
      </c>
      <c r="F823" s="3">
        <v>8304200</v>
      </c>
      <c r="G823" s="3"/>
      <c r="H823" s="3"/>
      <c r="I823" s="3">
        <v>186720</v>
      </c>
      <c r="J823" s="3">
        <v>158750</v>
      </c>
      <c r="K823" s="3">
        <v>430740</v>
      </c>
      <c r="L823" s="3">
        <v>598680</v>
      </c>
      <c r="M823" s="3">
        <v>1290600</v>
      </c>
      <c r="N823" s="3">
        <v>1114100</v>
      </c>
      <c r="O823" s="3">
        <v>29195</v>
      </c>
      <c r="P823" s="3">
        <v>65211</v>
      </c>
      <c r="Q823" s="3">
        <v>6912500</v>
      </c>
      <c r="R823" s="3">
        <v>5630100</v>
      </c>
      <c r="S823" s="3">
        <v>245940</v>
      </c>
      <c r="T823" s="3">
        <v>263020</v>
      </c>
    </row>
    <row r="824" spans="1:20" x14ac:dyDescent="0.25">
      <c r="A824" s="1" t="s">
        <v>1544</v>
      </c>
      <c r="B824" s="1" t="s">
        <v>1545</v>
      </c>
      <c r="C824" t="s">
        <v>5786</v>
      </c>
      <c r="D824" s="3">
        <v>21.326000000000001</v>
      </c>
      <c r="E824" s="3">
        <v>163810000</v>
      </c>
      <c r="F824" s="3">
        <v>159900000</v>
      </c>
      <c r="G824" s="3">
        <v>188530000</v>
      </c>
      <c r="H824" s="3">
        <v>183610000</v>
      </c>
      <c r="I824" s="3">
        <v>361600000</v>
      </c>
      <c r="J824" s="3">
        <v>342190000</v>
      </c>
      <c r="K824" s="3"/>
      <c r="L824" s="3">
        <v>99002</v>
      </c>
      <c r="M824" s="3">
        <v>3878400</v>
      </c>
      <c r="N824" s="3">
        <v>3311600</v>
      </c>
      <c r="O824" s="3">
        <v>2835200</v>
      </c>
      <c r="P824" s="3">
        <v>2738400</v>
      </c>
      <c r="Q824" s="3">
        <v>17116000</v>
      </c>
      <c r="R824" s="3">
        <v>16282000</v>
      </c>
      <c r="S824" s="3"/>
      <c r="T824" s="3"/>
    </row>
    <row r="825" spans="1:20" x14ac:dyDescent="0.25">
      <c r="A825" s="1" t="s">
        <v>1546</v>
      </c>
      <c r="B825" s="1" t="s">
        <v>1547</v>
      </c>
      <c r="C825" t="s">
        <v>5787</v>
      </c>
      <c r="D825" s="3">
        <v>8.0385000000000009</v>
      </c>
      <c r="E825" s="3">
        <v>5672200</v>
      </c>
      <c r="F825" s="3">
        <v>8217000</v>
      </c>
      <c r="G825" s="3">
        <v>17869000</v>
      </c>
      <c r="H825" s="3"/>
      <c r="I825" s="3"/>
      <c r="J825" s="3"/>
      <c r="K825" s="3">
        <v>1486500</v>
      </c>
      <c r="L825" s="3">
        <v>1945000</v>
      </c>
      <c r="M825" s="3">
        <v>922500</v>
      </c>
      <c r="N825" s="3">
        <v>1715400</v>
      </c>
      <c r="O825" s="3">
        <v>635710</v>
      </c>
      <c r="P825" s="3">
        <v>687940</v>
      </c>
      <c r="Q825" s="3">
        <v>1443000</v>
      </c>
      <c r="R825" s="3">
        <v>1223000</v>
      </c>
      <c r="S825" s="3">
        <v>1305100</v>
      </c>
      <c r="T825" s="3">
        <v>1504000</v>
      </c>
    </row>
    <row r="826" spans="1:20" x14ac:dyDescent="0.25">
      <c r="A826" s="1" t="s">
        <v>1548</v>
      </c>
      <c r="B826" s="1" t="s">
        <v>1549</v>
      </c>
      <c r="C826" t="s">
        <v>5788</v>
      </c>
      <c r="D826" s="3">
        <v>52.923999999999999</v>
      </c>
      <c r="E826" s="3">
        <v>2818600</v>
      </c>
      <c r="F826" s="3">
        <v>1833600</v>
      </c>
      <c r="G826" s="3">
        <v>26462000</v>
      </c>
      <c r="H826" s="3"/>
      <c r="I826" s="3">
        <v>4710200</v>
      </c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</row>
    <row r="827" spans="1:20" x14ac:dyDescent="0.25">
      <c r="A827" s="1" t="s">
        <v>1550</v>
      </c>
      <c r="B827" s="1" t="s">
        <v>949</v>
      </c>
      <c r="C827" t="s">
        <v>5545</v>
      </c>
      <c r="D827" s="3">
        <v>56.624000000000002</v>
      </c>
      <c r="E827" s="3">
        <v>185890</v>
      </c>
      <c r="F827" s="3">
        <v>254640</v>
      </c>
      <c r="G827" s="3"/>
      <c r="H827" s="3"/>
      <c r="I827" s="3">
        <v>1523700</v>
      </c>
      <c r="J827" s="3">
        <v>1364700</v>
      </c>
      <c r="K827" s="3"/>
      <c r="L827" s="3"/>
      <c r="M827" s="3"/>
      <c r="N827" s="3"/>
      <c r="O827" s="3"/>
      <c r="P827" s="3"/>
      <c r="Q827" s="3">
        <v>120150</v>
      </c>
      <c r="R827" s="3">
        <v>116280</v>
      </c>
      <c r="S827" s="3"/>
      <c r="T827" s="3"/>
    </row>
    <row r="828" spans="1:20" x14ac:dyDescent="0.25">
      <c r="A828" s="1" t="s">
        <v>1551</v>
      </c>
      <c r="B828" s="1" t="s">
        <v>1552</v>
      </c>
      <c r="C828" t="s">
        <v>5789</v>
      </c>
      <c r="D828" s="3">
        <v>29.062000000000001</v>
      </c>
      <c r="E828" s="3">
        <v>60537000</v>
      </c>
      <c r="F828" s="3">
        <v>46925000</v>
      </c>
      <c r="G828" s="3">
        <v>37851000</v>
      </c>
      <c r="H828" s="3">
        <v>36288000</v>
      </c>
      <c r="I828" s="3">
        <v>174080000</v>
      </c>
      <c r="J828" s="3">
        <v>176230000</v>
      </c>
      <c r="K828" s="3">
        <v>72583</v>
      </c>
      <c r="L828" s="3">
        <v>61145</v>
      </c>
      <c r="M828" s="3">
        <v>858590</v>
      </c>
      <c r="N828" s="3">
        <v>639410</v>
      </c>
      <c r="O828" s="3">
        <v>517960</v>
      </c>
      <c r="P828" s="3">
        <v>547940</v>
      </c>
      <c r="Q828" s="3">
        <v>4009000</v>
      </c>
      <c r="R828" s="3">
        <v>2794600</v>
      </c>
      <c r="S828" s="3"/>
      <c r="T828" s="3">
        <v>35946</v>
      </c>
    </row>
    <row r="829" spans="1:20" x14ac:dyDescent="0.25">
      <c r="A829" s="1" t="s">
        <v>1553</v>
      </c>
      <c r="B829" s="1" t="s">
        <v>1554</v>
      </c>
      <c r="C829" t="s">
        <v>5790</v>
      </c>
      <c r="D829" s="3">
        <v>115.48</v>
      </c>
      <c r="E829" s="3"/>
      <c r="F829" s="3">
        <v>1770700</v>
      </c>
      <c r="G829" s="3"/>
      <c r="H829" s="3">
        <v>5971400</v>
      </c>
      <c r="I829" s="3"/>
      <c r="J829" s="3"/>
      <c r="K829" s="3"/>
      <c r="L829" s="3"/>
      <c r="M829" s="3"/>
      <c r="N829" s="3"/>
      <c r="O829" s="3"/>
      <c r="P829" s="3">
        <v>18048</v>
      </c>
      <c r="Q829" s="3"/>
      <c r="R829" s="3"/>
      <c r="S829" s="3"/>
      <c r="T829" s="3"/>
    </row>
    <row r="830" spans="1:20" x14ac:dyDescent="0.25">
      <c r="A830" s="1" t="s">
        <v>1555</v>
      </c>
      <c r="B830" s="1" t="s">
        <v>1556</v>
      </c>
      <c r="C830" t="s">
        <v>5791</v>
      </c>
      <c r="D830" s="3">
        <v>22.018999999999998</v>
      </c>
      <c r="E830" s="3">
        <v>13143000</v>
      </c>
      <c r="F830" s="3">
        <v>21958000</v>
      </c>
      <c r="G830" s="3">
        <v>932160000</v>
      </c>
      <c r="H830" s="3">
        <v>597860000</v>
      </c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</row>
    <row r="831" spans="1:20" x14ac:dyDescent="0.25">
      <c r="A831" s="1" t="s">
        <v>1557</v>
      </c>
      <c r="B831" s="1" t="s">
        <v>1558</v>
      </c>
      <c r="C831" t="s">
        <v>5792</v>
      </c>
      <c r="D831" s="3">
        <v>115.84</v>
      </c>
      <c r="E831" s="3">
        <v>232690</v>
      </c>
      <c r="F831" s="3"/>
      <c r="G831" s="3">
        <v>420290</v>
      </c>
      <c r="H831" s="3">
        <v>193410</v>
      </c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</row>
    <row r="832" spans="1:20" x14ac:dyDescent="0.25">
      <c r="A832" s="1" t="s">
        <v>1559</v>
      </c>
      <c r="B832" s="1" t="s">
        <v>1560</v>
      </c>
      <c r="C832" t="s">
        <v>5793</v>
      </c>
      <c r="D832" s="3">
        <v>19.312000000000001</v>
      </c>
      <c r="E832" s="3">
        <v>36334000</v>
      </c>
      <c r="F832" s="3">
        <v>22735000</v>
      </c>
      <c r="G832" s="3"/>
      <c r="H832" s="3"/>
      <c r="I832" s="3">
        <v>6444500</v>
      </c>
      <c r="J832" s="3">
        <v>4349200</v>
      </c>
      <c r="K832" s="3"/>
      <c r="L832" s="3"/>
      <c r="M832" s="3">
        <v>665300</v>
      </c>
      <c r="N832" s="3">
        <v>525590</v>
      </c>
      <c r="O832" s="3"/>
      <c r="P832" s="3"/>
      <c r="Q832" s="3"/>
      <c r="R832" s="3"/>
      <c r="S832" s="3"/>
      <c r="T832" s="3"/>
    </row>
    <row r="833" spans="1:20" x14ac:dyDescent="0.25">
      <c r="A833" s="1" t="s">
        <v>1561</v>
      </c>
      <c r="B833" s="1" t="s">
        <v>1562</v>
      </c>
      <c r="C833" t="s">
        <v>5507</v>
      </c>
      <c r="D833" s="3">
        <v>46.911999999999999</v>
      </c>
      <c r="E833" s="3">
        <v>574490</v>
      </c>
      <c r="F833" s="3">
        <v>576990</v>
      </c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</row>
    <row r="834" spans="1:20" x14ac:dyDescent="0.25">
      <c r="A834" s="1" t="s">
        <v>1563</v>
      </c>
      <c r="B834" s="1" t="s">
        <v>1564</v>
      </c>
      <c r="C834" t="s">
        <v>5794</v>
      </c>
      <c r="D834" s="3">
        <v>57.795000000000002</v>
      </c>
      <c r="E834" s="3">
        <v>489210</v>
      </c>
      <c r="F834" s="3"/>
      <c r="G834" s="3">
        <v>30366000</v>
      </c>
      <c r="H834" s="3">
        <v>6633400</v>
      </c>
      <c r="I834" s="3">
        <v>526470</v>
      </c>
      <c r="J834" s="3"/>
      <c r="K834" s="3"/>
      <c r="L834" s="3"/>
      <c r="M834" s="3"/>
      <c r="N834" s="3">
        <v>55454</v>
      </c>
      <c r="O834" s="3"/>
      <c r="P834" s="3"/>
      <c r="Q834" s="3"/>
      <c r="R834" s="3"/>
      <c r="S834" s="3"/>
      <c r="T834" s="3"/>
    </row>
    <row r="835" spans="1:20" x14ac:dyDescent="0.25">
      <c r="A835" s="1" t="s">
        <v>1565</v>
      </c>
      <c r="B835" s="1" t="s">
        <v>1566</v>
      </c>
      <c r="C835" t="s">
        <v>5795</v>
      </c>
      <c r="D835" s="3">
        <v>28.885999999999999</v>
      </c>
      <c r="E835" s="3"/>
      <c r="F835" s="3"/>
      <c r="G835" s="3">
        <v>247410000</v>
      </c>
      <c r="H835" s="3">
        <v>176500000</v>
      </c>
      <c r="I835" s="3">
        <v>6036000</v>
      </c>
      <c r="J835" s="3">
        <v>1974700</v>
      </c>
      <c r="K835" s="3"/>
      <c r="L835" s="3"/>
      <c r="M835" s="3"/>
      <c r="N835" s="3"/>
      <c r="O835" s="3"/>
      <c r="P835" s="3"/>
      <c r="Q835" s="3"/>
      <c r="R835" s="3"/>
      <c r="S835" s="3"/>
      <c r="T835" s="3"/>
    </row>
    <row r="836" spans="1:20" x14ac:dyDescent="0.25">
      <c r="A836" s="1" t="s">
        <v>1567</v>
      </c>
      <c r="B836" s="1" t="s">
        <v>1568</v>
      </c>
      <c r="C836" t="s">
        <v>5796</v>
      </c>
      <c r="D836" s="3">
        <v>73.385000000000005</v>
      </c>
      <c r="E836" s="3"/>
      <c r="F836" s="3"/>
      <c r="G836" s="3">
        <v>7882900</v>
      </c>
      <c r="H836" s="3">
        <v>9848200</v>
      </c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</row>
    <row r="837" spans="1:20" x14ac:dyDescent="0.25">
      <c r="A837" s="1" t="s">
        <v>1569</v>
      </c>
      <c r="B837" s="1" t="s">
        <v>1570</v>
      </c>
      <c r="C837" t="s">
        <v>5797</v>
      </c>
      <c r="D837" s="3">
        <v>103.92</v>
      </c>
      <c r="E837" s="3"/>
      <c r="F837" s="3"/>
      <c r="G837" s="3"/>
      <c r="H837" s="3">
        <v>1148200</v>
      </c>
      <c r="I837" s="3">
        <v>459490</v>
      </c>
      <c r="J837" s="3">
        <v>141170</v>
      </c>
      <c r="K837" s="3"/>
      <c r="L837" s="3"/>
      <c r="M837" s="3"/>
      <c r="N837" s="3"/>
      <c r="O837" s="3"/>
      <c r="P837" s="3"/>
      <c r="Q837" s="3"/>
      <c r="R837" s="3"/>
      <c r="S837" s="3"/>
      <c r="T837" s="3"/>
    </row>
    <row r="838" spans="1:20" x14ac:dyDescent="0.25">
      <c r="A838" s="1" t="s">
        <v>1571</v>
      </c>
      <c r="B838" s="1" t="s">
        <v>1572</v>
      </c>
      <c r="C838" t="s">
        <v>5037</v>
      </c>
      <c r="D838" s="3">
        <v>34.801000000000002</v>
      </c>
      <c r="E838" s="3">
        <v>3160200</v>
      </c>
      <c r="F838" s="3">
        <v>2219300</v>
      </c>
      <c r="G838" s="3">
        <v>9268100</v>
      </c>
      <c r="H838" s="3">
        <v>14140000</v>
      </c>
      <c r="I838" s="3">
        <v>4524400</v>
      </c>
      <c r="J838" s="3">
        <v>5495000</v>
      </c>
      <c r="K838" s="3"/>
      <c r="L838" s="3"/>
      <c r="M838" s="3">
        <v>101970</v>
      </c>
      <c r="N838" s="3">
        <v>59294</v>
      </c>
      <c r="O838" s="3"/>
      <c r="P838" s="3"/>
      <c r="Q838" s="3">
        <v>206750</v>
      </c>
      <c r="R838" s="3">
        <v>256260</v>
      </c>
      <c r="S838" s="3"/>
      <c r="T838" s="3"/>
    </row>
    <row r="839" spans="1:20" x14ac:dyDescent="0.25">
      <c r="A839" s="1" t="s">
        <v>1573</v>
      </c>
      <c r="B839" s="1" t="s">
        <v>1574</v>
      </c>
      <c r="C839" t="s">
        <v>5798</v>
      </c>
      <c r="D839" s="3">
        <v>50.158999999999999</v>
      </c>
      <c r="E839" s="3">
        <v>10361000</v>
      </c>
      <c r="F839" s="3">
        <v>6505000</v>
      </c>
      <c r="G839" s="3">
        <v>78060000</v>
      </c>
      <c r="H839" s="3">
        <v>80072000</v>
      </c>
      <c r="I839" s="3">
        <v>11024000</v>
      </c>
      <c r="J839" s="3">
        <v>7244800</v>
      </c>
      <c r="K839" s="3"/>
      <c r="L839" s="3"/>
      <c r="M839" s="3">
        <v>29565</v>
      </c>
      <c r="N839" s="3"/>
      <c r="O839" s="3"/>
      <c r="P839" s="3"/>
      <c r="Q839" s="3">
        <v>26465</v>
      </c>
      <c r="R839" s="3">
        <v>19386</v>
      </c>
      <c r="S839" s="3"/>
      <c r="T839" s="3"/>
    </row>
    <row r="840" spans="1:20" x14ac:dyDescent="0.25">
      <c r="A840" s="1" t="s">
        <v>1575</v>
      </c>
      <c r="B840" s="1" t="s">
        <v>1576</v>
      </c>
      <c r="C840" t="s">
        <v>5799</v>
      </c>
      <c r="D840" s="3">
        <v>22.399000000000001</v>
      </c>
      <c r="E840" s="3">
        <v>13875000</v>
      </c>
      <c r="F840" s="3">
        <v>4688600</v>
      </c>
      <c r="G840" s="3">
        <v>10497000</v>
      </c>
      <c r="H840" s="3">
        <v>8137200</v>
      </c>
      <c r="I840" s="3">
        <v>17389000</v>
      </c>
      <c r="J840" s="3">
        <v>9358700</v>
      </c>
      <c r="K840" s="3"/>
      <c r="L840" s="3"/>
      <c r="M840" s="3"/>
      <c r="N840" s="3"/>
      <c r="O840" s="3"/>
      <c r="P840" s="3"/>
      <c r="Q840" s="3">
        <v>143670</v>
      </c>
      <c r="R840" s="3"/>
      <c r="S840" s="3"/>
      <c r="T840" s="3"/>
    </row>
    <row r="841" spans="1:20" x14ac:dyDescent="0.25">
      <c r="A841" s="1" t="s">
        <v>1577</v>
      </c>
      <c r="B841" s="1" t="s">
        <v>41</v>
      </c>
      <c r="C841" t="s">
        <v>41</v>
      </c>
      <c r="D841" s="3">
        <v>196.68</v>
      </c>
      <c r="E841" s="3"/>
      <c r="F841" s="3">
        <v>2043800</v>
      </c>
      <c r="G841" s="3"/>
      <c r="H841" s="3">
        <v>241800</v>
      </c>
      <c r="I841" s="3"/>
      <c r="J841" s="3"/>
      <c r="K841" s="3">
        <v>14827</v>
      </c>
      <c r="L841" s="3">
        <v>38642</v>
      </c>
      <c r="M841" s="3">
        <v>3133900</v>
      </c>
      <c r="N841" s="3">
        <v>36384</v>
      </c>
      <c r="O841" s="3">
        <v>2329300</v>
      </c>
      <c r="P841" s="3"/>
      <c r="Q841" s="3">
        <v>1795600</v>
      </c>
      <c r="R841" s="3">
        <v>57881</v>
      </c>
      <c r="S841" s="3">
        <v>11496</v>
      </c>
      <c r="T841" s="3"/>
    </row>
    <row r="842" spans="1:20" x14ac:dyDescent="0.25">
      <c r="A842" s="1" t="s">
        <v>1578</v>
      </c>
      <c r="B842" s="1" t="s">
        <v>1579</v>
      </c>
      <c r="C842" t="s">
        <v>5038</v>
      </c>
      <c r="D842" s="3">
        <v>30.9</v>
      </c>
      <c r="E842" s="3"/>
      <c r="F842" s="3">
        <v>1742600</v>
      </c>
      <c r="G842" s="3"/>
      <c r="H842" s="3"/>
      <c r="I842" s="3">
        <v>2263600</v>
      </c>
      <c r="J842" s="3">
        <v>1694200</v>
      </c>
      <c r="K842" s="3"/>
      <c r="L842" s="3"/>
      <c r="M842" s="3"/>
      <c r="N842" s="3"/>
      <c r="O842" s="3"/>
      <c r="P842" s="3"/>
      <c r="Q842" s="3">
        <v>111570</v>
      </c>
      <c r="R842" s="3"/>
      <c r="S842" s="3"/>
      <c r="T842" s="3"/>
    </row>
    <row r="843" spans="1:20" x14ac:dyDescent="0.25">
      <c r="A843" s="1" t="s">
        <v>1580</v>
      </c>
      <c r="B843" s="1" t="s">
        <v>1581</v>
      </c>
      <c r="C843" t="s">
        <v>5800</v>
      </c>
      <c r="D843" s="3">
        <v>74.685000000000002</v>
      </c>
      <c r="E843" s="3">
        <v>5628000</v>
      </c>
      <c r="F843" s="3">
        <v>5394800</v>
      </c>
      <c r="G843" s="3">
        <v>4577000</v>
      </c>
      <c r="H843" s="3">
        <v>5587400</v>
      </c>
      <c r="I843" s="3">
        <v>6576500</v>
      </c>
      <c r="J843" s="3">
        <v>6615400</v>
      </c>
      <c r="K843" s="3"/>
      <c r="L843" s="3"/>
      <c r="M843" s="3"/>
      <c r="N843" s="3"/>
      <c r="O843" s="3"/>
      <c r="P843" s="3"/>
      <c r="Q843" s="3"/>
      <c r="R843" s="3"/>
      <c r="S843" s="3"/>
      <c r="T843" s="3"/>
    </row>
    <row r="844" spans="1:20" x14ac:dyDescent="0.25">
      <c r="A844" s="1" t="s">
        <v>1582</v>
      </c>
      <c r="B844" s="1" t="s">
        <v>1583</v>
      </c>
      <c r="C844" t="s">
        <v>5801</v>
      </c>
      <c r="D844" s="3">
        <v>8.5848999999999993</v>
      </c>
      <c r="E844" s="3">
        <v>37736000</v>
      </c>
      <c r="F844" s="3">
        <v>43340000</v>
      </c>
      <c r="G844" s="3">
        <v>33198000</v>
      </c>
      <c r="H844" s="3"/>
      <c r="I844" s="3">
        <v>24836000</v>
      </c>
      <c r="J844" s="3">
        <v>19640000</v>
      </c>
      <c r="K844" s="3"/>
      <c r="L844" s="3"/>
      <c r="M844" s="3"/>
      <c r="N844" s="3"/>
      <c r="O844" s="3">
        <v>583990</v>
      </c>
      <c r="P844" s="3"/>
      <c r="Q844" s="3">
        <v>3585200</v>
      </c>
      <c r="R844" s="3">
        <v>3168000</v>
      </c>
      <c r="S844" s="3"/>
      <c r="T844" s="3"/>
    </row>
    <row r="845" spans="1:20" x14ac:dyDescent="0.25">
      <c r="A845" s="1" t="s">
        <v>1584</v>
      </c>
      <c r="B845" s="1" t="s">
        <v>1585</v>
      </c>
      <c r="C845" t="s">
        <v>5802</v>
      </c>
      <c r="D845" s="3">
        <v>18.989999999999998</v>
      </c>
      <c r="E845" s="3"/>
      <c r="F845" s="3">
        <v>5862000</v>
      </c>
      <c r="G845" s="3">
        <v>26425000</v>
      </c>
      <c r="H845" s="3">
        <v>24186000</v>
      </c>
      <c r="I845" s="3">
        <v>24566000</v>
      </c>
      <c r="J845" s="3">
        <v>17202000</v>
      </c>
      <c r="K845" s="3"/>
      <c r="L845" s="3"/>
      <c r="M845" s="3"/>
      <c r="N845" s="3"/>
      <c r="O845" s="3"/>
      <c r="P845" s="3"/>
      <c r="Q845" s="3"/>
      <c r="R845" s="3"/>
      <c r="S845" s="3"/>
      <c r="T845" s="3"/>
    </row>
    <row r="846" spans="1:20" x14ac:dyDescent="0.25">
      <c r="A846" s="1" t="s">
        <v>1586</v>
      </c>
      <c r="B846" s="1" t="s">
        <v>1587</v>
      </c>
      <c r="C846" t="s">
        <v>5803</v>
      </c>
      <c r="D846" s="3">
        <v>226.48</v>
      </c>
      <c r="E846" s="3"/>
      <c r="F846" s="3"/>
      <c r="G846" s="3"/>
      <c r="H846" s="3"/>
      <c r="I846" s="3"/>
      <c r="J846" s="3"/>
      <c r="K846" s="3"/>
      <c r="L846" s="3"/>
      <c r="M846" s="3"/>
      <c r="N846" s="3">
        <v>11278</v>
      </c>
      <c r="O846" s="3">
        <v>9209</v>
      </c>
      <c r="P846" s="3"/>
      <c r="Q846" s="3"/>
      <c r="R846" s="3"/>
      <c r="S846" s="3"/>
      <c r="T846" s="3"/>
    </row>
    <row r="847" spans="1:20" x14ac:dyDescent="0.25">
      <c r="A847" s="1" t="s">
        <v>1588</v>
      </c>
      <c r="B847" s="1" t="s">
        <v>1589</v>
      </c>
      <c r="C847" t="s">
        <v>5804</v>
      </c>
      <c r="D847" s="3">
        <v>99.537999999999997</v>
      </c>
      <c r="E847" s="3"/>
      <c r="F847" s="3"/>
      <c r="G847" s="3"/>
      <c r="H847" s="3"/>
      <c r="I847" s="3"/>
      <c r="J847" s="3"/>
      <c r="K847" s="3"/>
      <c r="L847" s="3"/>
      <c r="M847" s="3">
        <v>23277</v>
      </c>
      <c r="N847" s="3"/>
      <c r="O847" s="3"/>
      <c r="P847" s="3"/>
      <c r="Q847" s="3"/>
      <c r="R847" s="3"/>
      <c r="S847" s="3"/>
      <c r="T847" s="3"/>
    </row>
    <row r="848" spans="1:20" x14ac:dyDescent="0.25">
      <c r="A848" s="1" t="s">
        <v>1590</v>
      </c>
      <c r="B848" s="1" t="s">
        <v>1591</v>
      </c>
      <c r="C848" t="s">
        <v>5805</v>
      </c>
      <c r="D848" s="3">
        <v>62.743000000000002</v>
      </c>
      <c r="E848" s="3"/>
      <c r="F848" s="3"/>
      <c r="G848" s="3">
        <v>2340300</v>
      </c>
      <c r="H848" s="3">
        <v>2452700</v>
      </c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</row>
    <row r="849" spans="1:20" x14ac:dyDescent="0.25">
      <c r="A849" s="1" t="s">
        <v>1592</v>
      </c>
      <c r="B849" s="1" t="s">
        <v>1593</v>
      </c>
      <c r="C849" t="s">
        <v>5806</v>
      </c>
      <c r="D849" s="3">
        <v>13.954000000000001</v>
      </c>
      <c r="E849" s="3">
        <v>28611000</v>
      </c>
      <c r="F849" s="3">
        <v>37134000</v>
      </c>
      <c r="G849" s="3">
        <v>2277300000</v>
      </c>
      <c r="H849" s="3">
        <v>2206700000</v>
      </c>
      <c r="I849" s="3"/>
      <c r="J849" s="3">
        <v>3187900</v>
      </c>
      <c r="K849" s="3"/>
      <c r="L849" s="3"/>
      <c r="M849" s="3">
        <v>243390</v>
      </c>
      <c r="N849" s="3">
        <v>203910</v>
      </c>
      <c r="O849" s="3">
        <v>2983000</v>
      </c>
      <c r="P849" s="3">
        <v>684980</v>
      </c>
      <c r="Q849" s="3"/>
      <c r="R849" s="3"/>
      <c r="S849" s="3"/>
      <c r="T849" s="3"/>
    </row>
    <row r="850" spans="1:20" x14ac:dyDescent="0.25">
      <c r="A850" s="1" t="s">
        <v>1594</v>
      </c>
      <c r="B850" s="1" t="s">
        <v>1595</v>
      </c>
      <c r="C850" t="s">
        <v>5807</v>
      </c>
      <c r="D850" s="3">
        <v>20.683</v>
      </c>
      <c r="E850" s="3">
        <v>318010000</v>
      </c>
      <c r="F850" s="3">
        <v>360450000</v>
      </c>
      <c r="G850" s="3">
        <v>729900000</v>
      </c>
      <c r="H850" s="3">
        <v>779590000</v>
      </c>
      <c r="I850" s="3">
        <v>44032000</v>
      </c>
      <c r="J850" s="3">
        <v>48157000</v>
      </c>
      <c r="K850" s="3"/>
      <c r="L850" s="3"/>
      <c r="M850" s="3">
        <v>1753600</v>
      </c>
      <c r="N850" s="3">
        <v>758050</v>
      </c>
      <c r="O850" s="3">
        <v>3990600</v>
      </c>
      <c r="P850" s="3">
        <v>1861500</v>
      </c>
      <c r="Q850" s="3">
        <v>20469000</v>
      </c>
      <c r="R850" s="3">
        <v>16820000</v>
      </c>
      <c r="S850" s="3"/>
      <c r="T850" s="3"/>
    </row>
    <row r="851" spans="1:20" x14ac:dyDescent="0.25">
      <c r="A851" s="1" t="s">
        <v>1596</v>
      </c>
      <c r="B851" s="1" t="s">
        <v>1597</v>
      </c>
      <c r="C851" t="s">
        <v>5808</v>
      </c>
      <c r="D851" s="3">
        <v>53.073999999999998</v>
      </c>
      <c r="E851" s="3">
        <v>132830000</v>
      </c>
      <c r="F851" s="3">
        <v>110480000</v>
      </c>
      <c r="G851" s="3">
        <v>588940000</v>
      </c>
      <c r="H851" s="3">
        <v>624530000</v>
      </c>
      <c r="I851" s="3">
        <v>40538000</v>
      </c>
      <c r="J851" s="3">
        <v>30397000</v>
      </c>
      <c r="K851" s="3"/>
      <c r="L851" s="3"/>
      <c r="M851" s="3">
        <v>166540</v>
      </c>
      <c r="N851" s="3">
        <v>104400</v>
      </c>
      <c r="O851" s="3">
        <v>2611400</v>
      </c>
      <c r="P851" s="3">
        <v>775690</v>
      </c>
      <c r="Q851" s="3">
        <v>237030</v>
      </c>
      <c r="R851" s="3">
        <v>433890</v>
      </c>
      <c r="S851" s="3"/>
      <c r="T851" s="3"/>
    </row>
    <row r="852" spans="1:20" x14ac:dyDescent="0.25">
      <c r="A852" s="1" t="s">
        <v>1598</v>
      </c>
      <c r="B852" s="1" t="s">
        <v>1599</v>
      </c>
      <c r="C852" t="s">
        <v>5809</v>
      </c>
      <c r="D852" s="3">
        <v>30.172000000000001</v>
      </c>
      <c r="E852" s="3"/>
      <c r="F852" s="3">
        <v>1901700</v>
      </c>
      <c r="G852" s="3"/>
      <c r="H852" s="3">
        <v>9081300</v>
      </c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</row>
    <row r="853" spans="1:20" x14ac:dyDescent="0.25">
      <c r="A853" s="1" t="s">
        <v>1600</v>
      </c>
      <c r="B853" s="1" t="s">
        <v>1601</v>
      </c>
      <c r="C853" t="s">
        <v>5810</v>
      </c>
      <c r="D853" s="3">
        <v>77.617999999999995</v>
      </c>
      <c r="E853" s="3">
        <v>4475400</v>
      </c>
      <c r="F853" s="3">
        <v>7190000</v>
      </c>
      <c r="G853" s="3"/>
      <c r="H853" s="3"/>
      <c r="I853" s="3">
        <v>3962800</v>
      </c>
      <c r="J853" s="3">
        <v>3737000</v>
      </c>
      <c r="K853" s="3"/>
      <c r="L853" s="3"/>
      <c r="M853" s="3"/>
      <c r="N853" s="3"/>
      <c r="O853" s="3"/>
      <c r="P853" s="3"/>
      <c r="Q853" s="3">
        <v>78883</v>
      </c>
      <c r="R853" s="3"/>
      <c r="S853" s="3"/>
      <c r="T853" s="3"/>
    </row>
    <row r="854" spans="1:20" x14ac:dyDescent="0.25">
      <c r="A854" s="1" t="s">
        <v>1602</v>
      </c>
      <c r="B854" s="1" t="s">
        <v>1603</v>
      </c>
      <c r="C854" t="s">
        <v>5811</v>
      </c>
      <c r="D854" s="3">
        <v>49.841999999999999</v>
      </c>
      <c r="E854" s="3"/>
      <c r="F854" s="3"/>
      <c r="G854" s="3"/>
      <c r="H854" s="3"/>
      <c r="I854" s="3">
        <v>1698800</v>
      </c>
      <c r="J854" s="3">
        <v>2492700</v>
      </c>
      <c r="K854" s="3"/>
      <c r="L854" s="3"/>
      <c r="M854" s="3"/>
      <c r="N854" s="3"/>
      <c r="O854" s="3"/>
      <c r="P854" s="3"/>
      <c r="Q854" s="3"/>
      <c r="R854" s="3"/>
      <c r="S854" s="3"/>
      <c r="T854" s="3"/>
    </row>
    <row r="855" spans="1:20" x14ac:dyDescent="0.25">
      <c r="A855" s="1" t="s">
        <v>1604</v>
      </c>
      <c r="B855" s="1" t="s">
        <v>1605</v>
      </c>
      <c r="C855" t="s">
        <v>5812</v>
      </c>
      <c r="D855" s="3">
        <v>74.328000000000003</v>
      </c>
      <c r="E855" s="3">
        <v>2942400</v>
      </c>
      <c r="F855" s="3">
        <v>1567600</v>
      </c>
      <c r="G855" s="3">
        <v>35676000</v>
      </c>
      <c r="H855" s="3">
        <v>49126000</v>
      </c>
      <c r="I855" s="3">
        <v>465990</v>
      </c>
      <c r="J855" s="3">
        <v>1669800</v>
      </c>
      <c r="K855" s="3">
        <v>30474</v>
      </c>
      <c r="L855" s="3">
        <v>60233</v>
      </c>
      <c r="M855" s="3">
        <v>33421</v>
      </c>
      <c r="N855" s="3"/>
      <c r="O855" s="3">
        <v>45541</v>
      </c>
      <c r="P855" s="3">
        <v>33978</v>
      </c>
      <c r="Q855" s="3"/>
      <c r="R855" s="3"/>
      <c r="S855" s="3"/>
      <c r="T855" s="3">
        <v>21662</v>
      </c>
    </row>
    <row r="856" spans="1:20" x14ac:dyDescent="0.25">
      <c r="A856" s="1" t="s">
        <v>1606</v>
      </c>
      <c r="B856" s="1" t="s">
        <v>1607</v>
      </c>
      <c r="C856" t="s">
        <v>5813</v>
      </c>
      <c r="D856" s="3">
        <v>50.731000000000002</v>
      </c>
      <c r="E856" s="3">
        <v>17436000</v>
      </c>
      <c r="F856" s="3">
        <v>10665000</v>
      </c>
      <c r="G856" s="3">
        <v>173700000</v>
      </c>
      <c r="H856" s="3">
        <v>191180000</v>
      </c>
      <c r="I856" s="3">
        <v>5508300</v>
      </c>
      <c r="J856" s="3">
        <v>2756400</v>
      </c>
      <c r="K856" s="3"/>
      <c r="L856" s="3"/>
      <c r="M856" s="3">
        <v>121970</v>
      </c>
      <c r="N856" s="3">
        <v>125800</v>
      </c>
      <c r="O856" s="3">
        <v>1041600</v>
      </c>
      <c r="P856" s="3">
        <v>595830</v>
      </c>
      <c r="Q856" s="3">
        <v>867740</v>
      </c>
      <c r="R856" s="3">
        <v>1319600</v>
      </c>
      <c r="S856" s="3"/>
      <c r="T856" s="3"/>
    </row>
    <row r="857" spans="1:20" x14ac:dyDescent="0.25">
      <c r="A857" s="1" t="s">
        <v>1608</v>
      </c>
      <c r="B857" s="1" t="s">
        <v>1609</v>
      </c>
      <c r="C857" t="s">
        <v>5814</v>
      </c>
      <c r="D857" s="3">
        <v>29.196999999999999</v>
      </c>
      <c r="E857" s="3">
        <v>12784000</v>
      </c>
      <c r="F857" s="3">
        <v>13955000</v>
      </c>
      <c r="G857" s="3">
        <v>6301400</v>
      </c>
      <c r="H857" s="3">
        <v>668060</v>
      </c>
      <c r="I857" s="3">
        <v>3022800</v>
      </c>
      <c r="J857" s="3">
        <v>3126500</v>
      </c>
      <c r="K857" s="3"/>
      <c r="L857" s="3"/>
      <c r="M857" s="3"/>
      <c r="N857" s="3"/>
      <c r="O857" s="3"/>
      <c r="P857" s="3"/>
      <c r="Q857" s="3"/>
      <c r="R857" s="3"/>
      <c r="S857" s="3"/>
      <c r="T857" s="3"/>
    </row>
    <row r="858" spans="1:20" x14ac:dyDescent="0.25">
      <c r="A858" s="1" t="s">
        <v>1610</v>
      </c>
      <c r="B858" s="1" t="s">
        <v>1611</v>
      </c>
      <c r="C858" t="s">
        <v>5815</v>
      </c>
      <c r="D858" s="3">
        <v>102.32</v>
      </c>
      <c r="E858" s="3"/>
      <c r="F858" s="3"/>
      <c r="G858" s="3">
        <v>1511500</v>
      </c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>
        <v>371200</v>
      </c>
    </row>
    <row r="859" spans="1:20" x14ac:dyDescent="0.25">
      <c r="A859" s="1" t="s">
        <v>1612</v>
      </c>
      <c r="B859" s="1" t="s">
        <v>1613</v>
      </c>
      <c r="C859" t="s">
        <v>5816</v>
      </c>
      <c r="D859" s="3">
        <v>163.16999999999999</v>
      </c>
      <c r="E859" s="3">
        <v>803750</v>
      </c>
      <c r="F859" s="3">
        <v>1315600</v>
      </c>
      <c r="G859" s="3">
        <v>734300</v>
      </c>
      <c r="H859" s="3">
        <v>2716400</v>
      </c>
      <c r="I859" s="3">
        <v>213740</v>
      </c>
      <c r="J859" s="3"/>
      <c r="K859" s="3"/>
      <c r="L859" s="3"/>
      <c r="M859" s="3"/>
      <c r="N859" s="3"/>
      <c r="O859" s="3"/>
      <c r="P859" s="3">
        <v>15944</v>
      </c>
      <c r="Q859" s="3">
        <v>318370</v>
      </c>
      <c r="R859" s="3">
        <v>244390</v>
      </c>
      <c r="S859" s="3"/>
      <c r="T859" s="3"/>
    </row>
    <row r="860" spans="1:20" x14ac:dyDescent="0.25">
      <c r="A860" s="1" t="s">
        <v>1614</v>
      </c>
      <c r="B860" s="1" t="s">
        <v>1615</v>
      </c>
      <c r="C860" t="s">
        <v>5817</v>
      </c>
      <c r="D860" s="3">
        <v>13.792999999999999</v>
      </c>
      <c r="E860" s="3">
        <v>1446000</v>
      </c>
      <c r="F860" s="3"/>
      <c r="G860" s="3">
        <v>73465000</v>
      </c>
      <c r="H860" s="3">
        <v>33166000</v>
      </c>
      <c r="I860" s="3">
        <v>1980100</v>
      </c>
      <c r="J860" s="3">
        <v>3364000</v>
      </c>
      <c r="K860" s="3">
        <v>648470</v>
      </c>
      <c r="L860" s="3">
        <v>677420</v>
      </c>
      <c r="M860" s="3">
        <v>3249000</v>
      </c>
      <c r="N860" s="3">
        <v>3648100</v>
      </c>
      <c r="O860" s="3">
        <v>2499200</v>
      </c>
      <c r="P860" s="3">
        <v>2684900</v>
      </c>
      <c r="Q860" s="3">
        <v>1096600</v>
      </c>
      <c r="R860" s="3">
        <v>983210</v>
      </c>
      <c r="S860" s="3">
        <v>51196</v>
      </c>
      <c r="T860" s="3">
        <v>179510</v>
      </c>
    </row>
    <row r="861" spans="1:20" x14ac:dyDescent="0.25">
      <c r="A861" s="1" t="s">
        <v>1616</v>
      </c>
      <c r="B861" s="1" t="s">
        <v>1617</v>
      </c>
      <c r="C861" t="s">
        <v>5818</v>
      </c>
      <c r="D861" s="3">
        <v>61.96</v>
      </c>
      <c r="E861" s="3"/>
      <c r="F861" s="3"/>
      <c r="G861" s="3">
        <v>1147500</v>
      </c>
      <c r="H861" s="3">
        <v>274980</v>
      </c>
      <c r="I861" s="3"/>
      <c r="J861" s="3"/>
      <c r="K861" s="3"/>
      <c r="L861" s="3"/>
      <c r="M861" s="3">
        <v>183600</v>
      </c>
      <c r="N861" s="3">
        <v>40083</v>
      </c>
      <c r="O861" s="3"/>
      <c r="P861" s="3"/>
      <c r="Q861" s="3"/>
      <c r="R861" s="3"/>
      <c r="S861" s="3"/>
      <c r="T861" s="3"/>
    </row>
    <row r="862" spans="1:20" x14ac:dyDescent="0.25">
      <c r="A862" s="1" t="s">
        <v>1618</v>
      </c>
      <c r="B862" s="1" t="s">
        <v>1619</v>
      </c>
      <c r="C862" t="s">
        <v>5819</v>
      </c>
      <c r="D862" s="3">
        <v>24.311</v>
      </c>
      <c r="E862" s="3">
        <v>365620000</v>
      </c>
      <c r="F862" s="3">
        <v>307630000</v>
      </c>
      <c r="G862" s="3">
        <v>217750000</v>
      </c>
      <c r="H862" s="3">
        <v>214390000</v>
      </c>
      <c r="I862" s="3">
        <v>8606200</v>
      </c>
      <c r="J862" s="3">
        <v>5964100</v>
      </c>
      <c r="K862" s="3"/>
      <c r="L862" s="3"/>
      <c r="M862" s="3">
        <v>1409300</v>
      </c>
      <c r="N862" s="3">
        <v>982920</v>
      </c>
      <c r="O862" s="3">
        <v>157580</v>
      </c>
      <c r="P862" s="3">
        <v>145780</v>
      </c>
      <c r="Q862" s="3"/>
      <c r="R862" s="3"/>
      <c r="S862" s="3"/>
      <c r="T862" s="3"/>
    </row>
    <row r="863" spans="1:20" x14ac:dyDescent="0.25">
      <c r="A863" s="1" t="s">
        <v>1620</v>
      </c>
      <c r="B863" s="1" t="s">
        <v>1621</v>
      </c>
      <c r="C863" t="s">
        <v>5820</v>
      </c>
      <c r="D863" s="3">
        <v>20.835999999999999</v>
      </c>
      <c r="E863" s="3">
        <v>20232000</v>
      </c>
      <c r="F863" s="3">
        <v>21167000</v>
      </c>
      <c r="G863" s="3">
        <v>51014000</v>
      </c>
      <c r="H863" s="3">
        <v>38861000</v>
      </c>
      <c r="I863" s="3">
        <v>4842500</v>
      </c>
      <c r="J863" s="3">
        <v>4158300</v>
      </c>
      <c r="K863" s="3"/>
      <c r="L863" s="3"/>
      <c r="M863" s="3"/>
      <c r="N863" s="3"/>
      <c r="O863" s="3">
        <v>124910</v>
      </c>
      <c r="P863" s="3"/>
      <c r="Q863" s="3"/>
      <c r="R863" s="3"/>
      <c r="S863" s="3"/>
      <c r="T863" s="3"/>
    </row>
    <row r="864" spans="1:20" x14ac:dyDescent="0.25">
      <c r="A864" s="1" t="s">
        <v>1622</v>
      </c>
      <c r="B864" s="1" t="s">
        <v>1623</v>
      </c>
      <c r="C864" t="s">
        <v>5821</v>
      </c>
      <c r="D864" s="3">
        <v>54.972999999999999</v>
      </c>
      <c r="E864" s="3"/>
      <c r="F864" s="3"/>
      <c r="G864" s="3">
        <v>13122000</v>
      </c>
      <c r="H864" s="3">
        <v>13143000</v>
      </c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</row>
    <row r="865" spans="1:20" x14ac:dyDescent="0.25">
      <c r="A865" s="1" t="s">
        <v>1624</v>
      </c>
      <c r="B865" s="1" t="s">
        <v>1625</v>
      </c>
      <c r="C865" t="s">
        <v>5822</v>
      </c>
      <c r="D865" s="3">
        <v>30.684000000000001</v>
      </c>
      <c r="E865" s="3"/>
      <c r="F865" s="3"/>
      <c r="G865" s="3">
        <v>460820</v>
      </c>
      <c r="H865" s="3">
        <v>567880</v>
      </c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</row>
    <row r="866" spans="1:20" x14ac:dyDescent="0.25">
      <c r="A866" s="1" t="s">
        <v>1626</v>
      </c>
      <c r="B866" s="1" t="s">
        <v>1627</v>
      </c>
      <c r="C866" t="s">
        <v>5823</v>
      </c>
      <c r="D866" s="3">
        <v>17.184000000000001</v>
      </c>
      <c r="E866" s="3">
        <v>114260000</v>
      </c>
      <c r="F866" s="3">
        <v>107540000</v>
      </c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</row>
    <row r="867" spans="1:20" x14ac:dyDescent="0.25">
      <c r="A867" s="1" t="s">
        <v>1628</v>
      </c>
      <c r="B867" s="1" t="s">
        <v>1627</v>
      </c>
      <c r="C867" t="s">
        <v>5823</v>
      </c>
      <c r="D867" s="3">
        <v>20.52</v>
      </c>
      <c r="E867" s="3">
        <v>187480000</v>
      </c>
      <c r="F867" s="3">
        <v>161670000</v>
      </c>
      <c r="G867" s="3"/>
      <c r="H867" s="3"/>
      <c r="I867" s="3"/>
      <c r="J867" s="3">
        <v>415020</v>
      </c>
      <c r="K867" s="3"/>
      <c r="L867" s="3"/>
      <c r="M867" s="3">
        <v>339340</v>
      </c>
      <c r="N867" s="3">
        <v>420250</v>
      </c>
      <c r="O867" s="3"/>
      <c r="P867" s="3"/>
      <c r="Q867" s="3"/>
      <c r="R867" s="3">
        <v>165690</v>
      </c>
      <c r="S867" s="3"/>
      <c r="T867" s="3"/>
    </row>
    <row r="868" spans="1:20" x14ac:dyDescent="0.25">
      <c r="A868" s="1" t="s">
        <v>1629</v>
      </c>
      <c r="B868" s="1" t="s">
        <v>1630</v>
      </c>
      <c r="C868" t="s">
        <v>5824</v>
      </c>
      <c r="D868" s="3">
        <v>159.33000000000001</v>
      </c>
      <c r="E868" s="3">
        <v>453220</v>
      </c>
      <c r="F868" s="3">
        <v>506050</v>
      </c>
      <c r="G868" s="3"/>
      <c r="H868" s="3"/>
      <c r="I868" s="3"/>
      <c r="J868" s="3"/>
      <c r="K868" s="3"/>
      <c r="L868" s="3">
        <v>7518.4</v>
      </c>
      <c r="M868" s="3">
        <v>42392</v>
      </c>
      <c r="N868" s="3">
        <v>47874</v>
      </c>
      <c r="O868" s="3">
        <v>33162</v>
      </c>
      <c r="P868" s="3">
        <v>61740</v>
      </c>
      <c r="Q868" s="3"/>
      <c r="R868" s="3">
        <v>29044</v>
      </c>
      <c r="S868" s="3"/>
      <c r="T868" s="3"/>
    </row>
    <row r="869" spans="1:20" x14ac:dyDescent="0.25">
      <c r="A869" s="1" t="s">
        <v>1631</v>
      </c>
      <c r="B869" s="1" t="s">
        <v>1632</v>
      </c>
      <c r="C869" t="s">
        <v>5825</v>
      </c>
      <c r="D869" s="3">
        <v>59.192</v>
      </c>
      <c r="E869" s="3"/>
      <c r="F869" s="3"/>
      <c r="G869" s="3">
        <v>79065000</v>
      </c>
      <c r="H869" s="3">
        <v>82980000</v>
      </c>
      <c r="I869" s="3"/>
      <c r="J869" s="3"/>
      <c r="K869" s="3"/>
      <c r="L869" s="3"/>
      <c r="M869" s="3">
        <v>79879</v>
      </c>
      <c r="N869" s="3"/>
      <c r="O869" s="3"/>
      <c r="P869" s="3">
        <v>106580</v>
      </c>
      <c r="Q869" s="3"/>
      <c r="R869" s="3"/>
      <c r="S869" s="3"/>
      <c r="T869" s="3"/>
    </row>
    <row r="870" spans="1:20" x14ac:dyDescent="0.25">
      <c r="A870" s="1" t="s">
        <v>1633</v>
      </c>
      <c r="B870" s="1" t="s">
        <v>41</v>
      </c>
      <c r="C870" t="s">
        <v>41</v>
      </c>
      <c r="D870" s="3">
        <v>68.945999999999998</v>
      </c>
      <c r="E870" s="3">
        <v>2709300</v>
      </c>
      <c r="F870" s="3">
        <v>3594500</v>
      </c>
      <c r="G870" s="3">
        <v>24301000</v>
      </c>
      <c r="H870" s="3">
        <v>12497000</v>
      </c>
      <c r="I870" s="3">
        <v>6357800</v>
      </c>
      <c r="J870" s="3">
        <v>3010200</v>
      </c>
      <c r="K870" s="3"/>
      <c r="L870" s="3"/>
      <c r="M870" s="3">
        <v>278430</v>
      </c>
      <c r="N870" s="3">
        <v>236370</v>
      </c>
      <c r="O870" s="3">
        <v>664320</v>
      </c>
      <c r="P870" s="3">
        <v>375520</v>
      </c>
      <c r="Q870" s="3">
        <v>10142000</v>
      </c>
      <c r="R870" s="3">
        <v>6997900</v>
      </c>
      <c r="S870" s="3"/>
      <c r="T870" s="3"/>
    </row>
    <row r="871" spans="1:20" x14ac:dyDescent="0.25">
      <c r="A871" s="1" t="s">
        <v>1634</v>
      </c>
      <c r="B871" s="1" t="s">
        <v>1635</v>
      </c>
      <c r="C871" t="s">
        <v>5826</v>
      </c>
      <c r="D871" s="3">
        <v>157.06</v>
      </c>
      <c r="E871" s="3"/>
      <c r="F871" s="3"/>
      <c r="G871" s="3"/>
      <c r="H871" s="3">
        <v>519660</v>
      </c>
      <c r="I871" s="3"/>
      <c r="J871" s="3"/>
      <c r="K871" s="3"/>
      <c r="L871" s="3"/>
      <c r="M871" s="3"/>
      <c r="N871" s="3">
        <v>13723</v>
      </c>
      <c r="O871" s="3"/>
      <c r="P871" s="3"/>
      <c r="Q871" s="3"/>
      <c r="R871" s="3"/>
      <c r="S871" s="3"/>
      <c r="T871" s="3"/>
    </row>
    <row r="872" spans="1:20" x14ac:dyDescent="0.25">
      <c r="A872" s="1" t="s">
        <v>1636</v>
      </c>
      <c r="B872" s="1" t="s">
        <v>1637</v>
      </c>
      <c r="C872" t="s">
        <v>5827</v>
      </c>
      <c r="D872" s="3">
        <v>74.167000000000002</v>
      </c>
      <c r="E872" s="3">
        <v>3693400</v>
      </c>
      <c r="F872" s="3">
        <v>1943500</v>
      </c>
      <c r="G872" s="3">
        <v>980990</v>
      </c>
      <c r="H872" s="3">
        <v>3183800</v>
      </c>
      <c r="I872" s="3">
        <v>453750</v>
      </c>
      <c r="J872" s="3"/>
      <c r="K872" s="3"/>
      <c r="L872" s="3"/>
      <c r="M872" s="3"/>
      <c r="N872" s="3"/>
      <c r="O872" s="3">
        <v>36175</v>
      </c>
      <c r="P872" s="3">
        <v>79587</v>
      </c>
      <c r="Q872" s="3">
        <v>85539</v>
      </c>
      <c r="R872" s="3"/>
      <c r="S872" s="3"/>
      <c r="T872" s="3"/>
    </row>
    <row r="873" spans="1:20" x14ac:dyDescent="0.25">
      <c r="A873" s="1" t="s">
        <v>1638</v>
      </c>
      <c r="B873" s="1" t="s">
        <v>1639</v>
      </c>
      <c r="C873" t="s">
        <v>5828</v>
      </c>
      <c r="D873" s="3">
        <v>18.523</v>
      </c>
      <c r="E873" s="3">
        <v>1017100</v>
      </c>
      <c r="F873" s="3">
        <v>889410</v>
      </c>
      <c r="G873" s="3">
        <v>605020</v>
      </c>
      <c r="H873" s="3">
        <v>366260</v>
      </c>
      <c r="I873" s="3">
        <v>2767400</v>
      </c>
      <c r="J873" s="3">
        <v>3079500</v>
      </c>
      <c r="K873" s="3"/>
      <c r="L873" s="3"/>
      <c r="M873" s="3"/>
      <c r="N873" s="3"/>
      <c r="O873" s="3"/>
      <c r="P873" s="3"/>
      <c r="Q873" s="3"/>
      <c r="R873" s="3"/>
      <c r="S873" s="3"/>
      <c r="T873" s="3"/>
    </row>
    <row r="874" spans="1:20" x14ac:dyDescent="0.25">
      <c r="A874" s="1" t="s">
        <v>1640</v>
      </c>
      <c r="B874" s="1" t="s">
        <v>1641</v>
      </c>
      <c r="C874" t="s">
        <v>5829</v>
      </c>
      <c r="D874" s="3">
        <v>40.107999999999997</v>
      </c>
      <c r="E874" s="3">
        <v>65087000</v>
      </c>
      <c r="F874" s="3">
        <v>74414000</v>
      </c>
      <c r="G874" s="3">
        <v>115750000</v>
      </c>
      <c r="H874" s="3">
        <v>88830000</v>
      </c>
      <c r="I874" s="3">
        <v>47463000</v>
      </c>
      <c r="J874" s="3">
        <v>37018000</v>
      </c>
      <c r="K874" s="3"/>
      <c r="L874" s="3"/>
      <c r="M874" s="3">
        <v>340280</v>
      </c>
      <c r="N874" s="3">
        <v>635170</v>
      </c>
      <c r="O874" s="3">
        <v>856070</v>
      </c>
      <c r="P874" s="3">
        <v>659460</v>
      </c>
      <c r="Q874" s="3">
        <v>232120</v>
      </c>
      <c r="R874" s="3">
        <v>130090</v>
      </c>
      <c r="S874" s="3"/>
      <c r="T874" s="3"/>
    </row>
    <row r="875" spans="1:20" x14ac:dyDescent="0.25">
      <c r="A875" s="1" t="s">
        <v>1642</v>
      </c>
      <c r="B875" s="1" t="s">
        <v>41</v>
      </c>
      <c r="C875" t="s">
        <v>41</v>
      </c>
      <c r="D875" s="3">
        <v>66.138999999999996</v>
      </c>
      <c r="E875" s="3"/>
      <c r="F875" s="3"/>
      <c r="G875" s="3"/>
      <c r="H875" s="3"/>
      <c r="I875" s="3">
        <v>1844600</v>
      </c>
      <c r="J875" s="3">
        <v>1510900</v>
      </c>
      <c r="K875" s="3"/>
      <c r="L875" s="3"/>
      <c r="M875" s="3"/>
      <c r="N875" s="3"/>
      <c r="O875" s="3"/>
      <c r="P875" s="3"/>
      <c r="Q875" s="3"/>
      <c r="R875" s="3"/>
      <c r="S875" s="3"/>
      <c r="T875" s="3"/>
    </row>
    <row r="876" spans="1:20" x14ac:dyDescent="0.25">
      <c r="A876" s="1" t="s">
        <v>1643</v>
      </c>
      <c r="B876" s="1" t="s">
        <v>1644</v>
      </c>
      <c r="C876" t="s">
        <v>5830</v>
      </c>
      <c r="D876" s="3">
        <v>37.244999999999997</v>
      </c>
      <c r="E876" s="3">
        <v>6106200</v>
      </c>
      <c r="F876" s="3">
        <v>5240600</v>
      </c>
      <c r="G876" s="3">
        <v>7704500</v>
      </c>
      <c r="H876" s="3">
        <v>44557</v>
      </c>
      <c r="I876" s="3">
        <v>25369000</v>
      </c>
      <c r="J876" s="3">
        <v>24979000</v>
      </c>
      <c r="K876" s="3"/>
      <c r="L876" s="3"/>
      <c r="M876" s="3"/>
      <c r="N876" s="3"/>
      <c r="O876" s="3"/>
      <c r="P876" s="3"/>
      <c r="Q876" s="3"/>
      <c r="R876" s="3"/>
      <c r="S876" s="3"/>
      <c r="T876" s="3"/>
    </row>
    <row r="877" spans="1:20" x14ac:dyDescent="0.25">
      <c r="A877" s="1" t="s">
        <v>1645</v>
      </c>
      <c r="B877" s="1" t="s">
        <v>1646</v>
      </c>
      <c r="C877" t="s">
        <v>5831</v>
      </c>
      <c r="D877" s="3">
        <v>95.509</v>
      </c>
      <c r="E877" s="3">
        <v>22009000</v>
      </c>
      <c r="F877" s="3">
        <v>12091000</v>
      </c>
      <c r="G877" s="3">
        <v>44924000</v>
      </c>
      <c r="H877" s="3">
        <v>37911000</v>
      </c>
      <c r="I877" s="3">
        <v>1766600</v>
      </c>
      <c r="J877" s="3">
        <v>2378900</v>
      </c>
      <c r="K877" s="3"/>
      <c r="L877" s="3"/>
      <c r="M877" s="3">
        <v>38105</v>
      </c>
      <c r="N877" s="3"/>
      <c r="O877" s="3"/>
      <c r="P877" s="3"/>
      <c r="Q877" s="3">
        <v>128660</v>
      </c>
      <c r="R877" s="3"/>
      <c r="S877" s="3"/>
      <c r="T877" s="3"/>
    </row>
    <row r="878" spans="1:20" x14ac:dyDescent="0.25">
      <c r="A878" s="1" t="s">
        <v>1647</v>
      </c>
      <c r="B878" s="1" t="s">
        <v>1648</v>
      </c>
      <c r="C878" t="s">
        <v>5832</v>
      </c>
      <c r="D878" s="3">
        <v>24.260999999999999</v>
      </c>
      <c r="E878" s="3">
        <v>202080000</v>
      </c>
      <c r="F878" s="3">
        <v>187160000</v>
      </c>
      <c r="G878" s="3">
        <v>2261000000</v>
      </c>
      <c r="H878" s="3">
        <v>1522500000</v>
      </c>
      <c r="I878" s="3">
        <v>227380000</v>
      </c>
      <c r="J878" s="3">
        <v>292160000</v>
      </c>
      <c r="K878" s="3"/>
      <c r="L878" s="3"/>
      <c r="M878" s="3">
        <v>259410</v>
      </c>
      <c r="N878" s="3"/>
      <c r="O878" s="3">
        <v>1463300</v>
      </c>
      <c r="P878" s="3">
        <v>773460</v>
      </c>
      <c r="Q878" s="3">
        <v>4311800</v>
      </c>
      <c r="R878" s="3">
        <v>4114500</v>
      </c>
      <c r="S878" s="3"/>
      <c r="T878" s="3"/>
    </row>
    <row r="879" spans="1:20" x14ac:dyDescent="0.25">
      <c r="A879" s="1" t="s">
        <v>1649</v>
      </c>
      <c r="B879" s="1" t="s">
        <v>1650</v>
      </c>
      <c r="C879" t="s">
        <v>5833</v>
      </c>
      <c r="D879" s="3">
        <v>34.290999999999997</v>
      </c>
      <c r="E879" s="3"/>
      <c r="F879" s="3">
        <v>33452</v>
      </c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</row>
    <row r="880" spans="1:20" x14ac:dyDescent="0.25">
      <c r="A880" s="1" t="s">
        <v>1651</v>
      </c>
      <c r="B880" s="1" t="s">
        <v>1652</v>
      </c>
      <c r="C880" t="s">
        <v>5834</v>
      </c>
      <c r="D880" s="3">
        <v>37.122999999999998</v>
      </c>
      <c r="E880" s="3">
        <v>1763700</v>
      </c>
      <c r="F880" s="3">
        <v>404000</v>
      </c>
      <c r="G880" s="3"/>
      <c r="H880" s="3"/>
      <c r="I880" s="3">
        <v>2486600</v>
      </c>
      <c r="J880" s="3">
        <v>1794700</v>
      </c>
      <c r="K880" s="3"/>
      <c r="L880" s="3"/>
      <c r="M880" s="3"/>
      <c r="N880" s="3"/>
      <c r="O880" s="3"/>
      <c r="P880" s="3"/>
      <c r="Q880" s="3">
        <v>92572</v>
      </c>
      <c r="R880" s="3">
        <v>113290</v>
      </c>
      <c r="S880" s="3"/>
      <c r="T880" s="3"/>
    </row>
    <row r="881" spans="1:20" x14ac:dyDescent="0.25">
      <c r="A881" s="1" t="s">
        <v>1653</v>
      </c>
      <c r="B881" s="1" t="s">
        <v>1654</v>
      </c>
      <c r="C881" t="s">
        <v>5039</v>
      </c>
      <c r="D881" s="3">
        <v>91.212999999999994</v>
      </c>
      <c r="E881" s="3">
        <v>5809800</v>
      </c>
      <c r="F881" s="3">
        <v>5826900</v>
      </c>
      <c r="G881" s="3"/>
      <c r="H881" s="3">
        <v>3264700</v>
      </c>
      <c r="I881" s="3">
        <v>2374700</v>
      </c>
      <c r="J881" s="3">
        <v>1177400</v>
      </c>
      <c r="K881" s="3"/>
      <c r="L881" s="3"/>
      <c r="M881" s="3">
        <v>49478</v>
      </c>
      <c r="N881" s="3">
        <v>29368</v>
      </c>
      <c r="O881" s="3"/>
      <c r="P881" s="3"/>
      <c r="Q881" s="3"/>
      <c r="R881" s="3">
        <v>200990</v>
      </c>
      <c r="S881" s="3"/>
      <c r="T881" s="3"/>
    </row>
    <row r="882" spans="1:20" x14ac:dyDescent="0.25">
      <c r="A882" s="1" t="s">
        <v>1655</v>
      </c>
      <c r="B882" s="1" t="s">
        <v>1656</v>
      </c>
      <c r="C882" t="s">
        <v>5040</v>
      </c>
      <c r="D882" s="3">
        <v>531.82000000000005</v>
      </c>
      <c r="E882" s="3">
        <v>106120</v>
      </c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>
        <v>67262</v>
      </c>
      <c r="R882" s="3">
        <v>14000</v>
      </c>
      <c r="S882" s="3"/>
      <c r="T882" s="3"/>
    </row>
    <row r="883" spans="1:20" x14ac:dyDescent="0.25">
      <c r="A883" s="1" t="s">
        <v>1657</v>
      </c>
      <c r="B883" s="1" t="s">
        <v>1658</v>
      </c>
      <c r="C883" t="s">
        <v>5835</v>
      </c>
      <c r="D883" s="3">
        <v>103.01</v>
      </c>
      <c r="E883" s="3">
        <v>1309200</v>
      </c>
      <c r="F883" s="3">
        <v>944290</v>
      </c>
      <c r="G883" s="3"/>
      <c r="H883" s="3"/>
      <c r="I883" s="3">
        <v>113250</v>
      </c>
      <c r="J883" s="3">
        <v>125950</v>
      </c>
      <c r="K883" s="3"/>
      <c r="L883" s="3"/>
      <c r="M883" s="3">
        <v>45363</v>
      </c>
      <c r="N883" s="3">
        <v>39200</v>
      </c>
      <c r="O883" s="3"/>
      <c r="P883" s="3"/>
      <c r="Q883" s="3"/>
      <c r="R883" s="3"/>
      <c r="S883" s="3"/>
      <c r="T883" s="3"/>
    </row>
    <row r="884" spans="1:20" x14ac:dyDescent="0.25">
      <c r="A884" s="1" t="s">
        <v>1659</v>
      </c>
      <c r="B884" s="1" t="s">
        <v>1660</v>
      </c>
      <c r="C884" t="s">
        <v>5836</v>
      </c>
      <c r="D884" s="3">
        <v>69.018000000000001</v>
      </c>
      <c r="E884" s="3"/>
      <c r="F884" s="3"/>
      <c r="G884" s="3">
        <v>22396000</v>
      </c>
      <c r="H884" s="3">
        <v>17040000</v>
      </c>
      <c r="I884" s="3"/>
      <c r="J884" s="3"/>
      <c r="K884" s="3"/>
      <c r="L884" s="3"/>
      <c r="M884" s="3">
        <v>27915</v>
      </c>
      <c r="N884" s="3"/>
      <c r="O884" s="3">
        <v>80493</v>
      </c>
      <c r="P884" s="3">
        <v>25583</v>
      </c>
      <c r="Q884" s="3"/>
      <c r="R884" s="3"/>
      <c r="S884" s="3"/>
      <c r="T884" s="3"/>
    </row>
    <row r="885" spans="1:20" x14ac:dyDescent="0.25">
      <c r="A885" s="1" t="s">
        <v>1661</v>
      </c>
      <c r="B885" s="1" t="s">
        <v>1662</v>
      </c>
      <c r="C885" t="s">
        <v>5837</v>
      </c>
      <c r="D885" s="3">
        <v>253.26</v>
      </c>
      <c r="E885" s="3"/>
      <c r="F885" s="3"/>
      <c r="G885" s="3"/>
      <c r="H885" s="3">
        <v>322790</v>
      </c>
      <c r="I885" s="3">
        <v>1035800</v>
      </c>
      <c r="J885" s="3">
        <v>475140</v>
      </c>
      <c r="K885" s="3"/>
      <c r="L885" s="3"/>
      <c r="M885" s="3"/>
      <c r="N885" s="3"/>
      <c r="O885" s="3"/>
      <c r="P885" s="3"/>
      <c r="Q885" s="3"/>
      <c r="R885" s="3"/>
      <c r="S885" s="3"/>
      <c r="T885" s="3"/>
    </row>
    <row r="886" spans="1:20" x14ac:dyDescent="0.25">
      <c r="A886" s="1" t="s">
        <v>1663</v>
      </c>
      <c r="B886" s="1" t="s">
        <v>1664</v>
      </c>
      <c r="C886" t="s">
        <v>5838</v>
      </c>
      <c r="D886" s="3">
        <v>33.860999999999997</v>
      </c>
      <c r="E886" s="3">
        <v>24895000</v>
      </c>
      <c r="F886" s="3">
        <v>25493000</v>
      </c>
      <c r="G886" s="3"/>
      <c r="H886" s="3"/>
      <c r="I886" s="3">
        <v>51877000</v>
      </c>
      <c r="J886" s="3">
        <v>77310000</v>
      </c>
      <c r="K886" s="3"/>
      <c r="L886" s="3"/>
      <c r="M886" s="3"/>
      <c r="N886" s="3"/>
      <c r="O886" s="3"/>
      <c r="P886" s="3"/>
      <c r="Q886" s="3"/>
      <c r="R886" s="3"/>
      <c r="S886" s="3"/>
      <c r="T886" s="3"/>
    </row>
    <row r="887" spans="1:20" x14ac:dyDescent="0.25">
      <c r="A887" s="1" t="s">
        <v>1665</v>
      </c>
      <c r="B887" s="1" t="s">
        <v>1666</v>
      </c>
      <c r="C887" t="s">
        <v>5839</v>
      </c>
      <c r="D887" s="3">
        <v>88.617000000000004</v>
      </c>
      <c r="E887" s="3"/>
      <c r="F887" s="3"/>
      <c r="G887" s="3">
        <v>8839800</v>
      </c>
      <c r="H887" s="3">
        <v>7507600</v>
      </c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</row>
    <row r="888" spans="1:20" x14ac:dyDescent="0.25">
      <c r="A888" s="1" t="s">
        <v>1667</v>
      </c>
      <c r="B888" s="1" t="s">
        <v>1668</v>
      </c>
      <c r="C888" t="s">
        <v>5840</v>
      </c>
      <c r="D888" s="3">
        <v>23.23</v>
      </c>
      <c r="E888" s="3"/>
      <c r="F888" s="3"/>
      <c r="G888" s="3"/>
      <c r="H888" s="3"/>
      <c r="I888" s="3"/>
      <c r="J888" s="3"/>
      <c r="K888" s="3"/>
      <c r="L888" s="3"/>
      <c r="M888" s="3">
        <v>145680</v>
      </c>
      <c r="N888" s="3"/>
      <c r="O888" s="3"/>
      <c r="P888" s="3"/>
      <c r="Q888" s="3"/>
      <c r="R888" s="3"/>
      <c r="S888" s="3"/>
      <c r="T888" s="3"/>
    </row>
    <row r="889" spans="1:20" x14ac:dyDescent="0.25">
      <c r="A889" s="1" t="s">
        <v>1669</v>
      </c>
      <c r="B889" s="1" t="s">
        <v>1670</v>
      </c>
      <c r="C889" t="s">
        <v>5841</v>
      </c>
      <c r="D889" s="3">
        <v>87.122</v>
      </c>
      <c r="E889" s="3">
        <v>181690</v>
      </c>
      <c r="F889" s="3">
        <v>84730</v>
      </c>
      <c r="G889" s="3"/>
      <c r="H889" s="3"/>
      <c r="I889" s="3"/>
      <c r="J889" s="3"/>
      <c r="K889" s="3"/>
      <c r="L889" s="3"/>
      <c r="M889" s="3">
        <v>94154</v>
      </c>
      <c r="N889" s="3">
        <v>157130</v>
      </c>
      <c r="O889" s="3"/>
      <c r="P889" s="3">
        <v>13587</v>
      </c>
      <c r="Q889" s="3">
        <v>135210</v>
      </c>
      <c r="R889" s="3">
        <v>232230</v>
      </c>
      <c r="S889" s="3"/>
      <c r="T889" s="3"/>
    </row>
    <row r="890" spans="1:20" x14ac:dyDescent="0.25">
      <c r="A890" s="1" t="s">
        <v>1671</v>
      </c>
      <c r="B890" s="1" t="s">
        <v>41</v>
      </c>
      <c r="C890" t="s">
        <v>41</v>
      </c>
      <c r="D890" s="3">
        <v>32.841999999999999</v>
      </c>
      <c r="E890" s="3">
        <v>16945000</v>
      </c>
      <c r="F890" s="3">
        <v>20510000</v>
      </c>
      <c r="G890" s="3"/>
      <c r="H890" s="3">
        <v>3076900</v>
      </c>
      <c r="I890" s="3">
        <v>46245000</v>
      </c>
      <c r="J890" s="3">
        <v>45492000</v>
      </c>
      <c r="K890" s="3"/>
      <c r="L890" s="3"/>
      <c r="M890" s="3">
        <v>70828</v>
      </c>
      <c r="N890" s="3">
        <v>90447</v>
      </c>
      <c r="O890" s="3"/>
      <c r="P890" s="3"/>
      <c r="Q890" s="3"/>
      <c r="R890" s="3">
        <v>2056500</v>
      </c>
      <c r="S890" s="3"/>
      <c r="T890" s="3"/>
    </row>
    <row r="891" spans="1:20" x14ac:dyDescent="0.25">
      <c r="A891" s="1" t="s">
        <v>1672</v>
      </c>
      <c r="B891" s="1" t="s">
        <v>1673</v>
      </c>
      <c r="C891" t="s">
        <v>5842</v>
      </c>
      <c r="D891" s="3">
        <v>184.64</v>
      </c>
      <c r="E891" s="3">
        <v>17684000</v>
      </c>
      <c r="F891" s="3">
        <v>13694000</v>
      </c>
      <c r="G891" s="3">
        <v>32678000</v>
      </c>
      <c r="H891" s="3">
        <v>23179000</v>
      </c>
      <c r="I891" s="3">
        <v>4317700</v>
      </c>
      <c r="J891" s="3">
        <v>5003300</v>
      </c>
      <c r="K891" s="3"/>
      <c r="L891" s="3">
        <v>7970.3</v>
      </c>
      <c r="M891" s="3">
        <v>187610</v>
      </c>
      <c r="N891" s="3">
        <v>199150</v>
      </c>
      <c r="O891" s="3">
        <v>261190</v>
      </c>
      <c r="P891" s="3">
        <v>244630</v>
      </c>
      <c r="Q891" s="3">
        <v>71530</v>
      </c>
      <c r="R891" s="3">
        <v>41306</v>
      </c>
      <c r="S891" s="3"/>
      <c r="T891" s="3"/>
    </row>
    <row r="892" spans="1:20" x14ac:dyDescent="0.25">
      <c r="A892" s="1" t="s">
        <v>1674</v>
      </c>
      <c r="B892" s="1" t="s">
        <v>1675</v>
      </c>
      <c r="C892" t="s">
        <v>5843</v>
      </c>
      <c r="D892" s="3">
        <v>110.32</v>
      </c>
      <c r="E892" s="3">
        <v>4229200</v>
      </c>
      <c r="F892" s="3">
        <v>2467600</v>
      </c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</row>
    <row r="893" spans="1:20" x14ac:dyDescent="0.25">
      <c r="A893" s="1" t="s">
        <v>1676</v>
      </c>
      <c r="B893" s="1" t="s">
        <v>1677</v>
      </c>
      <c r="C893" t="s">
        <v>5844</v>
      </c>
      <c r="D893" s="3">
        <v>52.817999999999998</v>
      </c>
      <c r="E893" s="3">
        <v>409320</v>
      </c>
      <c r="F893" s="3">
        <v>484740</v>
      </c>
      <c r="G893" s="3">
        <v>11471000</v>
      </c>
      <c r="H893" s="3">
        <v>19946000</v>
      </c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</row>
    <row r="894" spans="1:20" x14ac:dyDescent="0.25">
      <c r="A894" s="1" t="s">
        <v>1678</v>
      </c>
      <c r="B894" s="1" t="s">
        <v>41</v>
      </c>
      <c r="C894" t="s">
        <v>41</v>
      </c>
      <c r="D894" s="3">
        <v>82.591999999999999</v>
      </c>
      <c r="E894" s="3"/>
      <c r="F894" s="3">
        <v>1444500</v>
      </c>
      <c r="G894" s="3"/>
      <c r="H894" s="3"/>
      <c r="I894" s="3">
        <v>3628700</v>
      </c>
      <c r="J894" s="3">
        <v>5811400</v>
      </c>
      <c r="K894" s="3"/>
      <c r="L894" s="3"/>
      <c r="M894" s="3"/>
      <c r="N894" s="3"/>
      <c r="O894" s="3"/>
      <c r="P894" s="3"/>
      <c r="Q894" s="3"/>
      <c r="R894" s="3"/>
      <c r="S894" s="3"/>
      <c r="T894" s="3"/>
    </row>
    <row r="895" spans="1:20" x14ac:dyDescent="0.25">
      <c r="A895" s="1" t="s">
        <v>1679</v>
      </c>
      <c r="B895" s="1" t="s">
        <v>1680</v>
      </c>
      <c r="C895" t="s">
        <v>5041</v>
      </c>
      <c r="D895" s="3">
        <v>58.283999999999999</v>
      </c>
      <c r="E895" s="3">
        <v>7415200</v>
      </c>
      <c r="F895" s="3">
        <v>4522900</v>
      </c>
      <c r="G895" s="3"/>
      <c r="H895" s="3"/>
      <c r="I895" s="3">
        <v>5641200</v>
      </c>
      <c r="J895" s="3">
        <v>4161800</v>
      </c>
      <c r="K895" s="3"/>
      <c r="L895" s="3"/>
      <c r="M895" s="3"/>
      <c r="N895" s="3"/>
      <c r="O895" s="3"/>
      <c r="P895" s="3">
        <v>33085</v>
      </c>
      <c r="Q895" s="3">
        <v>229080</v>
      </c>
      <c r="R895" s="3">
        <v>192440</v>
      </c>
      <c r="S895" s="3"/>
      <c r="T895" s="3"/>
    </row>
    <row r="896" spans="1:20" x14ac:dyDescent="0.25">
      <c r="A896" s="1" t="s">
        <v>1681</v>
      </c>
      <c r="B896" s="1" t="s">
        <v>1682</v>
      </c>
      <c r="C896" t="s">
        <v>5845</v>
      </c>
      <c r="D896" s="3">
        <v>43.625</v>
      </c>
      <c r="E896" s="3">
        <v>15778000</v>
      </c>
      <c r="F896" s="3">
        <v>20898000</v>
      </c>
      <c r="G896" s="3">
        <v>81242000</v>
      </c>
      <c r="H896" s="3">
        <v>65251000</v>
      </c>
      <c r="I896" s="3">
        <v>9763800</v>
      </c>
      <c r="J896" s="3">
        <v>10074000</v>
      </c>
      <c r="K896" s="3"/>
      <c r="L896" s="3"/>
      <c r="M896" s="3"/>
      <c r="N896" s="3"/>
      <c r="O896" s="3">
        <v>89480</v>
      </c>
      <c r="P896" s="3"/>
      <c r="Q896" s="3">
        <v>224500</v>
      </c>
      <c r="R896" s="3">
        <v>156880</v>
      </c>
      <c r="S896" s="3"/>
      <c r="T896" s="3"/>
    </row>
    <row r="897" spans="1:20" x14ac:dyDescent="0.25">
      <c r="A897" s="1" t="s">
        <v>1683</v>
      </c>
      <c r="B897" s="1" t="s">
        <v>1684</v>
      </c>
      <c r="C897" t="s">
        <v>5846</v>
      </c>
      <c r="D897" s="3">
        <v>39.585000000000001</v>
      </c>
      <c r="E897" s="3">
        <v>14653000</v>
      </c>
      <c r="F897" s="3">
        <v>15211000</v>
      </c>
      <c r="G897" s="3">
        <v>11349000</v>
      </c>
      <c r="H897" s="3">
        <v>5995100</v>
      </c>
      <c r="I897" s="3"/>
      <c r="J897" s="3"/>
      <c r="K897" s="3"/>
      <c r="L897" s="3"/>
      <c r="M897" s="3"/>
      <c r="N897" s="3">
        <v>38069</v>
      </c>
      <c r="O897" s="3">
        <v>35855</v>
      </c>
      <c r="P897" s="3"/>
      <c r="Q897" s="3">
        <v>72365</v>
      </c>
      <c r="R897" s="3">
        <v>72592</v>
      </c>
      <c r="S897" s="3"/>
      <c r="T897" s="3"/>
    </row>
    <row r="898" spans="1:20" x14ac:dyDescent="0.25">
      <c r="A898" s="1" t="s">
        <v>1685</v>
      </c>
      <c r="B898" s="1" t="s">
        <v>1686</v>
      </c>
      <c r="C898" t="s">
        <v>5042</v>
      </c>
      <c r="D898" s="3">
        <v>377.19</v>
      </c>
      <c r="E898" s="3">
        <v>1528300</v>
      </c>
      <c r="F898" s="3">
        <v>1252200</v>
      </c>
      <c r="G898" s="3">
        <v>5503200</v>
      </c>
      <c r="H898" s="3">
        <v>3552400</v>
      </c>
      <c r="I898" s="3">
        <v>535880</v>
      </c>
      <c r="J898" s="3">
        <v>300720</v>
      </c>
      <c r="K898" s="3"/>
      <c r="L898" s="3"/>
      <c r="M898" s="3">
        <v>26259</v>
      </c>
      <c r="N898" s="3">
        <v>18084</v>
      </c>
      <c r="O898" s="3">
        <v>38494</v>
      </c>
      <c r="P898" s="3">
        <v>40103</v>
      </c>
      <c r="Q898" s="3">
        <v>143770</v>
      </c>
      <c r="R898" s="3">
        <v>245820</v>
      </c>
      <c r="S898" s="3"/>
      <c r="T898" s="3"/>
    </row>
    <row r="899" spans="1:20" x14ac:dyDescent="0.25">
      <c r="A899" s="1" t="s">
        <v>1687</v>
      </c>
      <c r="B899" s="1" t="s">
        <v>1688</v>
      </c>
      <c r="C899" t="s">
        <v>5847</v>
      </c>
      <c r="D899" s="3">
        <v>88.088999999999999</v>
      </c>
      <c r="E899" s="3">
        <v>86118000</v>
      </c>
      <c r="F899" s="3">
        <v>128370000</v>
      </c>
      <c r="G899" s="3">
        <v>3862100000</v>
      </c>
      <c r="H899" s="3">
        <v>3510900000</v>
      </c>
      <c r="I899" s="3">
        <v>525270000</v>
      </c>
      <c r="J899" s="3">
        <v>472630000</v>
      </c>
      <c r="K899" s="3"/>
      <c r="L899" s="3"/>
      <c r="M899" s="3">
        <v>180120</v>
      </c>
      <c r="N899" s="3">
        <v>97985</v>
      </c>
      <c r="O899" s="3">
        <v>7285300</v>
      </c>
      <c r="P899" s="3">
        <v>5371800</v>
      </c>
      <c r="Q899" s="3">
        <v>15050000</v>
      </c>
      <c r="R899" s="3">
        <v>11660000</v>
      </c>
      <c r="S899" s="3"/>
      <c r="T899" s="3"/>
    </row>
    <row r="900" spans="1:20" x14ac:dyDescent="0.25">
      <c r="A900" s="1" t="s">
        <v>1689</v>
      </c>
      <c r="B900" s="1" t="s">
        <v>1690</v>
      </c>
      <c r="C900" t="s">
        <v>5848</v>
      </c>
      <c r="D900" s="3">
        <v>81.150000000000006</v>
      </c>
      <c r="E900" s="3">
        <v>2885800</v>
      </c>
      <c r="F900" s="3">
        <v>3805600</v>
      </c>
      <c r="G900" s="3">
        <v>3150600</v>
      </c>
      <c r="H900" s="3">
        <v>6051500</v>
      </c>
      <c r="I900" s="3">
        <v>353640</v>
      </c>
      <c r="J900" s="3">
        <v>153860</v>
      </c>
      <c r="K900" s="3"/>
      <c r="L900" s="3"/>
      <c r="M900" s="3"/>
      <c r="N900" s="3"/>
      <c r="O900" s="3"/>
      <c r="P900" s="3"/>
      <c r="Q900" s="3"/>
      <c r="R900" s="3"/>
      <c r="S900" s="3"/>
      <c r="T900" s="3"/>
    </row>
    <row r="901" spans="1:20" x14ac:dyDescent="0.25">
      <c r="A901" s="1" t="s">
        <v>1691</v>
      </c>
      <c r="B901" s="1" t="s">
        <v>1692</v>
      </c>
      <c r="C901" t="s">
        <v>5849</v>
      </c>
      <c r="D901" s="3">
        <v>39.985999999999997</v>
      </c>
      <c r="E901" s="3"/>
      <c r="F901" s="3">
        <v>63298</v>
      </c>
      <c r="G901" s="3">
        <v>4786800</v>
      </c>
      <c r="H901" s="3">
        <v>256920</v>
      </c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</row>
    <row r="902" spans="1:20" x14ac:dyDescent="0.25">
      <c r="A902" s="1" t="s">
        <v>1693</v>
      </c>
      <c r="B902" s="1" t="s">
        <v>1694</v>
      </c>
      <c r="C902" t="s">
        <v>5850</v>
      </c>
      <c r="D902" s="3">
        <v>13.772</v>
      </c>
      <c r="E902" s="3">
        <v>47479000</v>
      </c>
      <c r="F902" s="3">
        <v>45657000</v>
      </c>
      <c r="G902" s="3">
        <v>147960000</v>
      </c>
      <c r="H902" s="3">
        <v>71086000</v>
      </c>
      <c r="I902" s="3">
        <v>153460000</v>
      </c>
      <c r="J902" s="3">
        <v>147160000</v>
      </c>
      <c r="K902" s="3">
        <v>4488500</v>
      </c>
      <c r="L902" s="3">
        <v>5033100</v>
      </c>
      <c r="M902" s="3">
        <v>8525700</v>
      </c>
      <c r="N902" s="3">
        <v>8056800</v>
      </c>
      <c r="O902" s="3">
        <v>20673000</v>
      </c>
      <c r="P902" s="3">
        <v>3654300</v>
      </c>
      <c r="Q902" s="3">
        <v>34721000</v>
      </c>
      <c r="R902" s="3">
        <v>28726000</v>
      </c>
      <c r="S902" s="3">
        <v>1674200</v>
      </c>
      <c r="T902" s="3">
        <v>1416600</v>
      </c>
    </row>
    <row r="903" spans="1:20" x14ac:dyDescent="0.25">
      <c r="A903" s="1" t="s">
        <v>1695</v>
      </c>
      <c r="B903" s="1" t="s">
        <v>1696</v>
      </c>
      <c r="C903" t="s">
        <v>5851</v>
      </c>
      <c r="D903" s="3">
        <v>26.154</v>
      </c>
      <c r="E903" s="3"/>
      <c r="F903" s="3"/>
      <c r="G903" s="3"/>
      <c r="H903" s="3"/>
      <c r="I903" s="3">
        <v>3122700</v>
      </c>
      <c r="J903" s="3">
        <v>2746900</v>
      </c>
      <c r="K903" s="3"/>
      <c r="L903" s="3"/>
      <c r="M903" s="3"/>
      <c r="N903" s="3"/>
      <c r="O903" s="3"/>
      <c r="P903" s="3"/>
      <c r="Q903" s="3"/>
      <c r="R903" s="3">
        <v>660330</v>
      </c>
      <c r="S903" s="3"/>
      <c r="T903" s="3"/>
    </row>
    <row r="904" spans="1:20" x14ac:dyDescent="0.25">
      <c r="A904" s="1" t="s">
        <v>1697</v>
      </c>
      <c r="B904" s="1" t="s">
        <v>41</v>
      </c>
      <c r="C904" t="s">
        <v>41</v>
      </c>
      <c r="D904" s="3">
        <v>17.672999999999998</v>
      </c>
      <c r="E904" s="3">
        <v>102580000</v>
      </c>
      <c r="F904" s="3">
        <v>119250000</v>
      </c>
      <c r="G904" s="3"/>
      <c r="H904" s="3">
        <v>8821300</v>
      </c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</row>
    <row r="905" spans="1:20" x14ac:dyDescent="0.25">
      <c r="A905" s="1" t="s">
        <v>1698</v>
      </c>
      <c r="B905" s="1" t="s">
        <v>1699</v>
      </c>
      <c r="C905" t="s">
        <v>5852</v>
      </c>
      <c r="D905" s="3">
        <v>9.6807999999999996</v>
      </c>
      <c r="E905" s="3">
        <v>4719900000</v>
      </c>
      <c r="F905" s="3">
        <v>5260500000</v>
      </c>
      <c r="G905" s="3">
        <v>16530000</v>
      </c>
      <c r="H905" s="3">
        <v>5146500</v>
      </c>
      <c r="I905" s="3"/>
      <c r="J905" s="3"/>
      <c r="K905" s="3"/>
      <c r="L905" s="3"/>
      <c r="M905" s="3">
        <v>9857300</v>
      </c>
      <c r="N905" s="3">
        <v>10245000</v>
      </c>
      <c r="O905" s="3"/>
      <c r="P905" s="3">
        <v>123130</v>
      </c>
      <c r="Q905" s="3">
        <v>199800</v>
      </c>
      <c r="R905" s="3">
        <v>235900</v>
      </c>
      <c r="S905" s="3">
        <v>116640</v>
      </c>
      <c r="T905" s="3"/>
    </row>
    <row r="906" spans="1:20" x14ac:dyDescent="0.25">
      <c r="A906" s="1" t="s">
        <v>1700</v>
      </c>
      <c r="B906" s="1" t="s">
        <v>1699</v>
      </c>
      <c r="C906" t="s">
        <v>5852</v>
      </c>
      <c r="D906" s="3">
        <v>8.0740999999999996</v>
      </c>
      <c r="E906" s="3">
        <v>68449000</v>
      </c>
      <c r="F906" s="3">
        <v>85827000</v>
      </c>
      <c r="G906" s="3">
        <v>98419000</v>
      </c>
      <c r="H906" s="3">
        <v>83217000</v>
      </c>
      <c r="I906" s="3">
        <v>3800400</v>
      </c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</row>
    <row r="907" spans="1:20" x14ac:dyDescent="0.25">
      <c r="A907" s="1" t="s">
        <v>1701</v>
      </c>
      <c r="B907" s="1" t="s">
        <v>1699</v>
      </c>
      <c r="C907" t="s">
        <v>5852</v>
      </c>
      <c r="D907" s="3">
        <v>7.7788000000000004</v>
      </c>
      <c r="E907" s="3">
        <v>941480000</v>
      </c>
      <c r="F907" s="3">
        <v>1448200000</v>
      </c>
      <c r="G907" s="3">
        <v>1046900000</v>
      </c>
      <c r="H907" s="3">
        <v>1021700000</v>
      </c>
      <c r="I907" s="3">
        <v>7951300</v>
      </c>
      <c r="J907" s="3">
        <v>63878000</v>
      </c>
      <c r="K907" s="3"/>
      <c r="L907" s="3"/>
      <c r="M907" s="3">
        <v>2764700</v>
      </c>
      <c r="N907" s="3">
        <v>1986300</v>
      </c>
      <c r="O907" s="3"/>
      <c r="P907" s="3"/>
      <c r="Q907" s="3"/>
      <c r="R907" s="3"/>
      <c r="S907" s="3"/>
      <c r="T907" s="3"/>
    </row>
    <row r="908" spans="1:20" x14ac:dyDescent="0.25">
      <c r="A908" s="1" t="s">
        <v>1702</v>
      </c>
      <c r="B908" s="1" t="s">
        <v>41</v>
      </c>
      <c r="C908" t="s">
        <v>41</v>
      </c>
      <c r="D908" s="3">
        <v>8.1262000000000008</v>
      </c>
      <c r="E908" s="3"/>
      <c r="F908" s="3"/>
      <c r="G908" s="3"/>
      <c r="H908" s="3"/>
      <c r="I908" s="3">
        <v>10437000</v>
      </c>
      <c r="J908" s="3">
        <v>1040100</v>
      </c>
      <c r="K908" s="3"/>
      <c r="L908" s="3"/>
      <c r="M908" s="3"/>
      <c r="N908" s="3"/>
      <c r="O908" s="3"/>
      <c r="P908" s="3"/>
      <c r="Q908" s="3"/>
      <c r="R908" s="3"/>
      <c r="S908" s="3"/>
      <c r="T908" s="3"/>
    </row>
    <row r="909" spans="1:20" x14ac:dyDescent="0.25">
      <c r="A909" s="1" t="s">
        <v>1703</v>
      </c>
      <c r="B909" s="1" t="s">
        <v>41</v>
      </c>
      <c r="C909" t="s">
        <v>41</v>
      </c>
      <c r="D909" s="3">
        <v>71.561999999999998</v>
      </c>
      <c r="E909" s="3">
        <v>6318500</v>
      </c>
      <c r="F909" s="3">
        <v>5048500</v>
      </c>
      <c r="G909" s="3">
        <v>17574000</v>
      </c>
      <c r="H909" s="3">
        <v>17394000</v>
      </c>
      <c r="I909" s="3"/>
      <c r="J909" s="3">
        <v>796660</v>
      </c>
      <c r="K909" s="3"/>
      <c r="L909" s="3"/>
      <c r="M909" s="3"/>
      <c r="N909" s="3"/>
      <c r="O909" s="3"/>
      <c r="P909" s="3"/>
      <c r="Q909" s="3"/>
      <c r="R909" s="3"/>
      <c r="S909" s="3"/>
      <c r="T909" s="3"/>
    </row>
    <row r="910" spans="1:20" x14ac:dyDescent="0.25">
      <c r="A910" s="1" t="s">
        <v>1704</v>
      </c>
      <c r="B910" s="1" t="s">
        <v>1103</v>
      </c>
      <c r="C910" t="s">
        <v>5614</v>
      </c>
      <c r="D910" s="3">
        <v>59.816000000000003</v>
      </c>
      <c r="E910" s="3">
        <v>1113300</v>
      </c>
      <c r="F910" s="3"/>
      <c r="G910" s="3">
        <v>19871000</v>
      </c>
      <c r="H910" s="3">
        <v>17041000</v>
      </c>
      <c r="I910" s="3"/>
      <c r="J910" s="3"/>
      <c r="K910" s="3"/>
      <c r="L910" s="3"/>
      <c r="M910" s="3"/>
      <c r="N910" s="3"/>
      <c r="O910" s="3">
        <v>383220</v>
      </c>
      <c r="P910" s="3">
        <v>272150</v>
      </c>
      <c r="Q910" s="3">
        <v>361320</v>
      </c>
      <c r="R910" s="3">
        <v>354890</v>
      </c>
      <c r="S910" s="3"/>
      <c r="T910" s="3"/>
    </row>
    <row r="911" spans="1:20" x14ac:dyDescent="0.25">
      <c r="A911" s="1" t="s">
        <v>1705</v>
      </c>
      <c r="B911" s="1" t="s">
        <v>1706</v>
      </c>
      <c r="C911" t="s">
        <v>5853</v>
      </c>
      <c r="D911" s="3">
        <v>24.620999999999999</v>
      </c>
      <c r="E911" s="3"/>
      <c r="F911" s="3"/>
      <c r="G911" s="3"/>
      <c r="H911" s="3">
        <v>7565800</v>
      </c>
      <c r="I911" s="3"/>
      <c r="J911" s="3"/>
      <c r="K911" s="3"/>
      <c r="L911" s="3"/>
      <c r="M911" s="3">
        <v>583890</v>
      </c>
      <c r="N911" s="3">
        <v>302270</v>
      </c>
      <c r="O911" s="3">
        <v>894760</v>
      </c>
      <c r="P911" s="3">
        <v>432650</v>
      </c>
      <c r="Q911" s="3"/>
      <c r="R911" s="3">
        <v>266820</v>
      </c>
      <c r="S911" s="3"/>
      <c r="T911" s="3"/>
    </row>
    <row r="912" spans="1:20" x14ac:dyDescent="0.25">
      <c r="A912" s="1" t="s">
        <v>1707</v>
      </c>
      <c r="B912" s="1" t="s">
        <v>1708</v>
      </c>
      <c r="C912" t="s">
        <v>5854</v>
      </c>
      <c r="D912" s="3">
        <v>77.039000000000001</v>
      </c>
      <c r="E912" s="3">
        <v>731400</v>
      </c>
      <c r="F912" s="3">
        <v>2703500</v>
      </c>
      <c r="G912" s="3"/>
      <c r="H912" s="3"/>
      <c r="I912" s="3">
        <v>1054900</v>
      </c>
      <c r="J912" s="3">
        <v>2925600</v>
      </c>
      <c r="K912" s="3"/>
      <c r="L912" s="3"/>
      <c r="M912" s="3"/>
      <c r="N912" s="3"/>
      <c r="O912" s="3"/>
      <c r="P912" s="3"/>
      <c r="Q912" s="3"/>
      <c r="R912" s="3"/>
      <c r="S912" s="3"/>
      <c r="T912" s="3"/>
    </row>
    <row r="913" spans="1:20" x14ac:dyDescent="0.25">
      <c r="A913" s="1" t="s">
        <v>1709</v>
      </c>
      <c r="B913" s="1" t="s">
        <v>1710</v>
      </c>
      <c r="C913" t="s">
        <v>5855</v>
      </c>
      <c r="D913" s="3">
        <v>36.661000000000001</v>
      </c>
      <c r="E913" s="3"/>
      <c r="F913" s="3">
        <v>1292400</v>
      </c>
      <c r="G913" s="3">
        <v>4657300</v>
      </c>
      <c r="H913" s="3">
        <v>7395900</v>
      </c>
      <c r="I913" s="3">
        <v>9892100</v>
      </c>
      <c r="J913" s="3">
        <v>7475300</v>
      </c>
      <c r="K913" s="3"/>
      <c r="L913" s="3"/>
      <c r="M913" s="3"/>
      <c r="N913" s="3"/>
      <c r="O913" s="3"/>
      <c r="P913" s="3"/>
      <c r="Q913" s="3"/>
      <c r="R913" s="3"/>
      <c r="S913" s="3"/>
      <c r="T913" s="3"/>
    </row>
    <row r="914" spans="1:20" x14ac:dyDescent="0.25">
      <c r="A914" s="1" t="s">
        <v>1711</v>
      </c>
      <c r="B914" s="1" t="s">
        <v>1712</v>
      </c>
      <c r="C914" t="s">
        <v>5856</v>
      </c>
      <c r="D914" s="3">
        <v>44.286000000000001</v>
      </c>
      <c r="E914" s="3">
        <v>3478300</v>
      </c>
      <c r="F914" s="3">
        <v>7005200</v>
      </c>
      <c r="G914" s="3">
        <v>757950000</v>
      </c>
      <c r="H914" s="3">
        <v>607710000</v>
      </c>
      <c r="I914" s="3">
        <v>3618700</v>
      </c>
      <c r="J914" s="3">
        <v>2669200</v>
      </c>
      <c r="K914" s="3"/>
      <c r="L914" s="3"/>
      <c r="M914" s="3"/>
      <c r="N914" s="3"/>
      <c r="O914" s="3">
        <v>468160</v>
      </c>
      <c r="P914" s="3">
        <v>38141</v>
      </c>
      <c r="Q914" s="3"/>
      <c r="R914" s="3">
        <v>322120</v>
      </c>
      <c r="S914" s="3"/>
      <c r="T914" s="3"/>
    </row>
    <row r="915" spans="1:20" x14ac:dyDescent="0.25">
      <c r="A915" s="1" t="s">
        <v>1713</v>
      </c>
      <c r="B915" s="1" t="s">
        <v>1714</v>
      </c>
      <c r="C915" t="s">
        <v>5857</v>
      </c>
      <c r="D915" s="3">
        <v>33.94</v>
      </c>
      <c r="E915" s="3"/>
      <c r="F915" s="3">
        <v>3470800</v>
      </c>
      <c r="G915" s="3"/>
      <c r="H915" s="3"/>
      <c r="I915" s="3">
        <v>6167900</v>
      </c>
      <c r="J915" s="3">
        <v>7059800</v>
      </c>
      <c r="K915" s="3"/>
      <c r="L915" s="3"/>
      <c r="M915" s="3"/>
      <c r="N915" s="3"/>
      <c r="O915" s="3"/>
      <c r="P915" s="3"/>
      <c r="Q915" s="3">
        <v>154220</v>
      </c>
      <c r="R915" s="3">
        <v>119830</v>
      </c>
      <c r="S915" s="3"/>
      <c r="T915" s="3"/>
    </row>
    <row r="916" spans="1:20" x14ac:dyDescent="0.25">
      <c r="A916" s="1" t="s">
        <v>1715</v>
      </c>
      <c r="B916" s="1" t="s">
        <v>1716</v>
      </c>
      <c r="C916" t="s">
        <v>5858</v>
      </c>
      <c r="D916" s="3">
        <v>38.831000000000003</v>
      </c>
      <c r="E916" s="3">
        <v>11838000</v>
      </c>
      <c r="F916" s="3">
        <v>13198000</v>
      </c>
      <c r="G916" s="3"/>
      <c r="H916" s="3"/>
      <c r="I916" s="3">
        <v>5038800</v>
      </c>
      <c r="J916" s="3">
        <v>3983100</v>
      </c>
      <c r="K916" s="3"/>
      <c r="L916" s="3"/>
      <c r="M916" s="3">
        <v>196160</v>
      </c>
      <c r="N916" s="3">
        <v>137450</v>
      </c>
      <c r="O916" s="3">
        <v>299630</v>
      </c>
      <c r="P916" s="3">
        <v>207970</v>
      </c>
      <c r="Q916" s="3">
        <v>563110</v>
      </c>
      <c r="R916" s="3">
        <v>626360</v>
      </c>
      <c r="S916" s="3"/>
      <c r="T916" s="3"/>
    </row>
    <row r="917" spans="1:20" x14ac:dyDescent="0.25">
      <c r="A917" s="1" t="s">
        <v>1717</v>
      </c>
      <c r="B917" s="1" t="s">
        <v>1718</v>
      </c>
      <c r="C917" t="s">
        <v>5859</v>
      </c>
      <c r="D917" s="3">
        <v>91.212999999999994</v>
      </c>
      <c r="E917" s="3"/>
      <c r="F917" s="3">
        <v>156430</v>
      </c>
      <c r="G917" s="3">
        <v>9871000</v>
      </c>
      <c r="H917" s="3">
        <v>10242000</v>
      </c>
      <c r="I917" s="3">
        <v>5259200</v>
      </c>
      <c r="J917" s="3">
        <v>5197900</v>
      </c>
      <c r="K917" s="3"/>
      <c r="L917" s="3"/>
      <c r="M917" s="3"/>
      <c r="N917" s="3"/>
      <c r="O917" s="3"/>
      <c r="P917" s="3"/>
      <c r="Q917" s="3"/>
      <c r="R917" s="3"/>
      <c r="S917" s="3"/>
      <c r="T917" s="3"/>
    </row>
    <row r="918" spans="1:20" x14ac:dyDescent="0.25">
      <c r="A918" s="1" t="s">
        <v>1719</v>
      </c>
      <c r="B918" s="1" t="s">
        <v>1720</v>
      </c>
      <c r="C918" t="s">
        <v>5860</v>
      </c>
      <c r="D918" s="3">
        <v>302.69</v>
      </c>
      <c r="E918" s="3">
        <v>618340</v>
      </c>
      <c r="F918" s="3"/>
      <c r="G918" s="3"/>
      <c r="H918" s="3">
        <v>80811</v>
      </c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</row>
    <row r="919" spans="1:20" x14ac:dyDescent="0.25">
      <c r="A919" s="1" t="s">
        <v>1721</v>
      </c>
      <c r="B919" s="1" t="s">
        <v>1722</v>
      </c>
      <c r="C919" t="s">
        <v>5861</v>
      </c>
      <c r="D919" s="3">
        <v>8.5489999999999995</v>
      </c>
      <c r="E919" s="3">
        <v>57695000</v>
      </c>
      <c r="F919" s="3"/>
      <c r="G919" s="3"/>
      <c r="H919" s="3"/>
      <c r="I919" s="3"/>
      <c r="J919" s="3"/>
      <c r="K919" s="3"/>
      <c r="L919" s="3"/>
      <c r="M919" s="3">
        <v>8818900</v>
      </c>
      <c r="N919" s="3">
        <v>8826800</v>
      </c>
      <c r="O919" s="3"/>
      <c r="P919" s="3"/>
      <c r="Q919" s="3"/>
      <c r="R919" s="3"/>
      <c r="S919" s="3"/>
      <c r="T919" s="3"/>
    </row>
    <row r="920" spans="1:20" x14ac:dyDescent="0.25">
      <c r="A920" s="1" t="s">
        <v>1723</v>
      </c>
      <c r="B920" s="1" t="s">
        <v>1724</v>
      </c>
      <c r="C920" t="s">
        <v>5043</v>
      </c>
      <c r="D920" s="3">
        <v>151.31</v>
      </c>
      <c r="E920" s="3">
        <v>1664100</v>
      </c>
      <c r="F920" s="3">
        <v>983220</v>
      </c>
      <c r="G920" s="3">
        <v>1153700</v>
      </c>
      <c r="H920" s="3">
        <v>4584400</v>
      </c>
      <c r="I920" s="3"/>
      <c r="J920" s="3">
        <v>455130</v>
      </c>
      <c r="K920" s="3"/>
      <c r="L920" s="3"/>
      <c r="M920" s="3"/>
      <c r="N920" s="3"/>
      <c r="O920" s="3">
        <v>5787.9</v>
      </c>
      <c r="P920" s="3"/>
      <c r="Q920" s="3">
        <v>106990</v>
      </c>
      <c r="R920" s="3">
        <v>81210</v>
      </c>
      <c r="S920" s="3"/>
      <c r="T920" s="3"/>
    </row>
    <row r="921" spans="1:20" x14ac:dyDescent="0.25">
      <c r="A921" s="1" t="s">
        <v>1725</v>
      </c>
      <c r="B921" s="1" t="s">
        <v>1726</v>
      </c>
      <c r="C921" t="s">
        <v>5044</v>
      </c>
      <c r="D921" s="3">
        <v>227.55</v>
      </c>
      <c r="E921" s="3">
        <v>183010000</v>
      </c>
      <c r="F921" s="3">
        <v>245250000</v>
      </c>
      <c r="G921" s="3">
        <v>274910000</v>
      </c>
      <c r="H921" s="3">
        <v>264200000</v>
      </c>
      <c r="I921" s="3">
        <v>611650000</v>
      </c>
      <c r="J921" s="3">
        <v>620080000</v>
      </c>
      <c r="K921" s="3">
        <v>3278300</v>
      </c>
      <c r="L921" s="3">
        <v>5058600</v>
      </c>
      <c r="M921" s="3">
        <v>6695000</v>
      </c>
      <c r="N921" s="3">
        <v>7626500</v>
      </c>
      <c r="O921" s="3">
        <v>341150000</v>
      </c>
      <c r="P921" s="3">
        <v>263540000</v>
      </c>
      <c r="Q921" s="3">
        <v>3733200000</v>
      </c>
      <c r="R921" s="3">
        <v>3456600000</v>
      </c>
      <c r="S921" s="3">
        <v>3286800</v>
      </c>
      <c r="T921" s="3">
        <v>3015000</v>
      </c>
    </row>
    <row r="922" spans="1:20" x14ac:dyDescent="0.25">
      <c r="A922" s="1" t="s">
        <v>1727</v>
      </c>
      <c r="B922" s="1" t="s">
        <v>1728</v>
      </c>
      <c r="C922" t="s">
        <v>5862</v>
      </c>
      <c r="D922" s="3">
        <v>57.933</v>
      </c>
      <c r="E922" s="3"/>
      <c r="F922" s="3">
        <v>774500</v>
      </c>
      <c r="G922" s="3"/>
      <c r="H922" s="3">
        <v>2205900</v>
      </c>
      <c r="I922" s="3">
        <v>64191000</v>
      </c>
      <c r="J922" s="3">
        <v>53931000</v>
      </c>
      <c r="K922" s="3"/>
      <c r="L922" s="3"/>
      <c r="M922" s="3"/>
      <c r="N922" s="3"/>
      <c r="O922" s="3"/>
      <c r="P922" s="3"/>
      <c r="Q922" s="3">
        <v>305830</v>
      </c>
      <c r="R922" s="3"/>
      <c r="S922" s="3"/>
      <c r="T922" s="3"/>
    </row>
    <row r="923" spans="1:20" x14ac:dyDescent="0.25">
      <c r="A923" s="1" t="s">
        <v>1729</v>
      </c>
      <c r="B923" s="1" t="s">
        <v>1730</v>
      </c>
      <c r="C923" t="s">
        <v>5863</v>
      </c>
      <c r="D923" s="3">
        <v>143.69</v>
      </c>
      <c r="E923" s="3"/>
      <c r="F923" s="3"/>
      <c r="G923" s="3">
        <v>697990</v>
      </c>
      <c r="H923" s="3">
        <v>1003500</v>
      </c>
      <c r="I923" s="3"/>
      <c r="J923" s="3"/>
      <c r="K923" s="3"/>
      <c r="L923" s="3"/>
      <c r="M923" s="3"/>
      <c r="N923" s="3"/>
      <c r="O923" s="3"/>
      <c r="P923" s="3"/>
      <c r="Q923" s="3"/>
      <c r="R923" s="3">
        <v>38526</v>
      </c>
      <c r="S923" s="3"/>
      <c r="T923" s="3"/>
    </row>
    <row r="924" spans="1:20" x14ac:dyDescent="0.25">
      <c r="A924" s="1" t="s">
        <v>1731</v>
      </c>
      <c r="B924" s="1" t="s">
        <v>1732</v>
      </c>
      <c r="C924" t="s">
        <v>5864</v>
      </c>
      <c r="D924" s="3">
        <v>16.295999999999999</v>
      </c>
      <c r="E924" s="3">
        <v>52783000</v>
      </c>
      <c r="F924" s="3">
        <v>45829000</v>
      </c>
      <c r="G924" s="3">
        <v>152280000</v>
      </c>
      <c r="H924" s="3">
        <v>110250000</v>
      </c>
      <c r="I924" s="3">
        <v>87710000</v>
      </c>
      <c r="J924" s="3">
        <v>92232000</v>
      </c>
      <c r="K924" s="3">
        <v>460210</v>
      </c>
      <c r="L924" s="3">
        <v>728430</v>
      </c>
      <c r="M924" s="3">
        <v>10457000</v>
      </c>
      <c r="N924" s="3">
        <v>9498400</v>
      </c>
      <c r="O924" s="3">
        <v>11827000</v>
      </c>
      <c r="P924" s="3">
        <v>6963700</v>
      </c>
      <c r="Q924" s="3">
        <v>45155000</v>
      </c>
      <c r="R924" s="3">
        <v>38805000</v>
      </c>
      <c r="S924" s="3">
        <v>220040</v>
      </c>
      <c r="T924" s="3">
        <v>361550</v>
      </c>
    </row>
    <row r="925" spans="1:20" x14ac:dyDescent="0.25">
      <c r="A925" s="1" t="s">
        <v>1733</v>
      </c>
      <c r="B925" s="1" t="s">
        <v>1734</v>
      </c>
      <c r="C925" t="s">
        <v>5865</v>
      </c>
      <c r="D925" s="3">
        <v>79.358999999999995</v>
      </c>
      <c r="E925" s="3"/>
      <c r="F925" s="3"/>
      <c r="G925" s="3">
        <v>505990</v>
      </c>
      <c r="H925" s="3">
        <v>1079500</v>
      </c>
      <c r="I925" s="3">
        <v>1885400</v>
      </c>
      <c r="J925" s="3">
        <v>1437500</v>
      </c>
      <c r="K925" s="3"/>
      <c r="L925" s="3"/>
      <c r="M925" s="3"/>
      <c r="N925" s="3"/>
      <c r="O925" s="3"/>
      <c r="P925" s="3"/>
      <c r="Q925" s="3"/>
      <c r="R925" s="3"/>
      <c r="S925" s="3"/>
      <c r="T925" s="3"/>
    </row>
    <row r="926" spans="1:20" x14ac:dyDescent="0.25">
      <c r="A926" s="1" t="s">
        <v>1735</v>
      </c>
      <c r="B926" s="1" t="s">
        <v>1736</v>
      </c>
      <c r="C926" t="s">
        <v>5866</v>
      </c>
      <c r="D926" s="3">
        <v>22.155000000000001</v>
      </c>
      <c r="E926" s="3">
        <v>17055000</v>
      </c>
      <c r="F926" s="3">
        <v>8708900</v>
      </c>
      <c r="G926" s="3">
        <v>25635000</v>
      </c>
      <c r="H926" s="3">
        <v>24826000</v>
      </c>
      <c r="I926" s="3">
        <v>3014100</v>
      </c>
      <c r="J926" s="3">
        <v>3154900</v>
      </c>
      <c r="K926" s="3"/>
      <c r="L926" s="3"/>
      <c r="M926" s="3"/>
      <c r="N926" s="3"/>
      <c r="O926" s="3"/>
      <c r="P926" s="3"/>
      <c r="Q926" s="3"/>
      <c r="R926" s="3"/>
      <c r="S926" s="3"/>
      <c r="T926" s="3"/>
    </row>
    <row r="927" spans="1:20" x14ac:dyDescent="0.25">
      <c r="A927" s="1" t="s">
        <v>1737</v>
      </c>
      <c r="B927" s="1" t="s">
        <v>1738</v>
      </c>
      <c r="C927" t="s">
        <v>5045</v>
      </c>
      <c r="D927" s="3">
        <v>108.73</v>
      </c>
      <c r="E927" s="3"/>
      <c r="F927" s="3"/>
      <c r="G927" s="3"/>
      <c r="H927" s="3"/>
      <c r="I927" s="3"/>
      <c r="J927" s="3"/>
      <c r="K927" s="3"/>
      <c r="L927" s="3">
        <v>11664</v>
      </c>
      <c r="M927" s="3">
        <v>332700</v>
      </c>
      <c r="N927" s="3">
        <v>257900</v>
      </c>
      <c r="O927" s="3">
        <v>8227.7000000000007</v>
      </c>
      <c r="P927" s="3"/>
      <c r="Q927" s="3"/>
      <c r="R927" s="3"/>
      <c r="S927" s="3">
        <v>17574</v>
      </c>
      <c r="T927" s="3"/>
    </row>
    <row r="928" spans="1:20" x14ac:dyDescent="0.25">
      <c r="A928" s="1" t="s">
        <v>1739</v>
      </c>
      <c r="B928" s="1" t="s">
        <v>1740</v>
      </c>
      <c r="C928" t="s">
        <v>5867</v>
      </c>
      <c r="D928" s="3">
        <v>56.226999999999997</v>
      </c>
      <c r="E928" s="3">
        <v>2645100</v>
      </c>
      <c r="F928" s="3">
        <v>4588200</v>
      </c>
      <c r="G928" s="3">
        <v>12354000</v>
      </c>
      <c r="H928" s="3">
        <v>8037200</v>
      </c>
      <c r="I928" s="3">
        <v>24292</v>
      </c>
      <c r="J928" s="3">
        <v>28485</v>
      </c>
      <c r="K928" s="3"/>
      <c r="L928" s="3"/>
      <c r="M928" s="3">
        <v>149280</v>
      </c>
      <c r="N928" s="3">
        <v>134070</v>
      </c>
      <c r="O928" s="3"/>
      <c r="P928" s="3"/>
      <c r="Q928" s="3">
        <v>34838</v>
      </c>
      <c r="R928" s="3"/>
      <c r="S928" s="3"/>
      <c r="T928" s="3"/>
    </row>
    <row r="929" spans="1:20" x14ac:dyDescent="0.25">
      <c r="A929" s="1" t="s">
        <v>1741</v>
      </c>
      <c r="B929" s="1" t="s">
        <v>1742</v>
      </c>
      <c r="C929" t="s">
        <v>5868</v>
      </c>
      <c r="D929" s="3">
        <v>70.539000000000001</v>
      </c>
      <c r="E929" s="3">
        <v>2499200</v>
      </c>
      <c r="F929" s="3">
        <v>2478200</v>
      </c>
      <c r="G929" s="3">
        <v>3715500</v>
      </c>
      <c r="H929" s="3">
        <v>3209700</v>
      </c>
      <c r="I929" s="3">
        <v>2938300</v>
      </c>
      <c r="J929" s="3">
        <v>2011200</v>
      </c>
      <c r="K929" s="3"/>
      <c r="L929" s="3"/>
      <c r="M929" s="3"/>
      <c r="N929" s="3"/>
      <c r="O929" s="3"/>
      <c r="P929" s="3"/>
      <c r="Q929" s="3"/>
      <c r="R929" s="3"/>
      <c r="S929" s="3"/>
      <c r="T929" s="3"/>
    </row>
    <row r="930" spans="1:20" x14ac:dyDescent="0.25">
      <c r="A930" s="1" t="s">
        <v>1743</v>
      </c>
      <c r="B930" s="1" t="s">
        <v>1744</v>
      </c>
      <c r="C930" t="s">
        <v>5869</v>
      </c>
      <c r="D930" s="3">
        <v>60</v>
      </c>
      <c r="E930" s="3"/>
      <c r="F930" s="3"/>
      <c r="G930" s="3"/>
      <c r="H930" s="3"/>
      <c r="I930" s="3">
        <v>121540</v>
      </c>
      <c r="J930" s="3">
        <v>195010</v>
      </c>
      <c r="K930" s="3"/>
      <c r="L930" s="3"/>
      <c r="M930" s="3">
        <v>40061</v>
      </c>
      <c r="N930" s="3"/>
      <c r="O930" s="3"/>
      <c r="P930" s="3"/>
      <c r="Q930" s="3"/>
      <c r="R930" s="3"/>
      <c r="S930" s="3"/>
      <c r="T930" s="3"/>
    </row>
    <row r="931" spans="1:20" x14ac:dyDescent="0.25">
      <c r="A931" s="1" t="s">
        <v>1745</v>
      </c>
      <c r="B931" s="1" t="s">
        <v>1746</v>
      </c>
      <c r="C931" t="s">
        <v>5046</v>
      </c>
      <c r="D931" s="3">
        <v>42.12</v>
      </c>
      <c r="E931" s="3">
        <v>502760</v>
      </c>
      <c r="F931" s="3">
        <v>553570</v>
      </c>
      <c r="G931" s="3">
        <v>40816000</v>
      </c>
      <c r="H931" s="3">
        <v>27980000</v>
      </c>
      <c r="I931" s="3">
        <v>279200</v>
      </c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</row>
    <row r="932" spans="1:20" x14ac:dyDescent="0.25">
      <c r="A932" s="1" t="s">
        <v>1747</v>
      </c>
      <c r="B932" s="1" t="s">
        <v>41</v>
      </c>
      <c r="C932" t="s">
        <v>41</v>
      </c>
      <c r="D932" s="3">
        <v>24.103000000000002</v>
      </c>
      <c r="E932" s="3"/>
      <c r="F932" s="3"/>
      <c r="G932" s="3"/>
      <c r="H932" s="3"/>
      <c r="I932" s="3">
        <v>29330000</v>
      </c>
      <c r="J932" s="3">
        <v>35094000</v>
      </c>
      <c r="K932" s="3"/>
      <c r="L932" s="3"/>
      <c r="M932" s="3"/>
      <c r="N932" s="3"/>
      <c r="O932" s="3"/>
      <c r="P932" s="3"/>
      <c r="Q932" s="3">
        <v>3317600</v>
      </c>
      <c r="R932" s="3">
        <v>2342200</v>
      </c>
      <c r="S932" s="3"/>
      <c r="T932" s="3"/>
    </row>
    <row r="933" spans="1:20" x14ac:dyDescent="0.25">
      <c r="A933" s="1" t="s">
        <v>1748</v>
      </c>
      <c r="B933" s="1" t="s">
        <v>1749</v>
      </c>
      <c r="C933" t="s">
        <v>5870</v>
      </c>
      <c r="D933" s="3">
        <v>17.016999999999999</v>
      </c>
      <c r="E933" s="3"/>
      <c r="F933" s="3"/>
      <c r="G933" s="3">
        <v>2251700</v>
      </c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</row>
    <row r="934" spans="1:20" x14ac:dyDescent="0.25">
      <c r="A934" s="1" t="s">
        <v>1750</v>
      </c>
      <c r="B934" s="1" t="s">
        <v>41</v>
      </c>
      <c r="C934" t="s">
        <v>41</v>
      </c>
      <c r="D934" s="3">
        <v>13.737</v>
      </c>
      <c r="E934" s="3"/>
      <c r="F934" s="3">
        <v>44620000</v>
      </c>
      <c r="G934" s="3"/>
      <c r="H934" s="3"/>
      <c r="I934" s="3">
        <v>39372000</v>
      </c>
      <c r="J934" s="3">
        <v>51135000</v>
      </c>
      <c r="K934" s="3">
        <v>509740</v>
      </c>
      <c r="L934" s="3">
        <v>8595800</v>
      </c>
      <c r="M934" s="3">
        <v>8515100</v>
      </c>
      <c r="N934" s="3">
        <v>6888600</v>
      </c>
      <c r="O934" s="3">
        <v>2975100</v>
      </c>
      <c r="P934" s="3">
        <v>559260</v>
      </c>
      <c r="Q934" s="3">
        <v>24735000</v>
      </c>
      <c r="R934" s="3">
        <v>23861000</v>
      </c>
      <c r="S934" s="3">
        <v>2807100</v>
      </c>
      <c r="T934" s="3">
        <v>3676100</v>
      </c>
    </row>
    <row r="935" spans="1:20" x14ac:dyDescent="0.25">
      <c r="A935" s="1" t="s">
        <v>1751</v>
      </c>
      <c r="B935" s="1" t="s">
        <v>1752</v>
      </c>
      <c r="C935" t="s">
        <v>5871</v>
      </c>
      <c r="D935" s="3">
        <v>100.92</v>
      </c>
      <c r="E935" s="3">
        <v>1720000</v>
      </c>
      <c r="F935" s="3">
        <v>1236900</v>
      </c>
      <c r="G935" s="3"/>
      <c r="H935" s="3"/>
      <c r="I935" s="3">
        <v>784790</v>
      </c>
      <c r="J935" s="3">
        <v>144420</v>
      </c>
      <c r="K935" s="3"/>
      <c r="L935" s="3"/>
      <c r="M935" s="3"/>
      <c r="N935" s="3"/>
      <c r="O935" s="3"/>
      <c r="P935" s="3"/>
      <c r="Q935" s="3">
        <v>135970</v>
      </c>
      <c r="R935" s="3"/>
      <c r="S935" s="3"/>
      <c r="T935" s="3"/>
    </row>
    <row r="936" spans="1:20" x14ac:dyDescent="0.25">
      <c r="A936" s="1" t="s">
        <v>1753</v>
      </c>
      <c r="B936" s="1" t="s">
        <v>1754</v>
      </c>
      <c r="C936" t="s">
        <v>5872</v>
      </c>
      <c r="D936" s="3">
        <v>43.735999999999997</v>
      </c>
      <c r="E936" s="3"/>
      <c r="F936" s="3">
        <v>225890</v>
      </c>
      <c r="G936" s="3"/>
      <c r="H936" s="3"/>
      <c r="I936" s="3">
        <v>139270</v>
      </c>
      <c r="J936" s="3">
        <v>169810</v>
      </c>
      <c r="K936" s="3"/>
      <c r="L936" s="3"/>
      <c r="M936" s="3"/>
      <c r="N936" s="3"/>
      <c r="O936" s="3"/>
      <c r="P936" s="3"/>
      <c r="Q936" s="3">
        <v>160270</v>
      </c>
      <c r="R936" s="3">
        <v>90081</v>
      </c>
      <c r="S936" s="3"/>
      <c r="T936" s="3"/>
    </row>
    <row r="937" spans="1:20" x14ac:dyDescent="0.25">
      <c r="A937" s="1" t="s">
        <v>1755</v>
      </c>
      <c r="B937" s="1" t="s">
        <v>1756</v>
      </c>
      <c r="C937" t="s">
        <v>4973</v>
      </c>
      <c r="D937" s="3">
        <v>204.28</v>
      </c>
      <c r="E937" s="3">
        <v>981690</v>
      </c>
      <c r="F937" s="3">
        <v>1116300</v>
      </c>
      <c r="G937" s="3">
        <v>139520</v>
      </c>
      <c r="H937" s="3">
        <v>130850</v>
      </c>
      <c r="I937" s="3">
        <v>579420</v>
      </c>
      <c r="J937" s="3">
        <v>814860</v>
      </c>
      <c r="K937" s="3"/>
      <c r="L937" s="3"/>
      <c r="M937" s="3"/>
      <c r="N937" s="3"/>
      <c r="O937" s="3"/>
      <c r="P937" s="3"/>
      <c r="Q937" s="3"/>
      <c r="R937" s="3"/>
      <c r="S937" s="3"/>
      <c r="T937" s="3"/>
    </row>
    <row r="938" spans="1:20" x14ac:dyDescent="0.25">
      <c r="A938" s="1" t="s">
        <v>1757</v>
      </c>
      <c r="B938" s="1" t="s">
        <v>1758</v>
      </c>
      <c r="C938" t="s">
        <v>5873</v>
      </c>
      <c r="D938" s="3">
        <v>32.158000000000001</v>
      </c>
      <c r="E938" s="3"/>
      <c r="F938" s="3"/>
      <c r="G938" s="3">
        <v>7352000</v>
      </c>
      <c r="H938" s="3">
        <v>9907800</v>
      </c>
      <c r="I938" s="3">
        <v>1876700</v>
      </c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</row>
    <row r="939" spans="1:20" x14ac:dyDescent="0.25">
      <c r="A939" s="1" t="s">
        <v>1759</v>
      </c>
      <c r="B939" s="1" t="s">
        <v>1760</v>
      </c>
      <c r="C939" t="s">
        <v>5874</v>
      </c>
      <c r="D939" s="3">
        <v>92.596000000000004</v>
      </c>
      <c r="E939" s="3"/>
      <c r="F939" s="3">
        <v>656000</v>
      </c>
      <c r="G939" s="3"/>
      <c r="H939" s="3"/>
      <c r="I939" s="3"/>
      <c r="J939" s="3"/>
      <c r="K939" s="3"/>
      <c r="L939" s="3"/>
      <c r="M939" s="3"/>
      <c r="N939" s="3">
        <v>23367</v>
      </c>
      <c r="O939" s="3"/>
      <c r="P939" s="3"/>
      <c r="Q939" s="3">
        <v>35197</v>
      </c>
      <c r="R939" s="3">
        <v>210140</v>
      </c>
      <c r="S939" s="3"/>
      <c r="T939" s="3"/>
    </row>
    <row r="940" spans="1:20" x14ac:dyDescent="0.25">
      <c r="A940" s="1" t="s">
        <v>1761</v>
      </c>
      <c r="B940" s="1" t="s">
        <v>1762</v>
      </c>
      <c r="C940" t="s">
        <v>5875</v>
      </c>
      <c r="D940" s="3">
        <v>65.290999999999997</v>
      </c>
      <c r="E940" s="3">
        <v>4887300</v>
      </c>
      <c r="F940" s="3">
        <v>4924900</v>
      </c>
      <c r="G940" s="3">
        <v>2660800</v>
      </c>
      <c r="H940" s="3">
        <v>2750100</v>
      </c>
      <c r="I940" s="3">
        <v>12165000</v>
      </c>
      <c r="J940" s="3">
        <v>9851500</v>
      </c>
      <c r="K940" s="3">
        <v>147250</v>
      </c>
      <c r="L940" s="3">
        <v>326530</v>
      </c>
      <c r="M940" s="3">
        <v>2177800</v>
      </c>
      <c r="N940" s="3">
        <v>1633100</v>
      </c>
      <c r="O940" s="3">
        <v>538910</v>
      </c>
      <c r="P940" s="3">
        <v>404880</v>
      </c>
      <c r="Q940" s="3">
        <v>2786400</v>
      </c>
      <c r="R940" s="3">
        <v>2646300</v>
      </c>
      <c r="S940" s="3">
        <v>110380</v>
      </c>
      <c r="T940" s="3">
        <v>73280</v>
      </c>
    </row>
    <row r="941" spans="1:20" x14ac:dyDescent="0.25">
      <c r="A941" s="1" t="s">
        <v>1763</v>
      </c>
      <c r="B941" s="1" t="s">
        <v>1764</v>
      </c>
      <c r="C941" t="s">
        <v>5876</v>
      </c>
      <c r="D941" s="3">
        <v>44.314999999999998</v>
      </c>
      <c r="E941" s="3"/>
      <c r="F941" s="3"/>
      <c r="G941" s="3"/>
      <c r="H941" s="3"/>
      <c r="I941" s="3"/>
      <c r="J941" s="3">
        <v>1000300</v>
      </c>
      <c r="K941" s="3">
        <v>143390</v>
      </c>
      <c r="L941" s="3">
        <v>182340</v>
      </c>
      <c r="M941" s="3">
        <v>60266</v>
      </c>
      <c r="N941" s="3">
        <v>178820</v>
      </c>
      <c r="O941" s="3"/>
      <c r="P941" s="3"/>
      <c r="Q941" s="3">
        <v>368780</v>
      </c>
      <c r="R941" s="3">
        <v>200730</v>
      </c>
      <c r="S941" s="3">
        <v>42492</v>
      </c>
      <c r="T941" s="3">
        <v>58408</v>
      </c>
    </row>
    <row r="942" spans="1:20" x14ac:dyDescent="0.25">
      <c r="A942" s="1" t="s">
        <v>1765</v>
      </c>
      <c r="B942" s="1" t="s">
        <v>1766</v>
      </c>
      <c r="C942" t="s">
        <v>5877</v>
      </c>
      <c r="D942" s="3">
        <v>47.372</v>
      </c>
      <c r="E942" s="3">
        <v>1618300</v>
      </c>
      <c r="F942" s="3">
        <v>1721700</v>
      </c>
      <c r="G942" s="3">
        <v>4133200</v>
      </c>
      <c r="H942" s="3">
        <v>4223600</v>
      </c>
      <c r="I942" s="3">
        <v>10324000</v>
      </c>
      <c r="J942" s="3">
        <v>9051100</v>
      </c>
      <c r="K942" s="3"/>
      <c r="L942" s="3"/>
      <c r="M942" s="3"/>
      <c r="N942" s="3"/>
      <c r="O942" s="3"/>
      <c r="P942" s="3"/>
      <c r="Q942" s="3"/>
      <c r="R942" s="3"/>
      <c r="S942" s="3"/>
      <c r="T942" s="3"/>
    </row>
    <row r="943" spans="1:20" x14ac:dyDescent="0.25">
      <c r="A943" s="1" t="s">
        <v>1767</v>
      </c>
      <c r="B943" s="1" t="s">
        <v>1768</v>
      </c>
      <c r="C943" t="s">
        <v>5878</v>
      </c>
      <c r="D943" s="3">
        <v>48.973999999999997</v>
      </c>
      <c r="E943" s="3">
        <v>84859000</v>
      </c>
      <c r="F943" s="3">
        <v>128910000</v>
      </c>
      <c r="G943" s="3">
        <v>159410000</v>
      </c>
      <c r="H943" s="3">
        <v>148890000</v>
      </c>
      <c r="I943" s="3">
        <v>24933000</v>
      </c>
      <c r="J943" s="3">
        <v>29288000</v>
      </c>
      <c r="K943" s="3"/>
      <c r="L943" s="3"/>
      <c r="M943" s="3">
        <v>377050</v>
      </c>
      <c r="N943" s="3">
        <v>340700</v>
      </c>
      <c r="O943" s="3">
        <v>30021</v>
      </c>
      <c r="P943" s="3">
        <v>74781</v>
      </c>
      <c r="Q943" s="3">
        <v>483060</v>
      </c>
      <c r="R943" s="3">
        <v>194760</v>
      </c>
      <c r="S943" s="3"/>
      <c r="T943" s="3"/>
    </row>
    <row r="944" spans="1:20" x14ac:dyDescent="0.25">
      <c r="A944" s="1" t="s">
        <v>1769</v>
      </c>
      <c r="B944" s="1" t="s">
        <v>41</v>
      </c>
      <c r="C944" t="s">
        <v>41</v>
      </c>
      <c r="D944" s="3">
        <v>17.79</v>
      </c>
      <c r="E944" s="3"/>
      <c r="F944" s="3"/>
      <c r="G944" s="3"/>
      <c r="H944" s="3">
        <v>1487400</v>
      </c>
      <c r="I944" s="3">
        <v>3432800</v>
      </c>
      <c r="J944" s="3">
        <v>2987800</v>
      </c>
      <c r="K944" s="3"/>
      <c r="L944" s="3"/>
      <c r="M944" s="3"/>
      <c r="N944" s="3">
        <v>58758</v>
      </c>
      <c r="O944" s="3"/>
      <c r="P944" s="3"/>
      <c r="Q944" s="3">
        <v>588740</v>
      </c>
      <c r="R944" s="3"/>
      <c r="S944" s="3"/>
      <c r="T944" s="3"/>
    </row>
    <row r="945" spans="1:20" x14ac:dyDescent="0.25">
      <c r="A945" s="1" t="s">
        <v>1770</v>
      </c>
      <c r="B945" s="1" t="s">
        <v>1771</v>
      </c>
      <c r="C945" t="s">
        <v>5879</v>
      </c>
      <c r="D945" s="3">
        <v>41.622</v>
      </c>
      <c r="E945" s="3">
        <v>9953800</v>
      </c>
      <c r="F945" s="3">
        <v>6905400</v>
      </c>
      <c r="G945" s="3">
        <v>36330000</v>
      </c>
      <c r="H945" s="3">
        <v>23291000</v>
      </c>
      <c r="I945" s="3">
        <v>4850400</v>
      </c>
      <c r="J945" s="3">
        <v>4563400</v>
      </c>
      <c r="K945" s="3"/>
      <c r="L945" s="3"/>
      <c r="M945" s="3"/>
      <c r="N945" s="3"/>
      <c r="O945" s="3">
        <v>86538</v>
      </c>
      <c r="P945" s="3">
        <v>38345</v>
      </c>
      <c r="Q945" s="3"/>
      <c r="R945" s="3"/>
      <c r="S945" s="3"/>
      <c r="T945" s="3"/>
    </row>
    <row r="946" spans="1:20" x14ac:dyDescent="0.25">
      <c r="A946" s="1" t="s">
        <v>1772</v>
      </c>
      <c r="B946" s="1" t="s">
        <v>1773</v>
      </c>
      <c r="C946" t="s">
        <v>5880</v>
      </c>
      <c r="D946" s="3">
        <v>32.963999999999999</v>
      </c>
      <c r="E946" s="3"/>
      <c r="F946" s="3">
        <v>653500</v>
      </c>
      <c r="G946" s="3">
        <v>13187000</v>
      </c>
      <c r="H946" s="3">
        <v>8571500</v>
      </c>
      <c r="I946" s="3"/>
      <c r="J946" s="3"/>
      <c r="K946" s="3"/>
      <c r="L946" s="3"/>
      <c r="M946" s="3"/>
      <c r="N946" s="3"/>
      <c r="O946" s="3">
        <v>171180</v>
      </c>
      <c r="P946" s="3">
        <v>324570</v>
      </c>
      <c r="Q946" s="3"/>
      <c r="R946" s="3"/>
      <c r="S946" s="3">
        <v>93439</v>
      </c>
      <c r="T946" s="3">
        <v>109490</v>
      </c>
    </row>
    <row r="947" spans="1:20" x14ac:dyDescent="0.25">
      <c r="A947" s="1" t="s">
        <v>1774</v>
      </c>
      <c r="B947" s="1" t="s">
        <v>1775</v>
      </c>
      <c r="C947" t="s">
        <v>5881</v>
      </c>
      <c r="D947" s="3">
        <v>178.11</v>
      </c>
      <c r="E947" s="3"/>
      <c r="F947" s="3"/>
      <c r="G947" s="3">
        <v>232510000</v>
      </c>
      <c r="H947" s="3"/>
      <c r="I947" s="3">
        <v>1094300</v>
      </c>
      <c r="J947" s="3">
        <v>1188700</v>
      </c>
      <c r="K947" s="3"/>
      <c r="L947" s="3"/>
      <c r="M947" s="3"/>
      <c r="N947" s="3"/>
      <c r="O947" s="3"/>
      <c r="P947" s="3"/>
      <c r="Q947" s="3"/>
      <c r="R947" s="3"/>
      <c r="S947" s="3"/>
      <c r="T947" s="3"/>
    </row>
    <row r="948" spans="1:20" x14ac:dyDescent="0.25">
      <c r="A948" s="1" t="s">
        <v>1776</v>
      </c>
      <c r="B948" s="1" t="s">
        <v>1777</v>
      </c>
      <c r="C948" t="s">
        <v>5882</v>
      </c>
      <c r="D948" s="3">
        <v>90.307000000000002</v>
      </c>
      <c r="E948" s="3"/>
      <c r="F948" s="3">
        <v>351440</v>
      </c>
      <c r="G948" s="3"/>
      <c r="H948" s="3"/>
      <c r="I948" s="3">
        <v>227300</v>
      </c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</row>
    <row r="949" spans="1:20" x14ac:dyDescent="0.25">
      <c r="A949" s="1" t="s">
        <v>1778</v>
      </c>
      <c r="B949" s="1" t="s">
        <v>1779</v>
      </c>
      <c r="C949" t="s">
        <v>5883</v>
      </c>
      <c r="D949" s="3">
        <v>54.884999999999998</v>
      </c>
      <c r="E949" s="3"/>
      <c r="F949" s="3">
        <v>841160</v>
      </c>
      <c r="G949" s="3"/>
      <c r="H949" s="3"/>
      <c r="I949" s="3">
        <v>1311400</v>
      </c>
      <c r="J949" s="3">
        <v>1125400</v>
      </c>
      <c r="K949" s="3"/>
      <c r="L949" s="3"/>
      <c r="M949" s="3"/>
      <c r="N949" s="3"/>
      <c r="O949" s="3"/>
      <c r="P949" s="3"/>
      <c r="Q949" s="3">
        <v>485490</v>
      </c>
      <c r="R949" s="3">
        <v>329980</v>
      </c>
      <c r="S949" s="3"/>
      <c r="T949" s="3"/>
    </row>
    <row r="950" spans="1:20" x14ac:dyDescent="0.25">
      <c r="A950" s="1" t="s">
        <v>1780</v>
      </c>
      <c r="B950" s="1" t="s">
        <v>656</v>
      </c>
      <c r="C950" t="s">
        <v>5435</v>
      </c>
      <c r="D950" s="3">
        <v>94.546999999999997</v>
      </c>
      <c r="E950" s="3"/>
      <c r="F950" s="3"/>
      <c r="G950" s="3">
        <v>5577000</v>
      </c>
      <c r="H950" s="3">
        <v>11678000</v>
      </c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</row>
    <row r="951" spans="1:20" x14ac:dyDescent="0.25">
      <c r="A951" s="1" t="s">
        <v>1781</v>
      </c>
      <c r="B951" s="1" t="s">
        <v>1782</v>
      </c>
      <c r="C951" t="s">
        <v>5884</v>
      </c>
      <c r="D951" s="3">
        <v>8.2868999999999993</v>
      </c>
      <c r="E951" s="3"/>
      <c r="F951" s="3">
        <v>27593000</v>
      </c>
      <c r="G951" s="3"/>
      <c r="H951" s="3"/>
      <c r="I951" s="3">
        <v>99965000</v>
      </c>
      <c r="J951" s="3">
        <v>98353000</v>
      </c>
      <c r="K951" s="3">
        <v>3903500</v>
      </c>
      <c r="L951" s="3">
        <v>4476000</v>
      </c>
      <c r="M951" s="3">
        <v>26670000</v>
      </c>
      <c r="N951" s="3">
        <v>25852000</v>
      </c>
      <c r="O951" s="3">
        <v>16746000</v>
      </c>
      <c r="P951" s="3">
        <v>16698000</v>
      </c>
      <c r="Q951" s="3">
        <v>56520000</v>
      </c>
      <c r="R951" s="3">
        <v>66188000</v>
      </c>
      <c r="S951" s="3">
        <v>3117800</v>
      </c>
      <c r="T951" s="3">
        <v>2734400</v>
      </c>
    </row>
    <row r="952" spans="1:20" x14ac:dyDescent="0.25">
      <c r="A952" s="1" t="s">
        <v>1783</v>
      </c>
      <c r="B952" s="1" t="s">
        <v>1784</v>
      </c>
      <c r="C952" t="s">
        <v>5885</v>
      </c>
      <c r="D952" s="3">
        <v>64.965999999999994</v>
      </c>
      <c r="E952" s="3"/>
      <c r="F952" s="3"/>
      <c r="G952" s="3"/>
      <c r="H952" s="3"/>
      <c r="I952" s="3">
        <v>773450</v>
      </c>
      <c r="J952" s="3">
        <v>1045700</v>
      </c>
      <c r="K952" s="3"/>
      <c r="L952" s="3"/>
      <c r="M952" s="3"/>
      <c r="N952" s="3"/>
      <c r="O952" s="3"/>
      <c r="P952" s="3"/>
      <c r="Q952" s="3"/>
      <c r="R952" s="3"/>
      <c r="S952" s="3"/>
      <c r="T952" s="3"/>
    </row>
    <row r="953" spans="1:20" x14ac:dyDescent="0.25">
      <c r="A953" s="1" t="s">
        <v>1785</v>
      </c>
      <c r="B953" s="1" t="s">
        <v>1786</v>
      </c>
      <c r="C953" t="s">
        <v>5886</v>
      </c>
      <c r="D953" s="3">
        <v>72.781999999999996</v>
      </c>
      <c r="E953" s="3">
        <v>3330800</v>
      </c>
      <c r="F953" s="3">
        <v>2874000</v>
      </c>
      <c r="G953" s="3"/>
      <c r="H953" s="3"/>
      <c r="I953" s="3">
        <v>36867000</v>
      </c>
      <c r="J953" s="3">
        <v>45398000</v>
      </c>
      <c r="K953" s="3"/>
      <c r="L953" s="3"/>
      <c r="M953" s="3"/>
      <c r="N953" s="3"/>
      <c r="O953" s="3"/>
      <c r="P953" s="3"/>
      <c r="Q953" s="3">
        <v>252210</v>
      </c>
      <c r="R953" s="3">
        <v>266950</v>
      </c>
      <c r="S953" s="3"/>
      <c r="T953" s="3"/>
    </row>
    <row r="954" spans="1:20" x14ac:dyDescent="0.25">
      <c r="A954" s="1" t="s">
        <v>1787</v>
      </c>
      <c r="B954" s="1" t="s">
        <v>1788</v>
      </c>
      <c r="C954" t="s">
        <v>5887</v>
      </c>
      <c r="D954" s="3">
        <v>37.96</v>
      </c>
      <c r="E954" s="3"/>
      <c r="F954" s="3">
        <v>1682400</v>
      </c>
      <c r="G954" s="3"/>
      <c r="H954" s="3"/>
      <c r="I954" s="3">
        <v>835210</v>
      </c>
      <c r="J954" s="3">
        <v>627590</v>
      </c>
      <c r="K954" s="3"/>
      <c r="L954" s="3"/>
      <c r="M954" s="3"/>
      <c r="N954" s="3"/>
      <c r="O954" s="3"/>
      <c r="P954" s="3"/>
      <c r="Q954" s="3"/>
      <c r="R954" s="3"/>
      <c r="S954" s="3"/>
      <c r="T954" s="3"/>
    </row>
    <row r="955" spans="1:20" x14ac:dyDescent="0.25">
      <c r="A955" s="1" t="s">
        <v>1789</v>
      </c>
      <c r="B955" s="1" t="s">
        <v>1790</v>
      </c>
      <c r="C955" t="s">
        <v>5888</v>
      </c>
      <c r="D955" s="3">
        <v>109.88</v>
      </c>
      <c r="E955" s="3">
        <v>164690</v>
      </c>
      <c r="F955" s="3">
        <v>141110</v>
      </c>
      <c r="G955" s="3">
        <v>232950</v>
      </c>
      <c r="H955" s="3">
        <v>1630300</v>
      </c>
      <c r="I955" s="3">
        <v>735600</v>
      </c>
      <c r="J955" s="3">
        <v>1252700</v>
      </c>
      <c r="K955" s="3"/>
      <c r="L955" s="3"/>
      <c r="M955" s="3"/>
      <c r="N955" s="3"/>
      <c r="O955" s="3"/>
      <c r="P955" s="3"/>
      <c r="Q955" s="3"/>
      <c r="R955" s="3"/>
      <c r="S955" s="3"/>
      <c r="T955" s="3"/>
    </row>
    <row r="956" spans="1:20" x14ac:dyDescent="0.25">
      <c r="A956" s="1" t="s">
        <v>1791</v>
      </c>
      <c r="B956" s="1" t="s">
        <v>1792</v>
      </c>
      <c r="C956" t="s">
        <v>5889</v>
      </c>
      <c r="D956" s="3">
        <v>69.421999999999997</v>
      </c>
      <c r="E956" s="3"/>
      <c r="F956" s="3"/>
      <c r="G956" s="3">
        <v>879770</v>
      </c>
      <c r="H956" s="3"/>
      <c r="I956" s="3"/>
      <c r="J956" s="3"/>
      <c r="K956" s="3"/>
      <c r="L956" s="3"/>
      <c r="M956" s="3"/>
      <c r="N956" s="3"/>
      <c r="O956" s="3"/>
      <c r="P956" s="3">
        <v>86140</v>
      </c>
      <c r="Q956" s="3"/>
      <c r="R956" s="3"/>
      <c r="S956" s="3"/>
      <c r="T956" s="3"/>
    </row>
    <row r="957" spans="1:20" x14ac:dyDescent="0.25">
      <c r="A957" s="1" t="s">
        <v>1793</v>
      </c>
      <c r="B957" s="1" t="s">
        <v>1794</v>
      </c>
      <c r="C957" t="s">
        <v>5890</v>
      </c>
      <c r="D957" s="3">
        <v>63.34</v>
      </c>
      <c r="E957" s="3">
        <v>2076400</v>
      </c>
      <c r="F957" s="3">
        <v>1985300</v>
      </c>
      <c r="G957" s="3"/>
      <c r="H957" s="3"/>
      <c r="I957" s="3">
        <v>689420</v>
      </c>
      <c r="J957" s="3">
        <v>349310</v>
      </c>
      <c r="K957" s="3">
        <v>16510</v>
      </c>
      <c r="L957" s="3">
        <v>17521</v>
      </c>
      <c r="M957" s="3">
        <v>53730</v>
      </c>
      <c r="N957" s="3">
        <v>56973</v>
      </c>
      <c r="O957" s="3"/>
      <c r="P957" s="3"/>
      <c r="Q957" s="3">
        <v>322610</v>
      </c>
      <c r="R957" s="3">
        <v>269030</v>
      </c>
      <c r="S957" s="3"/>
      <c r="T957" s="3"/>
    </row>
    <row r="958" spans="1:20" x14ac:dyDescent="0.25">
      <c r="A958" s="1" t="s">
        <v>1795</v>
      </c>
      <c r="B958" s="1" t="s">
        <v>1796</v>
      </c>
      <c r="C958" t="s">
        <v>5891</v>
      </c>
      <c r="D958" s="3">
        <v>42.243000000000002</v>
      </c>
      <c r="E958" s="3">
        <v>11911000</v>
      </c>
      <c r="F958" s="3">
        <v>13868000</v>
      </c>
      <c r="G958" s="3">
        <v>23910000</v>
      </c>
      <c r="H958" s="3">
        <v>34314000</v>
      </c>
      <c r="I958" s="3">
        <v>14910000</v>
      </c>
      <c r="J958" s="3">
        <v>15101000</v>
      </c>
      <c r="K958" s="3">
        <v>1103100</v>
      </c>
      <c r="L958" s="3">
        <v>1376000</v>
      </c>
      <c r="M958" s="3">
        <v>4677600</v>
      </c>
      <c r="N958" s="3">
        <v>3033400</v>
      </c>
      <c r="O958" s="3">
        <v>2367300</v>
      </c>
      <c r="P958" s="3">
        <v>1465800</v>
      </c>
      <c r="Q958" s="3">
        <v>6243500</v>
      </c>
      <c r="R958" s="3">
        <v>4129400</v>
      </c>
      <c r="S958" s="3">
        <v>1219800</v>
      </c>
      <c r="T958" s="3">
        <v>1453200</v>
      </c>
    </row>
    <row r="959" spans="1:20" x14ac:dyDescent="0.25">
      <c r="A959" s="1" t="s">
        <v>1797</v>
      </c>
      <c r="B959" s="1" t="s">
        <v>1798</v>
      </c>
      <c r="C959" t="s">
        <v>5892</v>
      </c>
      <c r="D959" s="3">
        <v>49.999000000000002</v>
      </c>
      <c r="E959" s="3">
        <v>15965000</v>
      </c>
      <c r="F959" s="3">
        <v>20019000</v>
      </c>
      <c r="G959" s="3">
        <v>84522000</v>
      </c>
      <c r="H959" s="3">
        <v>93033000</v>
      </c>
      <c r="I959" s="3">
        <v>6966100</v>
      </c>
      <c r="J959" s="3">
        <v>4776400</v>
      </c>
      <c r="K959" s="3"/>
      <c r="L959" s="3"/>
      <c r="M959" s="3">
        <v>623450</v>
      </c>
      <c r="N959" s="3">
        <v>696120</v>
      </c>
      <c r="O959" s="3">
        <v>770480</v>
      </c>
      <c r="P959" s="3">
        <v>740120</v>
      </c>
      <c r="Q959" s="3">
        <v>457640</v>
      </c>
      <c r="R959" s="3">
        <v>481650</v>
      </c>
      <c r="S959" s="3"/>
      <c r="T959" s="3"/>
    </row>
    <row r="960" spans="1:20" x14ac:dyDescent="0.25">
      <c r="A960" s="1" t="s">
        <v>1799</v>
      </c>
      <c r="B960" s="1" t="s">
        <v>1800</v>
      </c>
      <c r="C960" t="s">
        <v>5893</v>
      </c>
      <c r="D960" s="3">
        <v>142.58000000000001</v>
      </c>
      <c r="E960" s="3"/>
      <c r="F960" s="3"/>
      <c r="G960" s="3">
        <v>3178000</v>
      </c>
      <c r="H960" s="3">
        <v>6633300</v>
      </c>
      <c r="I960" s="3"/>
      <c r="J960" s="3">
        <v>102840</v>
      </c>
      <c r="K960" s="3"/>
      <c r="L960" s="3"/>
      <c r="M960" s="3"/>
      <c r="N960" s="3"/>
      <c r="O960" s="3"/>
      <c r="P960" s="3"/>
      <c r="Q960" s="3"/>
      <c r="R960" s="3"/>
      <c r="S960" s="3"/>
      <c r="T960" s="3"/>
    </row>
    <row r="961" spans="1:20" x14ac:dyDescent="0.25">
      <c r="A961" s="1" t="s">
        <v>1801</v>
      </c>
      <c r="B961" s="1" t="s">
        <v>1802</v>
      </c>
      <c r="C961" t="s">
        <v>5025</v>
      </c>
      <c r="D961" s="3">
        <v>16.818999999999999</v>
      </c>
      <c r="E961" s="3">
        <v>1676300000</v>
      </c>
      <c r="F961" s="3">
        <v>1712100000</v>
      </c>
      <c r="G961" s="3">
        <v>83797000</v>
      </c>
      <c r="H961" s="3">
        <v>42234000</v>
      </c>
      <c r="I961" s="3">
        <v>26260000</v>
      </c>
      <c r="J961" s="3">
        <v>22733000</v>
      </c>
      <c r="K961" s="3">
        <v>825830</v>
      </c>
      <c r="L961" s="3">
        <v>1368400</v>
      </c>
      <c r="M961" s="3">
        <v>27428000</v>
      </c>
      <c r="N961" s="3">
        <v>24839000</v>
      </c>
      <c r="O961" s="3">
        <v>1164000</v>
      </c>
      <c r="P961" s="3">
        <v>1064200</v>
      </c>
      <c r="Q961" s="3">
        <v>1807800</v>
      </c>
      <c r="R961" s="3">
        <v>2027500</v>
      </c>
      <c r="S961" s="3">
        <v>1296900</v>
      </c>
      <c r="T961" s="3">
        <v>2218600</v>
      </c>
    </row>
    <row r="962" spans="1:20" x14ac:dyDescent="0.25">
      <c r="A962" s="1" t="s">
        <v>1803</v>
      </c>
      <c r="B962" s="1" t="s">
        <v>1804</v>
      </c>
      <c r="C962" t="s">
        <v>5894</v>
      </c>
      <c r="D962" s="3">
        <v>85.78</v>
      </c>
      <c r="E962" s="3">
        <v>9539400</v>
      </c>
      <c r="F962" s="3">
        <v>7854100</v>
      </c>
      <c r="G962" s="3">
        <v>3587400</v>
      </c>
      <c r="H962" s="3">
        <v>4902200</v>
      </c>
      <c r="I962" s="3">
        <v>5389400</v>
      </c>
      <c r="J962" s="3">
        <v>8145100</v>
      </c>
      <c r="K962" s="3"/>
      <c r="L962" s="3"/>
      <c r="M962" s="3"/>
      <c r="N962" s="3"/>
      <c r="O962" s="3"/>
      <c r="P962" s="3"/>
      <c r="Q962" s="3">
        <v>42733</v>
      </c>
      <c r="R962" s="3">
        <v>53950</v>
      </c>
      <c r="S962" s="3"/>
      <c r="T962" s="3"/>
    </row>
    <row r="963" spans="1:20" x14ac:dyDescent="0.25">
      <c r="A963" s="1" t="s">
        <v>1805</v>
      </c>
      <c r="B963" s="1" t="s">
        <v>1806</v>
      </c>
      <c r="C963" t="s">
        <v>5895</v>
      </c>
      <c r="D963" s="3">
        <v>68.021000000000001</v>
      </c>
      <c r="E963" s="3"/>
      <c r="F963" s="3">
        <v>53921</v>
      </c>
      <c r="G963" s="3">
        <v>38483000</v>
      </c>
      <c r="H963" s="3">
        <v>45754000</v>
      </c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</row>
    <row r="964" spans="1:20" x14ac:dyDescent="0.25">
      <c r="A964" s="1" t="s">
        <v>1807</v>
      </c>
      <c r="B964" s="1" t="s">
        <v>1808</v>
      </c>
      <c r="C964" t="s">
        <v>5896</v>
      </c>
      <c r="D964" s="3">
        <v>44.405000000000001</v>
      </c>
      <c r="E964" s="3"/>
      <c r="F964" s="3"/>
      <c r="G964" s="3">
        <v>46843000</v>
      </c>
      <c r="H964" s="3">
        <v>37025000</v>
      </c>
      <c r="I964" s="3"/>
      <c r="J964" s="3">
        <v>767050</v>
      </c>
      <c r="K964" s="3"/>
      <c r="L964" s="3"/>
      <c r="M964" s="3"/>
      <c r="N964" s="3"/>
      <c r="O964" s="3"/>
      <c r="P964" s="3"/>
      <c r="Q964" s="3"/>
      <c r="R964" s="3"/>
      <c r="S964" s="3"/>
      <c r="T964" s="3"/>
    </row>
    <row r="965" spans="1:20" x14ac:dyDescent="0.25">
      <c r="A965" s="1" t="s">
        <v>1809</v>
      </c>
      <c r="B965" s="1" t="s">
        <v>41</v>
      </c>
      <c r="C965" t="s">
        <v>41</v>
      </c>
      <c r="D965" s="3">
        <v>130.27000000000001</v>
      </c>
      <c r="E965" s="3">
        <v>141770</v>
      </c>
      <c r="F965" s="3"/>
      <c r="G965" s="3"/>
      <c r="H965" s="3"/>
      <c r="I965" s="3">
        <v>1177600</v>
      </c>
      <c r="J965" s="3">
        <v>1789500</v>
      </c>
      <c r="K965" s="3"/>
      <c r="L965" s="3"/>
      <c r="M965" s="3"/>
      <c r="N965" s="3"/>
      <c r="O965" s="3"/>
      <c r="P965" s="3"/>
      <c r="Q965" s="3"/>
      <c r="R965" s="3"/>
      <c r="S965" s="3"/>
      <c r="T965" s="3"/>
    </row>
    <row r="966" spans="1:20" x14ac:dyDescent="0.25">
      <c r="A966" s="1" t="s">
        <v>1810</v>
      </c>
      <c r="B966" s="1" t="s">
        <v>1811</v>
      </c>
      <c r="C966" t="s">
        <v>5897</v>
      </c>
      <c r="D966" s="3">
        <v>24.064</v>
      </c>
      <c r="E966" s="3">
        <v>1304600000</v>
      </c>
      <c r="F966" s="3">
        <v>1649500000</v>
      </c>
      <c r="G966" s="3">
        <v>1964200</v>
      </c>
      <c r="H966" s="3">
        <v>1196300</v>
      </c>
      <c r="I966" s="3">
        <v>10334000</v>
      </c>
      <c r="J966" s="3">
        <v>9479000</v>
      </c>
      <c r="K966" s="3"/>
      <c r="L966" s="3"/>
      <c r="M966" s="3">
        <v>13762000</v>
      </c>
      <c r="N966" s="3">
        <v>13486000</v>
      </c>
      <c r="O966" s="3">
        <v>2295100</v>
      </c>
      <c r="P966" s="3"/>
      <c r="Q966" s="3">
        <v>1028000</v>
      </c>
      <c r="R966" s="3">
        <v>1060400</v>
      </c>
      <c r="S966" s="3">
        <v>283620</v>
      </c>
      <c r="T966" s="3"/>
    </row>
    <row r="967" spans="1:20" x14ac:dyDescent="0.25">
      <c r="A967" s="1" t="s">
        <v>1812</v>
      </c>
      <c r="B967" s="1" t="s">
        <v>1813</v>
      </c>
      <c r="C967" t="s">
        <v>5898</v>
      </c>
      <c r="D967" s="3">
        <v>140.65</v>
      </c>
      <c r="E967" s="3">
        <v>701450</v>
      </c>
      <c r="F967" s="3">
        <v>823100</v>
      </c>
      <c r="G967" s="3">
        <v>1229800</v>
      </c>
      <c r="H967" s="3"/>
      <c r="I967" s="3">
        <v>162160</v>
      </c>
      <c r="J967" s="3">
        <v>155430</v>
      </c>
      <c r="K967" s="3"/>
      <c r="L967" s="3"/>
      <c r="M967" s="3"/>
      <c r="N967" s="3"/>
      <c r="O967" s="3"/>
      <c r="P967" s="3"/>
      <c r="Q967" s="3"/>
      <c r="R967" s="3"/>
      <c r="S967" s="3"/>
      <c r="T967" s="3"/>
    </row>
    <row r="968" spans="1:20" x14ac:dyDescent="0.25">
      <c r="A968" s="1" t="s">
        <v>1814</v>
      </c>
      <c r="B968" s="1" t="s">
        <v>41</v>
      </c>
      <c r="C968" t="s">
        <v>41</v>
      </c>
      <c r="D968" s="3">
        <v>74.515000000000001</v>
      </c>
      <c r="E968" s="3"/>
      <c r="F968" s="3"/>
      <c r="G968" s="3"/>
      <c r="H968" s="3"/>
      <c r="I968" s="3">
        <v>817100</v>
      </c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</row>
    <row r="969" spans="1:20" x14ac:dyDescent="0.25">
      <c r="A969" s="1" t="s">
        <v>1815</v>
      </c>
      <c r="B969" s="1" t="s">
        <v>1816</v>
      </c>
      <c r="C969" t="s">
        <v>5899</v>
      </c>
      <c r="D969" s="3">
        <v>145.71</v>
      </c>
      <c r="E969" s="3">
        <v>1466300</v>
      </c>
      <c r="F969" s="3">
        <v>2319300</v>
      </c>
      <c r="G969" s="3">
        <v>304580</v>
      </c>
      <c r="H969" s="3">
        <v>100590</v>
      </c>
      <c r="I969" s="3">
        <v>781010</v>
      </c>
      <c r="J969" s="3">
        <v>516200</v>
      </c>
      <c r="K969" s="3"/>
      <c r="L969" s="3"/>
      <c r="M969" s="3"/>
      <c r="N969" s="3"/>
      <c r="O969" s="3"/>
      <c r="P969" s="3"/>
      <c r="Q969" s="3"/>
      <c r="R969" s="3"/>
      <c r="S969" s="3"/>
      <c r="T969" s="3"/>
    </row>
    <row r="970" spans="1:20" x14ac:dyDescent="0.25">
      <c r="A970" s="1" t="s">
        <v>1817</v>
      </c>
      <c r="B970" s="1" t="s">
        <v>1818</v>
      </c>
      <c r="C970" t="s">
        <v>5900</v>
      </c>
      <c r="D970" s="3">
        <v>94.522999999999996</v>
      </c>
      <c r="E970" s="3">
        <v>7260900</v>
      </c>
      <c r="F970" s="3">
        <v>5554800</v>
      </c>
      <c r="G970" s="3">
        <v>5780900</v>
      </c>
      <c r="H970" s="3">
        <v>4204700</v>
      </c>
      <c r="I970" s="3">
        <v>3613500</v>
      </c>
      <c r="J970" s="3">
        <v>3373500</v>
      </c>
      <c r="K970" s="3"/>
      <c r="L970" s="3"/>
      <c r="M970" s="3"/>
      <c r="N970" s="3">
        <v>23340</v>
      </c>
      <c r="O970" s="3"/>
      <c r="P970" s="3"/>
      <c r="Q970" s="3"/>
      <c r="R970" s="3">
        <v>89139</v>
      </c>
      <c r="S970" s="3"/>
      <c r="T970" s="3"/>
    </row>
    <row r="971" spans="1:20" x14ac:dyDescent="0.25">
      <c r="A971" s="1" t="s">
        <v>1819</v>
      </c>
      <c r="B971" s="1" t="s">
        <v>1820</v>
      </c>
      <c r="C971" t="s">
        <v>5901</v>
      </c>
      <c r="D971" s="3">
        <v>31.122</v>
      </c>
      <c r="E971" s="3">
        <v>24080000</v>
      </c>
      <c r="F971" s="3">
        <v>25271000</v>
      </c>
      <c r="G971" s="3">
        <v>3154600</v>
      </c>
      <c r="H971" s="3">
        <v>4899500</v>
      </c>
      <c r="I971" s="3">
        <v>50218000</v>
      </c>
      <c r="J971" s="3">
        <v>58560000</v>
      </c>
      <c r="K971" s="3"/>
      <c r="L971" s="3"/>
      <c r="M971" s="3">
        <v>109230</v>
      </c>
      <c r="N971" s="3">
        <v>89777</v>
      </c>
      <c r="O971" s="3">
        <v>114720</v>
      </c>
      <c r="P971" s="3">
        <v>52057</v>
      </c>
      <c r="Q971" s="3">
        <v>1162800</v>
      </c>
      <c r="R971" s="3">
        <v>864690</v>
      </c>
      <c r="S971" s="3"/>
      <c r="T971" s="3"/>
    </row>
    <row r="972" spans="1:20" x14ac:dyDescent="0.25">
      <c r="A972" s="1" t="s">
        <v>1821</v>
      </c>
      <c r="B972" s="1" t="s">
        <v>1822</v>
      </c>
      <c r="C972" t="s">
        <v>5902</v>
      </c>
      <c r="D972" s="3">
        <v>76.338999999999999</v>
      </c>
      <c r="E972" s="3">
        <v>9449100</v>
      </c>
      <c r="F972" s="3">
        <v>13757000</v>
      </c>
      <c r="G972" s="3">
        <v>2031100</v>
      </c>
      <c r="H972" s="3">
        <v>3843600</v>
      </c>
      <c r="I972" s="3">
        <v>9472800</v>
      </c>
      <c r="J972" s="3">
        <v>7125900</v>
      </c>
      <c r="K972" s="3"/>
      <c r="L972" s="3"/>
      <c r="M972" s="3"/>
      <c r="N972" s="3"/>
      <c r="O972" s="3">
        <v>215930</v>
      </c>
      <c r="P972" s="3">
        <v>219550</v>
      </c>
      <c r="Q972" s="3">
        <v>3188100</v>
      </c>
      <c r="R972" s="3">
        <v>3380100</v>
      </c>
      <c r="S972" s="3"/>
      <c r="T972" s="3"/>
    </row>
    <row r="973" spans="1:20" x14ac:dyDescent="0.25">
      <c r="A973" s="1" t="s">
        <v>1823</v>
      </c>
      <c r="B973" s="1" t="s">
        <v>1824</v>
      </c>
      <c r="C973" t="s">
        <v>5903</v>
      </c>
      <c r="D973" s="3">
        <v>79.45</v>
      </c>
      <c r="E973" s="3"/>
      <c r="F973" s="3">
        <v>619530</v>
      </c>
      <c r="G973" s="3"/>
      <c r="H973" s="3"/>
      <c r="I973" s="3">
        <v>896820</v>
      </c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</row>
    <row r="974" spans="1:20" x14ac:dyDescent="0.25">
      <c r="A974" s="1" t="s">
        <v>1825</v>
      </c>
      <c r="B974" s="1" t="s">
        <v>1826</v>
      </c>
      <c r="C974" t="s">
        <v>5904</v>
      </c>
      <c r="D974" s="3">
        <v>46.390999999999998</v>
      </c>
      <c r="E974" s="3"/>
      <c r="F974" s="3"/>
      <c r="G974" s="3">
        <v>1850800</v>
      </c>
      <c r="H974" s="3">
        <v>4040100</v>
      </c>
      <c r="I974" s="3">
        <v>561290</v>
      </c>
      <c r="J974" s="3">
        <v>467880</v>
      </c>
      <c r="K974" s="3"/>
      <c r="L974" s="3"/>
      <c r="M974" s="3"/>
      <c r="N974" s="3"/>
      <c r="O974" s="3"/>
      <c r="P974" s="3"/>
      <c r="Q974" s="3"/>
      <c r="R974" s="3"/>
      <c r="S974" s="3"/>
      <c r="T974" s="3"/>
    </row>
    <row r="975" spans="1:20" x14ac:dyDescent="0.25">
      <c r="A975" s="1" t="s">
        <v>1827</v>
      </c>
      <c r="B975" s="1" t="s">
        <v>1828</v>
      </c>
      <c r="C975" t="s">
        <v>5905</v>
      </c>
      <c r="D975" s="3">
        <v>25.02</v>
      </c>
      <c r="E975" s="3"/>
      <c r="F975" s="3">
        <v>4515600</v>
      </c>
      <c r="G975" s="3">
        <v>27714000</v>
      </c>
      <c r="H975" s="3">
        <v>19328000</v>
      </c>
      <c r="I975" s="3"/>
      <c r="J975" s="3"/>
      <c r="K975" s="3"/>
      <c r="L975" s="3"/>
      <c r="M975" s="3"/>
      <c r="N975" s="3">
        <v>48870</v>
      </c>
      <c r="O975" s="3"/>
      <c r="P975" s="3"/>
      <c r="Q975" s="3"/>
      <c r="R975" s="3"/>
      <c r="S975" s="3"/>
      <c r="T975" s="3"/>
    </row>
    <row r="976" spans="1:20" x14ac:dyDescent="0.25">
      <c r="A976" s="1" t="s">
        <v>1829</v>
      </c>
      <c r="B976" s="1" t="s">
        <v>1830</v>
      </c>
      <c r="C976" t="s">
        <v>5906</v>
      </c>
      <c r="D976" s="3">
        <v>106.81</v>
      </c>
      <c r="E976" s="3"/>
      <c r="F976" s="3"/>
      <c r="G976" s="3">
        <v>1458700</v>
      </c>
      <c r="H976" s="3">
        <v>1125900</v>
      </c>
      <c r="I976" s="3"/>
      <c r="J976" s="3"/>
      <c r="K976" s="3"/>
      <c r="L976" s="3"/>
      <c r="M976" s="3"/>
      <c r="N976" s="3">
        <v>12982</v>
      </c>
      <c r="O976" s="3"/>
      <c r="P976" s="3"/>
      <c r="Q976" s="3"/>
      <c r="R976" s="3"/>
      <c r="S976" s="3"/>
      <c r="T976" s="3"/>
    </row>
    <row r="977" spans="1:20" x14ac:dyDescent="0.25">
      <c r="A977" s="1" t="s">
        <v>1831</v>
      </c>
      <c r="B977" s="1" t="s">
        <v>41</v>
      </c>
      <c r="C977" t="s">
        <v>41</v>
      </c>
      <c r="D977" s="3">
        <v>8.5336999999999996</v>
      </c>
      <c r="E977" s="3"/>
      <c r="F977" s="3">
        <v>9556400</v>
      </c>
      <c r="G977" s="3"/>
      <c r="H977" s="3"/>
      <c r="I977" s="3">
        <v>18905000</v>
      </c>
      <c r="J977" s="3">
        <v>22745000</v>
      </c>
      <c r="K977" s="3">
        <v>1375900</v>
      </c>
      <c r="L977" s="3">
        <v>2126200</v>
      </c>
      <c r="M977" s="3">
        <v>3578200</v>
      </c>
      <c r="N977" s="3">
        <v>3508600</v>
      </c>
      <c r="O977" s="3">
        <v>1104800</v>
      </c>
      <c r="P977" s="3">
        <v>1019400</v>
      </c>
      <c r="Q977" s="3">
        <v>7372100</v>
      </c>
      <c r="R977" s="3">
        <v>4335600</v>
      </c>
      <c r="S977" s="3">
        <v>1722600</v>
      </c>
      <c r="T977" s="3">
        <v>2013500</v>
      </c>
    </row>
    <row r="978" spans="1:20" x14ac:dyDescent="0.25">
      <c r="A978" s="1" t="s">
        <v>1832</v>
      </c>
      <c r="B978" s="1" t="s">
        <v>1833</v>
      </c>
      <c r="C978" t="s">
        <v>5907</v>
      </c>
      <c r="D978" s="3">
        <v>93.709000000000003</v>
      </c>
      <c r="E978" s="3"/>
      <c r="F978" s="3"/>
      <c r="G978" s="3"/>
      <c r="H978" s="3">
        <v>66670</v>
      </c>
      <c r="I978" s="3"/>
      <c r="J978" s="3">
        <v>125310</v>
      </c>
      <c r="K978" s="3"/>
      <c r="L978" s="3"/>
      <c r="M978" s="3"/>
      <c r="N978" s="3"/>
      <c r="O978" s="3"/>
      <c r="P978" s="3"/>
      <c r="Q978" s="3"/>
      <c r="R978" s="3"/>
      <c r="S978" s="3"/>
      <c r="T978" s="3"/>
    </row>
    <row r="979" spans="1:20" x14ac:dyDescent="0.25">
      <c r="A979" s="1" t="s">
        <v>1834</v>
      </c>
      <c r="B979" s="1" t="s">
        <v>1835</v>
      </c>
      <c r="C979" t="s">
        <v>5908</v>
      </c>
      <c r="D979" s="3">
        <v>23.504999999999999</v>
      </c>
      <c r="E979" s="3">
        <v>204440</v>
      </c>
      <c r="F979" s="3">
        <v>315230</v>
      </c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</row>
    <row r="980" spans="1:20" x14ac:dyDescent="0.25">
      <c r="A980" s="1" t="s">
        <v>1836</v>
      </c>
      <c r="B980" s="1" t="s">
        <v>1837</v>
      </c>
      <c r="C980" t="s">
        <v>5909</v>
      </c>
      <c r="D980" s="3">
        <v>44.223999999999997</v>
      </c>
      <c r="E980" s="3">
        <v>293810</v>
      </c>
      <c r="F980" s="3">
        <v>294130</v>
      </c>
      <c r="G980" s="3"/>
      <c r="H980" s="3"/>
      <c r="I980" s="3">
        <v>2076900</v>
      </c>
      <c r="J980" s="3">
        <v>3908200</v>
      </c>
      <c r="K980" s="3"/>
      <c r="L980" s="3"/>
      <c r="M980" s="3"/>
      <c r="N980" s="3"/>
      <c r="O980" s="3"/>
      <c r="P980" s="3"/>
      <c r="Q980" s="3"/>
      <c r="R980" s="3"/>
      <c r="S980" s="3"/>
      <c r="T980" s="3"/>
    </row>
    <row r="981" spans="1:20" x14ac:dyDescent="0.25">
      <c r="A981" s="1" t="s">
        <v>1838</v>
      </c>
      <c r="B981" s="1" t="s">
        <v>1839</v>
      </c>
      <c r="C981" t="s">
        <v>5910</v>
      </c>
      <c r="D981" s="3">
        <v>26.48</v>
      </c>
      <c r="E981" s="3">
        <v>22650000</v>
      </c>
      <c r="F981" s="3">
        <v>21545000</v>
      </c>
      <c r="G981" s="3">
        <v>1490500</v>
      </c>
      <c r="H981" s="3">
        <v>10293000</v>
      </c>
      <c r="I981" s="3">
        <v>33792000</v>
      </c>
      <c r="J981" s="3">
        <v>31353000</v>
      </c>
      <c r="K981" s="3"/>
      <c r="L981" s="3"/>
      <c r="M981" s="3">
        <v>33741</v>
      </c>
      <c r="N981" s="3">
        <v>51252</v>
      </c>
      <c r="O981" s="3"/>
      <c r="P981" s="3"/>
      <c r="Q981" s="3">
        <v>243060</v>
      </c>
      <c r="R981" s="3">
        <v>777120</v>
      </c>
      <c r="S981" s="3"/>
      <c r="T981" s="3"/>
    </row>
    <row r="982" spans="1:20" x14ac:dyDescent="0.25">
      <c r="A982" s="1" t="s">
        <v>1840</v>
      </c>
      <c r="B982" s="1" t="s">
        <v>1841</v>
      </c>
      <c r="C982" t="s">
        <v>5911</v>
      </c>
      <c r="D982" s="3">
        <v>21.023</v>
      </c>
      <c r="E982" s="3">
        <v>3796600</v>
      </c>
      <c r="F982" s="3">
        <v>4063000</v>
      </c>
      <c r="G982" s="3">
        <v>12965000</v>
      </c>
      <c r="H982" s="3">
        <v>2537200</v>
      </c>
      <c r="I982" s="3">
        <v>1237700</v>
      </c>
      <c r="J982" s="3">
        <v>1656400</v>
      </c>
      <c r="K982" s="3"/>
      <c r="L982" s="3">
        <v>39743</v>
      </c>
      <c r="M982" s="3">
        <v>414220</v>
      </c>
      <c r="N982" s="3">
        <v>430600</v>
      </c>
      <c r="O982" s="3">
        <v>374310</v>
      </c>
      <c r="P982" s="3"/>
      <c r="Q982" s="3">
        <v>168540</v>
      </c>
      <c r="R982" s="3">
        <v>108620</v>
      </c>
      <c r="S982" s="3"/>
      <c r="T982" s="3"/>
    </row>
    <row r="983" spans="1:20" x14ac:dyDescent="0.25">
      <c r="A983" s="1" t="s">
        <v>1842</v>
      </c>
      <c r="B983" s="1" t="s">
        <v>1627</v>
      </c>
      <c r="C983" t="s">
        <v>5823</v>
      </c>
      <c r="D983" s="3">
        <v>22.004999999999999</v>
      </c>
      <c r="E983" s="3">
        <v>3261300</v>
      </c>
      <c r="F983" s="3">
        <v>4391500</v>
      </c>
      <c r="G983" s="3">
        <v>9054700</v>
      </c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</row>
    <row r="984" spans="1:20" x14ac:dyDescent="0.25">
      <c r="A984" s="1" t="s">
        <v>1843</v>
      </c>
      <c r="B984" s="1" t="s">
        <v>1844</v>
      </c>
      <c r="C984" t="s">
        <v>5912</v>
      </c>
      <c r="D984" s="3">
        <v>80.341999999999999</v>
      </c>
      <c r="E984" s="3"/>
      <c r="F984" s="3"/>
      <c r="G984" s="3"/>
      <c r="H984" s="3"/>
      <c r="I984" s="3">
        <v>6590700</v>
      </c>
      <c r="J984" s="3">
        <v>6742200</v>
      </c>
      <c r="K984" s="3"/>
      <c r="L984" s="3"/>
      <c r="M984" s="3"/>
      <c r="N984" s="3"/>
      <c r="O984" s="3"/>
      <c r="P984" s="3"/>
      <c r="Q984" s="3"/>
      <c r="R984" s="3">
        <v>101400</v>
      </c>
      <c r="S984" s="3"/>
      <c r="T984" s="3"/>
    </row>
    <row r="985" spans="1:20" x14ac:dyDescent="0.25">
      <c r="A985" s="1" t="s">
        <v>1845</v>
      </c>
      <c r="B985" s="1" t="s">
        <v>1846</v>
      </c>
      <c r="C985" t="s">
        <v>5913</v>
      </c>
      <c r="D985" s="3">
        <v>97.801000000000002</v>
      </c>
      <c r="E985" s="3">
        <v>226020</v>
      </c>
      <c r="F985" s="3">
        <v>926740</v>
      </c>
      <c r="G985" s="3">
        <v>2761200000</v>
      </c>
      <c r="H985" s="3">
        <v>2433700000</v>
      </c>
      <c r="I985" s="3"/>
      <c r="J985" s="3"/>
      <c r="K985" s="3"/>
      <c r="L985" s="3"/>
      <c r="M985" s="3"/>
      <c r="N985" s="3"/>
      <c r="O985" s="3">
        <v>2636300</v>
      </c>
      <c r="P985" s="3">
        <v>1235700</v>
      </c>
      <c r="Q985" s="3">
        <v>72913</v>
      </c>
      <c r="R985" s="3">
        <v>194360</v>
      </c>
      <c r="S985" s="3">
        <v>9416</v>
      </c>
      <c r="T985" s="3"/>
    </row>
    <row r="986" spans="1:20" x14ac:dyDescent="0.25">
      <c r="A986" s="1" t="s">
        <v>1847</v>
      </c>
      <c r="B986" s="1" t="s">
        <v>1846</v>
      </c>
      <c r="C986" t="s">
        <v>5913</v>
      </c>
      <c r="D986" s="3">
        <v>98.293999999999997</v>
      </c>
      <c r="E986" s="3">
        <v>2683200</v>
      </c>
      <c r="F986" s="3">
        <v>4914600</v>
      </c>
      <c r="G986" s="3">
        <v>3060000000</v>
      </c>
      <c r="H986" s="3">
        <v>2337200000</v>
      </c>
      <c r="I986" s="3">
        <v>435940</v>
      </c>
      <c r="J986" s="3">
        <v>729440</v>
      </c>
      <c r="K986" s="3"/>
      <c r="L986" s="3"/>
      <c r="M986" s="3">
        <v>17092</v>
      </c>
      <c r="N986" s="3">
        <v>13496</v>
      </c>
      <c r="O986" s="3">
        <v>1343000</v>
      </c>
      <c r="P986" s="3">
        <v>402020</v>
      </c>
      <c r="Q986" s="3">
        <v>312460</v>
      </c>
      <c r="R986" s="3">
        <v>248480</v>
      </c>
      <c r="S986" s="3">
        <v>20647</v>
      </c>
      <c r="T986" s="3">
        <v>26358</v>
      </c>
    </row>
    <row r="987" spans="1:20" x14ac:dyDescent="0.25">
      <c r="A987" s="1" t="s">
        <v>1848</v>
      </c>
      <c r="B987" s="1" t="s">
        <v>1849</v>
      </c>
      <c r="C987" t="s">
        <v>5914</v>
      </c>
      <c r="D987" s="3">
        <v>33.137999999999998</v>
      </c>
      <c r="E987" s="3">
        <v>27257000</v>
      </c>
      <c r="F987" s="3">
        <v>26489000</v>
      </c>
      <c r="G987" s="3">
        <v>48962000</v>
      </c>
      <c r="H987" s="3">
        <v>51814000</v>
      </c>
      <c r="I987" s="3">
        <v>24073000</v>
      </c>
      <c r="J987" s="3">
        <v>30969000</v>
      </c>
      <c r="K987" s="3">
        <v>280060</v>
      </c>
      <c r="L987" s="3">
        <v>287690</v>
      </c>
      <c r="M987" s="3">
        <v>7129400</v>
      </c>
      <c r="N987" s="3">
        <v>5200200</v>
      </c>
      <c r="O987" s="3">
        <v>4484000</v>
      </c>
      <c r="P987" s="3">
        <v>2213200</v>
      </c>
      <c r="Q987" s="3">
        <v>8902300</v>
      </c>
      <c r="R987" s="3">
        <v>7902700</v>
      </c>
      <c r="S987" s="3">
        <v>108630</v>
      </c>
      <c r="T987" s="3">
        <v>131880</v>
      </c>
    </row>
    <row r="988" spans="1:20" x14ac:dyDescent="0.25">
      <c r="A988" s="1" t="s">
        <v>1850</v>
      </c>
      <c r="B988" s="1" t="s">
        <v>1851</v>
      </c>
      <c r="C988" t="s">
        <v>5915</v>
      </c>
      <c r="D988" s="3">
        <v>112.76</v>
      </c>
      <c r="E988" s="3"/>
      <c r="F988" s="3"/>
      <c r="G988" s="3">
        <v>6757500</v>
      </c>
      <c r="H988" s="3">
        <v>6089500</v>
      </c>
      <c r="I988" s="3">
        <v>959630</v>
      </c>
      <c r="J988" s="3">
        <v>553160</v>
      </c>
      <c r="K988" s="3"/>
      <c r="L988" s="3"/>
      <c r="M988" s="3"/>
      <c r="N988" s="3"/>
      <c r="O988" s="3"/>
      <c r="P988" s="3"/>
      <c r="Q988" s="3"/>
      <c r="R988" s="3"/>
      <c r="S988" s="3"/>
      <c r="T988" s="3"/>
    </row>
    <row r="989" spans="1:20" x14ac:dyDescent="0.25">
      <c r="A989" s="1" t="s">
        <v>1852</v>
      </c>
      <c r="B989" s="1" t="s">
        <v>1853</v>
      </c>
      <c r="C989" t="s">
        <v>5916</v>
      </c>
      <c r="D989" s="3">
        <v>113.87</v>
      </c>
      <c r="E989" s="3"/>
      <c r="F989" s="3"/>
      <c r="G989" s="3"/>
      <c r="H989" s="3">
        <v>1052800</v>
      </c>
      <c r="I989" s="3"/>
      <c r="J989" s="3"/>
      <c r="K989" s="3"/>
      <c r="L989" s="3"/>
      <c r="M989" s="3"/>
      <c r="N989" s="3"/>
      <c r="O989" s="3"/>
      <c r="P989" s="3">
        <v>60945</v>
      </c>
      <c r="Q989" s="3"/>
      <c r="R989" s="3"/>
      <c r="S989" s="3"/>
      <c r="T989" s="3"/>
    </row>
    <row r="990" spans="1:20" x14ac:dyDescent="0.25">
      <c r="A990" s="1" t="s">
        <v>1854</v>
      </c>
      <c r="B990" s="1" t="s">
        <v>41</v>
      </c>
      <c r="C990" t="s">
        <v>41</v>
      </c>
      <c r="D990" s="3">
        <v>19.341999999999999</v>
      </c>
      <c r="E990" s="3"/>
      <c r="F990" s="3">
        <v>7552300</v>
      </c>
      <c r="G990" s="3"/>
      <c r="H990" s="3"/>
      <c r="I990" s="3">
        <v>1823800</v>
      </c>
      <c r="J990" s="3">
        <v>1205400</v>
      </c>
      <c r="K990" s="3"/>
      <c r="L990" s="3"/>
      <c r="M990" s="3"/>
      <c r="N990" s="3"/>
      <c r="O990" s="3"/>
      <c r="P990" s="3"/>
      <c r="Q990" s="3"/>
      <c r="R990" s="3"/>
      <c r="S990" s="3"/>
      <c r="T990" s="3"/>
    </row>
    <row r="991" spans="1:20" x14ac:dyDescent="0.25">
      <c r="A991" s="1" t="s">
        <v>1855</v>
      </c>
      <c r="B991" s="1" t="s">
        <v>1856</v>
      </c>
      <c r="C991" t="s">
        <v>5917</v>
      </c>
      <c r="D991" s="3">
        <v>56.783999999999999</v>
      </c>
      <c r="E991" s="3">
        <v>9599200</v>
      </c>
      <c r="F991" s="3">
        <v>6982000</v>
      </c>
      <c r="G991" s="3">
        <v>1020100</v>
      </c>
      <c r="H991" s="3">
        <v>900810</v>
      </c>
      <c r="I991" s="3">
        <v>8970700</v>
      </c>
      <c r="J991" s="3">
        <v>6843400</v>
      </c>
      <c r="K991" s="3"/>
      <c r="L991" s="3"/>
      <c r="M991" s="3">
        <v>62811</v>
      </c>
      <c r="N991" s="3"/>
      <c r="O991" s="3"/>
      <c r="P991" s="3"/>
      <c r="Q991" s="3"/>
      <c r="R991" s="3"/>
      <c r="S991" s="3"/>
      <c r="T991" s="3"/>
    </row>
    <row r="992" spans="1:20" x14ac:dyDescent="0.25">
      <c r="A992" s="1" t="s">
        <v>1857</v>
      </c>
      <c r="B992" s="1" t="s">
        <v>41</v>
      </c>
      <c r="C992" t="s">
        <v>41</v>
      </c>
      <c r="D992" s="3">
        <v>64.591999999999999</v>
      </c>
      <c r="E992" s="3">
        <v>619130</v>
      </c>
      <c r="F992" s="3">
        <v>1003500</v>
      </c>
      <c r="G992" s="3"/>
      <c r="H992" s="3"/>
      <c r="I992" s="3">
        <v>904810</v>
      </c>
      <c r="J992" s="3">
        <v>2955600</v>
      </c>
      <c r="K992" s="3">
        <v>1086300</v>
      </c>
      <c r="L992" s="3">
        <v>1745000</v>
      </c>
      <c r="M992" s="3">
        <v>505280</v>
      </c>
      <c r="N992" s="3">
        <v>394410</v>
      </c>
      <c r="O992" s="3">
        <v>115190</v>
      </c>
      <c r="P992" s="3">
        <v>72210</v>
      </c>
      <c r="Q992" s="3">
        <v>11689000</v>
      </c>
      <c r="R992" s="3">
        <v>10379000</v>
      </c>
      <c r="S992" s="3">
        <v>671700</v>
      </c>
      <c r="T992" s="3">
        <v>186180</v>
      </c>
    </row>
    <row r="993" spans="1:20" x14ac:dyDescent="0.25">
      <c r="A993" s="1" t="s">
        <v>1858</v>
      </c>
      <c r="B993" s="1" t="s">
        <v>1859</v>
      </c>
      <c r="C993" t="s">
        <v>5918</v>
      </c>
      <c r="D993" s="3">
        <v>39.512</v>
      </c>
      <c r="E993" s="3"/>
      <c r="F993" s="3">
        <v>2693400</v>
      </c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</row>
    <row r="994" spans="1:20" x14ac:dyDescent="0.25">
      <c r="A994" s="1" t="s">
        <v>1860</v>
      </c>
      <c r="B994" s="1" t="s">
        <v>1861</v>
      </c>
      <c r="C994" t="s">
        <v>5919</v>
      </c>
      <c r="D994" s="3">
        <v>75.275000000000006</v>
      </c>
      <c r="E994" s="3"/>
      <c r="F994" s="3"/>
      <c r="G994" s="3"/>
      <c r="H994" s="3"/>
      <c r="I994" s="3">
        <v>1381500</v>
      </c>
      <c r="J994" s="3">
        <v>409060</v>
      </c>
      <c r="K994" s="3"/>
      <c r="L994" s="3"/>
      <c r="M994" s="3"/>
      <c r="N994" s="3"/>
      <c r="O994" s="3"/>
      <c r="P994" s="3"/>
      <c r="Q994" s="3"/>
      <c r="R994" s="3"/>
      <c r="S994" s="3"/>
      <c r="T994" s="3"/>
    </row>
    <row r="995" spans="1:20" x14ac:dyDescent="0.25">
      <c r="A995" s="1" t="s">
        <v>1862</v>
      </c>
      <c r="B995" s="1" t="s">
        <v>1863</v>
      </c>
      <c r="C995" t="s">
        <v>4999</v>
      </c>
      <c r="D995" s="3">
        <v>78.132999999999996</v>
      </c>
      <c r="E995" s="3"/>
      <c r="F995" s="3">
        <v>729730</v>
      </c>
      <c r="G995" s="3">
        <v>4517500</v>
      </c>
      <c r="H995" s="3">
        <v>15634000</v>
      </c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</row>
    <row r="996" spans="1:20" x14ac:dyDescent="0.25">
      <c r="A996" s="1" t="s">
        <v>1864</v>
      </c>
      <c r="B996" s="1" t="s">
        <v>1865</v>
      </c>
      <c r="C996" t="s">
        <v>5920</v>
      </c>
      <c r="D996" s="3">
        <v>59.012999999999998</v>
      </c>
      <c r="E996" s="3">
        <v>7357700</v>
      </c>
      <c r="F996" s="3">
        <v>6843600</v>
      </c>
      <c r="G996" s="3">
        <v>15422000</v>
      </c>
      <c r="H996" s="3">
        <v>28004000</v>
      </c>
      <c r="I996" s="3"/>
      <c r="J996" s="3"/>
      <c r="K996" s="3"/>
      <c r="L996" s="3"/>
      <c r="M996" s="3">
        <v>14992</v>
      </c>
      <c r="N996" s="3">
        <v>39860</v>
      </c>
      <c r="O996" s="3"/>
      <c r="P996" s="3"/>
      <c r="Q996" s="3"/>
      <c r="R996" s="3"/>
      <c r="S996" s="3"/>
      <c r="T996" s="3"/>
    </row>
    <row r="997" spans="1:20" x14ac:dyDescent="0.25">
      <c r="A997" s="1" t="s">
        <v>1866</v>
      </c>
      <c r="B997" s="1" t="s">
        <v>1867</v>
      </c>
      <c r="C997" t="s">
        <v>5921</v>
      </c>
      <c r="D997" s="3">
        <v>33.936</v>
      </c>
      <c r="E997" s="3">
        <v>15655000</v>
      </c>
      <c r="F997" s="3">
        <v>17928000</v>
      </c>
      <c r="G997" s="3">
        <v>103900000</v>
      </c>
      <c r="H997" s="3">
        <v>92554000</v>
      </c>
      <c r="I997" s="3">
        <v>13488000</v>
      </c>
      <c r="J997" s="3">
        <v>19682000</v>
      </c>
      <c r="K997" s="3">
        <v>1580100</v>
      </c>
      <c r="L997" s="3">
        <v>3319200</v>
      </c>
      <c r="M997" s="3">
        <v>3595000</v>
      </c>
      <c r="N997" s="3">
        <v>4395500</v>
      </c>
      <c r="O997" s="3">
        <v>1831700</v>
      </c>
      <c r="P997" s="3">
        <v>1157000</v>
      </c>
      <c r="Q997" s="3">
        <v>3654900</v>
      </c>
      <c r="R997" s="3">
        <v>2830700</v>
      </c>
      <c r="S997" s="3">
        <v>1180000</v>
      </c>
      <c r="T997" s="3">
        <v>1081800</v>
      </c>
    </row>
    <row r="998" spans="1:20" x14ac:dyDescent="0.25">
      <c r="A998" s="1" t="s">
        <v>1868</v>
      </c>
      <c r="B998" s="1" t="s">
        <v>41</v>
      </c>
      <c r="C998" t="s">
        <v>41</v>
      </c>
      <c r="D998" s="3">
        <v>45.558</v>
      </c>
      <c r="E998" s="3"/>
      <c r="F998" s="3"/>
      <c r="G998" s="3"/>
      <c r="H998" s="3"/>
      <c r="I998" s="3"/>
      <c r="J998" s="3"/>
      <c r="K998" s="3"/>
      <c r="L998" s="3"/>
      <c r="M998" s="3">
        <v>26713</v>
      </c>
      <c r="N998" s="3"/>
      <c r="O998" s="3"/>
      <c r="P998" s="3"/>
      <c r="Q998" s="3"/>
      <c r="R998" s="3"/>
      <c r="S998" s="3"/>
      <c r="T998" s="3"/>
    </row>
    <row r="999" spans="1:20" x14ac:dyDescent="0.25">
      <c r="A999" s="1" t="s">
        <v>1869</v>
      </c>
      <c r="B999" s="1" t="s">
        <v>1870</v>
      </c>
      <c r="C999" t="s">
        <v>5922</v>
      </c>
      <c r="D999" s="3">
        <v>291.01</v>
      </c>
      <c r="E999" s="3">
        <v>281200</v>
      </c>
      <c r="F999" s="3">
        <v>199360</v>
      </c>
      <c r="G999" s="3">
        <v>205780</v>
      </c>
      <c r="H999" s="3">
        <v>340970</v>
      </c>
      <c r="I999" s="3">
        <v>118340</v>
      </c>
      <c r="J999" s="3">
        <v>172300</v>
      </c>
      <c r="K999" s="3"/>
      <c r="L999" s="3"/>
      <c r="M999" s="3"/>
      <c r="N999" s="3"/>
      <c r="O999" s="3"/>
      <c r="P999" s="3"/>
      <c r="Q999" s="3"/>
      <c r="R999" s="3">
        <v>19260</v>
      </c>
      <c r="S999" s="3"/>
      <c r="T999" s="3"/>
    </row>
    <row r="1000" spans="1:20" x14ac:dyDescent="0.25">
      <c r="A1000" s="1" t="s">
        <v>1871</v>
      </c>
      <c r="B1000" s="1" t="s">
        <v>41</v>
      </c>
      <c r="C1000" t="s">
        <v>41</v>
      </c>
      <c r="D1000" s="3">
        <v>80.516999999999996</v>
      </c>
      <c r="E1000" s="3">
        <v>3678200</v>
      </c>
      <c r="F1000" s="3">
        <v>3422300</v>
      </c>
      <c r="G1000" s="3">
        <v>6072100</v>
      </c>
      <c r="H1000" s="3">
        <v>2893100</v>
      </c>
      <c r="I1000" s="3">
        <v>347910</v>
      </c>
      <c r="J1000" s="3">
        <v>417750</v>
      </c>
      <c r="K1000" s="3">
        <v>112380</v>
      </c>
      <c r="L1000" s="3">
        <v>280400</v>
      </c>
      <c r="M1000" s="3">
        <v>312370</v>
      </c>
      <c r="N1000" s="3">
        <v>422340</v>
      </c>
      <c r="O1000" s="3">
        <v>59909</v>
      </c>
      <c r="P1000" s="3">
        <v>21336</v>
      </c>
      <c r="Q1000" s="3">
        <v>49057</v>
      </c>
      <c r="R1000" s="3">
        <v>135770</v>
      </c>
      <c r="S1000" s="3">
        <v>260130</v>
      </c>
      <c r="T1000" s="3">
        <v>225990</v>
      </c>
    </row>
    <row r="1001" spans="1:20" x14ac:dyDescent="0.25">
      <c r="A1001" s="1" t="s">
        <v>1872</v>
      </c>
      <c r="B1001" s="1" t="s">
        <v>1873</v>
      </c>
      <c r="C1001" t="s">
        <v>5923</v>
      </c>
      <c r="D1001" s="3">
        <v>84.647999999999996</v>
      </c>
      <c r="E1001" s="3">
        <v>2507200</v>
      </c>
      <c r="F1001" s="3">
        <v>2523600</v>
      </c>
      <c r="G1001" s="3">
        <v>13874000</v>
      </c>
      <c r="H1001" s="3">
        <v>12061000</v>
      </c>
      <c r="I1001" s="3"/>
      <c r="J1001" s="3"/>
      <c r="K1001" s="3"/>
      <c r="L1001" s="3"/>
      <c r="M1001" s="3"/>
      <c r="N1001" s="3">
        <v>39034</v>
      </c>
      <c r="O1001" s="3">
        <v>26782</v>
      </c>
      <c r="P1001" s="3">
        <v>18691</v>
      </c>
      <c r="Q1001" s="3"/>
      <c r="R1001" s="3"/>
      <c r="S1001" s="3"/>
      <c r="T1001" s="3"/>
    </row>
    <row r="1002" spans="1:20" x14ac:dyDescent="0.25">
      <c r="A1002" s="1" t="s">
        <v>1874</v>
      </c>
      <c r="B1002" s="1" t="s">
        <v>1875</v>
      </c>
      <c r="C1002" t="s">
        <v>5924</v>
      </c>
      <c r="D1002" s="3">
        <v>332.7</v>
      </c>
      <c r="E1002" s="3"/>
      <c r="F1002" s="3">
        <v>199690</v>
      </c>
      <c r="G1002" s="3"/>
      <c r="H1002" s="3">
        <v>2023800</v>
      </c>
      <c r="I1002" s="3">
        <v>940840</v>
      </c>
      <c r="J1002" s="3">
        <v>864490</v>
      </c>
      <c r="K1002" s="3">
        <v>15700</v>
      </c>
      <c r="L1002" s="3">
        <v>47138</v>
      </c>
      <c r="M1002" s="3">
        <v>21096</v>
      </c>
      <c r="N1002" s="3">
        <v>27234</v>
      </c>
      <c r="O1002" s="3">
        <v>7835.7</v>
      </c>
      <c r="P1002" s="3">
        <v>11045</v>
      </c>
      <c r="Q1002" s="3">
        <v>157290</v>
      </c>
      <c r="R1002" s="3">
        <v>101900</v>
      </c>
      <c r="S1002" s="3">
        <v>5104.6000000000004</v>
      </c>
      <c r="T1002" s="3">
        <v>12069</v>
      </c>
    </row>
    <row r="1003" spans="1:20" x14ac:dyDescent="0.25">
      <c r="A1003" s="1" t="s">
        <v>1876</v>
      </c>
      <c r="B1003" s="1" t="s">
        <v>1877</v>
      </c>
      <c r="C1003" t="s">
        <v>5047</v>
      </c>
      <c r="D1003" s="3">
        <v>63.491</v>
      </c>
      <c r="E1003" s="3">
        <v>593910</v>
      </c>
      <c r="F1003" s="3">
        <v>450580</v>
      </c>
      <c r="G1003" s="3">
        <v>5036900</v>
      </c>
      <c r="H1003" s="3">
        <v>1102000</v>
      </c>
      <c r="I1003" s="3">
        <v>1146500</v>
      </c>
      <c r="J1003" s="3">
        <v>538370</v>
      </c>
      <c r="K1003" s="3"/>
      <c r="L1003" s="3"/>
      <c r="M1003" s="3"/>
      <c r="N1003" s="3"/>
      <c r="O1003" s="3"/>
      <c r="P1003" s="3"/>
      <c r="Q1003" s="3"/>
      <c r="R1003" s="3"/>
      <c r="S1003" s="3"/>
      <c r="T1003" s="3"/>
    </row>
    <row r="1004" spans="1:20" x14ac:dyDescent="0.25">
      <c r="A1004" s="1" t="s">
        <v>1878</v>
      </c>
      <c r="B1004" s="1" t="s">
        <v>1879</v>
      </c>
      <c r="C1004" t="s">
        <v>5925</v>
      </c>
      <c r="D1004" s="3">
        <v>40.643999999999998</v>
      </c>
      <c r="E1004" s="3">
        <v>70353000</v>
      </c>
      <c r="F1004" s="3">
        <v>87238000</v>
      </c>
      <c r="G1004" s="3">
        <v>1380800000</v>
      </c>
      <c r="H1004" s="3">
        <v>1397800000</v>
      </c>
      <c r="I1004" s="3">
        <v>171950000</v>
      </c>
      <c r="J1004" s="3">
        <v>172580000</v>
      </c>
      <c r="K1004" s="3"/>
      <c r="L1004" s="3">
        <v>73032</v>
      </c>
      <c r="M1004" s="3">
        <v>428090</v>
      </c>
      <c r="N1004" s="3">
        <v>402370</v>
      </c>
      <c r="O1004" s="3">
        <v>3401400</v>
      </c>
      <c r="P1004" s="3">
        <v>1560000</v>
      </c>
      <c r="Q1004" s="3">
        <v>3724600</v>
      </c>
      <c r="R1004" s="3">
        <v>465370</v>
      </c>
      <c r="S1004" s="3"/>
      <c r="T1004" s="3"/>
    </row>
    <row r="1005" spans="1:20" x14ac:dyDescent="0.25">
      <c r="A1005" s="1" t="s">
        <v>1880</v>
      </c>
      <c r="B1005" s="1" t="s">
        <v>1881</v>
      </c>
      <c r="C1005" t="s">
        <v>5926</v>
      </c>
      <c r="D1005" s="3">
        <v>53.814999999999998</v>
      </c>
      <c r="E1005" s="3"/>
      <c r="F1005" s="3"/>
      <c r="G1005" s="3">
        <v>1802400</v>
      </c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</row>
    <row r="1006" spans="1:20" x14ac:dyDescent="0.25">
      <c r="A1006" s="1" t="s">
        <v>1882</v>
      </c>
      <c r="B1006" s="1" t="s">
        <v>1883</v>
      </c>
      <c r="C1006" t="s">
        <v>5927</v>
      </c>
      <c r="D1006" s="3">
        <v>344.85</v>
      </c>
      <c r="E1006" s="3">
        <v>288140</v>
      </c>
      <c r="F1006" s="3">
        <v>296500</v>
      </c>
      <c r="G1006" s="3">
        <v>392130</v>
      </c>
      <c r="H1006" s="3">
        <v>559130</v>
      </c>
      <c r="I1006" s="3"/>
      <c r="J1006" s="3"/>
      <c r="K1006" s="3"/>
      <c r="L1006" s="3"/>
      <c r="M1006" s="3"/>
      <c r="N1006" s="3">
        <v>3686.6</v>
      </c>
      <c r="O1006" s="3"/>
      <c r="P1006" s="3"/>
      <c r="Q1006" s="3"/>
      <c r="R1006" s="3"/>
      <c r="S1006" s="3"/>
      <c r="T1006" s="3"/>
    </row>
    <row r="1007" spans="1:20" x14ac:dyDescent="0.25">
      <c r="A1007" s="1" t="s">
        <v>1884</v>
      </c>
      <c r="B1007" s="1" t="s">
        <v>1885</v>
      </c>
      <c r="C1007" t="s">
        <v>5048</v>
      </c>
      <c r="D1007" s="3">
        <v>182.6</v>
      </c>
      <c r="E1007" s="3">
        <v>2361300</v>
      </c>
      <c r="F1007" s="3">
        <v>3253700</v>
      </c>
      <c r="G1007" s="3">
        <v>32900000</v>
      </c>
      <c r="H1007" s="3">
        <v>28880000</v>
      </c>
      <c r="I1007" s="3">
        <v>234780</v>
      </c>
      <c r="J1007" s="3">
        <v>130740</v>
      </c>
      <c r="K1007" s="3"/>
      <c r="L1007" s="3"/>
      <c r="M1007" s="3">
        <v>12261</v>
      </c>
      <c r="N1007" s="3">
        <v>49354</v>
      </c>
      <c r="O1007" s="3">
        <v>127640</v>
      </c>
      <c r="P1007" s="3">
        <v>133370</v>
      </c>
      <c r="Q1007" s="3">
        <v>90638</v>
      </c>
      <c r="R1007" s="3"/>
      <c r="S1007" s="3"/>
      <c r="T1007" s="3"/>
    </row>
    <row r="1008" spans="1:20" x14ac:dyDescent="0.25">
      <c r="A1008" s="1" t="s">
        <v>1886</v>
      </c>
      <c r="B1008" s="1" t="s">
        <v>1887</v>
      </c>
      <c r="C1008" t="s">
        <v>5049</v>
      </c>
      <c r="D1008" s="3">
        <v>46.56</v>
      </c>
      <c r="E1008" s="3">
        <v>23604000</v>
      </c>
      <c r="F1008" s="3">
        <v>25495000</v>
      </c>
      <c r="G1008" s="3">
        <v>66156000</v>
      </c>
      <c r="H1008" s="3">
        <v>39703000</v>
      </c>
      <c r="I1008" s="3">
        <v>4161200</v>
      </c>
      <c r="J1008" s="3">
        <v>3900600</v>
      </c>
      <c r="K1008" s="3">
        <v>134020</v>
      </c>
      <c r="L1008" s="3">
        <v>194040</v>
      </c>
      <c r="M1008" s="3">
        <v>432360</v>
      </c>
      <c r="N1008" s="3">
        <v>530350</v>
      </c>
      <c r="O1008" s="3">
        <v>2383600</v>
      </c>
      <c r="P1008" s="3">
        <v>1620100</v>
      </c>
      <c r="Q1008" s="3">
        <v>3548600</v>
      </c>
      <c r="R1008" s="3">
        <v>4822400</v>
      </c>
      <c r="S1008" s="3">
        <v>7753100</v>
      </c>
      <c r="T1008" s="3">
        <v>7195100</v>
      </c>
    </row>
    <row r="1009" spans="1:20" x14ac:dyDescent="0.25">
      <c r="A1009" s="1" t="s">
        <v>1888</v>
      </c>
      <c r="B1009" s="1" t="s">
        <v>1889</v>
      </c>
      <c r="C1009" t="s">
        <v>5928</v>
      </c>
      <c r="D1009" s="3">
        <v>57.27</v>
      </c>
      <c r="E1009" s="3">
        <v>3247300</v>
      </c>
      <c r="F1009" s="3">
        <v>1653300</v>
      </c>
      <c r="G1009" s="3">
        <v>20193000</v>
      </c>
      <c r="H1009" s="3">
        <v>15191000</v>
      </c>
      <c r="I1009" s="3">
        <v>6211900</v>
      </c>
      <c r="J1009" s="3">
        <v>4826400</v>
      </c>
      <c r="K1009" s="3"/>
      <c r="L1009" s="3"/>
      <c r="M1009" s="3"/>
      <c r="N1009" s="3"/>
      <c r="O1009" s="3"/>
      <c r="P1009" s="3"/>
      <c r="Q1009" s="3"/>
      <c r="R1009" s="3"/>
      <c r="S1009" s="3"/>
      <c r="T1009" s="3"/>
    </row>
    <row r="1010" spans="1:20" x14ac:dyDescent="0.25">
      <c r="A1010" s="1" t="s">
        <v>1890</v>
      </c>
      <c r="B1010" s="1" t="s">
        <v>1891</v>
      </c>
      <c r="C1010" t="s">
        <v>5929</v>
      </c>
      <c r="D1010" s="3">
        <v>61.024999999999999</v>
      </c>
      <c r="E1010" s="3"/>
      <c r="F1010" s="3"/>
      <c r="G1010" s="3">
        <v>4067400</v>
      </c>
      <c r="H1010" s="3">
        <v>5683400</v>
      </c>
      <c r="I1010" s="3"/>
      <c r="J1010" s="3">
        <v>672530</v>
      </c>
      <c r="K1010" s="3"/>
      <c r="L1010" s="3"/>
      <c r="M1010" s="3"/>
      <c r="N1010" s="3"/>
      <c r="O1010" s="3"/>
      <c r="P1010" s="3"/>
      <c r="Q1010" s="3"/>
      <c r="R1010" s="3"/>
      <c r="S1010" s="3"/>
      <c r="T1010" s="3"/>
    </row>
    <row r="1011" spans="1:20" x14ac:dyDescent="0.25">
      <c r="A1011" s="1" t="s">
        <v>1892</v>
      </c>
      <c r="B1011" s="1" t="s">
        <v>1893</v>
      </c>
      <c r="C1011" t="s">
        <v>5930</v>
      </c>
      <c r="D1011" s="3">
        <v>28.023</v>
      </c>
      <c r="E1011" s="3">
        <v>949060000</v>
      </c>
      <c r="F1011" s="3">
        <v>872450000</v>
      </c>
      <c r="G1011" s="3">
        <v>1906500000</v>
      </c>
      <c r="H1011" s="3">
        <v>1627500000</v>
      </c>
      <c r="I1011" s="3">
        <v>138770000</v>
      </c>
      <c r="J1011" s="3">
        <v>167470000</v>
      </c>
      <c r="K1011" s="3">
        <v>117020</v>
      </c>
      <c r="L1011" s="3">
        <v>206560</v>
      </c>
      <c r="M1011" s="3">
        <v>10926000</v>
      </c>
      <c r="N1011" s="3">
        <v>10876000</v>
      </c>
      <c r="O1011" s="3">
        <v>9198200</v>
      </c>
      <c r="P1011" s="3">
        <v>3526100</v>
      </c>
      <c r="Q1011" s="3">
        <v>14639000</v>
      </c>
      <c r="R1011" s="3">
        <v>14364000</v>
      </c>
      <c r="S1011" s="3">
        <v>117220</v>
      </c>
      <c r="T1011" s="3">
        <v>225460</v>
      </c>
    </row>
    <row r="1012" spans="1:20" x14ac:dyDescent="0.25">
      <c r="A1012" s="1" t="s">
        <v>1894</v>
      </c>
      <c r="B1012" s="1" t="s">
        <v>1895</v>
      </c>
      <c r="C1012" t="s">
        <v>5931</v>
      </c>
      <c r="D1012" s="3">
        <v>37.46</v>
      </c>
      <c r="E1012" s="3">
        <v>2819000</v>
      </c>
      <c r="F1012" s="3">
        <v>1537500</v>
      </c>
      <c r="G1012" s="3"/>
      <c r="H1012" s="3">
        <v>1576600</v>
      </c>
      <c r="I1012" s="3">
        <v>6471800</v>
      </c>
      <c r="J1012" s="3">
        <v>7320200</v>
      </c>
      <c r="K1012" s="3"/>
      <c r="L1012" s="3"/>
      <c r="M1012" s="3"/>
      <c r="N1012" s="3"/>
      <c r="O1012" s="3"/>
      <c r="P1012" s="3">
        <v>27987</v>
      </c>
      <c r="Q1012" s="3"/>
      <c r="R1012" s="3"/>
      <c r="S1012" s="3"/>
      <c r="T1012" s="3"/>
    </row>
    <row r="1013" spans="1:20" x14ac:dyDescent="0.25">
      <c r="A1013" s="1" t="s">
        <v>1896</v>
      </c>
      <c r="B1013" s="1" t="s">
        <v>1897</v>
      </c>
      <c r="C1013" t="s">
        <v>5932</v>
      </c>
      <c r="D1013" s="3">
        <v>131.44</v>
      </c>
      <c r="E1013" s="3">
        <v>91004000</v>
      </c>
      <c r="F1013" s="3">
        <v>70306000</v>
      </c>
      <c r="G1013" s="3">
        <v>88180000</v>
      </c>
      <c r="H1013" s="3">
        <v>87650000</v>
      </c>
      <c r="I1013" s="3">
        <v>10679000</v>
      </c>
      <c r="J1013" s="3">
        <v>11831000</v>
      </c>
      <c r="K1013" s="3">
        <v>10556</v>
      </c>
      <c r="L1013" s="3">
        <v>14041</v>
      </c>
      <c r="M1013" s="3">
        <v>259660</v>
      </c>
      <c r="N1013" s="3">
        <v>247490</v>
      </c>
      <c r="O1013" s="3">
        <v>162080</v>
      </c>
      <c r="P1013" s="3">
        <v>165950</v>
      </c>
      <c r="Q1013" s="3">
        <v>222240</v>
      </c>
      <c r="R1013" s="3">
        <v>208560</v>
      </c>
      <c r="S1013" s="3"/>
      <c r="T1013" s="3"/>
    </row>
    <row r="1014" spans="1:20" x14ac:dyDescent="0.25">
      <c r="A1014" s="1" t="s">
        <v>1898</v>
      </c>
      <c r="B1014" s="1" t="s">
        <v>1899</v>
      </c>
      <c r="C1014" t="s">
        <v>5933</v>
      </c>
      <c r="D1014" s="3">
        <v>121.63</v>
      </c>
      <c r="E1014" s="3"/>
      <c r="F1014" s="3">
        <v>202290</v>
      </c>
      <c r="G1014" s="3">
        <v>115950</v>
      </c>
      <c r="H1014" s="3">
        <v>54442</v>
      </c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</row>
    <row r="1015" spans="1:20" x14ac:dyDescent="0.25">
      <c r="A1015" s="1" t="s">
        <v>1900</v>
      </c>
      <c r="B1015" s="1" t="s">
        <v>1901</v>
      </c>
      <c r="C1015" t="s">
        <v>5934</v>
      </c>
      <c r="D1015" s="3">
        <v>47.857999999999997</v>
      </c>
      <c r="E1015" s="3">
        <v>3383600</v>
      </c>
      <c r="F1015" s="3">
        <v>4494800</v>
      </c>
      <c r="G1015" s="3">
        <v>29768000</v>
      </c>
      <c r="H1015" s="3">
        <v>37783000</v>
      </c>
      <c r="I1015" s="3">
        <v>13079000</v>
      </c>
      <c r="J1015" s="3">
        <v>11636000</v>
      </c>
      <c r="K1015" s="3"/>
      <c r="L1015" s="3"/>
      <c r="M1015" s="3">
        <v>157120</v>
      </c>
      <c r="N1015" s="3"/>
      <c r="O1015" s="3"/>
      <c r="P1015" s="3"/>
      <c r="Q1015" s="3"/>
      <c r="R1015" s="3"/>
      <c r="S1015" s="3"/>
      <c r="T1015" s="3"/>
    </row>
    <row r="1016" spans="1:20" x14ac:dyDescent="0.25">
      <c r="A1016" s="1" t="s">
        <v>1902</v>
      </c>
      <c r="B1016" s="1" t="s">
        <v>1903</v>
      </c>
      <c r="C1016" t="s">
        <v>5935</v>
      </c>
      <c r="D1016" s="3">
        <v>23.385000000000002</v>
      </c>
      <c r="E1016" s="3">
        <v>7293300</v>
      </c>
      <c r="F1016" s="3">
        <v>8150300</v>
      </c>
      <c r="G1016" s="3">
        <v>1976900</v>
      </c>
      <c r="H1016" s="3"/>
      <c r="I1016" s="3">
        <v>1988100</v>
      </c>
      <c r="J1016" s="3">
        <v>4578400</v>
      </c>
      <c r="K1016" s="3"/>
      <c r="L1016" s="3"/>
      <c r="M1016" s="3">
        <v>242790</v>
      </c>
      <c r="N1016" s="3">
        <v>210010</v>
      </c>
      <c r="O1016" s="3">
        <v>303440</v>
      </c>
      <c r="P1016" s="3">
        <v>236420</v>
      </c>
      <c r="Q1016" s="3">
        <v>6544800</v>
      </c>
      <c r="R1016" s="3">
        <v>4254900</v>
      </c>
      <c r="S1016" s="3"/>
      <c r="T1016" s="3"/>
    </row>
    <row r="1017" spans="1:20" x14ac:dyDescent="0.25">
      <c r="A1017" s="1" t="s">
        <v>1904</v>
      </c>
      <c r="B1017" s="1" t="s">
        <v>1905</v>
      </c>
      <c r="C1017" t="s">
        <v>5936</v>
      </c>
      <c r="D1017" s="3">
        <v>135.69</v>
      </c>
      <c r="E1017" s="3"/>
      <c r="F1017" s="3">
        <v>123350</v>
      </c>
      <c r="G1017" s="3">
        <v>3426200</v>
      </c>
      <c r="H1017" s="3">
        <v>4102300</v>
      </c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</row>
    <row r="1018" spans="1:20" x14ac:dyDescent="0.25">
      <c r="A1018" s="1" t="s">
        <v>1906</v>
      </c>
      <c r="B1018" s="1" t="s">
        <v>1907</v>
      </c>
      <c r="C1018" t="s">
        <v>5937</v>
      </c>
      <c r="D1018" s="3">
        <v>25.957999999999998</v>
      </c>
      <c r="E1018" s="3">
        <v>14460000</v>
      </c>
      <c r="F1018" s="3">
        <v>16755000</v>
      </c>
      <c r="G1018" s="3">
        <v>34089000</v>
      </c>
      <c r="H1018" s="3">
        <v>32101000</v>
      </c>
      <c r="I1018" s="3">
        <v>7566200</v>
      </c>
      <c r="J1018" s="3">
        <v>5889100</v>
      </c>
      <c r="K1018" s="3"/>
      <c r="L1018" s="3"/>
      <c r="M1018" s="3"/>
      <c r="N1018" s="3"/>
      <c r="O1018" s="3"/>
      <c r="P1018" s="3"/>
      <c r="Q1018" s="3"/>
      <c r="R1018" s="3"/>
      <c r="S1018" s="3"/>
      <c r="T1018" s="3"/>
    </row>
    <row r="1019" spans="1:20" x14ac:dyDescent="0.25">
      <c r="A1019" s="1" t="s">
        <v>1908</v>
      </c>
      <c r="B1019" s="1" t="s">
        <v>1909</v>
      </c>
      <c r="C1019" t="s">
        <v>5938</v>
      </c>
      <c r="D1019" s="3">
        <v>58.820999999999998</v>
      </c>
      <c r="E1019" s="3">
        <v>8250800</v>
      </c>
      <c r="F1019" s="3">
        <v>8070200</v>
      </c>
      <c r="G1019" s="3">
        <v>13158000</v>
      </c>
      <c r="H1019" s="3">
        <v>6897400</v>
      </c>
      <c r="I1019" s="3">
        <v>15742000</v>
      </c>
      <c r="J1019" s="3">
        <v>8721300</v>
      </c>
      <c r="K1019" s="3"/>
      <c r="L1019" s="3"/>
      <c r="M1019" s="3"/>
      <c r="N1019" s="3"/>
      <c r="O1019" s="3"/>
      <c r="P1019" s="3"/>
      <c r="Q1019" s="3">
        <v>145170</v>
      </c>
      <c r="R1019" s="3"/>
      <c r="S1019" s="3"/>
      <c r="T1019" s="3"/>
    </row>
    <row r="1020" spans="1:20" x14ac:dyDescent="0.25">
      <c r="A1020" s="1" t="s">
        <v>1910</v>
      </c>
      <c r="B1020" s="1" t="s">
        <v>1911</v>
      </c>
      <c r="C1020" t="s">
        <v>5939</v>
      </c>
      <c r="D1020" s="3">
        <v>47.158000000000001</v>
      </c>
      <c r="E1020" s="3">
        <v>265640000</v>
      </c>
      <c r="F1020" s="3">
        <v>297550000</v>
      </c>
      <c r="G1020" s="3">
        <v>125560000</v>
      </c>
      <c r="H1020" s="3">
        <v>128570000</v>
      </c>
      <c r="I1020" s="3">
        <v>18113000</v>
      </c>
      <c r="J1020" s="3">
        <v>22165000</v>
      </c>
      <c r="K1020" s="3"/>
      <c r="L1020" s="3"/>
      <c r="M1020" s="3">
        <v>1242100</v>
      </c>
      <c r="N1020" s="3">
        <v>836350</v>
      </c>
      <c r="O1020" s="3">
        <v>573380</v>
      </c>
      <c r="P1020" s="3">
        <v>384730</v>
      </c>
      <c r="Q1020" s="3">
        <v>1019600</v>
      </c>
      <c r="R1020" s="3">
        <v>913370</v>
      </c>
      <c r="S1020" s="3"/>
      <c r="T1020" s="3"/>
    </row>
    <row r="1021" spans="1:20" x14ac:dyDescent="0.25">
      <c r="A1021" s="1" t="s">
        <v>1912</v>
      </c>
      <c r="B1021" s="1" t="s">
        <v>1913</v>
      </c>
      <c r="C1021" t="s">
        <v>5940</v>
      </c>
      <c r="D1021" s="3">
        <v>244.27</v>
      </c>
      <c r="E1021" s="3"/>
      <c r="F1021" s="3"/>
      <c r="G1021" s="3"/>
      <c r="H1021" s="3"/>
      <c r="I1021" s="3">
        <v>441960</v>
      </c>
      <c r="J1021" s="3">
        <v>776970</v>
      </c>
      <c r="K1021" s="3"/>
      <c r="L1021" s="3"/>
      <c r="M1021" s="3"/>
      <c r="N1021" s="3"/>
      <c r="O1021" s="3"/>
      <c r="P1021" s="3"/>
      <c r="Q1021" s="3"/>
      <c r="R1021" s="3"/>
      <c r="S1021" s="3"/>
      <c r="T1021" s="3"/>
    </row>
    <row r="1022" spans="1:20" x14ac:dyDescent="0.25">
      <c r="A1022" s="1" t="s">
        <v>1914</v>
      </c>
      <c r="B1022" s="1" t="s">
        <v>1915</v>
      </c>
      <c r="C1022" t="s">
        <v>5941</v>
      </c>
      <c r="D1022" s="3">
        <v>148.74</v>
      </c>
      <c r="E1022" s="3">
        <v>8775200</v>
      </c>
      <c r="F1022" s="3">
        <v>13427000</v>
      </c>
      <c r="G1022" s="3">
        <v>80158000</v>
      </c>
      <c r="H1022" s="3">
        <v>75924000</v>
      </c>
      <c r="I1022" s="3">
        <v>9135400</v>
      </c>
      <c r="J1022" s="3">
        <v>9164300</v>
      </c>
      <c r="K1022" s="3"/>
      <c r="L1022" s="3"/>
      <c r="M1022" s="3">
        <v>154480</v>
      </c>
      <c r="N1022" s="3">
        <v>76785</v>
      </c>
      <c r="O1022" s="3">
        <v>65089</v>
      </c>
      <c r="P1022" s="3">
        <v>106990</v>
      </c>
      <c r="Q1022" s="3">
        <v>563220</v>
      </c>
      <c r="R1022" s="3">
        <v>454430</v>
      </c>
      <c r="S1022" s="3"/>
      <c r="T1022" s="3"/>
    </row>
    <row r="1023" spans="1:20" x14ac:dyDescent="0.25">
      <c r="A1023" s="1" t="s">
        <v>1916</v>
      </c>
      <c r="B1023" s="1" t="s">
        <v>1917</v>
      </c>
      <c r="C1023" t="s">
        <v>5942</v>
      </c>
      <c r="D1023" s="3">
        <v>53.584000000000003</v>
      </c>
      <c r="E1023" s="3"/>
      <c r="F1023" s="3"/>
      <c r="G1023" s="3">
        <v>1138600</v>
      </c>
      <c r="H1023" s="3">
        <v>4087400</v>
      </c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</row>
    <row r="1024" spans="1:20" x14ac:dyDescent="0.25">
      <c r="A1024" s="1" t="s">
        <v>1918</v>
      </c>
      <c r="B1024" s="1" t="s">
        <v>1919</v>
      </c>
      <c r="C1024" t="s">
        <v>5943</v>
      </c>
      <c r="D1024" s="3">
        <v>105.7</v>
      </c>
      <c r="E1024" s="3">
        <v>437240</v>
      </c>
      <c r="F1024" s="3">
        <v>236660</v>
      </c>
      <c r="G1024" s="3">
        <v>917580</v>
      </c>
      <c r="H1024" s="3">
        <v>328100</v>
      </c>
      <c r="I1024" s="3">
        <v>492480</v>
      </c>
      <c r="J1024" s="3">
        <v>536770</v>
      </c>
      <c r="K1024" s="3"/>
      <c r="L1024" s="3"/>
      <c r="M1024" s="3"/>
      <c r="N1024" s="3"/>
      <c r="O1024" s="3"/>
      <c r="P1024" s="3"/>
      <c r="Q1024" s="3"/>
      <c r="R1024" s="3"/>
      <c r="S1024" s="3"/>
      <c r="T1024" s="3"/>
    </row>
    <row r="1025" spans="1:20" x14ac:dyDescent="0.25">
      <c r="A1025" s="1" t="s">
        <v>1920</v>
      </c>
      <c r="B1025" s="1" t="s">
        <v>1921</v>
      </c>
      <c r="C1025" t="s">
        <v>5944</v>
      </c>
      <c r="D1025" s="3">
        <v>68.236000000000004</v>
      </c>
      <c r="E1025" s="3">
        <v>3227500</v>
      </c>
      <c r="F1025" s="3">
        <v>4153500</v>
      </c>
      <c r="G1025" s="3"/>
      <c r="H1025" s="3">
        <v>5432100</v>
      </c>
      <c r="I1025" s="3"/>
      <c r="J1025" s="3"/>
      <c r="K1025" s="3"/>
      <c r="L1025" s="3"/>
      <c r="M1025" s="3"/>
      <c r="N1025" s="3"/>
      <c r="O1025" s="3"/>
      <c r="P1025" s="3">
        <v>103840</v>
      </c>
      <c r="Q1025" s="3"/>
      <c r="R1025" s="3"/>
      <c r="S1025" s="3">
        <v>100650</v>
      </c>
      <c r="T1025" s="3"/>
    </row>
    <row r="1026" spans="1:20" x14ac:dyDescent="0.25">
      <c r="A1026" s="1" t="s">
        <v>1922</v>
      </c>
      <c r="B1026" s="1" t="s">
        <v>1923</v>
      </c>
      <c r="C1026" t="s">
        <v>5945</v>
      </c>
      <c r="D1026" s="3">
        <v>25.370999999999999</v>
      </c>
      <c r="E1026" s="3">
        <v>9238300</v>
      </c>
      <c r="F1026" s="3">
        <v>16979000</v>
      </c>
      <c r="G1026" s="3">
        <v>54000000</v>
      </c>
      <c r="H1026" s="3">
        <v>53263000</v>
      </c>
      <c r="I1026" s="3">
        <v>5457700</v>
      </c>
      <c r="J1026" s="3">
        <v>4914100</v>
      </c>
      <c r="K1026" s="3"/>
      <c r="L1026" s="3"/>
      <c r="M1026" s="3"/>
      <c r="N1026" s="3"/>
      <c r="O1026" s="3"/>
      <c r="P1026" s="3"/>
      <c r="Q1026" s="3"/>
      <c r="R1026" s="3"/>
      <c r="S1026" s="3"/>
      <c r="T1026" s="3"/>
    </row>
    <row r="1027" spans="1:20" x14ac:dyDescent="0.25">
      <c r="A1027" s="1" t="s">
        <v>1924</v>
      </c>
      <c r="B1027" s="1" t="s">
        <v>1925</v>
      </c>
      <c r="C1027" t="s">
        <v>5946</v>
      </c>
      <c r="D1027" s="3">
        <v>77.599999999999994</v>
      </c>
      <c r="E1027" s="3">
        <v>18508000</v>
      </c>
      <c r="F1027" s="3">
        <v>18893000</v>
      </c>
      <c r="G1027" s="3">
        <v>129480000</v>
      </c>
      <c r="H1027" s="3">
        <v>103230000</v>
      </c>
      <c r="I1027" s="3">
        <v>7845600</v>
      </c>
      <c r="J1027" s="3">
        <v>7490400</v>
      </c>
      <c r="K1027" s="3"/>
      <c r="L1027" s="3"/>
      <c r="M1027" s="3"/>
      <c r="N1027" s="3"/>
      <c r="O1027" s="3"/>
      <c r="P1027" s="3"/>
      <c r="Q1027" s="3"/>
      <c r="R1027" s="3"/>
      <c r="S1027" s="3"/>
      <c r="T1027" s="3"/>
    </row>
    <row r="1028" spans="1:20" x14ac:dyDescent="0.25">
      <c r="A1028" s="1" t="s">
        <v>1926</v>
      </c>
      <c r="B1028" s="1" t="s">
        <v>1927</v>
      </c>
      <c r="C1028" t="s">
        <v>5947</v>
      </c>
      <c r="D1028" s="3">
        <v>36.768999999999998</v>
      </c>
      <c r="E1028" s="3">
        <v>10811000</v>
      </c>
      <c r="F1028" s="3">
        <v>4532200</v>
      </c>
      <c r="G1028" s="3">
        <v>4224300</v>
      </c>
      <c r="H1028" s="3"/>
      <c r="I1028" s="3">
        <v>4253100</v>
      </c>
      <c r="J1028" s="3">
        <v>4394800</v>
      </c>
      <c r="K1028" s="3"/>
      <c r="L1028" s="3"/>
      <c r="M1028" s="3"/>
      <c r="N1028" s="3"/>
      <c r="O1028" s="3">
        <v>43424</v>
      </c>
      <c r="P1028" s="3">
        <v>35243</v>
      </c>
      <c r="Q1028" s="3">
        <v>264310</v>
      </c>
      <c r="R1028" s="3">
        <v>325130</v>
      </c>
      <c r="S1028" s="3"/>
      <c r="T1028" s="3"/>
    </row>
    <row r="1029" spans="1:20" x14ac:dyDescent="0.25">
      <c r="A1029" s="1" t="s">
        <v>1928</v>
      </c>
      <c r="B1029" s="1" t="s">
        <v>41</v>
      </c>
      <c r="C1029" t="s">
        <v>41</v>
      </c>
      <c r="D1029" s="3">
        <v>52.734999999999999</v>
      </c>
      <c r="E1029" s="3">
        <v>4645800</v>
      </c>
      <c r="F1029" s="3">
        <v>1380600</v>
      </c>
      <c r="G1029" s="3">
        <v>5552500</v>
      </c>
      <c r="H1029" s="3">
        <v>2023000</v>
      </c>
      <c r="I1029" s="3">
        <v>955410</v>
      </c>
      <c r="J1029" s="3">
        <v>691450</v>
      </c>
      <c r="K1029" s="3"/>
      <c r="L1029" s="3"/>
      <c r="M1029" s="3"/>
      <c r="N1029" s="3"/>
      <c r="O1029" s="3"/>
      <c r="P1029" s="3"/>
      <c r="Q1029" s="3"/>
      <c r="R1029" s="3"/>
      <c r="S1029" s="3"/>
      <c r="T1029" s="3"/>
    </row>
    <row r="1030" spans="1:20" x14ac:dyDescent="0.25">
      <c r="A1030" s="1" t="s">
        <v>1929</v>
      </c>
      <c r="B1030" s="1" t="s">
        <v>1930</v>
      </c>
      <c r="C1030" t="s">
        <v>5948</v>
      </c>
      <c r="D1030" s="3">
        <v>66.344999999999999</v>
      </c>
      <c r="E1030" s="3"/>
      <c r="F1030" s="3"/>
      <c r="G1030" s="3">
        <v>1259100</v>
      </c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</row>
    <row r="1031" spans="1:20" x14ac:dyDescent="0.25">
      <c r="A1031" s="1" t="s">
        <v>1931</v>
      </c>
      <c r="B1031" s="1" t="s">
        <v>1932</v>
      </c>
      <c r="C1031" t="s">
        <v>5949</v>
      </c>
      <c r="D1031" s="3">
        <v>71.33</v>
      </c>
      <c r="E1031" s="3">
        <v>1662800</v>
      </c>
      <c r="F1031" s="3">
        <v>3092700</v>
      </c>
      <c r="G1031" s="3">
        <v>5878600</v>
      </c>
      <c r="H1031" s="3">
        <v>349620</v>
      </c>
      <c r="I1031" s="3"/>
      <c r="J1031" s="3"/>
      <c r="K1031" s="3"/>
      <c r="L1031" s="3"/>
      <c r="M1031" s="3">
        <v>72761</v>
      </c>
      <c r="N1031" s="3">
        <v>59960</v>
      </c>
      <c r="O1031" s="3">
        <v>164290</v>
      </c>
      <c r="P1031" s="3">
        <v>169100</v>
      </c>
      <c r="Q1031" s="3"/>
      <c r="R1031" s="3"/>
      <c r="S1031" s="3"/>
      <c r="T1031" s="3"/>
    </row>
    <row r="1032" spans="1:20" x14ac:dyDescent="0.25">
      <c r="A1032" s="1" t="s">
        <v>1933</v>
      </c>
      <c r="B1032" s="1" t="s">
        <v>1934</v>
      </c>
      <c r="C1032" t="s">
        <v>5950</v>
      </c>
      <c r="D1032" s="3">
        <v>107.35</v>
      </c>
      <c r="E1032" s="3">
        <v>569410</v>
      </c>
      <c r="F1032" s="3">
        <v>319270</v>
      </c>
      <c r="G1032" s="3">
        <v>2497900</v>
      </c>
      <c r="H1032" s="3">
        <v>942970</v>
      </c>
      <c r="I1032" s="3">
        <v>1255000</v>
      </c>
      <c r="J1032" s="3">
        <v>1373200</v>
      </c>
      <c r="K1032" s="3"/>
      <c r="L1032" s="3"/>
      <c r="M1032" s="3">
        <v>159160</v>
      </c>
      <c r="N1032" s="3">
        <v>152040</v>
      </c>
      <c r="O1032" s="3">
        <v>160600</v>
      </c>
      <c r="P1032" s="3">
        <v>164220</v>
      </c>
      <c r="Q1032" s="3">
        <v>196700</v>
      </c>
      <c r="R1032" s="3">
        <v>167970</v>
      </c>
      <c r="S1032" s="3"/>
      <c r="T1032" s="3"/>
    </row>
    <row r="1033" spans="1:20" x14ac:dyDescent="0.25">
      <c r="A1033" s="1" t="s">
        <v>1935</v>
      </c>
      <c r="B1033" s="1" t="s">
        <v>1936</v>
      </c>
      <c r="C1033" t="s">
        <v>5951</v>
      </c>
      <c r="D1033" s="3">
        <v>34.084000000000003</v>
      </c>
      <c r="E1033" s="3">
        <v>1593600</v>
      </c>
      <c r="F1033" s="3"/>
      <c r="G1033" s="3"/>
      <c r="H1033" s="3"/>
      <c r="I1033" s="3">
        <v>4928700</v>
      </c>
      <c r="J1033" s="3">
        <v>2601600</v>
      </c>
      <c r="K1033" s="3"/>
      <c r="L1033" s="3"/>
      <c r="M1033" s="3">
        <v>194630</v>
      </c>
      <c r="N1033" s="3">
        <v>201060</v>
      </c>
      <c r="O1033" s="3"/>
      <c r="P1033" s="3"/>
      <c r="Q1033" s="3">
        <v>1375400</v>
      </c>
      <c r="R1033" s="3">
        <v>1055700</v>
      </c>
      <c r="S1033" s="3"/>
      <c r="T1033" s="3"/>
    </row>
    <row r="1034" spans="1:20" x14ac:dyDescent="0.25">
      <c r="A1034" s="1" t="s">
        <v>1937</v>
      </c>
      <c r="B1034" s="1" t="s">
        <v>41</v>
      </c>
      <c r="C1034" t="s">
        <v>41</v>
      </c>
      <c r="D1034" s="3">
        <v>64.718000000000004</v>
      </c>
      <c r="E1034" s="3"/>
      <c r="F1034" s="3"/>
      <c r="G1034" s="3"/>
      <c r="H1034" s="3"/>
      <c r="I1034" s="3">
        <v>1042300</v>
      </c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</row>
    <row r="1035" spans="1:20" x14ac:dyDescent="0.25">
      <c r="A1035" s="1" t="s">
        <v>1938</v>
      </c>
      <c r="B1035" s="1" t="s">
        <v>1939</v>
      </c>
      <c r="C1035" t="s">
        <v>5952</v>
      </c>
      <c r="D1035" s="3">
        <v>8.9895999999999994</v>
      </c>
      <c r="E1035" s="3">
        <v>161660000</v>
      </c>
      <c r="F1035" s="3">
        <v>169290000</v>
      </c>
      <c r="G1035" s="3">
        <v>94934000</v>
      </c>
      <c r="H1035" s="3">
        <v>90375000</v>
      </c>
      <c r="I1035" s="3">
        <v>73923000</v>
      </c>
      <c r="J1035" s="3">
        <v>192620000</v>
      </c>
      <c r="K1035" s="3"/>
      <c r="L1035" s="3">
        <v>126500</v>
      </c>
      <c r="M1035" s="3"/>
      <c r="N1035" s="3">
        <v>443850</v>
      </c>
      <c r="O1035" s="3">
        <v>249390</v>
      </c>
      <c r="P1035" s="3">
        <v>163070</v>
      </c>
      <c r="Q1035" s="3">
        <v>1174600</v>
      </c>
      <c r="R1035" s="3">
        <v>901600</v>
      </c>
      <c r="S1035" s="3"/>
      <c r="T1035" s="3"/>
    </row>
    <row r="1036" spans="1:20" x14ac:dyDescent="0.25">
      <c r="A1036" s="1" t="s">
        <v>1940</v>
      </c>
      <c r="B1036" s="1" t="s">
        <v>1941</v>
      </c>
      <c r="C1036" t="s">
        <v>5953</v>
      </c>
      <c r="D1036" s="3">
        <v>78.807000000000002</v>
      </c>
      <c r="E1036" s="3">
        <v>77555000</v>
      </c>
      <c r="F1036" s="3">
        <v>75408000</v>
      </c>
      <c r="G1036" s="3">
        <v>550300000</v>
      </c>
      <c r="H1036" s="3">
        <v>500040000</v>
      </c>
      <c r="I1036" s="3">
        <v>2875300</v>
      </c>
      <c r="J1036" s="3">
        <v>5145300</v>
      </c>
      <c r="K1036" s="3"/>
      <c r="L1036" s="3">
        <v>76915</v>
      </c>
      <c r="M1036" s="3">
        <v>795360</v>
      </c>
      <c r="N1036" s="3">
        <v>231790</v>
      </c>
      <c r="O1036" s="3">
        <v>788840</v>
      </c>
      <c r="P1036" s="3">
        <v>879300</v>
      </c>
      <c r="Q1036" s="3">
        <v>83370</v>
      </c>
      <c r="R1036" s="3">
        <v>135630</v>
      </c>
      <c r="S1036" s="3"/>
      <c r="T1036" s="3"/>
    </row>
    <row r="1037" spans="1:20" x14ac:dyDescent="0.25">
      <c r="A1037" s="1" t="s">
        <v>1942</v>
      </c>
      <c r="B1037" s="1" t="s">
        <v>1943</v>
      </c>
      <c r="C1037" t="s">
        <v>5954</v>
      </c>
      <c r="D1037" s="3">
        <v>51.033999999999999</v>
      </c>
      <c r="E1037" s="3">
        <v>41902000</v>
      </c>
      <c r="F1037" s="3">
        <v>34100000</v>
      </c>
      <c r="G1037" s="3">
        <v>29799000</v>
      </c>
      <c r="H1037" s="3">
        <v>64363000</v>
      </c>
      <c r="I1037" s="3">
        <v>37404000</v>
      </c>
      <c r="J1037" s="3">
        <v>28256000</v>
      </c>
      <c r="K1037" s="3"/>
      <c r="L1037" s="3"/>
      <c r="M1037" s="3"/>
      <c r="N1037" s="3">
        <v>100350</v>
      </c>
      <c r="O1037" s="3">
        <v>118420</v>
      </c>
      <c r="P1037" s="3">
        <v>103970</v>
      </c>
      <c r="Q1037" s="3">
        <v>452600</v>
      </c>
      <c r="R1037" s="3">
        <v>359630</v>
      </c>
      <c r="S1037" s="3"/>
      <c r="T1037" s="3"/>
    </row>
    <row r="1038" spans="1:20" x14ac:dyDescent="0.25">
      <c r="A1038" s="1" t="s">
        <v>1944</v>
      </c>
      <c r="B1038" s="1" t="s">
        <v>1945</v>
      </c>
      <c r="C1038" t="s">
        <v>5955</v>
      </c>
      <c r="D1038" s="3">
        <v>49.563000000000002</v>
      </c>
      <c r="E1038" s="3">
        <v>13082000</v>
      </c>
      <c r="F1038" s="3">
        <v>13840000</v>
      </c>
      <c r="G1038" s="3">
        <v>5144200</v>
      </c>
      <c r="H1038" s="3">
        <v>561060</v>
      </c>
      <c r="I1038" s="3">
        <v>9546800</v>
      </c>
      <c r="J1038" s="3">
        <v>14599000</v>
      </c>
      <c r="K1038" s="3"/>
      <c r="L1038" s="3"/>
      <c r="M1038" s="3"/>
      <c r="N1038" s="3"/>
      <c r="O1038" s="3">
        <v>86085</v>
      </c>
      <c r="P1038" s="3">
        <v>93631</v>
      </c>
      <c r="Q1038" s="3">
        <v>757630</v>
      </c>
      <c r="R1038" s="3">
        <v>707890</v>
      </c>
      <c r="S1038" s="3"/>
      <c r="T1038" s="3"/>
    </row>
    <row r="1039" spans="1:20" x14ac:dyDescent="0.25">
      <c r="A1039" s="1" t="s">
        <v>1946</v>
      </c>
      <c r="B1039" s="1" t="s">
        <v>1947</v>
      </c>
      <c r="C1039" t="s">
        <v>5956</v>
      </c>
      <c r="D1039" s="3">
        <v>20.120999999999999</v>
      </c>
      <c r="E1039" s="3"/>
      <c r="F1039" s="3"/>
      <c r="G1039" s="3">
        <v>2867800</v>
      </c>
      <c r="H1039" s="3">
        <v>125230</v>
      </c>
      <c r="I1039" s="3">
        <v>2397800</v>
      </c>
      <c r="J1039" s="3">
        <v>1029400</v>
      </c>
      <c r="K1039" s="3"/>
      <c r="L1039" s="3"/>
      <c r="M1039" s="3">
        <v>24107</v>
      </c>
      <c r="N1039" s="3"/>
      <c r="O1039" s="3"/>
      <c r="P1039" s="3"/>
      <c r="Q1039" s="3">
        <v>27082</v>
      </c>
      <c r="R1039" s="3"/>
      <c r="S1039" s="3"/>
      <c r="T1039" s="3"/>
    </row>
    <row r="1040" spans="1:20" x14ac:dyDescent="0.25">
      <c r="A1040" s="1" t="s">
        <v>1948</v>
      </c>
      <c r="B1040" s="1" t="s">
        <v>1949</v>
      </c>
      <c r="C1040" t="s">
        <v>5744</v>
      </c>
      <c r="D1040" s="3">
        <v>40.698</v>
      </c>
      <c r="E1040" s="3">
        <v>4230700</v>
      </c>
      <c r="F1040" s="3">
        <v>1949200</v>
      </c>
      <c r="G1040" s="3">
        <v>56248000</v>
      </c>
      <c r="H1040" s="3">
        <v>51292000</v>
      </c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</row>
    <row r="1041" spans="1:20" x14ac:dyDescent="0.25">
      <c r="A1041" s="1" t="s">
        <v>1950</v>
      </c>
      <c r="B1041" s="1" t="s">
        <v>1951</v>
      </c>
      <c r="C1041" t="s">
        <v>5957</v>
      </c>
      <c r="D1041" s="3">
        <v>133.63</v>
      </c>
      <c r="E1041" s="3"/>
      <c r="F1041" s="3"/>
      <c r="G1041" s="3">
        <v>1263100</v>
      </c>
      <c r="H1041" s="3">
        <v>455660</v>
      </c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</row>
    <row r="1042" spans="1:20" x14ac:dyDescent="0.25">
      <c r="A1042" s="1" t="s">
        <v>1952</v>
      </c>
      <c r="B1042" s="1" t="s">
        <v>1953</v>
      </c>
      <c r="C1042" t="s">
        <v>5958</v>
      </c>
      <c r="D1042" s="3">
        <v>142.68</v>
      </c>
      <c r="E1042" s="3">
        <v>5493300</v>
      </c>
      <c r="F1042" s="3">
        <v>4620700</v>
      </c>
      <c r="G1042" s="3">
        <v>15711000</v>
      </c>
      <c r="H1042" s="3">
        <v>16222000</v>
      </c>
      <c r="I1042" s="3">
        <v>2378600</v>
      </c>
      <c r="J1042" s="3">
        <v>2705600</v>
      </c>
      <c r="K1042" s="3"/>
      <c r="L1042" s="3"/>
      <c r="M1042" s="3">
        <v>23207</v>
      </c>
      <c r="N1042" s="3">
        <v>25330</v>
      </c>
      <c r="O1042" s="3">
        <v>10599</v>
      </c>
      <c r="P1042" s="3">
        <v>11167</v>
      </c>
      <c r="Q1042" s="3">
        <v>34786</v>
      </c>
      <c r="R1042" s="3">
        <v>39302</v>
      </c>
      <c r="S1042" s="3"/>
      <c r="T1042" s="3"/>
    </row>
    <row r="1043" spans="1:20" x14ac:dyDescent="0.25">
      <c r="A1043" s="1" t="s">
        <v>1954</v>
      </c>
      <c r="B1043" s="1" t="s">
        <v>1955</v>
      </c>
      <c r="C1043" t="s">
        <v>5959</v>
      </c>
      <c r="D1043" s="3">
        <v>165.79</v>
      </c>
      <c r="E1043" s="3"/>
      <c r="F1043" s="3"/>
      <c r="G1043" s="3"/>
      <c r="H1043" s="3"/>
      <c r="I1043" s="3"/>
      <c r="J1043" s="3">
        <v>22884000</v>
      </c>
      <c r="K1043" s="3"/>
      <c r="L1043" s="3"/>
      <c r="M1043" s="3"/>
      <c r="N1043" s="3"/>
      <c r="O1043" s="3"/>
      <c r="P1043" s="3"/>
      <c r="Q1043" s="3"/>
      <c r="R1043" s="3"/>
      <c r="S1043" s="3"/>
      <c r="T1043" s="3"/>
    </row>
    <row r="1044" spans="1:20" x14ac:dyDescent="0.25">
      <c r="A1044" s="1" t="s">
        <v>1956</v>
      </c>
      <c r="B1044" s="1" t="s">
        <v>1957</v>
      </c>
      <c r="C1044" t="s">
        <v>5960</v>
      </c>
      <c r="D1044" s="3">
        <v>39.923999999999999</v>
      </c>
      <c r="E1044" s="3"/>
      <c r="F1044" s="3"/>
      <c r="G1044" s="3"/>
      <c r="H1044" s="3"/>
      <c r="I1044" s="3"/>
      <c r="J1044" s="3">
        <v>1070600</v>
      </c>
      <c r="K1044" s="3"/>
      <c r="L1044" s="3"/>
      <c r="M1044" s="3"/>
      <c r="N1044" s="3"/>
      <c r="O1044" s="3"/>
      <c r="P1044" s="3"/>
      <c r="Q1044" s="3"/>
      <c r="R1044" s="3"/>
      <c r="S1044" s="3"/>
      <c r="T1044" s="3"/>
    </row>
    <row r="1045" spans="1:20" x14ac:dyDescent="0.25">
      <c r="A1045" s="1" t="s">
        <v>1958</v>
      </c>
      <c r="B1045" s="1" t="s">
        <v>1959</v>
      </c>
      <c r="C1045" t="s">
        <v>5961</v>
      </c>
      <c r="D1045" s="3">
        <v>237.59</v>
      </c>
      <c r="E1045" s="3"/>
      <c r="F1045" s="3">
        <v>155290</v>
      </c>
      <c r="G1045" s="3">
        <v>864310</v>
      </c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</row>
    <row r="1046" spans="1:20" x14ac:dyDescent="0.25">
      <c r="A1046" s="1" t="s">
        <v>1960</v>
      </c>
      <c r="B1046" s="1" t="s">
        <v>1961</v>
      </c>
      <c r="C1046" t="s">
        <v>5962</v>
      </c>
      <c r="D1046" s="3">
        <v>98.998999999999995</v>
      </c>
      <c r="E1046" s="3">
        <v>3091000</v>
      </c>
      <c r="F1046" s="3">
        <v>1946400</v>
      </c>
      <c r="G1046" s="3"/>
      <c r="H1046" s="3"/>
      <c r="I1046" s="3">
        <v>3791700</v>
      </c>
      <c r="J1046" s="3">
        <v>5167200</v>
      </c>
      <c r="K1046" s="3"/>
      <c r="L1046" s="3"/>
      <c r="M1046" s="3"/>
      <c r="N1046" s="3"/>
      <c r="O1046" s="3"/>
      <c r="P1046" s="3"/>
      <c r="Q1046" s="3">
        <v>816490</v>
      </c>
      <c r="R1046" s="3">
        <v>440300</v>
      </c>
      <c r="S1046" s="3"/>
      <c r="T1046" s="3"/>
    </row>
    <row r="1047" spans="1:20" x14ac:dyDescent="0.25">
      <c r="A1047" s="1" t="s">
        <v>1962</v>
      </c>
      <c r="B1047" s="1" t="s">
        <v>1963</v>
      </c>
      <c r="C1047" t="s">
        <v>5963</v>
      </c>
      <c r="D1047" s="3">
        <v>15.856</v>
      </c>
      <c r="E1047" s="3">
        <v>1783000</v>
      </c>
      <c r="F1047" s="3"/>
      <c r="G1047" s="3"/>
      <c r="H1047" s="3"/>
      <c r="I1047" s="3"/>
      <c r="J1047" s="3"/>
      <c r="K1047" s="3"/>
      <c r="L1047" s="3"/>
      <c r="M1047" s="3"/>
      <c r="N1047" s="3">
        <v>67972</v>
      </c>
      <c r="O1047" s="3">
        <v>289770</v>
      </c>
      <c r="P1047" s="3">
        <v>89403</v>
      </c>
      <c r="Q1047" s="3">
        <v>170600</v>
      </c>
      <c r="R1047" s="3">
        <v>901620</v>
      </c>
      <c r="S1047" s="3">
        <v>660760</v>
      </c>
      <c r="T1047" s="3">
        <v>126520</v>
      </c>
    </row>
    <row r="1048" spans="1:20" x14ac:dyDescent="0.25">
      <c r="A1048" s="1" t="s">
        <v>1964</v>
      </c>
      <c r="B1048" s="1" t="s">
        <v>1965</v>
      </c>
      <c r="C1048" t="s">
        <v>5964</v>
      </c>
      <c r="D1048" s="3">
        <v>85.662999999999997</v>
      </c>
      <c r="E1048" s="3">
        <v>51534000</v>
      </c>
      <c r="F1048" s="3">
        <v>61171000</v>
      </c>
      <c r="G1048" s="3">
        <v>292330000</v>
      </c>
      <c r="H1048" s="3">
        <v>305500000</v>
      </c>
      <c r="I1048" s="3">
        <v>5336300</v>
      </c>
      <c r="J1048" s="3">
        <v>6635200</v>
      </c>
      <c r="K1048" s="3"/>
      <c r="L1048" s="3"/>
      <c r="M1048" s="3">
        <v>31555</v>
      </c>
      <c r="N1048" s="3">
        <v>97384</v>
      </c>
      <c r="O1048" s="3">
        <v>315750</v>
      </c>
      <c r="P1048" s="3">
        <v>277850</v>
      </c>
      <c r="Q1048" s="3"/>
      <c r="R1048" s="3">
        <v>155960</v>
      </c>
      <c r="S1048" s="3"/>
      <c r="T1048" s="3"/>
    </row>
    <row r="1049" spans="1:20" x14ac:dyDescent="0.25">
      <c r="A1049" s="1" t="s">
        <v>1966</v>
      </c>
      <c r="B1049" s="1" t="s">
        <v>1967</v>
      </c>
      <c r="C1049" t="s">
        <v>5965</v>
      </c>
      <c r="D1049" s="3">
        <v>63.124000000000002</v>
      </c>
      <c r="E1049" s="3"/>
      <c r="F1049" s="3"/>
      <c r="G1049" s="3"/>
      <c r="H1049" s="3"/>
      <c r="I1049" s="3">
        <v>8975700</v>
      </c>
      <c r="J1049" s="3">
        <v>6157900</v>
      </c>
      <c r="K1049" s="3"/>
      <c r="L1049" s="3"/>
      <c r="M1049" s="3"/>
      <c r="N1049" s="3"/>
      <c r="O1049" s="3"/>
      <c r="P1049" s="3"/>
      <c r="Q1049" s="3">
        <v>104730</v>
      </c>
      <c r="R1049" s="3"/>
      <c r="S1049" s="3"/>
      <c r="T1049" s="3"/>
    </row>
    <row r="1050" spans="1:20" x14ac:dyDescent="0.25">
      <c r="A1050" s="1" t="s">
        <v>1968</v>
      </c>
      <c r="B1050" s="1" t="s">
        <v>1969</v>
      </c>
      <c r="C1050" t="s">
        <v>5966</v>
      </c>
      <c r="D1050" s="3">
        <v>89.314999999999998</v>
      </c>
      <c r="E1050" s="3">
        <v>40425000</v>
      </c>
      <c r="F1050" s="3">
        <v>985820</v>
      </c>
      <c r="G1050" s="3">
        <v>7513900</v>
      </c>
      <c r="H1050" s="3">
        <v>5892000</v>
      </c>
      <c r="I1050" s="3">
        <v>3443000</v>
      </c>
      <c r="J1050" s="3">
        <v>5449400</v>
      </c>
      <c r="K1050" s="3"/>
      <c r="L1050" s="3"/>
      <c r="M1050" s="3">
        <v>15136</v>
      </c>
      <c r="N1050" s="3">
        <v>18799</v>
      </c>
      <c r="O1050" s="3"/>
      <c r="P1050" s="3">
        <v>23236</v>
      </c>
      <c r="Q1050" s="3"/>
      <c r="R1050" s="3"/>
      <c r="S1050" s="3"/>
      <c r="T1050" s="3"/>
    </row>
    <row r="1051" spans="1:20" x14ac:dyDescent="0.25">
      <c r="A1051" s="1" t="s">
        <v>1970</v>
      </c>
      <c r="B1051" s="1" t="s">
        <v>1971</v>
      </c>
      <c r="C1051" t="s">
        <v>5967</v>
      </c>
      <c r="D1051" s="3">
        <v>19.190000000000001</v>
      </c>
      <c r="E1051" s="3"/>
      <c r="F1051" s="3"/>
      <c r="G1051" s="3"/>
      <c r="H1051" s="3"/>
      <c r="I1051" s="3">
        <v>1223400</v>
      </c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</row>
    <row r="1052" spans="1:20" x14ac:dyDescent="0.25">
      <c r="A1052" s="1" t="s">
        <v>1972</v>
      </c>
      <c r="B1052" s="1" t="s">
        <v>41</v>
      </c>
      <c r="C1052" t="s">
        <v>41</v>
      </c>
      <c r="D1052" s="3">
        <v>51.243000000000002</v>
      </c>
      <c r="E1052" s="3">
        <v>4254400</v>
      </c>
      <c r="F1052" s="3">
        <v>4241200</v>
      </c>
      <c r="G1052" s="3">
        <v>3229100</v>
      </c>
      <c r="H1052" s="3">
        <v>1428700</v>
      </c>
      <c r="I1052" s="3">
        <v>4508900</v>
      </c>
      <c r="J1052" s="3">
        <v>3107900</v>
      </c>
      <c r="K1052" s="3"/>
      <c r="L1052" s="3"/>
      <c r="M1052" s="3">
        <v>448980</v>
      </c>
      <c r="N1052" s="3">
        <v>480570</v>
      </c>
      <c r="O1052" s="3"/>
      <c r="P1052" s="3"/>
      <c r="Q1052" s="3">
        <v>290570</v>
      </c>
      <c r="R1052" s="3">
        <v>240390</v>
      </c>
      <c r="S1052" s="3"/>
      <c r="T1052" s="3"/>
    </row>
    <row r="1053" spans="1:20" x14ac:dyDescent="0.25">
      <c r="A1053" s="1" t="s">
        <v>1973</v>
      </c>
      <c r="B1053" s="1" t="s">
        <v>1974</v>
      </c>
      <c r="C1053" t="s">
        <v>5968</v>
      </c>
      <c r="D1053" s="3">
        <v>28.177</v>
      </c>
      <c r="E1053" s="3">
        <v>23064000</v>
      </c>
      <c r="F1053" s="3">
        <v>10567000</v>
      </c>
      <c r="G1053" s="3">
        <v>137970000</v>
      </c>
      <c r="H1053" s="3">
        <v>157190000</v>
      </c>
      <c r="I1053" s="3">
        <v>19908000</v>
      </c>
      <c r="J1053" s="3">
        <v>16691000</v>
      </c>
      <c r="K1053" s="3"/>
      <c r="L1053" s="3"/>
      <c r="M1053" s="3">
        <v>22010</v>
      </c>
      <c r="N1053" s="3"/>
      <c r="O1053" s="3">
        <v>67743</v>
      </c>
      <c r="P1053" s="3"/>
      <c r="Q1053" s="3"/>
      <c r="R1053" s="3"/>
      <c r="S1053" s="3"/>
      <c r="T1053" s="3"/>
    </row>
    <row r="1054" spans="1:20" x14ac:dyDescent="0.25">
      <c r="A1054" s="1" t="s">
        <v>1975</v>
      </c>
      <c r="B1054" s="1" t="s">
        <v>1976</v>
      </c>
      <c r="C1054" t="s">
        <v>5969</v>
      </c>
      <c r="D1054" s="3">
        <v>191.9</v>
      </c>
      <c r="E1054" s="3">
        <v>1331000</v>
      </c>
      <c r="F1054" s="3">
        <v>344040</v>
      </c>
      <c r="G1054" s="3"/>
      <c r="H1054" s="3">
        <v>248980</v>
      </c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</row>
    <row r="1055" spans="1:20" x14ac:dyDescent="0.25">
      <c r="A1055" s="1" t="s">
        <v>1977</v>
      </c>
      <c r="B1055" s="1" t="s">
        <v>1978</v>
      </c>
      <c r="C1055" t="s">
        <v>5025</v>
      </c>
      <c r="D1055" s="3">
        <v>18.465</v>
      </c>
      <c r="E1055" s="3">
        <v>301090000</v>
      </c>
      <c r="F1055" s="3">
        <v>345450000</v>
      </c>
      <c r="G1055" s="3">
        <v>53120000</v>
      </c>
      <c r="H1055" s="3">
        <v>50317000</v>
      </c>
      <c r="I1055" s="3"/>
      <c r="J1055" s="3"/>
      <c r="K1055" s="3"/>
      <c r="L1055" s="3"/>
      <c r="M1055" s="3">
        <v>1699100</v>
      </c>
      <c r="N1055" s="3">
        <v>715170</v>
      </c>
      <c r="O1055" s="3"/>
      <c r="P1055" s="3"/>
      <c r="Q1055" s="3"/>
      <c r="R1055" s="3"/>
      <c r="S1055" s="3"/>
      <c r="T1055" s="3"/>
    </row>
    <row r="1056" spans="1:20" x14ac:dyDescent="0.25">
      <c r="A1056" s="1" t="s">
        <v>1979</v>
      </c>
      <c r="B1056" s="1" t="s">
        <v>1980</v>
      </c>
      <c r="C1056" t="s">
        <v>5970</v>
      </c>
      <c r="D1056" s="3">
        <v>47.694000000000003</v>
      </c>
      <c r="E1056" s="3">
        <v>3639100</v>
      </c>
      <c r="F1056" s="3">
        <v>8793500</v>
      </c>
      <c r="G1056" s="3">
        <v>50950000</v>
      </c>
      <c r="H1056" s="3">
        <v>46459000</v>
      </c>
      <c r="I1056" s="3">
        <v>3240900</v>
      </c>
      <c r="J1056" s="3">
        <v>3205200</v>
      </c>
      <c r="K1056" s="3"/>
      <c r="L1056" s="3"/>
      <c r="M1056" s="3"/>
      <c r="N1056" s="3"/>
      <c r="O1056" s="3">
        <v>715050</v>
      </c>
      <c r="P1056" s="3">
        <v>713050</v>
      </c>
      <c r="Q1056" s="3">
        <v>1098000</v>
      </c>
      <c r="R1056" s="3">
        <v>662730</v>
      </c>
      <c r="S1056" s="3"/>
      <c r="T1056" s="3"/>
    </row>
    <row r="1057" spans="1:20" x14ac:dyDescent="0.25">
      <c r="A1057" s="1" t="s">
        <v>1981</v>
      </c>
      <c r="B1057" s="1" t="s">
        <v>1982</v>
      </c>
      <c r="C1057" t="s">
        <v>5971</v>
      </c>
      <c r="D1057" s="3">
        <v>16.609000000000002</v>
      </c>
      <c r="E1057" s="3">
        <v>175180000</v>
      </c>
      <c r="F1057" s="3">
        <v>283910000</v>
      </c>
      <c r="G1057" s="3">
        <v>2047500000</v>
      </c>
      <c r="H1057" s="3">
        <v>1517400000</v>
      </c>
      <c r="I1057" s="3">
        <v>172550000</v>
      </c>
      <c r="J1057" s="3">
        <v>150030000</v>
      </c>
      <c r="K1057" s="3"/>
      <c r="L1057" s="3">
        <v>139610</v>
      </c>
      <c r="M1057" s="3">
        <v>4550200</v>
      </c>
      <c r="N1057" s="3">
        <v>3916200</v>
      </c>
      <c r="O1057" s="3">
        <v>10419000</v>
      </c>
      <c r="P1057" s="3">
        <v>2821300</v>
      </c>
      <c r="Q1057" s="3">
        <v>54928000</v>
      </c>
      <c r="R1057" s="3">
        <v>41369000</v>
      </c>
      <c r="S1057" s="3"/>
      <c r="T1057" s="3"/>
    </row>
    <row r="1058" spans="1:20" x14ac:dyDescent="0.25">
      <c r="A1058" s="1" t="s">
        <v>1983</v>
      </c>
      <c r="B1058" s="1" t="s">
        <v>1984</v>
      </c>
      <c r="C1058" t="s">
        <v>5972</v>
      </c>
      <c r="D1058" s="3">
        <v>56.593000000000004</v>
      </c>
      <c r="E1058" s="3">
        <v>12730000</v>
      </c>
      <c r="F1058" s="3">
        <v>24005000</v>
      </c>
      <c r="G1058" s="3"/>
      <c r="H1058" s="3">
        <v>3121900</v>
      </c>
      <c r="I1058" s="3">
        <v>10797000</v>
      </c>
      <c r="J1058" s="3">
        <v>11851000</v>
      </c>
      <c r="K1058" s="3"/>
      <c r="L1058" s="3"/>
      <c r="M1058" s="3"/>
      <c r="N1058" s="3"/>
      <c r="O1058" s="3"/>
      <c r="P1058" s="3"/>
      <c r="Q1058" s="3"/>
      <c r="R1058" s="3"/>
      <c r="S1058" s="3"/>
      <c r="T1058" s="3"/>
    </row>
    <row r="1059" spans="1:20" x14ac:dyDescent="0.25">
      <c r="A1059" s="1" t="s">
        <v>1985</v>
      </c>
      <c r="B1059" s="1" t="s">
        <v>1986</v>
      </c>
      <c r="C1059" t="s">
        <v>5973</v>
      </c>
      <c r="D1059" s="3">
        <v>110.56</v>
      </c>
      <c r="E1059" s="3">
        <v>4561800</v>
      </c>
      <c r="F1059" s="3">
        <v>2810100</v>
      </c>
      <c r="G1059" s="3">
        <v>10312000</v>
      </c>
      <c r="H1059" s="3">
        <v>7333100</v>
      </c>
      <c r="I1059" s="3">
        <v>1557900</v>
      </c>
      <c r="J1059" s="3">
        <v>1332900</v>
      </c>
      <c r="K1059" s="3"/>
      <c r="L1059" s="3"/>
      <c r="M1059" s="3">
        <v>91315</v>
      </c>
      <c r="N1059" s="3">
        <v>76018</v>
      </c>
      <c r="O1059" s="3">
        <v>58269</v>
      </c>
      <c r="P1059" s="3">
        <v>38200</v>
      </c>
      <c r="Q1059" s="3">
        <v>198790</v>
      </c>
      <c r="R1059" s="3">
        <v>83907</v>
      </c>
      <c r="S1059" s="3"/>
      <c r="T1059" s="3"/>
    </row>
    <row r="1060" spans="1:20" x14ac:dyDescent="0.25">
      <c r="A1060" s="1" t="s">
        <v>1987</v>
      </c>
      <c r="B1060" s="1" t="s">
        <v>1988</v>
      </c>
      <c r="C1060" t="s">
        <v>5974</v>
      </c>
      <c r="D1060" s="3">
        <v>39.082000000000001</v>
      </c>
      <c r="E1060" s="3">
        <v>6896700</v>
      </c>
      <c r="F1060" s="3">
        <v>5545000</v>
      </c>
      <c r="G1060" s="3">
        <v>10883000</v>
      </c>
      <c r="H1060" s="3">
        <v>10280000</v>
      </c>
      <c r="I1060" s="3">
        <v>93301</v>
      </c>
      <c r="J1060" s="3">
        <v>1646500</v>
      </c>
      <c r="K1060" s="3"/>
      <c r="L1060" s="3"/>
      <c r="M1060" s="3">
        <v>77506</v>
      </c>
      <c r="N1060" s="3">
        <v>36280</v>
      </c>
      <c r="O1060" s="3"/>
      <c r="P1060" s="3"/>
      <c r="Q1060" s="3"/>
      <c r="R1060" s="3"/>
      <c r="S1060" s="3"/>
      <c r="T1060" s="3"/>
    </row>
    <row r="1061" spans="1:20" x14ac:dyDescent="0.25">
      <c r="A1061" s="1" t="s">
        <v>1989</v>
      </c>
      <c r="B1061" s="1" t="s">
        <v>1990</v>
      </c>
      <c r="C1061" t="s">
        <v>5975</v>
      </c>
      <c r="D1061" s="3">
        <v>34.813000000000002</v>
      </c>
      <c r="E1061" s="3"/>
      <c r="F1061" s="3"/>
      <c r="G1061" s="3">
        <v>23811000</v>
      </c>
      <c r="H1061" s="3">
        <v>23040000</v>
      </c>
      <c r="I1061" s="3"/>
      <c r="J1061" s="3"/>
      <c r="K1061" s="3"/>
      <c r="L1061" s="3"/>
      <c r="M1061" s="3"/>
      <c r="N1061" s="3"/>
      <c r="O1061" s="3">
        <v>333220</v>
      </c>
      <c r="P1061" s="3"/>
      <c r="Q1061" s="3"/>
      <c r="R1061" s="3"/>
      <c r="S1061" s="3"/>
      <c r="T1061" s="3"/>
    </row>
    <row r="1062" spans="1:20" x14ac:dyDescent="0.25">
      <c r="A1062" s="1" t="s">
        <v>1991</v>
      </c>
      <c r="B1062" s="1" t="s">
        <v>1992</v>
      </c>
      <c r="C1062" t="s">
        <v>5976</v>
      </c>
      <c r="D1062" s="3">
        <v>7.5726000000000004</v>
      </c>
      <c r="E1062" s="3"/>
      <c r="F1062" s="3"/>
      <c r="G1062" s="3">
        <v>272070</v>
      </c>
      <c r="H1062" s="3">
        <v>243480</v>
      </c>
      <c r="I1062" s="3">
        <v>308510</v>
      </c>
      <c r="J1062" s="3">
        <v>260300</v>
      </c>
      <c r="K1062" s="3"/>
      <c r="L1062" s="3"/>
      <c r="M1062" s="3">
        <v>272900</v>
      </c>
      <c r="N1062" s="3">
        <v>240360</v>
      </c>
      <c r="O1062" s="3">
        <v>322230</v>
      </c>
      <c r="P1062" s="3">
        <v>210200</v>
      </c>
      <c r="Q1062" s="3">
        <v>176550</v>
      </c>
      <c r="R1062" s="3"/>
      <c r="S1062" s="3"/>
      <c r="T1062" s="3"/>
    </row>
    <row r="1063" spans="1:20" x14ac:dyDescent="0.25">
      <c r="A1063" s="1" t="s">
        <v>1993</v>
      </c>
      <c r="B1063" s="1" t="s">
        <v>1994</v>
      </c>
      <c r="C1063" t="s">
        <v>5977</v>
      </c>
      <c r="D1063" s="3">
        <v>38.03</v>
      </c>
      <c r="E1063" s="3"/>
      <c r="F1063" s="3"/>
      <c r="G1063" s="3">
        <v>4391600</v>
      </c>
      <c r="H1063" s="3">
        <v>1444100</v>
      </c>
      <c r="I1063" s="3"/>
      <c r="J1063" s="3">
        <v>81365</v>
      </c>
      <c r="K1063" s="3"/>
      <c r="L1063" s="3"/>
      <c r="M1063" s="3"/>
      <c r="N1063" s="3"/>
      <c r="O1063" s="3"/>
      <c r="P1063" s="3"/>
      <c r="Q1063" s="3"/>
      <c r="R1063" s="3"/>
      <c r="S1063" s="3"/>
      <c r="T1063" s="3"/>
    </row>
    <row r="1064" spans="1:20" x14ac:dyDescent="0.25">
      <c r="A1064" s="1" t="s">
        <v>1995</v>
      </c>
      <c r="B1064" s="1" t="s">
        <v>1996</v>
      </c>
      <c r="C1064" t="s">
        <v>5978</v>
      </c>
      <c r="D1064" s="3">
        <v>36.421999999999997</v>
      </c>
      <c r="E1064" s="3"/>
      <c r="F1064" s="3"/>
      <c r="G1064" s="3"/>
      <c r="H1064" s="3"/>
      <c r="I1064" s="3"/>
      <c r="J1064" s="3"/>
      <c r="K1064" s="3"/>
      <c r="L1064" s="3">
        <v>240580</v>
      </c>
      <c r="M1064" s="3">
        <v>316050</v>
      </c>
      <c r="N1064" s="3">
        <v>399720</v>
      </c>
      <c r="O1064" s="3"/>
      <c r="P1064" s="3"/>
      <c r="Q1064" s="3"/>
      <c r="R1064" s="3">
        <v>134710</v>
      </c>
      <c r="S1064" s="3">
        <v>189040</v>
      </c>
      <c r="T1064" s="3">
        <v>149160</v>
      </c>
    </row>
    <row r="1065" spans="1:20" x14ac:dyDescent="0.25">
      <c r="A1065" s="1" t="s">
        <v>1997</v>
      </c>
      <c r="B1065" s="1" t="s">
        <v>1998</v>
      </c>
      <c r="C1065" t="s">
        <v>5979</v>
      </c>
      <c r="D1065" s="3">
        <v>43.79</v>
      </c>
      <c r="E1065" s="3">
        <v>103450000</v>
      </c>
      <c r="F1065" s="3">
        <v>235260000</v>
      </c>
      <c r="G1065" s="3">
        <v>283100000</v>
      </c>
      <c r="H1065" s="3">
        <v>316730000</v>
      </c>
      <c r="I1065" s="3">
        <v>5572100</v>
      </c>
      <c r="J1065" s="3">
        <v>5323700</v>
      </c>
      <c r="K1065" s="3"/>
      <c r="L1065" s="3">
        <v>45315</v>
      </c>
      <c r="M1065" s="3">
        <v>1293900</v>
      </c>
      <c r="N1065" s="3">
        <v>1476600</v>
      </c>
      <c r="O1065" s="3">
        <v>700020</v>
      </c>
      <c r="P1065" s="3">
        <v>277160</v>
      </c>
      <c r="Q1065" s="3">
        <v>804590</v>
      </c>
      <c r="R1065" s="3">
        <v>760200</v>
      </c>
      <c r="S1065" s="3"/>
      <c r="T1065" s="3"/>
    </row>
    <row r="1066" spans="1:20" x14ac:dyDescent="0.25">
      <c r="A1066" s="1" t="s">
        <v>1999</v>
      </c>
      <c r="B1066" s="1" t="s">
        <v>2000</v>
      </c>
      <c r="C1066" t="s">
        <v>5980</v>
      </c>
      <c r="D1066" s="3">
        <v>125.55</v>
      </c>
      <c r="E1066" s="3">
        <v>310620</v>
      </c>
      <c r="F1066" s="3">
        <v>308930</v>
      </c>
      <c r="G1066" s="3">
        <v>245500</v>
      </c>
      <c r="H1066" s="3">
        <v>190360</v>
      </c>
      <c r="I1066" s="3"/>
      <c r="J1066" s="3">
        <v>75852</v>
      </c>
      <c r="K1066" s="3"/>
      <c r="L1066" s="3">
        <v>10351</v>
      </c>
      <c r="M1066" s="3"/>
      <c r="N1066" s="3"/>
      <c r="O1066" s="3"/>
      <c r="P1066" s="3"/>
      <c r="Q1066" s="3"/>
      <c r="R1066" s="3"/>
      <c r="S1066" s="3"/>
      <c r="T1066" s="3"/>
    </row>
    <row r="1067" spans="1:20" x14ac:dyDescent="0.25">
      <c r="A1067" s="1" t="s">
        <v>2001</v>
      </c>
      <c r="B1067" s="1" t="s">
        <v>41</v>
      </c>
      <c r="C1067" t="s">
        <v>41</v>
      </c>
      <c r="D1067" s="3">
        <v>11.95</v>
      </c>
      <c r="E1067" s="3">
        <v>1384200</v>
      </c>
      <c r="F1067" s="3">
        <v>1041900</v>
      </c>
      <c r="G1067" s="3">
        <v>220410</v>
      </c>
      <c r="H1067" s="3"/>
      <c r="I1067" s="3">
        <v>7510000</v>
      </c>
      <c r="J1067" s="3">
        <v>6775700</v>
      </c>
      <c r="K1067" s="3"/>
      <c r="L1067" s="3">
        <v>309520</v>
      </c>
      <c r="M1067" s="3">
        <v>461820</v>
      </c>
      <c r="N1067" s="3">
        <v>454280</v>
      </c>
      <c r="O1067" s="3">
        <v>208200</v>
      </c>
      <c r="P1067" s="3"/>
      <c r="Q1067" s="3">
        <v>859890</v>
      </c>
      <c r="R1067" s="3">
        <v>237360</v>
      </c>
      <c r="S1067" s="3"/>
      <c r="T1067" s="3"/>
    </row>
    <row r="1068" spans="1:20" x14ac:dyDescent="0.25">
      <c r="A1068" s="1" t="s">
        <v>2002</v>
      </c>
      <c r="B1068" s="1" t="s">
        <v>2003</v>
      </c>
      <c r="C1068" t="s">
        <v>5981</v>
      </c>
      <c r="D1068" s="3">
        <v>25.47</v>
      </c>
      <c r="E1068" s="3">
        <v>36360000</v>
      </c>
      <c r="F1068" s="3">
        <v>35770000</v>
      </c>
      <c r="G1068" s="3">
        <v>22085000</v>
      </c>
      <c r="H1068" s="3">
        <v>4728700</v>
      </c>
      <c r="I1068" s="3">
        <v>2013500</v>
      </c>
      <c r="J1068" s="3">
        <v>523370</v>
      </c>
      <c r="K1068" s="3"/>
      <c r="L1068" s="3"/>
      <c r="M1068" s="3"/>
      <c r="N1068" s="3">
        <v>218240</v>
      </c>
      <c r="O1068" s="3">
        <v>1012800</v>
      </c>
      <c r="P1068" s="3">
        <v>510870</v>
      </c>
      <c r="Q1068" s="3">
        <v>916990</v>
      </c>
      <c r="R1068" s="3">
        <v>526210</v>
      </c>
      <c r="S1068" s="3">
        <v>365520</v>
      </c>
      <c r="T1068" s="3">
        <v>221180</v>
      </c>
    </row>
    <row r="1069" spans="1:20" x14ac:dyDescent="0.25">
      <c r="A1069" s="1" t="s">
        <v>2004</v>
      </c>
      <c r="B1069" s="1" t="s">
        <v>41</v>
      </c>
      <c r="C1069" t="s">
        <v>41</v>
      </c>
      <c r="D1069" s="3">
        <v>51.161999999999999</v>
      </c>
      <c r="E1069" s="3"/>
      <c r="F1069" s="3">
        <v>987170</v>
      </c>
      <c r="G1069" s="3"/>
      <c r="H1069" s="3"/>
      <c r="I1069" s="3">
        <v>3606000</v>
      </c>
      <c r="J1069" s="3">
        <v>4772300</v>
      </c>
      <c r="K1069" s="3"/>
      <c r="L1069" s="3"/>
      <c r="M1069" s="3"/>
      <c r="N1069" s="3"/>
      <c r="O1069" s="3"/>
      <c r="P1069" s="3"/>
      <c r="Q1069" s="3"/>
      <c r="R1069" s="3"/>
      <c r="S1069" s="3"/>
      <c r="T1069" s="3"/>
    </row>
    <row r="1070" spans="1:20" x14ac:dyDescent="0.25">
      <c r="A1070" s="1" t="s">
        <v>2005</v>
      </c>
      <c r="B1070" s="1" t="s">
        <v>2006</v>
      </c>
      <c r="C1070" t="s">
        <v>5982</v>
      </c>
      <c r="D1070" s="3">
        <v>18.635999999999999</v>
      </c>
      <c r="E1070" s="3">
        <v>2451200</v>
      </c>
      <c r="F1070" s="3">
        <v>1680700</v>
      </c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</row>
    <row r="1071" spans="1:20" x14ac:dyDescent="0.25">
      <c r="A1071" s="1" t="s">
        <v>2007</v>
      </c>
      <c r="B1071" s="1" t="s">
        <v>2008</v>
      </c>
      <c r="C1071" t="s">
        <v>5983</v>
      </c>
      <c r="D1071" s="3">
        <v>64.236999999999995</v>
      </c>
      <c r="E1071" s="3">
        <v>17701000</v>
      </c>
      <c r="F1071" s="3">
        <v>15921000</v>
      </c>
      <c r="G1071" s="3"/>
      <c r="H1071" s="3">
        <v>3294600</v>
      </c>
      <c r="I1071" s="3">
        <v>4288500</v>
      </c>
      <c r="J1071" s="3">
        <v>3113000</v>
      </c>
      <c r="K1071" s="3"/>
      <c r="L1071" s="3"/>
      <c r="M1071" s="3">
        <v>157620</v>
      </c>
      <c r="N1071" s="3">
        <v>65561</v>
      </c>
      <c r="O1071" s="3"/>
      <c r="P1071" s="3"/>
      <c r="Q1071" s="3">
        <v>371190</v>
      </c>
      <c r="R1071" s="3">
        <v>202060</v>
      </c>
      <c r="S1071" s="3"/>
      <c r="T1071" s="3"/>
    </row>
    <row r="1072" spans="1:20" x14ac:dyDescent="0.25">
      <c r="A1072" s="1" t="s">
        <v>2009</v>
      </c>
      <c r="B1072" s="1" t="s">
        <v>2010</v>
      </c>
      <c r="C1072" t="s">
        <v>5984</v>
      </c>
      <c r="D1072" s="3">
        <v>32.198999999999998</v>
      </c>
      <c r="E1072" s="3">
        <v>1647400</v>
      </c>
      <c r="F1072" s="3"/>
      <c r="G1072" s="3"/>
      <c r="H1072" s="3"/>
      <c r="I1072" s="3">
        <v>2820700</v>
      </c>
      <c r="J1072" s="3">
        <v>6979600</v>
      </c>
      <c r="K1072" s="3"/>
      <c r="L1072" s="3"/>
      <c r="M1072" s="3"/>
      <c r="N1072" s="3"/>
      <c r="O1072" s="3"/>
      <c r="P1072" s="3"/>
      <c r="Q1072" s="3"/>
      <c r="R1072" s="3"/>
      <c r="S1072" s="3"/>
      <c r="T1072" s="3"/>
    </row>
    <row r="1073" spans="1:20" x14ac:dyDescent="0.25">
      <c r="A1073" s="1" t="s">
        <v>2011</v>
      </c>
      <c r="B1073" s="1" t="s">
        <v>2012</v>
      </c>
      <c r="C1073" t="s">
        <v>5985</v>
      </c>
      <c r="D1073" s="3">
        <v>693.74</v>
      </c>
      <c r="E1073" s="3">
        <v>1115900</v>
      </c>
      <c r="F1073" s="3">
        <v>759050</v>
      </c>
      <c r="G1073" s="3">
        <v>919900</v>
      </c>
      <c r="H1073" s="3">
        <v>1183900</v>
      </c>
      <c r="I1073" s="3">
        <v>377870</v>
      </c>
      <c r="J1073" s="3">
        <v>472410</v>
      </c>
      <c r="K1073" s="3"/>
      <c r="L1073" s="3"/>
      <c r="M1073" s="3">
        <v>1280.5999999999999</v>
      </c>
      <c r="N1073" s="3">
        <v>1409.9</v>
      </c>
      <c r="O1073" s="3"/>
      <c r="P1073" s="3">
        <v>4240.8999999999996</v>
      </c>
      <c r="Q1073" s="3">
        <v>11542</v>
      </c>
      <c r="R1073" s="3">
        <v>9179.9</v>
      </c>
      <c r="S1073" s="3"/>
      <c r="T1073" s="3"/>
    </row>
    <row r="1074" spans="1:20" x14ac:dyDescent="0.25">
      <c r="A1074" s="1" t="s">
        <v>2013</v>
      </c>
      <c r="B1074" s="1" t="s">
        <v>1001</v>
      </c>
      <c r="C1074" t="s">
        <v>5570</v>
      </c>
      <c r="D1074" s="3">
        <v>74.533000000000001</v>
      </c>
      <c r="E1074" s="3">
        <v>4561800</v>
      </c>
      <c r="F1074" s="3">
        <v>23240000</v>
      </c>
      <c r="G1074" s="3">
        <v>1417100</v>
      </c>
      <c r="H1074" s="3">
        <v>4395100</v>
      </c>
      <c r="I1074" s="3">
        <v>2150900</v>
      </c>
      <c r="J1074" s="3">
        <v>2817200</v>
      </c>
      <c r="K1074" s="3"/>
      <c r="L1074" s="3"/>
      <c r="M1074" s="3"/>
      <c r="N1074" s="3"/>
      <c r="O1074" s="3"/>
      <c r="P1074" s="3"/>
      <c r="Q1074" s="3"/>
      <c r="R1074" s="3">
        <v>249180</v>
      </c>
      <c r="S1074" s="3">
        <v>4746100</v>
      </c>
      <c r="T1074" s="3"/>
    </row>
    <row r="1075" spans="1:20" x14ac:dyDescent="0.25">
      <c r="A1075" s="1" t="s">
        <v>2014</v>
      </c>
      <c r="B1075" s="1" t="s">
        <v>41</v>
      </c>
      <c r="C1075" t="s">
        <v>41</v>
      </c>
      <c r="D1075" s="3">
        <v>19.228999999999999</v>
      </c>
      <c r="E1075" s="3">
        <v>164640000</v>
      </c>
      <c r="F1075" s="3">
        <v>7529200</v>
      </c>
      <c r="G1075" s="3">
        <v>31868000</v>
      </c>
      <c r="H1075" s="3">
        <v>16765000</v>
      </c>
      <c r="I1075" s="3">
        <v>9698200</v>
      </c>
      <c r="J1075" s="3">
        <v>9702100</v>
      </c>
      <c r="K1075" s="3"/>
      <c r="L1075" s="3"/>
      <c r="M1075" s="3"/>
      <c r="N1075" s="3"/>
      <c r="O1075" s="3">
        <v>601350</v>
      </c>
      <c r="P1075" s="3">
        <v>546950</v>
      </c>
      <c r="Q1075" s="3">
        <v>748300</v>
      </c>
      <c r="R1075" s="3"/>
      <c r="S1075" s="3"/>
      <c r="T1075" s="3"/>
    </row>
    <row r="1076" spans="1:20" x14ac:dyDescent="0.25">
      <c r="A1076" s="1" t="s">
        <v>2015</v>
      </c>
      <c r="B1076" s="1" t="s">
        <v>2016</v>
      </c>
      <c r="C1076" t="s">
        <v>5986</v>
      </c>
      <c r="D1076" s="3">
        <v>27.905999999999999</v>
      </c>
      <c r="E1076" s="3">
        <v>24363000</v>
      </c>
      <c r="F1076" s="3">
        <v>7743300</v>
      </c>
      <c r="G1076" s="3">
        <v>21701000</v>
      </c>
      <c r="H1076" s="3">
        <v>34868000</v>
      </c>
      <c r="I1076" s="3">
        <v>2594300</v>
      </c>
      <c r="J1076" s="3">
        <v>971260</v>
      </c>
      <c r="K1076" s="3"/>
      <c r="L1076" s="3"/>
      <c r="M1076" s="3"/>
      <c r="N1076" s="3"/>
      <c r="O1076" s="3"/>
      <c r="P1076" s="3"/>
      <c r="Q1076" s="3"/>
      <c r="R1076" s="3"/>
      <c r="S1076" s="3"/>
      <c r="T1076" s="3"/>
    </row>
    <row r="1077" spans="1:20" x14ac:dyDescent="0.25">
      <c r="A1077" s="1" t="s">
        <v>2017</v>
      </c>
      <c r="B1077" s="1" t="s">
        <v>2018</v>
      </c>
      <c r="C1077" t="s">
        <v>5987</v>
      </c>
      <c r="D1077" s="3">
        <v>23.443000000000001</v>
      </c>
      <c r="E1077" s="3">
        <v>37703000</v>
      </c>
      <c r="F1077" s="3">
        <v>51061000</v>
      </c>
      <c r="G1077" s="3">
        <v>5197600</v>
      </c>
      <c r="H1077" s="3"/>
      <c r="I1077" s="3">
        <v>74278000</v>
      </c>
      <c r="J1077" s="3">
        <v>92235000</v>
      </c>
      <c r="K1077" s="3"/>
      <c r="L1077" s="3"/>
      <c r="M1077" s="3"/>
      <c r="N1077" s="3"/>
      <c r="O1077" s="3"/>
      <c r="P1077" s="3"/>
      <c r="Q1077" s="3"/>
      <c r="R1077" s="3">
        <v>652840</v>
      </c>
      <c r="S1077" s="3"/>
      <c r="T1077" s="3"/>
    </row>
    <row r="1078" spans="1:20" x14ac:dyDescent="0.25">
      <c r="A1078" s="1" t="s">
        <v>2019</v>
      </c>
      <c r="B1078" s="1" t="s">
        <v>2020</v>
      </c>
      <c r="C1078" t="s">
        <v>5988</v>
      </c>
      <c r="D1078" s="3">
        <v>82.325000000000003</v>
      </c>
      <c r="E1078" s="3">
        <v>13365000</v>
      </c>
      <c r="F1078" s="3">
        <v>14289000</v>
      </c>
      <c r="G1078" s="3">
        <v>270020000</v>
      </c>
      <c r="H1078" s="3">
        <v>227930000</v>
      </c>
      <c r="I1078" s="3">
        <v>2352000</v>
      </c>
      <c r="J1078" s="3">
        <v>1226200</v>
      </c>
      <c r="K1078" s="3"/>
      <c r="L1078" s="3"/>
      <c r="M1078" s="3"/>
      <c r="N1078" s="3"/>
      <c r="O1078" s="3">
        <v>621570</v>
      </c>
      <c r="P1078" s="3">
        <v>399470</v>
      </c>
      <c r="Q1078" s="3">
        <v>36899</v>
      </c>
      <c r="R1078" s="3"/>
      <c r="S1078" s="3"/>
      <c r="T1078" s="3"/>
    </row>
    <row r="1079" spans="1:20" x14ac:dyDescent="0.25">
      <c r="A1079" s="1" t="s">
        <v>2021</v>
      </c>
      <c r="B1079" s="1" t="s">
        <v>2022</v>
      </c>
      <c r="C1079" t="s">
        <v>5989</v>
      </c>
      <c r="D1079" s="3">
        <v>20.452000000000002</v>
      </c>
      <c r="E1079" s="3">
        <v>570270</v>
      </c>
      <c r="F1079" s="3">
        <v>1887100</v>
      </c>
      <c r="G1079" s="3"/>
      <c r="H1079" s="3"/>
      <c r="I1079" s="3">
        <v>1924900</v>
      </c>
      <c r="J1079" s="3">
        <v>2582300</v>
      </c>
      <c r="K1079" s="3">
        <v>134260</v>
      </c>
      <c r="L1079" s="3">
        <v>177150</v>
      </c>
      <c r="M1079" s="3">
        <v>336180</v>
      </c>
      <c r="N1079" s="3">
        <v>305110</v>
      </c>
      <c r="O1079" s="3">
        <v>322140</v>
      </c>
      <c r="P1079" s="3">
        <v>164790</v>
      </c>
      <c r="Q1079" s="3">
        <v>1281000</v>
      </c>
      <c r="R1079" s="3">
        <v>3158300</v>
      </c>
      <c r="S1079" s="3"/>
      <c r="T1079" s="3"/>
    </row>
    <row r="1080" spans="1:20" x14ac:dyDescent="0.25">
      <c r="A1080" s="1" t="s">
        <v>2023</v>
      </c>
      <c r="B1080" s="1" t="s">
        <v>2024</v>
      </c>
      <c r="C1080" t="s">
        <v>5990</v>
      </c>
      <c r="D1080" s="3">
        <v>49.261000000000003</v>
      </c>
      <c r="E1080" s="3">
        <v>264790000</v>
      </c>
      <c r="F1080" s="3">
        <v>261220000</v>
      </c>
      <c r="G1080" s="3">
        <v>1104100000</v>
      </c>
      <c r="H1080" s="3">
        <v>942730000</v>
      </c>
      <c r="I1080" s="3">
        <v>164190000</v>
      </c>
      <c r="J1080" s="3">
        <v>176860000</v>
      </c>
      <c r="K1080" s="3"/>
      <c r="L1080" s="3"/>
      <c r="M1080" s="3">
        <v>416760</v>
      </c>
      <c r="N1080" s="3">
        <v>534420</v>
      </c>
      <c r="O1080" s="3">
        <v>1365100</v>
      </c>
      <c r="P1080" s="3">
        <v>853150</v>
      </c>
      <c r="Q1080" s="3">
        <v>1097600</v>
      </c>
      <c r="R1080" s="3">
        <v>1635700</v>
      </c>
      <c r="S1080" s="3"/>
      <c r="T1080" s="3"/>
    </row>
    <row r="1081" spans="1:20" x14ac:dyDescent="0.25">
      <c r="A1081" s="1" t="s">
        <v>2025</v>
      </c>
      <c r="B1081" s="1" t="s">
        <v>2026</v>
      </c>
      <c r="C1081" t="s">
        <v>5991</v>
      </c>
      <c r="D1081" s="3">
        <v>111.23</v>
      </c>
      <c r="E1081" s="3">
        <v>8342400</v>
      </c>
      <c r="F1081" s="3">
        <v>8203200</v>
      </c>
      <c r="G1081" s="3">
        <v>828090</v>
      </c>
      <c r="H1081" s="3">
        <v>380990</v>
      </c>
      <c r="I1081" s="3">
        <v>5726300</v>
      </c>
      <c r="J1081" s="3">
        <v>7384900</v>
      </c>
      <c r="K1081" s="3"/>
      <c r="L1081" s="3"/>
      <c r="M1081" s="3"/>
      <c r="N1081" s="3"/>
      <c r="O1081" s="3">
        <v>91632</v>
      </c>
      <c r="P1081" s="3"/>
      <c r="Q1081" s="3"/>
      <c r="R1081" s="3"/>
      <c r="S1081" s="3"/>
      <c r="T1081" s="3"/>
    </row>
    <row r="1082" spans="1:20" x14ac:dyDescent="0.25">
      <c r="A1082" s="1" t="s">
        <v>2027</v>
      </c>
      <c r="B1082" s="1" t="s">
        <v>41</v>
      </c>
      <c r="C1082" t="s">
        <v>41</v>
      </c>
      <c r="D1082" s="3">
        <v>31.809000000000001</v>
      </c>
      <c r="E1082" s="3"/>
      <c r="F1082" s="3"/>
      <c r="G1082" s="3"/>
      <c r="H1082" s="3">
        <v>1065300</v>
      </c>
      <c r="I1082" s="3">
        <v>142300</v>
      </c>
      <c r="J1082" s="3">
        <v>1294700</v>
      </c>
      <c r="K1082" s="3"/>
      <c r="L1082" s="3"/>
      <c r="M1082" s="3"/>
      <c r="N1082" s="3"/>
      <c r="O1082" s="3"/>
      <c r="P1082" s="3"/>
      <c r="Q1082" s="3">
        <v>25852</v>
      </c>
      <c r="R1082" s="3"/>
      <c r="S1082" s="3"/>
      <c r="T1082" s="3"/>
    </row>
    <row r="1083" spans="1:20" x14ac:dyDescent="0.25">
      <c r="A1083" s="1" t="s">
        <v>2028</v>
      </c>
      <c r="B1083" s="1" t="s">
        <v>2029</v>
      </c>
      <c r="C1083" t="s">
        <v>5992</v>
      </c>
      <c r="D1083" s="3">
        <v>15.634</v>
      </c>
      <c r="E1083" s="3">
        <v>136710000</v>
      </c>
      <c r="F1083" s="3">
        <v>148660000</v>
      </c>
      <c r="G1083" s="3">
        <v>16354000</v>
      </c>
      <c r="H1083" s="3">
        <v>26136000</v>
      </c>
      <c r="I1083" s="3">
        <v>70490000</v>
      </c>
      <c r="J1083" s="3">
        <v>23226000</v>
      </c>
      <c r="K1083" s="3"/>
      <c r="L1083" s="3"/>
      <c r="M1083" s="3">
        <v>649940</v>
      </c>
      <c r="N1083" s="3">
        <v>885550</v>
      </c>
      <c r="O1083" s="3"/>
      <c r="P1083" s="3"/>
      <c r="Q1083" s="3"/>
      <c r="R1083" s="3"/>
      <c r="S1083" s="3"/>
      <c r="T1083" s="3"/>
    </row>
    <row r="1084" spans="1:20" x14ac:dyDescent="0.25">
      <c r="A1084" s="1" t="s">
        <v>2030</v>
      </c>
      <c r="B1084" s="1" t="s">
        <v>2031</v>
      </c>
      <c r="C1084" t="s">
        <v>5993</v>
      </c>
      <c r="D1084" s="3">
        <v>56.408999999999999</v>
      </c>
      <c r="E1084" s="3"/>
      <c r="F1084" s="3"/>
      <c r="G1084" s="3"/>
      <c r="H1084" s="3">
        <v>1059400</v>
      </c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</row>
    <row r="1085" spans="1:20" x14ac:dyDescent="0.25">
      <c r="A1085" s="1" t="s">
        <v>2032</v>
      </c>
      <c r="B1085" s="1" t="s">
        <v>2033</v>
      </c>
      <c r="C1085" t="s">
        <v>5994</v>
      </c>
      <c r="D1085" s="3">
        <v>196.23</v>
      </c>
      <c r="E1085" s="3"/>
      <c r="F1085" s="3"/>
      <c r="G1085" s="3"/>
      <c r="H1085" s="3"/>
      <c r="I1085" s="3">
        <v>336380</v>
      </c>
      <c r="J1085" s="3">
        <v>363580</v>
      </c>
      <c r="K1085" s="3"/>
      <c r="L1085" s="3"/>
      <c r="M1085" s="3"/>
      <c r="N1085" s="3"/>
      <c r="O1085" s="3"/>
      <c r="P1085" s="3"/>
      <c r="Q1085" s="3"/>
      <c r="R1085" s="3"/>
      <c r="S1085" s="3"/>
      <c r="T1085" s="3"/>
    </row>
    <row r="1086" spans="1:20" x14ac:dyDescent="0.25">
      <c r="A1086" s="1" t="s">
        <v>2034</v>
      </c>
      <c r="B1086" s="1" t="s">
        <v>2035</v>
      </c>
      <c r="C1086" t="s">
        <v>4971</v>
      </c>
      <c r="D1086" s="3">
        <v>28.797000000000001</v>
      </c>
      <c r="E1086" s="3">
        <v>6203600000</v>
      </c>
      <c r="F1086" s="3">
        <v>4781500000</v>
      </c>
      <c r="G1086" s="3">
        <v>16278000000</v>
      </c>
      <c r="H1086" s="3">
        <v>14275000000</v>
      </c>
      <c r="I1086" s="3">
        <v>1338300000</v>
      </c>
      <c r="J1086" s="3">
        <v>1260900000</v>
      </c>
      <c r="K1086" s="3">
        <v>20595000</v>
      </c>
      <c r="L1086" s="3">
        <v>26037000</v>
      </c>
      <c r="M1086" s="3">
        <v>66735000</v>
      </c>
      <c r="N1086" s="3">
        <v>68365000</v>
      </c>
      <c r="O1086" s="3">
        <v>47982000</v>
      </c>
      <c r="P1086" s="3">
        <v>20389000</v>
      </c>
      <c r="Q1086" s="3">
        <v>97017000</v>
      </c>
      <c r="R1086" s="3">
        <v>87835000</v>
      </c>
      <c r="S1086" s="3">
        <v>14042000</v>
      </c>
      <c r="T1086" s="3">
        <v>12272000</v>
      </c>
    </row>
    <row r="1087" spans="1:20" x14ac:dyDescent="0.25">
      <c r="A1087" s="1" t="s">
        <v>2036</v>
      </c>
      <c r="B1087" s="1" t="s">
        <v>2037</v>
      </c>
      <c r="C1087" t="s">
        <v>5995</v>
      </c>
      <c r="D1087" s="3">
        <v>51.006</v>
      </c>
      <c r="E1087" s="3">
        <v>1108700</v>
      </c>
      <c r="F1087" s="3">
        <v>1633600</v>
      </c>
      <c r="G1087" s="3"/>
      <c r="H1087" s="3"/>
      <c r="I1087" s="3"/>
      <c r="J1087" s="3"/>
      <c r="K1087" s="3"/>
      <c r="L1087" s="3"/>
      <c r="M1087" s="3">
        <v>31251</v>
      </c>
      <c r="N1087" s="3"/>
      <c r="O1087" s="3"/>
      <c r="P1087" s="3"/>
      <c r="Q1087" s="3"/>
      <c r="R1087" s="3"/>
      <c r="S1087" s="3"/>
      <c r="T1087" s="3"/>
    </row>
    <row r="1088" spans="1:20" x14ac:dyDescent="0.25">
      <c r="A1088" s="1" t="s">
        <v>2038</v>
      </c>
      <c r="B1088" s="1" t="s">
        <v>2039</v>
      </c>
      <c r="C1088" t="s">
        <v>5996</v>
      </c>
      <c r="D1088" s="3">
        <v>58.234999999999999</v>
      </c>
      <c r="E1088" s="3">
        <v>292340</v>
      </c>
      <c r="F1088" s="3">
        <v>548530</v>
      </c>
      <c r="G1088" s="3">
        <v>46246000</v>
      </c>
      <c r="H1088" s="3">
        <v>45622000</v>
      </c>
      <c r="I1088" s="3">
        <v>268340</v>
      </c>
      <c r="J1088" s="3">
        <v>330330</v>
      </c>
      <c r="K1088" s="3"/>
      <c r="L1088" s="3"/>
      <c r="M1088" s="3"/>
      <c r="N1088" s="3"/>
      <c r="O1088" s="3">
        <v>306910</v>
      </c>
      <c r="P1088" s="3">
        <v>241540</v>
      </c>
      <c r="Q1088" s="3">
        <v>94588</v>
      </c>
      <c r="R1088" s="3">
        <v>182840</v>
      </c>
      <c r="S1088" s="3"/>
      <c r="T1088" s="3"/>
    </row>
    <row r="1089" spans="1:20" x14ac:dyDescent="0.25">
      <c r="A1089" s="1" t="s">
        <v>2040</v>
      </c>
      <c r="B1089" s="1" t="s">
        <v>41</v>
      </c>
      <c r="C1089" t="s">
        <v>41</v>
      </c>
      <c r="D1089" s="3">
        <v>28.681999999999999</v>
      </c>
      <c r="E1089" s="3">
        <v>21437000</v>
      </c>
      <c r="F1089" s="3">
        <v>19295000</v>
      </c>
      <c r="G1089" s="3"/>
      <c r="H1089" s="3"/>
      <c r="I1089" s="3">
        <v>7696600</v>
      </c>
      <c r="J1089" s="3">
        <v>7844100</v>
      </c>
      <c r="K1089" s="3"/>
      <c r="L1089" s="3"/>
      <c r="M1089" s="3"/>
      <c r="N1089" s="3"/>
      <c r="O1089" s="3"/>
      <c r="P1089" s="3"/>
      <c r="Q1089" s="3"/>
      <c r="R1089" s="3"/>
      <c r="S1089" s="3"/>
      <c r="T1089" s="3"/>
    </row>
    <row r="1090" spans="1:20" x14ac:dyDescent="0.25">
      <c r="A1090" s="1" t="s">
        <v>2041</v>
      </c>
      <c r="B1090" s="1" t="s">
        <v>2042</v>
      </c>
      <c r="C1090" t="s">
        <v>5997</v>
      </c>
      <c r="D1090" s="3">
        <v>32.192999999999998</v>
      </c>
      <c r="E1090" s="3">
        <v>280900</v>
      </c>
      <c r="F1090" s="3"/>
      <c r="G1090" s="3"/>
      <c r="H1090" s="3"/>
      <c r="I1090" s="3">
        <v>3694300</v>
      </c>
      <c r="J1090" s="3">
        <v>1557000</v>
      </c>
      <c r="K1090" s="3"/>
      <c r="L1090" s="3"/>
      <c r="M1090" s="3"/>
      <c r="N1090" s="3"/>
      <c r="O1090" s="3"/>
      <c r="P1090" s="3"/>
      <c r="Q1090" s="3"/>
      <c r="R1090" s="3"/>
      <c r="S1090" s="3"/>
      <c r="T1090" s="3"/>
    </row>
    <row r="1091" spans="1:20" x14ac:dyDescent="0.25">
      <c r="A1091" s="1" t="s">
        <v>2043</v>
      </c>
      <c r="B1091" s="1" t="s">
        <v>41</v>
      </c>
      <c r="C1091" t="s">
        <v>41</v>
      </c>
      <c r="D1091" s="3">
        <v>66.646000000000001</v>
      </c>
      <c r="E1091" s="3"/>
      <c r="F1091" s="3"/>
      <c r="G1091" s="3"/>
      <c r="H1091" s="3">
        <v>151540</v>
      </c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</row>
    <row r="1092" spans="1:20" x14ac:dyDescent="0.25">
      <c r="A1092" s="1" t="s">
        <v>2044</v>
      </c>
      <c r="B1092" s="1" t="s">
        <v>1921</v>
      </c>
      <c r="C1092" t="s">
        <v>5944</v>
      </c>
      <c r="D1092" s="3">
        <v>67.811000000000007</v>
      </c>
      <c r="E1092" s="3">
        <v>19610000</v>
      </c>
      <c r="F1092" s="3">
        <v>17509000</v>
      </c>
      <c r="G1092" s="3">
        <v>102060000</v>
      </c>
      <c r="H1092" s="3">
        <v>79996000</v>
      </c>
      <c r="I1092" s="3">
        <v>9702600</v>
      </c>
      <c r="J1092" s="3">
        <v>8396300</v>
      </c>
      <c r="K1092" s="3">
        <v>100030</v>
      </c>
      <c r="L1092" s="3">
        <v>79825</v>
      </c>
      <c r="M1092" s="3">
        <v>783300</v>
      </c>
      <c r="N1092" s="3">
        <v>349400</v>
      </c>
      <c r="O1092" s="3">
        <v>1227500</v>
      </c>
      <c r="P1092" s="3">
        <v>51399</v>
      </c>
      <c r="Q1092" s="3">
        <v>2246000</v>
      </c>
      <c r="R1092" s="3">
        <v>2007200</v>
      </c>
      <c r="S1092" s="3">
        <v>169710</v>
      </c>
      <c r="T1092" s="3">
        <v>212510</v>
      </c>
    </row>
    <row r="1093" spans="1:20" x14ac:dyDescent="0.25">
      <c r="A1093" s="1" t="s">
        <v>2045</v>
      </c>
      <c r="B1093" s="1" t="s">
        <v>41</v>
      </c>
      <c r="C1093" t="s">
        <v>41</v>
      </c>
      <c r="D1093" s="3">
        <v>25.536999999999999</v>
      </c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>
        <v>47774</v>
      </c>
      <c r="P1093" s="3"/>
      <c r="Q1093" s="3"/>
      <c r="R1093" s="3"/>
      <c r="S1093" s="3"/>
      <c r="T1093" s="3"/>
    </row>
    <row r="1094" spans="1:20" x14ac:dyDescent="0.25">
      <c r="A1094" s="1" t="s">
        <v>2046</v>
      </c>
      <c r="B1094" s="1" t="s">
        <v>41</v>
      </c>
      <c r="C1094" t="s">
        <v>41</v>
      </c>
      <c r="D1094" s="3">
        <v>13.186999999999999</v>
      </c>
      <c r="E1094" s="3">
        <v>16508000</v>
      </c>
      <c r="F1094" s="3">
        <v>3240400</v>
      </c>
      <c r="G1094" s="3">
        <v>13428000</v>
      </c>
      <c r="H1094" s="3">
        <v>41500000</v>
      </c>
      <c r="I1094" s="3">
        <v>6569800</v>
      </c>
      <c r="J1094" s="3">
        <v>6476000</v>
      </c>
      <c r="K1094" s="3"/>
      <c r="L1094" s="3"/>
      <c r="M1094" s="3"/>
      <c r="N1094" s="3"/>
      <c r="O1094" s="3"/>
      <c r="P1094" s="3"/>
      <c r="Q1094" s="3"/>
      <c r="R1094" s="3"/>
      <c r="S1094" s="3"/>
      <c r="T1094" s="3"/>
    </row>
    <row r="1095" spans="1:20" x14ac:dyDescent="0.25">
      <c r="A1095" s="1" t="s">
        <v>2047</v>
      </c>
      <c r="B1095" s="1" t="s">
        <v>2048</v>
      </c>
      <c r="C1095" t="s">
        <v>5998</v>
      </c>
      <c r="D1095" s="3">
        <v>23.18</v>
      </c>
      <c r="E1095" s="3">
        <v>16284000</v>
      </c>
      <c r="F1095" s="3">
        <v>24985000</v>
      </c>
      <c r="G1095" s="3">
        <v>27702000</v>
      </c>
      <c r="H1095" s="3">
        <v>21574000</v>
      </c>
      <c r="I1095" s="3">
        <v>16763000</v>
      </c>
      <c r="J1095" s="3">
        <v>13205000</v>
      </c>
      <c r="K1095" s="3">
        <v>259120</v>
      </c>
      <c r="L1095" s="3">
        <v>354290</v>
      </c>
      <c r="M1095" s="3">
        <v>3132700</v>
      </c>
      <c r="N1095" s="3">
        <v>1586600</v>
      </c>
      <c r="O1095" s="3">
        <v>9785100</v>
      </c>
      <c r="P1095" s="3">
        <v>5822500</v>
      </c>
      <c r="Q1095" s="3">
        <v>20057000</v>
      </c>
      <c r="R1095" s="3">
        <v>15740000</v>
      </c>
      <c r="S1095" s="3">
        <v>204700</v>
      </c>
      <c r="T1095" s="3">
        <v>301730</v>
      </c>
    </row>
    <row r="1096" spans="1:20" x14ac:dyDescent="0.25">
      <c r="A1096" s="1" t="s">
        <v>2049</v>
      </c>
      <c r="B1096" s="1" t="s">
        <v>2050</v>
      </c>
      <c r="C1096" t="s">
        <v>5999</v>
      </c>
      <c r="D1096" s="3">
        <v>91.870999999999995</v>
      </c>
      <c r="E1096" s="3"/>
      <c r="F1096" s="3"/>
      <c r="G1096" s="3">
        <v>348580</v>
      </c>
      <c r="H1096" s="3">
        <v>57167</v>
      </c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</row>
    <row r="1097" spans="1:20" x14ac:dyDescent="0.25">
      <c r="A1097" s="1" t="s">
        <v>2051</v>
      </c>
      <c r="B1097" s="1" t="s">
        <v>2052</v>
      </c>
      <c r="C1097" t="s">
        <v>6000</v>
      </c>
      <c r="D1097" s="3">
        <v>41.063000000000002</v>
      </c>
      <c r="E1097" s="3">
        <v>1456900</v>
      </c>
      <c r="F1097" s="3">
        <v>1063600</v>
      </c>
      <c r="G1097" s="3">
        <v>11098000</v>
      </c>
      <c r="H1097" s="3">
        <v>1432100</v>
      </c>
      <c r="I1097" s="3"/>
      <c r="J1097" s="3">
        <v>242630</v>
      </c>
      <c r="K1097" s="3"/>
      <c r="L1097" s="3"/>
      <c r="M1097" s="3"/>
      <c r="N1097" s="3"/>
      <c r="O1097" s="3"/>
      <c r="P1097" s="3"/>
      <c r="Q1097" s="3">
        <v>122800</v>
      </c>
      <c r="R1097" s="3">
        <v>66126</v>
      </c>
      <c r="S1097" s="3"/>
      <c r="T1097" s="3"/>
    </row>
    <row r="1098" spans="1:20" x14ac:dyDescent="0.25">
      <c r="A1098" s="1" t="s">
        <v>2053</v>
      </c>
      <c r="B1098" s="1" t="s">
        <v>2054</v>
      </c>
      <c r="C1098" t="s">
        <v>6001</v>
      </c>
      <c r="D1098" s="3">
        <v>17.207000000000001</v>
      </c>
      <c r="E1098" s="3">
        <v>18908000</v>
      </c>
      <c r="F1098" s="3">
        <v>14751000</v>
      </c>
      <c r="G1098" s="3"/>
      <c r="H1098" s="3"/>
      <c r="I1098" s="3">
        <v>1518900</v>
      </c>
      <c r="J1098" s="3">
        <v>7576900</v>
      </c>
      <c r="K1098" s="3"/>
      <c r="L1098" s="3"/>
      <c r="M1098" s="3"/>
      <c r="N1098" s="3"/>
      <c r="O1098" s="3"/>
      <c r="P1098" s="3"/>
      <c r="Q1098" s="3"/>
      <c r="R1098" s="3">
        <v>307750</v>
      </c>
      <c r="S1098" s="3"/>
      <c r="T1098" s="3"/>
    </row>
    <row r="1099" spans="1:20" x14ac:dyDescent="0.25">
      <c r="A1099" s="1" t="s">
        <v>2055</v>
      </c>
      <c r="B1099" s="1" t="s">
        <v>2056</v>
      </c>
      <c r="C1099" t="s">
        <v>6002</v>
      </c>
      <c r="D1099" s="3">
        <v>20.132999999999999</v>
      </c>
      <c r="E1099" s="3">
        <v>912960000</v>
      </c>
      <c r="F1099" s="3">
        <v>961380000</v>
      </c>
      <c r="G1099" s="3">
        <v>1311600000</v>
      </c>
      <c r="H1099" s="3">
        <v>1060200000</v>
      </c>
      <c r="I1099" s="3">
        <v>868810000</v>
      </c>
      <c r="J1099" s="3">
        <v>784470000</v>
      </c>
      <c r="K1099" s="3">
        <v>365530</v>
      </c>
      <c r="L1099" s="3">
        <v>690670</v>
      </c>
      <c r="M1099" s="3">
        <v>13842000</v>
      </c>
      <c r="N1099" s="3">
        <v>11305000</v>
      </c>
      <c r="O1099" s="3">
        <v>5185900</v>
      </c>
      <c r="P1099" s="3">
        <v>4514500</v>
      </c>
      <c r="Q1099" s="3">
        <v>15393000</v>
      </c>
      <c r="R1099" s="3">
        <v>10230000</v>
      </c>
      <c r="S1099" s="3">
        <v>910330</v>
      </c>
      <c r="T1099" s="3">
        <v>1023700</v>
      </c>
    </row>
    <row r="1100" spans="1:20" x14ac:dyDescent="0.25">
      <c r="A1100" s="1" t="s">
        <v>2057</v>
      </c>
      <c r="B1100" s="1" t="s">
        <v>2058</v>
      </c>
      <c r="C1100" t="s">
        <v>6003</v>
      </c>
      <c r="D1100" s="3">
        <v>174.75</v>
      </c>
      <c r="E1100" s="3">
        <v>5599100</v>
      </c>
      <c r="F1100" s="3">
        <v>2687100</v>
      </c>
      <c r="G1100" s="3">
        <v>5953900</v>
      </c>
      <c r="H1100" s="3">
        <v>3227000</v>
      </c>
      <c r="I1100" s="3">
        <v>994890</v>
      </c>
      <c r="J1100" s="3">
        <v>941490</v>
      </c>
      <c r="K1100" s="3"/>
      <c r="L1100" s="3"/>
      <c r="M1100" s="3"/>
      <c r="N1100" s="3"/>
      <c r="O1100" s="3"/>
      <c r="P1100" s="3"/>
      <c r="Q1100" s="3">
        <v>11134</v>
      </c>
      <c r="R1100" s="3">
        <v>41677</v>
      </c>
      <c r="S1100" s="3"/>
      <c r="T1100" s="3"/>
    </row>
    <row r="1101" spans="1:20" x14ac:dyDescent="0.25">
      <c r="A1101" s="1" t="s">
        <v>2059</v>
      </c>
      <c r="B1101" s="1" t="s">
        <v>2060</v>
      </c>
      <c r="C1101" t="s">
        <v>6004</v>
      </c>
      <c r="D1101" s="3">
        <v>34.799999999999997</v>
      </c>
      <c r="E1101" s="3">
        <v>68665000</v>
      </c>
      <c r="F1101" s="3">
        <v>70744000</v>
      </c>
      <c r="G1101" s="3">
        <v>455180000</v>
      </c>
      <c r="H1101" s="3">
        <v>423260000</v>
      </c>
      <c r="I1101" s="3">
        <v>75898000</v>
      </c>
      <c r="J1101" s="3">
        <v>83973000</v>
      </c>
      <c r="K1101" s="3"/>
      <c r="L1101" s="3"/>
      <c r="M1101" s="3">
        <v>73927</v>
      </c>
      <c r="N1101" s="3"/>
      <c r="O1101" s="3">
        <v>998710</v>
      </c>
      <c r="P1101" s="3">
        <v>252850</v>
      </c>
      <c r="Q1101" s="3">
        <v>116540</v>
      </c>
      <c r="R1101" s="3">
        <v>82808</v>
      </c>
      <c r="S1101" s="3"/>
      <c r="T1101" s="3"/>
    </row>
    <row r="1102" spans="1:20" x14ac:dyDescent="0.25">
      <c r="A1102" s="1" t="s">
        <v>2061</v>
      </c>
      <c r="B1102" s="1" t="s">
        <v>2062</v>
      </c>
      <c r="C1102" t="s">
        <v>6005</v>
      </c>
      <c r="D1102" s="3">
        <v>114.31</v>
      </c>
      <c r="E1102" s="3">
        <v>1687700</v>
      </c>
      <c r="F1102" s="3">
        <v>1307000</v>
      </c>
      <c r="G1102" s="3"/>
      <c r="H1102" s="3"/>
      <c r="I1102" s="3">
        <v>1449900</v>
      </c>
      <c r="J1102" s="3">
        <v>2221800</v>
      </c>
      <c r="K1102" s="3"/>
      <c r="L1102" s="3"/>
      <c r="M1102" s="3"/>
      <c r="N1102" s="3"/>
      <c r="O1102" s="3">
        <v>13147</v>
      </c>
      <c r="P1102" s="3"/>
      <c r="Q1102" s="3"/>
      <c r="R1102" s="3"/>
      <c r="S1102" s="3"/>
      <c r="T1102" s="3"/>
    </row>
    <row r="1103" spans="1:20" x14ac:dyDescent="0.25">
      <c r="A1103" s="1" t="s">
        <v>2063</v>
      </c>
      <c r="B1103" s="1" t="s">
        <v>2064</v>
      </c>
      <c r="C1103" t="s">
        <v>6006</v>
      </c>
      <c r="D1103" s="3">
        <v>21.452999999999999</v>
      </c>
      <c r="E1103" s="3">
        <v>51712000</v>
      </c>
      <c r="F1103" s="3">
        <v>49426000</v>
      </c>
      <c r="G1103" s="3">
        <v>70772000</v>
      </c>
      <c r="H1103" s="3">
        <v>50688000</v>
      </c>
      <c r="I1103" s="3">
        <v>115390000</v>
      </c>
      <c r="J1103" s="3">
        <v>126240000</v>
      </c>
      <c r="K1103" s="3"/>
      <c r="L1103" s="3"/>
      <c r="M1103" s="3"/>
      <c r="N1103" s="3"/>
      <c r="O1103" s="3"/>
      <c r="P1103" s="3"/>
      <c r="Q1103" s="3">
        <v>686260</v>
      </c>
      <c r="R1103" s="3">
        <v>153180</v>
      </c>
      <c r="S1103" s="3"/>
      <c r="T1103" s="3"/>
    </row>
    <row r="1104" spans="1:20" x14ac:dyDescent="0.25">
      <c r="A1104" s="1" t="s">
        <v>2065</v>
      </c>
      <c r="B1104" s="1" t="s">
        <v>2066</v>
      </c>
      <c r="C1104" t="s">
        <v>6007</v>
      </c>
      <c r="D1104" s="3">
        <v>47.066000000000003</v>
      </c>
      <c r="E1104" s="3"/>
      <c r="F1104" s="3"/>
      <c r="G1104" s="3">
        <v>11658000</v>
      </c>
      <c r="H1104" s="3">
        <v>27148000</v>
      </c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</row>
    <row r="1105" spans="1:20" x14ac:dyDescent="0.25">
      <c r="A1105" s="1" t="s">
        <v>2067</v>
      </c>
      <c r="B1105" s="1" t="s">
        <v>2068</v>
      </c>
      <c r="C1105" t="s">
        <v>6008</v>
      </c>
      <c r="D1105" s="3">
        <v>99.350999999999999</v>
      </c>
      <c r="E1105" s="3"/>
      <c r="F1105" s="3"/>
      <c r="G1105" s="3"/>
      <c r="H1105" s="3"/>
      <c r="I1105" s="3">
        <v>604710</v>
      </c>
      <c r="J1105" s="3">
        <v>633100</v>
      </c>
      <c r="K1105" s="3"/>
      <c r="L1105" s="3"/>
      <c r="M1105" s="3"/>
      <c r="N1105" s="3"/>
      <c r="O1105" s="3"/>
      <c r="P1105" s="3"/>
      <c r="Q1105" s="3"/>
      <c r="R1105" s="3"/>
      <c r="S1105" s="3"/>
      <c r="T1105" s="3"/>
    </row>
    <row r="1106" spans="1:20" x14ac:dyDescent="0.25">
      <c r="A1106" s="1" t="s">
        <v>2069</v>
      </c>
      <c r="B1106" s="1" t="s">
        <v>2070</v>
      </c>
      <c r="C1106" t="s">
        <v>6009</v>
      </c>
      <c r="D1106" s="3">
        <v>95.069000000000003</v>
      </c>
      <c r="E1106" s="3">
        <v>382980</v>
      </c>
      <c r="F1106" s="3">
        <v>355290</v>
      </c>
      <c r="G1106" s="3">
        <v>9512300</v>
      </c>
      <c r="H1106" s="3">
        <v>7817100</v>
      </c>
      <c r="I1106" s="3">
        <v>2818200</v>
      </c>
      <c r="J1106" s="3">
        <v>1672800</v>
      </c>
      <c r="K1106" s="3"/>
      <c r="L1106" s="3"/>
      <c r="M1106" s="3"/>
      <c r="N1106" s="3"/>
      <c r="O1106" s="3"/>
      <c r="P1106" s="3"/>
      <c r="Q1106" s="3"/>
      <c r="R1106" s="3"/>
      <c r="S1106" s="3"/>
      <c r="T1106" s="3"/>
    </row>
    <row r="1107" spans="1:20" x14ac:dyDescent="0.25">
      <c r="A1107" s="1" t="s">
        <v>2071</v>
      </c>
      <c r="B1107" s="1" t="s">
        <v>2072</v>
      </c>
      <c r="C1107" t="s">
        <v>6010</v>
      </c>
      <c r="D1107" s="3">
        <v>154.44999999999999</v>
      </c>
      <c r="E1107" s="3"/>
      <c r="F1107" s="3"/>
      <c r="G1107" s="3"/>
      <c r="H1107" s="3"/>
      <c r="I1107" s="3">
        <v>77726</v>
      </c>
      <c r="J1107" s="3">
        <v>106940</v>
      </c>
      <c r="K1107" s="3"/>
      <c r="L1107" s="3"/>
      <c r="M1107" s="3"/>
      <c r="N1107" s="3"/>
      <c r="O1107" s="3"/>
      <c r="P1107" s="3"/>
      <c r="Q1107" s="3"/>
      <c r="R1107" s="3"/>
      <c r="S1107" s="3"/>
      <c r="T1107" s="3"/>
    </row>
    <row r="1108" spans="1:20" x14ac:dyDescent="0.25">
      <c r="A1108" s="1" t="s">
        <v>2073</v>
      </c>
      <c r="B1108" s="1" t="s">
        <v>2074</v>
      </c>
      <c r="C1108" t="s">
        <v>5050</v>
      </c>
      <c r="D1108" s="3">
        <v>51.789000000000001</v>
      </c>
      <c r="E1108" s="3"/>
      <c r="F1108" s="3"/>
      <c r="G1108" s="3">
        <v>740620</v>
      </c>
      <c r="H1108" s="3">
        <v>1269100</v>
      </c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</row>
    <row r="1109" spans="1:20" x14ac:dyDescent="0.25">
      <c r="A1109" s="1" t="s">
        <v>2075</v>
      </c>
      <c r="B1109" s="1" t="s">
        <v>2074</v>
      </c>
      <c r="C1109" t="s">
        <v>5050</v>
      </c>
      <c r="D1109" s="3">
        <v>51.353000000000002</v>
      </c>
      <c r="E1109" s="3">
        <v>5827600</v>
      </c>
      <c r="F1109" s="3">
        <v>5280000</v>
      </c>
      <c r="G1109" s="3">
        <v>36261000</v>
      </c>
      <c r="H1109" s="3">
        <v>42571000</v>
      </c>
      <c r="I1109" s="3">
        <v>12957000</v>
      </c>
      <c r="J1109" s="3">
        <v>17650000</v>
      </c>
      <c r="K1109" s="3"/>
      <c r="L1109" s="3"/>
      <c r="M1109" s="3"/>
      <c r="N1109" s="3"/>
      <c r="O1109" s="3">
        <v>69743</v>
      </c>
      <c r="P1109" s="3"/>
      <c r="Q1109" s="3"/>
      <c r="R1109" s="3"/>
      <c r="S1109" s="3"/>
      <c r="T1109" s="3"/>
    </row>
    <row r="1110" spans="1:20" x14ac:dyDescent="0.25">
      <c r="A1110" s="1" t="s">
        <v>2076</v>
      </c>
      <c r="B1110" s="1" t="s">
        <v>2077</v>
      </c>
      <c r="C1110" t="s">
        <v>6011</v>
      </c>
      <c r="D1110" s="3">
        <v>67.100999999999999</v>
      </c>
      <c r="E1110" s="3"/>
      <c r="F1110" s="3"/>
      <c r="G1110" s="3"/>
      <c r="H1110" s="3"/>
      <c r="I1110" s="3">
        <v>1078400</v>
      </c>
      <c r="J1110" s="3">
        <v>12081000</v>
      </c>
      <c r="K1110" s="3"/>
      <c r="L1110" s="3"/>
      <c r="M1110" s="3"/>
      <c r="N1110" s="3"/>
      <c r="O1110" s="3"/>
      <c r="P1110" s="3"/>
      <c r="Q1110" s="3"/>
      <c r="R1110" s="3"/>
      <c r="S1110" s="3"/>
      <c r="T1110" s="3"/>
    </row>
    <row r="1111" spans="1:20" x14ac:dyDescent="0.25">
      <c r="A1111" s="1" t="s">
        <v>2078</v>
      </c>
      <c r="B1111" s="1" t="s">
        <v>2079</v>
      </c>
      <c r="C1111" t="s">
        <v>6012</v>
      </c>
      <c r="D1111" s="3">
        <v>21.890999999999998</v>
      </c>
      <c r="E1111" s="3"/>
      <c r="F1111" s="3">
        <v>7649900</v>
      </c>
      <c r="G1111" s="3"/>
      <c r="H1111" s="3"/>
      <c r="I1111" s="3">
        <v>712810</v>
      </c>
      <c r="J1111" s="3"/>
      <c r="K1111" s="3"/>
      <c r="L1111" s="3"/>
      <c r="M1111" s="3">
        <v>170950</v>
      </c>
      <c r="N1111" s="3">
        <v>83442</v>
      </c>
      <c r="O1111" s="3"/>
      <c r="P1111" s="3"/>
      <c r="Q1111" s="3"/>
      <c r="R1111" s="3"/>
      <c r="S1111" s="3"/>
      <c r="T1111" s="3"/>
    </row>
    <row r="1112" spans="1:20" x14ac:dyDescent="0.25">
      <c r="A1112" s="1" t="s">
        <v>2080</v>
      </c>
      <c r="B1112" s="1" t="s">
        <v>2081</v>
      </c>
      <c r="C1112" t="s">
        <v>6013</v>
      </c>
      <c r="D1112" s="3">
        <v>24.457999999999998</v>
      </c>
      <c r="E1112" s="3">
        <v>21979000</v>
      </c>
      <c r="F1112" s="3">
        <v>15411000</v>
      </c>
      <c r="G1112" s="3">
        <v>33344000</v>
      </c>
      <c r="H1112" s="3">
        <v>31915000</v>
      </c>
      <c r="I1112" s="3">
        <v>4299700</v>
      </c>
      <c r="J1112" s="3">
        <v>4051700</v>
      </c>
      <c r="K1112" s="3">
        <v>37119</v>
      </c>
      <c r="L1112" s="3">
        <v>58111</v>
      </c>
      <c r="M1112" s="3">
        <v>564980</v>
      </c>
      <c r="N1112" s="3">
        <v>261150</v>
      </c>
      <c r="O1112" s="3">
        <v>199320</v>
      </c>
      <c r="P1112" s="3"/>
      <c r="Q1112" s="3">
        <v>1160000</v>
      </c>
      <c r="R1112" s="3">
        <v>218150</v>
      </c>
      <c r="S1112" s="3">
        <v>154600</v>
      </c>
      <c r="T1112" s="3"/>
    </row>
    <row r="1113" spans="1:20" x14ac:dyDescent="0.25">
      <c r="A1113" s="1" t="s">
        <v>2082</v>
      </c>
      <c r="B1113" s="1" t="s">
        <v>41</v>
      </c>
      <c r="C1113" t="s">
        <v>41</v>
      </c>
      <c r="D1113" s="3">
        <v>361.5</v>
      </c>
      <c r="E1113" s="3">
        <v>8180500</v>
      </c>
      <c r="F1113" s="3">
        <v>8514200</v>
      </c>
      <c r="G1113" s="3">
        <v>74043</v>
      </c>
      <c r="H1113" s="3">
        <v>77451</v>
      </c>
      <c r="I1113" s="3">
        <v>96647</v>
      </c>
      <c r="J1113" s="3">
        <v>33190</v>
      </c>
      <c r="K1113" s="3">
        <v>228030</v>
      </c>
      <c r="L1113" s="3">
        <v>291530</v>
      </c>
      <c r="M1113" s="3">
        <v>206330</v>
      </c>
      <c r="N1113" s="3">
        <v>164070</v>
      </c>
      <c r="O1113" s="3">
        <v>2045900</v>
      </c>
      <c r="P1113" s="3">
        <v>1735200</v>
      </c>
      <c r="Q1113" s="3">
        <v>30167000</v>
      </c>
      <c r="R1113" s="3">
        <v>28197000</v>
      </c>
      <c r="S1113" s="3">
        <v>126690</v>
      </c>
      <c r="T1113" s="3">
        <v>105240</v>
      </c>
    </row>
    <row r="1114" spans="1:20" x14ac:dyDescent="0.25">
      <c r="A1114" s="1" t="s">
        <v>2083</v>
      </c>
      <c r="B1114" s="1" t="s">
        <v>2084</v>
      </c>
      <c r="C1114" t="s">
        <v>6014</v>
      </c>
      <c r="D1114" s="3">
        <v>50.994999999999997</v>
      </c>
      <c r="E1114" s="3">
        <v>41888000</v>
      </c>
      <c r="F1114" s="3">
        <v>40455000</v>
      </c>
      <c r="G1114" s="3">
        <v>10221000</v>
      </c>
      <c r="H1114" s="3">
        <v>7046800</v>
      </c>
      <c r="I1114" s="3">
        <v>138460000</v>
      </c>
      <c r="J1114" s="3">
        <v>144500000</v>
      </c>
      <c r="K1114" s="3">
        <v>32356</v>
      </c>
      <c r="L1114" s="3"/>
      <c r="M1114" s="3"/>
      <c r="N1114" s="3">
        <v>111750</v>
      </c>
      <c r="O1114" s="3">
        <v>78183</v>
      </c>
      <c r="P1114" s="3">
        <v>59140</v>
      </c>
      <c r="Q1114" s="3">
        <v>2215100</v>
      </c>
      <c r="R1114" s="3">
        <v>1556800</v>
      </c>
      <c r="S1114" s="3">
        <v>34244</v>
      </c>
      <c r="T1114" s="3">
        <v>41997</v>
      </c>
    </row>
    <row r="1115" spans="1:20" x14ac:dyDescent="0.25">
      <c r="A1115" s="1" t="s">
        <v>2085</v>
      </c>
      <c r="B1115" s="1" t="s">
        <v>2086</v>
      </c>
      <c r="C1115" t="s">
        <v>6015</v>
      </c>
      <c r="D1115" s="3">
        <v>147.46</v>
      </c>
      <c r="E1115" s="3">
        <v>1204000</v>
      </c>
      <c r="F1115" s="3">
        <v>1237900</v>
      </c>
      <c r="G1115" s="3"/>
      <c r="H1115" s="3"/>
      <c r="I1115" s="3">
        <v>1414800</v>
      </c>
      <c r="J1115" s="3">
        <v>2176700</v>
      </c>
      <c r="K1115" s="3"/>
      <c r="L1115" s="3"/>
      <c r="M1115" s="3"/>
      <c r="N1115" s="3"/>
      <c r="O1115" s="3"/>
      <c r="P1115" s="3"/>
      <c r="Q1115" s="3">
        <v>491000</v>
      </c>
      <c r="R1115" s="3">
        <v>154710</v>
      </c>
      <c r="S1115" s="3"/>
      <c r="T1115" s="3"/>
    </row>
    <row r="1116" spans="1:20" x14ac:dyDescent="0.25">
      <c r="A1116" s="1" t="s">
        <v>2087</v>
      </c>
      <c r="B1116" s="1" t="s">
        <v>2088</v>
      </c>
      <c r="C1116" t="s">
        <v>6016</v>
      </c>
      <c r="D1116" s="3">
        <v>39.67</v>
      </c>
      <c r="E1116" s="3"/>
      <c r="F1116" s="3"/>
      <c r="G1116" s="3"/>
      <c r="H1116" s="3"/>
      <c r="I1116" s="3">
        <v>3951200</v>
      </c>
      <c r="J1116" s="3">
        <v>598020</v>
      </c>
      <c r="K1116" s="3"/>
      <c r="L1116" s="3"/>
      <c r="M1116" s="3"/>
      <c r="N1116" s="3"/>
      <c r="O1116" s="3"/>
      <c r="P1116" s="3"/>
      <c r="Q1116" s="3"/>
      <c r="R1116" s="3"/>
      <c r="S1116" s="3"/>
      <c r="T1116" s="3"/>
    </row>
    <row r="1117" spans="1:20" x14ac:dyDescent="0.25">
      <c r="A1117" s="1" t="s">
        <v>2089</v>
      </c>
      <c r="B1117" s="1" t="s">
        <v>2090</v>
      </c>
      <c r="C1117" t="s">
        <v>6017</v>
      </c>
      <c r="D1117" s="3">
        <v>16.62</v>
      </c>
      <c r="E1117" s="3">
        <v>1520500000</v>
      </c>
      <c r="F1117" s="3">
        <v>1563900000</v>
      </c>
      <c r="G1117" s="3">
        <v>2268400000</v>
      </c>
      <c r="H1117" s="3">
        <v>2116000000</v>
      </c>
      <c r="I1117" s="3">
        <v>351210000</v>
      </c>
      <c r="J1117" s="3">
        <v>348610000</v>
      </c>
      <c r="K1117" s="3">
        <v>1322100</v>
      </c>
      <c r="L1117" s="3">
        <v>2672400</v>
      </c>
      <c r="M1117" s="3">
        <v>8696600</v>
      </c>
      <c r="N1117" s="3">
        <v>7495500</v>
      </c>
      <c r="O1117" s="3">
        <v>188950000</v>
      </c>
      <c r="P1117" s="3">
        <v>175510000</v>
      </c>
      <c r="Q1117" s="3">
        <v>3512500000</v>
      </c>
      <c r="R1117" s="3">
        <v>3245100000</v>
      </c>
      <c r="S1117" s="3">
        <v>881680</v>
      </c>
      <c r="T1117" s="3">
        <v>998190</v>
      </c>
    </row>
    <row r="1118" spans="1:20" x14ac:dyDescent="0.25">
      <c r="A1118" s="1" t="s">
        <v>2091</v>
      </c>
      <c r="B1118" s="1" t="s">
        <v>2092</v>
      </c>
      <c r="C1118" t="s">
        <v>6018</v>
      </c>
      <c r="D1118" s="3">
        <v>22.613</v>
      </c>
      <c r="E1118" s="3">
        <v>66533000</v>
      </c>
      <c r="F1118" s="3">
        <v>92897000</v>
      </c>
      <c r="G1118" s="3">
        <v>11844000</v>
      </c>
      <c r="H1118" s="3">
        <v>25250000</v>
      </c>
      <c r="I1118" s="3">
        <v>95375000</v>
      </c>
      <c r="J1118" s="3">
        <v>130960000</v>
      </c>
      <c r="K1118" s="3"/>
      <c r="L1118" s="3"/>
      <c r="M1118" s="3"/>
      <c r="N1118" s="3">
        <v>366100</v>
      </c>
      <c r="O1118" s="3"/>
      <c r="P1118" s="3">
        <v>322640</v>
      </c>
      <c r="Q1118" s="3">
        <v>6819400</v>
      </c>
      <c r="R1118" s="3">
        <v>2793100</v>
      </c>
      <c r="S1118" s="3"/>
      <c r="T1118" s="3"/>
    </row>
    <row r="1119" spans="1:20" x14ac:dyDescent="0.25">
      <c r="A1119" s="1" t="s">
        <v>2093</v>
      </c>
      <c r="B1119" s="1" t="s">
        <v>2094</v>
      </c>
      <c r="C1119" t="s">
        <v>6019</v>
      </c>
      <c r="D1119" s="3">
        <v>57.506</v>
      </c>
      <c r="E1119" s="3">
        <v>4302900</v>
      </c>
      <c r="F1119" s="3">
        <v>3082000</v>
      </c>
      <c r="G1119" s="3">
        <v>56567000</v>
      </c>
      <c r="H1119" s="3">
        <v>50701000</v>
      </c>
      <c r="I1119" s="3">
        <v>866340</v>
      </c>
      <c r="J1119" s="3">
        <v>432250</v>
      </c>
      <c r="K1119" s="3"/>
      <c r="L1119" s="3"/>
      <c r="M1119" s="3"/>
      <c r="N1119" s="3"/>
      <c r="O1119" s="3">
        <v>16838</v>
      </c>
      <c r="P1119" s="3"/>
      <c r="Q1119" s="3">
        <v>47494</v>
      </c>
      <c r="R1119" s="3"/>
      <c r="S1119" s="3"/>
      <c r="T1119" s="3"/>
    </row>
    <row r="1120" spans="1:20" x14ac:dyDescent="0.25">
      <c r="A1120" s="1" t="s">
        <v>2095</v>
      </c>
      <c r="B1120" s="1" t="s">
        <v>2096</v>
      </c>
      <c r="C1120" t="s">
        <v>6020</v>
      </c>
      <c r="D1120" s="3">
        <v>21.78</v>
      </c>
      <c r="E1120" s="3"/>
      <c r="F1120" s="3">
        <v>7074400</v>
      </c>
      <c r="G1120" s="3">
        <v>22227000</v>
      </c>
      <c r="H1120" s="3">
        <v>37755000</v>
      </c>
      <c r="I1120" s="3">
        <v>1644000</v>
      </c>
      <c r="J1120" s="3">
        <v>1637800</v>
      </c>
      <c r="K1120" s="3"/>
      <c r="L1120" s="3"/>
      <c r="M1120" s="3"/>
      <c r="N1120" s="3"/>
      <c r="O1120" s="3"/>
      <c r="P1120" s="3"/>
      <c r="Q1120" s="3"/>
      <c r="R1120" s="3"/>
      <c r="S1120" s="3"/>
      <c r="T1120" s="3"/>
    </row>
    <row r="1121" spans="1:20" x14ac:dyDescent="0.25">
      <c r="A1121" s="1" t="s">
        <v>2097</v>
      </c>
      <c r="B1121" s="1" t="s">
        <v>2098</v>
      </c>
      <c r="C1121" t="s">
        <v>6021</v>
      </c>
      <c r="D1121" s="3">
        <v>860</v>
      </c>
      <c r="E1121" s="3">
        <v>508580</v>
      </c>
      <c r="F1121" s="3">
        <v>885800</v>
      </c>
      <c r="G1121" s="3">
        <v>1199500</v>
      </c>
      <c r="H1121" s="3">
        <v>907790</v>
      </c>
      <c r="I1121" s="3">
        <v>789350</v>
      </c>
      <c r="J1121" s="3">
        <v>691710</v>
      </c>
      <c r="K1121" s="3"/>
      <c r="L1121" s="3"/>
      <c r="M1121" s="3"/>
      <c r="N1121" s="3">
        <v>1628.4</v>
      </c>
      <c r="O1121" s="3">
        <v>630170</v>
      </c>
      <c r="P1121" s="3">
        <v>529650</v>
      </c>
      <c r="Q1121" s="3">
        <v>5342700</v>
      </c>
      <c r="R1121" s="3">
        <v>4715900</v>
      </c>
      <c r="S1121" s="3"/>
      <c r="T1121" s="3"/>
    </row>
    <row r="1122" spans="1:20" x14ac:dyDescent="0.25">
      <c r="A1122" s="1" t="s">
        <v>2099</v>
      </c>
      <c r="B1122" s="1" t="s">
        <v>2100</v>
      </c>
      <c r="C1122" t="s">
        <v>6022</v>
      </c>
      <c r="D1122" s="3">
        <v>99.260999999999996</v>
      </c>
      <c r="E1122" s="3"/>
      <c r="F1122" s="3">
        <v>423800</v>
      </c>
      <c r="G1122" s="3"/>
      <c r="H1122" s="3"/>
      <c r="I1122" s="3">
        <v>1251200</v>
      </c>
      <c r="J1122" s="3">
        <v>1103200</v>
      </c>
      <c r="K1122" s="3"/>
      <c r="L1122" s="3"/>
      <c r="M1122" s="3"/>
      <c r="N1122" s="3"/>
      <c r="O1122" s="3"/>
      <c r="P1122" s="3"/>
      <c r="Q1122" s="3"/>
      <c r="R1122" s="3"/>
      <c r="S1122" s="3"/>
      <c r="T1122" s="3"/>
    </row>
    <row r="1123" spans="1:20" x14ac:dyDescent="0.25">
      <c r="A1123" s="1" t="s">
        <v>2101</v>
      </c>
      <c r="B1123" s="1" t="s">
        <v>2102</v>
      </c>
      <c r="C1123" t="s">
        <v>6023</v>
      </c>
      <c r="D1123" s="3">
        <v>93.608999999999995</v>
      </c>
      <c r="E1123" s="3">
        <v>2374600</v>
      </c>
      <c r="F1123" s="3">
        <v>3519900</v>
      </c>
      <c r="G1123" s="3">
        <v>5332900</v>
      </c>
      <c r="H1123" s="3">
        <v>8517800</v>
      </c>
      <c r="I1123" s="3">
        <v>3887300</v>
      </c>
      <c r="J1123" s="3">
        <v>4103600</v>
      </c>
      <c r="K1123" s="3"/>
      <c r="L1123" s="3"/>
      <c r="M1123" s="3"/>
      <c r="N1123" s="3"/>
      <c r="O1123" s="3"/>
      <c r="P1123" s="3"/>
      <c r="Q1123" s="3">
        <v>323470</v>
      </c>
      <c r="R1123" s="3">
        <v>283580</v>
      </c>
      <c r="S1123" s="3"/>
      <c r="T1123" s="3"/>
    </row>
    <row r="1124" spans="1:20" x14ac:dyDescent="0.25">
      <c r="A1124" s="1" t="s">
        <v>2103</v>
      </c>
      <c r="B1124" s="1" t="s">
        <v>2104</v>
      </c>
      <c r="C1124" t="s">
        <v>6024</v>
      </c>
      <c r="D1124" s="3">
        <v>59.908999999999999</v>
      </c>
      <c r="E1124" s="3">
        <v>33493000</v>
      </c>
      <c r="F1124" s="3">
        <v>33876000</v>
      </c>
      <c r="G1124" s="3">
        <v>1564400000</v>
      </c>
      <c r="H1124" s="3">
        <v>1308700000</v>
      </c>
      <c r="I1124" s="3">
        <v>32589000</v>
      </c>
      <c r="J1124" s="3">
        <v>29872000</v>
      </c>
      <c r="K1124" s="3"/>
      <c r="L1124" s="3"/>
      <c r="M1124" s="3">
        <v>53534</v>
      </c>
      <c r="N1124" s="3">
        <v>82908</v>
      </c>
      <c r="O1124" s="3">
        <v>600370</v>
      </c>
      <c r="P1124" s="3">
        <v>640810</v>
      </c>
      <c r="Q1124" s="3">
        <v>273370</v>
      </c>
      <c r="R1124" s="3">
        <v>395910</v>
      </c>
      <c r="S1124" s="3"/>
      <c r="T1124" s="3"/>
    </row>
    <row r="1125" spans="1:20" x14ac:dyDescent="0.25">
      <c r="A1125" s="1" t="s">
        <v>2105</v>
      </c>
      <c r="B1125" s="1" t="s">
        <v>2106</v>
      </c>
      <c r="C1125" t="s">
        <v>6025</v>
      </c>
      <c r="D1125" s="3">
        <v>57.777000000000001</v>
      </c>
      <c r="E1125" s="3">
        <v>37542000</v>
      </c>
      <c r="F1125" s="3">
        <v>57073000</v>
      </c>
      <c r="G1125" s="3">
        <v>63150000</v>
      </c>
      <c r="H1125" s="3">
        <v>67717000</v>
      </c>
      <c r="I1125" s="3">
        <v>24718000</v>
      </c>
      <c r="J1125" s="3">
        <v>22937000</v>
      </c>
      <c r="K1125" s="3"/>
      <c r="L1125" s="3"/>
      <c r="M1125" s="3">
        <v>547060</v>
      </c>
      <c r="N1125" s="3">
        <v>411160</v>
      </c>
      <c r="O1125" s="3"/>
      <c r="P1125" s="3">
        <v>42207</v>
      </c>
      <c r="Q1125" s="3">
        <v>70633</v>
      </c>
      <c r="R1125" s="3"/>
      <c r="S1125" s="3"/>
      <c r="T1125" s="3"/>
    </row>
    <row r="1126" spans="1:20" x14ac:dyDescent="0.25">
      <c r="A1126" s="1" t="s">
        <v>2107</v>
      </c>
      <c r="B1126" s="1" t="s">
        <v>2108</v>
      </c>
      <c r="C1126" t="s">
        <v>6026</v>
      </c>
      <c r="D1126" s="3">
        <v>106.95</v>
      </c>
      <c r="E1126" s="3"/>
      <c r="F1126" s="3"/>
      <c r="G1126" s="3">
        <v>117870</v>
      </c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</row>
    <row r="1127" spans="1:20" x14ac:dyDescent="0.25">
      <c r="A1127" s="1" t="s">
        <v>2109</v>
      </c>
      <c r="B1127" s="1" t="s">
        <v>2110</v>
      </c>
      <c r="C1127" t="s">
        <v>6027</v>
      </c>
      <c r="D1127" s="3">
        <v>20.803000000000001</v>
      </c>
      <c r="E1127" s="3">
        <v>27711000</v>
      </c>
      <c r="F1127" s="3">
        <v>27667000</v>
      </c>
      <c r="G1127" s="3"/>
      <c r="H1127" s="3">
        <v>44312</v>
      </c>
      <c r="I1127" s="3">
        <v>4396500</v>
      </c>
      <c r="J1127" s="3">
        <v>3920400</v>
      </c>
      <c r="K1127" s="3"/>
      <c r="L1127" s="3"/>
      <c r="M1127" s="3">
        <v>539990</v>
      </c>
      <c r="N1127" s="3">
        <v>527960</v>
      </c>
      <c r="O1127" s="3">
        <v>873340</v>
      </c>
      <c r="P1127" s="3">
        <v>747660</v>
      </c>
      <c r="Q1127" s="3">
        <v>10509000</v>
      </c>
      <c r="R1127" s="3">
        <v>10548000</v>
      </c>
      <c r="S1127" s="3"/>
      <c r="T1127" s="3"/>
    </row>
    <row r="1128" spans="1:20" x14ac:dyDescent="0.25">
      <c r="A1128" s="1" t="s">
        <v>2111</v>
      </c>
      <c r="B1128" s="1" t="s">
        <v>2112</v>
      </c>
      <c r="C1128" t="s">
        <v>6028</v>
      </c>
      <c r="D1128" s="3">
        <v>41.433</v>
      </c>
      <c r="E1128" s="3"/>
      <c r="F1128" s="3">
        <v>897080</v>
      </c>
      <c r="G1128" s="3"/>
      <c r="H1128" s="3"/>
      <c r="I1128" s="3"/>
      <c r="J1128" s="3"/>
      <c r="K1128" s="3"/>
      <c r="L1128" s="3"/>
      <c r="M1128" s="3">
        <v>107480</v>
      </c>
      <c r="N1128" s="3">
        <v>137550</v>
      </c>
      <c r="O1128" s="3"/>
      <c r="P1128" s="3"/>
      <c r="Q1128" s="3"/>
      <c r="R1128" s="3"/>
      <c r="S1128" s="3"/>
      <c r="T1128" s="3">
        <v>27838</v>
      </c>
    </row>
    <row r="1129" spans="1:20" x14ac:dyDescent="0.25">
      <c r="A1129" s="1" t="s">
        <v>2113</v>
      </c>
      <c r="B1129" s="1" t="s">
        <v>2114</v>
      </c>
      <c r="C1129" t="s">
        <v>6029</v>
      </c>
      <c r="D1129" s="3">
        <v>27.053999999999998</v>
      </c>
      <c r="E1129" s="3">
        <v>2654500</v>
      </c>
      <c r="F1129" s="3">
        <v>3298100</v>
      </c>
      <c r="G1129" s="3">
        <v>973440</v>
      </c>
      <c r="H1129" s="3"/>
      <c r="I1129" s="3">
        <v>5303700</v>
      </c>
      <c r="J1129" s="3">
        <v>2865400</v>
      </c>
      <c r="K1129" s="3">
        <v>47260</v>
      </c>
      <c r="L1129" s="3">
        <v>163990</v>
      </c>
      <c r="M1129" s="3">
        <v>140170</v>
      </c>
      <c r="N1129" s="3">
        <v>196710</v>
      </c>
      <c r="O1129" s="3">
        <v>129310</v>
      </c>
      <c r="P1129" s="3">
        <v>54937</v>
      </c>
      <c r="Q1129" s="3">
        <v>188580</v>
      </c>
      <c r="R1129" s="3">
        <v>310270</v>
      </c>
      <c r="S1129" s="3"/>
      <c r="T1129" s="3"/>
    </row>
    <row r="1130" spans="1:20" x14ac:dyDescent="0.25">
      <c r="A1130" s="1" t="s">
        <v>2115</v>
      </c>
      <c r="B1130" s="1" t="s">
        <v>2116</v>
      </c>
      <c r="C1130" t="s">
        <v>6030</v>
      </c>
      <c r="D1130" s="3">
        <v>16.213000000000001</v>
      </c>
      <c r="E1130" s="3">
        <v>20936000</v>
      </c>
      <c r="F1130" s="3"/>
      <c r="G1130" s="3">
        <v>16560000</v>
      </c>
      <c r="H1130" s="3">
        <v>16860000</v>
      </c>
      <c r="I1130" s="3">
        <v>13802000</v>
      </c>
      <c r="J1130" s="3">
        <v>14214000</v>
      </c>
      <c r="K1130" s="3"/>
      <c r="L1130" s="3"/>
      <c r="M1130" s="3"/>
      <c r="N1130" s="3"/>
      <c r="O1130" s="3"/>
      <c r="P1130" s="3"/>
      <c r="Q1130" s="3">
        <v>1246200</v>
      </c>
      <c r="R1130" s="3">
        <v>1041500</v>
      </c>
      <c r="S1130" s="3"/>
      <c r="T1130" s="3"/>
    </row>
    <row r="1131" spans="1:20" x14ac:dyDescent="0.25">
      <c r="A1131" s="1" t="s">
        <v>2117</v>
      </c>
      <c r="B1131" s="1" t="s">
        <v>2118</v>
      </c>
      <c r="C1131" t="s">
        <v>6031</v>
      </c>
      <c r="D1131" s="3">
        <v>81.159000000000006</v>
      </c>
      <c r="E1131" s="3">
        <v>6536900</v>
      </c>
      <c r="F1131" s="3">
        <v>6511500</v>
      </c>
      <c r="G1131" s="3">
        <v>80451000</v>
      </c>
      <c r="H1131" s="3">
        <v>74979000</v>
      </c>
      <c r="I1131" s="3">
        <v>788230</v>
      </c>
      <c r="J1131" s="3">
        <v>747750</v>
      </c>
      <c r="K1131" s="3"/>
      <c r="L1131" s="3"/>
      <c r="M1131" s="3">
        <v>96993</v>
      </c>
      <c r="N1131" s="3">
        <v>123890</v>
      </c>
      <c r="O1131" s="3">
        <v>460250</v>
      </c>
      <c r="P1131" s="3">
        <v>126100</v>
      </c>
      <c r="Q1131" s="3">
        <v>257830</v>
      </c>
      <c r="R1131" s="3">
        <v>261290</v>
      </c>
      <c r="S1131" s="3"/>
      <c r="T1131" s="3"/>
    </row>
    <row r="1132" spans="1:20" x14ac:dyDescent="0.25">
      <c r="A1132" s="1" t="s">
        <v>2119</v>
      </c>
      <c r="B1132" s="1" t="s">
        <v>2120</v>
      </c>
      <c r="C1132" t="s">
        <v>6032</v>
      </c>
      <c r="D1132" s="3">
        <v>34.546999999999997</v>
      </c>
      <c r="E1132" s="3">
        <v>1654600</v>
      </c>
      <c r="F1132" s="3">
        <v>1168000</v>
      </c>
      <c r="G1132" s="3"/>
      <c r="H1132" s="3"/>
      <c r="I1132" s="3">
        <v>479900</v>
      </c>
      <c r="J1132" s="3"/>
      <c r="K1132" s="3"/>
      <c r="L1132" s="3"/>
      <c r="M1132" s="3">
        <v>1019100</v>
      </c>
      <c r="N1132" s="3">
        <v>791010</v>
      </c>
      <c r="O1132" s="3">
        <v>457890</v>
      </c>
      <c r="P1132" s="3">
        <v>474150</v>
      </c>
      <c r="Q1132" s="3">
        <v>102400</v>
      </c>
      <c r="R1132" s="3">
        <v>61371</v>
      </c>
      <c r="S1132" s="3"/>
      <c r="T1132" s="3">
        <v>38028</v>
      </c>
    </row>
    <row r="1133" spans="1:20" x14ac:dyDescent="0.25">
      <c r="A1133" s="1" t="s">
        <v>2121</v>
      </c>
      <c r="B1133" s="1" t="s">
        <v>2122</v>
      </c>
      <c r="C1133" t="s">
        <v>6033</v>
      </c>
      <c r="D1133" s="3">
        <v>18.465</v>
      </c>
      <c r="E1133" s="3">
        <v>60334000</v>
      </c>
      <c r="F1133" s="3">
        <v>35830000</v>
      </c>
      <c r="G1133" s="3">
        <v>52923000</v>
      </c>
      <c r="H1133" s="3">
        <v>26371000</v>
      </c>
      <c r="I1133" s="3">
        <v>16320000</v>
      </c>
      <c r="J1133" s="3">
        <v>14912000</v>
      </c>
      <c r="K1133" s="3">
        <v>97114</v>
      </c>
      <c r="L1133" s="3">
        <v>1193200</v>
      </c>
      <c r="M1133" s="3">
        <v>2990600</v>
      </c>
      <c r="N1133" s="3">
        <v>1420200</v>
      </c>
      <c r="O1133" s="3">
        <v>2625400</v>
      </c>
      <c r="P1133" s="3">
        <v>493100</v>
      </c>
      <c r="Q1133" s="3">
        <v>25236000</v>
      </c>
      <c r="R1133" s="3">
        <v>16985000</v>
      </c>
      <c r="S1133" s="3"/>
      <c r="T1133" s="3">
        <v>182230</v>
      </c>
    </row>
    <row r="1134" spans="1:20" x14ac:dyDescent="0.25">
      <c r="A1134" s="1" t="s">
        <v>2123</v>
      </c>
      <c r="B1134" s="1" t="s">
        <v>2124</v>
      </c>
      <c r="C1134" t="s">
        <v>6034</v>
      </c>
      <c r="D1134" s="3">
        <v>19.47</v>
      </c>
      <c r="E1134" s="3">
        <v>23461000</v>
      </c>
      <c r="F1134" s="3">
        <v>23403000</v>
      </c>
      <c r="G1134" s="3">
        <v>103970000</v>
      </c>
      <c r="H1134" s="3">
        <v>86444000</v>
      </c>
      <c r="I1134" s="3">
        <v>14864000</v>
      </c>
      <c r="J1134" s="3">
        <v>22751000</v>
      </c>
      <c r="K1134" s="3"/>
      <c r="L1134" s="3"/>
      <c r="M1134" s="3"/>
      <c r="N1134" s="3"/>
      <c r="O1134" s="3">
        <v>429820</v>
      </c>
      <c r="P1134" s="3">
        <v>233250</v>
      </c>
      <c r="Q1134" s="3"/>
      <c r="R1134" s="3"/>
      <c r="S1134" s="3"/>
      <c r="T1134" s="3"/>
    </row>
    <row r="1135" spans="1:20" x14ac:dyDescent="0.25">
      <c r="A1135" s="1" t="s">
        <v>2125</v>
      </c>
      <c r="B1135" s="1" t="s">
        <v>2126</v>
      </c>
      <c r="C1135" t="s">
        <v>6035</v>
      </c>
      <c r="D1135" s="3">
        <v>72.343000000000004</v>
      </c>
      <c r="E1135" s="3">
        <v>990410</v>
      </c>
      <c r="F1135" s="3">
        <v>685250</v>
      </c>
      <c r="G1135" s="3">
        <v>1268200</v>
      </c>
      <c r="H1135" s="3">
        <v>79506</v>
      </c>
      <c r="I1135" s="3">
        <v>1729700</v>
      </c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</row>
    <row r="1136" spans="1:20" x14ac:dyDescent="0.25">
      <c r="A1136" s="1" t="s">
        <v>2127</v>
      </c>
      <c r="B1136" s="1" t="s">
        <v>2128</v>
      </c>
      <c r="C1136" t="s">
        <v>6036</v>
      </c>
      <c r="D1136" s="3">
        <v>14.19</v>
      </c>
      <c r="E1136" s="3">
        <v>4430900</v>
      </c>
      <c r="F1136" s="3">
        <v>9879700</v>
      </c>
      <c r="G1136" s="3">
        <v>13384000</v>
      </c>
      <c r="H1136" s="3">
        <v>2293200</v>
      </c>
      <c r="I1136" s="3">
        <v>5459400</v>
      </c>
      <c r="J1136" s="3">
        <v>7390000</v>
      </c>
      <c r="K1136" s="3"/>
      <c r="L1136" s="3"/>
      <c r="M1136" s="3">
        <v>2700600</v>
      </c>
      <c r="N1136" s="3">
        <v>2902100</v>
      </c>
      <c r="O1136" s="3">
        <v>2606300</v>
      </c>
      <c r="P1136" s="3">
        <v>1450500</v>
      </c>
      <c r="Q1136" s="3">
        <v>1349000</v>
      </c>
      <c r="R1136" s="3">
        <v>939100</v>
      </c>
      <c r="S1136" s="3"/>
      <c r="T1136" s="3"/>
    </row>
    <row r="1137" spans="1:20" x14ac:dyDescent="0.25">
      <c r="A1137" s="1" t="s">
        <v>2129</v>
      </c>
      <c r="B1137" s="1" t="s">
        <v>41</v>
      </c>
      <c r="C1137" t="s">
        <v>41</v>
      </c>
      <c r="D1137" s="3">
        <v>33.924999999999997</v>
      </c>
      <c r="E1137" s="3">
        <v>2652000</v>
      </c>
      <c r="F1137" s="3">
        <v>2114500</v>
      </c>
      <c r="G1137" s="3">
        <v>4446300</v>
      </c>
      <c r="H1137" s="3">
        <v>3923000</v>
      </c>
      <c r="I1137" s="3">
        <v>974530</v>
      </c>
      <c r="J1137" s="3">
        <v>2200200</v>
      </c>
      <c r="K1137" s="3">
        <v>474210</v>
      </c>
      <c r="L1137" s="3">
        <v>742010</v>
      </c>
      <c r="M1137" s="3">
        <v>922290</v>
      </c>
      <c r="N1137" s="3">
        <v>908430</v>
      </c>
      <c r="O1137" s="3">
        <v>729370</v>
      </c>
      <c r="P1137" s="3">
        <v>299570</v>
      </c>
      <c r="Q1137" s="3">
        <v>265280</v>
      </c>
      <c r="R1137" s="3"/>
      <c r="S1137" s="3">
        <v>384180</v>
      </c>
      <c r="T1137" s="3">
        <v>254550</v>
      </c>
    </row>
    <row r="1138" spans="1:20" x14ac:dyDescent="0.25">
      <c r="A1138" s="1" t="s">
        <v>2130</v>
      </c>
      <c r="B1138" s="1" t="s">
        <v>2131</v>
      </c>
      <c r="C1138" t="s">
        <v>6037</v>
      </c>
      <c r="D1138" s="3">
        <v>9.7681000000000004</v>
      </c>
      <c r="E1138" s="3">
        <v>58762000</v>
      </c>
      <c r="F1138" s="3"/>
      <c r="G1138" s="3"/>
      <c r="H1138" s="3"/>
      <c r="I1138" s="3"/>
      <c r="J1138" s="3"/>
      <c r="K1138" s="3"/>
      <c r="L1138" s="3"/>
      <c r="M1138" s="3"/>
      <c r="N1138" s="3">
        <v>188040</v>
      </c>
      <c r="O1138" s="3"/>
      <c r="P1138" s="3"/>
      <c r="Q1138" s="3"/>
      <c r="R1138" s="3"/>
      <c r="S1138" s="3"/>
      <c r="T1138" s="3"/>
    </row>
    <row r="1139" spans="1:20" x14ac:dyDescent="0.25">
      <c r="A1139" s="1" t="s">
        <v>2132</v>
      </c>
      <c r="B1139" s="1" t="s">
        <v>2133</v>
      </c>
      <c r="C1139" t="s">
        <v>6038</v>
      </c>
      <c r="D1139" s="3">
        <v>108.34</v>
      </c>
      <c r="E1139" s="3">
        <v>1534300</v>
      </c>
      <c r="F1139" s="3">
        <v>1684700</v>
      </c>
      <c r="G1139" s="3"/>
      <c r="H1139" s="3"/>
      <c r="I1139" s="3">
        <v>4170400</v>
      </c>
      <c r="J1139" s="3">
        <v>4334500</v>
      </c>
      <c r="K1139" s="3"/>
      <c r="L1139" s="3"/>
      <c r="M1139" s="3">
        <v>30160</v>
      </c>
      <c r="N1139" s="3">
        <v>32113</v>
      </c>
      <c r="O1139" s="3"/>
      <c r="P1139" s="3"/>
      <c r="Q1139" s="3">
        <v>55407</v>
      </c>
      <c r="R1139" s="3">
        <v>38974</v>
      </c>
      <c r="S1139" s="3"/>
      <c r="T1139" s="3"/>
    </row>
    <row r="1140" spans="1:20" x14ac:dyDescent="0.25">
      <c r="A1140" s="1" t="s">
        <v>2134</v>
      </c>
      <c r="B1140" s="1" t="s">
        <v>2135</v>
      </c>
      <c r="C1140" t="s">
        <v>6039</v>
      </c>
      <c r="D1140" s="3">
        <v>107.29</v>
      </c>
      <c r="E1140" s="3"/>
      <c r="F1140" s="3"/>
      <c r="G1140" s="3"/>
      <c r="H1140" s="3"/>
      <c r="I1140" s="3">
        <v>1891100</v>
      </c>
      <c r="J1140" s="3">
        <v>2469900</v>
      </c>
      <c r="K1140" s="3"/>
      <c r="L1140" s="3"/>
      <c r="M1140" s="3"/>
      <c r="N1140" s="3"/>
      <c r="O1140" s="3"/>
      <c r="P1140" s="3"/>
      <c r="Q1140" s="3"/>
      <c r="R1140" s="3"/>
      <c r="S1140" s="3"/>
      <c r="T1140" s="3"/>
    </row>
    <row r="1141" spans="1:20" x14ac:dyDescent="0.25">
      <c r="A1141" s="1" t="s">
        <v>2136</v>
      </c>
      <c r="B1141" s="1" t="s">
        <v>2137</v>
      </c>
      <c r="C1141" t="s">
        <v>6040</v>
      </c>
      <c r="D1141" s="3">
        <v>74.323999999999998</v>
      </c>
      <c r="E1141" s="3">
        <v>11471000</v>
      </c>
      <c r="F1141" s="3">
        <v>13982000</v>
      </c>
      <c r="G1141" s="3">
        <v>41999000</v>
      </c>
      <c r="H1141" s="3">
        <v>47438000</v>
      </c>
      <c r="I1141" s="3">
        <v>91418000</v>
      </c>
      <c r="J1141" s="3">
        <v>77160000</v>
      </c>
      <c r="K1141" s="3">
        <v>17089</v>
      </c>
      <c r="L1141" s="3">
        <v>24285</v>
      </c>
      <c r="M1141" s="3">
        <v>1189800</v>
      </c>
      <c r="N1141" s="3">
        <v>873570</v>
      </c>
      <c r="O1141" s="3">
        <v>141700</v>
      </c>
      <c r="P1141" s="3">
        <v>135170</v>
      </c>
      <c r="Q1141" s="3">
        <v>1086500</v>
      </c>
      <c r="R1141" s="3">
        <v>1137000</v>
      </c>
      <c r="S1141" s="3"/>
      <c r="T1141" s="3">
        <v>13711</v>
      </c>
    </row>
    <row r="1142" spans="1:20" x14ac:dyDescent="0.25">
      <c r="A1142" s="1" t="s">
        <v>2138</v>
      </c>
      <c r="B1142" s="1" t="s">
        <v>2139</v>
      </c>
      <c r="C1142" t="s">
        <v>5343</v>
      </c>
      <c r="D1142" s="3">
        <v>74.536000000000001</v>
      </c>
      <c r="E1142" s="3">
        <v>1261600</v>
      </c>
      <c r="F1142" s="3">
        <v>1134600</v>
      </c>
      <c r="G1142" s="3">
        <v>1602600</v>
      </c>
      <c r="H1142" s="3">
        <v>942990</v>
      </c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</row>
    <row r="1143" spans="1:20" x14ac:dyDescent="0.25">
      <c r="A1143" s="1" t="s">
        <v>2140</v>
      </c>
      <c r="B1143" s="1" t="s">
        <v>2141</v>
      </c>
      <c r="C1143" t="s">
        <v>6041</v>
      </c>
      <c r="D1143" s="3">
        <v>51.466999999999999</v>
      </c>
      <c r="E1143" s="3"/>
      <c r="F1143" s="3"/>
      <c r="G1143" s="3"/>
      <c r="H1143" s="3"/>
      <c r="I1143" s="3">
        <v>1446700</v>
      </c>
      <c r="J1143" s="3">
        <v>645580</v>
      </c>
      <c r="K1143" s="3"/>
      <c r="L1143" s="3"/>
      <c r="M1143" s="3"/>
      <c r="N1143" s="3"/>
      <c r="O1143" s="3"/>
      <c r="P1143" s="3"/>
      <c r="Q1143" s="3"/>
      <c r="R1143" s="3"/>
      <c r="S1143" s="3"/>
      <c r="T1143" s="3"/>
    </row>
    <row r="1144" spans="1:20" x14ac:dyDescent="0.25">
      <c r="A1144" s="1" t="s">
        <v>2142</v>
      </c>
      <c r="B1144" s="1" t="s">
        <v>41</v>
      </c>
      <c r="C1144" t="s">
        <v>41</v>
      </c>
      <c r="D1144" s="3">
        <v>24.408000000000001</v>
      </c>
      <c r="E1144" s="3"/>
      <c r="F1144" s="3">
        <v>1095900</v>
      </c>
      <c r="G1144" s="3"/>
      <c r="H1144" s="3"/>
      <c r="I1144" s="3"/>
      <c r="J1144" s="3">
        <v>875530</v>
      </c>
      <c r="K1144" s="3"/>
      <c r="L1144" s="3"/>
      <c r="M1144" s="3"/>
      <c r="N1144" s="3"/>
      <c r="O1144" s="3"/>
      <c r="P1144" s="3"/>
      <c r="Q1144" s="3"/>
      <c r="R1144" s="3"/>
      <c r="S1144" s="3"/>
      <c r="T1144" s="3"/>
    </row>
    <row r="1145" spans="1:20" x14ac:dyDescent="0.25">
      <c r="A1145" s="1" t="s">
        <v>2143</v>
      </c>
      <c r="B1145" s="1" t="s">
        <v>2144</v>
      </c>
      <c r="C1145" t="s">
        <v>5837</v>
      </c>
      <c r="D1145" s="3">
        <v>486.79</v>
      </c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>
        <v>55985</v>
      </c>
      <c r="R1145" s="3">
        <v>17441</v>
      </c>
      <c r="S1145" s="3"/>
      <c r="T1145" s="3"/>
    </row>
    <row r="1146" spans="1:20" x14ac:dyDescent="0.25">
      <c r="A1146" s="1" t="s">
        <v>2145</v>
      </c>
      <c r="B1146" s="1" t="s">
        <v>2146</v>
      </c>
      <c r="C1146" t="s">
        <v>6042</v>
      </c>
      <c r="D1146" s="3">
        <v>44.92</v>
      </c>
      <c r="E1146" s="3">
        <v>322000</v>
      </c>
      <c r="F1146" s="3">
        <v>209130</v>
      </c>
      <c r="G1146" s="3"/>
      <c r="H1146" s="3">
        <v>177040</v>
      </c>
      <c r="I1146" s="3">
        <v>196360</v>
      </c>
      <c r="J1146" s="3">
        <v>163120</v>
      </c>
      <c r="K1146" s="3"/>
      <c r="L1146" s="3"/>
      <c r="M1146" s="3"/>
      <c r="N1146" s="3"/>
      <c r="O1146" s="3"/>
      <c r="P1146" s="3"/>
      <c r="Q1146" s="3"/>
      <c r="R1146" s="3"/>
      <c r="S1146" s="3"/>
      <c r="T1146" s="3"/>
    </row>
    <row r="1147" spans="1:20" x14ac:dyDescent="0.25">
      <c r="A1147" s="1" t="s">
        <v>2147</v>
      </c>
      <c r="B1147" s="1" t="s">
        <v>2148</v>
      </c>
      <c r="C1147" t="s">
        <v>6043</v>
      </c>
      <c r="D1147" s="3">
        <v>85.207999999999998</v>
      </c>
      <c r="E1147" s="3"/>
      <c r="F1147" s="3"/>
      <c r="G1147" s="3"/>
      <c r="H1147" s="3"/>
      <c r="I1147" s="3"/>
      <c r="J1147" s="3"/>
      <c r="K1147" s="3"/>
      <c r="L1147" s="3"/>
      <c r="M1147" s="3">
        <v>15175</v>
      </c>
      <c r="N1147" s="3">
        <v>14450</v>
      </c>
      <c r="O1147" s="3">
        <v>15473</v>
      </c>
      <c r="P1147" s="3"/>
      <c r="Q1147" s="3"/>
      <c r="R1147" s="3"/>
      <c r="S1147" s="3"/>
      <c r="T1147" s="3"/>
    </row>
    <row r="1148" spans="1:20" x14ac:dyDescent="0.25">
      <c r="A1148" s="1" t="s">
        <v>2149</v>
      </c>
      <c r="B1148" s="1" t="s">
        <v>2150</v>
      </c>
      <c r="C1148" t="s">
        <v>6044</v>
      </c>
      <c r="D1148" s="3">
        <v>59.04</v>
      </c>
      <c r="E1148" s="3">
        <v>4744300</v>
      </c>
      <c r="F1148" s="3">
        <v>4654100</v>
      </c>
      <c r="G1148" s="3">
        <v>3993800</v>
      </c>
      <c r="H1148" s="3">
        <v>4979500</v>
      </c>
      <c r="I1148" s="3">
        <v>1305300</v>
      </c>
      <c r="J1148" s="3">
        <v>843410</v>
      </c>
      <c r="K1148" s="3"/>
      <c r="L1148" s="3"/>
      <c r="M1148" s="3">
        <v>28493</v>
      </c>
      <c r="N1148" s="3"/>
      <c r="O1148" s="3"/>
      <c r="P1148" s="3">
        <v>40327</v>
      </c>
      <c r="Q1148" s="3"/>
      <c r="R1148" s="3"/>
      <c r="S1148" s="3"/>
      <c r="T1148" s="3"/>
    </row>
    <row r="1149" spans="1:20" x14ac:dyDescent="0.25">
      <c r="A1149" s="1" t="s">
        <v>2151</v>
      </c>
      <c r="B1149" s="1" t="s">
        <v>2152</v>
      </c>
      <c r="C1149" t="s">
        <v>6045</v>
      </c>
      <c r="D1149" s="3">
        <v>57.615000000000002</v>
      </c>
      <c r="E1149" s="3">
        <v>20586000</v>
      </c>
      <c r="F1149" s="3">
        <v>17471000</v>
      </c>
      <c r="G1149" s="3">
        <v>40742000</v>
      </c>
      <c r="H1149" s="3">
        <v>26750000</v>
      </c>
      <c r="I1149" s="3">
        <v>5989100</v>
      </c>
      <c r="J1149" s="3">
        <v>7910800</v>
      </c>
      <c r="K1149" s="3"/>
      <c r="L1149" s="3"/>
      <c r="M1149" s="3">
        <v>135960</v>
      </c>
      <c r="N1149" s="3">
        <v>64872</v>
      </c>
      <c r="O1149" s="3">
        <v>1279000</v>
      </c>
      <c r="P1149" s="3">
        <v>1080200</v>
      </c>
      <c r="Q1149" s="3">
        <v>2640100</v>
      </c>
      <c r="R1149" s="3">
        <v>3459400</v>
      </c>
      <c r="S1149" s="3">
        <v>97609</v>
      </c>
      <c r="T1149" s="3">
        <v>79828</v>
      </c>
    </row>
    <row r="1150" spans="1:20" x14ac:dyDescent="0.25">
      <c r="A1150" s="1" t="s">
        <v>2153</v>
      </c>
      <c r="B1150" s="1" t="s">
        <v>2154</v>
      </c>
      <c r="C1150" t="s">
        <v>5051</v>
      </c>
      <c r="D1150" s="3">
        <v>110.03</v>
      </c>
      <c r="E1150" s="3">
        <v>2745200</v>
      </c>
      <c r="F1150" s="3">
        <v>3169000</v>
      </c>
      <c r="G1150" s="3"/>
      <c r="H1150" s="3"/>
      <c r="I1150" s="3">
        <v>3776400</v>
      </c>
      <c r="J1150" s="3">
        <v>2183000</v>
      </c>
      <c r="K1150" s="3"/>
      <c r="L1150" s="3"/>
      <c r="M1150" s="3"/>
      <c r="N1150" s="3"/>
      <c r="O1150" s="3"/>
      <c r="P1150" s="3"/>
      <c r="Q1150" s="3">
        <v>26219</v>
      </c>
      <c r="R1150" s="3">
        <v>20701</v>
      </c>
      <c r="S1150" s="3"/>
      <c r="T1150" s="3"/>
    </row>
    <row r="1151" spans="1:20" x14ac:dyDescent="0.25">
      <c r="A1151" s="1" t="s">
        <v>2155</v>
      </c>
      <c r="B1151" s="1" t="s">
        <v>2156</v>
      </c>
      <c r="C1151" t="s">
        <v>6046</v>
      </c>
      <c r="D1151" s="3">
        <v>143.5</v>
      </c>
      <c r="E1151" s="3"/>
      <c r="F1151" s="3"/>
      <c r="G1151" s="3"/>
      <c r="H1151" s="3"/>
      <c r="I1151" s="3"/>
      <c r="J1151" s="3">
        <v>68456</v>
      </c>
      <c r="K1151" s="3"/>
      <c r="L1151" s="3"/>
      <c r="M1151" s="3"/>
      <c r="N1151" s="3"/>
      <c r="O1151" s="3"/>
      <c r="P1151" s="3"/>
      <c r="Q1151" s="3">
        <v>52604</v>
      </c>
      <c r="R1151" s="3">
        <v>65446</v>
      </c>
      <c r="S1151" s="3"/>
      <c r="T1151" s="3"/>
    </row>
    <row r="1152" spans="1:20" x14ac:dyDescent="0.25">
      <c r="A1152" s="1" t="s">
        <v>2157</v>
      </c>
      <c r="B1152" s="1" t="s">
        <v>41</v>
      </c>
      <c r="C1152" t="s">
        <v>41</v>
      </c>
      <c r="D1152" s="3">
        <v>48.801000000000002</v>
      </c>
      <c r="E1152" s="3">
        <v>10044000</v>
      </c>
      <c r="F1152" s="3">
        <v>19363000</v>
      </c>
      <c r="G1152" s="3">
        <v>1783800</v>
      </c>
      <c r="H1152" s="3"/>
      <c r="I1152" s="3">
        <v>48609000</v>
      </c>
      <c r="J1152" s="3">
        <v>49732000</v>
      </c>
      <c r="K1152" s="3"/>
      <c r="L1152" s="3"/>
      <c r="M1152" s="3"/>
      <c r="N1152" s="3"/>
      <c r="O1152" s="3"/>
      <c r="P1152" s="3"/>
      <c r="Q1152" s="3"/>
      <c r="R1152" s="3"/>
      <c r="S1152" s="3"/>
      <c r="T1152" s="3"/>
    </row>
    <row r="1153" spans="1:20" x14ac:dyDescent="0.25">
      <c r="A1153" s="1" t="s">
        <v>2158</v>
      </c>
      <c r="B1153" s="1" t="s">
        <v>41</v>
      </c>
      <c r="C1153" t="s">
        <v>41</v>
      </c>
      <c r="D1153" s="3">
        <v>119.24</v>
      </c>
      <c r="E1153" s="3"/>
      <c r="F1153" s="3"/>
      <c r="G1153" s="3"/>
      <c r="H1153" s="3"/>
      <c r="I1153" s="3"/>
      <c r="J1153" s="3"/>
      <c r="K1153" s="3"/>
      <c r="L1153" s="3"/>
      <c r="M1153" s="3">
        <v>103110</v>
      </c>
      <c r="N1153" s="3">
        <v>73833</v>
      </c>
      <c r="O1153" s="3"/>
      <c r="P1153" s="3"/>
      <c r="Q1153" s="3"/>
      <c r="R1153" s="3"/>
      <c r="S1153" s="3"/>
      <c r="T1153" s="3"/>
    </row>
    <row r="1154" spans="1:20" x14ac:dyDescent="0.25">
      <c r="A1154" s="1" t="s">
        <v>2159</v>
      </c>
      <c r="B1154" s="1" t="s">
        <v>2160</v>
      </c>
      <c r="C1154" t="s">
        <v>6047</v>
      </c>
      <c r="D1154" s="3">
        <v>13.842000000000001</v>
      </c>
      <c r="E1154" s="3">
        <v>16428000</v>
      </c>
      <c r="F1154" s="3">
        <v>16060000</v>
      </c>
      <c r="G1154" s="3">
        <v>91739</v>
      </c>
      <c r="H1154" s="3"/>
      <c r="I1154" s="3">
        <v>13020000</v>
      </c>
      <c r="J1154" s="3">
        <v>12865000</v>
      </c>
      <c r="K1154" s="3">
        <v>461250</v>
      </c>
      <c r="L1154" s="3">
        <v>776090</v>
      </c>
      <c r="M1154" s="3">
        <v>2572500</v>
      </c>
      <c r="N1154" s="3">
        <v>2453500</v>
      </c>
      <c r="O1154" s="3">
        <v>1528100</v>
      </c>
      <c r="P1154" s="3">
        <v>1472000</v>
      </c>
      <c r="Q1154" s="3">
        <v>570520</v>
      </c>
      <c r="R1154" s="3">
        <v>7615700</v>
      </c>
      <c r="S1154" s="3"/>
      <c r="T1154" s="3">
        <v>401400</v>
      </c>
    </row>
    <row r="1155" spans="1:20" x14ac:dyDescent="0.25">
      <c r="A1155" s="1" t="s">
        <v>2161</v>
      </c>
      <c r="B1155" s="1" t="s">
        <v>2162</v>
      </c>
      <c r="C1155" t="s">
        <v>5282</v>
      </c>
      <c r="D1155" s="3">
        <v>10.474</v>
      </c>
      <c r="E1155" s="3">
        <v>30171000</v>
      </c>
      <c r="F1155" s="3">
        <v>29750000</v>
      </c>
      <c r="G1155" s="3">
        <v>196350</v>
      </c>
      <c r="H1155" s="3">
        <v>47389000</v>
      </c>
      <c r="I1155" s="3"/>
      <c r="J1155" s="3"/>
      <c r="K1155" s="3"/>
      <c r="L1155" s="3"/>
      <c r="M1155" s="3"/>
      <c r="N1155" s="3"/>
      <c r="O1155" s="3"/>
      <c r="P1155" s="3"/>
      <c r="Q1155" s="3">
        <v>3436100</v>
      </c>
      <c r="R1155" s="3"/>
      <c r="S1155" s="3"/>
      <c r="T1155" s="3"/>
    </row>
    <row r="1156" spans="1:20" x14ac:dyDescent="0.25">
      <c r="A1156" s="1" t="s">
        <v>2163</v>
      </c>
      <c r="B1156" s="1" t="s">
        <v>2164</v>
      </c>
      <c r="C1156" t="s">
        <v>6048</v>
      </c>
      <c r="D1156" s="3">
        <v>29.643000000000001</v>
      </c>
      <c r="E1156" s="3"/>
      <c r="F1156" s="3"/>
      <c r="G1156" s="3">
        <v>23144000</v>
      </c>
      <c r="H1156" s="3">
        <v>30548000</v>
      </c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</row>
    <row r="1157" spans="1:20" x14ac:dyDescent="0.25">
      <c r="A1157" s="1" t="s">
        <v>2165</v>
      </c>
      <c r="B1157" s="1" t="s">
        <v>2166</v>
      </c>
      <c r="C1157" t="s">
        <v>6049</v>
      </c>
      <c r="D1157" s="3">
        <v>49.54</v>
      </c>
      <c r="E1157" s="3">
        <v>6181900</v>
      </c>
      <c r="F1157" s="3"/>
      <c r="G1157" s="3"/>
      <c r="H1157" s="3"/>
      <c r="I1157" s="3">
        <v>1932700</v>
      </c>
      <c r="J1157" s="3">
        <v>2000800</v>
      </c>
      <c r="K1157" s="3"/>
      <c r="L1157" s="3"/>
      <c r="M1157" s="3"/>
      <c r="N1157" s="3"/>
      <c r="O1157" s="3"/>
      <c r="P1157" s="3"/>
      <c r="Q1157" s="3"/>
      <c r="R1157" s="3"/>
      <c r="S1157" s="3"/>
      <c r="T1157" s="3"/>
    </row>
    <row r="1158" spans="1:20" x14ac:dyDescent="0.25">
      <c r="A1158" s="1" t="s">
        <v>2167</v>
      </c>
      <c r="B1158" s="1" t="s">
        <v>41</v>
      </c>
      <c r="C1158" t="s">
        <v>41</v>
      </c>
      <c r="D1158" s="3">
        <v>36.970999999999997</v>
      </c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>
        <v>249220</v>
      </c>
      <c r="P1158" s="3">
        <v>397770</v>
      </c>
      <c r="Q1158" s="3">
        <v>192540</v>
      </c>
      <c r="R1158" s="3">
        <v>487070</v>
      </c>
      <c r="S1158" s="3"/>
      <c r="T1158" s="3"/>
    </row>
    <row r="1159" spans="1:20" x14ac:dyDescent="0.25">
      <c r="A1159" s="1" t="s">
        <v>2168</v>
      </c>
      <c r="B1159" s="1" t="s">
        <v>2169</v>
      </c>
      <c r="C1159" t="s">
        <v>6050</v>
      </c>
      <c r="D1159" s="3">
        <v>42.344000000000001</v>
      </c>
      <c r="E1159" s="3">
        <v>11171000</v>
      </c>
      <c r="F1159" s="3">
        <v>13083000</v>
      </c>
      <c r="G1159" s="3">
        <v>48419000</v>
      </c>
      <c r="H1159" s="3">
        <v>45544000</v>
      </c>
      <c r="I1159" s="3">
        <v>1231400</v>
      </c>
      <c r="J1159" s="3">
        <v>844590</v>
      </c>
      <c r="K1159" s="3">
        <v>78487</v>
      </c>
      <c r="L1159" s="3"/>
      <c r="M1159" s="3"/>
      <c r="N1159" s="3">
        <v>64830</v>
      </c>
      <c r="O1159" s="3">
        <v>1285500</v>
      </c>
      <c r="P1159" s="3">
        <v>1128700</v>
      </c>
      <c r="Q1159" s="3">
        <v>3798400</v>
      </c>
      <c r="R1159" s="3">
        <v>4287200</v>
      </c>
      <c r="S1159" s="3">
        <v>61363</v>
      </c>
      <c r="T1159" s="3"/>
    </row>
    <row r="1160" spans="1:20" x14ac:dyDescent="0.25">
      <c r="A1160" s="1" t="s">
        <v>2170</v>
      </c>
      <c r="B1160" s="1" t="s">
        <v>2171</v>
      </c>
      <c r="C1160" t="s">
        <v>6051</v>
      </c>
      <c r="D1160" s="3">
        <v>66.974999999999994</v>
      </c>
      <c r="E1160" s="3">
        <v>336280</v>
      </c>
      <c r="F1160" s="3">
        <v>203970</v>
      </c>
      <c r="G1160" s="3">
        <v>12804000</v>
      </c>
      <c r="H1160" s="3">
        <v>8490600</v>
      </c>
      <c r="I1160" s="3">
        <v>92531</v>
      </c>
      <c r="J1160" s="3">
        <v>93704</v>
      </c>
      <c r="K1160" s="3"/>
      <c r="L1160" s="3"/>
      <c r="M1160" s="3"/>
      <c r="N1160" s="3"/>
      <c r="O1160" s="3"/>
      <c r="P1160" s="3"/>
      <c r="Q1160" s="3"/>
      <c r="R1160" s="3"/>
      <c r="S1160" s="3"/>
      <c r="T1160" s="3"/>
    </row>
    <row r="1161" spans="1:20" x14ac:dyDescent="0.25">
      <c r="A1161" s="1" t="s">
        <v>2172</v>
      </c>
      <c r="B1161" s="1" t="s">
        <v>2173</v>
      </c>
      <c r="C1161" t="s">
        <v>6052</v>
      </c>
      <c r="D1161" s="3">
        <v>112.44</v>
      </c>
      <c r="E1161" s="3">
        <v>13076000</v>
      </c>
      <c r="F1161" s="3">
        <v>9536300</v>
      </c>
      <c r="G1161" s="3">
        <v>12672000</v>
      </c>
      <c r="H1161" s="3">
        <v>9738800</v>
      </c>
      <c r="I1161" s="3">
        <v>22542000</v>
      </c>
      <c r="J1161" s="3">
        <v>21758000</v>
      </c>
      <c r="K1161" s="3"/>
      <c r="L1161" s="3"/>
      <c r="M1161" s="3">
        <v>32709</v>
      </c>
      <c r="N1161" s="3"/>
      <c r="O1161" s="3">
        <v>71641</v>
      </c>
      <c r="P1161" s="3">
        <v>95336</v>
      </c>
      <c r="Q1161" s="3">
        <v>418110</v>
      </c>
      <c r="R1161" s="3">
        <v>289070</v>
      </c>
      <c r="S1161" s="3"/>
      <c r="T1161" s="3"/>
    </row>
    <row r="1162" spans="1:20" x14ac:dyDescent="0.25">
      <c r="A1162" s="1" t="s">
        <v>2174</v>
      </c>
      <c r="B1162" s="1" t="s">
        <v>2175</v>
      </c>
      <c r="C1162" t="s">
        <v>6053</v>
      </c>
      <c r="D1162" s="3">
        <v>44.149000000000001</v>
      </c>
      <c r="E1162" s="3">
        <v>132800000</v>
      </c>
      <c r="F1162" s="3">
        <v>154330000</v>
      </c>
      <c r="G1162" s="3">
        <v>866680000</v>
      </c>
      <c r="H1162" s="3">
        <v>829970000</v>
      </c>
      <c r="I1162" s="3">
        <v>37122000</v>
      </c>
      <c r="J1162" s="3">
        <v>49312000</v>
      </c>
      <c r="K1162" s="3"/>
      <c r="L1162" s="3"/>
      <c r="M1162" s="3">
        <v>545120</v>
      </c>
      <c r="N1162" s="3">
        <v>560910</v>
      </c>
      <c r="O1162" s="3">
        <v>1663100</v>
      </c>
      <c r="P1162" s="3">
        <v>653670</v>
      </c>
      <c r="Q1162" s="3">
        <v>763610</v>
      </c>
      <c r="R1162" s="3">
        <v>1646700</v>
      </c>
      <c r="S1162" s="3"/>
      <c r="T1162" s="3"/>
    </row>
    <row r="1163" spans="1:20" x14ac:dyDescent="0.25">
      <c r="A1163" s="1" t="s">
        <v>2176</v>
      </c>
      <c r="B1163" s="1" t="s">
        <v>2177</v>
      </c>
      <c r="C1163" t="s">
        <v>6054</v>
      </c>
      <c r="D1163" s="3">
        <v>46.304000000000002</v>
      </c>
      <c r="E1163" s="3">
        <v>14076000</v>
      </c>
      <c r="F1163" s="3">
        <v>27386000</v>
      </c>
      <c r="G1163" s="3">
        <v>19482</v>
      </c>
      <c r="H1163" s="3"/>
      <c r="I1163" s="3">
        <v>24379</v>
      </c>
      <c r="J1163" s="3">
        <v>39177</v>
      </c>
      <c r="K1163" s="3"/>
      <c r="L1163" s="3"/>
      <c r="M1163" s="3"/>
      <c r="N1163" s="3"/>
      <c r="O1163" s="3"/>
      <c r="P1163" s="3"/>
      <c r="Q1163" s="3"/>
      <c r="R1163" s="3"/>
      <c r="S1163" s="3"/>
      <c r="T1163" s="3"/>
    </row>
    <row r="1164" spans="1:20" x14ac:dyDescent="0.25">
      <c r="A1164" s="1" t="s">
        <v>2178</v>
      </c>
      <c r="B1164" s="1" t="s">
        <v>2179</v>
      </c>
      <c r="C1164" t="s">
        <v>6055</v>
      </c>
      <c r="D1164" s="3">
        <v>22.763000000000002</v>
      </c>
      <c r="E1164" s="3"/>
      <c r="F1164" s="3"/>
      <c r="G1164" s="3"/>
      <c r="H1164" s="3"/>
      <c r="I1164" s="3"/>
      <c r="J1164" s="3"/>
      <c r="K1164" s="3"/>
      <c r="L1164" s="3">
        <v>196100</v>
      </c>
      <c r="M1164" s="3">
        <v>630460</v>
      </c>
      <c r="N1164" s="3">
        <v>696220</v>
      </c>
      <c r="O1164" s="3"/>
      <c r="P1164" s="3"/>
      <c r="Q1164" s="3">
        <v>1154800</v>
      </c>
      <c r="R1164" s="3"/>
      <c r="S1164" s="3">
        <v>89003</v>
      </c>
      <c r="T1164" s="3"/>
    </row>
    <row r="1165" spans="1:20" x14ac:dyDescent="0.25">
      <c r="A1165" s="1" t="s">
        <v>2180</v>
      </c>
      <c r="B1165" s="1" t="s">
        <v>2181</v>
      </c>
      <c r="C1165" t="s">
        <v>6056</v>
      </c>
      <c r="D1165" s="3">
        <v>17.972000000000001</v>
      </c>
      <c r="E1165" s="3">
        <v>19785000</v>
      </c>
      <c r="F1165" s="3">
        <v>25754000</v>
      </c>
      <c r="G1165" s="3"/>
      <c r="H1165" s="3"/>
      <c r="I1165" s="3">
        <v>21988000</v>
      </c>
      <c r="J1165" s="3">
        <v>28233000</v>
      </c>
      <c r="K1165" s="3"/>
      <c r="L1165" s="3"/>
      <c r="M1165" s="3">
        <v>514250</v>
      </c>
      <c r="N1165" s="3">
        <v>525130</v>
      </c>
      <c r="O1165" s="3">
        <v>536240</v>
      </c>
      <c r="P1165" s="3"/>
      <c r="Q1165" s="3">
        <v>3082200</v>
      </c>
      <c r="R1165" s="3">
        <v>3605500</v>
      </c>
      <c r="S1165" s="3"/>
      <c r="T1165" s="3"/>
    </row>
    <row r="1166" spans="1:20" x14ac:dyDescent="0.25">
      <c r="A1166" s="1" t="s">
        <v>2182</v>
      </c>
      <c r="B1166" s="1" t="s">
        <v>2183</v>
      </c>
      <c r="C1166" t="s">
        <v>6057</v>
      </c>
      <c r="D1166" s="3">
        <v>31.577000000000002</v>
      </c>
      <c r="E1166" s="3">
        <v>47697000</v>
      </c>
      <c r="F1166" s="3">
        <v>37836000</v>
      </c>
      <c r="G1166" s="3">
        <v>10016000</v>
      </c>
      <c r="H1166" s="3">
        <v>4715900</v>
      </c>
      <c r="I1166" s="3">
        <v>23764000</v>
      </c>
      <c r="J1166" s="3">
        <v>19561000</v>
      </c>
      <c r="K1166" s="3"/>
      <c r="L1166" s="3"/>
      <c r="M1166" s="3"/>
      <c r="N1166" s="3">
        <v>36367</v>
      </c>
      <c r="O1166" s="3">
        <v>55922</v>
      </c>
      <c r="P1166" s="3"/>
      <c r="Q1166" s="3">
        <v>1863900</v>
      </c>
      <c r="R1166" s="3">
        <v>703510</v>
      </c>
      <c r="S1166" s="3"/>
      <c r="T1166" s="3"/>
    </row>
    <row r="1167" spans="1:20" x14ac:dyDescent="0.25">
      <c r="A1167" s="1" t="s">
        <v>2184</v>
      </c>
      <c r="B1167" s="1" t="s">
        <v>2185</v>
      </c>
      <c r="C1167" t="s">
        <v>6058</v>
      </c>
      <c r="D1167" s="3">
        <v>62.716000000000001</v>
      </c>
      <c r="E1167" s="3">
        <v>1603700</v>
      </c>
      <c r="F1167" s="3">
        <v>964800</v>
      </c>
      <c r="G1167" s="3">
        <v>1351900</v>
      </c>
      <c r="H1167" s="3">
        <v>1630500</v>
      </c>
      <c r="I1167" s="3">
        <v>1607200</v>
      </c>
      <c r="J1167" s="3">
        <v>1824400</v>
      </c>
      <c r="K1167" s="3"/>
      <c r="L1167" s="3"/>
      <c r="M1167" s="3">
        <v>131210</v>
      </c>
      <c r="N1167" s="3">
        <v>131950</v>
      </c>
      <c r="O1167" s="3">
        <v>27860</v>
      </c>
      <c r="P1167" s="3">
        <v>52550</v>
      </c>
      <c r="Q1167" s="3">
        <v>638300</v>
      </c>
      <c r="R1167" s="3">
        <v>601900</v>
      </c>
      <c r="S1167" s="3"/>
      <c r="T1167" s="3"/>
    </row>
    <row r="1168" spans="1:20" x14ac:dyDescent="0.25">
      <c r="A1168" s="1" t="s">
        <v>2186</v>
      </c>
      <c r="B1168" s="1" t="s">
        <v>2187</v>
      </c>
      <c r="C1168" t="s">
        <v>6059</v>
      </c>
      <c r="D1168" s="3">
        <v>61.631999999999998</v>
      </c>
      <c r="E1168" s="3">
        <v>12650000</v>
      </c>
      <c r="F1168" s="3">
        <v>8942200</v>
      </c>
      <c r="G1168" s="3">
        <v>20646000</v>
      </c>
      <c r="H1168" s="3">
        <v>18778000</v>
      </c>
      <c r="I1168" s="3">
        <v>6369600</v>
      </c>
      <c r="J1168" s="3">
        <v>8485500</v>
      </c>
      <c r="K1168" s="3"/>
      <c r="L1168" s="3"/>
      <c r="M1168" s="3"/>
      <c r="N1168" s="3"/>
      <c r="O1168" s="3">
        <v>69364</v>
      </c>
      <c r="P1168" s="3">
        <v>75598</v>
      </c>
      <c r="Q1168" s="3">
        <v>1725400</v>
      </c>
      <c r="R1168" s="3">
        <v>1509200</v>
      </c>
      <c r="S1168" s="3"/>
      <c r="T1168" s="3">
        <v>19328</v>
      </c>
    </row>
    <row r="1169" spans="1:20" x14ac:dyDescent="0.25">
      <c r="A1169" s="1" t="s">
        <v>2188</v>
      </c>
      <c r="B1169" s="1" t="s">
        <v>2189</v>
      </c>
      <c r="C1169" t="s">
        <v>5052</v>
      </c>
      <c r="D1169" s="3">
        <v>24.53</v>
      </c>
      <c r="E1169" s="3"/>
      <c r="F1169" s="3"/>
      <c r="G1169" s="3">
        <v>3292300</v>
      </c>
      <c r="H1169" s="3">
        <v>3835000</v>
      </c>
      <c r="I1169" s="3">
        <v>2170400</v>
      </c>
      <c r="J1169" s="3">
        <v>2438300</v>
      </c>
      <c r="K1169" s="3"/>
      <c r="L1169" s="3"/>
      <c r="M1169" s="3"/>
      <c r="N1169" s="3"/>
      <c r="O1169" s="3"/>
      <c r="P1169" s="3">
        <v>110940</v>
      </c>
      <c r="Q1169" s="3"/>
      <c r="R1169" s="3"/>
      <c r="S1169" s="3"/>
      <c r="T1169" s="3">
        <v>78686</v>
      </c>
    </row>
    <row r="1170" spans="1:20" x14ac:dyDescent="0.25">
      <c r="A1170" s="1" t="s">
        <v>2190</v>
      </c>
      <c r="B1170" s="1" t="s">
        <v>2191</v>
      </c>
      <c r="C1170" t="s">
        <v>6060</v>
      </c>
      <c r="D1170" s="3">
        <v>7.9511000000000003</v>
      </c>
      <c r="E1170" s="3">
        <v>569940000</v>
      </c>
      <c r="F1170" s="3">
        <v>900080000</v>
      </c>
      <c r="G1170" s="3">
        <v>326620000</v>
      </c>
      <c r="H1170" s="3">
        <v>160350000</v>
      </c>
      <c r="I1170" s="3">
        <v>226320000</v>
      </c>
      <c r="J1170" s="3">
        <v>354720000</v>
      </c>
      <c r="K1170" s="3">
        <v>11282000</v>
      </c>
      <c r="L1170" s="3">
        <v>14101000</v>
      </c>
      <c r="M1170" s="3">
        <v>5191600</v>
      </c>
      <c r="N1170" s="3">
        <v>4654300</v>
      </c>
      <c r="O1170" s="3">
        <v>13221000</v>
      </c>
      <c r="P1170" s="3">
        <v>3995800</v>
      </c>
      <c r="Q1170" s="3">
        <v>74522000</v>
      </c>
      <c r="R1170" s="3">
        <v>16967000</v>
      </c>
      <c r="S1170" s="3">
        <v>4099800</v>
      </c>
      <c r="T1170" s="3">
        <v>4166900</v>
      </c>
    </row>
    <row r="1171" spans="1:20" x14ac:dyDescent="0.25">
      <c r="A1171" s="1" t="s">
        <v>2192</v>
      </c>
      <c r="B1171" s="1" t="s">
        <v>2193</v>
      </c>
      <c r="C1171" t="s">
        <v>6061</v>
      </c>
      <c r="D1171" s="3">
        <v>92.186999999999998</v>
      </c>
      <c r="E1171" s="3">
        <v>622220</v>
      </c>
      <c r="F1171" s="3">
        <v>564140</v>
      </c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>
        <v>28503</v>
      </c>
      <c r="S1171" s="3"/>
      <c r="T1171" s="3"/>
    </row>
    <row r="1172" spans="1:20" x14ac:dyDescent="0.25">
      <c r="A1172" s="1" t="s">
        <v>2194</v>
      </c>
      <c r="B1172" s="1" t="s">
        <v>2195</v>
      </c>
      <c r="C1172" t="s">
        <v>6062</v>
      </c>
      <c r="D1172" s="3">
        <v>16.265000000000001</v>
      </c>
      <c r="E1172" s="3">
        <v>92925000</v>
      </c>
      <c r="F1172" s="3">
        <v>122220000</v>
      </c>
      <c r="G1172" s="3">
        <v>546010000</v>
      </c>
      <c r="H1172" s="3">
        <v>385460000</v>
      </c>
      <c r="I1172" s="3">
        <v>4696000</v>
      </c>
      <c r="J1172" s="3">
        <v>5231600</v>
      </c>
      <c r="K1172" s="3"/>
      <c r="L1172" s="3"/>
      <c r="M1172" s="3">
        <v>487390</v>
      </c>
      <c r="N1172" s="3">
        <v>363620</v>
      </c>
      <c r="O1172" s="3">
        <v>1444300</v>
      </c>
      <c r="P1172" s="3">
        <v>2221300</v>
      </c>
      <c r="Q1172" s="3"/>
      <c r="R1172" s="3"/>
      <c r="S1172" s="3"/>
      <c r="T1172" s="3"/>
    </row>
    <row r="1173" spans="1:20" x14ac:dyDescent="0.25">
      <c r="A1173" s="1" t="s">
        <v>2196</v>
      </c>
      <c r="B1173" s="1" t="s">
        <v>824</v>
      </c>
      <c r="C1173" t="s">
        <v>5006</v>
      </c>
      <c r="D1173" s="3">
        <v>116.46</v>
      </c>
      <c r="E1173" s="3">
        <v>2586900</v>
      </c>
      <c r="F1173" s="3">
        <v>1796300</v>
      </c>
      <c r="G1173" s="3"/>
      <c r="H1173" s="3"/>
      <c r="I1173" s="3"/>
      <c r="J1173" s="3"/>
      <c r="K1173" s="3"/>
      <c r="L1173" s="3"/>
      <c r="M1173" s="3">
        <v>207290</v>
      </c>
      <c r="N1173" s="3">
        <v>75533</v>
      </c>
      <c r="O1173" s="3"/>
      <c r="P1173" s="3"/>
      <c r="Q1173" s="3">
        <v>3792700</v>
      </c>
      <c r="R1173" s="3">
        <v>4019300</v>
      </c>
      <c r="S1173" s="3">
        <v>29864</v>
      </c>
      <c r="T1173" s="3">
        <v>34963</v>
      </c>
    </row>
    <row r="1174" spans="1:20" x14ac:dyDescent="0.25">
      <c r="A1174" s="1" t="s">
        <v>2197</v>
      </c>
      <c r="B1174" s="1" t="s">
        <v>2198</v>
      </c>
      <c r="C1174" t="s">
        <v>6063</v>
      </c>
      <c r="D1174" s="3">
        <v>19.062999999999999</v>
      </c>
      <c r="E1174" s="3">
        <v>23779000</v>
      </c>
      <c r="F1174" s="3">
        <v>45861000</v>
      </c>
      <c r="G1174" s="3"/>
      <c r="H1174" s="3"/>
      <c r="I1174" s="3">
        <v>22377000</v>
      </c>
      <c r="J1174" s="3">
        <v>19604000</v>
      </c>
      <c r="K1174" s="3">
        <v>139760</v>
      </c>
      <c r="L1174" s="3">
        <v>128730</v>
      </c>
      <c r="M1174" s="3">
        <v>284940</v>
      </c>
      <c r="N1174" s="3">
        <v>182210</v>
      </c>
      <c r="O1174" s="3">
        <v>270590</v>
      </c>
      <c r="P1174" s="3"/>
      <c r="Q1174" s="3">
        <v>8216500</v>
      </c>
      <c r="R1174" s="3">
        <v>6949800</v>
      </c>
      <c r="S1174" s="3">
        <v>113270</v>
      </c>
      <c r="T1174" s="3"/>
    </row>
    <row r="1175" spans="1:20" x14ac:dyDescent="0.25">
      <c r="A1175" s="1" t="s">
        <v>2199</v>
      </c>
      <c r="B1175" s="1" t="s">
        <v>2200</v>
      </c>
      <c r="C1175" t="s">
        <v>6064</v>
      </c>
      <c r="D1175" s="3">
        <v>66.241</v>
      </c>
      <c r="E1175" s="3">
        <v>3379200</v>
      </c>
      <c r="F1175" s="3">
        <v>5804700</v>
      </c>
      <c r="G1175" s="3">
        <v>30665000</v>
      </c>
      <c r="H1175" s="3">
        <v>26844000</v>
      </c>
      <c r="I1175" s="3">
        <v>17467000</v>
      </c>
      <c r="J1175" s="3">
        <v>13528000</v>
      </c>
      <c r="K1175" s="3"/>
      <c r="L1175" s="3"/>
      <c r="M1175" s="3"/>
      <c r="N1175" s="3"/>
      <c r="O1175" s="3">
        <v>28186</v>
      </c>
      <c r="P1175" s="3"/>
      <c r="Q1175" s="3"/>
      <c r="R1175" s="3"/>
      <c r="S1175" s="3"/>
      <c r="T1175" s="3"/>
    </row>
    <row r="1176" spans="1:20" x14ac:dyDescent="0.25">
      <c r="A1176" s="1" t="s">
        <v>2201</v>
      </c>
      <c r="B1176" s="1" t="s">
        <v>41</v>
      </c>
      <c r="C1176" t="s">
        <v>41</v>
      </c>
      <c r="D1176" s="3">
        <v>23.361999999999998</v>
      </c>
      <c r="E1176" s="3">
        <v>15564000</v>
      </c>
      <c r="F1176" s="3">
        <v>11251000</v>
      </c>
      <c r="G1176" s="3"/>
      <c r="H1176" s="3"/>
      <c r="I1176" s="3">
        <v>7723500</v>
      </c>
      <c r="J1176" s="3">
        <v>9770700</v>
      </c>
      <c r="K1176" s="3"/>
      <c r="L1176" s="3"/>
      <c r="M1176" s="3">
        <v>35745</v>
      </c>
      <c r="N1176" s="3"/>
      <c r="O1176" s="3"/>
      <c r="P1176" s="3"/>
      <c r="Q1176" s="3">
        <v>1585100</v>
      </c>
      <c r="R1176" s="3">
        <v>3105100</v>
      </c>
      <c r="S1176" s="3"/>
      <c r="T1176" s="3"/>
    </row>
    <row r="1177" spans="1:20" x14ac:dyDescent="0.25">
      <c r="A1177" s="1" t="s">
        <v>2202</v>
      </c>
      <c r="B1177" s="1" t="s">
        <v>2203</v>
      </c>
      <c r="C1177" t="s">
        <v>6065</v>
      </c>
      <c r="D1177" s="3">
        <v>57.076000000000001</v>
      </c>
      <c r="E1177" s="3">
        <v>3089300</v>
      </c>
      <c r="F1177" s="3">
        <v>4709300</v>
      </c>
      <c r="G1177" s="3">
        <v>2050800</v>
      </c>
      <c r="H1177" s="3"/>
      <c r="I1177" s="3">
        <v>3203600</v>
      </c>
      <c r="J1177" s="3">
        <v>1632200</v>
      </c>
      <c r="K1177" s="3"/>
      <c r="L1177" s="3"/>
      <c r="M1177" s="3">
        <v>2212000</v>
      </c>
      <c r="N1177" s="3">
        <v>2765400</v>
      </c>
      <c r="O1177" s="3">
        <v>429860</v>
      </c>
      <c r="P1177" s="3">
        <v>308810</v>
      </c>
      <c r="Q1177" s="3">
        <v>466390</v>
      </c>
      <c r="R1177" s="3">
        <v>628360</v>
      </c>
      <c r="S1177" s="3"/>
      <c r="T1177" s="3"/>
    </row>
    <row r="1178" spans="1:20" x14ac:dyDescent="0.25">
      <c r="A1178" s="1" t="s">
        <v>2204</v>
      </c>
      <c r="B1178" s="1" t="s">
        <v>2205</v>
      </c>
      <c r="C1178" t="s">
        <v>6066</v>
      </c>
      <c r="D1178" s="3">
        <v>41.927</v>
      </c>
      <c r="E1178" s="3"/>
      <c r="F1178" s="3"/>
      <c r="G1178" s="3">
        <v>13741000</v>
      </c>
      <c r="H1178" s="3"/>
      <c r="I1178" s="3">
        <v>1838100</v>
      </c>
      <c r="J1178" s="3">
        <v>1313500</v>
      </c>
      <c r="K1178" s="3"/>
      <c r="L1178" s="3"/>
      <c r="M1178" s="3"/>
      <c r="N1178" s="3"/>
      <c r="O1178" s="3"/>
      <c r="P1178" s="3"/>
      <c r="Q1178" s="3"/>
      <c r="R1178" s="3"/>
      <c r="S1178" s="3"/>
      <c r="T1178" s="3"/>
    </row>
    <row r="1179" spans="1:20" x14ac:dyDescent="0.25">
      <c r="A1179" s="1" t="s">
        <v>2206</v>
      </c>
      <c r="B1179" s="1" t="s">
        <v>2207</v>
      </c>
      <c r="C1179" t="s">
        <v>6067</v>
      </c>
      <c r="D1179" s="3">
        <v>20.917000000000002</v>
      </c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>
        <v>131550</v>
      </c>
      <c r="P1179" s="3"/>
      <c r="Q1179" s="3"/>
      <c r="R1179" s="3">
        <v>423480</v>
      </c>
      <c r="S1179" s="3"/>
      <c r="T1179" s="3"/>
    </row>
    <row r="1180" spans="1:20" x14ac:dyDescent="0.25">
      <c r="A1180" s="1" t="s">
        <v>2208</v>
      </c>
      <c r="B1180" s="1" t="s">
        <v>2209</v>
      </c>
      <c r="C1180" t="s">
        <v>6068</v>
      </c>
      <c r="D1180" s="3">
        <v>44.509</v>
      </c>
      <c r="E1180" s="3">
        <v>869780</v>
      </c>
      <c r="F1180" s="3"/>
      <c r="G1180" s="3"/>
      <c r="H1180" s="3"/>
      <c r="I1180" s="3"/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</row>
    <row r="1181" spans="1:20" x14ac:dyDescent="0.25">
      <c r="A1181" s="1" t="s">
        <v>2210</v>
      </c>
      <c r="B1181" s="1" t="s">
        <v>41</v>
      </c>
      <c r="C1181" t="s">
        <v>41</v>
      </c>
      <c r="D1181" s="3">
        <v>73.786000000000001</v>
      </c>
      <c r="E1181" s="3"/>
      <c r="F1181" s="3"/>
      <c r="G1181" s="3"/>
      <c r="H1181" s="3"/>
      <c r="I1181" s="3"/>
      <c r="J1181" s="3"/>
      <c r="K1181" s="3"/>
      <c r="L1181" s="3">
        <v>244570</v>
      </c>
      <c r="M1181" s="3">
        <v>126870</v>
      </c>
      <c r="N1181" s="3">
        <v>61457</v>
      </c>
      <c r="O1181" s="3"/>
      <c r="P1181" s="3"/>
      <c r="Q1181" s="3">
        <v>218730</v>
      </c>
      <c r="R1181" s="3">
        <v>367860</v>
      </c>
      <c r="S1181" s="3">
        <v>21990</v>
      </c>
      <c r="T1181" s="3">
        <v>256780</v>
      </c>
    </row>
    <row r="1182" spans="1:20" x14ac:dyDescent="0.25">
      <c r="A1182" s="1" t="s">
        <v>2211</v>
      </c>
      <c r="B1182" s="1" t="s">
        <v>2212</v>
      </c>
      <c r="C1182" t="s">
        <v>6069</v>
      </c>
      <c r="D1182" s="3">
        <v>101.74</v>
      </c>
      <c r="E1182" s="3"/>
      <c r="F1182" s="3">
        <v>193770</v>
      </c>
      <c r="G1182" s="3"/>
      <c r="H1182" s="3"/>
      <c r="I1182" s="3"/>
      <c r="J1182" s="3">
        <v>139900</v>
      </c>
      <c r="K1182" s="3"/>
      <c r="L1182" s="3"/>
      <c r="M1182" s="3"/>
      <c r="N1182" s="3"/>
      <c r="O1182" s="3"/>
      <c r="P1182" s="3"/>
      <c r="Q1182" s="3"/>
      <c r="R1182" s="3"/>
      <c r="S1182" s="3"/>
      <c r="T1182" s="3"/>
    </row>
    <row r="1183" spans="1:20" x14ac:dyDescent="0.25">
      <c r="A1183" s="1" t="s">
        <v>2213</v>
      </c>
      <c r="B1183" s="1" t="s">
        <v>2214</v>
      </c>
      <c r="C1183" t="s">
        <v>6070</v>
      </c>
      <c r="D1183" s="3">
        <v>26.841000000000001</v>
      </c>
      <c r="E1183" s="3"/>
      <c r="F1183" s="3"/>
      <c r="G1183" s="3">
        <v>7927500</v>
      </c>
      <c r="H1183" s="3">
        <v>9201600</v>
      </c>
      <c r="I1183" s="3"/>
      <c r="J1183" s="3"/>
      <c r="K1183" s="3"/>
      <c r="L1183" s="3"/>
      <c r="M1183" s="3"/>
      <c r="N1183" s="3"/>
      <c r="O1183" s="3"/>
      <c r="P1183" s="3"/>
      <c r="Q1183" s="3"/>
      <c r="R1183" s="3"/>
      <c r="S1183" s="3"/>
      <c r="T1183" s="3"/>
    </row>
    <row r="1184" spans="1:20" x14ac:dyDescent="0.25">
      <c r="A1184" s="1" t="s">
        <v>2215</v>
      </c>
      <c r="B1184" s="1" t="s">
        <v>2216</v>
      </c>
      <c r="C1184" t="s">
        <v>5053</v>
      </c>
      <c r="D1184" s="3">
        <v>107.91</v>
      </c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  <c r="P1184" s="3"/>
      <c r="Q1184" s="3">
        <v>594050</v>
      </c>
      <c r="R1184" s="3">
        <v>979900</v>
      </c>
      <c r="S1184" s="3"/>
      <c r="T1184" s="3"/>
    </row>
    <row r="1185" spans="1:20" x14ac:dyDescent="0.25">
      <c r="A1185" s="1" t="s">
        <v>2217</v>
      </c>
      <c r="B1185" s="1" t="s">
        <v>2218</v>
      </c>
      <c r="C1185" t="s">
        <v>6071</v>
      </c>
      <c r="D1185" s="3">
        <v>119.78</v>
      </c>
      <c r="E1185" s="3"/>
      <c r="F1185" s="3"/>
      <c r="G1185" s="3"/>
      <c r="H1185" s="3"/>
      <c r="I1185" s="3">
        <v>93439</v>
      </c>
      <c r="J1185" s="3"/>
      <c r="K1185" s="3"/>
      <c r="L1185" s="3"/>
      <c r="M1185" s="3"/>
      <c r="N1185" s="3">
        <v>7774.2</v>
      </c>
      <c r="O1185" s="3"/>
      <c r="P1185" s="3"/>
      <c r="Q1185" s="3"/>
      <c r="R1185" s="3">
        <v>14887</v>
      </c>
      <c r="S1185" s="3"/>
      <c r="T1185" s="3"/>
    </row>
    <row r="1186" spans="1:20" x14ac:dyDescent="0.25">
      <c r="A1186" s="1" t="s">
        <v>2219</v>
      </c>
      <c r="B1186" s="1" t="s">
        <v>2220</v>
      </c>
      <c r="C1186" t="s">
        <v>6072</v>
      </c>
      <c r="D1186" s="3">
        <v>14.438000000000001</v>
      </c>
      <c r="E1186" s="3">
        <v>349970000</v>
      </c>
      <c r="F1186" s="3">
        <v>344770000</v>
      </c>
      <c r="G1186" s="3"/>
      <c r="H1186" s="3"/>
      <c r="I1186" s="3">
        <v>5372500</v>
      </c>
      <c r="J1186" s="3">
        <v>5101100</v>
      </c>
      <c r="K1186" s="3"/>
      <c r="L1186" s="3"/>
      <c r="M1186" s="3"/>
      <c r="N1186" s="3"/>
      <c r="O1186" s="3"/>
      <c r="P1186" s="3"/>
      <c r="Q1186" s="3"/>
      <c r="R1186" s="3"/>
      <c r="S1186" s="3"/>
      <c r="T1186" s="3"/>
    </row>
    <row r="1187" spans="1:20" x14ac:dyDescent="0.25">
      <c r="A1187" s="1" t="s">
        <v>2221</v>
      </c>
      <c r="B1187" s="1" t="s">
        <v>2222</v>
      </c>
      <c r="C1187" t="s">
        <v>6073</v>
      </c>
      <c r="D1187" s="3">
        <v>67.507000000000005</v>
      </c>
      <c r="E1187" s="3">
        <v>8439800</v>
      </c>
      <c r="F1187" s="3">
        <v>9594800</v>
      </c>
      <c r="G1187" s="3">
        <v>50131000</v>
      </c>
      <c r="H1187" s="3">
        <v>38609000</v>
      </c>
      <c r="I1187" s="3">
        <v>8184700</v>
      </c>
      <c r="J1187" s="3">
        <v>10203000</v>
      </c>
      <c r="K1187" s="3">
        <v>36728</v>
      </c>
      <c r="L1187" s="3">
        <v>49661</v>
      </c>
      <c r="M1187" s="3">
        <v>56124</v>
      </c>
      <c r="N1187" s="3">
        <v>78010</v>
      </c>
      <c r="O1187" s="3">
        <v>93199</v>
      </c>
      <c r="P1187" s="3"/>
      <c r="Q1187" s="3">
        <v>525890</v>
      </c>
      <c r="R1187" s="3">
        <v>390030</v>
      </c>
      <c r="S1187" s="3"/>
      <c r="T1187" s="3"/>
    </row>
    <row r="1188" spans="1:20" x14ac:dyDescent="0.25">
      <c r="A1188" s="1" t="s">
        <v>2223</v>
      </c>
      <c r="B1188" s="1" t="s">
        <v>2224</v>
      </c>
      <c r="C1188" t="s">
        <v>6074</v>
      </c>
      <c r="D1188" s="3">
        <v>52.906999999999996</v>
      </c>
      <c r="E1188" s="3">
        <v>1108600</v>
      </c>
      <c r="F1188" s="3"/>
      <c r="G1188" s="3">
        <v>625950</v>
      </c>
      <c r="H1188" s="3">
        <v>2933600</v>
      </c>
      <c r="I1188" s="3"/>
      <c r="J1188" s="3"/>
      <c r="K1188" s="3"/>
      <c r="L1188" s="3"/>
      <c r="M1188" s="3"/>
      <c r="N1188" s="3"/>
      <c r="O1188" s="3">
        <v>561940</v>
      </c>
      <c r="P1188" s="3">
        <v>289850</v>
      </c>
      <c r="Q1188" s="3">
        <v>1285800</v>
      </c>
      <c r="R1188" s="3">
        <v>825980</v>
      </c>
      <c r="S1188" s="3"/>
      <c r="T1188" s="3"/>
    </row>
    <row r="1189" spans="1:20" x14ac:dyDescent="0.25">
      <c r="A1189" s="1" t="s">
        <v>2225</v>
      </c>
      <c r="B1189" s="1" t="s">
        <v>2226</v>
      </c>
      <c r="C1189" t="s">
        <v>6075</v>
      </c>
      <c r="D1189" s="3">
        <v>118.56</v>
      </c>
      <c r="E1189" s="3"/>
      <c r="F1189" s="3"/>
      <c r="G1189" s="3"/>
      <c r="H1189" s="3"/>
      <c r="I1189" s="3">
        <v>987230</v>
      </c>
      <c r="J1189" s="3">
        <v>745910</v>
      </c>
      <c r="K1189" s="3"/>
      <c r="L1189" s="3"/>
      <c r="M1189" s="3"/>
      <c r="N1189" s="3"/>
      <c r="O1189" s="3"/>
      <c r="P1189" s="3"/>
      <c r="Q1189" s="3"/>
      <c r="R1189" s="3"/>
      <c r="S1189" s="3"/>
      <c r="T1189" s="3"/>
    </row>
    <row r="1190" spans="1:20" x14ac:dyDescent="0.25">
      <c r="A1190" s="1" t="s">
        <v>2227</v>
      </c>
      <c r="B1190" s="1" t="s">
        <v>2228</v>
      </c>
      <c r="C1190" t="s">
        <v>6076</v>
      </c>
      <c r="D1190" s="3">
        <v>148.96</v>
      </c>
      <c r="E1190" s="3">
        <v>2534400</v>
      </c>
      <c r="F1190" s="3">
        <v>3777700</v>
      </c>
      <c r="G1190" s="3">
        <v>865570</v>
      </c>
      <c r="H1190" s="3">
        <v>1230200</v>
      </c>
      <c r="I1190" s="3">
        <v>1218100</v>
      </c>
      <c r="J1190" s="3">
        <v>948170</v>
      </c>
      <c r="K1190" s="3">
        <v>6920.8</v>
      </c>
      <c r="L1190" s="3"/>
      <c r="M1190" s="3">
        <v>49721</v>
      </c>
      <c r="N1190" s="3">
        <v>58430</v>
      </c>
      <c r="O1190" s="3">
        <v>190770</v>
      </c>
      <c r="P1190" s="3">
        <v>437690</v>
      </c>
      <c r="Q1190" s="3">
        <v>115790</v>
      </c>
      <c r="R1190" s="3">
        <v>380170</v>
      </c>
      <c r="S1190" s="3">
        <v>908450</v>
      </c>
      <c r="T1190" s="3">
        <v>836200</v>
      </c>
    </row>
    <row r="1191" spans="1:20" x14ac:dyDescent="0.25">
      <c r="A1191" s="1" t="s">
        <v>2229</v>
      </c>
      <c r="B1191" s="1" t="s">
        <v>2230</v>
      </c>
      <c r="C1191" t="s">
        <v>6077</v>
      </c>
      <c r="D1191" s="3">
        <v>53.56</v>
      </c>
      <c r="E1191" s="3"/>
      <c r="F1191" s="3"/>
      <c r="G1191" s="3">
        <v>13992000</v>
      </c>
      <c r="H1191" s="3">
        <v>11072000</v>
      </c>
      <c r="I1191" s="3">
        <v>3289300</v>
      </c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</row>
    <row r="1192" spans="1:20" x14ac:dyDescent="0.25">
      <c r="A1192" s="1" t="s">
        <v>2231</v>
      </c>
      <c r="B1192" s="1" t="s">
        <v>41</v>
      </c>
      <c r="C1192" t="s">
        <v>41</v>
      </c>
      <c r="D1192" s="3">
        <v>49.457000000000001</v>
      </c>
      <c r="E1192" s="3">
        <v>1022600</v>
      </c>
      <c r="F1192" s="3">
        <v>938730</v>
      </c>
      <c r="G1192" s="3">
        <v>450930</v>
      </c>
      <c r="H1192" s="3">
        <v>303200</v>
      </c>
      <c r="I1192" s="3">
        <v>591910</v>
      </c>
      <c r="J1192" s="3"/>
      <c r="K1192" s="3"/>
      <c r="L1192" s="3"/>
      <c r="M1192" s="3">
        <v>93359</v>
      </c>
      <c r="N1192" s="3"/>
      <c r="O1192" s="3"/>
      <c r="P1192" s="3"/>
      <c r="Q1192" s="3"/>
      <c r="R1192" s="3"/>
      <c r="S1192" s="3"/>
      <c r="T1192" s="3"/>
    </row>
    <row r="1193" spans="1:20" x14ac:dyDescent="0.25">
      <c r="A1193" s="1" t="s">
        <v>2232</v>
      </c>
      <c r="B1193" s="1" t="s">
        <v>2233</v>
      </c>
      <c r="C1193" t="s">
        <v>5054</v>
      </c>
      <c r="D1193" s="3">
        <v>95.043000000000006</v>
      </c>
      <c r="E1193" s="3">
        <v>15382000</v>
      </c>
      <c r="F1193" s="3">
        <v>11665000</v>
      </c>
      <c r="G1193" s="3">
        <v>6838000</v>
      </c>
      <c r="H1193" s="3">
        <v>8784200</v>
      </c>
      <c r="I1193" s="3">
        <v>22886000</v>
      </c>
      <c r="J1193" s="3">
        <v>20158000</v>
      </c>
      <c r="K1193" s="3"/>
      <c r="L1193" s="3"/>
      <c r="M1193" s="3">
        <v>4471.7</v>
      </c>
      <c r="N1193" s="3"/>
      <c r="O1193" s="3">
        <v>21480</v>
      </c>
      <c r="P1193" s="3"/>
      <c r="Q1193" s="3">
        <v>62096</v>
      </c>
      <c r="R1193" s="3">
        <v>88158</v>
      </c>
      <c r="S1193" s="3"/>
      <c r="T1193" s="3"/>
    </row>
    <row r="1194" spans="1:20" x14ac:dyDescent="0.25">
      <c r="A1194" s="1" t="s">
        <v>2234</v>
      </c>
      <c r="B1194" s="1" t="s">
        <v>2235</v>
      </c>
      <c r="C1194" t="s">
        <v>6078</v>
      </c>
      <c r="D1194" s="3">
        <v>36.546999999999997</v>
      </c>
      <c r="E1194" s="3"/>
      <c r="F1194" s="3"/>
      <c r="G1194" s="3"/>
      <c r="H1194" s="3"/>
      <c r="I1194" s="3">
        <v>778150</v>
      </c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</row>
    <row r="1195" spans="1:20" x14ac:dyDescent="0.25">
      <c r="A1195" s="1" t="s">
        <v>2236</v>
      </c>
      <c r="B1195" s="1" t="s">
        <v>2237</v>
      </c>
      <c r="C1195" t="s">
        <v>6079</v>
      </c>
      <c r="D1195" s="3">
        <v>138.28</v>
      </c>
      <c r="E1195" s="3"/>
      <c r="F1195" s="3"/>
      <c r="G1195" s="3">
        <v>366450</v>
      </c>
      <c r="H1195" s="3">
        <v>433110</v>
      </c>
      <c r="I1195" s="3"/>
      <c r="J1195" s="3"/>
      <c r="K1195" s="3"/>
      <c r="L1195" s="3"/>
      <c r="M1195" s="3"/>
      <c r="N1195" s="3"/>
      <c r="O1195" s="3"/>
      <c r="P1195" s="3"/>
      <c r="Q1195" s="3"/>
      <c r="R1195" s="3"/>
      <c r="S1195" s="3"/>
      <c r="T1195" s="3"/>
    </row>
    <row r="1196" spans="1:20" x14ac:dyDescent="0.25">
      <c r="A1196" s="1" t="s">
        <v>2238</v>
      </c>
      <c r="B1196" s="1" t="s">
        <v>2239</v>
      </c>
      <c r="C1196" t="s">
        <v>6080</v>
      </c>
      <c r="D1196" s="3">
        <v>38.024999999999999</v>
      </c>
      <c r="E1196" s="3"/>
      <c r="F1196" s="3"/>
      <c r="G1196" s="3">
        <v>17046000</v>
      </c>
      <c r="H1196" s="3">
        <v>10383000</v>
      </c>
      <c r="I1196" s="3"/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</row>
    <row r="1197" spans="1:20" x14ac:dyDescent="0.25">
      <c r="A1197" s="1" t="s">
        <v>2240</v>
      </c>
      <c r="B1197" s="1" t="s">
        <v>2241</v>
      </c>
      <c r="C1197" t="s">
        <v>6081</v>
      </c>
      <c r="D1197" s="3">
        <v>32.805999999999997</v>
      </c>
      <c r="E1197" s="3">
        <v>1379400</v>
      </c>
      <c r="F1197" s="3">
        <v>1266500</v>
      </c>
      <c r="G1197" s="3">
        <v>12846000</v>
      </c>
      <c r="H1197" s="3">
        <v>12480000</v>
      </c>
      <c r="I1197" s="3">
        <v>1403400</v>
      </c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</row>
    <row r="1198" spans="1:20" x14ac:dyDescent="0.25">
      <c r="A1198" s="1" t="s">
        <v>2242</v>
      </c>
      <c r="B1198" s="1" t="s">
        <v>2243</v>
      </c>
      <c r="C1198" t="s">
        <v>6082</v>
      </c>
      <c r="D1198" s="3">
        <v>67.629000000000005</v>
      </c>
      <c r="E1198" s="3"/>
      <c r="F1198" s="3"/>
      <c r="G1198" s="3"/>
      <c r="H1198" s="3"/>
      <c r="I1198" s="3">
        <v>496670</v>
      </c>
      <c r="J1198" s="3">
        <v>217710</v>
      </c>
      <c r="K1198" s="3"/>
      <c r="L1198" s="3"/>
      <c r="M1198" s="3"/>
      <c r="N1198" s="3"/>
      <c r="O1198" s="3"/>
      <c r="P1198" s="3"/>
      <c r="Q1198" s="3"/>
      <c r="R1198" s="3"/>
      <c r="S1198" s="3"/>
      <c r="T1198" s="3"/>
    </row>
    <row r="1199" spans="1:20" x14ac:dyDescent="0.25">
      <c r="A1199" s="1" t="s">
        <v>2244</v>
      </c>
      <c r="B1199" s="1" t="s">
        <v>2245</v>
      </c>
      <c r="C1199" t="s">
        <v>6083</v>
      </c>
      <c r="D1199" s="3">
        <v>48.35</v>
      </c>
      <c r="E1199" s="3">
        <v>108540000</v>
      </c>
      <c r="F1199" s="3">
        <v>100250000</v>
      </c>
      <c r="G1199" s="3">
        <v>5929200</v>
      </c>
      <c r="H1199" s="3">
        <v>24316000</v>
      </c>
      <c r="I1199" s="3">
        <v>12337000</v>
      </c>
      <c r="J1199" s="3">
        <v>8684600</v>
      </c>
      <c r="K1199" s="3">
        <v>52528</v>
      </c>
      <c r="L1199" s="3"/>
      <c r="M1199" s="3">
        <v>593430</v>
      </c>
      <c r="N1199" s="3">
        <v>446730</v>
      </c>
      <c r="O1199" s="3">
        <v>194910</v>
      </c>
      <c r="P1199" s="3">
        <v>173420</v>
      </c>
      <c r="Q1199" s="3">
        <v>776380</v>
      </c>
      <c r="R1199" s="3">
        <v>594420</v>
      </c>
      <c r="S1199" s="3"/>
      <c r="T1199" s="3"/>
    </row>
    <row r="1200" spans="1:20" x14ac:dyDescent="0.25">
      <c r="A1200" s="1" t="s">
        <v>2246</v>
      </c>
      <c r="B1200" s="1" t="s">
        <v>41</v>
      </c>
      <c r="C1200" t="s">
        <v>41</v>
      </c>
      <c r="D1200" s="3">
        <v>53.459000000000003</v>
      </c>
      <c r="E1200" s="3">
        <v>117950</v>
      </c>
      <c r="F1200" s="3">
        <v>2951800</v>
      </c>
      <c r="G1200" s="3"/>
      <c r="H1200" s="3"/>
      <c r="I1200" s="3">
        <v>496460</v>
      </c>
      <c r="J1200" s="3">
        <v>546430</v>
      </c>
      <c r="K1200" s="3"/>
      <c r="L1200" s="3"/>
      <c r="M1200" s="3"/>
      <c r="N1200" s="3"/>
      <c r="O1200" s="3"/>
      <c r="P1200" s="3"/>
      <c r="Q1200" s="3">
        <v>34140</v>
      </c>
      <c r="R1200" s="3">
        <v>30216</v>
      </c>
      <c r="S1200" s="3"/>
      <c r="T1200" s="3"/>
    </row>
    <row r="1201" spans="1:20" x14ac:dyDescent="0.25">
      <c r="A1201" s="1" t="s">
        <v>2247</v>
      </c>
      <c r="B1201" s="1" t="s">
        <v>2248</v>
      </c>
      <c r="C1201" t="s">
        <v>6084</v>
      </c>
      <c r="D1201" s="3">
        <v>229.53</v>
      </c>
      <c r="E1201" s="3"/>
      <c r="F1201" s="3"/>
      <c r="G1201" s="3"/>
      <c r="H1201" s="3"/>
      <c r="I1201" s="3">
        <v>59523</v>
      </c>
      <c r="J1201" s="3"/>
      <c r="K1201" s="3"/>
      <c r="L1201" s="3"/>
      <c r="M1201" s="3"/>
      <c r="N1201" s="3"/>
      <c r="O1201" s="3"/>
      <c r="P1201" s="3"/>
      <c r="Q1201" s="3"/>
      <c r="R1201" s="3">
        <v>271430</v>
      </c>
      <c r="S1201" s="3"/>
      <c r="T1201" s="3"/>
    </row>
    <row r="1202" spans="1:20" x14ac:dyDescent="0.25">
      <c r="A1202" s="1" t="s">
        <v>2249</v>
      </c>
      <c r="B1202" s="1" t="s">
        <v>2250</v>
      </c>
      <c r="C1202" t="s">
        <v>6085</v>
      </c>
      <c r="D1202" s="3">
        <v>23.731000000000002</v>
      </c>
      <c r="E1202" s="3">
        <v>3730600</v>
      </c>
      <c r="F1202" s="3">
        <v>2863500</v>
      </c>
      <c r="G1202" s="3"/>
      <c r="H1202" s="3"/>
      <c r="I1202" s="3"/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</row>
    <row r="1203" spans="1:20" x14ac:dyDescent="0.25">
      <c r="A1203" s="1" t="s">
        <v>2251</v>
      </c>
      <c r="B1203" s="1" t="s">
        <v>2252</v>
      </c>
      <c r="C1203" t="s">
        <v>6086</v>
      </c>
      <c r="D1203" s="3">
        <v>44.831000000000003</v>
      </c>
      <c r="E1203" s="3"/>
      <c r="F1203" s="3"/>
      <c r="G1203" s="3">
        <v>230580</v>
      </c>
      <c r="H1203" s="3">
        <v>1328700</v>
      </c>
      <c r="I1203" s="3"/>
      <c r="J1203" s="3">
        <v>568470</v>
      </c>
      <c r="K1203" s="3"/>
      <c r="L1203" s="3"/>
      <c r="M1203" s="3"/>
      <c r="N1203" s="3"/>
      <c r="O1203" s="3"/>
      <c r="P1203" s="3"/>
      <c r="Q1203" s="3"/>
      <c r="R1203" s="3"/>
      <c r="S1203" s="3"/>
      <c r="T1203" s="3"/>
    </row>
    <row r="1204" spans="1:20" x14ac:dyDescent="0.25">
      <c r="A1204" s="1" t="s">
        <v>2253</v>
      </c>
      <c r="B1204" s="1" t="s">
        <v>2254</v>
      </c>
      <c r="C1204" t="s">
        <v>6087</v>
      </c>
      <c r="D1204" s="3">
        <v>73.671000000000006</v>
      </c>
      <c r="E1204" s="3"/>
      <c r="F1204" s="3"/>
      <c r="G1204" s="3"/>
      <c r="H1204" s="3">
        <v>4130600</v>
      </c>
      <c r="I1204" s="3">
        <v>796130</v>
      </c>
      <c r="J1204" s="3">
        <v>1864700</v>
      </c>
      <c r="K1204" s="3"/>
      <c r="L1204" s="3"/>
      <c r="M1204" s="3"/>
      <c r="N1204" s="3"/>
      <c r="O1204" s="3"/>
      <c r="P1204" s="3"/>
      <c r="Q1204" s="3">
        <v>28259</v>
      </c>
      <c r="R1204" s="3"/>
      <c r="S1204" s="3"/>
      <c r="T1204" s="3"/>
    </row>
    <row r="1205" spans="1:20" x14ac:dyDescent="0.25">
      <c r="A1205" s="1" t="s">
        <v>2255</v>
      </c>
      <c r="B1205" s="1" t="s">
        <v>2256</v>
      </c>
      <c r="C1205" t="s">
        <v>6088</v>
      </c>
      <c r="D1205" s="3">
        <v>24.713999999999999</v>
      </c>
      <c r="E1205" s="3">
        <v>10184000</v>
      </c>
      <c r="F1205" s="3">
        <v>10726000</v>
      </c>
      <c r="G1205" s="3">
        <v>6803900</v>
      </c>
      <c r="H1205" s="3">
        <v>8737000</v>
      </c>
      <c r="I1205" s="3">
        <v>3562800</v>
      </c>
      <c r="J1205" s="3">
        <v>1994800</v>
      </c>
      <c r="K1205" s="3"/>
      <c r="L1205" s="3"/>
      <c r="M1205" s="3">
        <v>181840</v>
      </c>
      <c r="N1205" s="3">
        <v>167490</v>
      </c>
      <c r="O1205" s="3">
        <v>805100</v>
      </c>
      <c r="P1205" s="3">
        <v>767080</v>
      </c>
      <c r="Q1205" s="3">
        <v>1451800</v>
      </c>
      <c r="R1205" s="3">
        <v>2093500</v>
      </c>
      <c r="S1205" s="3"/>
      <c r="T1205" s="3"/>
    </row>
    <row r="1206" spans="1:20" x14ac:dyDescent="0.25">
      <c r="A1206" s="1" t="s">
        <v>2257</v>
      </c>
      <c r="B1206" s="1" t="s">
        <v>2258</v>
      </c>
      <c r="C1206" t="s">
        <v>6089</v>
      </c>
      <c r="D1206" s="3">
        <v>52.277000000000001</v>
      </c>
      <c r="E1206" s="3">
        <v>126990000</v>
      </c>
      <c r="F1206" s="3">
        <v>144870000</v>
      </c>
      <c r="G1206" s="3">
        <v>95328000</v>
      </c>
      <c r="H1206" s="3">
        <v>70519000</v>
      </c>
      <c r="I1206" s="3">
        <v>128480000</v>
      </c>
      <c r="J1206" s="3">
        <v>124280000</v>
      </c>
      <c r="K1206" s="3"/>
      <c r="L1206" s="3"/>
      <c r="M1206" s="3">
        <v>295490</v>
      </c>
      <c r="N1206" s="3">
        <v>412310</v>
      </c>
      <c r="O1206" s="3">
        <v>87449</v>
      </c>
      <c r="P1206" s="3">
        <v>134370</v>
      </c>
      <c r="Q1206" s="3">
        <v>226780</v>
      </c>
      <c r="R1206" s="3">
        <v>185390</v>
      </c>
      <c r="S1206" s="3"/>
      <c r="T1206" s="3"/>
    </row>
    <row r="1207" spans="1:20" x14ac:dyDescent="0.25">
      <c r="A1207" s="1" t="s">
        <v>2259</v>
      </c>
      <c r="B1207" s="1" t="s">
        <v>1543</v>
      </c>
      <c r="C1207" t="s">
        <v>5785</v>
      </c>
      <c r="D1207" s="3">
        <v>133.81</v>
      </c>
      <c r="E1207" s="3"/>
      <c r="F1207" s="3">
        <v>1496400</v>
      </c>
      <c r="G1207" s="3">
        <v>5848.7</v>
      </c>
      <c r="H1207" s="3">
        <v>1858800</v>
      </c>
      <c r="I1207" s="3"/>
      <c r="J1207" s="3">
        <v>238120</v>
      </c>
      <c r="K1207" s="3">
        <v>7534.8</v>
      </c>
      <c r="L1207" s="3">
        <v>13578</v>
      </c>
      <c r="M1207" s="3"/>
      <c r="N1207" s="3"/>
      <c r="O1207" s="3">
        <v>74978</v>
      </c>
      <c r="P1207" s="3">
        <v>39762</v>
      </c>
      <c r="Q1207" s="3">
        <v>2573000</v>
      </c>
      <c r="R1207" s="3">
        <v>2160800</v>
      </c>
      <c r="S1207" s="3"/>
      <c r="T1207" s="3">
        <v>49664</v>
      </c>
    </row>
    <row r="1208" spans="1:20" x14ac:dyDescent="0.25">
      <c r="A1208" s="1" t="s">
        <v>2260</v>
      </c>
      <c r="B1208" s="1" t="s">
        <v>2261</v>
      </c>
      <c r="C1208" t="s">
        <v>6090</v>
      </c>
      <c r="D1208" s="3">
        <v>69.372</v>
      </c>
      <c r="E1208" s="3">
        <v>12859000</v>
      </c>
      <c r="F1208" s="3">
        <v>6188400</v>
      </c>
      <c r="G1208" s="3"/>
      <c r="H1208" s="3"/>
      <c r="I1208" s="3">
        <v>10636000</v>
      </c>
      <c r="J1208" s="3">
        <v>9395700</v>
      </c>
      <c r="K1208" s="3"/>
      <c r="L1208" s="3"/>
      <c r="M1208" s="3"/>
      <c r="N1208" s="3"/>
      <c r="O1208" s="3"/>
      <c r="P1208" s="3">
        <v>14540</v>
      </c>
      <c r="Q1208" s="3">
        <v>58337</v>
      </c>
      <c r="R1208" s="3"/>
      <c r="S1208" s="3"/>
      <c r="T1208" s="3"/>
    </row>
    <row r="1209" spans="1:20" x14ac:dyDescent="0.25">
      <c r="A1209" s="1" t="s">
        <v>2262</v>
      </c>
      <c r="B1209" s="1" t="s">
        <v>2263</v>
      </c>
      <c r="C1209" t="s">
        <v>6091</v>
      </c>
      <c r="D1209" s="3">
        <v>52.41</v>
      </c>
      <c r="E1209" s="3"/>
      <c r="F1209" s="3"/>
      <c r="G1209" s="3">
        <v>3154900</v>
      </c>
      <c r="H1209" s="3">
        <v>4126800</v>
      </c>
      <c r="I1209" s="3"/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</row>
    <row r="1210" spans="1:20" x14ac:dyDescent="0.25">
      <c r="A1210" s="1" t="s">
        <v>2264</v>
      </c>
      <c r="B1210" s="1" t="s">
        <v>2265</v>
      </c>
      <c r="C1210" t="s">
        <v>6092</v>
      </c>
      <c r="D1210" s="3">
        <v>43.848999999999997</v>
      </c>
      <c r="E1210" s="3"/>
      <c r="F1210" s="3"/>
      <c r="G1210" s="3">
        <v>11433000</v>
      </c>
      <c r="H1210" s="3">
        <v>6084100</v>
      </c>
      <c r="I1210" s="3"/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</row>
    <row r="1211" spans="1:20" x14ac:dyDescent="0.25">
      <c r="A1211" s="1" t="s">
        <v>2266</v>
      </c>
      <c r="B1211" s="1" t="s">
        <v>2267</v>
      </c>
      <c r="C1211" t="s">
        <v>6093</v>
      </c>
      <c r="D1211" s="3">
        <v>37.643000000000001</v>
      </c>
      <c r="E1211" s="3">
        <v>37451000</v>
      </c>
      <c r="F1211" s="3">
        <v>39696000</v>
      </c>
      <c r="G1211" s="3">
        <v>16445000</v>
      </c>
      <c r="H1211" s="3">
        <v>34066000</v>
      </c>
      <c r="I1211" s="3">
        <v>80657000</v>
      </c>
      <c r="J1211" s="3">
        <v>81376000</v>
      </c>
      <c r="K1211" s="3"/>
      <c r="L1211" s="3"/>
      <c r="M1211" s="3">
        <v>398710</v>
      </c>
      <c r="N1211" s="3">
        <v>360800</v>
      </c>
      <c r="O1211" s="3">
        <v>637450</v>
      </c>
      <c r="P1211" s="3">
        <v>202170</v>
      </c>
      <c r="Q1211" s="3">
        <v>5604500</v>
      </c>
      <c r="R1211" s="3">
        <v>4382000</v>
      </c>
      <c r="S1211" s="3">
        <v>19779</v>
      </c>
      <c r="T1211" s="3">
        <v>24480</v>
      </c>
    </row>
    <row r="1212" spans="1:20" x14ac:dyDescent="0.25">
      <c r="A1212" s="1" t="s">
        <v>2268</v>
      </c>
      <c r="B1212" s="1" t="s">
        <v>2269</v>
      </c>
      <c r="C1212" t="s">
        <v>5055</v>
      </c>
      <c r="D1212" s="3">
        <v>1249.4000000000001</v>
      </c>
      <c r="E1212" s="3">
        <v>623650</v>
      </c>
      <c r="F1212" s="3">
        <v>260810</v>
      </c>
      <c r="G1212" s="3">
        <v>61726</v>
      </c>
      <c r="H1212" s="3"/>
      <c r="I1212" s="3">
        <v>77075</v>
      </c>
      <c r="J1212" s="3">
        <v>40105</v>
      </c>
      <c r="K1212" s="3"/>
      <c r="L1212" s="3"/>
      <c r="M1212" s="3"/>
      <c r="N1212" s="3"/>
      <c r="O1212" s="3">
        <v>1586</v>
      </c>
      <c r="P1212" s="3">
        <v>3673.9</v>
      </c>
      <c r="Q1212" s="3">
        <v>4681800</v>
      </c>
      <c r="R1212" s="3">
        <v>3547800</v>
      </c>
      <c r="S1212" s="3">
        <v>1834.2</v>
      </c>
      <c r="T1212" s="3">
        <v>1904.9</v>
      </c>
    </row>
    <row r="1213" spans="1:20" x14ac:dyDescent="0.25">
      <c r="A1213" s="1" t="s">
        <v>2270</v>
      </c>
      <c r="B1213" s="1" t="s">
        <v>2271</v>
      </c>
      <c r="C1213" t="s">
        <v>6094</v>
      </c>
      <c r="D1213" s="3">
        <v>46.582999999999998</v>
      </c>
      <c r="E1213" s="3">
        <v>743310</v>
      </c>
      <c r="F1213" s="3">
        <v>521670</v>
      </c>
      <c r="G1213" s="3">
        <v>3965800</v>
      </c>
      <c r="H1213" s="3">
        <v>4576600</v>
      </c>
      <c r="I1213" s="3"/>
      <c r="J1213" s="3"/>
      <c r="K1213" s="3"/>
      <c r="L1213" s="3"/>
      <c r="M1213" s="3"/>
      <c r="N1213" s="3"/>
      <c r="O1213" s="3"/>
      <c r="P1213" s="3"/>
      <c r="Q1213" s="3"/>
      <c r="R1213" s="3"/>
      <c r="S1213" s="3"/>
      <c r="T1213" s="3"/>
    </row>
    <row r="1214" spans="1:20" x14ac:dyDescent="0.25">
      <c r="A1214" s="1" t="s">
        <v>2272</v>
      </c>
      <c r="B1214" s="1" t="s">
        <v>2273</v>
      </c>
      <c r="C1214" t="s">
        <v>6095</v>
      </c>
      <c r="D1214" s="3">
        <v>40.078000000000003</v>
      </c>
      <c r="E1214" s="3">
        <v>110630</v>
      </c>
      <c r="F1214" s="3">
        <v>101010</v>
      </c>
      <c r="G1214" s="3">
        <v>55130</v>
      </c>
      <c r="H1214" s="3"/>
      <c r="I1214" s="3"/>
      <c r="J1214" s="3"/>
      <c r="K1214" s="3"/>
      <c r="L1214" s="3"/>
      <c r="M1214" s="3"/>
      <c r="N1214" s="3"/>
      <c r="O1214" s="3"/>
      <c r="P1214" s="3"/>
      <c r="Q1214" s="3">
        <v>375130</v>
      </c>
      <c r="R1214" s="3"/>
      <c r="S1214" s="3"/>
      <c r="T1214" s="3"/>
    </row>
    <row r="1215" spans="1:20" x14ac:dyDescent="0.25">
      <c r="A1215" s="1" t="s">
        <v>2274</v>
      </c>
      <c r="B1215" s="1" t="s">
        <v>2275</v>
      </c>
      <c r="C1215" t="s">
        <v>6096</v>
      </c>
      <c r="D1215" s="3">
        <v>102.99</v>
      </c>
      <c r="E1215" s="3">
        <v>1087900</v>
      </c>
      <c r="F1215" s="3">
        <v>1203000</v>
      </c>
      <c r="G1215" s="3"/>
      <c r="H1215" s="3"/>
      <c r="I1215" s="3">
        <v>165290</v>
      </c>
      <c r="J1215" s="3"/>
      <c r="K1215" s="3"/>
      <c r="L1215" s="3"/>
      <c r="M1215" s="3"/>
      <c r="N1215" s="3">
        <v>24057</v>
      </c>
      <c r="O1215" s="3"/>
      <c r="P1215" s="3"/>
      <c r="Q1215" s="3"/>
      <c r="R1215" s="3"/>
      <c r="S1215" s="3"/>
      <c r="T1215" s="3"/>
    </row>
    <row r="1216" spans="1:20" x14ac:dyDescent="0.25">
      <c r="A1216" s="1" t="s">
        <v>2276</v>
      </c>
      <c r="B1216" s="1" t="s">
        <v>2277</v>
      </c>
      <c r="C1216" t="s">
        <v>6097</v>
      </c>
      <c r="D1216" s="3">
        <v>46.734000000000002</v>
      </c>
      <c r="E1216" s="3">
        <v>2799800</v>
      </c>
      <c r="F1216" s="3">
        <v>1736200</v>
      </c>
      <c r="G1216" s="3">
        <v>22638000</v>
      </c>
      <c r="H1216" s="3">
        <v>8031900</v>
      </c>
      <c r="I1216" s="3">
        <v>462450</v>
      </c>
      <c r="J1216" s="3"/>
      <c r="K1216" s="3"/>
      <c r="L1216" s="3"/>
      <c r="M1216" s="3"/>
      <c r="N1216" s="3"/>
      <c r="O1216" s="3"/>
      <c r="P1216" s="3">
        <v>206000</v>
      </c>
      <c r="Q1216" s="3"/>
      <c r="R1216" s="3"/>
      <c r="S1216" s="3"/>
      <c r="T1216" s="3"/>
    </row>
    <row r="1217" spans="1:20" x14ac:dyDescent="0.25">
      <c r="A1217" s="1" t="s">
        <v>2278</v>
      </c>
      <c r="B1217" s="1" t="s">
        <v>2279</v>
      </c>
      <c r="C1217" t="s">
        <v>6098</v>
      </c>
      <c r="D1217" s="3">
        <v>47.654000000000003</v>
      </c>
      <c r="E1217" s="3"/>
      <c r="F1217" s="3"/>
      <c r="G1217" s="3">
        <v>26567000</v>
      </c>
      <c r="H1217" s="3">
        <v>12661000</v>
      </c>
      <c r="I1217" s="3"/>
      <c r="J1217" s="3"/>
      <c r="K1217" s="3"/>
      <c r="L1217" s="3"/>
      <c r="M1217" s="3"/>
      <c r="N1217" s="3"/>
      <c r="O1217" s="3"/>
      <c r="P1217" s="3"/>
      <c r="Q1217" s="3"/>
      <c r="R1217" s="3"/>
      <c r="S1217" s="3"/>
      <c r="T1217" s="3"/>
    </row>
    <row r="1218" spans="1:20" x14ac:dyDescent="0.25">
      <c r="A1218" s="1" t="s">
        <v>2280</v>
      </c>
      <c r="B1218" s="1" t="s">
        <v>719</v>
      </c>
      <c r="C1218" t="s">
        <v>5458</v>
      </c>
      <c r="D1218" s="3">
        <v>39.154000000000003</v>
      </c>
      <c r="E1218" s="3"/>
      <c r="F1218" s="3">
        <v>4247500</v>
      </c>
      <c r="G1218" s="3"/>
      <c r="H1218" s="3"/>
      <c r="I1218" s="3">
        <v>3677300</v>
      </c>
      <c r="J1218" s="3">
        <v>4546300</v>
      </c>
      <c r="K1218" s="3"/>
      <c r="L1218" s="3"/>
      <c r="M1218" s="3"/>
      <c r="N1218" s="3"/>
      <c r="O1218" s="3">
        <v>121560</v>
      </c>
      <c r="P1218" s="3">
        <v>100220</v>
      </c>
      <c r="Q1218" s="3">
        <v>752200</v>
      </c>
      <c r="R1218" s="3">
        <v>611910</v>
      </c>
      <c r="S1218" s="3"/>
      <c r="T1218" s="3"/>
    </row>
    <row r="1219" spans="1:20" x14ac:dyDescent="0.25">
      <c r="A1219" s="1" t="s">
        <v>2281</v>
      </c>
      <c r="B1219" s="1" t="s">
        <v>2282</v>
      </c>
      <c r="C1219" t="s">
        <v>5056</v>
      </c>
      <c r="D1219" s="3">
        <v>29.233000000000001</v>
      </c>
      <c r="E1219" s="3">
        <v>4148500</v>
      </c>
      <c r="F1219" s="3">
        <v>2809200</v>
      </c>
      <c r="G1219" s="3"/>
      <c r="H1219" s="3"/>
      <c r="I1219" s="3"/>
      <c r="J1219" s="3"/>
      <c r="K1219" s="3"/>
      <c r="L1219" s="3"/>
      <c r="M1219" s="3"/>
      <c r="N1219" s="3"/>
      <c r="O1219" s="3"/>
      <c r="P1219" s="3"/>
      <c r="Q1219" s="3"/>
      <c r="R1219" s="3"/>
      <c r="S1219" s="3"/>
      <c r="T1219" s="3"/>
    </row>
    <row r="1220" spans="1:20" x14ac:dyDescent="0.25">
      <c r="A1220" s="1" t="s">
        <v>2283</v>
      </c>
      <c r="B1220" s="1" t="s">
        <v>2284</v>
      </c>
      <c r="C1220" t="s">
        <v>6099</v>
      </c>
      <c r="D1220" s="3">
        <v>34.469000000000001</v>
      </c>
      <c r="E1220" s="3">
        <v>1656300</v>
      </c>
      <c r="F1220" s="3">
        <v>1714500</v>
      </c>
      <c r="G1220" s="3">
        <v>1820400</v>
      </c>
      <c r="H1220" s="3">
        <v>4658900</v>
      </c>
      <c r="I1220" s="3">
        <v>8183300</v>
      </c>
      <c r="J1220" s="3">
        <v>11830000</v>
      </c>
      <c r="K1220" s="3"/>
      <c r="L1220" s="3"/>
      <c r="M1220" s="3"/>
      <c r="N1220" s="3"/>
      <c r="O1220" s="3"/>
      <c r="P1220" s="3"/>
      <c r="Q1220" s="3"/>
      <c r="R1220" s="3"/>
      <c r="S1220" s="3"/>
      <c r="T1220" s="3"/>
    </row>
    <row r="1221" spans="1:20" x14ac:dyDescent="0.25">
      <c r="A1221" s="1" t="s">
        <v>2285</v>
      </c>
      <c r="B1221" s="1" t="s">
        <v>2286</v>
      </c>
      <c r="C1221" t="s">
        <v>6100</v>
      </c>
      <c r="D1221" s="3">
        <v>66.715000000000003</v>
      </c>
      <c r="E1221" s="3"/>
      <c r="F1221" s="3">
        <v>2127100</v>
      </c>
      <c r="G1221" s="3">
        <v>1537900</v>
      </c>
      <c r="H1221" s="3">
        <v>764790</v>
      </c>
      <c r="I1221" s="3">
        <v>10447000</v>
      </c>
      <c r="J1221" s="3">
        <v>7566800</v>
      </c>
      <c r="K1221" s="3"/>
      <c r="L1221" s="3"/>
      <c r="M1221" s="3"/>
      <c r="N1221" s="3"/>
      <c r="O1221" s="3"/>
      <c r="P1221" s="3"/>
      <c r="Q1221" s="3"/>
      <c r="R1221" s="3"/>
      <c r="S1221" s="3"/>
      <c r="T1221" s="3"/>
    </row>
    <row r="1222" spans="1:20" x14ac:dyDescent="0.25">
      <c r="A1222" s="1" t="s">
        <v>2287</v>
      </c>
      <c r="B1222" s="1" t="s">
        <v>2288</v>
      </c>
      <c r="C1222" t="s">
        <v>6101</v>
      </c>
      <c r="D1222" s="3">
        <v>72.454999999999998</v>
      </c>
      <c r="E1222" s="3"/>
      <c r="F1222" s="3">
        <v>276970</v>
      </c>
      <c r="G1222" s="3">
        <v>1511800</v>
      </c>
      <c r="H1222" s="3"/>
      <c r="I1222" s="3">
        <v>420600</v>
      </c>
      <c r="J1222" s="3">
        <v>565890</v>
      </c>
      <c r="K1222" s="3"/>
      <c r="L1222" s="3"/>
      <c r="M1222" s="3"/>
      <c r="N1222" s="3"/>
      <c r="O1222" s="3"/>
      <c r="P1222" s="3"/>
      <c r="Q1222" s="3"/>
      <c r="R1222" s="3"/>
      <c r="S1222" s="3"/>
      <c r="T1222" s="3"/>
    </row>
    <row r="1223" spans="1:20" x14ac:dyDescent="0.25">
      <c r="A1223" s="1" t="s">
        <v>2289</v>
      </c>
      <c r="B1223" s="1" t="s">
        <v>2290</v>
      </c>
      <c r="C1223" t="s">
        <v>6102</v>
      </c>
      <c r="D1223" s="3">
        <v>40.265000000000001</v>
      </c>
      <c r="E1223" s="3">
        <v>19191000</v>
      </c>
      <c r="F1223" s="3">
        <v>15602000</v>
      </c>
      <c r="G1223" s="3">
        <v>30635000</v>
      </c>
      <c r="H1223" s="3">
        <v>27379000</v>
      </c>
      <c r="I1223" s="3">
        <v>2632600</v>
      </c>
      <c r="J1223" s="3">
        <v>4617700</v>
      </c>
      <c r="K1223" s="3">
        <v>44013</v>
      </c>
      <c r="L1223" s="3">
        <v>52763</v>
      </c>
      <c r="M1223" s="3">
        <v>761480</v>
      </c>
      <c r="N1223" s="3">
        <v>609640</v>
      </c>
      <c r="O1223" s="3">
        <v>1542900</v>
      </c>
      <c r="P1223" s="3">
        <v>1004600</v>
      </c>
      <c r="Q1223" s="3">
        <v>1359700</v>
      </c>
      <c r="R1223" s="3">
        <v>536980</v>
      </c>
      <c r="S1223" s="3"/>
      <c r="T1223" s="3">
        <v>30534</v>
      </c>
    </row>
    <row r="1224" spans="1:20" x14ac:dyDescent="0.25">
      <c r="A1224" s="1" t="s">
        <v>2291</v>
      </c>
      <c r="B1224" s="1" t="s">
        <v>2292</v>
      </c>
      <c r="C1224" t="s">
        <v>6103</v>
      </c>
      <c r="D1224" s="3">
        <v>74.129000000000005</v>
      </c>
      <c r="E1224" s="3">
        <v>1852900</v>
      </c>
      <c r="F1224" s="3">
        <v>4715100</v>
      </c>
      <c r="G1224" s="3">
        <v>6415700</v>
      </c>
      <c r="H1224" s="3">
        <v>3208900</v>
      </c>
      <c r="I1224" s="3"/>
      <c r="J1224" s="3"/>
      <c r="K1224" s="3"/>
      <c r="L1224" s="3"/>
      <c r="M1224" s="3"/>
      <c r="N1224" s="3"/>
      <c r="O1224" s="3"/>
      <c r="P1224" s="3"/>
      <c r="Q1224" s="3"/>
      <c r="R1224" s="3"/>
      <c r="S1224" s="3"/>
      <c r="T1224" s="3"/>
    </row>
    <row r="1225" spans="1:20" x14ac:dyDescent="0.25">
      <c r="A1225" s="1" t="s">
        <v>2293</v>
      </c>
      <c r="B1225" s="1" t="s">
        <v>2294</v>
      </c>
      <c r="C1225" t="s">
        <v>6104</v>
      </c>
      <c r="D1225" s="3">
        <v>35.447000000000003</v>
      </c>
      <c r="E1225" s="3">
        <v>38451000</v>
      </c>
      <c r="F1225" s="3">
        <v>42043000</v>
      </c>
      <c r="G1225" s="3">
        <v>111440000</v>
      </c>
      <c r="H1225" s="3">
        <v>96345000</v>
      </c>
      <c r="I1225" s="3">
        <v>50917000</v>
      </c>
      <c r="J1225" s="3">
        <v>40096000</v>
      </c>
      <c r="K1225" s="3"/>
      <c r="L1225" s="3"/>
      <c r="M1225" s="3"/>
      <c r="N1225" s="3"/>
      <c r="O1225" s="3"/>
      <c r="P1225" s="3"/>
      <c r="Q1225" s="3"/>
      <c r="R1225" s="3"/>
      <c r="S1225" s="3"/>
      <c r="T1225" s="3"/>
    </row>
    <row r="1226" spans="1:20" x14ac:dyDescent="0.25">
      <c r="A1226" s="1" t="s">
        <v>2295</v>
      </c>
      <c r="B1226" s="1" t="s">
        <v>2296</v>
      </c>
      <c r="C1226" t="s">
        <v>6105</v>
      </c>
      <c r="D1226" s="3">
        <v>97.412000000000006</v>
      </c>
      <c r="E1226" s="3">
        <v>904240</v>
      </c>
      <c r="F1226" s="3"/>
      <c r="G1226" s="3"/>
      <c r="H1226" s="3"/>
      <c r="I1226" s="3"/>
      <c r="J1226" s="3">
        <v>280200</v>
      </c>
      <c r="K1226" s="3"/>
      <c r="L1226" s="3"/>
      <c r="M1226" s="3"/>
      <c r="N1226" s="3"/>
      <c r="O1226" s="3"/>
      <c r="P1226" s="3"/>
      <c r="Q1226" s="3"/>
      <c r="R1226" s="3"/>
      <c r="S1226" s="3"/>
      <c r="T1226" s="3"/>
    </row>
    <row r="1227" spans="1:20" x14ac:dyDescent="0.25">
      <c r="A1227" s="1" t="s">
        <v>2297</v>
      </c>
      <c r="B1227" s="1" t="s">
        <v>2298</v>
      </c>
      <c r="C1227" t="s">
        <v>6106</v>
      </c>
      <c r="D1227" s="3">
        <v>33.780999999999999</v>
      </c>
      <c r="E1227" s="3">
        <v>2541700</v>
      </c>
      <c r="F1227" s="3">
        <v>1450400</v>
      </c>
      <c r="G1227" s="3">
        <v>10250000</v>
      </c>
      <c r="H1227" s="3">
        <v>10176000</v>
      </c>
      <c r="I1227" s="3"/>
      <c r="J1227" s="3">
        <v>552200</v>
      </c>
      <c r="K1227" s="3"/>
      <c r="L1227" s="3"/>
      <c r="M1227" s="3"/>
      <c r="N1227" s="3">
        <v>354990</v>
      </c>
      <c r="O1227" s="3"/>
      <c r="P1227" s="3"/>
      <c r="Q1227" s="3"/>
      <c r="R1227" s="3"/>
      <c r="S1227" s="3"/>
      <c r="T1227" s="3"/>
    </row>
    <row r="1228" spans="1:20" x14ac:dyDescent="0.25">
      <c r="A1228" s="1" t="s">
        <v>2299</v>
      </c>
      <c r="B1228" s="1" t="s">
        <v>2300</v>
      </c>
      <c r="C1228" t="s">
        <v>5057</v>
      </c>
      <c r="D1228" s="3">
        <v>56.494</v>
      </c>
      <c r="E1228" s="3">
        <v>83250</v>
      </c>
      <c r="F1228" s="3">
        <v>52146</v>
      </c>
      <c r="G1228" s="3">
        <v>1759100</v>
      </c>
      <c r="H1228" s="3">
        <v>40672</v>
      </c>
      <c r="I1228" s="3">
        <v>69233</v>
      </c>
      <c r="J1228" s="3">
        <v>154470</v>
      </c>
      <c r="K1228" s="3"/>
      <c r="L1228" s="3"/>
      <c r="M1228" s="3"/>
      <c r="N1228" s="3"/>
      <c r="O1228" s="3"/>
      <c r="P1228" s="3"/>
      <c r="Q1228" s="3"/>
      <c r="R1228" s="3"/>
      <c r="S1228" s="3"/>
      <c r="T1228" s="3"/>
    </row>
    <row r="1229" spans="1:20" x14ac:dyDescent="0.25">
      <c r="A1229" s="1" t="s">
        <v>2301</v>
      </c>
      <c r="B1229" s="1" t="s">
        <v>2302</v>
      </c>
      <c r="C1229" t="s">
        <v>6107</v>
      </c>
      <c r="D1229" s="3">
        <v>15.9</v>
      </c>
      <c r="E1229" s="3">
        <v>4359100</v>
      </c>
      <c r="F1229" s="3">
        <v>4761100</v>
      </c>
      <c r="G1229" s="3">
        <v>28990000</v>
      </c>
      <c r="H1229" s="3">
        <v>22045000</v>
      </c>
      <c r="I1229" s="3"/>
      <c r="J1229" s="3"/>
      <c r="K1229" s="3"/>
      <c r="L1229" s="3"/>
      <c r="M1229" s="3"/>
      <c r="N1229" s="3"/>
      <c r="O1229" s="3"/>
      <c r="P1229" s="3"/>
      <c r="Q1229" s="3"/>
      <c r="R1229" s="3"/>
      <c r="S1229" s="3"/>
      <c r="T1229" s="3"/>
    </row>
    <row r="1230" spans="1:20" x14ac:dyDescent="0.25">
      <c r="A1230" s="1" t="s">
        <v>2303</v>
      </c>
      <c r="B1230" s="1" t="s">
        <v>2304</v>
      </c>
      <c r="C1230" t="s">
        <v>6108</v>
      </c>
      <c r="D1230" s="3">
        <v>132.47</v>
      </c>
      <c r="E1230" s="3">
        <v>307650</v>
      </c>
      <c r="F1230" s="3">
        <v>37240</v>
      </c>
      <c r="G1230" s="3">
        <v>38143</v>
      </c>
      <c r="H1230" s="3"/>
      <c r="I1230" s="3">
        <v>631810</v>
      </c>
      <c r="J1230" s="3">
        <v>1039000</v>
      </c>
      <c r="K1230" s="3"/>
      <c r="L1230" s="3"/>
      <c r="M1230" s="3"/>
      <c r="N1230" s="3"/>
      <c r="O1230" s="3"/>
      <c r="P1230" s="3"/>
      <c r="Q1230" s="3"/>
      <c r="R1230" s="3"/>
      <c r="S1230" s="3"/>
      <c r="T1230" s="3"/>
    </row>
    <row r="1231" spans="1:20" x14ac:dyDescent="0.25">
      <c r="A1231" s="1" t="s">
        <v>2305</v>
      </c>
      <c r="B1231" s="1" t="s">
        <v>2306</v>
      </c>
      <c r="C1231" t="s">
        <v>6109</v>
      </c>
      <c r="D1231" s="3">
        <v>17.861000000000001</v>
      </c>
      <c r="E1231" s="3"/>
      <c r="F1231" s="3"/>
      <c r="G1231" s="3"/>
      <c r="H1231" s="3"/>
      <c r="I1231" s="3">
        <v>2301000</v>
      </c>
      <c r="J1231" s="3">
        <v>4715000</v>
      </c>
      <c r="K1231" s="3"/>
      <c r="L1231" s="3"/>
      <c r="M1231" s="3"/>
      <c r="N1231" s="3">
        <v>407370</v>
      </c>
      <c r="O1231" s="3"/>
      <c r="P1231" s="3"/>
      <c r="Q1231" s="3"/>
      <c r="R1231" s="3"/>
      <c r="S1231" s="3"/>
      <c r="T1231" s="3"/>
    </row>
    <row r="1232" spans="1:20" x14ac:dyDescent="0.25">
      <c r="A1232" s="1" t="s">
        <v>2307</v>
      </c>
      <c r="B1232" s="1" t="s">
        <v>2308</v>
      </c>
      <c r="C1232" t="s">
        <v>6110</v>
      </c>
      <c r="D1232" s="3">
        <v>83.944999999999993</v>
      </c>
      <c r="E1232" s="3">
        <v>864350</v>
      </c>
      <c r="F1232" s="3">
        <v>923270</v>
      </c>
      <c r="G1232" s="3"/>
      <c r="H1232" s="3"/>
      <c r="I1232" s="3">
        <v>1270900</v>
      </c>
      <c r="J1232" s="3">
        <v>3648500</v>
      </c>
      <c r="K1232" s="3"/>
      <c r="L1232" s="3"/>
      <c r="M1232" s="3"/>
      <c r="N1232" s="3"/>
      <c r="O1232" s="3"/>
      <c r="P1232" s="3">
        <v>18351</v>
      </c>
      <c r="Q1232" s="3">
        <v>4694100</v>
      </c>
      <c r="R1232" s="3">
        <v>202220</v>
      </c>
      <c r="S1232" s="3"/>
      <c r="T1232" s="3"/>
    </row>
    <row r="1233" spans="1:20" x14ac:dyDescent="0.25">
      <c r="A1233" s="1" t="s">
        <v>2309</v>
      </c>
      <c r="B1233" s="1" t="s">
        <v>2310</v>
      </c>
      <c r="C1233" t="s">
        <v>6111</v>
      </c>
      <c r="D1233" s="3">
        <v>35.128</v>
      </c>
      <c r="E1233" s="3">
        <v>268190000</v>
      </c>
      <c r="F1233" s="3">
        <v>252620000</v>
      </c>
      <c r="G1233" s="3">
        <v>442050000</v>
      </c>
      <c r="H1233" s="3">
        <v>388060000</v>
      </c>
      <c r="I1233" s="3">
        <v>35261000</v>
      </c>
      <c r="J1233" s="3">
        <v>31564000</v>
      </c>
      <c r="K1233" s="3"/>
      <c r="L1233" s="3"/>
      <c r="M1233" s="3">
        <v>987910</v>
      </c>
      <c r="N1233" s="3">
        <v>992500</v>
      </c>
      <c r="O1233" s="3">
        <v>2051400</v>
      </c>
      <c r="P1233" s="3">
        <v>1476400</v>
      </c>
      <c r="Q1233" s="3">
        <v>4210900</v>
      </c>
      <c r="R1233" s="3">
        <v>3430900</v>
      </c>
      <c r="S1233" s="3"/>
      <c r="T1233" s="3"/>
    </row>
    <row r="1234" spans="1:20" x14ac:dyDescent="0.25">
      <c r="A1234" s="1" t="s">
        <v>2311</v>
      </c>
      <c r="B1234" s="1" t="s">
        <v>2312</v>
      </c>
      <c r="C1234" t="s">
        <v>5058</v>
      </c>
      <c r="D1234" s="3">
        <v>81.887</v>
      </c>
      <c r="E1234" s="3"/>
      <c r="F1234" s="3"/>
      <c r="G1234" s="3"/>
      <c r="H1234" s="3"/>
      <c r="I1234" s="3">
        <v>6989300</v>
      </c>
      <c r="J1234" s="3">
        <v>5569900</v>
      </c>
      <c r="K1234" s="3"/>
      <c r="L1234" s="3"/>
      <c r="M1234" s="3"/>
      <c r="N1234" s="3"/>
      <c r="O1234" s="3"/>
      <c r="P1234" s="3"/>
      <c r="Q1234" s="3">
        <v>238540</v>
      </c>
      <c r="R1234" s="3">
        <v>418010</v>
      </c>
      <c r="S1234" s="3"/>
      <c r="T1234" s="3"/>
    </row>
    <row r="1235" spans="1:20" x14ac:dyDescent="0.25">
      <c r="A1235" s="1" t="s">
        <v>2313</v>
      </c>
      <c r="B1235" s="1" t="s">
        <v>2314</v>
      </c>
      <c r="C1235" t="s">
        <v>6112</v>
      </c>
      <c r="D1235" s="3">
        <v>15.71</v>
      </c>
      <c r="E1235" s="3"/>
      <c r="F1235" s="3"/>
      <c r="G1235" s="3"/>
      <c r="H1235" s="3"/>
      <c r="I1235" s="3">
        <v>1268100</v>
      </c>
      <c r="J1235" s="3">
        <v>1748400</v>
      </c>
      <c r="K1235" s="3"/>
      <c r="L1235" s="3"/>
      <c r="M1235" s="3"/>
      <c r="N1235" s="3"/>
      <c r="O1235" s="3"/>
      <c r="P1235" s="3"/>
      <c r="Q1235" s="3"/>
      <c r="R1235" s="3"/>
      <c r="S1235" s="3"/>
      <c r="T1235" s="3"/>
    </row>
    <row r="1236" spans="1:20" x14ac:dyDescent="0.25">
      <c r="A1236" s="1" t="s">
        <v>2315</v>
      </c>
      <c r="B1236" s="1" t="s">
        <v>2316</v>
      </c>
      <c r="C1236" t="s">
        <v>6113</v>
      </c>
      <c r="D1236" s="3">
        <v>40.89</v>
      </c>
      <c r="E1236" s="3">
        <v>37685000</v>
      </c>
      <c r="F1236" s="3">
        <v>39239000</v>
      </c>
      <c r="G1236" s="3">
        <v>8126400</v>
      </c>
      <c r="H1236" s="3">
        <v>6491800</v>
      </c>
      <c r="I1236" s="3">
        <v>37078000</v>
      </c>
      <c r="J1236" s="3">
        <v>33370000</v>
      </c>
      <c r="K1236" s="3"/>
      <c r="L1236" s="3"/>
      <c r="M1236" s="3"/>
      <c r="N1236" s="3"/>
      <c r="O1236" s="3"/>
      <c r="P1236" s="3"/>
      <c r="Q1236" s="3">
        <v>516890</v>
      </c>
      <c r="R1236" s="3">
        <v>1273600</v>
      </c>
      <c r="S1236" s="3"/>
      <c r="T1236" s="3"/>
    </row>
    <row r="1237" spans="1:20" x14ac:dyDescent="0.25">
      <c r="A1237" s="1" t="s">
        <v>2317</v>
      </c>
      <c r="B1237" s="1" t="s">
        <v>41</v>
      </c>
      <c r="C1237" t="s">
        <v>41</v>
      </c>
      <c r="D1237" s="3">
        <v>22.408000000000001</v>
      </c>
      <c r="E1237" s="3">
        <v>6003200</v>
      </c>
      <c r="F1237" s="3">
        <v>8957500</v>
      </c>
      <c r="G1237" s="3">
        <v>5737900</v>
      </c>
      <c r="H1237" s="3">
        <v>4552300</v>
      </c>
      <c r="I1237" s="3">
        <v>8612900</v>
      </c>
      <c r="J1237" s="3">
        <v>8226700</v>
      </c>
      <c r="K1237" s="3"/>
      <c r="L1237" s="3"/>
      <c r="M1237" s="3"/>
      <c r="N1237" s="3"/>
      <c r="O1237" s="3"/>
      <c r="P1237" s="3"/>
      <c r="Q1237" s="3"/>
      <c r="R1237" s="3"/>
      <c r="S1237" s="3"/>
      <c r="T1237" s="3"/>
    </row>
    <row r="1238" spans="1:20" x14ac:dyDescent="0.25">
      <c r="A1238" s="1" t="s">
        <v>2318</v>
      </c>
      <c r="B1238" s="1" t="s">
        <v>2319</v>
      </c>
      <c r="C1238" t="s">
        <v>6114</v>
      </c>
      <c r="D1238" s="3">
        <v>53.811999999999998</v>
      </c>
      <c r="E1238" s="3">
        <v>257410000</v>
      </c>
      <c r="F1238" s="3">
        <v>322850000</v>
      </c>
      <c r="G1238" s="3">
        <v>829270000</v>
      </c>
      <c r="H1238" s="3">
        <v>643380000</v>
      </c>
      <c r="I1238" s="3">
        <v>102370000</v>
      </c>
      <c r="J1238" s="3">
        <v>69214000</v>
      </c>
      <c r="K1238" s="3"/>
      <c r="L1238" s="3"/>
      <c r="M1238" s="3">
        <v>33884</v>
      </c>
      <c r="N1238" s="3">
        <v>236330</v>
      </c>
      <c r="O1238" s="3">
        <v>1274300</v>
      </c>
      <c r="P1238" s="3">
        <v>674740</v>
      </c>
      <c r="Q1238" s="3">
        <v>625370</v>
      </c>
      <c r="R1238" s="3">
        <v>508250</v>
      </c>
      <c r="S1238" s="3"/>
      <c r="T1238" s="3"/>
    </row>
    <row r="1239" spans="1:20" x14ac:dyDescent="0.25">
      <c r="A1239" s="1" t="s">
        <v>2320</v>
      </c>
      <c r="B1239" s="1" t="s">
        <v>41</v>
      </c>
      <c r="C1239" t="s">
        <v>41</v>
      </c>
      <c r="D1239" s="3">
        <v>7.5499000000000001</v>
      </c>
      <c r="E1239" s="3"/>
      <c r="F1239" s="3"/>
      <c r="G1239" s="3"/>
      <c r="H1239" s="3"/>
      <c r="I1239" s="3">
        <v>32347000</v>
      </c>
      <c r="J1239" s="3">
        <v>21727000</v>
      </c>
      <c r="K1239" s="3"/>
      <c r="L1239" s="3">
        <v>607970</v>
      </c>
      <c r="M1239" s="3">
        <v>5697500</v>
      </c>
      <c r="N1239" s="3">
        <v>5199200</v>
      </c>
      <c r="O1239" s="3">
        <v>2405800</v>
      </c>
      <c r="P1239" s="3">
        <v>3275400</v>
      </c>
      <c r="Q1239" s="3">
        <v>10796000</v>
      </c>
      <c r="R1239" s="3">
        <v>9723000</v>
      </c>
      <c r="S1239" s="3">
        <v>981820</v>
      </c>
      <c r="T1239" s="3">
        <v>441250</v>
      </c>
    </row>
    <row r="1240" spans="1:20" x14ac:dyDescent="0.25">
      <c r="A1240" s="1" t="s">
        <v>2321</v>
      </c>
      <c r="B1240" s="1" t="s">
        <v>2322</v>
      </c>
      <c r="C1240" t="s">
        <v>6115</v>
      </c>
      <c r="D1240" s="3">
        <v>51.72</v>
      </c>
      <c r="E1240" s="3">
        <v>419470</v>
      </c>
      <c r="F1240" s="3">
        <v>1831000</v>
      </c>
      <c r="G1240" s="3">
        <v>59477000</v>
      </c>
      <c r="H1240" s="3">
        <v>49264000</v>
      </c>
      <c r="I1240" s="3">
        <v>9882600</v>
      </c>
      <c r="J1240" s="3">
        <v>5143300</v>
      </c>
      <c r="K1240" s="3"/>
      <c r="L1240" s="3"/>
      <c r="M1240" s="3"/>
      <c r="N1240" s="3"/>
      <c r="O1240" s="3"/>
      <c r="P1240" s="3"/>
      <c r="Q1240" s="3"/>
      <c r="R1240" s="3"/>
      <c r="S1240" s="3"/>
      <c r="T1240" s="3"/>
    </row>
    <row r="1241" spans="1:20" x14ac:dyDescent="0.25">
      <c r="A1241" s="1" t="s">
        <v>2323</v>
      </c>
      <c r="B1241" s="1" t="s">
        <v>2324</v>
      </c>
      <c r="C1241" t="s">
        <v>6116</v>
      </c>
      <c r="D1241" s="3">
        <v>49.308999999999997</v>
      </c>
      <c r="E1241" s="3">
        <v>9533800</v>
      </c>
      <c r="F1241" s="3">
        <v>11843000</v>
      </c>
      <c r="G1241" s="3">
        <v>38564000</v>
      </c>
      <c r="H1241" s="3">
        <v>37372000</v>
      </c>
      <c r="I1241" s="3">
        <v>15385000</v>
      </c>
      <c r="J1241" s="3">
        <v>18887000</v>
      </c>
      <c r="K1241" s="3"/>
      <c r="L1241" s="3"/>
      <c r="M1241" s="3"/>
      <c r="N1241" s="3"/>
      <c r="O1241" s="3"/>
      <c r="P1241" s="3"/>
      <c r="Q1241" s="3"/>
      <c r="R1241" s="3"/>
      <c r="S1241" s="3"/>
      <c r="T1241" s="3"/>
    </row>
    <row r="1242" spans="1:20" x14ac:dyDescent="0.25">
      <c r="A1242" s="1" t="s">
        <v>2325</v>
      </c>
      <c r="B1242" s="1" t="s">
        <v>2326</v>
      </c>
      <c r="C1242" t="s">
        <v>6117</v>
      </c>
      <c r="D1242" s="3">
        <v>77.531999999999996</v>
      </c>
      <c r="E1242" s="3"/>
      <c r="F1242" s="3"/>
      <c r="G1242" s="3"/>
      <c r="H1242" s="3"/>
      <c r="I1242" s="3">
        <v>210960</v>
      </c>
      <c r="J1242" s="3"/>
      <c r="K1242" s="3"/>
      <c r="L1242" s="3"/>
      <c r="M1242" s="3"/>
      <c r="N1242" s="3"/>
      <c r="O1242" s="3"/>
      <c r="P1242" s="3"/>
      <c r="Q1242" s="3"/>
      <c r="R1242" s="3"/>
      <c r="S1242" s="3"/>
      <c r="T1242" s="3"/>
    </row>
    <row r="1243" spans="1:20" x14ac:dyDescent="0.25">
      <c r="A1243" s="1" t="s">
        <v>2327</v>
      </c>
      <c r="B1243" s="1" t="s">
        <v>2328</v>
      </c>
      <c r="C1243" t="s">
        <v>6118</v>
      </c>
      <c r="D1243" s="3">
        <v>106</v>
      </c>
      <c r="E1243" s="3">
        <v>1405400</v>
      </c>
      <c r="F1243" s="3"/>
      <c r="G1243" s="3">
        <v>14331000</v>
      </c>
      <c r="H1243" s="3">
        <v>9367600</v>
      </c>
      <c r="I1243" s="3">
        <v>893640</v>
      </c>
      <c r="J1243" s="3">
        <v>222890</v>
      </c>
      <c r="K1243" s="3"/>
      <c r="L1243" s="3"/>
      <c r="M1243" s="3"/>
      <c r="N1243" s="3"/>
      <c r="O1243" s="3">
        <v>46399</v>
      </c>
      <c r="P1243" s="3">
        <v>93651</v>
      </c>
      <c r="Q1243" s="3">
        <v>40492</v>
      </c>
      <c r="R1243" s="3">
        <v>44502</v>
      </c>
      <c r="S1243" s="3"/>
      <c r="T1243" s="3"/>
    </row>
    <row r="1244" spans="1:20" x14ac:dyDescent="0.25">
      <c r="A1244" s="1" t="s">
        <v>2329</v>
      </c>
      <c r="B1244" s="1" t="s">
        <v>2330</v>
      </c>
      <c r="C1244" t="s">
        <v>6119</v>
      </c>
      <c r="D1244" s="3">
        <v>116.39</v>
      </c>
      <c r="E1244" s="3"/>
      <c r="F1244" s="3"/>
      <c r="G1244" s="3"/>
      <c r="H1244" s="3"/>
      <c r="I1244" s="3">
        <v>88628</v>
      </c>
      <c r="J1244" s="3">
        <v>79824</v>
      </c>
      <c r="K1244" s="3">
        <v>1716600</v>
      </c>
      <c r="L1244" s="3">
        <v>3709400</v>
      </c>
      <c r="M1244" s="3"/>
      <c r="N1244" s="3"/>
      <c r="O1244" s="3">
        <v>1892300</v>
      </c>
      <c r="P1244" s="3">
        <v>1737700</v>
      </c>
      <c r="Q1244" s="3"/>
      <c r="R1244" s="3">
        <v>2711600</v>
      </c>
      <c r="S1244" s="3"/>
      <c r="T1244" s="3">
        <v>5772300</v>
      </c>
    </row>
    <row r="1245" spans="1:20" x14ac:dyDescent="0.25">
      <c r="A1245" s="1" t="s">
        <v>2331</v>
      </c>
      <c r="B1245" s="1" t="s">
        <v>2332</v>
      </c>
      <c r="C1245" t="s">
        <v>6120</v>
      </c>
      <c r="D1245" s="3">
        <v>48.451000000000001</v>
      </c>
      <c r="E1245" s="3">
        <v>75833000</v>
      </c>
      <c r="F1245" s="3">
        <v>67446000</v>
      </c>
      <c r="G1245" s="3">
        <v>117740000</v>
      </c>
      <c r="H1245" s="3">
        <v>115340000</v>
      </c>
      <c r="I1245" s="3">
        <v>10230000</v>
      </c>
      <c r="J1245" s="3">
        <v>9630300</v>
      </c>
      <c r="K1245" s="3"/>
      <c r="L1245" s="3"/>
      <c r="M1245" s="3">
        <v>33346</v>
      </c>
      <c r="N1245" s="3">
        <v>26473</v>
      </c>
      <c r="O1245" s="3">
        <v>16528</v>
      </c>
      <c r="P1245" s="3">
        <v>57058</v>
      </c>
      <c r="Q1245" s="3"/>
      <c r="R1245" s="3"/>
      <c r="S1245" s="3"/>
      <c r="T1245" s="3"/>
    </row>
    <row r="1246" spans="1:20" x14ac:dyDescent="0.25">
      <c r="A1246" s="1" t="s">
        <v>2333</v>
      </c>
      <c r="B1246" s="1" t="s">
        <v>2334</v>
      </c>
      <c r="C1246" t="s">
        <v>6121</v>
      </c>
      <c r="D1246" s="3">
        <v>24.084</v>
      </c>
      <c r="E1246" s="3">
        <v>3764100</v>
      </c>
      <c r="F1246" s="3">
        <v>1600300</v>
      </c>
      <c r="G1246" s="3"/>
      <c r="H1246" s="3">
        <v>3172000</v>
      </c>
      <c r="I1246" s="3">
        <v>298670</v>
      </c>
      <c r="J1246" s="3"/>
      <c r="K1246" s="3"/>
      <c r="L1246" s="3"/>
      <c r="M1246" s="3"/>
      <c r="N1246" s="3"/>
      <c r="O1246" s="3"/>
      <c r="P1246" s="3"/>
      <c r="Q1246" s="3"/>
      <c r="R1246" s="3"/>
      <c r="S1246" s="3"/>
      <c r="T1246" s="3"/>
    </row>
    <row r="1247" spans="1:20" x14ac:dyDescent="0.25">
      <c r="A1247" s="1" t="s">
        <v>2335</v>
      </c>
      <c r="B1247" s="1" t="s">
        <v>2336</v>
      </c>
      <c r="C1247" t="s">
        <v>6122</v>
      </c>
      <c r="D1247" s="3">
        <v>118.32</v>
      </c>
      <c r="E1247" s="3">
        <v>178710</v>
      </c>
      <c r="F1247" s="3">
        <v>538890</v>
      </c>
      <c r="G1247" s="3">
        <v>1891400</v>
      </c>
      <c r="H1247" s="3">
        <v>1748700</v>
      </c>
      <c r="I1247" s="3">
        <v>1464000</v>
      </c>
      <c r="J1247" s="3">
        <v>2144300</v>
      </c>
      <c r="K1247" s="3"/>
      <c r="L1247" s="3"/>
      <c r="M1247" s="3"/>
      <c r="N1247" s="3"/>
      <c r="O1247" s="3"/>
      <c r="P1247" s="3"/>
      <c r="Q1247" s="3"/>
      <c r="R1247" s="3"/>
      <c r="S1247" s="3"/>
      <c r="T1247" s="3"/>
    </row>
    <row r="1248" spans="1:20" x14ac:dyDescent="0.25">
      <c r="A1248" s="1" t="s">
        <v>2337</v>
      </c>
      <c r="B1248" s="1" t="s">
        <v>2338</v>
      </c>
      <c r="C1248" t="s">
        <v>6123</v>
      </c>
      <c r="D1248" s="3">
        <v>29.766999999999999</v>
      </c>
      <c r="E1248" s="3">
        <v>2294200</v>
      </c>
      <c r="F1248" s="3">
        <v>3610900</v>
      </c>
      <c r="G1248" s="3">
        <v>8158600</v>
      </c>
      <c r="H1248" s="3">
        <v>6924700</v>
      </c>
      <c r="I1248" s="3">
        <v>3149200</v>
      </c>
      <c r="J1248" s="3">
        <v>6620200</v>
      </c>
      <c r="K1248" s="3"/>
      <c r="L1248" s="3"/>
      <c r="M1248" s="3"/>
      <c r="N1248" s="3"/>
      <c r="O1248" s="3"/>
      <c r="P1248" s="3"/>
      <c r="Q1248" s="3"/>
      <c r="R1248" s="3"/>
      <c r="S1248" s="3"/>
      <c r="T1248" s="3"/>
    </row>
    <row r="1249" spans="1:20" x14ac:dyDescent="0.25">
      <c r="A1249" s="1" t="s">
        <v>2339</v>
      </c>
      <c r="B1249" s="1" t="s">
        <v>2340</v>
      </c>
      <c r="C1249" t="s">
        <v>6124</v>
      </c>
      <c r="D1249" s="3">
        <v>35.767000000000003</v>
      </c>
      <c r="E1249" s="3">
        <v>47891000</v>
      </c>
      <c r="F1249" s="3">
        <v>51098000</v>
      </c>
      <c r="G1249" s="3">
        <v>24314000</v>
      </c>
      <c r="H1249" s="3">
        <v>35700000</v>
      </c>
      <c r="I1249" s="3">
        <v>21136000</v>
      </c>
      <c r="J1249" s="3">
        <v>22634000</v>
      </c>
      <c r="K1249" s="3"/>
      <c r="L1249" s="3"/>
      <c r="M1249" s="3">
        <v>211430</v>
      </c>
      <c r="N1249" s="3">
        <v>186490</v>
      </c>
      <c r="O1249" s="3">
        <v>595800</v>
      </c>
      <c r="P1249" s="3">
        <v>813300</v>
      </c>
      <c r="Q1249" s="3">
        <v>5816400</v>
      </c>
      <c r="R1249" s="3">
        <v>5228600</v>
      </c>
      <c r="S1249" s="3"/>
      <c r="T1249" s="3"/>
    </row>
    <row r="1250" spans="1:20" x14ac:dyDescent="0.25">
      <c r="A1250" s="1" t="s">
        <v>2341</v>
      </c>
      <c r="B1250" s="1" t="s">
        <v>2342</v>
      </c>
      <c r="C1250" t="s">
        <v>6125</v>
      </c>
      <c r="D1250" s="3">
        <v>32.369999999999997</v>
      </c>
      <c r="E1250" s="3"/>
      <c r="F1250" s="3">
        <v>12144000</v>
      </c>
      <c r="G1250" s="3">
        <v>44923000</v>
      </c>
      <c r="H1250" s="3">
        <v>49573000</v>
      </c>
      <c r="I1250" s="3"/>
      <c r="J1250" s="3"/>
      <c r="K1250" s="3"/>
      <c r="L1250" s="3"/>
      <c r="M1250" s="3"/>
      <c r="N1250" s="3"/>
      <c r="O1250" s="3"/>
      <c r="P1250" s="3"/>
      <c r="Q1250" s="3"/>
      <c r="R1250" s="3"/>
      <c r="S1250" s="3"/>
      <c r="T1250" s="3"/>
    </row>
    <row r="1251" spans="1:20" x14ac:dyDescent="0.25">
      <c r="A1251" s="1" t="s">
        <v>2343</v>
      </c>
      <c r="B1251" s="1" t="s">
        <v>2344</v>
      </c>
      <c r="C1251" t="s">
        <v>5059</v>
      </c>
      <c r="D1251" s="3">
        <v>195.19</v>
      </c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3"/>
      <c r="Q1251" s="3">
        <v>39362</v>
      </c>
      <c r="R1251" s="3">
        <v>37423</v>
      </c>
      <c r="S1251" s="3"/>
      <c r="T1251" s="3"/>
    </row>
    <row r="1252" spans="1:20" x14ac:dyDescent="0.25">
      <c r="A1252" s="1" t="s">
        <v>2345</v>
      </c>
      <c r="B1252" s="1" t="s">
        <v>2346</v>
      </c>
      <c r="C1252" t="s">
        <v>6126</v>
      </c>
      <c r="D1252" s="3">
        <v>23.908000000000001</v>
      </c>
      <c r="E1252" s="3">
        <v>412920000</v>
      </c>
      <c r="F1252" s="3">
        <v>208750000</v>
      </c>
      <c r="G1252" s="3"/>
      <c r="H1252" s="3"/>
      <c r="I1252" s="3"/>
      <c r="J1252" s="3"/>
      <c r="K1252" s="3"/>
      <c r="L1252" s="3"/>
      <c r="M1252" s="3">
        <v>2820400</v>
      </c>
      <c r="N1252" s="3">
        <v>1911100</v>
      </c>
      <c r="O1252" s="3">
        <v>136820</v>
      </c>
      <c r="P1252" s="3">
        <v>131240</v>
      </c>
      <c r="Q1252" s="3">
        <v>139230</v>
      </c>
      <c r="R1252" s="3"/>
      <c r="S1252" s="3"/>
      <c r="T1252" s="3"/>
    </row>
    <row r="1253" spans="1:20" x14ac:dyDescent="0.25">
      <c r="A1253" s="1" t="s">
        <v>2347</v>
      </c>
      <c r="B1253" s="1" t="s">
        <v>2348</v>
      </c>
      <c r="C1253" t="s">
        <v>5586</v>
      </c>
      <c r="D1253" s="3">
        <v>35.838999999999999</v>
      </c>
      <c r="E1253" s="3">
        <v>33618000</v>
      </c>
      <c r="F1253" s="3">
        <v>37885000</v>
      </c>
      <c r="G1253" s="3">
        <v>30685000</v>
      </c>
      <c r="H1253" s="3">
        <v>45691000</v>
      </c>
      <c r="I1253" s="3">
        <v>106600000</v>
      </c>
      <c r="J1253" s="3">
        <v>101780000</v>
      </c>
      <c r="K1253" s="3"/>
      <c r="L1253" s="3"/>
      <c r="M1253" s="3">
        <v>214680</v>
      </c>
      <c r="N1253" s="3">
        <v>192710</v>
      </c>
      <c r="O1253" s="3">
        <v>228640</v>
      </c>
      <c r="P1253" s="3">
        <v>180410</v>
      </c>
      <c r="Q1253" s="3">
        <v>1341500</v>
      </c>
      <c r="R1253" s="3">
        <v>526510</v>
      </c>
      <c r="S1253" s="3"/>
      <c r="T1253" s="3"/>
    </row>
    <row r="1254" spans="1:20" x14ac:dyDescent="0.25">
      <c r="A1254" s="1" t="s">
        <v>2349</v>
      </c>
      <c r="B1254" s="1" t="s">
        <v>2350</v>
      </c>
      <c r="C1254" t="s">
        <v>6127</v>
      </c>
      <c r="D1254" s="3">
        <v>54.186999999999998</v>
      </c>
      <c r="E1254" s="3"/>
      <c r="F1254" s="3"/>
      <c r="G1254" s="3"/>
      <c r="H1254" s="3"/>
      <c r="I1254" s="3"/>
      <c r="J1254" s="3">
        <v>688100</v>
      </c>
      <c r="K1254" s="3"/>
      <c r="L1254" s="3"/>
      <c r="M1254" s="3"/>
      <c r="N1254" s="3"/>
      <c r="O1254" s="3"/>
      <c r="P1254" s="3"/>
      <c r="Q1254" s="3"/>
      <c r="R1254" s="3"/>
      <c r="S1254" s="3"/>
      <c r="T1254" s="3"/>
    </row>
    <row r="1255" spans="1:20" x14ac:dyDescent="0.25">
      <c r="A1255" s="1" t="s">
        <v>2351</v>
      </c>
      <c r="B1255" s="1" t="s">
        <v>2352</v>
      </c>
      <c r="C1255" t="s">
        <v>6128</v>
      </c>
      <c r="D1255" s="3">
        <v>56.378999999999998</v>
      </c>
      <c r="E1255" s="3">
        <v>5114900</v>
      </c>
      <c r="F1255" s="3"/>
      <c r="G1255" s="3">
        <v>9987600</v>
      </c>
      <c r="H1255" s="3">
        <v>11503000</v>
      </c>
      <c r="I1255" s="3"/>
      <c r="J1255" s="3"/>
      <c r="K1255" s="3"/>
      <c r="L1255" s="3"/>
      <c r="M1255" s="3">
        <v>1094700</v>
      </c>
      <c r="N1255" s="3">
        <v>627910</v>
      </c>
      <c r="O1255" s="3">
        <v>411320</v>
      </c>
      <c r="P1255" s="3">
        <v>606680</v>
      </c>
      <c r="Q1255" s="3">
        <v>78699</v>
      </c>
      <c r="R1255" s="3"/>
      <c r="S1255" s="3"/>
      <c r="T1255" s="3"/>
    </row>
    <row r="1256" spans="1:20" x14ac:dyDescent="0.25">
      <c r="A1256" s="1" t="s">
        <v>2353</v>
      </c>
      <c r="B1256" s="1" t="s">
        <v>2354</v>
      </c>
      <c r="C1256" t="s">
        <v>6129</v>
      </c>
      <c r="D1256" s="3">
        <v>61.52</v>
      </c>
      <c r="E1256" s="3">
        <v>33359000</v>
      </c>
      <c r="F1256" s="3">
        <v>33904000</v>
      </c>
      <c r="G1256" s="3">
        <v>6844600</v>
      </c>
      <c r="H1256" s="3">
        <v>8558400</v>
      </c>
      <c r="I1256" s="3">
        <v>5975100</v>
      </c>
      <c r="J1256" s="3">
        <v>3331200</v>
      </c>
      <c r="K1256" s="3"/>
      <c r="L1256" s="3"/>
      <c r="M1256" s="3">
        <v>130070</v>
      </c>
      <c r="N1256" s="3">
        <v>118710</v>
      </c>
      <c r="O1256" s="3"/>
      <c r="P1256" s="3"/>
      <c r="Q1256" s="3"/>
      <c r="R1256" s="3"/>
      <c r="S1256" s="3"/>
      <c r="T1256" s="3"/>
    </row>
    <row r="1257" spans="1:20" x14ac:dyDescent="0.25">
      <c r="A1257" s="1" t="s">
        <v>2355</v>
      </c>
      <c r="B1257" s="1" t="s">
        <v>41</v>
      </c>
      <c r="C1257" t="s">
        <v>41</v>
      </c>
      <c r="D1257" s="3">
        <v>10.493</v>
      </c>
      <c r="E1257" s="3">
        <v>17662000</v>
      </c>
      <c r="F1257" s="3">
        <v>16385000</v>
      </c>
      <c r="G1257" s="3">
        <v>114140</v>
      </c>
      <c r="H1257" s="3">
        <v>78923</v>
      </c>
      <c r="I1257" s="3">
        <v>1078600</v>
      </c>
      <c r="J1257" s="3">
        <v>3966100</v>
      </c>
      <c r="K1257" s="3"/>
      <c r="L1257" s="3"/>
      <c r="M1257" s="3"/>
      <c r="N1257" s="3"/>
      <c r="O1257" s="3"/>
      <c r="P1257" s="3"/>
      <c r="Q1257" s="3">
        <v>455450</v>
      </c>
      <c r="R1257" s="3"/>
      <c r="S1257" s="3"/>
      <c r="T1257" s="3"/>
    </row>
    <row r="1258" spans="1:20" x14ac:dyDescent="0.25">
      <c r="A1258" s="1" t="s">
        <v>2356</v>
      </c>
      <c r="B1258" s="1" t="s">
        <v>41</v>
      </c>
      <c r="C1258" t="s">
        <v>41</v>
      </c>
      <c r="D1258" s="3">
        <v>111.98</v>
      </c>
      <c r="E1258" s="3"/>
      <c r="F1258" s="3"/>
      <c r="G1258" s="3">
        <v>742020</v>
      </c>
      <c r="H1258" s="3">
        <v>1275500</v>
      </c>
      <c r="I1258" s="3"/>
      <c r="J1258" s="3"/>
      <c r="K1258" s="3"/>
      <c r="L1258" s="3"/>
      <c r="M1258" s="3"/>
      <c r="N1258" s="3"/>
      <c r="O1258" s="3"/>
      <c r="P1258" s="3"/>
      <c r="Q1258" s="3"/>
      <c r="R1258" s="3">
        <v>540320</v>
      </c>
      <c r="S1258" s="3"/>
      <c r="T1258" s="3"/>
    </row>
    <row r="1259" spans="1:20" x14ac:dyDescent="0.25">
      <c r="A1259" s="1" t="s">
        <v>2357</v>
      </c>
      <c r="B1259" s="1" t="s">
        <v>2358</v>
      </c>
      <c r="C1259" t="s">
        <v>6130</v>
      </c>
      <c r="D1259" s="3">
        <v>61.704999999999998</v>
      </c>
      <c r="E1259" s="3">
        <v>677400</v>
      </c>
      <c r="F1259" s="3">
        <v>924170</v>
      </c>
      <c r="G1259" s="3">
        <v>1088600</v>
      </c>
      <c r="H1259" s="3">
        <v>1357700</v>
      </c>
      <c r="I1259" s="3"/>
      <c r="J1259" s="3"/>
      <c r="K1259" s="3"/>
      <c r="L1259" s="3"/>
      <c r="M1259" s="3">
        <v>54439</v>
      </c>
      <c r="N1259" s="3"/>
      <c r="O1259" s="3">
        <v>279560</v>
      </c>
      <c r="P1259" s="3">
        <v>261690</v>
      </c>
      <c r="Q1259" s="3"/>
      <c r="R1259" s="3">
        <v>173190</v>
      </c>
      <c r="S1259" s="3">
        <v>306380</v>
      </c>
      <c r="T1259" s="3">
        <v>118940</v>
      </c>
    </row>
    <row r="1260" spans="1:20" x14ac:dyDescent="0.25">
      <c r="A1260" s="1" t="s">
        <v>2359</v>
      </c>
      <c r="B1260" s="1" t="s">
        <v>2360</v>
      </c>
      <c r="C1260" t="s">
        <v>6131</v>
      </c>
      <c r="D1260" s="3">
        <v>33.183</v>
      </c>
      <c r="E1260" s="3">
        <v>10824000</v>
      </c>
      <c r="F1260" s="3">
        <v>12565000</v>
      </c>
      <c r="G1260" s="3">
        <v>16369000</v>
      </c>
      <c r="H1260" s="3">
        <v>14525000</v>
      </c>
      <c r="I1260" s="3">
        <v>7057200</v>
      </c>
      <c r="J1260" s="3">
        <v>9256500</v>
      </c>
      <c r="K1260" s="3">
        <v>103040</v>
      </c>
      <c r="L1260" s="3">
        <v>115380</v>
      </c>
      <c r="M1260" s="3">
        <v>140020</v>
      </c>
      <c r="N1260" s="3">
        <v>320490</v>
      </c>
      <c r="O1260" s="3">
        <v>2791300</v>
      </c>
      <c r="P1260" s="3">
        <v>2072300</v>
      </c>
      <c r="Q1260" s="3">
        <v>5553600</v>
      </c>
      <c r="R1260" s="3">
        <v>3815300</v>
      </c>
      <c r="S1260" s="3">
        <v>106630</v>
      </c>
      <c r="T1260" s="3">
        <v>50045</v>
      </c>
    </row>
    <row r="1261" spans="1:20" x14ac:dyDescent="0.25">
      <c r="A1261" s="1" t="s">
        <v>2361</v>
      </c>
      <c r="B1261" s="1" t="s">
        <v>2362</v>
      </c>
      <c r="C1261" t="s">
        <v>6132</v>
      </c>
      <c r="D1261" s="3">
        <v>71.692999999999998</v>
      </c>
      <c r="E1261" s="3">
        <v>20483000</v>
      </c>
      <c r="F1261" s="3">
        <v>17659000</v>
      </c>
      <c r="G1261" s="3">
        <v>74379000</v>
      </c>
      <c r="H1261" s="3">
        <v>62670000</v>
      </c>
      <c r="I1261" s="3">
        <v>1753300</v>
      </c>
      <c r="J1261" s="3">
        <v>2233400</v>
      </c>
      <c r="K1261" s="3"/>
      <c r="L1261" s="3"/>
      <c r="M1261" s="3">
        <v>205760</v>
      </c>
      <c r="N1261" s="3">
        <v>134890</v>
      </c>
      <c r="O1261" s="3">
        <v>237980</v>
      </c>
      <c r="P1261" s="3">
        <v>215770</v>
      </c>
      <c r="Q1261" s="3"/>
      <c r="R1261" s="3">
        <v>20694</v>
      </c>
      <c r="S1261" s="3"/>
      <c r="T1261" s="3"/>
    </row>
    <row r="1262" spans="1:20" x14ac:dyDescent="0.25">
      <c r="A1262" s="1" t="s">
        <v>2363</v>
      </c>
      <c r="B1262" s="1" t="s">
        <v>2364</v>
      </c>
      <c r="C1262" t="s">
        <v>6133</v>
      </c>
      <c r="D1262" s="3">
        <v>35.343000000000004</v>
      </c>
      <c r="E1262" s="3"/>
      <c r="F1262" s="3"/>
      <c r="G1262" s="3"/>
      <c r="H1262" s="3"/>
      <c r="I1262" s="3">
        <v>7115100</v>
      </c>
      <c r="J1262" s="3">
        <v>5626700</v>
      </c>
      <c r="K1262" s="3"/>
      <c r="L1262" s="3"/>
      <c r="M1262" s="3"/>
      <c r="N1262" s="3"/>
      <c r="O1262" s="3"/>
      <c r="P1262" s="3"/>
      <c r="Q1262" s="3"/>
      <c r="R1262" s="3"/>
      <c r="S1262" s="3"/>
      <c r="T1262" s="3"/>
    </row>
    <row r="1263" spans="1:20" x14ac:dyDescent="0.25">
      <c r="A1263" s="1" t="s">
        <v>2365</v>
      </c>
      <c r="B1263" s="1" t="s">
        <v>2366</v>
      </c>
      <c r="C1263" t="s">
        <v>6134</v>
      </c>
      <c r="D1263" s="3">
        <v>59.293999999999997</v>
      </c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3"/>
      <c r="Q1263" s="3"/>
      <c r="R1263" s="3">
        <v>414690</v>
      </c>
      <c r="S1263" s="3"/>
      <c r="T1263" s="3"/>
    </row>
    <row r="1264" spans="1:20" x14ac:dyDescent="0.25">
      <c r="A1264" s="1" t="s">
        <v>2367</v>
      </c>
      <c r="B1264" s="1" t="s">
        <v>2368</v>
      </c>
      <c r="C1264" t="s">
        <v>6135</v>
      </c>
      <c r="D1264" s="3">
        <v>211.59</v>
      </c>
      <c r="E1264" s="3"/>
      <c r="F1264" s="3">
        <v>4280600</v>
      </c>
      <c r="G1264" s="3"/>
      <c r="H1264" s="3"/>
      <c r="I1264" s="3">
        <v>3231700</v>
      </c>
      <c r="J1264" s="3">
        <v>2997400</v>
      </c>
      <c r="K1264" s="3"/>
      <c r="L1264" s="3"/>
      <c r="M1264" s="3"/>
      <c r="N1264" s="3"/>
      <c r="O1264" s="3"/>
      <c r="P1264" s="3"/>
      <c r="Q1264" s="3"/>
      <c r="R1264" s="3"/>
      <c r="S1264" s="3"/>
      <c r="T1264" s="3"/>
    </row>
    <row r="1265" spans="1:20" x14ac:dyDescent="0.25">
      <c r="A1265" s="1" t="s">
        <v>2369</v>
      </c>
      <c r="B1265" s="1" t="s">
        <v>41</v>
      </c>
      <c r="C1265" t="s">
        <v>41</v>
      </c>
      <c r="D1265" s="3">
        <v>39.962000000000003</v>
      </c>
      <c r="E1265" s="3">
        <v>808570</v>
      </c>
      <c r="F1265" s="3">
        <v>1283600</v>
      </c>
      <c r="G1265" s="3">
        <v>11058000</v>
      </c>
      <c r="H1265" s="3">
        <v>11968000</v>
      </c>
      <c r="I1265" s="3">
        <v>1691400</v>
      </c>
      <c r="J1265" s="3">
        <v>1545200</v>
      </c>
      <c r="K1265" s="3"/>
      <c r="L1265" s="3"/>
      <c r="M1265" s="3"/>
      <c r="N1265" s="3"/>
      <c r="O1265" s="3"/>
      <c r="P1265" s="3"/>
      <c r="Q1265" s="3"/>
      <c r="R1265" s="3">
        <v>28235</v>
      </c>
      <c r="S1265" s="3"/>
      <c r="T1265" s="3"/>
    </row>
    <row r="1266" spans="1:20" x14ac:dyDescent="0.25">
      <c r="A1266" s="1" t="s">
        <v>2370</v>
      </c>
      <c r="B1266" s="1" t="s">
        <v>2371</v>
      </c>
      <c r="C1266" t="s">
        <v>6136</v>
      </c>
      <c r="D1266" s="3">
        <v>255.43</v>
      </c>
      <c r="E1266" s="3">
        <v>110610</v>
      </c>
      <c r="F1266" s="3">
        <v>280470</v>
      </c>
      <c r="G1266" s="3">
        <v>766130</v>
      </c>
      <c r="H1266" s="3">
        <v>281450</v>
      </c>
      <c r="I1266" s="3">
        <v>206990</v>
      </c>
      <c r="J1266" s="3">
        <v>470850</v>
      </c>
      <c r="K1266" s="3"/>
      <c r="L1266" s="3"/>
      <c r="M1266" s="3"/>
      <c r="N1266" s="3"/>
      <c r="O1266" s="3"/>
      <c r="P1266" s="3"/>
      <c r="Q1266" s="3"/>
      <c r="R1266" s="3"/>
      <c r="S1266" s="3"/>
      <c r="T1266" s="3"/>
    </row>
    <row r="1267" spans="1:20" x14ac:dyDescent="0.25">
      <c r="A1267" s="1" t="s">
        <v>2372</v>
      </c>
      <c r="B1267" s="1" t="s">
        <v>2373</v>
      </c>
      <c r="C1267" t="s">
        <v>6137</v>
      </c>
      <c r="D1267" s="3">
        <v>64.522999999999996</v>
      </c>
      <c r="E1267" s="3">
        <v>3051400</v>
      </c>
      <c r="F1267" s="3">
        <v>3229200</v>
      </c>
      <c r="G1267" s="3">
        <v>16789000</v>
      </c>
      <c r="H1267" s="3">
        <v>12910000</v>
      </c>
      <c r="I1267" s="3"/>
      <c r="J1267" s="3"/>
      <c r="K1267" s="3"/>
      <c r="L1267" s="3"/>
      <c r="M1267" s="3">
        <v>18570</v>
      </c>
      <c r="N1267" s="3">
        <v>81912</v>
      </c>
      <c r="O1267" s="3"/>
      <c r="P1267" s="3"/>
      <c r="Q1267" s="3"/>
      <c r="R1267" s="3">
        <v>32812</v>
      </c>
      <c r="S1267" s="3"/>
      <c r="T1267" s="3"/>
    </row>
    <row r="1268" spans="1:20" x14ac:dyDescent="0.25">
      <c r="A1268" s="1" t="s">
        <v>2374</v>
      </c>
      <c r="B1268" s="1" t="s">
        <v>2375</v>
      </c>
      <c r="C1268" t="s">
        <v>4999</v>
      </c>
      <c r="D1268" s="3">
        <v>43.531999999999996</v>
      </c>
      <c r="E1268" s="3"/>
      <c r="F1268" s="3"/>
      <c r="G1268" s="3"/>
      <c r="H1268" s="3"/>
      <c r="I1268" s="3"/>
      <c r="J1268" s="3"/>
      <c r="K1268" s="3"/>
      <c r="L1268" s="3"/>
      <c r="M1268" s="3">
        <v>29675</v>
      </c>
      <c r="N1268" s="3"/>
      <c r="O1268" s="3">
        <v>67427</v>
      </c>
      <c r="P1268" s="3"/>
      <c r="Q1268" s="3"/>
      <c r="R1268" s="3"/>
      <c r="S1268" s="3"/>
      <c r="T1268" s="3"/>
    </row>
    <row r="1269" spans="1:20" x14ac:dyDescent="0.25">
      <c r="A1269" s="1" t="s">
        <v>2376</v>
      </c>
      <c r="B1269" s="1" t="s">
        <v>2377</v>
      </c>
      <c r="C1269" t="s">
        <v>6138</v>
      </c>
      <c r="D1269" s="3">
        <v>55.776000000000003</v>
      </c>
      <c r="E1269" s="3">
        <v>931210</v>
      </c>
      <c r="F1269" s="3">
        <v>1159700</v>
      </c>
      <c r="G1269" s="3">
        <v>477170000</v>
      </c>
      <c r="H1269" s="3">
        <v>419890000</v>
      </c>
      <c r="I1269" s="3">
        <v>1136900</v>
      </c>
      <c r="J1269" s="3">
        <v>1841000</v>
      </c>
      <c r="K1269" s="3"/>
      <c r="L1269" s="3"/>
      <c r="M1269" s="3">
        <v>850300</v>
      </c>
      <c r="N1269" s="3">
        <v>606930</v>
      </c>
      <c r="O1269" s="3">
        <v>282970</v>
      </c>
      <c r="P1269" s="3">
        <v>221340</v>
      </c>
      <c r="Q1269" s="3">
        <v>170270</v>
      </c>
      <c r="R1269" s="3">
        <v>190330</v>
      </c>
      <c r="S1269" s="3">
        <v>86772</v>
      </c>
      <c r="T1269" s="3">
        <v>41295</v>
      </c>
    </row>
    <row r="1270" spans="1:20" x14ac:dyDescent="0.25">
      <c r="A1270" s="1" t="s">
        <v>2378</v>
      </c>
      <c r="B1270" s="1" t="s">
        <v>2379</v>
      </c>
      <c r="C1270" t="s">
        <v>6139</v>
      </c>
      <c r="D1270" s="3">
        <v>137.31</v>
      </c>
      <c r="E1270" s="3">
        <v>1186500</v>
      </c>
      <c r="F1270" s="3">
        <v>1537300</v>
      </c>
      <c r="G1270" s="3"/>
      <c r="H1270" s="3"/>
      <c r="I1270" s="3">
        <v>455050</v>
      </c>
      <c r="J1270" s="3">
        <v>346820</v>
      </c>
      <c r="K1270" s="3"/>
      <c r="L1270" s="3"/>
      <c r="M1270" s="3"/>
      <c r="N1270" s="3"/>
      <c r="O1270" s="3"/>
      <c r="P1270" s="3"/>
      <c r="Q1270" s="3"/>
      <c r="R1270" s="3"/>
      <c r="S1270" s="3"/>
      <c r="T1270" s="3"/>
    </row>
    <row r="1271" spans="1:20" x14ac:dyDescent="0.25">
      <c r="A1271" s="1" t="s">
        <v>2380</v>
      </c>
      <c r="B1271" s="1" t="s">
        <v>2381</v>
      </c>
      <c r="C1271" t="s">
        <v>6140</v>
      </c>
      <c r="D1271" s="3">
        <v>56.173999999999999</v>
      </c>
      <c r="E1271" s="3">
        <v>100610000</v>
      </c>
      <c r="F1271" s="3">
        <v>86623000</v>
      </c>
      <c r="G1271" s="3">
        <v>219420000</v>
      </c>
      <c r="H1271" s="3">
        <v>213650000</v>
      </c>
      <c r="I1271" s="3">
        <v>9772500</v>
      </c>
      <c r="J1271" s="3">
        <v>7873100</v>
      </c>
      <c r="K1271" s="3"/>
      <c r="L1271" s="3"/>
      <c r="M1271" s="3">
        <v>10385</v>
      </c>
      <c r="N1271" s="3">
        <v>11227</v>
      </c>
      <c r="O1271" s="3">
        <v>112720</v>
      </c>
      <c r="P1271" s="3">
        <v>314750</v>
      </c>
      <c r="Q1271" s="3"/>
      <c r="R1271" s="3"/>
      <c r="S1271" s="3"/>
      <c r="T1271" s="3"/>
    </row>
    <row r="1272" spans="1:20" x14ac:dyDescent="0.25">
      <c r="A1272" s="1" t="s">
        <v>2382</v>
      </c>
      <c r="B1272" s="1" t="s">
        <v>2383</v>
      </c>
      <c r="C1272" t="s">
        <v>6141</v>
      </c>
      <c r="D1272" s="3">
        <v>23.161999999999999</v>
      </c>
      <c r="E1272" s="3">
        <v>4503000</v>
      </c>
      <c r="F1272" s="3">
        <v>5811100</v>
      </c>
      <c r="G1272" s="3">
        <v>13438000</v>
      </c>
      <c r="H1272" s="3">
        <v>20590000</v>
      </c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</row>
    <row r="1273" spans="1:20" x14ac:dyDescent="0.25">
      <c r="A1273" s="1" t="s">
        <v>2384</v>
      </c>
      <c r="B1273" s="1" t="s">
        <v>2385</v>
      </c>
      <c r="C1273" t="s">
        <v>6142</v>
      </c>
      <c r="D1273" s="3">
        <v>64.313999999999993</v>
      </c>
      <c r="E1273" s="3"/>
      <c r="F1273" s="3"/>
      <c r="G1273" s="3"/>
      <c r="H1273" s="3"/>
      <c r="I1273" s="3">
        <v>370090</v>
      </c>
      <c r="J1273" s="3"/>
      <c r="K1273" s="3"/>
      <c r="L1273" s="3"/>
      <c r="M1273" s="3"/>
      <c r="N1273" s="3"/>
      <c r="O1273" s="3"/>
      <c r="P1273" s="3"/>
      <c r="Q1273" s="3"/>
      <c r="R1273" s="3"/>
      <c r="S1273" s="3"/>
      <c r="T1273" s="3"/>
    </row>
    <row r="1274" spans="1:20" x14ac:dyDescent="0.25">
      <c r="A1274" s="1" t="s">
        <v>2386</v>
      </c>
      <c r="B1274" s="1" t="s">
        <v>2387</v>
      </c>
      <c r="C1274" t="s">
        <v>6143</v>
      </c>
      <c r="D1274" s="3">
        <v>107.62</v>
      </c>
      <c r="E1274" s="3"/>
      <c r="F1274" s="3"/>
      <c r="G1274" s="3"/>
      <c r="H1274" s="3"/>
      <c r="I1274" s="3">
        <v>191640</v>
      </c>
      <c r="J1274" s="3">
        <v>254470</v>
      </c>
      <c r="K1274" s="3"/>
      <c r="L1274" s="3"/>
      <c r="M1274" s="3"/>
      <c r="N1274" s="3"/>
      <c r="O1274" s="3"/>
      <c r="P1274" s="3"/>
      <c r="Q1274" s="3"/>
      <c r="R1274" s="3"/>
      <c r="S1274" s="3"/>
      <c r="T1274" s="3"/>
    </row>
    <row r="1275" spans="1:20" x14ac:dyDescent="0.25">
      <c r="A1275" s="1" t="s">
        <v>2388</v>
      </c>
      <c r="B1275" s="1" t="s">
        <v>2389</v>
      </c>
      <c r="C1275" t="s">
        <v>6144</v>
      </c>
      <c r="D1275" s="3">
        <v>42.624000000000002</v>
      </c>
      <c r="E1275" s="3">
        <v>2465400</v>
      </c>
      <c r="F1275" s="3">
        <v>4847600</v>
      </c>
      <c r="G1275" s="3">
        <v>15012000</v>
      </c>
      <c r="H1275" s="3">
        <v>14326000</v>
      </c>
      <c r="I1275" s="3"/>
      <c r="J1275" s="3">
        <v>568490</v>
      </c>
      <c r="K1275" s="3"/>
      <c r="L1275" s="3"/>
      <c r="M1275" s="3"/>
      <c r="N1275" s="3"/>
      <c r="O1275" s="3"/>
      <c r="P1275" s="3"/>
      <c r="Q1275" s="3"/>
      <c r="R1275" s="3"/>
      <c r="S1275" s="3"/>
      <c r="T1275" s="3"/>
    </row>
    <row r="1276" spans="1:20" x14ac:dyDescent="0.25">
      <c r="A1276" s="1" t="s">
        <v>2390</v>
      </c>
      <c r="B1276" s="1" t="s">
        <v>2391</v>
      </c>
      <c r="C1276" t="s">
        <v>6145</v>
      </c>
      <c r="D1276" s="3">
        <v>77.165000000000006</v>
      </c>
      <c r="E1276" s="3">
        <v>5603300</v>
      </c>
      <c r="F1276" s="3">
        <v>4475300</v>
      </c>
      <c r="G1276" s="3"/>
      <c r="H1276" s="3">
        <v>10780</v>
      </c>
      <c r="I1276" s="3">
        <v>606070</v>
      </c>
      <c r="J1276" s="3">
        <v>864410</v>
      </c>
      <c r="K1276" s="3">
        <v>346230</v>
      </c>
      <c r="L1276" s="3">
        <v>463920</v>
      </c>
      <c r="M1276" s="3">
        <v>384210</v>
      </c>
      <c r="N1276" s="3">
        <v>471290</v>
      </c>
      <c r="O1276" s="3"/>
      <c r="P1276" s="3"/>
      <c r="Q1276" s="3">
        <v>895090</v>
      </c>
      <c r="R1276" s="3">
        <v>943230</v>
      </c>
      <c r="S1276" s="3">
        <v>249490</v>
      </c>
      <c r="T1276" s="3">
        <v>284480</v>
      </c>
    </row>
    <row r="1277" spans="1:20" x14ac:dyDescent="0.25">
      <c r="A1277" s="1" t="s">
        <v>2392</v>
      </c>
      <c r="B1277" s="1" t="s">
        <v>2393</v>
      </c>
      <c r="C1277" t="s">
        <v>6146</v>
      </c>
      <c r="D1277" s="3">
        <v>90.561999999999998</v>
      </c>
      <c r="E1277" s="3">
        <v>454340</v>
      </c>
      <c r="F1277" s="3">
        <v>539620</v>
      </c>
      <c r="G1277" s="3"/>
      <c r="H1277" s="3"/>
      <c r="I1277" s="3">
        <v>5550200</v>
      </c>
      <c r="J1277" s="3">
        <v>1681700</v>
      </c>
      <c r="K1277" s="3"/>
      <c r="L1277" s="3"/>
      <c r="M1277" s="3"/>
      <c r="N1277" s="3"/>
      <c r="O1277" s="3"/>
      <c r="P1277" s="3"/>
      <c r="Q1277" s="3"/>
      <c r="R1277" s="3"/>
      <c r="S1277" s="3"/>
      <c r="T1277" s="3"/>
    </row>
    <row r="1278" spans="1:20" x14ac:dyDescent="0.25">
      <c r="A1278" s="1" t="s">
        <v>2394</v>
      </c>
      <c r="B1278" s="1" t="s">
        <v>41</v>
      </c>
      <c r="C1278" t="s">
        <v>41</v>
      </c>
      <c r="D1278" s="3">
        <v>13.686</v>
      </c>
      <c r="E1278" s="3">
        <v>22189000</v>
      </c>
      <c r="F1278" s="3">
        <v>19935000</v>
      </c>
      <c r="G1278" s="3">
        <v>11925000</v>
      </c>
      <c r="H1278" s="3">
        <v>8580300</v>
      </c>
      <c r="I1278" s="3"/>
      <c r="J1278" s="3">
        <v>1989400</v>
      </c>
      <c r="K1278" s="3"/>
      <c r="L1278" s="3"/>
      <c r="M1278" s="3"/>
      <c r="N1278" s="3"/>
      <c r="O1278" s="3"/>
      <c r="P1278" s="3"/>
      <c r="Q1278" s="3"/>
      <c r="R1278" s="3"/>
      <c r="S1278" s="3"/>
      <c r="T1278" s="3"/>
    </row>
    <row r="1279" spans="1:20" x14ac:dyDescent="0.25">
      <c r="A1279" s="1" t="s">
        <v>2395</v>
      </c>
      <c r="B1279" s="1" t="s">
        <v>2396</v>
      </c>
      <c r="C1279" t="s">
        <v>6147</v>
      </c>
      <c r="D1279" s="3">
        <v>73.152000000000001</v>
      </c>
      <c r="E1279" s="3"/>
      <c r="F1279" s="3"/>
      <c r="G1279" s="3"/>
      <c r="H1279" s="3">
        <v>5302300</v>
      </c>
      <c r="I1279" s="3"/>
      <c r="J1279" s="3"/>
      <c r="K1279" s="3"/>
      <c r="L1279" s="3"/>
      <c r="M1279" s="3"/>
      <c r="N1279" s="3"/>
      <c r="O1279" s="3"/>
      <c r="P1279" s="3"/>
      <c r="Q1279" s="3"/>
      <c r="R1279" s="3"/>
      <c r="S1279" s="3"/>
      <c r="T1279" s="3"/>
    </row>
    <row r="1280" spans="1:20" x14ac:dyDescent="0.25">
      <c r="A1280" s="1" t="s">
        <v>2397</v>
      </c>
      <c r="B1280" s="1" t="s">
        <v>2398</v>
      </c>
      <c r="C1280" t="s">
        <v>6148</v>
      </c>
      <c r="D1280" s="3">
        <v>55.457000000000001</v>
      </c>
      <c r="E1280" s="3">
        <v>719510</v>
      </c>
      <c r="F1280" s="3">
        <v>796930</v>
      </c>
      <c r="G1280" s="3">
        <v>1388000</v>
      </c>
      <c r="H1280" s="3">
        <v>1396200</v>
      </c>
      <c r="I1280" s="3"/>
      <c r="J1280" s="3"/>
      <c r="K1280" s="3"/>
      <c r="L1280" s="3"/>
      <c r="M1280" s="3"/>
      <c r="N1280" s="3"/>
      <c r="O1280" s="3"/>
      <c r="P1280" s="3"/>
      <c r="Q1280" s="3"/>
      <c r="R1280" s="3"/>
      <c r="S1280" s="3"/>
      <c r="T1280" s="3"/>
    </row>
    <row r="1281" spans="1:20" x14ac:dyDescent="0.25">
      <c r="A1281" s="1" t="s">
        <v>2399</v>
      </c>
      <c r="B1281" s="1" t="s">
        <v>2400</v>
      </c>
      <c r="C1281" t="s">
        <v>6149</v>
      </c>
      <c r="D1281" s="3">
        <v>42.319000000000003</v>
      </c>
      <c r="E1281" s="3">
        <v>5570100</v>
      </c>
      <c r="F1281" s="3">
        <v>5106000</v>
      </c>
      <c r="G1281" s="3">
        <v>11811000</v>
      </c>
      <c r="H1281" s="3">
        <v>10145000</v>
      </c>
      <c r="I1281" s="3">
        <v>3662900</v>
      </c>
      <c r="J1281" s="3">
        <v>5177700</v>
      </c>
      <c r="K1281" s="3"/>
      <c r="L1281" s="3"/>
      <c r="M1281" s="3">
        <v>249450</v>
      </c>
      <c r="N1281" s="3">
        <v>210290</v>
      </c>
      <c r="O1281" s="3"/>
      <c r="P1281" s="3">
        <v>60056</v>
      </c>
      <c r="Q1281" s="3">
        <v>159120</v>
      </c>
      <c r="R1281" s="3">
        <v>182980</v>
      </c>
      <c r="S1281" s="3"/>
      <c r="T1281" s="3"/>
    </row>
    <row r="1282" spans="1:20" x14ac:dyDescent="0.25">
      <c r="A1282" s="1" t="s">
        <v>2401</v>
      </c>
      <c r="B1282" s="1" t="s">
        <v>2402</v>
      </c>
      <c r="C1282" t="s">
        <v>6150</v>
      </c>
      <c r="D1282" s="3">
        <v>134.91</v>
      </c>
      <c r="E1282" s="3">
        <v>5360500</v>
      </c>
      <c r="F1282" s="3">
        <v>4480300</v>
      </c>
      <c r="G1282" s="3">
        <v>16709000</v>
      </c>
      <c r="H1282" s="3">
        <v>9890000</v>
      </c>
      <c r="I1282" s="3"/>
      <c r="J1282" s="3"/>
      <c r="K1282" s="3"/>
      <c r="L1282" s="3"/>
      <c r="M1282" s="3">
        <v>16940</v>
      </c>
      <c r="N1282" s="3">
        <v>13401</v>
      </c>
      <c r="O1282" s="3">
        <v>42016</v>
      </c>
      <c r="P1282" s="3">
        <v>54705</v>
      </c>
      <c r="Q1282" s="3"/>
      <c r="R1282" s="3"/>
      <c r="S1282" s="3"/>
      <c r="T1282" s="3"/>
    </row>
    <row r="1283" spans="1:20" x14ac:dyDescent="0.25">
      <c r="A1283" s="1" t="s">
        <v>2403</v>
      </c>
      <c r="B1283" s="1" t="s">
        <v>2404</v>
      </c>
      <c r="C1283" t="s">
        <v>6151</v>
      </c>
      <c r="D1283" s="3">
        <v>35.036000000000001</v>
      </c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>
        <v>737860</v>
      </c>
      <c r="S1283" s="3"/>
      <c r="T1283" s="3"/>
    </row>
    <row r="1284" spans="1:20" x14ac:dyDescent="0.25">
      <c r="A1284" s="1" t="s">
        <v>2405</v>
      </c>
      <c r="B1284" s="1" t="s">
        <v>2406</v>
      </c>
      <c r="C1284" t="s">
        <v>6152</v>
      </c>
      <c r="D1284" s="3">
        <v>59.472000000000001</v>
      </c>
      <c r="E1284" s="3">
        <v>6400000</v>
      </c>
      <c r="F1284" s="3">
        <v>6710800</v>
      </c>
      <c r="G1284" s="3"/>
      <c r="H1284" s="3">
        <v>8721900</v>
      </c>
      <c r="I1284" s="3">
        <v>5688400</v>
      </c>
      <c r="J1284" s="3">
        <v>4581200</v>
      </c>
      <c r="K1284" s="3"/>
      <c r="L1284" s="3"/>
      <c r="M1284" s="3"/>
      <c r="N1284" s="3"/>
      <c r="O1284" s="3"/>
      <c r="P1284" s="3"/>
      <c r="Q1284" s="3"/>
      <c r="R1284" s="3"/>
      <c r="S1284" s="3"/>
      <c r="T1284" s="3"/>
    </row>
    <row r="1285" spans="1:20" x14ac:dyDescent="0.25">
      <c r="A1285" s="1" t="s">
        <v>2407</v>
      </c>
      <c r="B1285" s="1" t="s">
        <v>2408</v>
      </c>
      <c r="C1285" t="s">
        <v>6153</v>
      </c>
      <c r="D1285" s="3">
        <v>42.956000000000003</v>
      </c>
      <c r="E1285" s="3">
        <v>6102200</v>
      </c>
      <c r="F1285" s="3">
        <v>4480800</v>
      </c>
      <c r="G1285" s="3">
        <v>48167000</v>
      </c>
      <c r="H1285" s="3">
        <v>62733000</v>
      </c>
      <c r="I1285" s="3">
        <v>16354000</v>
      </c>
      <c r="J1285" s="3">
        <v>15262000</v>
      </c>
      <c r="K1285" s="3"/>
      <c r="L1285" s="3"/>
      <c r="M1285" s="3"/>
      <c r="N1285" s="3"/>
      <c r="O1285" s="3"/>
      <c r="P1285" s="3"/>
      <c r="Q1285" s="3"/>
      <c r="R1285" s="3"/>
      <c r="S1285" s="3"/>
      <c r="T1285" s="3"/>
    </row>
    <row r="1286" spans="1:20" x14ac:dyDescent="0.25">
      <c r="A1286" s="1" t="s">
        <v>2409</v>
      </c>
      <c r="B1286" s="1" t="s">
        <v>2410</v>
      </c>
      <c r="C1286" t="s">
        <v>6154</v>
      </c>
      <c r="D1286" s="3">
        <v>58.728999999999999</v>
      </c>
      <c r="E1286" s="3"/>
      <c r="F1286" s="3">
        <v>459960</v>
      </c>
      <c r="G1286" s="3"/>
      <c r="H1286" s="3"/>
      <c r="I1286" s="3">
        <v>1864000</v>
      </c>
      <c r="J1286" s="3">
        <v>3174600</v>
      </c>
      <c r="K1286" s="3"/>
      <c r="L1286" s="3"/>
      <c r="M1286" s="3"/>
      <c r="N1286" s="3"/>
      <c r="O1286" s="3"/>
      <c r="P1286" s="3"/>
      <c r="Q1286" s="3"/>
      <c r="R1286" s="3"/>
      <c r="S1286" s="3"/>
      <c r="T1286" s="3"/>
    </row>
    <row r="1287" spans="1:20" x14ac:dyDescent="0.25">
      <c r="A1287" s="1" t="s">
        <v>2411</v>
      </c>
      <c r="B1287" s="1" t="s">
        <v>2412</v>
      </c>
      <c r="C1287" t="s">
        <v>6155</v>
      </c>
      <c r="D1287" s="3">
        <v>30.184000000000001</v>
      </c>
      <c r="E1287" s="3">
        <v>5822800</v>
      </c>
      <c r="F1287" s="3">
        <v>7974100</v>
      </c>
      <c r="G1287" s="3">
        <v>8691600</v>
      </c>
      <c r="H1287" s="3">
        <v>4688900</v>
      </c>
      <c r="I1287" s="3"/>
      <c r="J1287" s="3">
        <v>982330</v>
      </c>
      <c r="K1287" s="3"/>
      <c r="L1287" s="3"/>
      <c r="M1287" s="3"/>
      <c r="N1287" s="3"/>
      <c r="O1287" s="3"/>
      <c r="P1287" s="3"/>
      <c r="Q1287" s="3"/>
      <c r="R1287" s="3"/>
      <c r="S1287" s="3"/>
      <c r="T1287" s="3"/>
    </row>
    <row r="1288" spans="1:20" x14ac:dyDescent="0.25">
      <c r="A1288" s="1" t="s">
        <v>2413</v>
      </c>
      <c r="B1288" s="1" t="s">
        <v>2414</v>
      </c>
      <c r="C1288" t="s">
        <v>6155</v>
      </c>
      <c r="D1288" s="3">
        <v>31.292000000000002</v>
      </c>
      <c r="E1288" s="3">
        <v>8284400</v>
      </c>
      <c r="F1288" s="3">
        <v>10104000</v>
      </c>
      <c r="G1288" s="3">
        <v>12430000</v>
      </c>
      <c r="H1288" s="3">
        <v>12214000</v>
      </c>
      <c r="I1288" s="3">
        <v>2314900</v>
      </c>
      <c r="J1288" s="3">
        <v>2857400</v>
      </c>
      <c r="K1288" s="3"/>
      <c r="L1288" s="3"/>
      <c r="M1288" s="3"/>
      <c r="N1288" s="3"/>
      <c r="O1288" s="3"/>
      <c r="P1288" s="3">
        <v>47487</v>
      </c>
      <c r="Q1288" s="3"/>
      <c r="R1288" s="3"/>
      <c r="S1288" s="3"/>
      <c r="T1288" s="3"/>
    </row>
    <row r="1289" spans="1:20" x14ac:dyDescent="0.25">
      <c r="A1289" s="1" t="s">
        <v>2415</v>
      </c>
      <c r="B1289" s="1" t="s">
        <v>2414</v>
      </c>
      <c r="C1289" t="s">
        <v>6155</v>
      </c>
      <c r="D1289" s="3">
        <v>30.292999999999999</v>
      </c>
      <c r="E1289" s="3"/>
      <c r="F1289" s="3"/>
      <c r="G1289" s="3">
        <v>17890000</v>
      </c>
      <c r="H1289" s="3">
        <v>8178100</v>
      </c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</row>
    <row r="1290" spans="1:20" x14ac:dyDescent="0.25">
      <c r="A1290" s="1" t="s">
        <v>2416</v>
      </c>
      <c r="B1290" s="1" t="s">
        <v>2417</v>
      </c>
      <c r="C1290" t="s">
        <v>5060</v>
      </c>
      <c r="D1290" s="3">
        <v>83.492000000000004</v>
      </c>
      <c r="E1290" s="3"/>
      <c r="F1290" s="3"/>
      <c r="G1290" s="3"/>
      <c r="H1290" s="3"/>
      <c r="I1290" s="3">
        <v>1679400</v>
      </c>
      <c r="J1290" s="3">
        <v>2189500</v>
      </c>
      <c r="K1290" s="3"/>
      <c r="L1290" s="3"/>
      <c r="M1290" s="3"/>
      <c r="N1290" s="3"/>
      <c r="O1290" s="3">
        <v>87858</v>
      </c>
      <c r="P1290" s="3">
        <v>107580</v>
      </c>
      <c r="Q1290" s="3">
        <v>172250</v>
      </c>
      <c r="R1290" s="3">
        <v>195620</v>
      </c>
      <c r="S1290" s="3"/>
      <c r="T1290" s="3"/>
    </row>
    <row r="1291" spans="1:20" x14ac:dyDescent="0.25">
      <c r="A1291" s="1" t="s">
        <v>2418</v>
      </c>
      <c r="B1291" s="1" t="s">
        <v>2419</v>
      </c>
      <c r="C1291" t="s">
        <v>6156</v>
      </c>
      <c r="D1291" s="3">
        <v>57.55</v>
      </c>
      <c r="E1291" s="3">
        <v>5114900</v>
      </c>
      <c r="F1291" s="3">
        <v>6619600</v>
      </c>
      <c r="G1291" s="3">
        <v>1267900</v>
      </c>
      <c r="H1291" s="3">
        <v>1490400</v>
      </c>
      <c r="I1291" s="3">
        <v>10488000</v>
      </c>
      <c r="J1291" s="3">
        <v>10740000</v>
      </c>
      <c r="K1291" s="3"/>
      <c r="L1291" s="3"/>
      <c r="M1291" s="3"/>
      <c r="N1291" s="3"/>
      <c r="O1291" s="3"/>
      <c r="P1291" s="3"/>
      <c r="Q1291" s="3">
        <v>2524900</v>
      </c>
      <c r="R1291" s="3">
        <v>2877200</v>
      </c>
      <c r="S1291" s="3"/>
      <c r="T1291" s="3"/>
    </row>
    <row r="1292" spans="1:20" x14ac:dyDescent="0.25">
      <c r="A1292" s="1" t="s">
        <v>2420</v>
      </c>
      <c r="B1292" s="1" t="s">
        <v>2421</v>
      </c>
      <c r="C1292" t="s">
        <v>6157</v>
      </c>
      <c r="D1292" s="3">
        <v>31.364000000000001</v>
      </c>
      <c r="E1292" s="3">
        <v>7939400</v>
      </c>
      <c r="F1292" s="3">
        <v>4431400</v>
      </c>
      <c r="G1292" s="3"/>
      <c r="H1292" s="3"/>
      <c r="I1292" s="3">
        <v>674410</v>
      </c>
      <c r="J1292" s="3"/>
      <c r="K1292" s="3"/>
      <c r="L1292" s="3"/>
      <c r="M1292" s="3">
        <v>155400</v>
      </c>
      <c r="N1292" s="3">
        <v>50871</v>
      </c>
      <c r="O1292" s="3">
        <v>48834</v>
      </c>
      <c r="P1292" s="3">
        <v>48551</v>
      </c>
      <c r="Q1292" s="3">
        <v>82203</v>
      </c>
      <c r="R1292" s="3"/>
      <c r="S1292" s="3"/>
      <c r="T1292" s="3"/>
    </row>
    <row r="1293" spans="1:20" x14ac:dyDescent="0.25">
      <c r="A1293" s="1" t="s">
        <v>2422</v>
      </c>
      <c r="B1293" s="1" t="s">
        <v>2423</v>
      </c>
      <c r="C1293" t="s">
        <v>6158</v>
      </c>
      <c r="D1293" s="3">
        <v>38.304000000000002</v>
      </c>
      <c r="E1293" s="3">
        <v>2129700</v>
      </c>
      <c r="F1293" s="3">
        <v>1445500</v>
      </c>
      <c r="G1293" s="3">
        <v>35688000</v>
      </c>
      <c r="H1293" s="3">
        <v>17128000</v>
      </c>
      <c r="I1293" s="3"/>
      <c r="J1293" s="3">
        <v>1633200</v>
      </c>
      <c r="K1293" s="3"/>
      <c r="L1293" s="3"/>
      <c r="M1293" s="3"/>
      <c r="N1293" s="3"/>
      <c r="O1293" s="3"/>
      <c r="P1293" s="3"/>
      <c r="Q1293" s="3"/>
      <c r="R1293" s="3"/>
      <c r="S1293" s="3"/>
      <c r="T1293" s="3"/>
    </row>
    <row r="1294" spans="1:20" x14ac:dyDescent="0.25">
      <c r="A1294" s="1" t="s">
        <v>2424</v>
      </c>
      <c r="B1294" s="1" t="s">
        <v>2425</v>
      </c>
      <c r="C1294" t="s">
        <v>6159</v>
      </c>
      <c r="D1294" s="3">
        <v>95.197000000000003</v>
      </c>
      <c r="E1294" s="3"/>
      <c r="F1294" s="3"/>
      <c r="G1294" s="3">
        <v>2049300</v>
      </c>
      <c r="H1294" s="3">
        <v>2578600</v>
      </c>
      <c r="I1294" s="3"/>
      <c r="J1294" s="3"/>
      <c r="K1294" s="3"/>
      <c r="L1294" s="3"/>
      <c r="M1294" s="3"/>
      <c r="N1294" s="3"/>
      <c r="O1294" s="3"/>
      <c r="P1294" s="3"/>
      <c r="Q1294" s="3"/>
      <c r="R1294" s="3"/>
      <c r="S1294" s="3"/>
      <c r="T1294" s="3"/>
    </row>
    <row r="1295" spans="1:20" x14ac:dyDescent="0.25">
      <c r="A1295" s="1" t="s">
        <v>2426</v>
      </c>
      <c r="B1295" s="1" t="s">
        <v>2427</v>
      </c>
      <c r="C1295" t="s">
        <v>6160</v>
      </c>
      <c r="D1295" s="3">
        <v>15.569000000000001</v>
      </c>
      <c r="E1295" s="3">
        <v>22370000</v>
      </c>
      <c r="F1295" s="3">
        <v>8765800</v>
      </c>
      <c r="G1295" s="3">
        <v>1117700</v>
      </c>
      <c r="H1295" s="3">
        <v>1076700</v>
      </c>
      <c r="I1295" s="3">
        <v>2091400</v>
      </c>
      <c r="J1295" s="3">
        <v>2192900</v>
      </c>
      <c r="K1295" s="3">
        <v>96064</v>
      </c>
      <c r="L1295" s="3">
        <v>407760</v>
      </c>
      <c r="M1295" s="3">
        <v>573000</v>
      </c>
      <c r="N1295" s="3">
        <v>381420</v>
      </c>
      <c r="O1295" s="3">
        <v>3595900</v>
      </c>
      <c r="P1295" s="3">
        <v>1781200</v>
      </c>
      <c r="Q1295" s="3">
        <v>3326100</v>
      </c>
      <c r="R1295" s="3">
        <v>3220100</v>
      </c>
      <c r="S1295" s="3">
        <v>4177600</v>
      </c>
      <c r="T1295" s="3">
        <v>3835700</v>
      </c>
    </row>
    <row r="1296" spans="1:20" x14ac:dyDescent="0.25">
      <c r="A1296" s="1" t="s">
        <v>2428</v>
      </c>
      <c r="B1296" s="1" t="s">
        <v>2429</v>
      </c>
      <c r="C1296" t="s">
        <v>5061</v>
      </c>
      <c r="D1296" s="3">
        <v>206.74</v>
      </c>
      <c r="E1296" s="3">
        <v>8454500</v>
      </c>
      <c r="F1296" s="3">
        <v>10719000</v>
      </c>
      <c r="G1296" s="3">
        <v>3797200</v>
      </c>
      <c r="H1296" s="3">
        <v>7267000</v>
      </c>
      <c r="I1296" s="3">
        <v>3185300</v>
      </c>
      <c r="J1296" s="3">
        <v>2487300</v>
      </c>
      <c r="K1296" s="3"/>
      <c r="L1296" s="3"/>
      <c r="M1296" s="3">
        <v>21398</v>
      </c>
      <c r="N1296" s="3">
        <v>31365</v>
      </c>
      <c r="O1296" s="3">
        <v>74687</v>
      </c>
      <c r="P1296" s="3">
        <v>54530</v>
      </c>
      <c r="Q1296" s="3">
        <v>4335000</v>
      </c>
      <c r="R1296" s="3">
        <v>3716000</v>
      </c>
      <c r="S1296" s="3"/>
      <c r="T1296" s="3"/>
    </row>
    <row r="1297" spans="1:20" x14ac:dyDescent="0.25">
      <c r="A1297" s="1" t="s">
        <v>2430</v>
      </c>
      <c r="B1297" s="1" t="s">
        <v>41</v>
      </c>
      <c r="C1297" t="s">
        <v>41</v>
      </c>
      <c r="D1297" s="3">
        <v>10.608000000000001</v>
      </c>
      <c r="E1297" s="3"/>
      <c r="F1297" s="3"/>
      <c r="G1297" s="3"/>
      <c r="H1297" s="3"/>
      <c r="I1297" s="3"/>
      <c r="J1297" s="3"/>
      <c r="K1297" s="3">
        <v>723520</v>
      </c>
      <c r="L1297" s="3">
        <v>939660</v>
      </c>
      <c r="M1297" s="3"/>
      <c r="N1297" s="3"/>
      <c r="O1297" s="3">
        <v>409420</v>
      </c>
      <c r="P1297" s="3">
        <v>1175000</v>
      </c>
      <c r="Q1297" s="3"/>
      <c r="R1297" s="3"/>
      <c r="S1297" s="3">
        <v>1055400</v>
      </c>
      <c r="T1297" s="3">
        <v>1292200</v>
      </c>
    </row>
    <row r="1298" spans="1:20" x14ac:dyDescent="0.25">
      <c r="A1298" s="1" t="s">
        <v>2431</v>
      </c>
      <c r="B1298" s="1" t="s">
        <v>41</v>
      </c>
      <c r="C1298" t="s">
        <v>41</v>
      </c>
      <c r="D1298" s="3">
        <v>53.615000000000002</v>
      </c>
      <c r="E1298" s="3"/>
      <c r="F1298" s="3"/>
      <c r="G1298" s="3">
        <v>31958000</v>
      </c>
      <c r="H1298" s="3">
        <v>33842000</v>
      </c>
      <c r="I1298" s="3">
        <v>6107700</v>
      </c>
      <c r="J1298" s="3">
        <v>2275600</v>
      </c>
      <c r="K1298" s="3"/>
      <c r="L1298" s="3"/>
      <c r="M1298" s="3"/>
      <c r="N1298" s="3"/>
      <c r="O1298" s="3"/>
      <c r="P1298" s="3"/>
      <c r="Q1298" s="3"/>
      <c r="R1298" s="3"/>
      <c r="S1298" s="3"/>
      <c r="T1298" s="3"/>
    </row>
    <row r="1299" spans="1:20" x14ac:dyDescent="0.25">
      <c r="A1299" s="1" t="s">
        <v>2432</v>
      </c>
      <c r="B1299" s="1" t="s">
        <v>2433</v>
      </c>
      <c r="C1299" t="s">
        <v>6161</v>
      </c>
      <c r="D1299" s="3">
        <v>189.9</v>
      </c>
      <c r="E1299" s="3"/>
      <c r="F1299" s="3"/>
      <c r="G1299" s="3"/>
      <c r="H1299" s="3"/>
      <c r="I1299" s="3"/>
      <c r="J1299" s="3"/>
      <c r="K1299" s="3"/>
      <c r="L1299" s="3">
        <v>799610</v>
      </c>
      <c r="M1299" s="3"/>
      <c r="N1299" s="3"/>
      <c r="O1299" s="3"/>
      <c r="P1299" s="3"/>
      <c r="Q1299" s="3">
        <v>69801</v>
      </c>
      <c r="R1299" s="3">
        <v>73412</v>
      </c>
      <c r="S1299" s="3">
        <v>220590</v>
      </c>
      <c r="T1299" s="3"/>
    </row>
    <row r="1300" spans="1:20" x14ac:dyDescent="0.25">
      <c r="A1300" s="1" t="s">
        <v>2434</v>
      </c>
      <c r="B1300" s="1" t="s">
        <v>2435</v>
      </c>
      <c r="C1300" t="s">
        <v>6162</v>
      </c>
      <c r="D1300" s="3">
        <v>34.936</v>
      </c>
      <c r="E1300" s="3"/>
      <c r="F1300" s="3"/>
      <c r="G1300" s="3"/>
      <c r="H1300" s="3"/>
      <c r="I1300" s="3">
        <v>9655500</v>
      </c>
      <c r="J1300" s="3">
        <v>10824000</v>
      </c>
      <c r="K1300" s="3"/>
      <c r="L1300" s="3"/>
      <c r="M1300" s="3"/>
      <c r="N1300" s="3"/>
      <c r="O1300" s="3"/>
      <c r="P1300" s="3"/>
      <c r="Q1300" s="3">
        <v>354300</v>
      </c>
      <c r="R1300" s="3"/>
      <c r="S1300" s="3"/>
      <c r="T1300" s="3"/>
    </row>
    <row r="1301" spans="1:20" x14ac:dyDescent="0.25">
      <c r="A1301" s="1" t="s">
        <v>2436</v>
      </c>
      <c r="B1301" s="1" t="s">
        <v>2437</v>
      </c>
      <c r="C1301" t="s">
        <v>5062</v>
      </c>
      <c r="D1301" s="3">
        <v>66.872</v>
      </c>
      <c r="E1301" s="3">
        <v>263620</v>
      </c>
      <c r="F1301" s="3">
        <v>224950</v>
      </c>
      <c r="G1301" s="3">
        <v>61059000</v>
      </c>
      <c r="H1301" s="3">
        <v>29615000</v>
      </c>
      <c r="I1301" s="3">
        <v>487440</v>
      </c>
      <c r="J1301" s="3">
        <v>1039400</v>
      </c>
      <c r="K1301" s="3"/>
      <c r="L1301" s="3"/>
      <c r="M1301" s="3"/>
      <c r="N1301" s="3"/>
      <c r="O1301" s="3"/>
      <c r="P1301" s="3"/>
      <c r="Q1301" s="3"/>
      <c r="R1301" s="3"/>
      <c r="S1301" s="3"/>
      <c r="T1301" s="3"/>
    </row>
    <row r="1302" spans="1:20" x14ac:dyDescent="0.25">
      <c r="A1302" s="1" t="s">
        <v>2438</v>
      </c>
      <c r="B1302" s="1" t="s">
        <v>2439</v>
      </c>
      <c r="C1302" t="s">
        <v>6163</v>
      </c>
      <c r="D1302" s="3">
        <v>86.78</v>
      </c>
      <c r="E1302" s="3">
        <v>1507300</v>
      </c>
      <c r="F1302" s="3">
        <v>2011600</v>
      </c>
      <c r="G1302" s="3">
        <v>22384000</v>
      </c>
      <c r="H1302" s="3">
        <v>27191000</v>
      </c>
      <c r="I1302" s="3"/>
      <c r="J1302" s="3">
        <v>187130</v>
      </c>
      <c r="K1302" s="3"/>
      <c r="L1302" s="3"/>
      <c r="M1302" s="3"/>
      <c r="N1302" s="3"/>
      <c r="O1302" s="3"/>
      <c r="P1302" s="3"/>
      <c r="Q1302" s="3"/>
      <c r="R1302" s="3"/>
      <c r="S1302" s="3"/>
      <c r="T1302" s="3"/>
    </row>
    <row r="1303" spans="1:20" x14ac:dyDescent="0.25">
      <c r="A1303" s="1" t="s">
        <v>2440</v>
      </c>
      <c r="B1303" s="1" t="s">
        <v>2441</v>
      </c>
      <c r="C1303" t="s">
        <v>6164</v>
      </c>
      <c r="D1303" s="3">
        <v>216.06</v>
      </c>
      <c r="E1303" s="3">
        <v>3307700</v>
      </c>
      <c r="F1303" s="3">
        <v>2930300</v>
      </c>
      <c r="G1303" s="3">
        <v>4531100</v>
      </c>
      <c r="H1303" s="3">
        <v>6240000</v>
      </c>
      <c r="I1303" s="3">
        <v>1695700</v>
      </c>
      <c r="J1303" s="3">
        <v>698600</v>
      </c>
      <c r="K1303" s="3"/>
      <c r="L1303" s="3"/>
      <c r="M1303" s="3">
        <v>35051</v>
      </c>
      <c r="N1303" s="3">
        <v>15264</v>
      </c>
      <c r="O1303" s="3">
        <v>450540</v>
      </c>
      <c r="P1303" s="3">
        <v>70144</v>
      </c>
      <c r="Q1303" s="3"/>
      <c r="R1303" s="3">
        <v>25166</v>
      </c>
      <c r="S1303" s="3"/>
      <c r="T1303" s="3"/>
    </row>
    <row r="1304" spans="1:20" x14ac:dyDescent="0.25">
      <c r="A1304" s="1" t="s">
        <v>2442</v>
      </c>
      <c r="B1304" s="1" t="s">
        <v>2443</v>
      </c>
      <c r="C1304" t="s">
        <v>6165</v>
      </c>
      <c r="D1304" s="3">
        <v>83.463999999999999</v>
      </c>
      <c r="E1304" s="3">
        <v>2840000</v>
      </c>
      <c r="F1304" s="3">
        <v>2996300</v>
      </c>
      <c r="G1304" s="3">
        <v>14953000</v>
      </c>
      <c r="H1304" s="3">
        <v>20700000</v>
      </c>
      <c r="I1304" s="3">
        <v>12701000</v>
      </c>
      <c r="J1304" s="3">
        <v>11254000</v>
      </c>
      <c r="K1304" s="3"/>
      <c r="L1304" s="3"/>
      <c r="M1304" s="3"/>
      <c r="N1304" s="3"/>
      <c r="O1304" s="3"/>
      <c r="P1304" s="3">
        <v>19152</v>
      </c>
      <c r="Q1304" s="3">
        <v>73191</v>
      </c>
      <c r="R1304" s="3">
        <v>62788</v>
      </c>
      <c r="S1304" s="3"/>
      <c r="T1304" s="3"/>
    </row>
    <row r="1305" spans="1:20" x14ac:dyDescent="0.25">
      <c r="A1305" s="1" t="s">
        <v>2444</v>
      </c>
      <c r="B1305" s="1" t="s">
        <v>2445</v>
      </c>
      <c r="C1305" t="s">
        <v>6166</v>
      </c>
      <c r="D1305" s="3">
        <v>36.856999999999999</v>
      </c>
      <c r="E1305" s="3">
        <v>6928300</v>
      </c>
      <c r="F1305" s="3">
        <v>6625500</v>
      </c>
      <c r="G1305" s="3">
        <v>41407000</v>
      </c>
      <c r="H1305" s="3">
        <v>25456000</v>
      </c>
      <c r="I1305" s="3">
        <v>8835600</v>
      </c>
      <c r="J1305" s="3">
        <v>5171000</v>
      </c>
      <c r="K1305" s="3"/>
      <c r="L1305" s="3"/>
      <c r="M1305" s="3">
        <v>63355</v>
      </c>
      <c r="N1305" s="3">
        <v>53145</v>
      </c>
      <c r="O1305" s="3">
        <v>83035</v>
      </c>
      <c r="P1305" s="3">
        <v>77963</v>
      </c>
      <c r="Q1305" s="3">
        <v>111200</v>
      </c>
      <c r="R1305" s="3">
        <v>114880</v>
      </c>
      <c r="S1305" s="3"/>
      <c r="T1305" s="3"/>
    </row>
    <row r="1306" spans="1:20" x14ac:dyDescent="0.25">
      <c r="A1306" s="1" t="s">
        <v>2446</v>
      </c>
      <c r="B1306" s="1" t="s">
        <v>2447</v>
      </c>
      <c r="C1306" t="s">
        <v>6167</v>
      </c>
      <c r="D1306" s="3">
        <v>19.861999999999998</v>
      </c>
      <c r="E1306" s="3">
        <v>33019000</v>
      </c>
      <c r="F1306" s="3">
        <v>29384000</v>
      </c>
      <c r="G1306" s="3">
        <v>88357000</v>
      </c>
      <c r="H1306" s="3">
        <v>76144000</v>
      </c>
      <c r="I1306" s="3">
        <v>13674000</v>
      </c>
      <c r="J1306" s="3">
        <v>15314000</v>
      </c>
      <c r="K1306" s="3"/>
      <c r="L1306" s="3"/>
      <c r="M1306" s="3">
        <v>130550</v>
      </c>
      <c r="N1306" s="3">
        <v>172450</v>
      </c>
      <c r="O1306" s="3"/>
      <c r="P1306" s="3"/>
      <c r="Q1306" s="3">
        <v>709860</v>
      </c>
      <c r="R1306" s="3">
        <v>452740</v>
      </c>
      <c r="S1306" s="3"/>
      <c r="T1306" s="3"/>
    </row>
    <row r="1307" spans="1:20" x14ac:dyDescent="0.25">
      <c r="A1307" s="1" t="s">
        <v>2448</v>
      </c>
      <c r="B1307" s="1" t="s">
        <v>2449</v>
      </c>
      <c r="C1307" t="s">
        <v>5008</v>
      </c>
      <c r="D1307" s="3">
        <v>35.302999999999997</v>
      </c>
      <c r="E1307" s="3"/>
      <c r="F1307" s="3"/>
      <c r="G1307" s="3">
        <v>26810000</v>
      </c>
      <c r="H1307" s="3">
        <v>8184500</v>
      </c>
      <c r="I1307" s="3"/>
      <c r="J1307" s="3"/>
      <c r="K1307" s="3"/>
      <c r="L1307" s="3"/>
      <c r="M1307" s="3"/>
      <c r="N1307" s="3"/>
      <c r="O1307" s="3"/>
      <c r="P1307" s="3"/>
      <c r="Q1307" s="3"/>
      <c r="R1307" s="3"/>
      <c r="S1307" s="3"/>
      <c r="T1307" s="3"/>
    </row>
    <row r="1308" spans="1:20" x14ac:dyDescent="0.25">
      <c r="A1308" s="1" t="s">
        <v>2450</v>
      </c>
      <c r="B1308" s="1" t="s">
        <v>2451</v>
      </c>
      <c r="C1308" t="s">
        <v>6168</v>
      </c>
      <c r="D1308" s="3">
        <v>151.66999999999999</v>
      </c>
      <c r="E1308" s="3"/>
      <c r="F1308" s="3"/>
      <c r="G1308" s="3"/>
      <c r="H1308" s="3">
        <v>3389400</v>
      </c>
      <c r="I1308" s="3"/>
      <c r="J1308" s="3"/>
      <c r="K1308" s="3"/>
      <c r="L1308" s="3"/>
      <c r="M1308" s="3">
        <v>46617</v>
      </c>
      <c r="N1308" s="3">
        <v>39385</v>
      </c>
      <c r="O1308" s="3"/>
      <c r="P1308" s="3"/>
      <c r="Q1308" s="3"/>
      <c r="R1308" s="3"/>
      <c r="S1308" s="3"/>
      <c r="T1308" s="3"/>
    </row>
    <row r="1309" spans="1:20" x14ac:dyDescent="0.25">
      <c r="A1309" s="1" t="s">
        <v>2452</v>
      </c>
      <c r="B1309" s="1" t="s">
        <v>2453</v>
      </c>
      <c r="C1309" t="s">
        <v>6169</v>
      </c>
      <c r="D1309" s="3">
        <v>15.122999999999999</v>
      </c>
      <c r="E1309" s="3">
        <v>16693000</v>
      </c>
      <c r="F1309" s="3">
        <v>18101000</v>
      </c>
      <c r="G1309" s="3">
        <v>11246000</v>
      </c>
      <c r="H1309" s="3"/>
      <c r="I1309" s="3">
        <v>35862000</v>
      </c>
      <c r="J1309" s="3">
        <v>27993000</v>
      </c>
      <c r="K1309" s="3"/>
      <c r="L1309" s="3"/>
      <c r="M1309" s="3"/>
      <c r="N1309" s="3">
        <v>59409</v>
      </c>
      <c r="O1309" s="3"/>
      <c r="P1309" s="3"/>
      <c r="Q1309" s="3"/>
      <c r="R1309" s="3"/>
      <c r="S1309" s="3"/>
      <c r="T1309" s="3"/>
    </row>
    <row r="1310" spans="1:20" x14ac:dyDescent="0.25">
      <c r="A1310" s="1" t="s">
        <v>2454</v>
      </c>
      <c r="B1310" s="1" t="s">
        <v>2455</v>
      </c>
      <c r="C1310" t="s">
        <v>6170</v>
      </c>
      <c r="D1310" s="3">
        <v>86.578999999999994</v>
      </c>
      <c r="E1310" s="3">
        <v>10858000</v>
      </c>
      <c r="F1310" s="3">
        <v>13790000</v>
      </c>
      <c r="G1310" s="3">
        <v>2329700</v>
      </c>
      <c r="H1310" s="3">
        <v>12578000</v>
      </c>
      <c r="I1310" s="3">
        <v>10315000</v>
      </c>
      <c r="J1310" s="3">
        <v>8690000</v>
      </c>
      <c r="K1310" s="3"/>
      <c r="L1310" s="3"/>
      <c r="M1310" s="3">
        <v>54009</v>
      </c>
      <c r="N1310" s="3">
        <v>85899</v>
      </c>
      <c r="O1310" s="3"/>
      <c r="P1310" s="3"/>
      <c r="Q1310" s="3">
        <v>657150</v>
      </c>
      <c r="R1310" s="3">
        <v>46303</v>
      </c>
      <c r="S1310" s="3"/>
      <c r="T1310" s="3"/>
    </row>
    <row r="1311" spans="1:20" x14ac:dyDescent="0.25">
      <c r="A1311" s="1" t="s">
        <v>2456</v>
      </c>
      <c r="B1311" s="1" t="s">
        <v>2457</v>
      </c>
      <c r="C1311" t="s">
        <v>6171</v>
      </c>
      <c r="D1311" s="3">
        <v>243.75</v>
      </c>
      <c r="E1311" s="3">
        <v>1319900</v>
      </c>
      <c r="F1311" s="3">
        <v>870410</v>
      </c>
      <c r="G1311" s="3">
        <v>115260000</v>
      </c>
      <c r="H1311" s="3">
        <v>95299000</v>
      </c>
      <c r="I1311" s="3">
        <v>124400</v>
      </c>
      <c r="J1311" s="3">
        <v>94955</v>
      </c>
      <c r="K1311" s="3"/>
      <c r="L1311" s="3"/>
      <c r="M1311" s="3"/>
      <c r="N1311" s="3"/>
      <c r="O1311" s="3">
        <v>73159</v>
      </c>
      <c r="P1311" s="3">
        <v>109130</v>
      </c>
      <c r="Q1311" s="3"/>
      <c r="R1311" s="3"/>
      <c r="S1311" s="3"/>
      <c r="T1311" s="3"/>
    </row>
    <row r="1312" spans="1:20" x14ac:dyDescent="0.25">
      <c r="A1312" s="1" t="s">
        <v>2458</v>
      </c>
      <c r="B1312" s="1" t="s">
        <v>2459</v>
      </c>
      <c r="C1312" t="s">
        <v>6172</v>
      </c>
      <c r="D1312" s="3">
        <v>176.19</v>
      </c>
      <c r="E1312" s="3">
        <v>699020</v>
      </c>
      <c r="F1312" s="3">
        <v>2679700</v>
      </c>
      <c r="G1312" s="3">
        <v>58696000</v>
      </c>
      <c r="H1312" s="3">
        <v>67561000</v>
      </c>
      <c r="I1312" s="3">
        <v>69602000</v>
      </c>
      <c r="J1312" s="3">
        <v>62739000</v>
      </c>
      <c r="K1312" s="3"/>
      <c r="L1312" s="3">
        <v>23197</v>
      </c>
      <c r="M1312" s="3"/>
      <c r="N1312" s="3">
        <v>34634</v>
      </c>
      <c r="O1312" s="3">
        <v>16828</v>
      </c>
      <c r="P1312" s="3">
        <v>19264</v>
      </c>
      <c r="Q1312" s="3">
        <v>30825</v>
      </c>
      <c r="R1312" s="3">
        <v>109950</v>
      </c>
      <c r="S1312" s="3"/>
      <c r="T1312" s="3"/>
    </row>
    <row r="1313" spans="1:20" x14ac:dyDescent="0.25">
      <c r="A1313" s="1" t="s">
        <v>2460</v>
      </c>
      <c r="B1313" s="1" t="s">
        <v>2461</v>
      </c>
      <c r="C1313" t="s">
        <v>5507</v>
      </c>
      <c r="D1313" s="3">
        <v>28.433</v>
      </c>
      <c r="E1313" s="3">
        <v>33473000</v>
      </c>
      <c r="F1313" s="3">
        <v>27841000</v>
      </c>
      <c r="G1313" s="3">
        <v>22201000</v>
      </c>
      <c r="H1313" s="3">
        <v>16974000</v>
      </c>
      <c r="I1313" s="3">
        <v>3090500</v>
      </c>
      <c r="J1313" s="3">
        <v>6889700</v>
      </c>
      <c r="K1313" s="3"/>
      <c r="L1313" s="3">
        <v>34060</v>
      </c>
      <c r="M1313" s="3">
        <v>80592</v>
      </c>
      <c r="N1313" s="3">
        <v>134370</v>
      </c>
      <c r="O1313" s="3">
        <v>339500</v>
      </c>
      <c r="P1313" s="3">
        <v>177810</v>
      </c>
      <c r="Q1313" s="3">
        <v>4438300</v>
      </c>
      <c r="R1313" s="3">
        <v>1427800</v>
      </c>
      <c r="S1313" s="3"/>
      <c r="T1313" s="3"/>
    </row>
    <row r="1314" spans="1:20" x14ac:dyDescent="0.25">
      <c r="A1314" s="1" t="s">
        <v>2462</v>
      </c>
      <c r="B1314" s="1" t="s">
        <v>2463</v>
      </c>
      <c r="C1314" t="s">
        <v>6173</v>
      </c>
      <c r="D1314" s="3">
        <v>30.338000000000001</v>
      </c>
      <c r="E1314" s="3">
        <v>3896000</v>
      </c>
      <c r="F1314" s="3">
        <v>15905000</v>
      </c>
      <c r="G1314" s="3">
        <v>7597100</v>
      </c>
      <c r="H1314" s="3">
        <v>10818000</v>
      </c>
      <c r="I1314" s="3">
        <v>5291100</v>
      </c>
      <c r="J1314" s="3">
        <v>2333800</v>
      </c>
      <c r="K1314" s="3"/>
      <c r="L1314" s="3"/>
      <c r="M1314" s="3">
        <v>495810</v>
      </c>
      <c r="N1314" s="3">
        <v>396070</v>
      </c>
      <c r="O1314" s="3">
        <v>1833100</v>
      </c>
      <c r="P1314" s="3">
        <v>1189100</v>
      </c>
      <c r="Q1314" s="3">
        <v>6920000</v>
      </c>
      <c r="R1314" s="3">
        <v>5583900</v>
      </c>
      <c r="S1314" s="3"/>
      <c r="T1314" s="3"/>
    </row>
    <row r="1315" spans="1:20" x14ac:dyDescent="0.25">
      <c r="A1315" s="1" t="s">
        <v>2464</v>
      </c>
      <c r="B1315" s="1" t="s">
        <v>2465</v>
      </c>
      <c r="C1315" t="s">
        <v>4979</v>
      </c>
      <c r="D1315" s="3">
        <v>59.695</v>
      </c>
      <c r="E1315" s="3">
        <v>1418300</v>
      </c>
      <c r="F1315" s="3">
        <v>1413300</v>
      </c>
      <c r="G1315" s="3"/>
      <c r="H1315" s="3"/>
      <c r="I1315" s="3">
        <v>8054800</v>
      </c>
      <c r="J1315" s="3">
        <v>7703800</v>
      </c>
      <c r="K1315" s="3"/>
      <c r="L1315" s="3"/>
      <c r="M1315" s="3"/>
      <c r="N1315" s="3"/>
      <c r="O1315" s="3"/>
      <c r="P1315" s="3"/>
      <c r="Q1315" s="3">
        <v>627990</v>
      </c>
      <c r="R1315" s="3">
        <v>405790</v>
      </c>
      <c r="S1315" s="3"/>
      <c r="T1315" s="3"/>
    </row>
    <row r="1316" spans="1:20" x14ac:dyDescent="0.25">
      <c r="A1316" s="1" t="s">
        <v>2466</v>
      </c>
      <c r="B1316" s="1" t="s">
        <v>2467</v>
      </c>
      <c r="C1316" t="s">
        <v>5063</v>
      </c>
      <c r="D1316" s="3">
        <v>74.736999999999995</v>
      </c>
      <c r="E1316" s="3"/>
      <c r="F1316" s="3"/>
      <c r="G1316" s="3"/>
      <c r="H1316" s="3"/>
      <c r="I1316" s="3">
        <v>2208300</v>
      </c>
      <c r="J1316" s="3">
        <v>1301400</v>
      </c>
      <c r="K1316" s="3"/>
      <c r="L1316" s="3"/>
      <c r="M1316" s="3"/>
      <c r="N1316" s="3"/>
      <c r="O1316" s="3"/>
      <c r="P1316" s="3"/>
      <c r="Q1316" s="3"/>
      <c r="R1316" s="3"/>
      <c r="S1316" s="3"/>
      <c r="T1316" s="3"/>
    </row>
    <row r="1317" spans="1:20" x14ac:dyDescent="0.25">
      <c r="A1317" s="1" t="s">
        <v>2468</v>
      </c>
      <c r="B1317" s="1" t="s">
        <v>2469</v>
      </c>
      <c r="C1317" t="s">
        <v>6174</v>
      </c>
      <c r="D1317" s="3">
        <v>65.125</v>
      </c>
      <c r="E1317" s="3">
        <v>677230</v>
      </c>
      <c r="F1317" s="3"/>
      <c r="G1317" s="3">
        <v>636530000</v>
      </c>
      <c r="H1317" s="3">
        <v>526360000</v>
      </c>
      <c r="I1317" s="3"/>
      <c r="J1317" s="3">
        <v>1274300</v>
      </c>
      <c r="K1317" s="3"/>
      <c r="L1317" s="3"/>
      <c r="M1317" s="3"/>
      <c r="N1317" s="3"/>
      <c r="O1317" s="3">
        <v>920880</v>
      </c>
      <c r="P1317" s="3">
        <v>714670</v>
      </c>
      <c r="Q1317" s="3">
        <v>507210</v>
      </c>
      <c r="R1317" s="3">
        <v>353330</v>
      </c>
      <c r="S1317" s="3"/>
      <c r="T1317" s="3"/>
    </row>
    <row r="1318" spans="1:20" x14ac:dyDescent="0.25">
      <c r="A1318" s="1" t="s">
        <v>2470</v>
      </c>
      <c r="B1318" s="1" t="s">
        <v>2471</v>
      </c>
      <c r="C1318" t="s">
        <v>6175</v>
      </c>
      <c r="D1318" s="3">
        <v>101.34</v>
      </c>
      <c r="E1318" s="3">
        <v>1435100</v>
      </c>
      <c r="F1318" s="3">
        <v>1780800</v>
      </c>
      <c r="G1318" s="3"/>
      <c r="H1318" s="3">
        <v>467680</v>
      </c>
      <c r="I1318" s="3"/>
      <c r="J1318" s="3">
        <v>38354</v>
      </c>
      <c r="K1318" s="3"/>
      <c r="L1318" s="3"/>
      <c r="M1318" s="3">
        <v>14476</v>
      </c>
      <c r="N1318" s="3">
        <v>14945</v>
      </c>
      <c r="O1318" s="3"/>
      <c r="P1318" s="3"/>
      <c r="Q1318" s="3">
        <v>37024</v>
      </c>
      <c r="R1318" s="3">
        <v>36544</v>
      </c>
      <c r="S1318" s="3"/>
      <c r="T1318" s="3"/>
    </row>
    <row r="1319" spans="1:20" x14ac:dyDescent="0.25">
      <c r="A1319" s="1" t="s">
        <v>2472</v>
      </c>
      <c r="B1319" s="1" t="s">
        <v>2473</v>
      </c>
      <c r="C1319" t="s">
        <v>4973</v>
      </c>
      <c r="D1319" s="3">
        <v>115.06</v>
      </c>
      <c r="E1319" s="3">
        <v>622940</v>
      </c>
      <c r="F1319" s="3">
        <v>1493500</v>
      </c>
      <c r="G1319" s="3"/>
      <c r="H1319" s="3"/>
      <c r="I1319" s="3">
        <v>427370</v>
      </c>
      <c r="J1319" s="3">
        <v>735540</v>
      </c>
      <c r="K1319" s="3"/>
      <c r="L1319" s="3"/>
      <c r="M1319" s="3"/>
      <c r="N1319" s="3"/>
      <c r="O1319" s="3"/>
      <c r="P1319" s="3"/>
      <c r="Q1319" s="3"/>
      <c r="R1319" s="3"/>
      <c r="S1319" s="3"/>
      <c r="T1319" s="3"/>
    </row>
    <row r="1320" spans="1:20" x14ac:dyDescent="0.25">
      <c r="A1320" s="1" t="s">
        <v>2474</v>
      </c>
      <c r="B1320" s="1" t="s">
        <v>41</v>
      </c>
      <c r="C1320" t="s">
        <v>41</v>
      </c>
      <c r="D1320" s="3">
        <v>21.613</v>
      </c>
      <c r="E1320" s="3"/>
      <c r="F1320" s="3">
        <v>4732200</v>
      </c>
      <c r="G1320" s="3"/>
      <c r="H1320" s="3"/>
      <c r="I1320" s="3"/>
      <c r="J1320" s="3"/>
      <c r="K1320" s="3"/>
      <c r="L1320" s="3"/>
      <c r="M1320" s="3">
        <v>684270</v>
      </c>
      <c r="N1320" s="3">
        <v>39833</v>
      </c>
      <c r="O1320" s="3"/>
      <c r="P1320" s="3"/>
      <c r="Q1320" s="3"/>
      <c r="R1320" s="3"/>
      <c r="S1320" s="3"/>
      <c r="T1320" s="3"/>
    </row>
    <row r="1321" spans="1:20" x14ac:dyDescent="0.25">
      <c r="A1321" s="1" t="s">
        <v>2475</v>
      </c>
      <c r="B1321" s="1" t="s">
        <v>41</v>
      </c>
      <c r="C1321" t="s">
        <v>41</v>
      </c>
      <c r="D1321" s="3">
        <v>11.754</v>
      </c>
      <c r="E1321" s="3"/>
      <c r="F1321" s="3"/>
      <c r="G1321" s="3">
        <v>43502</v>
      </c>
      <c r="H1321" s="3"/>
      <c r="I1321" s="3"/>
      <c r="J1321" s="3"/>
      <c r="K1321" s="3"/>
      <c r="L1321" s="3"/>
      <c r="M1321" s="3"/>
      <c r="N1321" s="3"/>
      <c r="O1321" s="3"/>
      <c r="P1321" s="3"/>
      <c r="Q1321" s="3"/>
      <c r="R1321" s="3"/>
      <c r="S1321" s="3"/>
      <c r="T1321" s="3"/>
    </row>
    <row r="1322" spans="1:20" x14ac:dyDescent="0.25">
      <c r="A1322" s="1" t="s">
        <v>2476</v>
      </c>
      <c r="B1322" s="1" t="s">
        <v>41</v>
      </c>
      <c r="C1322" t="s">
        <v>41</v>
      </c>
      <c r="D1322" s="3">
        <v>24.187999999999999</v>
      </c>
      <c r="E1322" s="3"/>
      <c r="F1322" s="3"/>
      <c r="G1322" s="3"/>
      <c r="H1322" s="3"/>
      <c r="I1322" s="3"/>
      <c r="J1322" s="3"/>
      <c r="K1322" s="3">
        <v>82475</v>
      </c>
      <c r="L1322" s="3">
        <v>64424</v>
      </c>
      <c r="M1322" s="3">
        <v>48916</v>
      </c>
      <c r="N1322" s="3">
        <v>32198</v>
      </c>
      <c r="O1322" s="3">
        <v>13622</v>
      </c>
      <c r="P1322" s="3">
        <v>22382</v>
      </c>
      <c r="Q1322" s="3"/>
      <c r="R1322" s="3"/>
      <c r="S1322" s="3"/>
      <c r="T1322" s="3">
        <v>23093</v>
      </c>
    </row>
    <row r="1323" spans="1:20" x14ac:dyDescent="0.25">
      <c r="A1323" s="1" t="s">
        <v>2477</v>
      </c>
      <c r="B1323" s="1" t="s">
        <v>2478</v>
      </c>
      <c r="C1323" t="s">
        <v>6176</v>
      </c>
      <c r="D1323" s="3">
        <v>91.91</v>
      </c>
      <c r="E1323" s="3">
        <v>456630</v>
      </c>
      <c r="F1323" s="3">
        <v>369760</v>
      </c>
      <c r="G1323" s="3">
        <v>412900</v>
      </c>
      <c r="H1323" s="3">
        <v>229480</v>
      </c>
      <c r="I1323" s="3">
        <v>3352000</v>
      </c>
      <c r="J1323" s="3">
        <v>2803800</v>
      </c>
      <c r="K1323" s="3"/>
      <c r="L1323" s="3"/>
      <c r="M1323" s="3"/>
      <c r="N1323" s="3"/>
      <c r="O1323" s="3"/>
      <c r="P1323" s="3"/>
      <c r="Q1323" s="3"/>
      <c r="R1323" s="3"/>
      <c r="S1323" s="3"/>
      <c r="T1323" s="3"/>
    </row>
    <row r="1324" spans="1:20" x14ac:dyDescent="0.25">
      <c r="A1324" s="1" t="s">
        <v>2479</v>
      </c>
      <c r="B1324" s="1" t="s">
        <v>2480</v>
      </c>
      <c r="C1324" t="s">
        <v>6177</v>
      </c>
      <c r="D1324" s="3">
        <v>28.46</v>
      </c>
      <c r="E1324" s="3">
        <v>27372000</v>
      </c>
      <c r="F1324" s="3">
        <v>50473000</v>
      </c>
      <c r="G1324" s="3">
        <v>27646000</v>
      </c>
      <c r="H1324" s="3">
        <v>19630000</v>
      </c>
      <c r="I1324" s="3">
        <v>1212800</v>
      </c>
      <c r="J1324" s="3"/>
      <c r="K1324" s="3"/>
      <c r="L1324" s="3"/>
      <c r="M1324" s="3"/>
      <c r="N1324" s="3"/>
      <c r="O1324" s="3"/>
      <c r="P1324" s="3"/>
      <c r="Q1324" s="3"/>
      <c r="R1324" s="3"/>
      <c r="S1324" s="3"/>
      <c r="T1324" s="3"/>
    </row>
    <row r="1325" spans="1:20" x14ac:dyDescent="0.25">
      <c r="A1325" s="1" t="s">
        <v>2481</v>
      </c>
      <c r="B1325" s="1" t="s">
        <v>2482</v>
      </c>
      <c r="C1325" t="s">
        <v>5064</v>
      </c>
      <c r="D1325" s="3">
        <v>45.444000000000003</v>
      </c>
      <c r="E1325" s="3">
        <v>5112300</v>
      </c>
      <c r="F1325" s="3">
        <v>6156900</v>
      </c>
      <c r="G1325" s="3">
        <v>10601000</v>
      </c>
      <c r="H1325" s="3">
        <v>8506100</v>
      </c>
      <c r="I1325" s="3">
        <v>8271200</v>
      </c>
      <c r="J1325" s="3">
        <v>8677800</v>
      </c>
      <c r="K1325" s="3"/>
      <c r="L1325" s="3"/>
      <c r="M1325" s="3"/>
      <c r="N1325" s="3"/>
      <c r="O1325" s="3">
        <v>6643200</v>
      </c>
      <c r="P1325" s="3">
        <v>5083800</v>
      </c>
      <c r="Q1325" s="3">
        <v>7814400</v>
      </c>
      <c r="R1325" s="3">
        <v>9078600</v>
      </c>
      <c r="S1325" s="3">
        <v>589600</v>
      </c>
      <c r="T1325" s="3">
        <v>393220</v>
      </c>
    </row>
    <row r="1326" spans="1:20" x14ac:dyDescent="0.25">
      <c r="A1326" s="1" t="s">
        <v>2483</v>
      </c>
      <c r="B1326" s="1" t="s">
        <v>2482</v>
      </c>
      <c r="C1326" t="s">
        <v>5064</v>
      </c>
      <c r="D1326" s="3">
        <v>47.94</v>
      </c>
      <c r="E1326" s="3">
        <v>785900</v>
      </c>
      <c r="F1326" s="3">
        <v>1490600</v>
      </c>
      <c r="G1326" s="3"/>
      <c r="H1326" s="3"/>
      <c r="I1326" s="3">
        <v>236880</v>
      </c>
      <c r="J1326" s="3"/>
      <c r="K1326" s="3"/>
      <c r="L1326" s="3"/>
      <c r="M1326" s="3"/>
      <c r="N1326" s="3"/>
      <c r="O1326" s="3"/>
      <c r="P1326" s="3"/>
      <c r="Q1326" s="3">
        <v>312370</v>
      </c>
      <c r="R1326" s="3">
        <v>355470</v>
      </c>
      <c r="S1326" s="3"/>
      <c r="T1326" s="3"/>
    </row>
    <row r="1327" spans="1:20" x14ac:dyDescent="0.25">
      <c r="A1327" s="1" t="s">
        <v>2484</v>
      </c>
      <c r="B1327" s="1" t="s">
        <v>2485</v>
      </c>
      <c r="C1327" t="s">
        <v>6178</v>
      </c>
      <c r="D1327" s="3">
        <v>115.86</v>
      </c>
      <c r="E1327" s="3"/>
      <c r="F1327" s="3"/>
      <c r="G1327" s="3">
        <v>186530</v>
      </c>
      <c r="H1327" s="3"/>
      <c r="I1327" s="3"/>
      <c r="J1327" s="3"/>
      <c r="K1327" s="3"/>
      <c r="L1327" s="3"/>
      <c r="M1327" s="3"/>
      <c r="N1327" s="3"/>
      <c r="O1327" s="3"/>
      <c r="P1327" s="3"/>
      <c r="Q1327" s="3"/>
      <c r="R1327" s="3"/>
      <c r="S1327" s="3"/>
      <c r="T1327" s="3"/>
    </row>
    <row r="1328" spans="1:20" x14ac:dyDescent="0.25">
      <c r="A1328" s="1" t="s">
        <v>2486</v>
      </c>
      <c r="B1328" s="1" t="s">
        <v>2487</v>
      </c>
      <c r="C1328" t="s">
        <v>6179</v>
      </c>
      <c r="D1328" s="3">
        <v>27.184999999999999</v>
      </c>
      <c r="E1328" s="3">
        <v>56414000</v>
      </c>
      <c r="F1328" s="3">
        <v>42279000</v>
      </c>
      <c r="G1328" s="3">
        <v>541480</v>
      </c>
      <c r="H1328" s="3"/>
      <c r="I1328" s="3">
        <v>7353400</v>
      </c>
      <c r="J1328" s="3">
        <v>3708000</v>
      </c>
      <c r="K1328" s="3"/>
      <c r="L1328" s="3"/>
      <c r="M1328" s="3">
        <v>125630</v>
      </c>
      <c r="N1328" s="3">
        <v>80542</v>
      </c>
      <c r="O1328" s="3">
        <v>65698</v>
      </c>
      <c r="P1328" s="3"/>
      <c r="Q1328" s="3"/>
      <c r="R1328" s="3"/>
      <c r="S1328" s="3"/>
      <c r="T1328" s="3"/>
    </row>
    <row r="1329" spans="1:20" x14ac:dyDescent="0.25">
      <c r="A1329" s="1" t="s">
        <v>2488</v>
      </c>
      <c r="B1329" s="1" t="s">
        <v>2489</v>
      </c>
      <c r="C1329" t="s">
        <v>6077</v>
      </c>
      <c r="D1329" s="3">
        <v>69.436999999999998</v>
      </c>
      <c r="E1329" s="3">
        <v>341350</v>
      </c>
      <c r="F1329" s="3">
        <v>964870</v>
      </c>
      <c r="G1329" s="3"/>
      <c r="H1329" s="3"/>
      <c r="I1329" s="3">
        <v>425770</v>
      </c>
      <c r="J1329" s="3">
        <v>845690</v>
      </c>
      <c r="K1329" s="3"/>
      <c r="L1329" s="3"/>
      <c r="M1329" s="3"/>
      <c r="N1329" s="3"/>
      <c r="O1329" s="3"/>
      <c r="P1329" s="3"/>
      <c r="Q1329" s="3"/>
      <c r="R1329" s="3"/>
      <c r="S1329" s="3"/>
      <c r="T1329" s="3"/>
    </row>
    <row r="1330" spans="1:20" x14ac:dyDescent="0.25">
      <c r="A1330" s="1" t="s">
        <v>2490</v>
      </c>
      <c r="B1330" s="1" t="s">
        <v>2491</v>
      </c>
      <c r="C1330" t="s">
        <v>6180</v>
      </c>
      <c r="D1330" s="3">
        <v>41.469000000000001</v>
      </c>
      <c r="E1330" s="3"/>
      <c r="F1330" s="3"/>
      <c r="G1330" s="3">
        <v>4071400</v>
      </c>
      <c r="H1330" s="3">
        <v>2868000</v>
      </c>
      <c r="I1330" s="3"/>
      <c r="J1330" s="3">
        <v>1047900</v>
      </c>
      <c r="K1330" s="3"/>
      <c r="L1330" s="3"/>
      <c r="M1330" s="3"/>
      <c r="N1330" s="3"/>
      <c r="O1330" s="3"/>
      <c r="P1330" s="3"/>
      <c r="Q1330" s="3"/>
      <c r="R1330" s="3"/>
      <c r="S1330" s="3"/>
      <c r="T1330" s="3"/>
    </row>
    <row r="1331" spans="1:20" x14ac:dyDescent="0.25">
      <c r="A1331" s="1" t="s">
        <v>2492</v>
      </c>
      <c r="B1331" s="1" t="s">
        <v>2493</v>
      </c>
      <c r="C1331" t="s">
        <v>6181</v>
      </c>
      <c r="D1331" s="3">
        <v>38.600999999999999</v>
      </c>
      <c r="E1331" s="3"/>
      <c r="F1331" s="3"/>
      <c r="G1331" s="3">
        <v>18246000</v>
      </c>
      <c r="H1331" s="3">
        <v>22779000</v>
      </c>
      <c r="I1331" s="3"/>
      <c r="J1331" s="3"/>
      <c r="K1331" s="3"/>
      <c r="L1331" s="3">
        <v>48703</v>
      </c>
      <c r="M1331" s="3">
        <v>50856</v>
      </c>
      <c r="N1331" s="3">
        <v>61875</v>
      </c>
      <c r="O1331" s="3">
        <v>2999500</v>
      </c>
      <c r="P1331" s="3">
        <v>740940</v>
      </c>
      <c r="Q1331" s="3"/>
      <c r="R1331" s="3"/>
      <c r="S1331" s="3"/>
      <c r="T1331" s="3"/>
    </row>
    <row r="1332" spans="1:20" x14ac:dyDescent="0.25">
      <c r="A1332" s="1" t="s">
        <v>2494</v>
      </c>
      <c r="B1332" s="1" t="s">
        <v>2495</v>
      </c>
      <c r="C1332" t="s">
        <v>6182</v>
      </c>
      <c r="D1332" s="3">
        <v>17.088000000000001</v>
      </c>
      <c r="E1332" s="3">
        <v>186090000</v>
      </c>
      <c r="F1332" s="3">
        <v>200270000</v>
      </c>
      <c r="G1332" s="3">
        <v>96186000</v>
      </c>
      <c r="H1332" s="3">
        <v>83901000</v>
      </c>
      <c r="I1332" s="3">
        <v>73966000</v>
      </c>
      <c r="J1332" s="3">
        <v>56821000</v>
      </c>
      <c r="K1332" s="3"/>
      <c r="L1332" s="3"/>
      <c r="M1332" s="3"/>
      <c r="N1332" s="3"/>
      <c r="O1332" s="3">
        <v>4513100</v>
      </c>
      <c r="P1332" s="3">
        <v>2100400</v>
      </c>
      <c r="Q1332" s="3">
        <v>4026200</v>
      </c>
      <c r="R1332" s="3">
        <v>2531200</v>
      </c>
      <c r="S1332" s="3"/>
      <c r="T1332" s="3"/>
    </row>
    <row r="1333" spans="1:20" x14ac:dyDescent="0.25">
      <c r="A1333" s="1" t="s">
        <v>2496</v>
      </c>
      <c r="B1333" s="1" t="s">
        <v>2497</v>
      </c>
      <c r="C1333" t="s">
        <v>6183</v>
      </c>
      <c r="D1333" s="3">
        <v>26.783999999999999</v>
      </c>
      <c r="E1333" s="3"/>
      <c r="F1333" s="3"/>
      <c r="G1333" s="3"/>
      <c r="H1333" s="3"/>
      <c r="I1333" s="3">
        <v>8329000</v>
      </c>
      <c r="J1333" s="3">
        <v>7551500</v>
      </c>
      <c r="K1333" s="3"/>
      <c r="L1333" s="3"/>
      <c r="M1333" s="3"/>
      <c r="N1333" s="3"/>
      <c r="O1333" s="3"/>
      <c r="P1333" s="3"/>
      <c r="Q1333" s="3"/>
      <c r="R1333" s="3"/>
      <c r="S1333" s="3"/>
      <c r="T1333" s="3"/>
    </row>
    <row r="1334" spans="1:20" x14ac:dyDescent="0.25">
      <c r="A1334" s="1" t="s">
        <v>2498</v>
      </c>
      <c r="B1334" s="1" t="s">
        <v>41</v>
      </c>
      <c r="C1334" t="s">
        <v>41</v>
      </c>
      <c r="D1334" s="3">
        <v>53.786999999999999</v>
      </c>
      <c r="E1334" s="3">
        <v>590020</v>
      </c>
      <c r="F1334" s="3">
        <v>387040</v>
      </c>
      <c r="G1334" s="3"/>
      <c r="H1334" s="3"/>
      <c r="I1334" s="3"/>
      <c r="J1334" s="3">
        <v>269840</v>
      </c>
      <c r="K1334" s="3"/>
      <c r="L1334" s="3"/>
      <c r="M1334" s="3"/>
      <c r="N1334" s="3"/>
      <c r="O1334" s="3"/>
      <c r="P1334" s="3"/>
      <c r="Q1334" s="3"/>
      <c r="R1334" s="3"/>
      <c r="S1334" s="3"/>
      <c r="T1334" s="3"/>
    </row>
    <row r="1335" spans="1:20" x14ac:dyDescent="0.25">
      <c r="A1335" s="1" t="s">
        <v>2499</v>
      </c>
      <c r="B1335" s="1" t="s">
        <v>2500</v>
      </c>
      <c r="C1335" t="s">
        <v>6184</v>
      </c>
      <c r="D1335" s="3">
        <v>50.155000000000001</v>
      </c>
      <c r="E1335" s="3">
        <v>8828800</v>
      </c>
      <c r="F1335" s="3">
        <v>11180000</v>
      </c>
      <c r="G1335" s="3">
        <v>15759000</v>
      </c>
      <c r="H1335" s="3">
        <v>15375000</v>
      </c>
      <c r="I1335" s="3">
        <v>1094200</v>
      </c>
      <c r="J1335" s="3">
        <v>1618300</v>
      </c>
      <c r="K1335" s="3"/>
      <c r="L1335" s="3"/>
      <c r="M1335" s="3"/>
      <c r="N1335" s="3"/>
      <c r="O1335" s="3"/>
      <c r="P1335" s="3"/>
      <c r="Q1335" s="3"/>
      <c r="R1335" s="3"/>
      <c r="S1335" s="3"/>
      <c r="T1335" s="3"/>
    </row>
    <row r="1336" spans="1:20" x14ac:dyDescent="0.25">
      <c r="A1336" s="1" t="s">
        <v>2501</v>
      </c>
      <c r="B1336" s="1" t="s">
        <v>1658</v>
      </c>
      <c r="C1336" t="s">
        <v>5835</v>
      </c>
      <c r="D1336" s="3">
        <v>110.46</v>
      </c>
      <c r="E1336" s="3">
        <v>497520</v>
      </c>
      <c r="F1336" s="3">
        <v>681790</v>
      </c>
      <c r="G1336" s="3">
        <v>376450</v>
      </c>
      <c r="H1336" s="3">
        <v>409050</v>
      </c>
      <c r="I1336" s="3">
        <v>126220</v>
      </c>
      <c r="J1336" s="3">
        <v>128920</v>
      </c>
      <c r="K1336" s="3"/>
      <c r="L1336" s="3"/>
      <c r="M1336" s="3">
        <v>65665</v>
      </c>
      <c r="N1336" s="3">
        <v>84335</v>
      </c>
      <c r="O1336" s="3">
        <v>46988</v>
      </c>
      <c r="P1336" s="3">
        <v>36274</v>
      </c>
      <c r="Q1336" s="3"/>
      <c r="R1336" s="3"/>
      <c r="S1336" s="3"/>
      <c r="T1336" s="3"/>
    </row>
    <row r="1337" spans="1:20" x14ac:dyDescent="0.25">
      <c r="A1337" s="1" t="s">
        <v>2502</v>
      </c>
      <c r="B1337" s="1" t="s">
        <v>41</v>
      </c>
      <c r="C1337" t="s">
        <v>41</v>
      </c>
      <c r="D1337" s="3">
        <v>12.513999999999999</v>
      </c>
      <c r="E1337" s="3"/>
      <c r="F1337" s="3"/>
      <c r="G1337" s="3"/>
      <c r="H1337" s="3"/>
      <c r="I1337" s="3">
        <v>20896000</v>
      </c>
      <c r="J1337" s="3"/>
      <c r="K1337" s="3"/>
      <c r="L1337" s="3"/>
      <c r="M1337" s="3"/>
      <c r="N1337" s="3"/>
      <c r="O1337" s="3"/>
      <c r="P1337" s="3"/>
      <c r="Q1337" s="3"/>
      <c r="R1337" s="3"/>
      <c r="S1337" s="3"/>
      <c r="T1337" s="3"/>
    </row>
    <row r="1338" spans="1:20" x14ac:dyDescent="0.25">
      <c r="A1338" s="1" t="s">
        <v>2503</v>
      </c>
      <c r="B1338" s="1" t="s">
        <v>2504</v>
      </c>
      <c r="C1338" t="s">
        <v>6185</v>
      </c>
      <c r="D1338" s="3">
        <v>7.7599</v>
      </c>
      <c r="E1338" s="3"/>
      <c r="F1338" s="3"/>
      <c r="G1338" s="3">
        <v>4237600</v>
      </c>
      <c r="H1338" s="3">
        <v>3087600</v>
      </c>
      <c r="I1338" s="3"/>
      <c r="J1338" s="3"/>
      <c r="K1338" s="3">
        <v>309110</v>
      </c>
      <c r="L1338" s="3">
        <v>235160</v>
      </c>
      <c r="M1338" s="3">
        <v>177180</v>
      </c>
      <c r="N1338" s="3">
        <v>182920</v>
      </c>
      <c r="O1338" s="3">
        <v>334550</v>
      </c>
      <c r="P1338" s="3">
        <v>280570</v>
      </c>
      <c r="Q1338" s="3"/>
      <c r="R1338" s="3"/>
      <c r="S1338" s="3"/>
      <c r="T1338" s="3"/>
    </row>
    <row r="1339" spans="1:20" x14ac:dyDescent="0.25">
      <c r="A1339" s="1" t="s">
        <v>2505</v>
      </c>
      <c r="B1339" s="1" t="s">
        <v>2506</v>
      </c>
      <c r="C1339" t="s">
        <v>5008</v>
      </c>
      <c r="D1339" s="3">
        <v>12.983000000000001</v>
      </c>
      <c r="E1339" s="3">
        <v>1899100</v>
      </c>
      <c r="F1339" s="3">
        <v>2715600</v>
      </c>
      <c r="G1339" s="3"/>
      <c r="H1339" s="3">
        <v>7037400</v>
      </c>
      <c r="I1339" s="3"/>
      <c r="J1339" s="3"/>
      <c r="K1339" s="3"/>
      <c r="L1339" s="3"/>
      <c r="M1339" s="3"/>
      <c r="N1339" s="3"/>
      <c r="O1339" s="3"/>
      <c r="P1339" s="3"/>
      <c r="Q1339" s="3"/>
      <c r="R1339" s="3"/>
      <c r="S1339" s="3"/>
      <c r="T1339" s="3"/>
    </row>
    <row r="1340" spans="1:20" x14ac:dyDescent="0.25">
      <c r="A1340" s="1" t="s">
        <v>2507</v>
      </c>
      <c r="B1340" s="1" t="s">
        <v>2508</v>
      </c>
      <c r="C1340" t="s">
        <v>6186</v>
      </c>
      <c r="D1340" s="3">
        <v>117.89</v>
      </c>
      <c r="E1340" s="3">
        <v>2492900</v>
      </c>
      <c r="F1340" s="3">
        <v>3022600</v>
      </c>
      <c r="G1340" s="3">
        <v>4199800</v>
      </c>
      <c r="H1340" s="3">
        <v>1539400</v>
      </c>
      <c r="I1340" s="3">
        <v>309610</v>
      </c>
      <c r="J1340" s="3"/>
      <c r="K1340" s="3"/>
      <c r="L1340" s="3">
        <v>14868</v>
      </c>
      <c r="M1340" s="3">
        <v>68085</v>
      </c>
      <c r="N1340" s="3">
        <v>50926</v>
      </c>
      <c r="O1340" s="3"/>
      <c r="P1340" s="3">
        <v>17217</v>
      </c>
      <c r="Q1340" s="3"/>
      <c r="R1340" s="3">
        <v>12939</v>
      </c>
      <c r="S1340" s="3"/>
      <c r="T1340" s="3"/>
    </row>
    <row r="1341" spans="1:20" x14ac:dyDescent="0.25">
      <c r="A1341" s="1" t="s">
        <v>2509</v>
      </c>
      <c r="B1341" s="1" t="s">
        <v>2510</v>
      </c>
      <c r="C1341" t="s">
        <v>6187</v>
      </c>
      <c r="D1341" s="3">
        <v>12.304</v>
      </c>
      <c r="E1341" s="3">
        <v>6908600</v>
      </c>
      <c r="F1341" s="3">
        <v>51287000</v>
      </c>
      <c r="G1341" s="3"/>
      <c r="H1341" s="3"/>
      <c r="I1341" s="3">
        <v>34484000</v>
      </c>
      <c r="J1341" s="3">
        <v>31316000</v>
      </c>
      <c r="K1341" s="3">
        <v>513140</v>
      </c>
      <c r="L1341" s="3">
        <v>580270</v>
      </c>
      <c r="M1341" s="3">
        <v>7314300</v>
      </c>
      <c r="N1341" s="3">
        <v>2560100</v>
      </c>
      <c r="O1341" s="3">
        <v>7564700</v>
      </c>
      <c r="P1341" s="3">
        <v>3900400</v>
      </c>
      <c r="Q1341" s="3">
        <v>21405000</v>
      </c>
      <c r="R1341" s="3">
        <v>12511000</v>
      </c>
      <c r="S1341" s="3">
        <v>297870</v>
      </c>
      <c r="T1341" s="3">
        <v>325030</v>
      </c>
    </row>
    <row r="1342" spans="1:20" x14ac:dyDescent="0.25">
      <c r="A1342" s="1" t="s">
        <v>2511</v>
      </c>
      <c r="B1342" s="1" t="s">
        <v>2512</v>
      </c>
      <c r="C1342" t="s">
        <v>6188</v>
      </c>
      <c r="D1342" s="3">
        <v>28.954999999999998</v>
      </c>
      <c r="E1342" s="3">
        <v>1372500</v>
      </c>
      <c r="F1342" s="3">
        <v>1480500</v>
      </c>
      <c r="G1342" s="3">
        <v>321240</v>
      </c>
      <c r="H1342" s="3">
        <v>241830</v>
      </c>
      <c r="I1342" s="3">
        <v>1368000</v>
      </c>
      <c r="J1342" s="3">
        <v>913440</v>
      </c>
      <c r="K1342" s="3"/>
      <c r="L1342" s="3">
        <v>65504</v>
      </c>
      <c r="M1342" s="3"/>
      <c r="N1342" s="3">
        <v>115170</v>
      </c>
      <c r="O1342" s="3">
        <v>198820</v>
      </c>
      <c r="P1342" s="3">
        <v>195170</v>
      </c>
      <c r="Q1342" s="3">
        <v>276720</v>
      </c>
      <c r="R1342" s="3">
        <v>425110</v>
      </c>
      <c r="S1342" s="3"/>
      <c r="T1342" s="3"/>
    </row>
    <row r="1343" spans="1:20" x14ac:dyDescent="0.25">
      <c r="A1343" s="1" t="s">
        <v>2513</v>
      </c>
      <c r="B1343" s="1" t="s">
        <v>2514</v>
      </c>
      <c r="C1343" t="s">
        <v>6189</v>
      </c>
      <c r="D1343" s="3">
        <v>54.981000000000002</v>
      </c>
      <c r="E1343" s="3"/>
      <c r="F1343" s="3">
        <v>868840</v>
      </c>
      <c r="G1343" s="3">
        <v>2588500</v>
      </c>
      <c r="H1343" s="3">
        <v>2334400</v>
      </c>
      <c r="I1343" s="3">
        <v>1278100</v>
      </c>
      <c r="J1343" s="3">
        <v>1375500</v>
      </c>
      <c r="K1343" s="3">
        <v>259730</v>
      </c>
      <c r="L1343" s="3">
        <v>295530</v>
      </c>
      <c r="M1343" s="3">
        <v>294510</v>
      </c>
      <c r="N1343" s="3">
        <v>503530</v>
      </c>
      <c r="O1343" s="3">
        <v>158730</v>
      </c>
      <c r="P1343" s="3">
        <v>139860</v>
      </c>
      <c r="Q1343" s="3">
        <v>1917900</v>
      </c>
      <c r="R1343" s="3">
        <v>1826000</v>
      </c>
      <c r="S1343" s="3">
        <v>163890</v>
      </c>
      <c r="T1343" s="3">
        <v>152480</v>
      </c>
    </row>
    <row r="1344" spans="1:20" x14ac:dyDescent="0.25">
      <c r="A1344" s="1" t="s">
        <v>2515</v>
      </c>
      <c r="B1344" s="1" t="s">
        <v>2516</v>
      </c>
      <c r="C1344" t="s">
        <v>6190</v>
      </c>
      <c r="D1344" s="3">
        <v>30.122</v>
      </c>
      <c r="E1344" s="3"/>
      <c r="F1344" s="3"/>
      <c r="G1344" s="3"/>
      <c r="H1344" s="3"/>
      <c r="I1344" s="3">
        <v>119520</v>
      </c>
      <c r="J1344" s="3">
        <v>114880</v>
      </c>
      <c r="K1344" s="3"/>
      <c r="L1344" s="3"/>
      <c r="M1344" s="3"/>
      <c r="N1344" s="3"/>
      <c r="O1344" s="3"/>
      <c r="P1344" s="3"/>
      <c r="Q1344" s="3"/>
      <c r="R1344" s="3"/>
      <c r="S1344" s="3"/>
      <c r="T1344" s="3"/>
    </row>
    <row r="1345" spans="1:20" x14ac:dyDescent="0.25">
      <c r="A1345" s="1" t="s">
        <v>2517</v>
      </c>
      <c r="B1345" s="1" t="s">
        <v>19</v>
      </c>
      <c r="C1345" t="s">
        <v>5166</v>
      </c>
      <c r="D1345" s="3">
        <v>35.161999999999999</v>
      </c>
      <c r="E1345" s="3">
        <v>1580400000</v>
      </c>
      <c r="F1345" s="3">
        <v>1432600000</v>
      </c>
      <c r="G1345" s="3">
        <v>31383000000</v>
      </c>
      <c r="H1345" s="3">
        <v>23798000000</v>
      </c>
      <c r="I1345" s="3">
        <v>5174500000</v>
      </c>
      <c r="J1345" s="3">
        <v>5037000000</v>
      </c>
      <c r="K1345" s="3"/>
      <c r="L1345" s="3"/>
      <c r="M1345" s="3">
        <v>5064300</v>
      </c>
      <c r="N1345" s="3">
        <v>4470400</v>
      </c>
      <c r="O1345" s="3">
        <v>94475000</v>
      </c>
      <c r="P1345" s="3">
        <v>39313000</v>
      </c>
      <c r="Q1345" s="3">
        <v>42616000</v>
      </c>
      <c r="R1345" s="3">
        <v>40716000</v>
      </c>
      <c r="S1345" s="3"/>
      <c r="T1345" s="3"/>
    </row>
    <row r="1346" spans="1:20" x14ac:dyDescent="0.25">
      <c r="A1346" s="1" t="s">
        <v>2518</v>
      </c>
      <c r="B1346" s="1" t="s">
        <v>2519</v>
      </c>
      <c r="C1346" t="s">
        <v>6191</v>
      </c>
      <c r="D1346" s="3">
        <v>50.582999999999998</v>
      </c>
      <c r="E1346" s="3"/>
      <c r="F1346" s="3"/>
      <c r="G1346" s="3"/>
      <c r="H1346" s="3"/>
      <c r="I1346" s="3">
        <v>703000</v>
      </c>
      <c r="J1346" s="3">
        <v>621350</v>
      </c>
      <c r="K1346" s="3"/>
      <c r="L1346" s="3"/>
      <c r="M1346" s="3"/>
      <c r="N1346" s="3"/>
      <c r="O1346" s="3"/>
      <c r="P1346" s="3"/>
      <c r="Q1346" s="3"/>
      <c r="R1346" s="3"/>
      <c r="S1346" s="3"/>
      <c r="T1346" s="3"/>
    </row>
    <row r="1347" spans="1:20" x14ac:dyDescent="0.25">
      <c r="A1347" s="1" t="s">
        <v>2520</v>
      </c>
      <c r="B1347" s="1" t="s">
        <v>2521</v>
      </c>
      <c r="C1347" t="s">
        <v>6192</v>
      </c>
      <c r="D1347" s="3">
        <v>18.478000000000002</v>
      </c>
      <c r="E1347" s="3">
        <v>116660000</v>
      </c>
      <c r="F1347" s="3">
        <v>112510000</v>
      </c>
      <c r="G1347" s="3"/>
      <c r="H1347" s="3"/>
      <c r="I1347" s="3">
        <v>15764000</v>
      </c>
      <c r="J1347" s="3">
        <v>7988500</v>
      </c>
      <c r="K1347" s="3">
        <v>104120</v>
      </c>
      <c r="L1347" s="3">
        <v>87020</v>
      </c>
      <c r="M1347" s="3">
        <v>1887200</v>
      </c>
      <c r="N1347" s="3">
        <v>1557900</v>
      </c>
      <c r="O1347" s="3">
        <v>729350</v>
      </c>
      <c r="P1347" s="3">
        <v>669130</v>
      </c>
      <c r="Q1347" s="3">
        <v>9821300</v>
      </c>
      <c r="R1347" s="3">
        <v>5701400</v>
      </c>
      <c r="S1347" s="3">
        <v>833320</v>
      </c>
      <c r="T1347" s="3">
        <v>722680</v>
      </c>
    </row>
    <row r="1348" spans="1:20" x14ac:dyDescent="0.25">
      <c r="A1348" s="1" t="s">
        <v>2522</v>
      </c>
      <c r="B1348" s="1" t="s">
        <v>2523</v>
      </c>
      <c r="C1348" t="s">
        <v>6193</v>
      </c>
      <c r="D1348" s="3">
        <v>57.665999999999997</v>
      </c>
      <c r="E1348" s="3">
        <v>2853800</v>
      </c>
      <c r="F1348" s="3">
        <v>9555800</v>
      </c>
      <c r="G1348" s="3">
        <v>28159000</v>
      </c>
      <c r="H1348" s="3">
        <v>21095000</v>
      </c>
      <c r="I1348" s="3">
        <v>940160</v>
      </c>
      <c r="J1348" s="3">
        <v>1059800</v>
      </c>
      <c r="K1348" s="3"/>
      <c r="L1348" s="3"/>
      <c r="M1348" s="3"/>
      <c r="N1348" s="3"/>
      <c r="O1348" s="3"/>
      <c r="P1348" s="3"/>
      <c r="Q1348" s="3"/>
      <c r="R1348" s="3"/>
      <c r="S1348" s="3"/>
      <c r="T1348" s="3"/>
    </row>
    <row r="1349" spans="1:20" x14ac:dyDescent="0.25">
      <c r="A1349" s="1" t="s">
        <v>2524</v>
      </c>
      <c r="B1349" s="1" t="s">
        <v>2525</v>
      </c>
      <c r="C1349" t="s">
        <v>6194</v>
      </c>
      <c r="D1349" s="3">
        <v>30.704000000000001</v>
      </c>
      <c r="E1349" s="3">
        <v>3542300</v>
      </c>
      <c r="F1349" s="3">
        <v>5005200</v>
      </c>
      <c r="G1349" s="3">
        <v>8305900</v>
      </c>
      <c r="H1349" s="3">
        <v>3533300</v>
      </c>
      <c r="I1349" s="3">
        <v>4790000</v>
      </c>
      <c r="J1349" s="3">
        <v>5090500</v>
      </c>
      <c r="K1349" s="3"/>
      <c r="L1349" s="3"/>
      <c r="M1349" s="3"/>
      <c r="N1349" s="3">
        <v>56307</v>
      </c>
      <c r="O1349" s="3"/>
      <c r="P1349" s="3"/>
      <c r="Q1349" s="3">
        <v>274760</v>
      </c>
      <c r="R1349" s="3"/>
      <c r="S1349" s="3"/>
      <c r="T1349" s="3"/>
    </row>
    <row r="1350" spans="1:20" x14ac:dyDescent="0.25">
      <c r="A1350" s="1" t="s">
        <v>2526</v>
      </c>
      <c r="B1350" s="1" t="s">
        <v>2527</v>
      </c>
      <c r="C1350" t="s">
        <v>6195</v>
      </c>
      <c r="D1350" s="3">
        <v>30.193000000000001</v>
      </c>
      <c r="E1350" s="3">
        <v>21640000</v>
      </c>
      <c r="F1350" s="3">
        <v>22005000</v>
      </c>
      <c r="G1350" s="3"/>
      <c r="H1350" s="3"/>
      <c r="I1350" s="3">
        <v>9124200</v>
      </c>
      <c r="J1350" s="3">
        <v>3819200</v>
      </c>
      <c r="K1350" s="3"/>
      <c r="L1350" s="3"/>
      <c r="M1350" s="3">
        <v>136990</v>
      </c>
      <c r="N1350" s="3"/>
      <c r="O1350" s="3">
        <v>45321</v>
      </c>
      <c r="P1350" s="3">
        <v>56349</v>
      </c>
      <c r="Q1350" s="3">
        <v>459290</v>
      </c>
      <c r="R1350" s="3">
        <v>86572</v>
      </c>
      <c r="S1350" s="3"/>
      <c r="T1350" s="3"/>
    </row>
    <row r="1351" spans="1:20" x14ac:dyDescent="0.25">
      <c r="A1351" s="1" t="s">
        <v>2528</v>
      </c>
      <c r="B1351" s="1" t="s">
        <v>2529</v>
      </c>
      <c r="C1351" t="s">
        <v>6196</v>
      </c>
      <c r="D1351" s="3">
        <v>14.384</v>
      </c>
      <c r="E1351" s="3">
        <v>41580000</v>
      </c>
      <c r="F1351" s="3">
        <v>39295000</v>
      </c>
      <c r="G1351" s="3">
        <v>45148000</v>
      </c>
      <c r="H1351" s="3">
        <v>27988000</v>
      </c>
      <c r="I1351" s="3">
        <v>2281700</v>
      </c>
      <c r="J1351" s="3">
        <v>2149800</v>
      </c>
      <c r="K1351" s="3">
        <v>472500</v>
      </c>
      <c r="L1351" s="3">
        <v>479260</v>
      </c>
      <c r="M1351" s="3">
        <v>13167000</v>
      </c>
      <c r="N1351" s="3">
        <v>12211000</v>
      </c>
      <c r="O1351" s="3">
        <v>3711900</v>
      </c>
      <c r="P1351" s="3">
        <v>3651500</v>
      </c>
      <c r="Q1351" s="3">
        <v>3652000</v>
      </c>
      <c r="R1351" s="3">
        <v>296650</v>
      </c>
      <c r="S1351" s="3"/>
      <c r="T1351" s="3">
        <v>287060</v>
      </c>
    </row>
    <row r="1352" spans="1:20" x14ac:dyDescent="0.25">
      <c r="A1352" s="1" t="s">
        <v>2530</v>
      </c>
      <c r="B1352" s="1" t="s">
        <v>2531</v>
      </c>
      <c r="C1352" t="s">
        <v>6197</v>
      </c>
      <c r="D1352" s="3">
        <v>28.366</v>
      </c>
      <c r="E1352" s="3">
        <v>31018000</v>
      </c>
      <c r="F1352" s="3">
        <v>32840000</v>
      </c>
      <c r="G1352" s="3">
        <v>30679000</v>
      </c>
      <c r="H1352" s="3">
        <v>21984000</v>
      </c>
      <c r="I1352" s="3">
        <v>32414000</v>
      </c>
      <c r="J1352" s="3">
        <v>46582000</v>
      </c>
      <c r="K1352" s="3"/>
      <c r="L1352" s="3"/>
      <c r="M1352" s="3">
        <v>612040</v>
      </c>
      <c r="N1352" s="3">
        <v>563560</v>
      </c>
      <c r="O1352" s="3">
        <v>707730</v>
      </c>
      <c r="P1352" s="3">
        <v>206190</v>
      </c>
      <c r="Q1352" s="3">
        <v>1757200</v>
      </c>
      <c r="R1352" s="3">
        <v>885830</v>
      </c>
      <c r="S1352" s="3"/>
      <c r="T1352" s="3"/>
    </row>
    <row r="1353" spans="1:20" x14ac:dyDescent="0.25">
      <c r="A1353" s="1" t="s">
        <v>2532</v>
      </c>
      <c r="B1353" s="1" t="s">
        <v>2533</v>
      </c>
      <c r="C1353" t="s">
        <v>6198</v>
      </c>
      <c r="D1353" s="3">
        <v>55.411000000000001</v>
      </c>
      <c r="E1353" s="3"/>
      <c r="F1353" s="3"/>
      <c r="G1353" s="3">
        <v>165960</v>
      </c>
      <c r="H1353" s="3"/>
      <c r="I1353" s="3"/>
      <c r="J1353" s="3"/>
      <c r="K1353" s="3"/>
      <c r="L1353" s="3"/>
      <c r="M1353" s="3"/>
      <c r="N1353" s="3"/>
      <c r="O1353" s="3"/>
      <c r="P1353" s="3"/>
      <c r="Q1353" s="3"/>
      <c r="R1353" s="3"/>
      <c r="S1353" s="3"/>
      <c r="T1353" s="3"/>
    </row>
    <row r="1354" spans="1:20" x14ac:dyDescent="0.25">
      <c r="A1354" s="1" t="s">
        <v>2534</v>
      </c>
      <c r="B1354" s="1" t="s">
        <v>2535</v>
      </c>
      <c r="C1354" t="s">
        <v>6199</v>
      </c>
      <c r="D1354" s="3">
        <v>25.539000000000001</v>
      </c>
      <c r="E1354" s="3">
        <v>3489100</v>
      </c>
      <c r="F1354" s="3">
        <v>2814600</v>
      </c>
      <c r="G1354" s="3">
        <v>13806000</v>
      </c>
      <c r="H1354" s="3">
        <v>10951000</v>
      </c>
      <c r="I1354" s="3"/>
      <c r="J1354" s="3"/>
      <c r="K1354" s="3"/>
      <c r="L1354" s="3"/>
      <c r="M1354" s="3">
        <v>3041500</v>
      </c>
      <c r="N1354" s="3">
        <v>2314700</v>
      </c>
      <c r="O1354" s="3">
        <v>1776000</v>
      </c>
      <c r="P1354" s="3">
        <v>408060</v>
      </c>
      <c r="Q1354" s="3">
        <v>212870</v>
      </c>
      <c r="R1354" s="3">
        <v>199780</v>
      </c>
      <c r="S1354" s="3"/>
      <c r="T1354" s="3"/>
    </row>
    <row r="1355" spans="1:20" x14ac:dyDescent="0.25">
      <c r="A1355" s="1" t="s">
        <v>2536</v>
      </c>
      <c r="B1355" s="1" t="s">
        <v>2537</v>
      </c>
      <c r="C1355" t="s">
        <v>6200</v>
      </c>
      <c r="D1355" s="3">
        <v>80.652000000000001</v>
      </c>
      <c r="E1355" s="3"/>
      <c r="F1355" s="3"/>
      <c r="G1355" s="3"/>
      <c r="H1355" s="3"/>
      <c r="I1355" s="3"/>
      <c r="J1355" s="3"/>
      <c r="K1355" s="3"/>
      <c r="L1355" s="3"/>
      <c r="M1355" s="3"/>
      <c r="N1355" s="3"/>
      <c r="O1355" s="3"/>
      <c r="P1355" s="3"/>
      <c r="Q1355" s="3">
        <v>3998400</v>
      </c>
      <c r="R1355" s="3"/>
      <c r="S1355" s="3"/>
      <c r="T1355" s="3"/>
    </row>
    <row r="1356" spans="1:20" x14ac:dyDescent="0.25">
      <c r="A1356" s="1" t="s">
        <v>2538</v>
      </c>
      <c r="B1356" s="1" t="s">
        <v>2539</v>
      </c>
      <c r="C1356" t="s">
        <v>6201</v>
      </c>
      <c r="D1356" s="3">
        <v>97.02</v>
      </c>
      <c r="E1356" s="3"/>
      <c r="F1356" s="3"/>
      <c r="G1356" s="3">
        <v>722810</v>
      </c>
      <c r="H1356" s="3"/>
      <c r="I1356" s="3">
        <v>1844000</v>
      </c>
      <c r="J1356" s="3">
        <v>2023300</v>
      </c>
      <c r="K1356" s="3"/>
      <c r="L1356" s="3"/>
      <c r="M1356" s="3"/>
      <c r="N1356" s="3"/>
      <c r="O1356" s="3"/>
      <c r="P1356" s="3"/>
      <c r="Q1356" s="3"/>
      <c r="R1356" s="3"/>
      <c r="S1356" s="3"/>
      <c r="T1356" s="3"/>
    </row>
    <row r="1357" spans="1:20" x14ac:dyDescent="0.25">
      <c r="A1357" s="1" t="s">
        <v>2540</v>
      </c>
      <c r="B1357" s="1" t="s">
        <v>41</v>
      </c>
      <c r="C1357" t="s">
        <v>41</v>
      </c>
      <c r="D1357" s="3">
        <v>116.68</v>
      </c>
      <c r="E1357" s="3">
        <v>629810</v>
      </c>
      <c r="F1357" s="3">
        <v>715270</v>
      </c>
      <c r="G1357" s="3">
        <v>4942600</v>
      </c>
      <c r="H1357" s="3">
        <v>5301200</v>
      </c>
      <c r="I1357" s="3">
        <v>6450800</v>
      </c>
      <c r="J1357" s="3">
        <v>12309000</v>
      </c>
      <c r="K1357" s="3">
        <v>30223</v>
      </c>
      <c r="L1357" s="3">
        <v>49408</v>
      </c>
      <c r="M1357" s="3">
        <v>139760</v>
      </c>
      <c r="N1357" s="3">
        <v>178770</v>
      </c>
      <c r="O1357" s="3">
        <v>251530</v>
      </c>
      <c r="P1357" s="3">
        <v>299140</v>
      </c>
      <c r="Q1357" s="3">
        <v>2694400</v>
      </c>
      <c r="R1357" s="3">
        <v>1527900</v>
      </c>
      <c r="S1357" s="3"/>
      <c r="T1357" s="3"/>
    </row>
    <row r="1358" spans="1:20" x14ac:dyDescent="0.25">
      <c r="A1358" s="1" t="s">
        <v>2541</v>
      </c>
      <c r="B1358" s="1" t="s">
        <v>2542</v>
      </c>
      <c r="C1358" t="s">
        <v>6202</v>
      </c>
      <c r="D1358" s="3">
        <v>45.689</v>
      </c>
      <c r="E1358" s="3"/>
      <c r="F1358" s="3">
        <v>502300</v>
      </c>
      <c r="G1358" s="3">
        <v>3931500</v>
      </c>
      <c r="H1358" s="3">
        <v>3927400</v>
      </c>
      <c r="I1358" s="3">
        <v>592230</v>
      </c>
      <c r="J1358" s="3">
        <v>814760</v>
      </c>
      <c r="K1358" s="3"/>
      <c r="L1358" s="3"/>
      <c r="M1358" s="3"/>
      <c r="N1358" s="3"/>
      <c r="O1358" s="3"/>
      <c r="P1358" s="3"/>
      <c r="Q1358" s="3"/>
      <c r="R1358" s="3"/>
      <c r="S1358" s="3"/>
      <c r="T1358" s="3"/>
    </row>
    <row r="1359" spans="1:20" x14ac:dyDescent="0.25">
      <c r="A1359" s="1" t="s">
        <v>2543</v>
      </c>
      <c r="B1359" s="1" t="s">
        <v>2544</v>
      </c>
      <c r="C1359" t="s">
        <v>6203</v>
      </c>
      <c r="D1359" s="3">
        <v>35.927999999999997</v>
      </c>
      <c r="E1359" s="3">
        <v>5999900</v>
      </c>
      <c r="F1359" s="3">
        <v>7199300</v>
      </c>
      <c r="G1359" s="3">
        <v>78492000</v>
      </c>
      <c r="H1359" s="3">
        <v>74490000</v>
      </c>
      <c r="I1359" s="3">
        <v>55498000</v>
      </c>
      <c r="J1359" s="3">
        <v>68025000</v>
      </c>
      <c r="K1359" s="3"/>
      <c r="L1359" s="3"/>
      <c r="M1359" s="3"/>
      <c r="N1359" s="3"/>
      <c r="O1359" s="3"/>
      <c r="P1359" s="3"/>
      <c r="Q1359" s="3">
        <v>479150</v>
      </c>
      <c r="R1359" s="3">
        <v>240120</v>
      </c>
      <c r="S1359" s="3"/>
      <c r="T1359" s="3"/>
    </row>
    <row r="1360" spans="1:20" x14ac:dyDescent="0.25">
      <c r="A1360" s="1" t="s">
        <v>2545</v>
      </c>
      <c r="B1360" s="1" t="s">
        <v>2546</v>
      </c>
      <c r="C1360" t="s">
        <v>6204</v>
      </c>
      <c r="D1360" s="3">
        <v>46.722000000000001</v>
      </c>
      <c r="E1360" s="3">
        <v>3325000</v>
      </c>
      <c r="F1360" s="3">
        <v>4146200</v>
      </c>
      <c r="G1360" s="3"/>
      <c r="H1360" s="3">
        <v>11644000</v>
      </c>
      <c r="I1360" s="3">
        <v>3210900</v>
      </c>
      <c r="J1360" s="3">
        <v>2370600</v>
      </c>
      <c r="K1360" s="3"/>
      <c r="L1360" s="3"/>
      <c r="M1360" s="3"/>
      <c r="N1360" s="3"/>
      <c r="O1360" s="3"/>
      <c r="P1360" s="3"/>
      <c r="Q1360" s="3"/>
      <c r="R1360" s="3"/>
      <c r="S1360" s="3"/>
      <c r="T1360" s="3"/>
    </row>
    <row r="1361" spans="1:20" x14ac:dyDescent="0.25">
      <c r="A1361" s="1" t="s">
        <v>2547</v>
      </c>
      <c r="B1361" s="1" t="s">
        <v>2548</v>
      </c>
      <c r="C1361" t="s">
        <v>6205</v>
      </c>
      <c r="D1361" s="3">
        <v>48.32</v>
      </c>
      <c r="E1361" s="3"/>
      <c r="F1361" s="3">
        <v>1171600</v>
      </c>
      <c r="G1361" s="3"/>
      <c r="H1361" s="3">
        <v>2203200</v>
      </c>
      <c r="I1361" s="3"/>
      <c r="J1361" s="3"/>
      <c r="K1361" s="3"/>
      <c r="L1361" s="3"/>
      <c r="M1361" s="3"/>
      <c r="N1361" s="3"/>
      <c r="O1361" s="3"/>
      <c r="P1361" s="3"/>
      <c r="Q1361" s="3"/>
      <c r="R1361" s="3"/>
      <c r="S1361" s="3"/>
      <c r="T1361" s="3"/>
    </row>
    <row r="1362" spans="1:20" x14ac:dyDescent="0.25">
      <c r="A1362" s="1" t="s">
        <v>2549</v>
      </c>
      <c r="B1362" s="1" t="s">
        <v>2550</v>
      </c>
      <c r="C1362" t="s">
        <v>6206</v>
      </c>
      <c r="D1362" s="3">
        <v>139.47</v>
      </c>
      <c r="E1362" s="3"/>
      <c r="F1362" s="3"/>
      <c r="G1362" s="3"/>
      <c r="H1362" s="3"/>
      <c r="I1362" s="3"/>
      <c r="J1362" s="3"/>
      <c r="K1362" s="3"/>
      <c r="L1362" s="3"/>
      <c r="M1362" s="3"/>
      <c r="N1362" s="3"/>
      <c r="O1362" s="3"/>
      <c r="P1362" s="3"/>
      <c r="Q1362" s="3">
        <v>181920</v>
      </c>
      <c r="R1362" s="3"/>
      <c r="S1362" s="3"/>
      <c r="T1362" s="3"/>
    </row>
    <row r="1363" spans="1:20" x14ac:dyDescent="0.25">
      <c r="A1363" s="1" t="s">
        <v>2551</v>
      </c>
      <c r="B1363" s="1" t="s">
        <v>2552</v>
      </c>
      <c r="C1363" t="s">
        <v>6207</v>
      </c>
      <c r="D1363" s="3">
        <v>49.844000000000001</v>
      </c>
      <c r="E1363" s="3">
        <v>2734900000</v>
      </c>
      <c r="F1363" s="3">
        <v>3880800000</v>
      </c>
      <c r="G1363" s="3">
        <v>7683600000</v>
      </c>
      <c r="H1363" s="3">
        <v>6612800000</v>
      </c>
      <c r="I1363" s="3">
        <v>2651900000</v>
      </c>
      <c r="J1363" s="3">
        <v>2302200000</v>
      </c>
      <c r="K1363" s="3">
        <v>362860</v>
      </c>
      <c r="L1363" s="3">
        <v>90220</v>
      </c>
      <c r="M1363" s="3">
        <v>20920000</v>
      </c>
      <c r="N1363" s="3">
        <v>17718000</v>
      </c>
      <c r="O1363" s="3">
        <v>28712000</v>
      </c>
      <c r="P1363" s="3">
        <v>11979000</v>
      </c>
      <c r="Q1363" s="3">
        <v>38264000</v>
      </c>
      <c r="R1363" s="3">
        <v>31474000</v>
      </c>
      <c r="S1363" s="3">
        <v>474850</v>
      </c>
      <c r="T1363" s="3">
        <v>295120</v>
      </c>
    </row>
    <row r="1364" spans="1:20" x14ac:dyDescent="0.25">
      <c r="A1364" s="1" t="s">
        <v>2553</v>
      </c>
      <c r="B1364" s="1" t="s">
        <v>2554</v>
      </c>
      <c r="C1364" t="s">
        <v>6208</v>
      </c>
      <c r="D1364" s="3">
        <v>15.826000000000001</v>
      </c>
      <c r="E1364" s="3">
        <v>31933000</v>
      </c>
      <c r="F1364" s="3">
        <v>36164000</v>
      </c>
      <c r="G1364" s="3">
        <v>27546000</v>
      </c>
      <c r="H1364" s="3">
        <v>51513000</v>
      </c>
      <c r="I1364" s="3">
        <v>28327000</v>
      </c>
      <c r="J1364" s="3">
        <v>31651000</v>
      </c>
      <c r="K1364" s="3"/>
      <c r="L1364" s="3"/>
      <c r="M1364" s="3">
        <v>216970</v>
      </c>
      <c r="N1364" s="3">
        <v>199450</v>
      </c>
      <c r="O1364" s="3">
        <v>168750</v>
      </c>
      <c r="P1364" s="3">
        <v>158670</v>
      </c>
      <c r="Q1364" s="3"/>
      <c r="R1364" s="3">
        <v>635990</v>
      </c>
      <c r="S1364" s="3"/>
      <c r="T1364" s="3"/>
    </row>
    <row r="1365" spans="1:20" x14ac:dyDescent="0.25">
      <c r="A1365" s="1" t="s">
        <v>2555</v>
      </c>
      <c r="B1365" s="1" t="s">
        <v>2556</v>
      </c>
      <c r="C1365" t="s">
        <v>6209</v>
      </c>
      <c r="D1365" s="3">
        <v>47.287999999999997</v>
      </c>
      <c r="E1365" s="3">
        <v>453230</v>
      </c>
      <c r="F1365" s="3"/>
      <c r="G1365" s="3"/>
      <c r="H1365" s="3"/>
      <c r="I1365" s="3">
        <v>144900</v>
      </c>
      <c r="J1365" s="3"/>
      <c r="K1365" s="3"/>
      <c r="L1365" s="3"/>
      <c r="M1365" s="3"/>
      <c r="N1365" s="3"/>
      <c r="O1365" s="3"/>
      <c r="P1365" s="3"/>
      <c r="Q1365" s="3"/>
      <c r="R1365" s="3"/>
      <c r="S1365" s="3"/>
      <c r="T1365" s="3"/>
    </row>
    <row r="1366" spans="1:20" x14ac:dyDescent="0.25">
      <c r="A1366" s="1" t="s">
        <v>2557</v>
      </c>
      <c r="B1366" s="1" t="s">
        <v>2558</v>
      </c>
      <c r="C1366" t="s">
        <v>6210</v>
      </c>
      <c r="D1366" s="3">
        <v>40.65</v>
      </c>
      <c r="E1366" s="3">
        <v>1804400</v>
      </c>
      <c r="F1366" s="3">
        <v>2449000</v>
      </c>
      <c r="G1366" s="3"/>
      <c r="H1366" s="3">
        <v>3149000</v>
      </c>
      <c r="I1366" s="3">
        <v>3901000</v>
      </c>
      <c r="J1366" s="3">
        <v>1497900</v>
      </c>
      <c r="K1366" s="3"/>
      <c r="L1366" s="3"/>
      <c r="M1366" s="3"/>
      <c r="N1366" s="3"/>
      <c r="O1366" s="3"/>
      <c r="P1366" s="3"/>
      <c r="Q1366" s="3"/>
      <c r="R1366" s="3"/>
      <c r="S1366" s="3"/>
      <c r="T1366" s="3"/>
    </row>
    <row r="1367" spans="1:20" x14ac:dyDescent="0.25">
      <c r="A1367" s="1" t="s">
        <v>2559</v>
      </c>
      <c r="B1367" s="1" t="s">
        <v>2560</v>
      </c>
      <c r="C1367" t="s">
        <v>6211</v>
      </c>
      <c r="D1367" s="3">
        <v>46.433999999999997</v>
      </c>
      <c r="E1367" s="3">
        <v>5202100</v>
      </c>
      <c r="F1367" s="3">
        <v>7266000</v>
      </c>
      <c r="G1367" s="3">
        <v>11562000</v>
      </c>
      <c r="H1367" s="3">
        <v>13827000</v>
      </c>
      <c r="I1367" s="3"/>
      <c r="J1367" s="3">
        <v>1460600</v>
      </c>
      <c r="K1367" s="3"/>
      <c r="L1367" s="3"/>
      <c r="M1367" s="3">
        <v>122900</v>
      </c>
      <c r="N1367" s="3">
        <v>87967</v>
      </c>
      <c r="O1367" s="3">
        <v>58982</v>
      </c>
      <c r="P1367" s="3">
        <v>71909</v>
      </c>
      <c r="Q1367" s="3"/>
      <c r="R1367" s="3"/>
      <c r="S1367" s="3"/>
      <c r="T1367" s="3"/>
    </row>
    <row r="1368" spans="1:20" x14ac:dyDescent="0.25">
      <c r="A1368" s="1" t="s">
        <v>2561</v>
      </c>
      <c r="B1368" s="1" t="s">
        <v>2562</v>
      </c>
      <c r="C1368" t="s">
        <v>6212</v>
      </c>
      <c r="D1368" s="3">
        <v>66.344999999999999</v>
      </c>
      <c r="E1368" s="3">
        <v>9135700</v>
      </c>
      <c r="F1368" s="3">
        <v>12021000</v>
      </c>
      <c r="G1368" s="3">
        <v>13144000</v>
      </c>
      <c r="H1368" s="3">
        <v>7461700</v>
      </c>
      <c r="I1368" s="3">
        <v>20711000</v>
      </c>
      <c r="J1368" s="3">
        <v>19302000</v>
      </c>
      <c r="K1368" s="3"/>
      <c r="L1368" s="3"/>
      <c r="M1368" s="3"/>
      <c r="N1368" s="3"/>
      <c r="O1368" s="3"/>
      <c r="P1368" s="3"/>
      <c r="Q1368" s="3">
        <v>249190</v>
      </c>
      <c r="R1368" s="3">
        <v>149140</v>
      </c>
      <c r="S1368" s="3"/>
      <c r="T1368" s="3"/>
    </row>
    <row r="1369" spans="1:20" x14ac:dyDescent="0.25">
      <c r="A1369" s="1" t="s">
        <v>2563</v>
      </c>
      <c r="B1369" s="1" t="s">
        <v>2564</v>
      </c>
      <c r="C1369" t="s">
        <v>6213</v>
      </c>
      <c r="D1369" s="3">
        <v>24.692</v>
      </c>
      <c r="E1369" s="3">
        <v>11217000</v>
      </c>
      <c r="F1369" s="3">
        <v>14005000</v>
      </c>
      <c r="G1369" s="3">
        <v>98670000</v>
      </c>
      <c r="H1369" s="3">
        <v>95340000</v>
      </c>
      <c r="I1369" s="3">
        <v>2442300</v>
      </c>
      <c r="J1369" s="3">
        <v>1917100</v>
      </c>
      <c r="K1369" s="3"/>
      <c r="L1369" s="3"/>
      <c r="M1369" s="3"/>
      <c r="N1369" s="3"/>
      <c r="O1369" s="3"/>
      <c r="P1369" s="3"/>
      <c r="Q1369" s="3"/>
      <c r="R1369" s="3"/>
      <c r="S1369" s="3"/>
      <c r="T1369" s="3"/>
    </row>
    <row r="1370" spans="1:20" x14ac:dyDescent="0.25">
      <c r="A1370" s="1" t="s">
        <v>2565</v>
      </c>
      <c r="B1370" s="1" t="s">
        <v>2566</v>
      </c>
      <c r="C1370" t="s">
        <v>6214</v>
      </c>
      <c r="D1370" s="3">
        <v>7.9583000000000004</v>
      </c>
      <c r="E1370" s="3"/>
      <c r="F1370" s="3"/>
      <c r="G1370" s="3"/>
      <c r="H1370" s="3"/>
      <c r="I1370" s="3">
        <v>11771000</v>
      </c>
      <c r="J1370" s="3">
        <v>10454000</v>
      </c>
      <c r="K1370" s="3"/>
      <c r="L1370" s="3"/>
      <c r="M1370" s="3"/>
      <c r="N1370" s="3"/>
      <c r="O1370" s="3"/>
      <c r="P1370" s="3">
        <v>602930</v>
      </c>
      <c r="Q1370" s="3">
        <v>1766500</v>
      </c>
      <c r="R1370" s="3">
        <v>1831200</v>
      </c>
      <c r="S1370" s="3"/>
      <c r="T1370" s="3"/>
    </row>
    <row r="1371" spans="1:20" x14ac:dyDescent="0.25">
      <c r="A1371" s="1" t="s">
        <v>2567</v>
      </c>
      <c r="B1371" s="1" t="s">
        <v>2568</v>
      </c>
      <c r="C1371" t="s">
        <v>5065</v>
      </c>
      <c r="D1371" s="3">
        <v>49.234000000000002</v>
      </c>
      <c r="E1371" s="3">
        <v>1699200</v>
      </c>
      <c r="F1371" s="3">
        <v>2280500</v>
      </c>
      <c r="G1371" s="3">
        <v>79263000</v>
      </c>
      <c r="H1371" s="3">
        <v>69213000</v>
      </c>
      <c r="I1371" s="3"/>
      <c r="J1371" s="3"/>
      <c r="K1371" s="3"/>
      <c r="L1371" s="3"/>
      <c r="M1371" s="3"/>
      <c r="N1371" s="3"/>
      <c r="O1371" s="3">
        <v>18891</v>
      </c>
      <c r="P1371" s="3">
        <v>52894</v>
      </c>
      <c r="Q1371" s="3"/>
      <c r="R1371" s="3"/>
      <c r="S1371" s="3"/>
      <c r="T1371" s="3"/>
    </row>
    <row r="1372" spans="1:20" x14ac:dyDescent="0.25">
      <c r="A1372" s="1" t="s">
        <v>2569</v>
      </c>
      <c r="B1372" s="1" t="s">
        <v>2570</v>
      </c>
      <c r="C1372" t="s">
        <v>6215</v>
      </c>
      <c r="D1372" s="3">
        <v>24.63</v>
      </c>
      <c r="E1372" s="3">
        <v>1262800</v>
      </c>
      <c r="F1372" s="3">
        <v>1480500</v>
      </c>
      <c r="G1372" s="3"/>
      <c r="H1372" s="3"/>
      <c r="I1372" s="3"/>
      <c r="J1372" s="3"/>
      <c r="K1372" s="3"/>
      <c r="L1372" s="3"/>
      <c r="M1372" s="3"/>
      <c r="N1372" s="3"/>
      <c r="O1372" s="3"/>
      <c r="P1372" s="3"/>
      <c r="Q1372" s="3"/>
      <c r="R1372" s="3"/>
      <c r="S1372" s="3"/>
      <c r="T1372" s="3"/>
    </row>
    <row r="1373" spans="1:20" x14ac:dyDescent="0.25">
      <c r="A1373" s="1" t="s">
        <v>2571</v>
      </c>
      <c r="B1373" s="1" t="s">
        <v>2572</v>
      </c>
      <c r="C1373" t="s">
        <v>6216</v>
      </c>
      <c r="D1373" s="3">
        <v>28.148</v>
      </c>
      <c r="E1373" s="3">
        <v>10728000</v>
      </c>
      <c r="F1373" s="3">
        <v>14807000</v>
      </c>
      <c r="G1373" s="3">
        <v>818710</v>
      </c>
      <c r="H1373" s="3"/>
      <c r="I1373" s="3"/>
      <c r="J1373" s="3"/>
      <c r="K1373" s="3"/>
      <c r="L1373" s="3"/>
      <c r="M1373" s="3"/>
      <c r="N1373" s="3"/>
      <c r="O1373" s="3"/>
      <c r="P1373" s="3"/>
      <c r="Q1373" s="3"/>
      <c r="R1373" s="3"/>
      <c r="S1373" s="3"/>
      <c r="T1373" s="3"/>
    </row>
    <row r="1374" spans="1:20" x14ac:dyDescent="0.25">
      <c r="A1374" s="1" t="s">
        <v>2573</v>
      </c>
      <c r="B1374" s="1" t="s">
        <v>2574</v>
      </c>
      <c r="C1374" t="s">
        <v>6217</v>
      </c>
      <c r="D1374" s="3">
        <v>15.457000000000001</v>
      </c>
      <c r="E1374" s="3">
        <v>4064600</v>
      </c>
      <c r="F1374" s="3">
        <v>2969100</v>
      </c>
      <c r="G1374" s="3"/>
      <c r="H1374" s="3">
        <v>5272500</v>
      </c>
      <c r="I1374" s="3"/>
      <c r="J1374" s="3"/>
      <c r="K1374" s="3"/>
      <c r="L1374" s="3"/>
      <c r="M1374" s="3"/>
      <c r="N1374" s="3"/>
      <c r="O1374" s="3"/>
      <c r="P1374" s="3"/>
      <c r="Q1374" s="3">
        <v>698780</v>
      </c>
      <c r="R1374" s="3">
        <v>508060</v>
      </c>
      <c r="S1374" s="3"/>
      <c r="T1374" s="3"/>
    </row>
    <row r="1375" spans="1:20" x14ac:dyDescent="0.25">
      <c r="A1375" s="1" t="s">
        <v>2575</v>
      </c>
      <c r="B1375" s="1" t="s">
        <v>2576</v>
      </c>
      <c r="C1375" t="s">
        <v>6218</v>
      </c>
      <c r="D1375" s="3">
        <v>141.03</v>
      </c>
      <c r="E1375" s="3"/>
      <c r="F1375" s="3"/>
      <c r="G1375" s="3"/>
      <c r="H1375" s="3"/>
      <c r="I1375" s="3"/>
      <c r="J1375" s="3">
        <v>266560</v>
      </c>
      <c r="K1375" s="3">
        <v>20354</v>
      </c>
      <c r="L1375" s="3">
        <v>33426</v>
      </c>
      <c r="M1375" s="3">
        <v>68523</v>
      </c>
      <c r="N1375" s="3">
        <v>137440</v>
      </c>
      <c r="O1375" s="3"/>
      <c r="P1375" s="3"/>
      <c r="Q1375" s="3"/>
      <c r="R1375" s="3"/>
      <c r="S1375" s="3">
        <v>15232</v>
      </c>
      <c r="T1375" s="3"/>
    </row>
    <row r="1376" spans="1:20" x14ac:dyDescent="0.25">
      <c r="A1376" s="1" t="s">
        <v>2577</v>
      </c>
      <c r="B1376" s="1" t="s">
        <v>2578</v>
      </c>
      <c r="C1376" t="s">
        <v>6219</v>
      </c>
      <c r="D1376" s="3">
        <v>69.944000000000003</v>
      </c>
      <c r="E1376" s="3"/>
      <c r="F1376" s="3"/>
      <c r="G1376" s="3"/>
      <c r="H1376" s="3"/>
      <c r="I1376" s="3">
        <v>536160</v>
      </c>
      <c r="J1376" s="3"/>
      <c r="K1376" s="3"/>
      <c r="L1376" s="3"/>
      <c r="M1376" s="3"/>
      <c r="N1376" s="3"/>
      <c r="O1376" s="3"/>
      <c r="P1376" s="3"/>
      <c r="Q1376" s="3"/>
      <c r="R1376" s="3"/>
      <c r="S1376" s="3"/>
      <c r="T1376" s="3"/>
    </row>
    <row r="1377" spans="1:20" x14ac:dyDescent="0.25">
      <c r="A1377" s="1" t="s">
        <v>2579</v>
      </c>
      <c r="B1377" s="1" t="s">
        <v>2580</v>
      </c>
      <c r="C1377" t="s">
        <v>6220</v>
      </c>
      <c r="D1377" s="3">
        <v>38.201999999999998</v>
      </c>
      <c r="E1377" s="3">
        <v>5038300</v>
      </c>
      <c r="F1377" s="3">
        <v>4350400</v>
      </c>
      <c r="G1377" s="3"/>
      <c r="H1377" s="3"/>
      <c r="I1377" s="3"/>
      <c r="J1377" s="3">
        <v>2590400</v>
      </c>
      <c r="K1377" s="3"/>
      <c r="L1377" s="3"/>
      <c r="M1377" s="3"/>
      <c r="N1377" s="3"/>
      <c r="O1377" s="3">
        <v>51517</v>
      </c>
      <c r="P1377" s="3"/>
      <c r="Q1377" s="3"/>
      <c r="R1377" s="3"/>
      <c r="S1377" s="3"/>
      <c r="T1377" s="3"/>
    </row>
    <row r="1378" spans="1:20" x14ac:dyDescent="0.25">
      <c r="A1378" s="1" t="s">
        <v>2581</v>
      </c>
      <c r="B1378" s="1" t="s">
        <v>2582</v>
      </c>
      <c r="C1378" t="s">
        <v>6221</v>
      </c>
      <c r="D1378" s="3">
        <v>230.14</v>
      </c>
      <c r="E1378" s="3">
        <v>1467900</v>
      </c>
      <c r="F1378" s="3">
        <v>1003400</v>
      </c>
      <c r="G1378" s="3">
        <v>353670</v>
      </c>
      <c r="H1378" s="3">
        <v>401760</v>
      </c>
      <c r="I1378" s="3">
        <v>2590100</v>
      </c>
      <c r="J1378" s="3">
        <v>1611300</v>
      </c>
      <c r="K1378" s="3"/>
      <c r="L1378" s="3"/>
      <c r="M1378" s="3"/>
      <c r="N1378" s="3"/>
      <c r="O1378" s="3"/>
      <c r="P1378" s="3"/>
      <c r="Q1378" s="3">
        <v>22067</v>
      </c>
      <c r="R1378" s="3"/>
      <c r="S1378" s="3"/>
      <c r="T1378" s="3"/>
    </row>
    <row r="1379" spans="1:20" x14ac:dyDescent="0.25">
      <c r="A1379" s="1" t="s">
        <v>2583</v>
      </c>
      <c r="B1379" s="1" t="s">
        <v>2584</v>
      </c>
      <c r="C1379" t="s">
        <v>6222</v>
      </c>
      <c r="D1379" s="3">
        <v>44.128</v>
      </c>
      <c r="E1379" s="3">
        <v>557150</v>
      </c>
      <c r="F1379" s="3">
        <v>2608700</v>
      </c>
      <c r="G1379" s="3">
        <v>1103100</v>
      </c>
      <c r="H1379" s="3"/>
      <c r="I1379" s="3">
        <v>3220200</v>
      </c>
      <c r="J1379" s="3">
        <v>2717300</v>
      </c>
      <c r="K1379" s="3"/>
      <c r="L1379" s="3"/>
      <c r="M1379" s="3"/>
      <c r="N1379" s="3"/>
      <c r="O1379" s="3"/>
      <c r="P1379" s="3"/>
      <c r="Q1379" s="3">
        <v>400190</v>
      </c>
      <c r="R1379" s="3">
        <v>519910</v>
      </c>
      <c r="S1379" s="3"/>
      <c r="T1379" s="3"/>
    </row>
    <row r="1380" spans="1:20" x14ac:dyDescent="0.25">
      <c r="A1380" s="1" t="s">
        <v>2585</v>
      </c>
      <c r="B1380" s="1" t="s">
        <v>2586</v>
      </c>
      <c r="C1380" t="s">
        <v>6223</v>
      </c>
      <c r="D1380" s="3">
        <v>46.598999999999997</v>
      </c>
      <c r="E1380" s="3">
        <v>64188000</v>
      </c>
      <c r="F1380" s="3">
        <v>60882000</v>
      </c>
      <c r="G1380" s="3">
        <v>133360000</v>
      </c>
      <c r="H1380" s="3">
        <v>136500000</v>
      </c>
      <c r="I1380" s="3">
        <v>11731000</v>
      </c>
      <c r="J1380" s="3">
        <v>7930500</v>
      </c>
      <c r="K1380" s="3"/>
      <c r="L1380" s="3"/>
      <c r="M1380" s="3"/>
      <c r="N1380" s="3">
        <v>36264</v>
      </c>
      <c r="O1380" s="3"/>
      <c r="P1380" s="3">
        <v>37569</v>
      </c>
      <c r="Q1380" s="3"/>
      <c r="R1380" s="3">
        <v>65001</v>
      </c>
      <c r="S1380" s="3"/>
      <c r="T1380" s="3"/>
    </row>
    <row r="1381" spans="1:20" x14ac:dyDescent="0.25">
      <c r="A1381" s="1" t="s">
        <v>2587</v>
      </c>
      <c r="B1381" s="1" t="s">
        <v>2588</v>
      </c>
      <c r="C1381" t="s">
        <v>6224</v>
      </c>
      <c r="D1381" s="3">
        <v>89.271000000000001</v>
      </c>
      <c r="E1381" s="3"/>
      <c r="F1381" s="3"/>
      <c r="G1381" s="3">
        <v>1138100</v>
      </c>
      <c r="H1381" s="3">
        <v>1242700</v>
      </c>
      <c r="I1381" s="3"/>
      <c r="J1381" s="3"/>
      <c r="K1381" s="3"/>
      <c r="L1381" s="3"/>
      <c r="M1381" s="3"/>
      <c r="N1381" s="3"/>
      <c r="O1381" s="3"/>
      <c r="P1381" s="3"/>
      <c r="Q1381" s="3"/>
      <c r="R1381" s="3"/>
      <c r="S1381" s="3"/>
      <c r="T1381" s="3"/>
    </row>
    <row r="1382" spans="1:20" x14ac:dyDescent="0.25">
      <c r="A1382" s="1" t="s">
        <v>2589</v>
      </c>
      <c r="B1382" s="1" t="s">
        <v>2590</v>
      </c>
      <c r="C1382" t="s">
        <v>6225</v>
      </c>
      <c r="D1382" s="3">
        <v>46.23</v>
      </c>
      <c r="E1382" s="3">
        <v>14144000</v>
      </c>
      <c r="F1382" s="3">
        <v>12981000</v>
      </c>
      <c r="G1382" s="3">
        <v>142470</v>
      </c>
      <c r="H1382" s="3">
        <v>129010</v>
      </c>
      <c r="I1382" s="3">
        <v>172660</v>
      </c>
      <c r="J1382" s="3">
        <v>304260</v>
      </c>
      <c r="K1382" s="3"/>
      <c r="L1382" s="3">
        <v>169860</v>
      </c>
      <c r="M1382" s="3">
        <v>336480</v>
      </c>
      <c r="N1382" s="3">
        <v>230680</v>
      </c>
      <c r="O1382" s="3"/>
      <c r="P1382" s="3"/>
      <c r="Q1382" s="3">
        <v>94027</v>
      </c>
      <c r="R1382" s="3">
        <v>350230</v>
      </c>
      <c r="S1382" s="3"/>
      <c r="T1382" s="3"/>
    </row>
    <row r="1383" spans="1:20" x14ac:dyDescent="0.25">
      <c r="A1383" s="1" t="s">
        <v>2591</v>
      </c>
      <c r="B1383" s="1" t="s">
        <v>2592</v>
      </c>
      <c r="C1383" t="s">
        <v>6226</v>
      </c>
      <c r="D1383" s="3">
        <v>116.09</v>
      </c>
      <c r="E1383" s="3"/>
      <c r="F1383" s="3"/>
      <c r="G1383" s="3">
        <v>714940</v>
      </c>
      <c r="H1383" s="3">
        <v>791850</v>
      </c>
      <c r="I1383" s="3">
        <v>3103000</v>
      </c>
      <c r="J1383" s="3">
        <v>2807200</v>
      </c>
      <c r="K1383" s="3"/>
      <c r="L1383" s="3"/>
      <c r="M1383" s="3"/>
      <c r="N1383" s="3"/>
      <c r="O1383" s="3"/>
      <c r="P1383" s="3"/>
      <c r="Q1383" s="3"/>
      <c r="R1383" s="3"/>
      <c r="S1383" s="3"/>
      <c r="T1383" s="3"/>
    </row>
    <row r="1384" spans="1:20" x14ac:dyDescent="0.25">
      <c r="A1384" s="1" t="s">
        <v>2593</v>
      </c>
      <c r="B1384" s="1" t="s">
        <v>41</v>
      </c>
      <c r="C1384" t="s">
        <v>41</v>
      </c>
      <c r="D1384" s="3">
        <v>30.995000000000001</v>
      </c>
      <c r="E1384" s="3"/>
      <c r="F1384" s="3">
        <v>10488000</v>
      </c>
      <c r="G1384" s="3"/>
      <c r="H1384" s="3"/>
      <c r="I1384" s="3">
        <v>5096500</v>
      </c>
      <c r="J1384" s="3">
        <v>5996200</v>
      </c>
      <c r="K1384" s="3"/>
      <c r="L1384" s="3"/>
      <c r="M1384" s="3"/>
      <c r="N1384" s="3"/>
      <c r="O1384" s="3"/>
      <c r="P1384" s="3"/>
      <c r="Q1384" s="3">
        <v>437210</v>
      </c>
      <c r="R1384" s="3">
        <v>364060</v>
      </c>
      <c r="S1384" s="3"/>
      <c r="T1384" s="3"/>
    </row>
    <row r="1385" spans="1:20" x14ac:dyDescent="0.25">
      <c r="A1385" s="1" t="s">
        <v>2594</v>
      </c>
      <c r="B1385" s="1" t="s">
        <v>2595</v>
      </c>
      <c r="C1385" t="s">
        <v>6227</v>
      </c>
      <c r="D1385" s="3">
        <v>29.873999999999999</v>
      </c>
      <c r="E1385" s="3">
        <v>15138000</v>
      </c>
      <c r="F1385" s="3">
        <v>15721000</v>
      </c>
      <c r="G1385" s="3">
        <v>67097000</v>
      </c>
      <c r="H1385" s="3">
        <v>42364000</v>
      </c>
      <c r="I1385" s="3"/>
      <c r="J1385" s="3"/>
      <c r="K1385" s="3"/>
      <c r="L1385" s="3"/>
      <c r="M1385" s="3">
        <v>56719</v>
      </c>
      <c r="N1385" s="3"/>
      <c r="O1385" s="3">
        <v>91319</v>
      </c>
      <c r="P1385" s="3">
        <v>238010</v>
      </c>
      <c r="Q1385" s="3"/>
      <c r="R1385" s="3"/>
      <c r="S1385" s="3">
        <v>134010</v>
      </c>
      <c r="T1385" s="3">
        <v>157000</v>
      </c>
    </row>
    <row r="1386" spans="1:20" x14ac:dyDescent="0.25">
      <c r="A1386" s="1" t="s">
        <v>2596</v>
      </c>
      <c r="B1386" s="1" t="s">
        <v>2597</v>
      </c>
      <c r="C1386" t="s">
        <v>6228</v>
      </c>
      <c r="D1386" s="3">
        <v>20.306999999999999</v>
      </c>
      <c r="E1386" s="3">
        <v>934320000</v>
      </c>
      <c r="F1386" s="3">
        <v>1147500000</v>
      </c>
      <c r="G1386" s="3">
        <v>4024500000</v>
      </c>
      <c r="H1386" s="3">
        <v>4170900000</v>
      </c>
      <c r="I1386" s="3">
        <v>1790700000</v>
      </c>
      <c r="J1386" s="3">
        <v>1952000000</v>
      </c>
      <c r="K1386" s="3">
        <v>3519100</v>
      </c>
      <c r="L1386" s="3">
        <v>4022200</v>
      </c>
      <c r="M1386" s="3">
        <v>2180900</v>
      </c>
      <c r="N1386" s="3">
        <v>3475000</v>
      </c>
      <c r="O1386" s="3">
        <v>21668000</v>
      </c>
      <c r="P1386" s="3">
        <v>5639400</v>
      </c>
      <c r="Q1386" s="3">
        <v>5211500</v>
      </c>
      <c r="R1386" s="3">
        <v>4178000</v>
      </c>
      <c r="S1386" s="3">
        <v>1338100</v>
      </c>
      <c r="T1386" s="3">
        <v>722810</v>
      </c>
    </row>
    <row r="1387" spans="1:20" x14ac:dyDescent="0.25">
      <c r="A1387" s="1" t="s">
        <v>2598</v>
      </c>
      <c r="B1387" s="1" t="s">
        <v>2599</v>
      </c>
      <c r="C1387" t="s">
        <v>6229</v>
      </c>
      <c r="D1387" s="3">
        <v>121.29</v>
      </c>
      <c r="E1387" s="3">
        <v>16121000</v>
      </c>
      <c r="F1387" s="3">
        <v>14815000</v>
      </c>
      <c r="G1387" s="3">
        <v>111560000</v>
      </c>
      <c r="H1387" s="3">
        <v>107170000</v>
      </c>
      <c r="I1387" s="3">
        <v>1978700</v>
      </c>
      <c r="J1387" s="3">
        <v>3051400</v>
      </c>
      <c r="K1387" s="3"/>
      <c r="L1387" s="3"/>
      <c r="M1387" s="3">
        <v>62103</v>
      </c>
      <c r="N1387" s="3">
        <v>134460</v>
      </c>
      <c r="O1387" s="3">
        <v>147150</v>
      </c>
      <c r="P1387" s="3">
        <v>132950</v>
      </c>
      <c r="Q1387" s="3">
        <v>103110</v>
      </c>
      <c r="R1387" s="3">
        <v>219890</v>
      </c>
      <c r="S1387" s="3"/>
      <c r="T1387" s="3"/>
    </row>
    <row r="1388" spans="1:20" x14ac:dyDescent="0.25">
      <c r="A1388" s="1" t="s">
        <v>2600</v>
      </c>
      <c r="B1388" s="1" t="s">
        <v>2601</v>
      </c>
      <c r="C1388" t="s">
        <v>5282</v>
      </c>
      <c r="D1388" s="3">
        <v>11.776999999999999</v>
      </c>
      <c r="E1388" s="3">
        <v>374430000</v>
      </c>
      <c r="F1388" s="3">
        <v>392280000</v>
      </c>
      <c r="G1388" s="3">
        <v>25374000</v>
      </c>
      <c r="H1388" s="3">
        <v>21636000</v>
      </c>
      <c r="I1388" s="3">
        <v>46887000</v>
      </c>
      <c r="J1388" s="3">
        <v>39887000</v>
      </c>
      <c r="K1388" s="3">
        <v>13927000</v>
      </c>
      <c r="L1388" s="3">
        <v>18586000</v>
      </c>
      <c r="M1388" s="3">
        <v>5017200</v>
      </c>
      <c r="N1388" s="3">
        <v>4062100</v>
      </c>
      <c r="O1388" s="3">
        <v>4124000</v>
      </c>
      <c r="P1388" s="3">
        <v>1233100</v>
      </c>
      <c r="Q1388" s="3">
        <v>7564500</v>
      </c>
      <c r="R1388" s="3">
        <v>4570400</v>
      </c>
      <c r="S1388" s="3">
        <v>5372000</v>
      </c>
      <c r="T1388" s="3">
        <v>4663400</v>
      </c>
    </row>
    <row r="1389" spans="1:20" x14ac:dyDescent="0.25">
      <c r="A1389" s="1" t="s">
        <v>2602</v>
      </c>
      <c r="B1389" s="1" t="s">
        <v>2603</v>
      </c>
      <c r="C1389" t="s">
        <v>6230</v>
      </c>
      <c r="D1389" s="3">
        <v>39.905000000000001</v>
      </c>
      <c r="E1389" s="3">
        <v>850790</v>
      </c>
      <c r="F1389" s="3">
        <v>540990</v>
      </c>
      <c r="G1389" s="3">
        <v>1278900</v>
      </c>
      <c r="H1389" s="3">
        <v>12859000</v>
      </c>
      <c r="I1389" s="3">
        <v>4912700</v>
      </c>
      <c r="J1389" s="3">
        <v>4764100</v>
      </c>
      <c r="K1389" s="3"/>
      <c r="L1389" s="3"/>
      <c r="M1389" s="3"/>
      <c r="N1389" s="3"/>
      <c r="O1389" s="3"/>
      <c r="P1389" s="3"/>
      <c r="Q1389" s="3"/>
      <c r="R1389" s="3"/>
      <c r="S1389" s="3"/>
      <c r="T1389" s="3"/>
    </row>
    <row r="1390" spans="1:20" x14ac:dyDescent="0.25">
      <c r="A1390" s="1" t="s">
        <v>2604</v>
      </c>
      <c r="B1390" s="1" t="s">
        <v>2605</v>
      </c>
      <c r="C1390" t="s">
        <v>6231</v>
      </c>
      <c r="D1390" s="3">
        <v>74.896000000000001</v>
      </c>
      <c r="E1390" s="3"/>
      <c r="F1390" s="3">
        <v>24257000</v>
      </c>
      <c r="G1390" s="3"/>
      <c r="H1390" s="3"/>
      <c r="I1390" s="3"/>
      <c r="J1390" s="3">
        <v>1797400</v>
      </c>
      <c r="K1390" s="3"/>
      <c r="L1390" s="3"/>
      <c r="M1390" s="3"/>
      <c r="N1390" s="3"/>
      <c r="O1390" s="3"/>
      <c r="P1390" s="3"/>
      <c r="Q1390" s="3"/>
      <c r="R1390" s="3"/>
      <c r="S1390" s="3"/>
      <c r="T1390" s="3"/>
    </row>
    <row r="1391" spans="1:20" x14ac:dyDescent="0.25">
      <c r="A1391" s="1" t="s">
        <v>2606</v>
      </c>
      <c r="B1391" s="1" t="s">
        <v>2607</v>
      </c>
      <c r="C1391" t="s">
        <v>6232</v>
      </c>
      <c r="D1391" s="3">
        <v>59.228000000000002</v>
      </c>
      <c r="E1391" s="3">
        <v>58582000</v>
      </c>
      <c r="F1391" s="3">
        <v>63755000</v>
      </c>
      <c r="G1391" s="3">
        <v>1199000000</v>
      </c>
      <c r="H1391" s="3">
        <v>1055100000</v>
      </c>
      <c r="I1391" s="3">
        <v>73582000</v>
      </c>
      <c r="J1391" s="3">
        <v>53087000</v>
      </c>
      <c r="K1391" s="3"/>
      <c r="L1391" s="3"/>
      <c r="M1391" s="3">
        <v>122820</v>
      </c>
      <c r="N1391" s="3">
        <v>170320</v>
      </c>
      <c r="O1391" s="3">
        <v>2723500</v>
      </c>
      <c r="P1391" s="3">
        <v>1201000</v>
      </c>
      <c r="Q1391" s="3">
        <v>826530</v>
      </c>
      <c r="R1391" s="3">
        <v>817410</v>
      </c>
      <c r="S1391" s="3"/>
      <c r="T1391" s="3"/>
    </row>
    <row r="1392" spans="1:20" x14ac:dyDescent="0.25">
      <c r="A1392" s="1" t="s">
        <v>2608</v>
      </c>
      <c r="B1392" s="1" t="s">
        <v>2609</v>
      </c>
      <c r="C1392" t="s">
        <v>6233</v>
      </c>
      <c r="D1392" s="3">
        <v>397.03</v>
      </c>
      <c r="E1392" s="3">
        <v>523080</v>
      </c>
      <c r="F1392" s="3">
        <v>534560</v>
      </c>
      <c r="G1392" s="3"/>
      <c r="H1392" s="3"/>
      <c r="I1392" s="3">
        <v>353740</v>
      </c>
      <c r="J1392" s="3">
        <v>211830</v>
      </c>
      <c r="K1392" s="3"/>
      <c r="L1392" s="3"/>
      <c r="M1392" s="3"/>
      <c r="N1392" s="3"/>
      <c r="O1392" s="3"/>
      <c r="P1392" s="3"/>
      <c r="Q1392" s="3"/>
      <c r="R1392" s="3"/>
      <c r="S1392" s="3"/>
      <c r="T1392" s="3"/>
    </row>
    <row r="1393" spans="1:20" x14ac:dyDescent="0.25">
      <c r="A1393" s="1" t="s">
        <v>2610</v>
      </c>
      <c r="B1393" s="1" t="s">
        <v>2611</v>
      </c>
      <c r="C1393" t="s">
        <v>5066</v>
      </c>
      <c r="D1393" s="3">
        <v>345.62</v>
      </c>
      <c r="E1393" s="3">
        <v>3162800</v>
      </c>
      <c r="F1393" s="3">
        <v>1878600</v>
      </c>
      <c r="G1393" s="3"/>
      <c r="H1393" s="3"/>
      <c r="I1393" s="3">
        <v>258140</v>
      </c>
      <c r="J1393" s="3">
        <v>445130</v>
      </c>
      <c r="K1393" s="3"/>
      <c r="L1393" s="3"/>
      <c r="M1393" s="3"/>
      <c r="N1393" s="3"/>
      <c r="O1393" s="3"/>
      <c r="P1393" s="3"/>
      <c r="Q1393" s="3"/>
      <c r="R1393" s="3"/>
      <c r="S1393" s="3"/>
      <c r="T1393" s="3"/>
    </row>
    <row r="1394" spans="1:20" x14ac:dyDescent="0.25">
      <c r="A1394" s="1" t="s">
        <v>2612</v>
      </c>
      <c r="B1394" s="1" t="s">
        <v>298</v>
      </c>
      <c r="C1394" t="s">
        <v>5282</v>
      </c>
      <c r="D1394" s="3">
        <v>21.126000000000001</v>
      </c>
      <c r="E1394" s="3">
        <v>2285300000</v>
      </c>
      <c r="F1394" s="3">
        <v>2223600000</v>
      </c>
      <c r="G1394" s="3">
        <v>36821000</v>
      </c>
      <c r="H1394" s="3">
        <v>25878000</v>
      </c>
      <c r="I1394" s="3">
        <v>47233000</v>
      </c>
      <c r="J1394" s="3">
        <v>78348000</v>
      </c>
      <c r="K1394" s="3">
        <v>8739400</v>
      </c>
      <c r="L1394" s="3">
        <v>10245000</v>
      </c>
      <c r="M1394" s="3">
        <v>11751000</v>
      </c>
      <c r="N1394" s="3">
        <v>14666000</v>
      </c>
      <c r="O1394" s="3">
        <v>4295300</v>
      </c>
      <c r="P1394" s="3">
        <v>4086300</v>
      </c>
      <c r="Q1394" s="3">
        <v>16766000</v>
      </c>
      <c r="R1394" s="3">
        <v>6463900</v>
      </c>
      <c r="S1394" s="3">
        <v>5200000</v>
      </c>
      <c r="T1394" s="3">
        <v>5861200</v>
      </c>
    </row>
    <row r="1395" spans="1:20" x14ac:dyDescent="0.25">
      <c r="A1395" s="1" t="s">
        <v>2613</v>
      </c>
      <c r="B1395" s="1" t="s">
        <v>2614</v>
      </c>
      <c r="C1395" t="s">
        <v>6234</v>
      </c>
      <c r="D1395" s="3">
        <v>120.33</v>
      </c>
      <c r="E1395" s="3">
        <v>360500</v>
      </c>
      <c r="F1395" s="3">
        <v>1817800</v>
      </c>
      <c r="G1395" s="3">
        <v>3626300</v>
      </c>
      <c r="H1395" s="3">
        <v>3098200</v>
      </c>
      <c r="I1395" s="3">
        <v>1138900</v>
      </c>
      <c r="J1395" s="3">
        <v>494420</v>
      </c>
      <c r="K1395" s="3"/>
      <c r="L1395" s="3"/>
      <c r="M1395" s="3"/>
      <c r="N1395" s="3"/>
      <c r="O1395" s="3"/>
      <c r="P1395" s="3"/>
      <c r="Q1395" s="3">
        <v>774660</v>
      </c>
      <c r="R1395" s="3">
        <v>540470</v>
      </c>
      <c r="S1395" s="3"/>
      <c r="T1395" s="3"/>
    </row>
    <row r="1396" spans="1:20" x14ac:dyDescent="0.25">
      <c r="A1396" s="1" t="s">
        <v>2615</v>
      </c>
      <c r="B1396" s="1" t="s">
        <v>2616</v>
      </c>
      <c r="C1396" t="s">
        <v>6235</v>
      </c>
      <c r="D1396" s="3">
        <v>103.94</v>
      </c>
      <c r="E1396" s="3">
        <v>343530</v>
      </c>
      <c r="F1396" s="3"/>
      <c r="G1396" s="3"/>
      <c r="H1396" s="3"/>
      <c r="I1396" s="3">
        <v>187400</v>
      </c>
      <c r="J1396" s="3">
        <v>1370200</v>
      </c>
      <c r="K1396" s="3"/>
      <c r="L1396" s="3"/>
      <c r="M1396" s="3"/>
      <c r="N1396" s="3"/>
      <c r="O1396" s="3"/>
      <c r="P1396" s="3"/>
      <c r="Q1396" s="3"/>
      <c r="R1396" s="3"/>
      <c r="S1396" s="3"/>
      <c r="T1396" s="3"/>
    </row>
    <row r="1397" spans="1:20" x14ac:dyDescent="0.25">
      <c r="A1397" s="1" t="s">
        <v>2617</v>
      </c>
      <c r="B1397" s="1" t="s">
        <v>2618</v>
      </c>
      <c r="C1397" t="s">
        <v>5067</v>
      </c>
      <c r="D1397" s="3">
        <v>25.24</v>
      </c>
      <c r="E1397" s="3">
        <v>24560000</v>
      </c>
      <c r="F1397" s="3">
        <v>29266000</v>
      </c>
      <c r="G1397" s="3"/>
      <c r="H1397" s="3"/>
      <c r="I1397" s="3">
        <v>90318000</v>
      </c>
      <c r="J1397" s="3">
        <v>81053000</v>
      </c>
      <c r="K1397" s="3"/>
      <c r="L1397" s="3"/>
      <c r="M1397" s="3"/>
      <c r="N1397" s="3"/>
      <c r="O1397" s="3"/>
      <c r="P1397" s="3"/>
      <c r="Q1397" s="3">
        <v>200970</v>
      </c>
      <c r="R1397" s="3">
        <v>190460</v>
      </c>
      <c r="S1397" s="3"/>
      <c r="T1397" s="3"/>
    </row>
    <row r="1398" spans="1:20" x14ac:dyDescent="0.25">
      <c r="A1398" s="1" t="s">
        <v>2619</v>
      </c>
      <c r="B1398" s="1" t="s">
        <v>41</v>
      </c>
      <c r="C1398" t="s">
        <v>41</v>
      </c>
      <c r="D1398" s="3">
        <v>12.138999999999999</v>
      </c>
      <c r="E1398" s="3">
        <v>9439600</v>
      </c>
      <c r="F1398" s="3">
        <v>13772000</v>
      </c>
      <c r="G1398" s="3"/>
      <c r="H1398" s="3"/>
      <c r="I1398" s="3">
        <v>3908600</v>
      </c>
      <c r="J1398" s="3"/>
      <c r="K1398" s="3"/>
      <c r="L1398" s="3"/>
      <c r="M1398" s="3"/>
      <c r="N1398" s="3"/>
      <c r="O1398" s="3">
        <v>365920</v>
      </c>
      <c r="P1398" s="3">
        <v>180530</v>
      </c>
      <c r="Q1398" s="3">
        <v>1727800</v>
      </c>
      <c r="R1398" s="3">
        <v>2539400</v>
      </c>
      <c r="S1398" s="3"/>
      <c r="T1398" s="3"/>
    </row>
    <row r="1399" spans="1:20" x14ac:dyDescent="0.25">
      <c r="A1399" s="1" t="s">
        <v>2620</v>
      </c>
      <c r="B1399" s="1" t="s">
        <v>2621</v>
      </c>
      <c r="C1399" t="s">
        <v>6236</v>
      </c>
      <c r="D1399" s="3">
        <v>82.311999999999998</v>
      </c>
      <c r="E1399" s="3">
        <v>7261200</v>
      </c>
      <c r="F1399" s="3">
        <v>5980200</v>
      </c>
      <c r="G1399" s="3">
        <v>18679000</v>
      </c>
      <c r="H1399" s="3">
        <v>10311000</v>
      </c>
      <c r="I1399" s="3">
        <v>9730200</v>
      </c>
      <c r="J1399" s="3">
        <v>6625700</v>
      </c>
      <c r="K1399" s="3"/>
      <c r="L1399" s="3"/>
      <c r="M1399" s="3"/>
      <c r="N1399" s="3"/>
      <c r="O1399" s="3">
        <v>19460</v>
      </c>
      <c r="P1399" s="3">
        <v>31599</v>
      </c>
      <c r="Q1399" s="3">
        <v>39974</v>
      </c>
      <c r="R1399" s="3"/>
      <c r="S1399" s="3">
        <v>44141</v>
      </c>
      <c r="T1399" s="3"/>
    </row>
    <row r="1400" spans="1:20" x14ac:dyDescent="0.25">
      <c r="A1400" s="1" t="s">
        <v>2622</v>
      </c>
      <c r="B1400" s="1" t="s">
        <v>1619</v>
      </c>
      <c r="C1400" t="s">
        <v>5819</v>
      </c>
      <c r="D1400" s="3">
        <v>24.056999999999999</v>
      </c>
      <c r="E1400" s="3">
        <v>200700000</v>
      </c>
      <c r="F1400" s="3">
        <v>178910000</v>
      </c>
      <c r="G1400" s="3">
        <v>132000000</v>
      </c>
      <c r="H1400" s="3">
        <v>111270000</v>
      </c>
      <c r="I1400" s="3">
        <v>7993300</v>
      </c>
      <c r="J1400" s="3">
        <v>8108700</v>
      </c>
      <c r="K1400" s="3"/>
      <c r="L1400" s="3"/>
      <c r="M1400" s="3">
        <v>643740</v>
      </c>
      <c r="N1400" s="3">
        <v>706340</v>
      </c>
      <c r="O1400" s="3">
        <v>445020</v>
      </c>
      <c r="P1400" s="3">
        <v>54951</v>
      </c>
      <c r="Q1400" s="3"/>
      <c r="R1400" s="3"/>
      <c r="S1400" s="3"/>
      <c r="T1400" s="3"/>
    </row>
    <row r="1401" spans="1:20" x14ac:dyDescent="0.25">
      <c r="A1401" s="1" t="s">
        <v>2623</v>
      </c>
      <c r="B1401" s="1" t="s">
        <v>2624</v>
      </c>
      <c r="C1401" t="s">
        <v>6237</v>
      </c>
      <c r="D1401" s="3">
        <v>39.68</v>
      </c>
      <c r="E1401" s="3">
        <v>4975600</v>
      </c>
      <c r="F1401" s="3">
        <v>4068500</v>
      </c>
      <c r="G1401" s="3">
        <v>45360000</v>
      </c>
      <c r="H1401" s="3">
        <v>41460000</v>
      </c>
      <c r="I1401" s="3">
        <v>1833900</v>
      </c>
      <c r="J1401" s="3">
        <v>2889500</v>
      </c>
      <c r="K1401" s="3"/>
      <c r="L1401" s="3"/>
      <c r="M1401" s="3"/>
      <c r="N1401" s="3"/>
      <c r="O1401" s="3"/>
      <c r="P1401" s="3"/>
      <c r="Q1401" s="3"/>
      <c r="R1401" s="3"/>
      <c r="S1401" s="3"/>
      <c r="T1401" s="3"/>
    </row>
    <row r="1402" spans="1:20" x14ac:dyDescent="0.25">
      <c r="A1402" s="1" t="s">
        <v>2625</v>
      </c>
      <c r="B1402" s="1" t="s">
        <v>2626</v>
      </c>
      <c r="C1402" t="s">
        <v>6238</v>
      </c>
      <c r="D1402" s="3">
        <v>39.517000000000003</v>
      </c>
      <c r="E1402" s="3">
        <v>324350000</v>
      </c>
      <c r="F1402" s="3">
        <v>523670000</v>
      </c>
      <c r="G1402" s="3">
        <v>757080000</v>
      </c>
      <c r="H1402" s="3">
        <v>637450000</v>
      </c>
      <c r="I1402" s="3">
        <v>94706000</v>
      </c>
      <c r="J1402" s="3">
        <v>62297000</v>
      </c>
      <c r="K1402" s="3"/>
      <c r="L1402" s="3"/>
      <c r="M1402" s="3">
        <v>1489000</v>
      </c>
      <c r="N1402" s="3">
        <v>582270</v>
      </c>
      <c r="O1402" s="3">
        <v>4318200</v>
      </c>
      <c r="P1402" s="3">
        <v>1936900</v>
      </c>
      <c r="Q1402" s="3">
        <v>1903100</v>
      </c>
      <c r="R1402" s="3">
        <v>1701600</v>
      </c>
      <c r="S1402" s="3"/>
      <c r="T1402" s="3"/>
    </row>
    <row r="1403" spans="1:20" x14ac:dyDescent="0.25">
      <c r="A1403" s="1" t="s">
        <v>2627</v>
      </c>
      <c r="B1403" s="1" t="s">
        <v>41</v>
      </c>
      <c r="C1403" t="s">
        <v>41</v>
      </c>
      <c r="D1403" s="3">
        <v>14.07</v>
      </c>
      <c r="E1403" s="3">
        <v>10494000</v>
      </c>
      <c r="F1403" s="3">
        <v>10254000</v>
      </c>
      <c r="G1403" s="3"/>
      <c r="H1403" s="3"/>
      <c r="I1403" s="3"/>
      <c r="J1403" s="3">
        <v>8357800</v>
      </c>
      <c r="K1403" s="3"/>
      <c r="L1403" s="3"/>
      <c r="M1403" s="3">
        <v>129450</v>
      </c>
      <c r="N1403" s="3"/>
      <c r="O1403" s="3"/>
      <c r="P1403" s="3"/>
      <c r="Q1403" s="3">
        <v>662310</v>
      </c>
      <c r="R1403" s="3">
        <v>840390</v>
      </c>
      <c r="S1403" s="3"/>
      <c r="T1403" s="3"/>
    </row>
    <row r="1404" spans="1:20" x14ac:dyDescent="0.25">
      <c r="A1404" s="1" t="s">
        <v>2628</v>
      </c>
      <c r="B1404" s="1" t="s">
        <v>2629</v>
      </c>
      <c r="C1404" t="s">
        <v>6239</v>
      </c>
      <c r="D1404" s="3">
        <v>102.19</v>
      </c>
      <c r="E1404" s="3"/>
      <c r="F1404" s="3">
        <v>570390</v>
      </c>
      <c r="G1404" s="3">
        <v>2503200</v>
      </c>
      <c r="H1404" s="3">
        <v>2602500</v>
      </c>
      <c r="I1404" s="3">
        <v>2177600</v>
      </c>
      <c r="J1404" s="3">
        <v>1201700</v>
      </c>
      <c r="K1404" s="3"/>
      <c r="L1404" s="3"/>
      <c r="M1404" s="3"/>
      <c r="N1404" s="3"/>
      <c r="O1404" s="3"/>
      <c r="P1404" s="3"/>
      <c r="Q1404" s="3"/>
      <c r="R1404" s="3"/>
      <c r="S1404" s="3"/>
      <c r="T1404" s="3"/>
    </row>
    <row r="1405" spans="1:20" x14ac:dyDescent="0.25">
      <c r="A1405" s="1" t="s">
        <v>2630</v>
      </c>
      <c r="B1405" s="1" t="s">
        <v>2631</v>
      </c>
      <c r="C1405" t="s">
        <v>6240</v>
      </c>
      <c r="D1405" s="3">
        <v>46.710999999999999</v>
      </c>
      <c r="E1405" s="3">
        <v>26363000</v>
      </c>
      <c r="F1405" s="3">
        <v>46717000</v>
      </c>
      <c r="G1405" s="3">
        <v>185890000</v>
      </c>
      <c r="H1405" s="3">
        <v>128770000</v>
      </c>
      <c r="I1405" s="3">
        <v>45792000</v>
      </c>
      <c r="J1405" s="3">
        <v>44014000</v>
      </c>
      <c r="K1405" s="3"/>
      <c r="L1405" s="3"/>
      <c r="M1405" s="3">
        <v>84298</v>
      </c>
      <c r="N1405" s="3">
        <v>79383</v>
      </c>
      <c r="O1405" s="3">
        <v>48604</v>
      </c>
      <c r="P1405" s="3">
        <v>134590</v>
      </c>
      <c r="Q1405" s="3"/>
      <c r="R1405" s="3">
        <v>213230</v>
      </c>
      <c r="S1405" s="3"/>
      <c r="T1405" s="3"/>
    </row>
    <row r="1406" spans="1:20" x14ac:dyDescent="0.25">
      <c r="A1406" s="1" t="s">
        <v>2632</v>
      </c>
      <c r="B1406" s="1" t="s">
        <v>2633</v>
      </c>
      <c r="C1406" t="s">
        <v>6241</v>
      </c>
      <c r="D1406" s="3">
        <v>86.376999999999995</v>
      </c>
      <c r="E1406" s="3">
        <v>84788000</v>
      </c>
      <c r="F1406" s="3">
        <v>68131000</v>
      </c>
      <c r="G1406" s="3">
        <v>245490000</v>
      </c>
      <c r="H1406" s="3">
        <v>224600000</v>
      </c>
      <c r="I1406" s="3">
        <v>19080000</v>
      </c>
      <c r="J1406" s="3">
        <v>16640000</v>
      </c>
      <c r="K1406" s="3">
        <v>213730</v>
      </c>
      <c r="L1406" s="3">
        <v>228470</v>
      </c>
      <c r="M1406" s="3">
        <v>3213300</v>
      </c>
      <c r="N1406" s="3">
        <v>2348800</v>
      </c>
      <c r="O1406" s="3">
        <v>1036600</v>
      </c>
      <c r="P1406" s="3">
        <v>1451100</v>
      </c>
      <c r="Q1406" s="3">
        <v>3607300</v>
      </c>
      <c r="R1406" s="3">
        <v>2175400</v>
      </c>
      <c r="S1406" s="3">
        <v>23543</v>
      </c>
      <c r="T1406" s="3">
        <v>25957</v>
      </c>
    </row>
    <row r="1407" spans="1:20" x14ac:dyDescent="0.25">
      <c r="A1407" s="1" t="s">
        <v>2634</v>
      </c>
      <c r="B1407" s="1" t="s">
        <v>2635</v>
      </c>
      <c r="C1407" t="s">
        <v>6242</v>
      </c>
      <c r="D1407" s="3">
        <v>14.840999999999999</v>
      </c>
      <c r="E1407" s="3"/>
      <c r="F1407" s="3">
        <v>6993900</v>
      </c>
      <c r="G1407" s="3">
        <v>62899000</v>
      </c>
      <c r="H1407" s="3">
        <v>67986000</v>
      </c>
      <c r="I1407" s="3"/>
      <c r="J1407" s="3"/>
      <c r="K1407" s="3"/>
      <c r="L1407" s="3"/>
      <c r="M1407" s="3"/>
      <c r="N1407" s="3"/>
      <c r="O1407" s="3"/>
      <c r="P1407" s="3"/>
      <c r="Q1407" s="3"/>
      <c r="R1407" s="3"/>
      <c r="S1407" s="3"/>
      <c r="T1407" s="3"/>
    </row>
    <row r="1408" spans="1:20" x14ac:dyDescent="0.25">
      <c r="A1408" s="1" t="s">
        <v>2636</v>
      </c>
      <c r="B1408" s="1" t="s">
        <v>2637</v>
      </c>
      <c r="C1408" t="s">
        <v>6243</v>
      </c>
      <c r="D1408" s="3">
        <v>42.871000000000002</v>
      </c>
      <c r="E1408" s="3">
        <v>141930</v>
      </c>
      <c r="F1408" s="3"/>
      <c r="G1408" s="3">
        <v>2142100</v>
      </c>
      <c r="H1408" s="3">
        <v>3968800</v>
      </c>
      <c r="I1408" s="3"/>
      <c r="J1408" s="3"/>
      <c r="K1408" s="3"/>
      <c r="L1408" s="3"/>
      <c r="M1408" s="3"/>
      <c r="N1408" s="3"/>
      <c r="O1408" s="3">
        <v>50230</v>
      </c>
      <c r="P1408" s="3"/>
      <c r="Q1408" s="3"/>
      <c r="R1408" s="3"/>
      <c r="S1408" s="3"/>
      <c r="T1408" s="3"/>
    </row>
    <row r="1409" spans="1:20" x14ac:dyDescent="0.25">
      <c r="A1409" s="1" t="s">
        <v>2638</v>
      </c>
      <c r="B1409" s="1" t="s">
        <v>2639</v>
      </c>
      <c r="C1409" t="s">
        <v>5068</v>
      </c>
      <c r="D1409" s="3">
        <v>805.22</v>
      </c>
      <c r="E1409" s="3">
        <v>601670</v>
      </c>
      <c r="F1409" s="3">
        <v>653090</v>
      </c>
      <c r="G1409" s="3">
        <v>2393200</v>
      </c>
      <c r="H1409" s="3"/>
      <c r="I1409" s="3"/>
      <c r="J1409" s="3"/>
      <c r="K1409" s="3"/>
      <c r="L1409" s="3"/>
      <c r="M1409" s="3"/>
      <c r="N1409" s="3"/>
      <c r="O1409" s="3"/>
      <c r="P1409" s="3">
        <v>1538</v>
      </c>
      <c r="Q1409" s="3">
        <v>35990</v>
      </c>
      <c r="R1409" s="3">
        <v>19975</v>
      </c>
      <c r="S1409" s="3"/>
      <c r="T1409" s="3"/>
    </row>
    <row r="1410" spans="1:20" x14ac:dyDescent="0.25">
      <c r="A1410" s="1" t="s">
        <v>2640</v>
      </c>
      <c r="B1410" s="1" t="s">
        <v>2641</v>
      </c>
      <c r="C1410" t="s">
        <v>6244</v>
      </c>
      <c r="D1410" s="3">
        <v>38.003</v>
      </c>
      <c r="E1410" s="3">
        <v>150850000</v>
      </c>
      <c r="F1410" s="3">
        <v>178260000</v>
      </c>
      <c r="G1410" s="3">
        <v>4865300</v>
      </c>
      <c r="H1410" s="3"/>
      <c r="I1410" s="3">
        <v>14439000</v>
      </c>
      <c r="J1410" s="3">
        <v>13889000</v>
      </c>
      <c r="K1410" s="3"/>
      <c r="L1410" s="3"/>
      <c r="M1410" s="3">
        <v>3756100</v>
      </c>
      <c r="N1410" s="3">
        <v>4170700</v>
      </c>
      <c r="O1410" s="3"/>
      <c r="P1410" s="3"/>
      <c r="Q1410" s="3">
        <v>120800</v>
      </c>
      <c r="R1410" s="3">
        <v>111290</v>
      </c>
      <c r="S1410" s="3"/>
      <c r="T1410" s="3"/>
    </row>
    <row r="1411" spans="1:20" x14ac:dyDescent="0.25">
      <c r="A1411" s="1" t="s">
        <v>2642</v>
      </c>
      <c r="B1411" s="1" t="s">
        <v>2643</v>
      </c>
      <c r="C1411" t="s">
        <v>6245</v>
      </c>
      <c r="D1411" s="3">
        <v>21.707000000000001</v>
      </c>
      <c r="E1411" s="3">
        <v>10836000</v>
      </c>
      <c r="F1411" s="3">
        <v>11825000</v>
      </c>
      <c r="G1411" s="3">
        <v>54934000</v>
      </c>
      <c r="H1411" s="3">
        <v>73009000</v>
      </c>
      <c r="I1411" s="3">
        <v>25743000</v>
      </c>
      <c r="J1411" s="3">
        <v>15985000</v>
      </c>
      <c r="K1411" s="3"/>
      <c r="L1411" s="3"/>
      <c r="M1411" s="3"/>
      <c r="N1411" s="3"/>
      <c r="O1411" s="3"/>
      <c r="P1411" s="3"/>
      <c r="Q1411" s="3"/>
      <c r="R1411" s="3"/>
      <c r="S1411" s="3"/>
      <c r="T1411" s="3"/>
    </row>
    <row r="1412" spans="1:20" x14ac:dyDescent="0.25">
      <c r="A1412" s="1" t="s">
        <v>2644</v>
      </c>
      <c r="B1412" s="1" t="s">
        <v>2645</v>
      </c>
      <c r="C1412" t="s">
        <v>6246</v>
      </c>
      <c r="D1412" s="3">
        <v>92.043999999999997</v>
      </c>
      <c r="E1412" s="3"/>
      <c r="F1412" s="3">
        <v>462240</v>
      </c>
      <c r="G1412" s="3">
        <v>6484100</v>
      </c>
      <c r="H1412" s="3">
        <v>14873000</v>
      </c>
      <c r="I1412" s="3"/>
      <c r="J1412" s="3"/>
      <c r="K1412" s="3"/>
      <c r="L1412" s="3"/>
      <c r="M1412" s="3">
        <v>62111</v>
      </c>
      <c r="N1412" s="3">
        <v>100870</v>
      </c>
      <c r="O1412" s="3">
        <v>157590</v>
      </c>
      <c r="P1412" s="3">
        <v>111810</v>
      </c>
      <c r="Q1412" s="3"/>
      <c r="R1412" s="3"/>
      <c r="S1412" s="3"/>
      <c r="T1412" s="3"/>
    </row>
    <row r="1413" spans="1:20" x14ac:dyDescent="0.25">
      <c r="A1413" s="1" t="s">
        <v>2646</v>
      </c>
      <c r="B1413" s="1" t="s">
        <v>2647</v>
      </c>
      <c r="C1413" t="s">
        <v>6247</v>
      </c>
      <c r="D1413" s="3">
        <v>225.05</v>
      </c>
      <c r="E1413" s="3">
        <v>432920</v>
      </c>
      <c r="F1413" s="3">
        <v>500510</v>
      </c>
      <c r="G1413" s="3"/>
      <c r="H1413" s="3"/>
      <c r="I1413" s="3"/>
      <c r="J1413" s="3"/>
      <c r="K1413" s="3"/>
      <c r="L1413" s="3"/>
      <c r="M1413" s="3"/>
      <c r="N1413" s="3"/>
      <c r="O1413" s="3"/>
      <c r="P1413" s="3"/>
      <c r="Q1413" s="3"/>
      <c r="R1413" s="3"/>
      <c r="S1413" s="3"/>
      <c r="T1413" s="3"/>
    </row>
    <row r="1414" spans="1:20" x14ac:dyDescent="0.25">
      <c r="A1414" s="1" t="s">
        <v>2648</v>
      </c>
      <c r="B1414" s="1" t="s">
        <v>2649</v>
      </c>
      <c r="C1414" t="s">
        <v>6248</v>
      </c>
      <c r="D1414" s="3">
        <v>16.038</v>
      </c>
      <c r="E1414" s="3">
        <v>24450000</v>
      </c>
      <c r="F1414" s="3">
        <v>31167000</v>
      </c>
      <c r="G1414" s="3">
        <v>60138000</v>
      </c>
      <c r="H1414" s="3">
        <v>45122000</v>
      </c>
      <c r="I1414" s="3">
        <v>82080000</v>
      </c>
      <c r="J1414" s="3">
        <v>92363000</v>
      </c>
      <c r="K1414" s="3">
        <v>11747000</v>
      </c>
      <c r="L1414" s="3">
        <v>11763000</v>
      </c>
      <c r="M1414" s="3">
        <v>23118000</v>
      </c>
      <c r="N1414" s="3">
        <v>32639000</v>
      </c>
      <c r="O1414" s="3">
        <v>117170000</v>
      </c>
      <c r="P1414" s="3">
        <v>78306000</v>
      </c>
      <c r="Q1414" s="3">
        <v>80881000</v>
      </c>
      <c r="R1414" s="3">
        <v>90185000</v>
      </c>
      <c r="S1414" s="3">
        <v>7176000</v>
      </c>
      <c r="T1414" s="3">
        <v>6168800</v>
      </c>
    </row>
    <row r="1415" spans="1:20" x14ac:dyDescent="0.25">
      <c r="A1415" s="1" t="s">
        <v>2650</v>
      </c>
      <c r="B1415" s="1" t="s">
        <v>2651</v>
      </c>
      <c r="C1415" t="s">
        <v>6249</v>
      </c>
      <c r="D1415" s="3">
        <v>110.57</v>
      </c>
      <c r="E1415" s="3">
        <v>182830</v>
      </c>
      <c r="F1415" s="3"/>
      <c r="G1415" s="3">
        <v>7197000</v>
      </c>
      <c r="H1415" s="3">
        <v>4726200</v>
      </c>
      <c r="I1415" s="3"/>
      <c r="J1415" s="3">
        <v>74607</v>
      </c>
      <c r="K1415" s="3"/>
      <c r="L1415" s="3"/>
      <c r="M1415" s="3">
        <v>83549</v>
      </c>
      <c r="N1415" s="3">
        <v>50689</v>
      </c>
      <c r="O1415" s="3">
        <v>81999</v>
      </c>
      <c r="P1415" s="3">
        <v>72675</v>
      </c>
      <c r="Q1415" s="3">
        <v>113300</v>
      </c>
      <c r="R1415" s="3">
        <v>97029</v>
      </c>
      <c r="S1415" s="3"/>
      <c r="T1415" s="3"/>
    </row>
    <row r="1416" spans="1:20" x14ac:dyDescent="0.25">
      <c r="A1416" s="1" t="s">
        <v>2652</v>
      </c>
      <c r="B1416" s="1" t="s">
        <v>2653</v>
      </c>
      <c r="C1416" t="s">
        <v>6250</v>
      </c>
      <c r="D1416" s="3">
        <v>63.131</v>
      </c>
      <c r="E1416" s="3">
        <v>1439000</v>
      </c>
      <c r="F1416" s="3">
        <v>1941500</v>
      </c>
      <c r="G1416" s="3">
        <v>616350000</v>
      </c>
      <c r="H1416" s="3">
        <v>589360000</v>
      </c>
      <c r="I1416" s="3">
        <v>1039900</v>
      </c>
      <c r="J1416" s="3">
        <v>882830</v>
      </c>
      <c r="K1416" s="3"/>
      <c r="L1416" s="3"/>
      <c r="M1416" s="3"/>
      <c r="N1416" s="3"/>
      <c r="O1416" s="3">
        <v>815200</v>
      </c>
      <c r="P1416" s="3">
        <v>464410</v>
      </c>
      <c r="Q1416" s="3">
        <v>387380</v>
      </c>
      <c r="R1416" s="3">
        <v>537700</v>
      </c>
      <c r="S1416" s="3"/>
      <c r="T1416" s="3"/>
    </row>
    <row r="1417" spans="1:20" x14ac:dyDescent="0.25">
      <c r="A1417" s="1" t="s">
        <v>2654</v>
      </c>
      <c r="B1417" s="1" t="s">
        <v>2655</v>
      </c>
      <c r="C1417" t="s">
        <v>6251</v>
      </c>
      <c r="D1417" s="3">
        <v>68.728999999999999</v>
      </c>
      <c r="E1417" s="3">
        <v>955440</v>
      </c>
      <c r="F1417" s="3">
        <v>1026100</v>
      </c>
      <c r="G1417" s="3">
        <v>1060200</v>
      </c>
      <c r="H1417" s="3">
        <v>1246400</v>
      </c>
      <c r="I1417" s="3">
        <v>5275300</v>
      </c>
      <c r="J1417" s="3">
        <v>5765600</v>
      </c>
      <c r="K1417" s="3"/>
      <c r="L1417" s="3"/>
      <c r="M1417" s="3"/>
      <c r="N1417" s="3"/>
      <c r="O1417" s="3"/>
      <c r="P1417" s="3"/>
      <c r="Q1417" s="3">
        <v>53917</v>
      </c>
      <c r="R1417" s="3"/>
      <c r="S1417" s="3"/>
      <c r="T1417" s="3"/>
    </row>
    <row r="1418" spans="1:20" x14ac:dyDescent="0.25">
      <c r="A1418" s="1" t="s">
        <v>2656</v>
      </c>
      <c r="B1418" s="1" t="s">
        <v>41</v>
      </c>
      <c r="C1418" t="s">
        <v>41</v>
      </c>
      <c r="D1418" s="3">
        <v>16.315000000000001</v>
      </c>
      <c r="E1418" s="3">
        <v>6894200</v>
      </c>
      <c r="F1418" s="3"/>
      <c r="G1418" s="3">
        <v>8476400</v>
      </c>
      <c r="H1418" s="3">
        <v>8455800</v>
      </c>
      <c r="I1418" s="3"/>
      <c r="J1418" s="3"/>
      <c r="K1418" s="3"/>
      <c r="L1418" s="3"/>
      <c r="M1418" s="3">
        <v>114210</v>
      </c>
      <c r="N1418" s="3">
        <v>157980</v>
      </c>
      <c r="O1418" s="3">
        <v>331820</v>
      </c>
      <c r="P1418" s="3">
        <v>286180</v>
      </c>
      <c r="Q1418" s="3"/>
      <c r="R1418" s="3">
        <v>320690</v>
      </c>
      <c r="S1418" s="3"/>
      <c r="T1418" s="3"/>
    </row>
    <row r="1419" spans="1:20" x14ac:dyDescent="0.25">
      <c r="A1419" s="1" t="s">
        <v>2657</v>
      </c>
      <c r="B1419" s="1" t="s">
        <v>2658</v>
      </c>
      <c r="C1419" t="s">
        <v>6252</v>
      </c>
      <c r="D1419" s="3">
        <v>96.216999999999999</v>
      </c>
      <c r="E1419" s="3"/>
      <c r="F1419" s="3"/>
      <c r="G1419" s="3">
        <v>3274300</v>
      </c>
      <c r="H1419" s="3">
        <v>2866300</v>
      </c>
      <c r="I1419" s="3"/>
      <c r="J1419" s="3"/>
      <c r="K1419" s="3"/>
      <c r="L1419" s="3"/>
      <c r="M1419" s="3"/>
      <c r="N1419" s="3"/>
      <c r="O1419" s="3"/>
      <c r="P1419" s="3"/>
      <c r="Q1419" s="3"/>
      <c r="R1419" s="3"/>
      <c r="S1419" s="3"/>
      <c r="T1419" s="3"/>
    </row>
    <row r="1420" spans="1:20" x14ac:dyDescent="0.25">
      <c r="A1420" s="1" t="s">
        <v>2659</v>
      </c>
      <c r="B1420" s="1" t="s">
        <v>41</v>
      </c>
      <c r="C1420" t="s">
        <v>41</v>
      </c>
      <c r="D1420" s="3">
        <v>56.603000000000002</v>
      </c>
      <c r="E1420" s="3">
        <v>956220</v>
      </c>
      <c r="F1420" s="3">
        <v>787690</v>
      </c>
      <c r="G1420" s="3"/>
      <c r="H1420" s="3"/>
      <c r="I1420" s="3"/>
      <c r="J1420" s="3"/>
      <c r="K1420" s="3"/>
      <c r="L1420" s="3"/>
      <c r="M1420" s="3">
        <v>37573</v>
      </c>
      <c r="N1420" s="3">
        <v>30746</v>
      </c>
      <c r="O1420" s="3">
        <v>441600</v>
      </c>
      <c r="P1420" s="3">
        <v>669710</v>
      </c>
      <c r="Q1420" s="3">
        <v>14001000</v>
      </c>
      <c r="R1420" s="3">
        <v>11828000</v>
      </c>
      <c r="S1420" s="3"/>
      <c r="T1420" s="3"/>
    </row>
    <row r="1421" spans="1:20" x14ac:dyDescent="0.25">
      <c r="A1421" s="1" t="s">
        <v>2660</v>
      </c>
      <c r="B1421" s="1" t="s">
        <v>2661</v>
      </c>
      <c r="C1421" t="s">
        <v>6253</v>
      </c>
      <c r="D1421" s="3">
        <v>341.74</v>
      </c>
      <c r="E1421" s="3">
        <v>318190</v>
      </c>
      <c r="F1421" s="3">
        <v>330910</v>
      </c>
      <c r="G1421" s="3"/>
      <c r="H1421" s="3"/>
      <c r="I1421" s="3">
        <v>2582000</v>
      </c>
      <c r="J1421" s="3">
        <v>2123100</v>
      </c>
      <c r="K1421" s="3"/>
      <c r="L1421" s="3"/>
      <c r="M1421" s="3"/>
      <c r="N1421" s="3"/>
      <c r="O1421" s="3"/>
      <c r="P1421" s="3"/>
      <c r="Q1421" s="3"/>
      <c r="R1421" s="3"/>
      <c r="S1421" s="3"/>
      <c r="T1421" s="3"/>
    </row>
    <row r="1422" spans="1:20" x14ac:dyDescent="0.25">
      <c r="A1422" s="1" t="s">
        <v>2662</v>
      </c>
      <c r="B1422" s="1" t="s">
        <v>2663</v>
      </c>
      <c r="C1422" t="s">
        <v>6254</v>
      </c>
      <c r="D1422" s="3">
        <v>148.35</v>
      </c>
      <c r="E1422" s="3">
        <v>2305600</v>
      </c>
      <c r="F1422" s="3">
        <v>2142900</v>
      </c>
      <c r="G1422" s="3">
        <v>2642100</v>
      </c>
      <c r="H1422" s="3">
        <v>860740</v>
      </c>
      <c r="I1422" s="3">
        <v>440210</v>
      </c>
      <c r="J1422" s="3">
        <v>430660</v>
      </c>
      <c r="K1422" s="3"/>
      <c r="L1422" s="3"/>
      <c r="M1422" s="3"/>
      <c r="N1422" s="3"/>
      <c r="O1422" s="3"/>
      <c r="P1422" s="3"/>
      <c r="Q1422" s="3"/>
      <c r="R1422" s="3"/>
      <c r="S1422" s="3"/>
      <c r="T1422" s="3"/>
    </row>
    <row r="1423" spans="1:20" x14ac:dyDescent="0.25">
      <c r="A1423" s="1" t="s">
        <v>2664</v>
      </c>
      <c r="B1423" s="1" t="s">
        <v>41</v>
      </c>
      <c r="C1423" t="s">
        <v>41</v>
      </c>
      <c r="D1423" s="3">
        <v>118.72</v>
      </c>
      <c r="E1423" s="3"/>
      <c r="F1423" s="3">
        <v>2598900</v>
      </c>
      <c r="G1423" s="3"/>
      <c r="H1423" s="3"/>
      <c r="I1423" s="3"/>
      <c r="J1423" s="3">
        <v>81899</v>
      </c>
      <c r="K1423" s="3"/>
      <c r="L1423" s="3"/>
      <c r="M1423" s="3">
        <v>24311</v>
      </c>
      <c r="N1423" s="3">
        <v>25571</v>
      </c>
      <c r="O1423" s="3"/>
      <c r="P1423" s="3"/>
      <c r="Q1423" s="3"/>
      <c r="R1423" s="3"/>
      <c r="S1423" s="3"/>
      <c r="T1423" s="3"/>
    </row>
    <row r="1424" spans="1:20" x14ac:dyDescent="0.25">
      <c r="A1424" s="1" t="s">
        <v>2665</v>
      </c>
      <c r="B1424" s="1" t="s">
        <v>2666</v>
      </c>
      <c r="C1424" t="s">
        <v>6255</v>
      </c>
      <c r="D1424" s="3">
        <v>82.911000000000001</v>
      </c>
      <c r="E1424" s="3">
        <v>3213500</v>
      </c>
      <c r="F1424" s="3"/>
      <c r="G1424" s="3"/>
      <c r="H1424" s="3"/>
      <c r="I1424" s="3"/>
      <c r="J1424" s="3">
        <v>2257900</v>
      </c>
      <c r="K1424" s="3"/>
      <c r="L1424" s="3"/>
      <c r="M1424" s="3"/>
      <c r="N1424" s="3"/>
      <c r="O1424" s="3"/>
      <c r="P1424" s="3"/>
      <c r="Q1424" s="3"/>
      <c r="R1424" s="3"/>
      <c r="S1424" s="3"/>
      <c r="T1424" s="3"/>
    </row>
    <row r="1425" spans="1:20" x14ac:dyDescent="0.25">
      <c r="A1425" s="1" t="s">
        <v>2667</v>
      </c>
      <c r="B1425" s="1" t="s">
        <v>2668</v>
      </c>
      <c r="C1425" t="s">
        <v>6256</v>
      </c>
      <c r="D1425" s="3">
        <v>18.006</v>
      </c>
      <c r="E1425" s="3">
        <v>25863000</v>
      </c>
      <c r="F1425" s="3">
        <v>30206000</v>
      </c>
      <c r="G1425" s="3">
        <v>8167200</v>
      </c>
      <c r="H1425" s="3">
        <v>8302900</v>
      </c>
      <c r="I1425" s="3">
        <v>8085000</v>
      </c>
      <c r="J1425" s="3">
        <v>8812300</v>
      </c>
      <c r="K1425" s="3"/>
      <c r="L1425" s="3"/>
      <c r="M1425" s="3"/>
      <c r="N1425" s="3"/>
      <c r="O1425" s="3"/>
      <c r="P1425" s="3">
        <v>161730</v>
      </c>
      <c r="Q1425" s="3">
        <v>2729900</v>
      </c>
      <c r="R1425" s="3">
        <v>1691900</v>
      </c>
      <c r="S1425" s="3"/>
      <c r="T1425" s="3"/>
    </row>
    <row r="1426" spans="1:20" x14ac:dyDescent="0.25">
      <c r="A1426" s="1" t="s">
        <v>2669</v>
      </c>
      <c r="B1426" s="1" t="s">
        <v>2670</v>
      </c>
      <c r="C1426" t="s">
        <v>6257</v>
      </c>
      <c r="D1426" s="3">
        <v>121.8</v>
      </c>
      <c r="E1426" s="3"/>
      <c r="F1426" s="3"/>
      <c r="G1426" s="3"/>
      <c r="H1426" s="3"/>
      <c r="I1426" s="3">
        <v>304450</v>
      </c>
      <c r="J1426" s="3">
        <v>1383500</v>
      </c>
      <c r="K1426" s="3"/>
      <c r="L1426" s="3"/>
      <c r="M1426" s="3"/>
      <c r="N1426" s="3"/>
      <c r="O1426" s="3"/>
      <c r="P1426" s="3"/>
      <c r="Q1426" s="3"/>
      <c r="R1426" s="3"/>
      <c r="S1426" s="3"/>
      <c r="T1426" s="3"/>
    </row>
    <row r="1427" spans="1:20" x14ac:dyDescent="0.25">
      <c r="A1427" s="1" t="s">
        <v>2671</v>
      </c>
      <c r="B1427" s="1" t="s">
        <v>2672</v>
      </c>
      <c r="C1427" t="s">
        <v>6258</v>
      </c>
      <c r="D1427" s="3">
        <v>24.408000000000001</v>
      </c>
      <c r="E1427" s="3">
        <v>43631000</v>
      </c>
      <c r="F1427" s="3">
        <v>50651000</v>
      </c>
      <c r="G1427" s="3">
        <v>64667000</v>
      </c>
      <c r="H1427" s="3">
        <v>55239000</v>
      </c>
      <c r="I1427" s="3">
        <v>54463000</v>
      </c>
      <c r="J1427" s="3">
        <v>58847000</v>
      </c>
      <c r="K1427" s="3"/>
      <c r="L1427" s="3"/>
      <c r="M1427" s="3"/>
      <c r="N1427" s="3"/>
      <c r="O1427" s="3"/>
      <c r="P1427" s="3"/>
      <c r="Q1427" s="3"/>
      <c r="R1427" s="3"/>
      <c r="S1427" s="3"/>
      <c r="T1427" s="3"/>
    </row>
    <row r="1428" spans="1:20" x14ac:dyDescent="0.25">
      <c r="A1428" s="1" t="s">
        <v>2673</v>
      </c>
      <c r="B1428" s="1" t="s">
        <v>2674</v>
      </c>
      <c r="C1428" t="s">
        <v>6259</v>
      </c>
      <c r="D1428" s="3">
        <v>81.075000000000003</v>
      </c>
      <c r="E1428" s="3"/>
      <c r="F1428" s="3">
        <v>92337</v>
      </c>
      <c r="G1428" s="3">
        <v>3181900</v>
      </c>
      <c r="H1428" s="3">
        <v>3121000</v>
      </c>
      <c r="I1428" s="3"/>
      <c r="J1428" s="3">
        <v>65428</v>
      </c>
      <c r="K1428" s="3"/>
      <c r="L1428" s="3"/>
      <c r="M1428" s="3"/>
      <c r="N1428" s="3"/>
      <c r="O1428" s="3"/>
      <c r="P1428" s="3"/>
      <c r="Q1428" s="3"/>
      <c r="R1428" s="3"/>
      <c r="S1428" s="3"/>
      <c r="T1428" s="3"/>
    </row>
    <row r="1429" spans="1:20" x14ac:dyDescent="0.25">
      <c r="A1429" s="1" t="s">
        <v>2675</v>
      </c>
      <c r="B1429" s="1" t="s">
        <v>2676</v>
      </c>
      <c r="C1429" t="s">
        <v>5507</v>
      </c>
      <c r="D1429" s="3">
        <v>15.319000000000001</v>
      </c>
      <c r="E1429" s="3">
        <v>3410900</v>
      </c>
      <c r="F1429" s="3">
        <v>2792000</v>
      </c>
      <c r="G1429" s="3">
        <v>16369000</v>
      </c>
      <c r="H1429" s="3">
        <v>10381000</v>
      </c>
      <c r="I1429" s="3"/>
      <c r="J1429" s="3">
        <v>853490</v>
      </c>
      <c r="K1429" s="3"/>
      <c r="L1429" s="3"/>
      <c r="M1429" s="3"/>
      <c r="N1429" s="3"/>
      <c r="O1429" s="3"/>
      <c r="P1429" s="3"/>
      <c r="Q1429" s="3"/>
      <c r="R1429" s="3"/>
      <c r="S1429" s="3"/>
      <c r="T1429" s="3"/>
    </row>
    <row r="1430" spans="1:20" x14ac:dyDescent="0.25">
      <c r="A1430" s="1" t="s">
        <v>2677</v>
      </c>
      <c r="B1430" s="1" t="s">
        <v>2678</v>
      </c>
      <c r="C1430" t="s">
        <v>5069</v>
      </c>
      <c r="D1430" s="3">
        <v>115.19</v>
      </c>
      <c r="E1430" s="3"/>
      <c r="F1430" s="3"/>
      <c r="G1430" s="3"/>
      <c r="H1430" s="3"/>
      <c r="I1430" s="3">
        <v>2925200</v>
      </c>
      <c r="J1430" s="3">
        <v>1439900</v>
      </c>
      <c r="K1430" s="3"/>
      <c r="L1430" s="3"/>
      <c r="M1430" s="3"/>
      <c r="N1430" s="3"/>
      <c r="O1430" s="3"/>
      <c r="P1430" s="3"/>
      <c r="Q1430" s="3"/>
      <c r="R1430" s="3"/>
      <c r="S1430" s="3"/>
      <c r="T1430" s="3"/>
    </row>
    <row r="1431" spans="1:20" x14ac:dyDescent="0.25">
      <c r="A1431" s="1" t="s">
        <v>2679</v>
      </c>
      <c r="B1431" s="1" t="s">
        <v>2680</v>
      </c>
      <c r="C1431" t="s">
        <v>6260</v>
      </c>
      <c r="D1431" s="3">
        <v>33.853999999999999</v>
      </c>
      <c r="E1431" s="3"/>
      <c r="F1431" s="3"/>
      <c r="G1431" s="3"/>
      <c r="H1431" s="3">
        <v>5279500</v>
      </c>
      <c r="I1431" s="3"/>
      <c r="J1431" s="3"/>
      <c r="K1431" s="3"/>
      <c r="L1431" s="3"/>
      <c r="M1431" s="3"/>
      <c r="N1431" s="3"/>
      <c r="O1431" s="3"/>
      <c r="P1431" s="3"/>
      <c r="Q1431" s="3"/>
      <c r="R1431" s="3"/>
      <c r="S1431" s="3">
        <v>24301</v>
      </c>
      <c r="T1431" s="3"/>
    </row>
    <row r="1432" spans="1:20" x14ac:dyDescent="0.25">
      <c r="A1432" s="1" t="s">
        <v>2681</v>
      </c>
      <c r="B1432" s="1" t="s">
        <v>2682</v>
      </c>
      <c r="C1432" t="s">
        <v>6261</v>
      </c>
      <c r="D1432" s="3">
        <v>95.289000000000001</v>
      </c>
      <c r="E1432" s="3">
        <v>1725400</v>
      </c>
      <c r="F1432" s="3">
        <v>1044800</v>
      </c>
      <c r="G1432" s="3"/>
      <c r="H1432" s="3"/>
      <c r="I1432" s="3">
        <v>1883600</v>
      </c>
      <c r="J1432" s="3">
        <v>3325100</v>
      </c>
      <c r="K1432" s="3"/>
      <c r="L1432" s="3"/>
      <c r="M1432" s="3"/>
      <c r="N1432" s="3"/>
      <c r="O1432" s="3"/>
      <c r="P1432" s="3"/>
      <c r="Q1432" s="3"/>
      <c r="R1432" s="3"/>
      <c r="S1432" s="3"/>
      <c r="T1432" s="3"/>
    </row>
    <row r="1433" spans="1:20" x14ac:dyDescent="0.25">
      <c r="A1433" s="1" t="s">
        <v>2683</v>
      </c>
      <c r="B1433" s="1" t="s">
        <v>2684</v>
      </c>
      <c r="C1433" t="s">
        <v>6262</v>
      </c>
      <c r="D1433" s="3">
        <v>57.183999999999997</v>
      </c>
      <c r="E1433" s="3">
        <v>1919300</v>
      </c>
      <c r="F1433" s="3">
        <v>4412500</v>
      </c>
      <c r="G1433" s="3">
        <v>20054000</v>
      </c>
      <c r="H1433" s="3">
        <v>15989000</v>
      </c>
      <c r="I1433" s="3">
        <v>3138800</v>
      </c>
      <c r="J1433" s="3">
        <v>3827400</v>
      </c>
      <c r="K1433" s="3"/>
      <c r="L1433" s="3"/>
      <c r="M1433" s="3"/>
      <c r="N1433" s="3"/>
      <c r="O1433" s="3"/>
      <c r="P1433" s="3"/>
      <c r="Q1433" s="3"/>
      <c r="R1433" s="3"/>
      <c r="S1433" s="3"/>
      <c r="T1433" s="3"/>
    </row>
    <row r="1434" spans="1:20" x14ac:dyDescent="0.25">
      <c r="A1434" s="1" t="s">
        <v>2685</v>
      </c>
      <c r="B1434" s="1" t="s">
        <v>2686</v>
      </c>
      <c r="C1434" t="s">
        <v>6263</v>
      </c>
      <c r="D1434" s="3">
        <v>47.567</v>
      </c>
      <c r="E1434" s="3">
        <v>6976400</v>
      </c>
      <c r="F1434" s="3">
        <v>8925500</v>
      </c>
      <c r="G1434" s="3"/>
      <c r="H1434" s="3"/>
      <c r="I1434" s="3">
        <v>4349800</v>
      </c>
      <c r="J1434" s="3">
        <v>3252500</v>
      </c>
      <c r="K1434" s="3">
        <v>111120</v>
      </c>
      <c r="L1434" s="3">
        <v>101050</v>
      </c>
      <c r="M1434" s="3">
        <v>745330</v>
      </c>
      <c r="N1434" s="3">
        <v>566690</v>
      </c>
      <c r="O1434" s="3">
        <v>230750</v>
      </c>
      <c r="P1434" s="3">
        <v>404030</v>
      </c>
      <c r="Q1434" s="3">
        <v>9267600</v>
      </c>
      <c r="R1434" s="3">
        <v>6210500</v>
      </c>
      <c r="S1434" s="3"/>
      <c r="T1434" s="3"/>
    </row>
    <row r="1435" spans="1:20" x14ac:dyDescent="0.25">
      <c r="A1435" s="1" t="s">
        <v>2687</v>
      </c>
      <c r="B1435" s="1" t="s">
        <v>2688</v>
      </c>
      <c r="C1435" t="s">
        <v>6264</v>
      </c>
      <c r="D1435" s="3">
        <v>13.826000000000001</v>
      </c>
      <c r="E1435" s="3">
        <v>54230000</v>
      </c>
      <c r="F1435" s="3">
        <v>75381000</v>
      </c>
      <c r="G1435" s="3">
        <v>96364000</v>
      </c>
      <c r="H1435" s="3">
        <v>90204000</v>
      </c>
      <c r="I1435" s="3">
        <v>204750000</v>
      </c>
      <c r="J1435" s="3">
        <v>275430000</v>
      </c>
      <c r="K1435" s="3"/>
      <c r="L1435" s="3"/>
      <c r="M1435" s="3">
        <v>97019</v>
      </c>
      <c r="N1435" s="3">
        <v>283370</v>
      </c>
      <c r="O1435" s="3">
        <v>2395600</v>
      </c>
      <c r="P1435" s="3">
        <v>1210500</v>
      </c>
      <c r="Q1435" s="3">
        <v>10842000</v>
      </c>
      <c r="R1435" s="3">
        <v>13086000</v>
      </c>
      <c r="S1435" s="3"/>
      <c r="T1435" s="3"/>
    </row>
    <row r="1436" spans="1:20" x14ac:dyDescent="0.25">
      <c r="A1436" s="1" t="s">
        <v>2689</v>
      </c>
      <c r="B1436" s="1" t="s">
        <v>2690</v>
      </c>
      <c r="C1436" t="s">
        <v>6265</v>
      </c>
      <c r="D1436" s="3">
        <v>56.253</v>
      </c>
      <c r="E1436" s="3"/>
      <c r="F1436" s="3"/>
      <c r="G1436" s="3"/>
      <c r="H1436" s="3"/>
      <c r="I1436" s="3"/>
      <c r="J1436" s="3"/>
      <c r="K1436" s="3"/>
      <c r="L1436" s="3"/>
      <c r="M1436" s="3"/>
      <c r="N1436" s="3"/>
      <c r="O1436" s="3"/>
      <c r="P1436" s="3">
        <v>38003</v>
      </c>
      <c r="Q1436" s="3"/>
      <c r="R1436" s="3">
        <v>65966</v>
      </c>
      <c r="S1436" s="3"/>
      <c r="T1436" s="3"/>
    </row>
    <row r="1437" spans="1:20" x14ac:dyDescent="0.25">
      <c r="A1437" s="1" t="s">
        <v>2691</v>
      </c>
      <c r="B1437" s="1" t="s">
        <v>2692</v>
      </c>
      <c r="C1437" t="s">
        <v>5070</v>
      </c>
      <c r="D1437" s="3">
        <v>352.81</v>
      </c>
      <c r="E1437" s="3">
        <v>663490</v>
      </c>
      <c r="F1437" s="3">
        <v>756680</v>
      </c>
      <c r="G1437" s="3"/>
      <c r="H1437" s="3">
        <v>226670</v>
      </c>
      <c r="I1437" s="3">
        <v>68247</v>
      </c>
      <c r="J1437" s="3">
        <v>107780</v>
      </c>
      <c r="K1437" s="3">
        <v>19733</v>
      </c>
      <c r="L1437" s="3">
        <v>74071</v>
      </c>
      <c r="M1437" s="3">
        <v>4569.3</v>
      </c>
      <c r="N1437" s="3">
        <v>6326.8</v>
      </c>
      <c r="O1437" s="3">
        <v>114860</v>
      </c>
      <c r="P1437" s="3">
        <v>21801</v>
      </c>
      <c r="Q1437" s="3">
        <v>2675800</v>
      </c>
      <c r="R1437" s="3">
        <v>2124700</v>
      </c>
      <c r="S1437" s="3">
        <v>10541</v>
      </c>
      <c r="T1437" s="3"/>
    </row>
    <row r="1438" spans="1:20" x14ac:dyDescent="0.25">
      <c r="A1438" s="1" t="s">
        <v>2693</v>
      </c>
      <c r="B1438" s="1" t="s">
        <v>2694</v>
      </c>
      <c r="C1438" t="s">
        <v>6021</v>
      </c>
      <c r="D1438" s="3">
        <v>96.034999999999997</v>
      </c>
      <c r="E1438" s="3">
        <v>6566400</v>
      </c>
      <c r="F1438" s="3">
        <v>4431100</v>
      </c>
      <c r="G1438" s="3">
        <v>1067400</v>
      </c>
      <c r="H1438" s="3">
        <v>786510</v>
      </c>
      <c r="I1438" s="3">
        <v>3147400</v>
      </c>
      <c r="J1438" s="3">
        <v>1936200</v>
      </c>
      <c r="K1438" s="3">
        <v>10949</v>
      </c>
      <c r="L1438" s="3"/>
      <c r="M1438" s="3">
        <v>141890</v>
      </c>
      <c r="N1438" s="3">
        <v>88754</v>
      </c>
      <c r="O1438" s="3">
        <v>906480</v>
      </c>
      <c r="P1438" s="3">
        <v>412400</v>
      </c>
      <c r="Q1438" s="3">
        <v>14550000</v>
      </c>
      <c r="R1438" s="3">
        <v>16997000</v>
      </c>
      <c r="S1438" s="3"/>
      <c r="T1438" s="3">
        <v>13179</v>
      </c>
    </row>
    <row r="1439" spans="1:20" x14ac:dyDescent="0.25">
      <c r="A1439" s="1" t="s">
        <v>2695</v>
      </c>
      <c r="B1439" s="1" t="s">
        <v>2696</v>
      </c>
      <c r="C1439" t="s">
        <v>6266</v>
      </c>
      <c r="D1439" s="3">
        <v>66.457999999999998</v>
      </c>
      <c r="E1439" s="3">
        <v>96832000</v>
      </c>
      <c r="F1439" s="3">
        <v>131740000</v>
      </c>
      <c r="G1439" s="3">
        <v>1742300000</v>
      </c>
      <c r="H1439" s="3">
        <v>1554400000</v>
      </c>
      <c r="I1439" s="3">
        <v>3054300</v>
      </c>
      <c r="J1439" s="3">
        <v>4595400</v>
      </c>
      <c r="K1439" s="3"/>
      <c r="L1439" s="3"/>
      <c r="M1439" s="3">
        <v>138880</v>
      </c>
      <c r="N1439" s="3">
        <v>199510</v>
      </c>
      <c r="O1439" s="3">
        <v>2808600</v>
      </c>
      <c r="P1439" s="3">
        <v>2185600</v>
      </c>
      <c r="Q1439" s="3">
        <v>735970</v>
      </c>
      <c r="R1439" s="3">
        <v>569260</v>
      </c>
      <c r="S1439" s="3"/>
      <c r="T1439" s="3"/>
    </row>
    <row r="1440" spans="1:20" x14ac:dyDescent="0.25">
      <c r="A1440" s="1" t="s">
        <v>2697</v>
      </c>
      <c r="B1440" s="1" t="s">
        <v>2698</v>
      </c>
      <c r="C1440" t="s">
        <v>5071</v>
      </c>
      <c r="D1440" s="3">
        <v>41.744</v>
      </c>
      <c r="E1440" s="3">
        <v>1354600000</v>
      </c>
      <c r="F1440" s="3">
        <v>3129000000</v>
      </c>
      <c r="G1440" s="3">
        <v>3717000000</v>
      </c>
      <c r="H1440" s="3">
        <v>3546600000</v>
      </c>
      <c r="I1440" s="3">
        <v>3888200000</v>
      </c>
      <c r="J1440" s="3">
        <v>3958000000</v>
      </c>
      <c r="K1440" s="3">
        <v>2955400</v>
      </c>
      <c r="L1440" s="3">
        <v>3539200</v>
      </c>
      <c r="M1440" s="3">
        <v>41367000</v>
      </c>
      <c r="N1440" s="3">
        <v>41894000</v>
      </c>
      <c r="O1440" s="3">
        <v>309690000</v>
      </c>
      <c r="P1440" s="3">
        <v>251360000</v>
      </c>
      <c r="Q1440" s="3">
        <v>7782500000</v>
      </c>
      <c r="R1440" s="3">
        <v>8273500000</v>
      </c>
      <c r="S1440" s="3">
        <v>4340400</v>
      </c>
      <c r="T1440" s="3">
        <v>4362500</v>
      </c>
    </row>
    <row r="1441" spans="1:20" x14ac:dyDescent="0.25">
      <c r="A1441" s="1" t="s">
        <v>2699</v>
      </c>
      <c r="B1441" s="1" t="s">
        <v>2700</v>
      </c>
      <c r="C1441" t="s">
        <v>6267</v>
      </c>
      <c r="D1441" s="3">
        <v>30.55</v>
      </c>
      <c r="E1441" s="3">
        <v>59079000</v>
      </c>
      <c r="F1441" s="3">
        <v>62433000</v>
      </c>
      <c r="G1441" s="3">
        <v>89415000</v>
      </c>
      <c r="H1441" s="3">
        <v>143020000</v>
      </c>
      <c r="I1441" s="3"/>
      <c r="J1441" s="3">
        <v>242210</v>
      </c>
      <c r="K1441" s="3"/>
      <c r="L1441" s="3"/>
      <c r="M1441" s="3"/>
      <c r="N1441" s="3">
        <v>92150</v>
      </c>
      <c r="O1441" s="3"/>
      <c r="P1441" s="3"/>
      <c r="Q1441" s="3"/>
      <c r="R1441" s="3"/>
      <c r="S1441" s="3"/>
      <c r="T1441" s="3">
        <v>52050</v>
      </c>
    </row>
    <row r="1442" spans="1:20" x14ac:dyDescent="0.25">
      <c r="A1442" s="1" t="s">
        <v>2701</v>
      </c>
      <c r="B1442" s="1" t="s">
        <v>2702</v>
      </c>
      <c r="C1442" t="s">
        <v>6268</v>
      </c>
      <c r="D1442" s="3">
        <v>118.43</v>
      </c>
      <c r="E1442" s="3">
        <v>8043400</v>
      </c>
      <c r="F1442" s="3">
        <v>5836500</v>
      </c>
      <c r="G1442" s="3">
        <v>13895000</v>
      </c>
      <c r="H1442" s="3">
        <v>17300000</v>
      </c>
      <c r="I1442" s="3">
        <v>4277300</v>
      </c>
      <c r="J1442" s="3">
        <v>2674600</v>
      </c>
      <c r="K1442" s="3"/>
      <c r="L1442" s="3">
        <v>47325</v>
      </c>
      <c r="M1442" s="3">
        <v>530190</v>
      </c>
      <c r="N1442" s="3">
        <v>335600</v>
      </c>
      <c r="O1442" s="3">
        <v>2003100</v>
      </c>
      <c r="P1442" s="3">
        <v>1239200</v>
      </c>
      <c r="Q1442" s="3">
        <v>975560</v>
      </c>
      <c r="R1442" s="3">
        <v>800900</v>
      </c>
      <c r="S1442" s="3">
        <v>12366</v>
      </c>
      <c r="T1442" s="3"/>
    </row>
    <row r="1443" spans="1:20" x14ac:dyDescent="0.25">
      <c r="A1443" s="1" t="s">
        <v>2703</v>
      </c>
      <c r="B1443" s="1" t="s">
        <v>41</v>
      </c>
      <c r="C1443" t="s">
        <v>41</v>
      </c>
      <c r="D1443" s="3">
        <v>15.476000000000001</v>
      </c>
      <c r="E1443" s="3">
        <v>17988000</v>
      </c>
      <c r="F1443" s="3">
        <v>25828000</v>
      </c>
      <c r="G1443" s="3">
        <v>21985000</v>
      </c>
      <c r="H1443" s="3">
        <v>25281000</v>
      </c>
      <c r="I1443" s="3">
        <v>25378000</v>
      </c>
      <c r="J1443" s="3">
        <v>19266000</v>
      </c>
      <c r="K1443" s="3"/>
      <c r="L1443" s="3"/>
      <c r="M1443" s="3">
        <v>224870</v>
      </c>
      <c r="N1443" s="3">
        <v>251260</v>
      </c>
      <c r="O1443" s="3"/>
      <c r="P1443" s="3"/>
      <c r="Q1443" s="3"/>
      <c r="R1443" s="3"/>
      <c r="S1443" s="3"/>
      <c r="T1443" s="3"/>
    </row>
    <row r="1444" spans="1:20" x14ac:dyDescent="0.25">
      <c r="A1444" s="1" t="s">
        <v>2704</v>
      </c>
      <c r="B1444" s="1" t="s">
        <v>2705</v>
      </c>
      <c r="C1444" t="s">
        <v>6269</v>
      </c>
      <c r="D1444" s="3">
        <v>12.590999999999999</v>
      </c>
      <c r="E1444" s="3">
        <v>33206000</v>
      </c>
      <c r="F1444" s="3">
        <v>37026000</v>
      </c>
      <c r="G1444" s="3">
        <v>3282500</v>
      </c>
      <c r="H1444" s="3">
        <v>2401600</v>
      </c>
      <c r="I1444" s="3">
        <v>15120000</v>
      </c>
      <c r="J1444" s="3">
        <v>3773700</v>
      </c>
      <c r="K1444" s="3"/>
      <c r="L1444" s="3"/>
      <c r="M1444" s="3">
        <v>245730</v>
      </c>
      <c r="N1444" s="3">
        <v>348980</v>
      </c>
      <c r="O1444" s="3">
        <v>143420</v>
      </c>
      <c r="P1444" s="3"/>
      <c r="Q1444" s="3">
        <v>2600400</v>
      </c>
      <c r="R1444" s="3">
        <v>1887400</v>
      </c>
      <c r="S1444" s="3"/>
      <c r="T1444" s="3"/>
    </row>
    <row r="1445" spans="1:20" x14ac:dyDescent="0.25">
      <c r="A1445" s="1" t="s">
        <v>2706</v>
      </c>
      <c r="B1445" s="1" t="s">
        <v>2707</v>
      </c>
      <c r="C1445" t="s">
        <v>6270</v>
      </c>
      <c r="D1445" s="3">
        <v>84.539000000000001</v>
      </c>
      <c r="E1445" s="3"/>
      <c r="F1445" s="3"/>
      <c r="G1445" s="3"/>
      <c r="H1445" s="3"/>
      <c r="I1445" s="3">
        <v>572690</v>
      </c>
      <c r="J1445" s="3">
        <v>517680</v>
      </c>
      <c r="K1445" s="3"/>
      <c r="L1445" s="3"/>
      <c r="M1445" s="3"/>
      <c r="N1445" s="3"/>
      <c r="O1445" s="3"/>
      <c r="P1445" s="3"/>
      <c r="Q1445" s="3"/>
      <c r="R1445" s="3"/>
      <c r="S1445" s="3"/>
      <c r="T1445" s="3"/>
    </row>
    <row r="1446" spans="1:20" x14ac:dyDescent="0.25">
      <c r="A1446" s="1" t="s">
        <v>2708</v>
      </c>
      <c r="B1446" s="1" t="s">
        <v>41</v>
      </c>
      <c r="C1446" t="s">
        <v>41</v>
      </c>
      <c r="D1446" s="3">
        <v>14.254</v>
      </c>
      <c r="E1446" s="3">
        <v>5994700</v>
      </c>
      <c r="F1446" s="3">
        <v>6735200</v>
      </c>
      <c r="G1446" s="3"/>
      <c r="H1446" s="3"/>
      <c r="I1446" s="3"/>
      <c r="J1446" s="3"/>
      <c r="K1446" s="3"/>
      <c r="L1446" s="3"/>
      <c r="M1446" s="3"/>
      <c r="N1446" s="3"/>
      <c r="O1446" s="3">
        <v>497680</v>
      </c>
      <c r="P1446" s="3">
        <v>326920</v>
      </c>
      <c r="Q1446" s="3">
        <v>3700800</v>
      </c>
      <c r="R1446" s="3">
        <v>1423600</v>
      </c>
      <c r="S1446" s="3"/>
      <c r="T1446" s="3"/>
    </row>
    <row r="1447" spans="1:20" x14ac:dyDescent="0.25">
      <c r="A1447" s="1" t="s">
        <v>2709</v>
      </c>
      <c r="B1447" s="1" t="s">
        <v>2710</v>
      </c>
      <c r="C1447" t="s">
        <v>6271</v>
      </c>
      <c r="D1447" s="3">
        <v>20.248000000000001</v>
      </c>
      <c r="E1447" s="3">
        <v>66363000</v>
      </c>
      <c r="F1447" s="3">
        <v>69220000</v>
      </c>
      <c r="G1447" s="3">
        <v>26700000</v>
      </c>
      <c r="H1447" s="3">
        <v>37595000</v>
      </c>
      <c r="I1447" s="3">
        <v>28051000</v>
      </c>
      <c r="J1447" s="3">
        <v>26386000</v>
      </c>
      <c r="K1447" s="3">
        <v>105260</v>
      </c>
      <c r="L1447" s="3">
        <v>115290</v>
      </c>
      <c r="M1447" s="3">
        <v>651540</v>
      </c>
      <c r="N1447" s="3">
        <v>274570</v>
      </c>
      <c r="O1447" s="3">
        <v>2468800</v>
      </c>
      <c r="P1447" s="3">
        <v>1534900</v>
      </c>
      <c r="Q1447" s="3">
        <v>5456600</v>
      </c>
      <c r="R1447" s="3">
        <v>4007300</v>
      </c>
      <c r="S1447" s="3">
        <v>63767</v>
      </c>
      <c r="T1447" s="3"/>
    </row>
    <row r="1448" spans="1:20" x14ac:dyDescent="0.25">
      <c r="A1448" s="1" t="s">
        <v>2711</v>
      </c>
      <c r="B1448" s="1" t="s">
        <v>2712</v>
      </c>
      <c r="C1448" t="s">
        <v>5008</v>
      </c>
      <c r="D1448" s="3">
        <v>19.032</v>
      </c>
      <c r="E1448" s="3"/>
      <c r="F1448" s="3"/>
      <c r="G1448" s="3">
        <v>22697000</v>
      </c>
      <c r="H1448" s="3">
        <v>15196000</v>
      </c>
      <c r="I1448" s="3"/>
      <c r="J1448" s="3"/>
      <c r="K1448" s="3"/>
      <c r="L1448" s="3"/>
      <c r="M1448" s="3"/>
      <c r="N1448" s="3"/>
      <c r="O1448" s="3"/>
      <c r="P1448" s="3"/>
      <c r="Q1448" s="3"/>
      <c r="R1448" s="3"/>
      <c r="S1448" s="3"/>
      <c r="T1448" s="3"/>
    </row>
    <row r="1449" spans="1:20" x14ac:dyDescent="0.25">
      <c r="A1449" s="1" t="s">
        <v>2713</v>
      </c>
      <c r="B1449" s="1" t="s">
        <v>2714</v>
      </c>
      <c r="C1449" t="s">
        <v>5072</v>
      </c>
      <c r="D1449" s="3">
        <v>58.621000000000002</v>
      </c>
      <c r="E1449" s="3">
        <v>2536100</v>
      </c>
      <c r="F1449" s="3">
        <v>2100400</v>
      </c>
      <c r="G1449" s="3"/>
      <c r="H1449" s="3"/>
      <c r="I1449" s="3">
        <v>9316500</v>
      </c>
      <c r="J1449" s="3">
        <v>13957000</v>
      </c>
      <c r="K1449" s="3"/>
      <c r="L1449" s="3"/>
      <c r="M1449" s="3"/>
      <c r="N1449" s="3"/>
      <c r="O1449" s="3"/>
      <c r="P1449" s="3"/>
      <c r="Q1449" s="3">
        <v>73887</v>
      </c>
      <c r="R1449" s="3"/>
      <c r="S1449" s="3"/>
      <c r="T1449" s="3"/>
    </row>
    <row r="1450" spans="1:20" x14ac:dyDescent="0.25">
      <c r="A1450" s="1" t="s">
        <v>2715</v>
      </c>
      <c r="B1450" s="1" t="s">
        <v>41</v>
      </c>
      <c r="C1450" t="s">
        <v>41</v>
      </c>
      <c r="D1450" s="3">
        <v>41.697000000000003</v>
      </c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>
        <v>31929</v>
      </c>
      <c r="P1450" s="3"/>
      <c r="Q1450" s="3"/>
      <c r="R1450" s="3"/>
      <c r="S1450" s="3"/>
      <c r="T1450" s="3"/>
    </row>
    <row r="1451" spans="1:20" x14ac:dyDescent="0.25">
      <c r="A1451" s="1" t="s">
        <v>2716</v>
      </c>
      <c r="B1451" s="1" t="s">
        <v>2717</v>
      </c>
      <c r="C1451" t="s">
        <v>6272</v>
      </c>
      <c r="D1451" s="3">
        <v>220.31</v>
      </c>
      <c r="E1451" s="3">
        <v>9042600</v>
      </c>
      <c r="F1451" s="3">
        <v>8859700</v>
      </c>
      <c r="G1451" s="3">
        <v>1417400</v>
      </c>
      <c r="H1451" s="3">
        <v>1579700</v>
      </c>
      <c r="I1451" s="3">
        <v>20509000</v>
      </c>
      <c r="J1451" s="3">
        <v>16090000</v>
      </c>
      <c r="K1451" s="3"/>
      <c r="L1451" s="3"/>
      <c r="M1451" s="3"/>
      <c r="N1451" s="3"/>
      <c r="O1451" s="3"/>
      <c r="P1451" s="3"/>
      <c r="Q1451" s="3">
        <v>24727</v>
      </c>
      <c r="R1451" s="3">
        <v>10148</v>
      </c>
      <c r="S1451" s="3"/>
      <c r="T1451" s="3"/>
    </row>
    <row r="1452" spans="1:20" x14ac:dyDescent="0.25">
      <c r="A1452" s="1" t="s">
        <v>2718</v>
      </c>
      <c r="B1452" s="1" t="s">
        <v>2719</v>
      </c>
      <c r="C1452" t="s">
        <v>6273</v>
      </c>
      <c r="D1452" s="3">
        <v>40.090000000000003</v>
      </c>
      <c r="E1452" s="3">
        <v>44189000</v>
      </c>
      <c r="F1452" s="3">
        <v>57517000</v>
      </c>
      <c r="G1452" s="3">
        <v>208890000</v>
      </c>
      <c r="H1452" s="3">
        <v>224910000</v>
      </c>
      <c r="I1452" s="3">
        <v>85920000</v>
      </c>
      <c r="J1452" s="3">
        <v>77006000</v>
      </c>
      <c r="K1452" s="3">
        <v>62922</v>
      </c>
      <c r="L1452" s="3">
        <v>76429</v>
      </c>
      <c r="M1452" s="3">
        <v>1325700</v>
      </c>
      <c r="N1452" s="3">
        <v>1349600</v>
      </c>
      <c r="O1452" s="3">
        <v>3082300</v>
      </c>
      <c r="P1452" s="3">
        <v>911090</v>
      </c>
      <c r="Q1452" s="3">
        <v>4532900</v>
      </c>
      <c r="R1452" s="3">
        <v>2234000</v>
      </c>
      <c r="S1452" s="3">
        <v>73901</v>
      </c>
      <c r="T1452" s="3">
        <v>50961</v>
      </c>
    </row>
    <row r="1453" spans="1:20" x14ac:dyDescent="0.25">
      <c r="A1453" s="1" t="s">
        <v>2720</v>
      </c>
      <c r="B1453" s="1" t="s">
        <v>2721</v>
      </c>
      <c r="C1453" t="s">
        <v>6274</v>
      </c>
      <c r="D1453" s="3">
        <v>79.738</v>
      </c>
      <c r="E1453" s="3">
        <v>424840</v>
      </c>
      <c r="F1453" s="3">
        <v>2028600</v>
      </c>
      <c r="G1453" s="3">
        <v>1872400</v>
      </c>
      <c r="H1453" s="3">
        <v>1548700</v>
      </c>
      <c r="I1453" s="3">
        <v>2064300</v>
      </c>
      <c r="J1453" s="3">
        <v>2355300</v>
      </c>
      <c r="K1453" s="3"/>
      <c r="L1453" s="3"/>
      <c r="M1453" s="3"/>
      <c r="N1453" s="3"/>
      <c r="O1453" s="3"/>
      <c r="P1453" s="3"/>
      <c r="Q1453" s="3"/>
      <c r="R1453" s="3"/>
      <c r="S1453" s="3"/>
      <c r="T1453" s="3"/>
    </row>
    <row r="1454" spans="1:20" x14ac:dyDescent="0.25">
      <c r="A1454" s="1" t="s">
        <v>2722</v>
      </c>
      <c r="B1454" s="1" t="s">
        <v>2723</v>
      </c>
      <c r="C1454" t="s">
        <v>6275</v>
      </c>
      <c r="D1454" s="3">
        <v>70.721999999999994</v>
      </c>
      <c r="E1454" s="3">
        <v>8426500</v>
      </c>
      <c r="F1454" s="3">
        <v>11877000</v>
      </c>
      <c r="G1454" s="3">
        <v>64366000</v>
      </c>
      <c r="H1454" s="3">
        <v>56756000</v>
      </c>
      <c r="I1454" s="3">
        <v>8967800</v>
      </c>
      <c r="J1454" s="3">
        <v>6485600</v>
      </c>
      <c r="K1454" s="3"/>
      <c r="L1454" s="3"/>
      <c r="M1454" s="3"/>
      <c r="N1454" s="3"/>
      <c r="O1454" s="3">
        <v>175240</v>
      </c>
      <c r="P1454" s="3">
        <v>93923</v>
      </c>
      <c r="Q1454" s="3">
        <v>415040</v>
      </c>
      <c r="R1454" s="3">
        <v>282870</v>
      </c>
      <c r="S1454" s="3"/>
      <c r="T1454" s="3"/>
    </row>
    <row r="1455" spans="1:20" x14ac:dyDescent="0.25">
      <c r="A1455" s="1" t="s">
        <v>2724</v>
      </c>
      <c r="B1455" s="1" t="s">
        <v>2725</v>
      </c>
      <c r="C1455" t="s">
        <v>5812</v>
      </c>
      <c r="D1455" s="3">
        <v>83.867999999999995</v>
      </c>
      <c r="E1455" s="3">
        <v>19346000</v>
      </c>
      <c r="F1455" s="3">
        <v>18354000</v>
      </c>
      <c r="G1455" s="3">
        <v>21463000</v>
      </c>
      <c r="H1455" s="3">
        <v>26947000</v>
      </c>
      <c r="I1455" s="3">
        <v>10794000</v>
      </c>
      <c r="J1455" s="3">
        <v>11058000</v>
      </c>
      <c r="K1455" s="3"/>
      <c r="L1455" s="3">
        <v>24772</v>
      </c>
      <c r="M1455" s="3">
        <v>347470</v>
      </c>
      <c r="N1455" s="3">
        <v>433540</v>
      </c>
      <c r="O1455" s="3">
        <v>64207</v>
      </c>
      <c r="P1455" s="3"/>
      <c r="Q1455" s="3">
        <v>1277900</v>
      </c>
      <c r="R1455" s="3">
        <v>914570</v>
      </c>
      <c r="S1455" s="3"/>
      <c r="T1455" s="3"/>
    </row>
    <row r="1456" spans="1:20" x14ac:dyDescent="0.25">
      <c r="A1456" s="1" t="s">
        <v>2726</v>
      </c>
      <c r="B1456" s="1" t="s">
        <v>2727</v>
      </c>
      <c r="C1456" t="s">
        <v>6276</v>
      </c>
      <c r="D1456" s="3">
        <v>121.72</v>
      </c>
      <c r="E1456" s="3">
        <v>2794000</v>
      </c>
      <c r="F1456" s="3">
        <v>1865600</v>
      </c>
      <c r="G1456" s="3">
        <v>18368000</v>
      </c>
      <c r="H1456" s="3">
        <v>15433000</v>
      </c>
      <c r="I1456" s="3">
        <v>6307800</v>
      </c>
      <c r="J1456" s="3">
        <v>4143800</v>
      </c>
      <c r="K1456" s="3"/>
      <c r="L1456" s="3"/>
      <c r="M1456" s="3"/>
      <c r="N1456" s="3"/>
      <c r="O1456" s="3">
        <v>24509</v>
      </c>
      <c r="P1456" s="3">
        <v>18461</v>
      </c>
      <c r="Q1456" s="3">
        <v>50110</v>
      </c>
      <c r="R1456" s="3">
        <v>48595</v>
      </c>
      <c r="S1456" s="3"/>
      <c r="T1456" s="3"/>
    </row>
    <row r="1457" spans="1:20" x14ac:dyDescent="0.25">
      <c r="A1457" s="1" t="s">
        <v>2728</v>
      </c>
      <c r="B1457" s="1" t="s">
        <v>2729</v>
      </c>
      <c r="C1457" t="s">
        <v>6277</v>
      </c>
      <c r="D1457" s="3">
        <v>112.1</v>
      </c>
      <c r="E1457" s="3">
        <v>238170</v>
      </c>
      <c r="F1457" s="3">
        <v>154580</v>
      </c>
      <c r="G1457" s="3"/>
      <c r="H1457" s="3"/>
      <c r="I1457" s="3">
        <v>1280400</v>
      </c>
      <c r="J1457" s="3">
        <v>1614800</v>
      </c>
      <c r="K1457" s="3"/>
      <c r="L1457" s="3"/>
      <c r="M1457" s="3"/>
      <c r="N1457" s="3"/>
      <c r="O1457" s="3"/>
      <c r="P1457" s="3"/>
      <c r="Q1457" s="3"/>
      <c r="R1457" s="3"/>
      <c r="S1457" s="3"/>
      <c r="T1457" s="3"/>
    </row>
    <row r="1458" spans="1:20" x14ac:dyDescent="0.25">
      <c r="A1458" s="1" t="s">
        <v>2730</v>
      </c>
      <c r="B1458" s="1" t="s">
        <v>2731</v>
      </c>
      <c r="C1458" t="s">
        <v>6278</v>
      </c>
      <c r="D1458" s="3">
        <v>105.49</v>
      </c>
      <c r="E1458" s="3">
        <v>762190</v>
      </c>
      <c r="F1458" s="3">
        <v>242190</v>
      </c>
      <c r="G1458" s="3"/>
      <c r="H1458" s="3"/>
      <c r="I1458" s="3">
        <v>82280</v>
      </c>
      <c r="J1458" s="3"/>
      <c r="K1458" s="3"/>
      <c r="L1458" s="3"/>
      <c r="M1458" s="3">
        <v>160730</v>
      </c>
      <c r="N1458" s="3">
        <v>161360</v>
      </c>
      <c r="O1458" s="3">
        <v>60155</v>
      </c>
      <c r="P1458" s="3">
        <v>158150</v>
      </c>
      <c r="Q1458" s="3">
        <v>765310</v>
      </c>
      <c r="R1458" s="3">
        <v>944460</v>
      </c>
      <c r="S1458" s="3"/>
      <c r="T1458" s="3"/>
    </row>
    <row r="1459" spans="1:20" x14ac:dyDescent="0.25">
      <c r="A1459" s="1" t="s">
        <v>2732</v>
      </c>
      <c r="B1459" s="1" t="s">
        <v>2733</v>
      </c>
      <c r="C1459" t="s">
        <v>6279</v>
      </c>
      <c r="D1459" s="3">
        <v>75.501000000000005</v>
      </c>
      <c r="E1459" s="3"/>
      <c r="F1459" s="3"/>
      <c r="G1459" s="3"/>
      <c r="H1459" s="3"/>
      <c r="I1459" s="3">
        <v>673290</v>
      </c>
      <c r="J1459" s="3">
        <v>845700</v>
      </c>
      <c r="K1459" s="3"/>
      <c r="L1459" s="3"/>
      <c r="M1459" s="3"/>
      <c r="N1459" s="3"/>
      <c r="O1459" s="3"/>
      <c r="P1459" s="3"/>
      <c r="Q1459" s="3">
        <v>248630</v>
      </c>
      <c r="R1459" s="3"/>
      <c r="S1459" s="3"/>
      <c r="T1459" s="3"/>
    </row>
    <row r="1460" spans="1:20" x14ac:dyDescent="0.25">
      <c r="A1460" s="1" t="s">
        <v>2734</v>
      </c>
      <c r="B1460" s="1" t="s">
        <v>2735</v>
      </c>
      <c r="C1460" t="s">
        <v>6280</v>
      </c>
      <c r="D1460" s="3">
        <v>20.661999999999999</v>
      </c>
      <c r="E1460" s="3"/>
      <c r="F1460" s="3"/>
      <c r="G1460" s="3"/>
      <c r="H1460" s="3"/>
      <c r="I1460" s="3">
        <v>2819700</v>
      </c>
      <c r="J1460" s="3"/>
      <c r="K1460" s="3">
        <v>142730</v>
      </c>
      <c r="L1460" s="3">
        <v>551400</v>
      </c>
      <c r="M1460" s="3">
        <v>260110</v>
      </c>
      <c r="N1460" s="3">
        <v>377910</v>
      </c>
      <c r="O1460" s="3">
        <v>233370</v>
      </c>
      <c r="P1460" s="3">
        <v>239420</v>
      </c>
      <c r="Q1460" s="3"/>
      <c r="R1460" s="3">
        <v>841800</v>
      </c>
      <c r="S1460" s="3">
        <v>392890</v>
      </c>
      <c r="T1460" s="3">
        <v>438970</v>
      </c>
    </row>
    <row r="1461" spans="1:20" x14ac:dyDescent="0.25">
      <c r="A1461" s="1" t="s">
        <v>2736</v>
      </c>
      <c r="B1461" s="1" t="s">
        <v>2737</v>
      </c>
      <c r="C1461" t="s">
        <v>6281</v>
      </c>
      <c r="D1461" s="3">
        <v>29.847999999999999</v>
      </c>
      <c r="E1461" s="3">
        <v>5311900</v>
      </c>
      <c r="F1461" s="3">
        <v>8972000</v>
      </c>
      <c r="G1461" s="3"/>
      <c r="H1461" s="3">
        <v>2032600</v>
      </c>
      <c r="I1461" s="3"/>
      <c r="J1461" s="3"/>
      <c r="K1461" s="3"/>
      <c r="L1461" s="3"/>
      <c r="M1461" s="3"/>
      <c r="N1461" s="3"/>
      <c r="O1461" s="3"/>
      <c r="P1461" s="3"/>
      <c r="Q1461" s="3"/>
      <c r="R1461" s="3"/>
      <c r="S1461" s="3"/>
      <c r="T1461" s="3"/>
    </row>
    <row r="1462" spans="1:20" x14ac:dyDescent="0.25">
      <c r="A1462" s="1" t="s">
        <v>2738</v>
      </c>
      <c r="B1462" s="1" t="s">
        <v>2739</v>
      </c>
      <c r="C1462" t="s">
        <v>6282</v>
      </c>
      <c r="D1462" s="3">
        <v>62.155000000000001</v>
      </c>
      <c r="E1462" s="3"/>
      <c r="F1462" s="3"/>
      <c r="G1462" s="3">
        <v>1306000</v>
      </c>
      <c r="H1462" s="3">
        <v>1671000</v>
      </c>
      <c r="I1462" s="3">
        <v>615860</v>
      </c>
      <c r="J1462" s="3"/>
      <c r="K1462" s="3"/>
      <c r="L1462" s="3"/>
      <c r="M1462" s="3"/>
      <c r="N1462" s="3"/>
      <c r="O1462" s="3"/>
      <c r="P1462" s="3"/>
      <c r="Q1462" s="3"/>
      <c r="R1462" s="3"/>
      <c r="S1462" s="3"/>
      <c r="T1462" s="3"/>
    </row>
    <row r="1463" spans="1:20" x14ac:dyDescent="0.25">
      <c r="A1463" s="1" t="s">
        <v>2740</v>
      </c>
      <c r="B1463" s="1" t="s">
        <v>2741</v>
      </c>
      <c r="C1463" t="s">
        <v>6283</v>
      </c>
      <c r="D1463" s="3">
        <v>27.678999999999998</v>
      </c>
      <c r="E1463" s="3">
        <v>19835000</v>
      </c>
      <c r="F1463" s="3">
        <v>20919000</v>
      </c>
      <c r="G1463" s="3">
        <v>10545000</v>
      </c>
      <c r="H1463" s="3">
        <v>12573000</v>
      </c>
      <c r="I1463" s="3">
        <v>2641600</v>
      </c>
      <c r="J1463" s="3">
        <v>4475600</v>
      </c>
      <c r="K1463" s="3"/>
      <c r="L1463" s="3"/>
      <c r="M1463" s="3"/>
      <c r="N1463" s="3"/>
      <c r="O1463" s="3"/>
      <c r="P1463" s="3"/>
      <c r="Q1463" s="3"/>
      <c r="R1463" s="3"/>
      <c r="S1463" s="3"/>
      <c r="T1463" s="3"/>
    </row>
    <row r="1464" spans="1:20" x14ac:dyDescent="0.25">
      <c r="A1464" s="1" t="s">
        <v>2742</v>
      </c>
      <c r="B1464" s="1" t="s">
        <v>41</v>
      </c>
      <c r="C1464" t="s">
        <v>41</v>
      </c>
      <c r="D1464" s="3">
        <v>20.263000000000002</v>
      </c>
      <c r="E1464" s="3">
        <v>7137400</v>
      </c>
      <c r="F1464" s="3">
        <v>24712000</v>
      </c>
      <c r="G1464" s="3">
        <v>45062000</v>
      </c>
      <c r="H1464" s="3">
        <v>36761000</v>
      </c>
      <c r="I1464" s="3">
        <v>9948900</v>
      </c>
      <c r="J1464" s="3">
        <v>6753200</v>
      </c>
      <c r="K1464" s="3"/>
      <c r="L1464" s="3"/>
      <c r="M1464" s="3"/>
      <c r="N1464" s="3"/>
      <c r="O1464" s="3"/>
      <c r="P1464" s="3"/>
      <c r="Q1464" s="3"/>
      <c r="R1464" s="3"/>
      <c r="S1464" s="3"/>
      <c r="T1464" s="3"/>
    </row>
    <row r="1465" spans="1:20" x14ac:dyDescent="0.25">
      <c r="A1465" s="1" t="s">
        <v>2743</v>
      </c>
      <c r="B1465" s="1" t="s">
        <v>329</v>
      </c>
      <c r="C1465" t="s">
        <v>5293</v>
      </c>
      <c r="D1465" s="3">
        <v>10.15</v>
      </c>
      <c r="E1465" s="3">
        <v>52951000</v>
      </c>
      <c r="F1465" s="3">
        <v>54742000</v>
      </c>
      <c r="G1465" s="3">
        <v>270030000</v>
      </c>
      <c r="H1465" s="3">
        <v>232990000</v>
      </c>
      <c r="I1465" s="3">
        <v>2450000</v>
      </c>
      <c r="J1465" s="3">
        <v>14234000</v>
      </c>
      <c r="K1465" s="3"/>
      <c r="L1465" s="3"/>
      <c r="M1465" s="3"/>
      <c r="N1465" s="3"/>
      <c r="O1465" s="3">
        <v>268330</v>
      </c>
      <c r="P1465" s="3">
        <v>178290</v>
      </c>
      <c r="Q1465" s="3"/>
      <c r="R1465" s="3"/>
      <c r="S1465" s="3"/>
      <c r="T1465" s="3"/>
    </row>
    <row r="1466" spans="1:20" x14ac:dyDescent="0.25">
      <c r="A1466" s="1" t="s">
        <v>2744</v>
      </c>
      <c r="B1466" s="1" t="s">
        <v>2745</v>
      </c>
      <c r="C1466" t="s">
        <v>6284</v>
      </c>
      <c r="D1466" s="3">
        <v>64.902000000000001</v>
      </c>
      <c r="E1466" s="3"/>
      <c r="F1466" s="3"/>
      <c r="G1466" s="3">
        <v>103920</v>
      </c>
      <c r="H1466" s="3"/>
      <c r="I1466" s="3"/>
      <c r="J1466" s="3"/>
      <c r="K1466" s="3"/>
      <c r="L1466" s="3"/>
      <c r="M1466" s="3"/>
      <c r="N1466" s="3"/>
      <c r="O1466" s="3"/>
      <c r="P1466" s="3"/>
      <c r="Q1466" s="3">
        <v>228010</v>
      </c>
      <c r="R1466" s="3"/>
      <c r="S1466" s="3"/>
      <c r="T1466" s="3"/>
    </row>
    <row r="1467" spans="1:20" x14ac:dyDescent="0.25">
      <c r="A1467" s="1" t="s">
        <v>2746</v>
      </c>
      <c r="B1467" s="1" t="s">
        <v>2747</v>
      </c>
      <c r="C1467" t="s">
        <v>6285</v>
      </c>
      <c r="D1467" s="3">
        <v>12.955</v>
      </c>
      <c r="E1467" s="3"/>
      <c r="F1467" s="3"/>
      <c r="G1467" s="3">
        <v>252870000</v>
      </c>
      <c r="H1467" s="3">
        <v>58159000</v>
      </c>
      <c r="I1467" s="3"/>
      <c r="J1467" s="3"/>
      <c r="K1467" s="3"/>
      <c r="L1467" s="3"/>
      <c r="M1467" s="3">
        <v>149800</v>
      </c>
      <c r="N1467" s="3"/>
      <c r="O1467" s="3"/>
      <c r="P1467" s="3"/>
      <c r="Q1467" s="3"/>
      <c r="R1467" s="3"/>
      <c r="S1467" s="3"/>
      <c r="T1467" s="3"/>
    </row>
    <row r="1468" spans="1:20" x14ac:dyDescent="0.25">
      <c r="A1468" s="1" t="s">
        <v>2748</v>
      </c>
      <c r="B1468" s="1" t="s">
        <v>2749</v>
      </c>
      <c r="C1468" t="s">
        <v>5169</v>
      </c>
      <c r="D1468" s="3">
        <v>20.379000000000001</v>
      </c>
      <c r="E1468" s="3"/>
      <c r="F1468" s="3"/>
      <c r="G1468" s="3">
        <v>271330000</v>
      </c>
      <c r="H1468" s="3">
        <v>251880000</v>
      </c>
      <c r="I1468" s="3">
        <v>20853000</v>
      </c>
      <c r="J1468" s="3">
        <v>14350000</v>
      </c>
      <c r="K1468" s="3"/>
      <c r="L1468" s="3"/>
      <c r="M1468" s="3"/>
      <c r="N1468" s="3"/>
      <c r="O1468" s="3"/>
      <c r="P1468" s="3"/>
      <c r="Q1468" s="3"/>
      <c r="R1468" s="3"/>
      <c r="S1468" s="3"/>
      <c r="T1468" s="3"/>
    </row>
    <row r="1469" spans="1:20" x14ac:dyDescent="0.25">
      <c r="A1469" s="1" t="s">
        <v>2750</v>
      </c>
      <c r="B1469" s="1" t="s">
        <v>2751</v>
      </c>
      <c r="C1469" t="s">
        <v>6286</v>
      </c>
      <c r="D1469" s="3">
        <v>37.779000000000003</v>
      </c>
      <c r="E1469" s="3">
        <v>51047000</v>
      </c>
      <c r="F1469" s="3">
        <v>48543000</v>
      </c>
      <c r="G1469" s="3">
        <v>43342000</v>
      </c>
      <c r="H1469" s="3">
        <v>27756000</v>
      </c>
      <c r="I1469" s="3">
        <v>62775000</v>
      </c>
      <c r="J1469" s="3">
        <v>57998000</v>
      </c>
      <c r="K1469" s="3"/>
      <c r="L1469" s="3"/>
      <c r="M1469" s="3">
        <v>309600</v>
      </c>
      <c r="N1469" s="3">
        <v>270500</v>
      </c>
      <c r="O1469" s="3">
        <v>129300</v>
      </c>
      <c r="P1469" s="3"/>
      <c r="Q1469" s="3">
        <v>397760</v>
      </c>
      <c r="R1469" s="3">
        <v>604350</v>
      </c>
      <c r="S1469" s="3"/>
      <c r="T1469" s="3"/>
    </row>
    <row r="1470" spans="1:20" x14ac:dyDescent="0.25">
      <c r="A1470" s="1" t="s">
        <v>2752</v>
      </c>
      <c r="B1470" s="1" t="s">
        <v>2753</v>
      </c>
      <c r="C1470" t="s">
        <v>5073</v>
      </c>
      <c r="D1470" s="3">
        <v>277.92</v>
      </c>
      <c r="E1470" s="3">
        <v>40584</v>
      </c>
      <c r="F1470" s="3">
        <v>496460</v>
      </c>
      <c r="G1470" s="3">
        <v>6689600</v>
      </c>
      <c r="H1470" s="3"/>
      <c r="I1470" s="3">
        <v>484220</v>
      </c>
      <c r="J1470" s="3">
        <v>518950</v>
      </c>
      <c r="K1470" s="3"/>
      <c r="L1470" s="3"/>
      <c r="M1470" s="3">
        <v>16390</v>
      </c>
      <c r="N1470" s="3">
        <v>23391</v>
      </c>
      <c r="O1470" s="3">
        <v>7683.9</v>
      </c>
      <c r="P1470" s="3">
        <v>15606</v>
      </c>
      <c r="Q1470" s="3">
        <v>4948900</v>
      </c>
      <c r="R1470" s="3">
        <v>4241900</v>
      </c>
      <c r="S1470" s="3"/>
      <c r="T1470" s="3"/>
    </row>
    <row r="1471" spans="1:20" x14ac:dyDescent="0.25">
      <c r="A1471" s="1" t="s">
        <v>2754</v>
      </c>
      <c r="B1471" s="1" t="s">
        <v>2755</v>
      </c>
      <c r="C1471" t="s">
        <v>6287</v>
      </c>
      <c r="D1471" s="3">
        <v>109.88</v>
      </c>
      <c r="E1471" s="3">
        <v>6555800</v>
      </c>
      <c r="F1471" s="3">
        <v>7152400</v>
      </c>
      <c r="G1471" s="3">
        <v>10741000</v>
      </c>
      <c r="H1471" s="3">
        <v>6833700</v>
      </c>
      <c r="I1471" s="3">
        <v>1386900</v>
      </c>
      <c r="J1471" s="3">
        <v>1064200</v>
      </c>
      <c r="K1471" s="3"/>
      <c r="L1471" s="3"/>
      <c r="M1471" s="3"/>
      <c r="N1471" s="3"/>
      <c r="O1471" s="3">
        <v>285910</v>
      </c>
      <c r="P1471" s="3">
        <v>247180</v>
      </c>
      <c r="Q1471" s="3">
        <v>667540</v>
      </c>
      <c r="R1471" s="3">
        <v>127930</v>
      </c>
      <c r="S1471" s="3"/>
      <c r="T1471" s="3"/>
    </row>
    <row r="1472" spans="1:20" x14ac:dyDescent="0.25">
      <c r="A1472" s="1" t="s">
        <v>2756</v>
      </c>
      <c r="B1472" s="1" t="s">
        <v>2757</v>
      </c>
      <c r="C1472" t="s">
        <v>6288</v>
      </c>
      <c r="D1472" s="3">
        <v>465.95</v>
      </c>
      <c r="E1472" s="3">
        <v>117740</v>
      </c>
      <c r="F1472" s="3">
        <v>124330</v>
      </c>
      <c r="G1472" s="3">
        <v>47009</v>
      </c>
      <c r="H1472" s="3">
        <v>30100</v>
      </c>
      <c r="I1472" s="3">
        <v>119570</v>
      </c>
      <c r="J1472" s="3">
        <v>112110</v>
      </c>
      <c r="K1472" s="3"/>
      <c r="L1472" s="3"/>
      <c r="M1472" s="3"/>
      <c r="N1472" s="3"/>
      <c r="O1472" s="3"/>
      <c r="P1472" s="3"/>
      <c r="Q1472" s="3"/>
      <c r="R1472" s="3"/>
      <c r="S1472" s="3"/>
      <c r="T1472" s="3"/>
    </row>
    <row r="1473" spans="1:20" x14ac:dyDescent="0.25">
      <c r="A1473" s="1" t="s">
        <v>2758</v>
      </c>
      <c r="B1473" s="1" t="s">
        <v>2759</v>
      </c>
      <c r="C1473" t="s">
        <v>6289</v>
      </c>
      <c r="D1473" s="3">
        <v>59.863999999999997</v>
      </c>
      <c r="E1473" s="3">
        <v>43175000</v>
      </c>
      <c r="F1473" s="3">
        <v>36680000</v>
      </c>
      <c r="G1473" s="3">
        <v>1766700000</v>
      </c>
      <c r="H1473" s="3">
        <v>1440700000</v>
      </c>
      <c r="I1473" s="3">
        <v>3697700</v>
      </c>
      <c r="J1473" s="3">
        <v>3934800</v>
      </c>
      <c r="K1473" s="3"/>
      <c r="L1473" s="3"/>
      <c r="M1473" s="3">
        <v>169090</v>
      </c>
      <c r="N1473" s="3">
        <v>220460</v>
      </c>
      <c r="O1473" s="3">
        <v>2631500</v>
      </c>
      <c r="P1473" s="3">
        <v>1902200</v>
      </c>
      <c r="Q1473" s="3">
        <v>203650</v>
      </c>
      <c r="R1473" s="3">
        <v>83422</v>
      </c>
      <c r="S1473" s="3"/>
      <c r="T1473" s="3"/>
    </row>
    <row r="1474" spans="1:20" x14ac:dyDescent="0.25">
      <c r="A1474" s="1" t="s">
        <v>2760</v>
      </c>
      <c r="B1474" s="1" t="s">
        <v>2761</v>
      </c>
      <c r="C1474" t="s">
        <v>6290</v>
      </c>
      <c r="D1474" s="3">
        <v>34.256</v>
      </c>
      <c r="E1474" s="3"/>
      <c r="F1474" s="3"/>
      <c r="G1474" s="3">
        <v>12675000</v>
      </c>
      <c r="H1474" s="3">
        <v>7919100</v>
      </c>
      <c r="I1474" s="3"/>
      <c r="J1474" s="3"/>
      <c r="K1474" s="3"/>
      <c r="L1474" s="3"/>
      <c r="M1474" s="3"/>
      <c r="N1474" s="3"/>
      <c r="O1474" s="3"/>
      <c r="P1474" s="3"/>
      <c r="Q1474" s="3"/>
      <c r="R1474" s="3"/>
      <c r="S1474" s="3"/>
      <c r="T1474" s="3"/>
    </row>
    <row r="1475" spans="1:20" x14ac:dyDescent="0.25">
      <c r="A1475" s="1" t="s">
        <v>2762</v>
      </c>
      <c r="B1475" s="1" t="s">
        <v>2763</v>
      </c>
      <c r="C1475" t="s">
        <v>6291</v>
      </c>
      <c r="D1475" s="3">
        <v>97.561999999999998</v>
      </c>
      <c r="E1475" s="3">
        <v>417790</v>
      </c>
      <c r="F1475" s="3">
        <v>377060</v>
      </c>
      <c r="G1475" s="3"/>
      <c r="H1475" s="3">
        <v>191390</v>
      </c>
      <c r="I1475" s="3">
        <v>886170</v>
      </c>
      <c r="J1475" s="3">
        <v>968510</v>
      </c>
      <c r="K1475" s="3"/>
      <c r="L1475" s="3"/>
      <c r="M1475" s="3"/>
      <c r="N1475" s="3"/>
      <c r="O1475" s="3"/>
      <c r="P1475" s="3"/>
      <c r="Q1475" s="3"/>
      <c r="R1475" s="3">
        <v>71773</v>
      </c>
      <c r="S1475" s="3"/>
      <c r="T1475" s="3"/>
    </row>
    <row r="1476" spans="1:20" x14ac:dyDescent="0.25">
      <c r="A1476" s="1" t="s">
        <v>2764</v>
      </c>
      <c r="B1476" s="1" t="s">
        <v>41</v>
      </c>
      <c r="C1476" t="s">
        <v>41</v>
      </c>
      <c r="D1476" s="3">
        <v>88.590999999999994</v>
      </c>
      <c r="E1476" s="3">
        <v>626380</v>
      </c>
      <c r="F1476" s="3">
        <v>1784800</v>
      </c>
      <c r="G1476" s="3">
        <v>3693900</v>
      </c>
      <c r="H1476" s="3"/>
      <c r="I1476" s="3">
        <v>798670</v>
      </c>
      <c r="J1476" s="3">
        <v>793760</v>
      </c>
      <c r="K1476" s="3">
        <v>138030</v>
      </c>
      <c r="L1476" s="3">
        <v>222270</v>
      </c>
      <c r="M1476" s="3">
        <v>499500</v>
      </c>
      <c r="N1476" s="3">
        <v>521110</v>
      </c>
      <c r="O1476" s="3"/>
      <c r="P1476" s="3"/>
      <c r="Q1476" s="3">
        <v>122010</v>
      </c>
      <c r="R1476" s="3">
        <v>155840</v>
      </c>
      <c r="S1476" s="3">
        <v>82553</v>
      </c>
      <c r="T1476" s="3">
        <v>88655</v>
      </c>
    </row>
    <row r="1477" spans="1:20" x14ac:dyDescent="0.25">
      <c r="A1477" s="1" t="s">
        <v>2765</v>
      </c>
      <c r="B1477" s="1" t="s">
        <v>2766</v>
      </c>
      <c r="C1477" t="s">
        <v>5074</v>
      </c>
      <c r="D1477" s="3">
        <v>85.730999999999995</v>
      </c>
      <c r="E1477" s="3">
        <v>145180000</v>
      </c>
      <c r="F1477" s="3">
        <v>131540000</v>
      </c>
      <c r="G1477" s="3">
        <v>19459000</v>
      </c>
      <c r="H1477" s="3">
        <v>16740000</v>
      </c>
      <c r="I1477" s="3">
        <v>3500500</v>
      </c>
      <c r="J1477" s="3">
        <v>5443600</v>
      </c>
      <c r="K1477" s="3">
        <v>1390000</v>
      </c>
      <c r="L1477" s="3">
        <v>3702300</v>
      </c>
      <c r="M1477" s="3">
        <v>1717000</v>
      </c>
      <c r="N1477" s="3">
        <v>1431000</v>
      </c>
      <c r="O1477" s="3">
        <v>361380</v>
      </c>
      <c r="P1477" s="3">
        <v>257340</v>
      </c>
      <c r="Q1477" s="3">
        <v>1771600</v>
      </c>
      <c r="R1477" s="3">
        <v>1177200</v>
      </c>
      <c r="S1477" s="3">
        <v>1374800</v>
      </c>
      <c r="T1477" s="3">
        <v>1356200</v>
      </c>
    </row>
    <row r="1478" spans="1:20" x14ac:dyDescent="0.25">
      <c r="A1478" s="1" t="s">
        <v>2767</v>
      </c>
      <c r="B1478" s="1" t="s">
        <v>2768</v>
      </c>
      <c r="C1478" t="s">
        <v>6292</v>
      </c>
      <c r="D1478" s="3">
        <v>35.189</v>
      </c>
      <c r="E1478" s="3">
        <v>1891700</v>
      </c>
      <c r="F1478" s="3">
        <v>2516000</v>
      </c>
      <c r="G1478" s="3"/>
      <c r="H1478" s="3"/>
      <c r="I1478" s="3">
        <v>543750</v>
      </c>
      <c r="J1478" s="3">
        <v>347660</v>
      </c>
      <c r="K1478" s="3"/>
      <c r="L1478" s="3"/>
      <c r="M1478" s="3"/>
      <c r="N1478" s="3"/>
      <c r="O1478" s="3">
        <v>110660</v>
      </c>
      <c r="P1478" s="3">
        <v>131040</v>
      </c>
      <c r="Q1478" s="3">
        <v>719010</v>
      </c>
      <c r="R1478" s="3">
        <v>383620</v>
      </c>
      <c r="S1478" s="3"/>
      <c r="T1478" s="3"/>
    </row>
    <row r="1479" spans="1:20" x14ac:dyDescent="0.25">
      <c r="A1479" s="1" t="s">
        <v>2769</v>
      </c>
      <c r="B1479" s="1" t="s">
        <v>2770</v>
      </c>
      <c r="C1479" t="s">
        <v>6293</v>
      </c>
      <c r="D1479" s="3">
        <v>30.181999999999999</v>
      </c>
      <c r="E1479" s="3">
        <v>29009000</v>
      </c>
      <c r="F1479" s="3">
        <v>21644000</v>
      </c>
      <c r="G1479" s="3">
        <v>196440000</v>
      </c>
      <c r="H1479" s="3">
        <v>157660000</v>
      </c>
      <c r="I1479" s="3"/>
      <c r="J1479" s="3"/>
      <c r="K1479" s="3"/>
      <c r="L1479" s="3"/>
      <c r="M1479" s="3">
        <v>502610</v>
      </c>
      <c r="N1479" s="3">
        <v>231620</v>
      </c>
      <c r="O1479" s="3">
        <v>145720</v>
      </c>
      <c r="P1479" s="3">
        <v>244490</v>
      </c>
      <c r="Q1479" s="3"/>
      <c r="R1479" s="3"/>
      <c r="S1479" s="3"/>
      <c r="T1479" s="3"/>
    </row>
    <row r="1480" spans="1:20" x14ac:dyDescent="0.25">
      <c r="A1480" s="1" t="s">
        <v>2771</v>
      </c>
      <c r="B1480" s="1" t="s">
        <v>2772</v>
      </c>
      <c r="C1480" t="s">
        <v>6294</v>
      </c>
      <c r="D1480" s="3">
        <v>51.526000000000003</v>
      </c>
      <c r="E1480" s="3">
        <v>3711600</v>
      </c>
      <c r="F1480" s="3">
        <v>3207000</v>
      </c>
      <c r="G1480" s="3">
        <v>3383700</v>
      </c>
      <c r="H1480" s="3">
        <v>1715400</v>
      </c>
      <c r="I1480" s="3">
        <v>1098900</v>
      </c>
      <c r="J1480" s="3">
        <v>2169800</v>
      </c>
      <c r="K1480" s="3"/>
      <c r="L1480" s="3"/>
      <c r="M1480" s="3"/>
      <c r="N1480" s="3"/>
      <c r="O1480" s="3">
        <v>56532</v>
      </c>
      <c r="P1480" s="3"/>
      <c r="Q1480" s="3">
        <v>457760</v>
      </c>
      <c r="R1480" s="3">
        <v>290280</v>
      </c>
      <c r="S1480" s="3"/>
      <c r="T1480" s="3"/>
    </row>
    <row r="1481" spans="1:20" x14ac:dyDescent="0.25">
      <c r="A1481" s="1" t="s">
        <v>2773</v>
      </c>
      <c r="B1481" s="1" t="s">
        <v>2774</v>
      </c>
      <c r="C1481" t="s">
        <v>6295</v>
      </c>
      <c r="D1481" s="3">
        <v>59.661999999999999</v>
      </c>
      <c r="E1481" s="3">
        <v>600230000</v>
      </c>
      <c r="F1481" s="3">
        <v>724010000</v>
      </c>
      <c r="G1481" s="3">
        <v>514240000</v>
      </c>
      <c r="H1481" s="3">
        <v>466130000</v>
      </c>
      <c r="I1481" s="3">
        <v>207360000</v>
      </c>
      <c r="J1481" s="3">
        <v>197860000</v>
      </c>
      <c r="K1481" s="3">
        <v>1590200</v>
      </c>
      <c r="L1481" s="3">
        <v>2375400</v>
      </c>
      <c r="M1481" s="3">
        <v>6221500</v>
      </c>
      <c r="N1481" s="3">
        <v>5435200</v>
      </c>
      <c r="O1481" s="3">
        <v>15192000</v>
      </c>
      <c r="P1481" s="3">
        <v>6180800</v>
      </c>
      <c r="Q1481" s="3">
        <v>53369000</v>
      </c>
      <c r="R1481" s="3">
        <v>40491000</v>
      </c>
      <c r="S1481" s="3">
        <v>1354000</v>
      </c>
      <c r="T1481" s="3">
        <v>954110</v>
      </c>
    </row>
    <row r="1482" spans="1:20" x14ac:dyDescent="0.25">
      <c r="A1482" s="1" t="s">
        <v>2775</v>
      </c>
      <c r="B1482" s="1" t="s">
        <v>2776</v>
      </c>
      <c r="C1482" t="s">
        <v>6296</v>
      </c>
      <c r="D1482" s="3">
        <v>57.054000000000002</v>
      </c>
      <c r="E1482" s="3">
        <v>24706000</v>
      </c>
      <c r="F1482" s="3">
        <v>25057000</v>
      </c>
      <c r="G1482" s="3">
        <v>73716000</v>
      </c>
      <c r="H1482" s="3">
        <v>42215000</v>
      </c>
      <c r="I1482" s="3"/>
      <c r="J1482" s="3"/>
      <c r="K1482" s="3"/>
      <c r="L1482" s="3"/>
      <c r="M1482" s="3">
        <v>327470</v>
      </c>
      <c r="N1482" s="3">
        <v>282550</v>
      </c>
      <c r="O1482" s="3">
        <v>112710</v>
      </c>
      <c r="P1482" s="3">
        <v>221820</v>
      </c>
      <c r="Q1482" s="3"/>
      <c r="R1482" s="3"/>
      <c r="S1482" s="3"/>
      <c r="T1482" s="3"/>
    </row>
    <row r="1483" spans="1:20" x14ac:dyDescent="0.25">
      <c r="A1483" s="1" t="s">
        <v>2777</v>
      </c>
      <c r="B1483" s="1" t="s">
        <v>2778</v>
      </c>
      <c r="C1483" t="s">
        <v>5075</v>
      </c>
      <c r="D1483" s="3">
        <v>53.237000000000002</v>
      </c>
      <c r="E1483" s="3">
        <v>2651800</v>
      </c>
      <c r="F1483" s="3">
        <v>790850</v>
      </c>
      <c r="G1483" s="3">
        <v>127440000</v>
      </c>
      <c r="H1483" s="3">
        <v>93347000</v>
      </c>
      <c r="I1483" s="3"/>
      <c r="J1483" s="3">
        <v>590890</v>
      </c>
      <c r="K1483" s="3"/>
      <c r="L1483" s="3"/>
      <c r="M1483" s="3">
        <v>135420</v>
      </c>
      <c r="N1483" s="3">
        <v>35755</v>
      </c>
      <c r="O1483" s="3">
        <v>384590</v>
      </c>
      <c r="P1483" s="3">
        <v>116210</v>
      </c>
      <c r="Q1483" s="3">
        <v>547440</v>
      </c>
      <c r="R1483" s="3">
        <v>493160</v>
      </c>
      <c r="S1483" s="3"/>
      <c r="T1483" s="3"/>
    </row>
    <row r="1484" spans="1:20" x14ac:dyDescent="0.25">
      <c r="A1484" s="1" t="s">
        <v>2779</v>
      </c>
      <c r="B1484" s="1" t="s">
        <v>41</v>
      </c>
      <c r="C1484" t="s">
        <v>41</v>
      </c>
      <c r="D1484" s="3">
        <v>242.05</v>
      </c>
      <c r="E1484" s="3"/>
      <c r="F1484" s="3">
        <v>35086</v>
      </c>
      <c r="G1484" s="3"/>
      <c r="H1484" s="3"/>
      <c r="I1484" s="3"/>
      <c r="J1484" s="3"/>
      <c r="K1484" s="3"/>
      <c r="L1484" s="3"/>
      <c r="M1484" s="3"/>
      <c r="N1484" s="3"/>
      <c r="O1484" s="3"/>
      <c r="P1484" s="3"/>
      <c r="Q1484" s="3"/>
      <c r="R1484" s="3"/>
      <c r="S1484" s="3"/>
      <c r="T1484" s="3"/>
    </row>
    <row r="1485" spans="1:20" x14ac:dyDescent="0.25">
      <c r="A1485" s="1" t="s">
        <v>2780</v>
      </c>
      <c r="B1485" s="1" t="s">
        <v>2781</v>
      </c>
      <c r="C1485" t="s">
        <v>6297</v>
      </c>
      <c r="D1485" s="3">
        <v>17.071000000000002</v>
      </c>
      <c r="E1485" s="3">
        <v>50622000</v>
      </c>
      <c r="F1485" s="3">
        <v>57445000</v>
      </c>
      <c r="G1485" s="3">
        <v>1348300000</v>
      </c>
      <c r="H1485" s="3">
        <v>1069200000</v>
      </c>
      <c r="I1485" s="3">
        <v>4512800</v>
      </c>
      <c r="J1485" s="3">
        <v>4367300</v>
      </c>
      <c r="K1485" s="3"/>
      <c r="L1485" s="3"/>
      <c r="M1485" s="3">
        <v>402780</v>
      </c>
      <c r="N1485" s="3">
        <v>351460</v>
      </c>
      <c r="O1485" s="3">
        <v>157900</v>
      </c>
      <c r="P1485" s="3">
        <v>347240</v>
      </c>
      <c r="Q1485" s="3"/>
      <c r="R1485" s="3"/>
      <c r="S1485" s="3"/>
      <c r="T1485" s="3"/>
    </row>
    <row r="1486" spans="1:20" x14ac:dyDescent="0.25">
      <c r="A1486" s="1" t="s">
        <v>2782</v>
      </c>
      <c r="B1486" s="1" t="s">
        <v>2783</v>
      </c>
      <c r="C1486" t="s">
        <v>6298</v>
      </c>
      <c r="D1486" s="3">
        <v>42.734999999999999</v>
      </c>
      <c r="E1486" s="3">
        <v>988140</v>
      </c>
      <c r="F1486" s="3"/>
      <c r="G1486" s="3"/>
      <c r="H1486" s="3">
        <v>4651100</v>
      </c>
      <c r="I1486" s="3">
        <v>439490</v>
      </c>
      <c r="J1486" s="3">
        <v>461810</v>
      </c>
      <c r="K1486" s="3"/>
      <c r="L1486" s="3"/>
      <c r="M1486" s="3"/>
      <c r="N1486" s="3"/>
      <c r="O1486" s="3"/>
      <c r="P1486" s="3"/>
      <c r="Q1486" s="3"/>
      <c r="R1486" s="3"/>
      <c r="S1486" s="3"/>
      <c r="T1486" s="3"/>
    </row>
    <row r="1487" spans="1:20" x14ac:dyDescent="0.25">
      <c r="A1487" s="1" t="s">
        <v>2784</v>
      </c>
      <c r="B1487" s="1" t="s">
        <v>2785</v>
      </c>
      <c r="C1487" t="s">
        <v>6299</v>
      </c>
      <c r="D1487" s="3">
        <v>80.048000000000002</v>
      </c>
      <c r="E1487" s="3">
        <v>21352000</v>
      </c>
      <c r="F1487" s="3">
        <v>16665000</v>
      </c>
      <c r="G1487" s="3">
        <v>28187000</v>
      </c>
      <c r="H1487" s="3">
        <v>7416200</v>
      </c>
      <c r="I1487" s="3"/>
      <c r="J1487" s="3"/>
      <c r="K1487" s="3"/>
      <c r="L1487" s="3"/>
      <c r="M1487" s="3">
        <v>198930</v>
      </c>
      <c r="N1487" s="3"/>
      <c r="O1487" s="3"/>
      <c r="P1487" s="3">
        <v>34631</v>
      </c>
      <c r="Q1487" s="3"/>
      <c r="R1487" s="3"/>
      <c r="S1487" s="3"/>
      <c r="T1487" s="3"/>
    </row>
    <row r="1488" spans="1:20" x14ac:dyDescent="0.25">
      <c r="A1488" s="1" t="s">
        <v>2786</v>
      </c>
      <c r="B1488" s="1" t="s">
        <v>2787</v>
      </c>
      <c r="C1488" t="s">
        <v>6300</v>
      </c>
      <c r="D1488" s="3">
        <v>58.292000000000002</v>
      </c>
      <c r="E1488" s="3"/>
      <c r="F1488" s="3"/>
      <c r="G1488" s="3"/>
      <c r="H1488" s="3">
        <v>1617900</v>
      </c>
      <c r="I1488" s="3">
        <v>984820</v>
      </c>
      <c r="J1488" s="3">
        <v>412670</v>
      </c>
      <c r="K1488" s="3"/>
      <c r="L1488" s="3"/>
      <c r="M1488" s="3"/>
      <c r="N1488" s="3"/>
      <c r="O1488" s="3"/>
      <c r="P1488" s="3"/>
      <c r="Q1488" s="3"/>
      <c r="R1488" s="3"/>
      <c r="S1488" s="3"/>
      <c r="T1488" s="3"/>
    </row>
    <row r="1489" spans="1:20" x14ac:dyDescent="0.25">
      <c r="A1489" s="1" t="s">
        <v>2788</v>
      </c>
      <c r="B1489" s="1" t="s">
        <v>41</v>
      </c>
      <c r="C1489" t="s">
        <v>41</v>
      </c>
      <c r="D1489" s="3">
        <v>8.9544999999999995</v>
      </c>
      <c r="E1489" s="3">
        <v>4523400000</v>
      </c>
      <c r="F1489" s="3">
        <v>154170000</v>
      </c>
      <c r="G1489" s="3">
        <v>4431300000</v>
      </c>
      <c r="H1489" s="3">
        <v>2913900000</v>
      </c>
      <c r="I1489" s="3">
        <v>1796200000</v>
      </c>
      <c r="J1489" s="3">
        <v>1738300000</v>
      </c>
      <c r="K1489" s="3"/>
      <c r="L1489" s="3">
        <v>792280</v>
      </c>
      <c r="M1489" s="3">
        <v>32500000</v>
      </c>
      <c r="N1489" s="3">
        <v>35157000</v>
      </c>
      <c r="O1489" s="3">
        <v>51730000</v>
      </c>
      <c r="P1489" s="3">
        <v>47983000</v>
      </c>
      <c r="Q1489" s="3">
        <v>171270000</v>
      </c>
      <c r="R1489" s="3">
        <v>72651000</v>
      </c>
      <c r="S1489" s="3">
        <v>590790</v>
      </c>
      <c r="T1489" s="3">
        <v>390330</v>
      </c>
    </row>
    <row r="1490" spans="1:20" x14ac:dyDescent="0.25">
      <c r="A1490" s="1" t="s">
        <v>2789</v>
      </c>
      <c r="B1490" s="1" t="s">
        <v>2790</v>
      </c>
      <c r="C1490" t="s">
        <v>6301</v>
      </c>
      <c r="D1490" s="3">
        <v>18.635000000000002</v>
      </c>
      <c r="E1490" s="3">
        <v>12121000</v>
      </c>
      <c r="F1490" s="3">
        <v>10764000</v>
      </c>
      <c r="G1490" s="3">
        <v>2547700</v>
      </c>
      <c r="H1490" s="3"/>
      <c r="I1490" s="3">
        <v>1763300</v>
      </c>
      <c r="J1490" s="3">
        <v>8062300</v>
      </c>
      <c r="K1490" s="3"/>
      <c r="L1490" s="3"/>
      <c r="M1490" s="3">
        <v>3752300</v>
      </c>
      <c r="N1490" s="3">
        <v>3469600</v>
      </c>
      <c r="O1490" s="3">
        <v>699600</v>
      </c>
      <c r="P1490" s="3">
        <v>260470</v>
      </c>
      <c r="Q1490" s="3">
        <v>10435000</v>
      </c>
      <c r="R1490" s="3">
        <v>6110500</v>
      </c>
      <c r="S1490" s="3"/>
      <c r="T1490" s="3"/>
    </row>
    <row r="1491" spans="1:20" x14ac:dyDescent="0.25">
      <c r="A1491" s="1" t="s">
        <v>2791</v>
      </c>
      <c r="B1491" s="1" t="s">
        <v>2792</v>
      </c>
      <c r="C1491" t="s">
        <v>6302</v>
      </c>
      <c r="D1491" s="3">
        <v>46.222000000000001</v>
      </c>
      <c r="E1491" s="3">
        <v>132340000</v>
      </c>
      <c r="F1491" s="3">
        <v>242850000</v>
      </c>
      <c r="G1491" s="3">
        <v>487780000</v>
      </c>
      <c r="H1491" s="3">
        <v>393240000</v>
      </c>
      <c r="I1491" s="3">
        <v>22176000</v>
      </c>
      <c r="J1491" s="3">
        <v>24849000</v>
      </c>
      <c r="K1491" s="3"/>
      <c r="L1491" s="3"/>
      <c r="M1491" s="3">
        <v>1437100</v>
      </c>
      <c r="N1491" s="3">
        <v>1284600</v>
      </c>
      <c r="O1491" s="3">
        <v>360360</v>
      </c>
      <c r="P1491" s="3">
        <v>371780</v>
      </c>
      <c r="Q1491" s="3">
        <v>499670</v>
      </c>
      <c r="R1491" s="3">
        <v>462390</v>
      </c>
      <c r="S1491" s="3"/>
      <c r="T1491" s="3"/>
    </row>
    <row r="1492" spans="1:20" x14ac:dyDescent="0.25">
      <c r="A1492" s="1" t="s">
        <v>2793</v>
      </c>
      <c r="B1492" s="1" t="s">
        <v>2794</v>
      </c>
      <c r="C1492" t="s">
        <v>6303</v>
      </c>
      <c r="D1492" s="3">
        <v>189.53</v>
      </c>
      <c r="E1492" s="3"/>
      <c r="F1492" s="3"/>
      <c r="G1492" s="3"/>
      <c r="H1492" s="3">
        <v>48857</v>
      </c>
      <c r="I1492" s="3">
        <v>956230</v>
      </c>
      <c r="J1492" s="3">
        <v>873430</v>
      </c>
      <c r="K1492" s="3"/>
      <c r="L1492" s="3"/>
      <c r="M1492" s="3"/>
      <c r="N1492" s="3"/>
      <c r="O1492" s="3"/>
      <c r="P1492" s="3"/>
      <c r="Q1492" s="3"/>
      <c r="R1492" s="3"/>
      <c r="S1492" s="3"/>
      <c r="T1492" s="3"/>
    </row>
    <row r="1493" spans="1:20" x14ac:dyDescent="0.25">
      <c r="A1493" s="1" t="s">
        <v>2795</v>
      </c>
      <c r="B1493" s="1" t="s">
        <v>41</v>
      </c>
      <c r="C1493" t="s">
        <v>41</v>
      </c>
      <c r="D1493" s="3">
        <v>168.35</v>
      </c>
      <c r="E1493" s="3"/>
      <c r="F1493" s="3"/>
      <c r="G1493" s="3"/>
      <c r="H1493" s="3"/>
      <c r="I1493" s="3"/>
      <c r="J1493" s="3"/>
      <c r="K1493" s="3"/>
      <c r="L1493" s="3"/>
      <c r="M1493" s="3"/>
      <c r="N1493" s="3"/>
      <c r="O1493" s="3">
        <v>5027.6000000000004</v>
      </c>
      <c r="P1493" s="3"/>
      <c r="Q1493" s="3"/>
      <c r="R1493" s="3"/>
      <c r="S1493" s="3"/>
      <c r="T1493" s="3"/>
    </row>
    <row r="1494" spans="1:20" x14ac:dyDescent="0.25">
      <c r="A1494" s="1" t="s">
        <v>2796</v>
      </c>
      <c r="B1494" s="1" t="s">
        <v>41</v>
      </c>
      <c r="C1494" t="s">
        <v>41</v>
      </c>
      <c r="D1494" s="3">
        <v>278.10000000000002</v>
      </c>
      <c r="E1494" s="3"/>
      <c r="F1494" s="3"/>
      <c r="G1494" s="3">
        <v>1688600</v>
      </c>
      <c r="H1494" s="3">
        <v>802480</v>
      </c>
      <c r="I1494" s="3">
        <v>1358000</v>
      </c>
      <c r="J1494" s="3">
        <v>1218700</v>
      </c>
      <c r="K1494" s="3">
        <v>10791</v>
      </c>
      <c r="L1494" s="3">
        <v>13632</v>
      </c>
      <c r="M1494" s="3"/>
      <c r="N1494" s="3"/>
      <c r="O1494" s="3">
        <v>222180</v>
      </c>
      <c r="P1494" s="3"/>
      <c r="Q1494" s="3">
        <v>395530</v>
      </c>
      <c r="R1494" s="3">
        <v>348540</v>
      </c>
      <c r="S1494" s="3"/>
      <c r="T1494" s="3"/>
    </row>
    <row r="1495" spans="1:20" x14ac:dyDescent="0.25">
      <c r="A1495" s="1" t="s">
        <v>2797</v>
      </c>
      <c r="B1495" s="1" t="s">
        <v>2798</v>
      </c>
      <c r="C1495" t="s">
        <v>6304</v>
      </c>
      <c r="D1495" s="3">
        <v>23.936</v>
      </c>
      <c r="E1495" s="3">
        <v>41009000</v>
      </c>
      <c r="F1495" s="3">
        <v>36820000</v>
      </c>
      <c r="G1495" s="3">
        <v>24598000</v>
      </c>
      <c r="H1495" s="3">
        <v>32541000</v>
      </c>
      <c r="I1495" s="3">
        <v>16830000</v>
      </c>
      <c r="J1495" s="3">
        <v>12888000</v>
      </c>
      <c r="K1495" s="3"/>
      <c r="L1495" s="3">
        <v>208970</v>
      </c>
      <c r="M1495" s="3">
        <v>2603300</v>
      </c>
      <c r="N1495" s="3">
        <v>2159100</v>
      </c>
      <c r="O1495" s="3">
        <v>4028000</v>
      </c>
      <c r="P1495" s="3">
        <v>4358400</v>
      </c>
      <c r="Q1495" s="3">
        <v>14676000</v>
      </c>
      <c r="R1495" s="3">
        <v>15820000</v>
      </c>
      <c r="S1495" s="3">
        <v>51575</v>
      </c>
      <c r="T1495" s="3">
        <v>80111</v>
      </c>
    </row>
    <row r="1496" spans="1:20" x14ac:dyDescent="0.25">
      <c r="A1496" s="1" t="s">
        <v>2799</v>
      </c>
      <c r="B1496" s="1" t="s">
        <v>2800</v>
      </c>
      <c r="C1496" t="s">
        <v>6305</v>
      </c>
      <c r="D1496" s="3">
        <v>41.427</v>
      </c>
      <c r="E1496" s="3"/>
      <c r="F1496" s="3"/>
      <c r="G1496" s="3"/>
      <c r="H1496" s="3"/>
      <c r="I1496" s="3"/>
      <c r="J1496" s="3"/>
      <c r="K1496" s="3">
        <v>102090</v>
      </c>
      <c r="L1496" s="3">
        <v>81938</v>
      </c>
      <c r="M1496" s="3">
        <v>757480</v>
      </c>
      <c r="N1496" s="3">
        <v>774480</v>
      </c>
      <c r="O1496" s="3">
        <v>97305</v>
      </c>
      <c r="P1496" s="3">
        <v>111390</v>
      </c>
      <c r="Q1496" s="3">
        <v>163860</v>
      </c>
      <c r="R1496" s="3"/>
      <c r="S1496" s="3"/>
      <c r="T1496" s="3">
        <v>104620</v>
      </c>
    </row>
    <row r="1497" spans="1:20" x14ac:dyDescent="0.25">
      <c r="A1497" s="1" t="s">
        <v>2801</v>
      </c>
      <c r="B1497" s="1" t="s">
        <v>2802</v>
      </c>
      <c r="C1497" t="s">
        <v>6306</v>
      </c>
      <c r="D1497" s="3">
        <v>40.151000000000003</v>
      </c>
      <c r="E1497" s="3">
        <v>266490000</v>
      </c>
      <c r="F1497" s="3">
        <v>196840000</v>
      </c>
      <c r="G1497" s="3">
        <v>794880000</v>
      </c>
      <c r="H1497" s="3">
        <v>714570000</v>
      </c>
      <c r="I1497" s="3">
        <v>5027700</v>
      </c>
      <c r="J1497" s="3">
        <v>4347400</v>
      </c>
      <c r="K1497" s="3"/>
      <c r="L1497" s="3"/>
      <c r="M1497" s="3">
        <v>1199800</v>
      </c>
      <c r="N1497" s="3">
        <v>965950</v>
      </c>
      <c r="O1497" s="3">
        <v>1850800</v>
      </c>
      <c r="P1497" s="3">
        <v>2317800</v>
      </c>
      <c r="Q1497" s="3">
        <v>887980</v>
      </c>
      <c r="R1497" s="3">
        <v>614960</v>
      </c>
      <c r="S1497" s="3"/>
      <c r="T1497" s="3"/>
    </row>
    <row r="1498" spans="1:20" x14ac:dyDescent="0.25">
      <c r="A1498" s="1" t="s">
        <v>2803</v>
      </c>
      <c r="B1498" s="1" t="s">
        <v>2804</v>
      </c>
      <c r="C1498" t="s">
        <v>6307</v>
      </c>
      <c r="D1498" s="3">
        <v>48.588999999999999</v>
      </c>
      <c r="E1498" s="3"/>
      <c r="F1498" s="3"/>
      <c r="G1498" s="3"/>
      <c r="H1498" s="3"/>
      <c r="I1498" s="3">
        <v>369220</v>
      </c>
      <c r="J1498" s="3">
        <v>1409700</v>
      </c>
      <c r="K1498" s="3"/>
      <c r="L1498" s="3"/>
      <c r="M1498" s="3"/>
      <c r="N1498" s="3"/>
      <c r="O1498" s="3"/>
      <c r="P1498" s="3"/>
      <c r="Q1498" s="3"/>
      <c r="R1498" s="3"/>
      <c r="S1498" s="3"/>
      <c r="T1498" s="3"/>
    </row>
    <row r="1499" spans="1:20" x14ac:dyDescent="0.25">
      <c r="A1499" s="1" t="s">
        <v>2805</v>
      </c>
      <c r="B1499" s="1" t="s">
        <v>2806</v>
      </c>
      <c r="C1499" t="s">
        <v>6308</v>
      </c>
      <c r="D1499" s="3">
        <v>35.453000000000003</v>
      </c>
      <c r="E1499" s="3">
        <v>8576400</v>
      </c>
      <c r="F1499" s="3">
        <v>6385600</v>
      </c>
      <c r="G1499" s="3">
        <v>18663000</v>
      </c>
      <c r="H1499" s="3">
        <v>21407000</v>
      </c>
      <c r="I1499" s="3">
        <v>15135000</v>
      </c>
      <c r="J1499" s="3">
        <v>11480000</v>
      </c>
      <c r="K1499" s="3"/>
      <c r="L1499" s="3"/>
      <c r="M1499" s="3">
        <v>17760</v>
      </c>
      <c r="N1499" s="3"/>
      <c r="O1499" s="3"/>
      <c r="P1499" s="3"/>
      <c r="Q1499" s="3"/>
      <c r="R1499" s="3">
        <v>61611</v>
      </c>
      <c r="S1499" s="3"/>
      <c r="T1499" s="3"/>
    </row>
    <row r="1500" spans="1:20" x14ac:dyDescent="0.25">
      <c r="A1500" s="1" t="s">
        <v>2807</v>
      </c>
      <c r="B1500" s="1" t="s">
        <v>2808</v>
      </c>
      <c r="C1500" t="s">
        <v>6309</v>
      </c>
      <c r="D1500" s="3">
        <v>64.88</v>
      </c>
      <c r="E1500" s="3"/>
      <c r="F1500" s="3"/>
      <c r="G1500" s="3"/>
      <c r="H1500" s="3"/>
      <c r="I1500" s="3"/>
      <c r="J1500" s="3"/>
      <c r="K1500" s="3"/>
      <c r="L1500" s="3"/>
      <c r="M1500" s="3">
        <v>46007</v>
      </c>
      <c r="N1500" s="3">
        <v>79941</v>
      </c>
      <c r="O1500" s="3"/>
      <c r="P1500" s="3">
        <v>354890</v>
      </c>
      <c r="Q1500" s="3"/>
      <c r="R1500" s="3"/>
      <c r="S1500" s="3"/>
      <c r="T1500" s="3"/>
    </row>
    <row r="1501" spans="1:20" x14ac:dyDescent="0.25">
      <c r="A1501" s="1" t="s">
        <v>2809</v>
      </c>
      <c r="B1501" s="1" t="s">
        <v>2810</v>
      </c>
      <c r="C1501" t="s">
        <v>6310</v>
      </c>
      <c r="D1501" s="3">
        <v>100.83</v>
      </c>
      <c r="E1501" s="3">
        <v>7128600</v>
      </c>
      <c r="F1501" s="3">
        <v>11689000</v>
      </c>
      <c r="G1501" s="3">
        <v>26995000</v>
      </c>
      <c r="H1501" s="3">
        <v>16590000</v>
      </c>
      <c r="I1501" s="3">
        <v>9529000</v>
      </c>
      <c r="J1501" s="3">
        <v>13290000</v>
      </c>
      <c r="K1501" s="3"/>
      <c r="L1501" s="3">
        <v>7742.6</v>
      </c>
      <c r="M1501" s="3">
        <v>19379</v>
      </c>
      <c r="N1501" s="3">
        <v>10661</v>
      </c>
      <c r="O1501" s="3">
        <v>54686</v>
      </c>
      <c r="P1501" s="3">
        <v>35726</v>
      </c>
      <c r="Q1501" s="3">
        <v>315790</v>
      </c>
      <c r="R1501" s="3">
        <v>352470</v>
      </c>
      <c r="S1501" s="3"/>
      <c r="T1501" s="3"/>
    </row>
    <row r="1502" spans="1:20" x14ac:dyDescent="0.25">
      <c r="A1502" s="1" t="s">
        <v>2811</v>
      </c>
      <c r="B1502" s="1" t="s">
        <v>2812</v>
      </c>
      <c r="C1502" t="s">
        <v>6311</v>
      </c>
      <c r="D1502" s="3">
        <v>70.581999999999994</v>
      </c>
      <c r="E1502" s="3">
        <v>423450</v>
      </c>
      <c r="F1502" s="3">
        <v>342220</v>
      </c>
      <c r="G1502" s="3"/>
      <c r="H1502" s="3"/>
      <c r="I1502" s="3">
        <v>1459600</v>
      </c>
      <c r="J1502" s="3">
        <v>414260</v>
      </c>
      <c r="K1502" s="3"/>
      <c r="L1502" s="3"/>
      <c r="M1502" s="3"/>
      <c r="N1502" s="3"/>
      <c r="O1502" s="3"/>
      <c r="P1502" s="3"/>
      <c r="Q1502" s="3"/>
      <c r="R1502" s="3"/>
      <c r="S1502" s="3"/>
      <c r="T1502" s="3"/>
    </row>
    <row r="1503" spans="1:20" x14ac:dyDescent="0.25">
      <c r="A1503" s="1" t="s">
        <v>2813</v>
      </c>
      <c r="B1503" s="1" t="s">
        <v>2814</v>
      </c>
      <c r="C1503" t="s">
        <v>6312</v>
      </c>
      <c r="D1503" s="3">
        <v>146.44</v>
      </c>
      <c r="E1503" s="3">
        <v>3964600</v>
      </c>
      <c r="F1503" s="3">
        <v>2263800</v>
      </c>
      <c r="G1503" s="3">
        <v>146590</v>
      </c>
      <c r="H1503" s="3">
        <v>414780</v>
      </c>
      <c r="I1503" s="3">
        <v>2416600</v>
      </c>
      <c r="J1503" s="3">
        <v>2010400</v>
      </c>
      <c r="K1503" s="3"/>
      <c r="L1503" s="3"/>
      <c r="M1503" s="3"/>
      <c r="N1503" s="3"/>
      <c r="O1503" s="3"/>
      <c r="P1503" s="3"/>
      <c r="Q1503" s="3">
        <v>61428</v>
      </c>
      <c r="R1503" s="3">
        <v>110690</v>
      </c>
      <c r="S1503" s="3"/>
      <c r="T1503" s="3"/>
    </row>
    <row r="1504" spans="1:20" x14ac:dyDescent="0.25">
      <c r="A1504" s="1" t="s">
        <v>2815</v>
      </c>
      <c r="B1504" s="1" t="s">
        <v>2816</v>
      </c>
      <c r="C1504" t="s">
        <v>6313</v>
      </c>
      <c r="D1504" s="3">
        <v>49.755000000000003</v>
      </c>
      <c r="E1504" s="3">
        <v>19176000</v>
      </c>
      <c r="F1504" s="3">
        <v>14385000</v>
      </c>
      <c r="G1504" s="3">
        <v>19412000</v>
      </c>
      <c r="H1504" s="3">
        <v>15209000</v>
      </c>
      <c r="I1504" s="3">
        <v>3676700</v>
      </c>
      <c r="J1504" s="3">
        <v>5609800</v>
      </c>
      <c r="K1504" s="3"/>
      <c r="L1504" s="3"/>
      <c r="M1504" s="3"/>
      <c r="N1504" s="3"/>
      <c r="O1504" s="3">
        <v>11203</v>
      </c>
      <c r="P1504" s="3">
        <v>79049</v>
      </c>
      <c r="Q1504" s="3"/>
      <c r="R1504" s="3"/>
      <c r="S1504" s="3"/>
      <c r="T1504" s="3"/>
    </row>
    <row r="1505" spans="1:20" x14ac:dyDescent="0.25">
      <c r="A1505" s="1" t="s">
        <v>2817</v>
      </c>
      <c r="B1505" s="1" t="s">
        <v>2818</v>
      </c>
      <c r="C1505" t="s">
        <v>6314</v>
      </c>
      <c r="D1505" s="3">
        <v>65.346000000000004</v>
      </c>
      <c r="E1505" s="3">
        <v>3736200</v>
      </c>
      <c r="F1505" s="3">
        <v>4356000</v>
      </c>
      <c r="G1505" s="3">
        <v>33273000</v>
      </c>
      <c r="H1505" s="3">
        <v>19426000</v>
      </c>
      <c r="I1505" s="3"/>
      <c r="J1505" s="3"/>
      <c r="K1505" s="3"/>
      <c r="L1505" s="3"/>
      <c r="M1505" s="3"/>
      <c r="N1505" s="3"/>
      <c r="O1505" s="3"/>
      <c r="P1505" s="3"/>
      <c r="Q1505" s="3"/>
      <c r="R1505" s="3"/>
      <c r="S1505" s="3"/>
      <c r="T1505" s="3"/>
    </row>
    <row r="1506" spans="1:20" x14ac:dyDescent="0.25">
      <c r="A1506" s="1" t="s">
        <v>2819</v>
      </c>
      <c r="B1506" s="1" t="s">
        <v>2820</v>
      </c>
      <c r="C1506" t="s">
        <v>6315</v>
      </c>
      <c r="D1506" s="3">
        <v>33.433</v>
      </c>
      <c r="E1506" s="3"/>
      <c r="F1506" s="3">
        <v>796320</v>
      </c>
      <c r="G1506" s="3"/>
      <c r="H1506" s="3"/>
      <c r="I1506" s="3">
        <v>1284800</v>
      </c>
      <c r="J1506" s="3">
        <v>3511300</v>
      </c>
      <c r="K1506" s="3"/>
      <c r="L1506" s="3"/>
      <c r="M1506" s="3"/>
      <c r="N1506" s="3"/>
      <c r="O1506" s="3"/>
      <c r="P1506" s="3"/>
      <c r="Q1506" s="3"/>
      <c r="R1506" s="3"/>
      <c r="S1506" s="3"/>
      <c r="T1506" s="3"/>
    </row>
    <row r="1507" spans="1:20" x14ac:dyDescent="0.25">
      <c r="A1507" s="1" t="s">
        <v>2821</v>
      </c>
      <c r="B1507" s="1" t="s">
        <v>2822</v>
      </c>
      <c r="C1507" t="s">
        <v>6316</v>
      </c>
      <c r="D1507" s="3">
        <v>93.569000000000003</v>
      </c>
      <c r="E1507" s="3">
        <v>288040000</v>
      </c>
      <c r="F1507" s="3">
        <v>404800000</v>
      </c>
      <c r="G1507" s="3">
        <v>304060000</v>
      </c>
      <c r="H1507" s="3">
        <v>330590000</v>
      </c>
      <c r="I1507" s="3">
        <v>64595000</v>
      </c>
      <c r="J1507" s="3">
        <v>62335000</v>
      </c>
      <c r="K1507" s="3">
        <v>196130</v>
      </c>
      <c r="L1507" s="3">
        <v>212390</v>
      </c>
      <c r="M1507" s="3">
        <v>5766500</v>
      </c>
      <c r="N1507" s="3">
        <v>5477200</v>
      </c>
      <c r="O1507" s="3">
        <v>835050</v>
      </c>
      <c r="P1507" s="3">
        <v>724570</v>
      </c>
      <c r="Q1507" s="3">
        <v>1475100</v>
      </c>
      <c r="R1507" s="3">
        <v>1445600</v>
      </c>
      <c r="S1507" s="3">
        <v>300960</v>
      </c>
      <c r="T1507" s="3">
        <v>196680</v>
      </c>
    </row>
    <row r="1508" spans="1:20" x14ac:dyDescent="0.25">
      <c r="A1508" s="1" t="s">
        <v>2823</v>
      </c>
      <c r="B1508" s="1" t="s">
        <v>2824</v>
      </c>
      <c r="C1508" t="s">
        <v>5076</v>
      </c>
      <c r="D1508" s="3">
        <v>115.73</v>
      </c>
      <c r="E1508" s="3">
        <v>947170000</v>
      </c>
      <c r="F1508" s="3">
        <v>2602700000</v>
      </c>
      <c r="G1508" s="3">
        <v>1178600000</v>
      </c>
      <c r="H1508" s="3">
        <v>913260000</v>
      </c>
      <c r="I1508" s="3">
        <v>1898300000</v>
      </c>
      <c r="J1508" s="3">
        <v>2668300000</v>
      </c>
      <c r="K1508" s="3">
        <v>720050</v>
      </c>
      <c r="L1508" s="3">
        <v>1080600</v>
      </c>
      <c r="M1508" s="3">
        <v>13551000</v>
      </c>
      <c r="N1508" s="3">
        <v>11636000</v>
      </c>
      <c r="O1508" s="3">
        <v>2907200</v>
      </c>
      <c r="P1508" s="3">
        <v>954330</v>
      </c>
      <c r="Q1508" s="3">
        <v>22152000</v>
      </c>
      <c r="R1508" s="3">
        <v>18790000</v>
      </c>
      <c r="S1508" s="3">
        <v>787180</v>
      </c>
      <c r="T1508" s="3">
        <v>650650</v>
      </c>
    </row>
    <row r="1509" spans="1:20" x14ac:dyDescent="0.25">
      <c r="A1509" s="1" t="s">
        <v>2825</v>
      </c>
      <c r="B1509" s="1" t="s">
        <v>2826</v>
      </c>
      <c r="C1509" t="s">
        <v>5077</v>
      </c>
      <c r="D1509" s="3">
        <v>151.94</v>
      </c>
      <c r="E1509" s="3">
        <v>1271700</v>
      </c>
      <c r="F1509" s="3">
        <v>5180800</v>
      </c>
      <c r="G1509" s="3">
        <v>26097</v>
      </c>
      <c r="H1509" s="3"/>
      <c r="I1509" s="3">
        <v>2409100</v>
      </c>
      <c r="J1509" s="3">
        <v>2942000</v>
      </c>
      <c r="K1509" s="3"/>
      <c r="L1509" s="3"/>
      <c r="M1509" s="3"/>
      <c r="N1509" s="3"/>
      <c r="O1509" s="3"/>
      <c r="P1509" s="3"/>
      <c r="Q1509" s="3">
        <v>1562200</v>
      </c>
      <c r="R1509" s="3">
        <v>834990</v>
      </c>
      <c r="S1509" s="3"/>
      <c r="T1509" s="3"/>
    </row>
    <row r="1510" spans="1:20" x14ac:dyDescent="0.25">
      <c r="A1510" s="1" t="s">
        <v>2827</v>
      </c>
      <c r="B1510" s="1" t="s">
        <v>531</v>
      </c>
      <c r="C1510" t="s">
        <v>5381</v>
      </c>
      <c r="D1510" s="3">
        <v>38.844999999999999</v>
      </c>
      <c r="E1510" s="3"/>
      <c r="F1510" s="3"/>
      <c r="G1510" s="3">
        <v>10458000</v>
      </c>
      <c r="H1510" s="3">
        <v>7018500</v>
      </c>
      <c r="I1510" s="3">
        <v>158770</v>
      </c>
      <c r="J1510" s="3"/>
      <c r="K1510" s="3"/>
      <c r="L1510" s="3"/>
      <c r="M1510" s="3"/>
      <c r="N1510" s="3"/>
      <c r="O1510" s="3"/>
      <c r="P1510" s="3"/>
      <c r="Q1510" s="3"/>
      <c r="R1510" s="3"/>
      <c r="S1510" s="3"/>
      <c r="T1510" s="3"/>
    </row>
    <row r="1511" spans="1:20" x14ac:dyDescent="0.25">
      <c r="A1511" s="1" t="s">
        <v>2828</v>
      </c>
      <c r="B1511" s="1" t="s">
        <v>2829</v>
      </c>
      <c r="C1511" t="s">
        <v>6317</v>
      </c>
      <c r="D1511" s="3">
        <v>28.57</v>
      </c>
      <c r="E1511" s="3">
        <v>4868700</v>
      </c>
      <c r="F1511" s="3">
        <v>7873900</v>
      </c>
      <c r="G1511" s="3"/>
      <c r="H1511" s="3"/>
      <c r="I1511" s="3">
        <v>18335000</v>
      </c>
      <c r="J1511" s="3">
        <v>15722000</v>
      </c>
      <c r="K1511" s="3"/>
      <c r="L1511" s="3"/>
      <c r="M1511" s="3"/>
      <c r="N1511" s="3"/>
      <c r="O1511" s="3"/>
      <c r="P1511" s="3"/>
      <c r="Q1511" s="3"/>
      <c r="R1511" s="3"/>
      <c r="S1511" s="3"/>
      <c r="T1511" s="3"/>
    </row>
    <row r="1512" spans="1:20" x14ac:dyDescent="0.25">
      <c r="A1512" s="1" t="s">
        <v>2830</v>
      </c>
      <c r="B1512" s="1" t="s">
        <v>2831</v>
      </c>
      <c r="C1512" t="s">
        <v>6318</v>
      </c>
      <c r="D1512" s="3">
        <v>38.338999999999999</v>
      </c>
      <c r="E1512" s="3"/>
      <c r="F1512" s="3">
        <v>32763</v>
      </c>
      <c r="G1512" s="3">
        <v>9257500</v>
      </c>
      <c r="H1512" s="3">
        <v>1123400</v>
      </c>
      <c r="I1512" s="3"/>
      <c r="J1512" s="3"/>
      <c r="K1512" s="3"/>
      <c r="L1512" s="3"/>
      <c r="M1512" s="3"/>
      <c r="N1512" s="3"/>
      <c r="O1512" s="3"/>
      <c r="P1512" s="3"/>
      <c r="Q1512" s="3"/>
      <c r="R1512" s="3"/>
      <c r="S1512" s="3"/>
      <c r="T1512" s="3"/>
    </row>
    <row r="1513" spans="1:20" x14ac:dyDescent="0.25">
      <c r="A1513" s="1" t="s">
        <v>2832</v>
      </c>
      <c r="B1513" s="1" t="s">
        <v>2833</v>
      </c>
      <c r="C1513" t="s">
        <v>6319</v>
      </c>
      <c r="D1513" s="3">
        <v>29.102</v>
      </c>
      <c r="E1513" s="3">
        <v>2002300</v>
      </c>
      <c r="F1513" s="3">
        <v>5061700</v>
      </c>
      <c r="G1513" s="3"/>
      <c r="H1513" s="3"/>
      <c r="I1513" s="3">
        <v>206770000</v>
      </c>
      <c r="J1513" s="3">
        <v>244430000</v>
      </c>
      <c r="K1513" s="3">
        <v>503420</v>
      </c>
      <c r="L1513" s="3">
        <v>887790</v>
      </c>
      <c r="M1513" s="3">
        <v>2719000</v>
      </c>
      <c r="N1513" s="3">
        <v>3289400</v>
      </c>
      <c r="O1513" s="3">
        <v>3463500</v>
      </c>
      <c r="P1513" s="3">
        <v>2300900</v>
      </c>
      <c r="Q1513" s="3">
        <v>553220000</v>
      </c>
      <c r="R1513" s="3">
        <v>300720000</v>
      </c>
      <c r="S1513" s="3">
        <v>389030</v>
      </c>
      <c r="T1513" s="3">
        <v>294760</v>
      </c>
    </row>
    <row r="1514" spans="1:20" x14ac:dyDescent="0.25">
      <c r="A1514" s="1" t="s">
        <v>2834</v>
      </c>
      <c r="B1514" s="1" t="s">
        <v>2835</v>
      </c>
      <c r="C1514" t="s">
        <v>6320</v>
      </c>
      <c r="D1514" s="3">
        <v>120.69</v>
      </c>
      <c r="E1514" s="3">
        <v>881510</v>
      </c>
      <c r="F1514" s="3">
        <v>1408000</v>
      </c>
      <c r="G1514" s="3">
        <v>5390200</v>
      </c>
      <c r="H1514" s="3">
        <v>7826500</v>
      </c>
      <c r="I1514" s="3">
        <v>7943000</v>
      </c>
      <c r="J1514" s="3">
        <v>8327100</v>
      </c>
      <c r="K1514" s="3"/>
      <c r="L1514" s="3"/>
      <c r="M1514" s="3"/>
      <c r="N1514" s="3"/>
      <c r="O1514" s="3"/>
      <c r="P1514" s="3"/>
      <c r="Q1514" s="3">
        <v>44935</v>
      </c>
      <c r="R1514" s="3">
        <v>41994</v>
      </c>
      <c r="S1514" s="3"/>
      <c r="T1514" s="3"/>
    </row>
    <row r="1515" spans="1:20" x14ac:dyDescent="0.25">
      <c r="A1515" s="1" t="s">
        <v>2836</v>
      </c>
      <c r="B1515" s="1" t="s">
        <v>2837</v>
      </c>
      <c r="C1515" t="s">
        <v>6321</v>
      </c>
      <c r="D1515" s="3">
        <v>42.948</v>
      </c>
      <c r="E1515" s="3">
        <v>16362000</v>
      </c>
      <c r="F1515" s="3">
        <v>19445000</v>
      </c>
      <c r="G1515" s="3">
        <v>22994000</v>
      </c>
      <c r="H1515" s="3">
        <v>54318000</v>
      </c>
      <c r="I1515" s="3">
        <v>7699500</v>
      </c>
      <c r="J1515" s="3">
        <v>11196000</v>
      </c>
      <c r="K1515" s="3"/>
      <c r="L1515" s="3"/>
      <c r="M1515" s="3"/>
      <c r="N1515" s="3"/>
      <c r="O1515" s="3"/>
      <c r="P1515" s="3"/>
      <c r="Q1515" s="3"/>
      <c r="R1515" s="3"/>
      <c r="S1515" s="3"/>
      <c r="T1515" s="3"/>
    </row>
    <row r="1516" spans="1:20" x14ac:dyDescent="0.25">
      <c r="A1516" s="1" t="s">
        <v>2838</v>
      </c>
      <c r="B1516" s="1" t="s">
        <v>2839</v>
      </c>
      <c r="C1516" t="s">
        <v>6322</v>
      </c>
      <c r="D1516" s="3">
        <v>19.338999999999999</v>
      </c>
      <c r="E1516" s="3"/>
      <c r="F1516" s="3"/>
      <c r="G1516" s="3"/>
      <c r="H1516" s="3"/>
      <c r="I1516" s="3">
        <v>7489400</v>
      </c>
      <c r="J1516" s="3">
        <v>10111000</v>
      </c>
      <c r="K1516" s="3"/>
      <c r="L1516" s="3"/>
      <c r="M1516" s="3"/>
      <c r="N1516" s="3"/>
      <c r="O1516" s="3"/>
      <c r="P1516" s="3"/>
      <c r="Q1516" s="3"/>
      <c r="R1516" s="3"/>
      <c r="S1516" s="3"/>
      <c r="T1516" s="3"/>
    </row>
    <row r="1517" spans="1:20" x14ac:dyDescent="0.25">
      <c r="A1517" s="1" t="s">
        <v>2840</v>
      </c>
      <c r="B1517" s="1" t="s">
        <v>2841</v>
      </c>
      <c r="C1517" t="s">
        <v>5078</v>
      </c>
      <c r="D1517" s="3">
        <v>50.942</v>
      </c>
      <c r="E1517" s="3">
        <v>10127000</v>
      </c>
      <c r="F1517" s="3">
        <v>3179100</v>
      </c>
      <c r="G1517" s="3">
        <v>8245600</v>
      </c>
      <c r="H1517" s="3">
        <v>7282200</v>
      </c>
      <c r="I1517" s="3"/>
      <c r="J1517" s="3"/>
      <c r="K1517" s="3"/>
      <c r="L1517" s="3"/>
      <c r="M1517" s="3"/>
      <c r="N1517" s="3"/>
      <c r="O1517" s="3"/>
      <c r="P1517" s="3"/>
      <c r="Q1517" s="3"/>
      <c r="R1517" s="3"/>
      <c r="S1517" s="3"/>
      <c r="T1517" s="3"/>
    </row>
    <row r="1518" spans="1:20" x14ac:dyDescent="0.25">
      <c r="A1518" s="1" t="s">
        <v>2842</v>
      </c>
      <c r="B1518" s="1" t="s">
        <v>2843</v>
      </c>
      <c r="C1518" t="s">
        <v>5079</v>
      </c>
      <c r="D1518" s="3">
        <v>314.7</v>
      </c>
      <c r="E1518" s="3">
        <v>3964100</v>
      </c>
      <c r="F1518" s="3">
        <v>3958300</v>
      </c>
      <c r="G1518" s="3"/>
      <c r="H1518" s="3">
        <v>229550</v>
      </c>
      <c r="I1518" s="3"/>
      <c r="J1518" s="3"/>
      <c r="K1518" s="3"/>
      <c r="L1518" s="3"/>
      <c r="M1518" s="3">
        <v>17065</v>
      </c>
      <c r="N1518" s="3"/>
      <c r="O1518" s="3"/>
      <c r="P1518" s="3"/>
      <c r="Q1518" s="3">
        <v>880380</v>
      </c>
      <c r="R1518" s="3">
        <v>724310</v>
      </c>
      <c r="S1518" s="3"/>
      <c r="T1518" s="3"/>
    </row>
    <row r="1519" spans="1:20" x14ac:dyDescent="0.25">
      <c r="A1519" s="1" t="s">
        <v>2844</v>
      </c>
      <c r="B1519" s="1" t="s">
        <v>2845</v>
      </c>
      <c r="C1519" t="s">
        <v>6323</v>
      </c>
      <c r="D1519" s="3">
        <v>52.889000000000003</v>
      </c>
      <c r="E1519" s="3"/>
      <c r="F1519" s="3"/>
      <c r="G1519" s="3"/>
      <c r="H1519" s="3"/>
      <c r="I1519" s="3"/>
      <c r="J1519" s="3"/>
      <c r="K1519" s="3"/>
      <c r="L1519" s="3"/>
      <c r="M1519" s="3"/>
      <c r="N1519" s="3"/>
      <c r="O1519" s="3">
        <v>40152</v>
      </c>
      <c r="P1519" s="3"/>
      <c r="Q1519" s="3"/>
      <c r="R1519" s="3"/>
      <c r="S1519" s="3"/>
      <c r="T1519" s="3"/>
    </row>
    <row r="1520" spans="1:20" x14ac:dyDescent="0.25">
      <c r="A1520" s="1" t="s">
        <v>2846</v>
      </c>
      <c r="B1520" s="1" t="s">
        <v>2847</v>
      </c>
      <c r="C1520" t="s">
        <v>5080</v>
      </c>
      <c r="D1520" s="3">
        <v>61.527999999999999</v>
      </c>
      <c r="E1520" s="3">
        <v>9452100</v>
      </c>
      <c r="F1520" s="3">
        <v>8875400</v>
      </c>
      <c r="G1520" s="3">
        <v>41799000</v>
      </c>
      <c r="H1520" s="3">
        <v>29161000</v>
      </c>
      <c r="I1520" s="3">
        <v>56426000</v>
      </c>
      <c r="J1520" s="3">
        <v>60812000</v>
      </c>
      <c r="K1520" s="3"/>
      <c r="L1520" s="3"/>
      <c r="M1520" s="3"/>
      <c r="N1520" s="3">
        <v>18991</v>
      </c>
      <c r="O1520" s="3">
        <v>123260</v>
      </c>
      <c r="P1520" s="3">
        <v>31028</v>
      </c>
      <c r="Q1520" s="3">
        <v>256090</v>
      </c>
      <c r="R1520" s="3">
        <v>296290</v>
      </c>
      <c r="S1520" s="3"/>
      <c r="T1520" s="3"/>
    </row>
    <row r="1521" spans="1:20" x14ac:dyDescent="0.25">
      <c r="A1521" s="1" t="s">
        <v>2848</v>
      </c>
      <c r="B1521" s="1" t="s">
        <v>2849</v>
      </c>
      <c r="C1521" t="s">
        <v>6324</v>
      </c>
      <c r="D1521" s="3">
        <v>12.772</v>
      </c>
      <c r="E1521" s="3">
        <v>457280000</v>
      </c>
      <c r="F1521" s="3">
        <v>804010000</v>
      </c>
      <c r="G1521" s="3">
        <v>1108800000</v>
      </c>
      <c r="H1521" s="3">
        <v>1075700000</v>
      </c>
      <c r="I1521" s="3">
        <v>1719500000</v>
      </c>
      <c r="J1521" s="3">
        <v>1729100000</v>
      </c>
      <c r="K1521" s="3">
        <v>1170200</v>
      </c>
      <c r="L1521" s="3">
        <v>1524700</v>
      </c>
      <c r="M1521" s="3">
        <v>5894900</v>
      </c>
      <c r="N1521" s="3">
        <v>8153600</v>
      </c>
      <c r="O1521" s="3">
        <v>20145000</v>
      </c>
      <c r="P1521" s="3">
        <v>6122300</v>
      </c>
      <c r="Q1521" s="3">
        <v>64882000</v>
      </c>
      <c r="R1521" s="3">
        <v>56724000</v>
      </c>
      <c r="S1521" s="3">
        <v>515730</v>
      </c>
      <c r="T1521" s="3">
        <v>769990</v>
      </c>
    </row>
    <row r="1522" spans="1:20" x14ac:dyDescent="0.25">
      <c r="A1522" s="1" t="s">
        <v>2850</v>
      </c>
      <c r="B1522" s="1" t="s">
        <v>1921</v>
      </c>
      <c r="C1522" t="s">
        <v>5944</v>
      </c>
      <c r="D1522" s="3">
        <v>71.495999999999995</v>
      </c>
      <c r="E1522" s="3"/>
      <c r="F1522" s="3">
        <v>401830</v>
      </c>
      <c r="G1522" s="3"/>
      <c r="H1522" s="3"/>
      <c r="I1522" s="3">
        <v>1428300</v>
      </c>
      <c r="J1522" s="3"/>
      <c r="K1522" s="3"/>
      <c r="L1522" s="3"/>
      <c r="M1522" s="3"/>
      <c r="N1522" s="3"/>
      <c r="O1522" s="3"/>
      <c r="P1522" s="3"/>
      <c r="Q1522" s="3">
        <v>276820</v>
      </c>
      <c r="R1522" s="3">
        <v>61296</v>
      </c>
      <c r="S1522" s="3"/>
      <c r="T1522" s="3"/>
    </row>
    <row r="1523" spans="1:20" x14ac:dyDescent="0.25">
      <c r="A1523" s="1" t="s">
        <v>2851</v>
      </c>
      <c r="B1523" s="1" t="s">
        <v>2852</v>
      </c>
      <c r="C1523" t="s">
        <v>6325</v>
      </c>
      <c r="D1523" s="3">
        <v>47.156999999999996</v>
      </c>
      <c r="E1523" s="3">
        <v>69161000</v>
      </c>
      <c r="F1523" s="3">
        <v>63107000</v>
      </c>
      <c r="G1523" s="3">
        <v>294460000</v>
      </c>
      <c r="H1523" s="3">
        <v>226450000</v>
      </c>
      <c r="I1523" s="3">
        <v>10758000</v>
      </c>
      <c r="J1523" s="3">
        <v>5963600</v>
      </c>
      <c r="K1523" s="3"/>
      <c r="L1523" s="3"/>
      <c r="M1523" s="3">
        <v>177410</v>
      </c>
      <c r="N1523" s="3"/>
      <c r="O1523" s="3">
        <v>639880</v>
      </c>
      <c r="P1523" s="3">
        <v>222780</v>
      </c>
      <c r="Q1523" s="3"/>
      <c r="R1523" s="3"/>
      <c r="S1523" s="3"/>
      <c r="T1523" s="3"/>
    </row>
    <row r="1524" spans="1:20" x14ac:dyDescent="0.25">
      <c r="A1524" s="1" t="s">
        <v>2853</v>
      </c>
      <c r="B1524" s="1" t="s">
        <v>2854</v>
      </c>
      <c r="C1524" t="s">
        <v>6326</v>
      </c>
      <c r="D1524" s="3">
        <v>50.384999999999998</v>
      </c>
      <c r="E1524" s="3"/>
      <c r="F1524" s="3"/>
      <c r="G1524" s="3">
        <v>2483800</v>
      </c>
      <c r="H1524" s="3">
        <v>6785600</v>
      </c>
      <c r="I1524" s="3">
        <v>2188100</v>
      </c>
      <c r="J1524" s="3">
        <v>1169500</v>
      </c>
      <c r="K1524" s="3"/>
      <c r="L1524" s="3"/>
      <c r="M1524" s="3"/>
      <c r="N1524" s="3"/>
      <c r="O1524" s="3"/>
      <c r="P1524" s="3"/>
      <c r="Q1524" s="3"/>
      <c r="R1524" s="3"/>
      <c r="S1524" s="3"/>
      <c r="T1524" s="3"/>
    </row>
    <row r="1525" spans="1:20" x14ac:dyDescent="0.25">
      <c r="A1525" s="1" t="s">
        <v>2855</v>
      </c>
      <c r="B1525" s="1" t="s">
        <v>41</v>
      </c>
      <c r="C1525" t="s">
        <v>41</v>
      </c>
      <c r="D1525" s="3">
        <v>65.921999999999997</v>
      </c>
      <c r="E1525" s="3"/>
      <c r="F1525" s="3"/>
      <c r="G1525" s="3">
        <v>2131600</v>
      </c>
      <c r="H1525" s="3">
        <v>606930</v>
      </c>
      <c r="I1525" s="3">
        <v>368760</v>
      </c>
      <c r="J1525" s="3">
        <v>66652</v>
      </c>
      <c r="K1525" s="3"/>
      <c r="L1525" s="3"/>
      <c r="M1525" s="3"/>
      <c r="N1525" s="3"/>
      <c r="O1525" s="3"/>
      <c r="P1525" s="3"/>
      <c r="Q1525" s="3"/>
      <c r="R1525" s="3"/>
      <c r="S1525" s="3"/>
      <c r="T1525" s="3"/>
    </row>
    <row r="1526" spans="1:20" x14ac:dyDescent="0.25">
      <c r="A1526" s="1" t="s">
        <v>2856</v>
      </c>
      <c r="B1526" s="1" t="s">
        <v>2857</v>
      </c>
      <c r="C1526" t="s">
        <v>6327</v>
      </c>
      <c r="D1526" s="3">
        <v>118.3</v>
      </c>
      <c r="E1526" s="3">
        <v>9643800</v>
      </c>
      <c r="F1526" s="3">
        <v>8849900</v>
      </c>
      <c r="G1526" s="3">
        <v>41856000</v>
      </c>
      <c r="H1526" s="3">
        <v>34848000</v>
      </c>
      <c r="I1526" s="3">
        <v>2877500</v>
      </c>
      <c r="J1526" s="3">
        <v>2667300</v>
      </c>
      <c r="K1526" s="3"/>
      <c r="L1526" s="3"/>
      <c r="M1526" s="3">
        <v>78519</v>
      </c>
      <c r="N1526" s="3">
        <v>70198</v>
      </c>
      <c r="O1526" s="3">
        <v>108940</v>
      </c>
      <c r="P1526" s="3">
        <v>64875</v>
      </c>
      <c r="Q1526" s="3">
        <v>190610</v>
      </c>
      <c r="R1526" s="3">
        <v>30869</v>
      </c>
      <c r="S1526" s="3"/>
      <c r="T1526" s="3"/>
    </row>
    <row r="1527" spans="1:20" x14ac:dyDescent="0.25">
      <c r="A1527" s="1" t="s">
        <v>2858</v>
      </c>
      <c r="B1527" s="1" t="s">
        <v>2859</v>
      </c>
      <c r="C1527" t="s">
        <v>6328</v>
      </c>
      <c r="D1527" s="3">
        <v>30.478999999999999</v>
      </c>
      <c r="E1527" s="3">
        <v>4606700</v>
      </c>
      <c r="F1527" s="3">
        <v>2410700</v>
      </c>
      <c r="G1527" s="3"/>
      <c r="H1527" s="3"/>
      <c r="I1527" s="3">
        <v>11938000</v>
      </c>
      <c r="J1527" s="3">
        <v>10480000</v>
      </c>
      <c r="K1527" s="3"/>
      <c r="L1527" s="3"/>
      <c r="M1527" s="3">
        <v>101940</v>
      </c>
      <c r="N1527" s="3"/>
      <c r="O1527" s="3">
        <v>242080</v>
      </c>
      <c r="P1527" s="3">
        <v>378780</v>
      </c>
      <c r="Q1527" s="3">
        <v>7877100</v>
      </c>
      <c r="R1527" s="3">
        <v>7054500</v>
      </c>
      <c r="S1527" s="3"/>
      <c r="T1527" s="3"/>
    </row>
    <row r="1528" spans="1:20" x14ac:dyDescent="0.25">
      <c r="A1528" s="1" t="s">
        <v>2860</v>
      </c>
      <c r="B1528" s="1" t="s">
        <v>2861</v>
      </c>
      <c r="C1528" t="s">
        <v>5081</v>
      </c>
      <c r="D1528" s="3">
        <v>76.204999999999998</v>
      </c>
      <c r="E1528" s="3">
        <v>19886000</v>
      </c>
      <c r="F1528" s="3">
        <v>23238000</v>
      </c>
      <c r="G1528" s="3">
        <v>630460000</v>
      </c>
      <c r="H1528" s="3">
        <v>525980000</v>
      </c>
      <c r="I1528" s="3">
        <v>86434000</v>
      </c>
      <c r="J1528" s="3">
        <v>78582000</v>
      </c>
      <c r="K1528" s="3"/>
      <c r="L1528" s="3"/>
      <c r="M1528" s="3"/>
      <c r="N1528" s="3"/>
      <c r="O1528" s="3">
        <v>2878100</v>
      </c>
      <c r="P1528" s="3">
        <v>1486000</v>
      </c>
      <c r="Q1528" s="3">
        <v>2017800</v>
      </c>
      <c r="R1528" s="3">
        <v>2026400</v>
      </c>
      <c r="S1528" s="3"/>
      <c r="T1528" s="3">
        <v>66856</v>
      </c>
    </row>
    <row r="1529" spans="1:20" x14ac:dyDescent="0.25">
      <c r="A1529" s="1" t="s">
        <v>2862</v>
      </c>
      <c r="B1529" s="1" t="s">
        <v>2863</v>
      </c>
      <c r="C1529" t="s">
        <v>6329</v>
      </c>
      <c r="D1529" s="3">
        <v>75.644000000000005</v>
      </c>
      <c r="E1529" s="3">
        <v>789950</v>
      </c>
      <c r="F1529" s="3">
        <v>1013500</v>
      </c>
      <c r="G1529" s="3"/>
      <c r="H1529" s="3"/>
      <c r="I1529" s="3">
        <v>4652100</v>
      </c>
      <c r="J1529" s="3">
        <v>5631400</v>
      </c>
      <c r="K1529" s="3"/>
      <c r="L1529" s="3"/>
      <c r="M1529" s="3"/>
      <c r="N1529" s="3"/>
      <c r="O1529" s="3">
        <v>115610</v>
      </c>
      <c r="P1529" s="3"/>
      <c r="Q1529" s="3">
        <v>247250</v>
      </c>
      <c r="R1529" s="3">
        <v>283790</v>
      </c>
      <c r="S1529" s="3"/>
      <c r="T1529" s="3"/>
    </row>
    <row r="1530" spans="1:20" x14ac:dyDescent="0.25">
      <c r="A1530" s="1" t="s">
        <v>2864</v>
      </c>
      <c r="B1530" s="1" t="s">
        <v>2865</v>
      </c>
      <c r="C1530" t="s">
        <v>6212</v>
      </c>
      <c r="D1530" s="3">
        <v>65.066999999999993</v>
      </c>
      <c r="E1530" s="3">
        <v>64063000</v>
      </c>
      <c r="F1530" s="3">
        <v>61013000</v>
      </c>
      <c r="G1530" s="3">
        <v>122970000</v>
      </c>
      <c r="H1530" s="3">
        <v>131150000</v>
      </c>
      <c r="I1530" s="3">
        <v>117760000</v>
      </c>
      <c r="J1530" s="3">
        <v>112260000</v>
      </c>
      <c r="K1530" s="3"/>
      <c r="L1530" s="3"/>
      <c r="M1530" s="3">
        <v>27152</v>
      </c>
      <c r="N1530" s="3">
        <v>20639</v>
      </c>
      <c r="O1530" s="3">
        <v>293320</v>
      </c>
      <c r="P1530" s="3">
        <v>122780</v>
      </c>
      <c r="Q1530" s="3">
        <v>2019000</v>
      </c>
      <c r="R1530" s="3">
        <v>1736200</v>
      </c>
      <c r="S1530" s="3"/>
      <c r="T1530" s="3"/>
    </row>
    <row r="1531" spans="1:20" x14ac:dyDescent="0.25">
      <c r="A1531" s="1" t="s">
        <v>2866</v>
      </c>
      <c r="B1531" s="1" t="s">
        <v>2867</v>
      </c>
      <c r="C1531" t="s">
        <v>6330</v>
      </c>
      <c r="D1531" s="3">
        <v>26.818000000000001</v>
      </c>
      <c r="E1531" s="3"/>
      <c r="F1531" s="3">
        <v>542060</v>
      </c>
      <c r="G1531" s="3"/>
      <c r="H1531" s="3"/>
      <c r="I1531" s="3">
        <v>1444600</v>
      </c>
      <c r="J1531" s="3"/>
      <c r="K1531" s="3"/>
      <c r="L1531" s="3"/>
      <c r="M1531" s="3"/>
      <c r="N1531" s="3"/>
      <c r="O1531" s="3">
        <v>62561</v>
      </c>
      <c r="P1531" s="3">
        <v>70376</v>
      </c>
      <c r="Q1531" s="3">
        <v>174920</v>
      </c>
      <c r="R1531" s="3">
        <v>193420</v>
      </c>
      <c r="S1531" s="3">
        <v>46714</v>
      </c>
      <c r="T1531" s="3"/>
    </row>
    <row r="1532" spans="1:20" x14ac:dyDescent="0.25">
      <c r="A1532" s="1" t="s">
        <v>2868</v>
      </c>
      <c r="B1532" s="1" t="s">
        <v>2869</v>
      </c>
      <c r="C1532" t="s">
        <v>6331</v>
      </c>
      <c r="D1532" s="3">
        <v>98.516999999999996</v>
      </c>
      <c r="E1532" s="3"/>
      <c r="F1532" s="3"/>
      <c r="G1532" s="3">
        <v>85986</v>
      </c>
      <c r="H1532" s="3">
        <v>24584</v>
      </c>
      <c r="I1532" s="3"/>
      <c r="J1532" s="3"/>
      <c r="K1532" s="3"/>
      <c r="L1532" s="3"/>
      <c r="M1532" s="3"/>
      <c r="N1532" s="3"/>
      <c r="O1532" s="3"/>
      <c r="P1532" s="3"/>
      <c r="Q1532" s="3"/>
      <c r="R1532" s="3"/>
      <c r="S1532" s="3"/>
      <c r="T1532" s="3"/>
    </row>
    <row r="1533" spans="1:20" x14ac:dyDescent="0.25">
      <c r="A1533" s="1" t="s">
        <v>2870</v>
      </c>
      <c r="B1533" s="1" t="s">
        <v>2871</v>
      </c>
      <c r="C1533" t="s">
        <v>5082</v>
      </c>
      <c r="D1533" s="3">
        <v>144.36000000000001</v>
      </c>
      <c r="E1533" s="3"/>
      <c r="F1533" s="3"/>
      <c r="G1533" s="3"/>
      <c r="H1533" s="3"/>
      <c r="I1533" s="3">
        <v>923640</v>
      </c>
      <c r="J1533" s="3">
        <v>985070</v>
      </c>
      <c r="K1533" s="3"/>
      <c r="L1533" s="3"/>
      <c r="M1533" s="3"/>
      <c r="N1533" s="3"/>
      <c r="O1533" s="3"/>
      <c r="P1533" s="3"/>
      <c r="Q1533" s="3">
        <v>28263</v>
      </c>
      <c r="R1533" s="3"/>
      <c r="S1533" s="3"/>
      <c r="T1533" s="3"/>
    </row>
    <row r="1534" spans="1:20" x14ac:dyDescent="0.25">
      <c r="A1534" s="1" t="s">
        <v>2872</v>
      </c>
      <c r="B1534" s="1" t="s">
        <v>2873</v>
      </c>
      <c r="C1534" t="s">
        <v>6332</v>
      </c>
      <c r="D1534" s="3">
        <v>22.542000000000002</v>
      </c>
      <c r="E1534" s="3">
        <v>8042800</v>
      </c>
      <c r="F1534" s="3">
        <v>11837000</v>
      </c>
      <c r="G1534" s="3">
        <v>75683000</v>
      </c>
      <c r="H1534" s="3">
        <v>64905000</v>
      </c>
      <c r="I1534" s="3"/>
      <c r="J1534" s="3"/>
      <c r="K1534" s="3"/>
      <c r="L1534" s="3"/>
      <c r="M1534" s="3">
        <v>184140</v>
      </c>
      <c r="N1534" s="3">
        <v>91454</v>
      </c>
      <c r="O1534" s="3"/>
      <c r="P1534" s="3"/>
      <c r="Q1534" s="3"/>
      <c r="R1534" s="3"/>
      <c r="S1534" s="3"/>
      <c r="T1534" s="3"/>
    </row>
    <row r="1535" spans="1:20" x14ac:dyDescent="0.25">
      <c r="A1535" s="1" t="s">
        <v>2874</v>
      </c>
      <c r="B1535" s="1" t="s">
        <v>41</v>
      </c>
      <c r="C1535" t="s">
        <v>41</v>
      </c>
      <c r="D1535" s="3">
        <v>68.722999999999999</v>
      </c>
      <c r="E1535" s="3">
        <v>74625000</v>
      </c>
      <c r="F1535" s="3">
        <v>82820000</v>
      </c>
      <c r="G1535" s="3">
        <v>163120000</v>
      </c>
      <c r="H1535" s="3">
        <v>156230000</v>
      </c>
      <c r="I1535" s="3">
        <v>14399000</v>
      </c>
      <c r="J1535" s="3">
        <v>14984000</v>
      </c>
      <c r="K1535" s="3">
        <v>31491</v>
      </c>
      <c r="L1535" s="3">
        <v>100780</v>
      </c>
      <c r="M1535" s="3">
        <v>1991100</v>
      </c>
      <c r="N1535" s="3">
        <v>1768300</v>
      </c>
      <c r="O1535" s="3">
        <v>797820</v>
      </c>
      <c r="P1535" s="3">
        <v>325840</v>
      </c>
      <c r="Q1535" s="3">
        <v>2506700</v>
      </c>
      <c r="R1535" s="3">
        <v>1773500</v>
      </c>
      <c r="S1535" s="3"/>
      <c r="T1535" s="3"/>
    </row>
    <row r="1536" spans="1:20" x14ac:dyDescent="0.25">
      <c r="A1536" s="1" t="s">
        <v>2875</v>
      </c>
      <c r="B1536" s="1" t="s">
        <v>2876</v>
      </c>
      <c r="C1536" t="s">
        <v>5083</v>
      </c>
      <c r="D1536" s="3">
        <v>32.993000000000002</v>
      </c>
      <c r="E1536" s="3">
        <v>2015300</v>
      </c>
      <c r="F1536" s="3">
        <v>1239400</v>
      </c>
      <c r="G1536" s="3">
        <v>2711400</v>
      </c>
      <c r="H1536" s="3"/>
      <c r="I1536" s="3">
        <v>1005700</v>
      </c>
      <c r="J1536" s="3"/>
      <c r="K1536" s="3"/>
      <c r="L1536" s="3"/>
      <c r="M1536" s="3"/>
      <c r="N1536" s="3"/>
      <c r="O1536" s="3"/>
      <c r="P1536" s="3"/>
      <c r="Q1536" s="3">
        <v>3762100</v>
      </c>
      <c r="R1536" s="3"/>
      <c r="S1536" s="3"/>
      <c r="T1536" s="3"/>
    </row>
    <row r="1537" spans="1:20" x14ac:dyDescent="0.25">
      <c r="A1537" s="1" t="s">
        <v>2877</v>
      </c>
      <c r="B1537" s="1" t="s">
        <v>2878</v>
      </c>
      <c r="C1537" t="s">
        <v>6333</v>
      </c>
      <c r="D1537" s="3">
        <v>88.57</v>
      </c>
      <c r="E1537" s="3">
        <v>1125900</v>
      </c>
      <c r="F1537" s="3">
        <v>1774600</v>
      </c>
      <c r="G1537" s="3">
        <v>15524000</v>
      </c>
      <c r="H1537" s="3">
        <v>14232000</v>
      </c>
      <c r="I1537" s="3">
        <v>832180</v>
      </c>
      <c r="J1537" s="3">
        <v>275150</v>
      </c>
      <c r="K1537" s="3"/>
      <c r="L1537" s="3"/>
      <c r="M1537" s="3"/>
      <c r="N1537" s="3"/>
      <c r="O1537" s="3">
        <v>16510</v>
      </c>
      <c r="P1537" s="3"/>
      <c r="Q1537" s="3"/>
      <c r="R1537" s="3"/>
      <c r="S1537" s="3"/>
      <c r="T1537" s="3"/>
    </row>
    <row r="1538" spans="1:20" x14ac:dyDescent="0.25">
      <c r="A1538" s="1" t="s">
        <v>2879</v>
      </c>
      <c r="B1538" s="1" t="s">
        <v>2880</v>
      </c>
      <c r="C1538" t="s">
        <v>6334</v>
      </c>
      <c r="D1538" s="3">
        <v>108.43</v>
      </c>
      <c r="E1538" s="3"/>
      <c r="F1538" s="3"/>
      <c r="G1538" s="3"/>
      <c r="H1538" s="3"/>
      <c r="I1538" s="3"/>
      <c r="J1538" s="3">
        <v>301750</v>
      </c>
      <c r="K1538" s="3"/>
      <c r="L1538" s="3"/>
      <c r="M1538" s="3"/>
      <c r="N1538" s="3"/>
      <c r="O1538" s="3"/>
      <c r="P1538" s="3"/>
      <c r="Q1538" s="3"/>
      <c r="R1538" s="3"/>
      <c r="S1538" s="3"/>
      <c r="T1538" s="3"/>
    </row>
    <row r="1539" spans="1:20" x14ac:dyDescent="0.25">
      <c r="A1539" s="1" t="s">
        <v>2881</v>
      </c>
      <c r="B1539" s="1" t="s">
        <v>784</v>
      </c>
      <c r="C1539" t="s">
        <v>5483</v>
      </c>
      <c r="D1539" s="3">
        <v>119.32</v>
      </c>
      <c r="E1539" s="3"/>
      <c r="F1539" s="3"/>
      <c r="G1539" s="3">
        <v>2059500</v>
      </c>
      <c r="H1539" s="3">
        <v>3162200</v>
      </c>
      <c r="I1539" s="3"/>
      <c r="J1539" s="3"/>
      <c r="K1539" s="3"/>
      <c r="L1539" s="3"/>
      <c r="M1539" s="3"/>
      <c r="N1539" s="3"/>
      <c r="O1539" s="3"/>
      <c r="P1539" s="3"/>
      <c r="Q1539" s="3">
        <v>59441</v>
      </c>
      <c r="R1539" s="3">
        <v>192400</v>
      </c>
      <c r="S1539" s="3"/>
      <c r="T1539" s="3"/>
    </row>
    <row r="1540" spans="1:20" x14ac:dyDescent="0.25">
      <c r="A1540" s="1" t="s">
        <v>2882</v>
      </c>
      <c r="B1540" s="1" t="s">
        <v>2883</v>
      </c>
      <c r="C1540" t="s">
        <v>6335</v>
      </c>
      <c r="D1540" s="3">
        <v>9.5679999999999996</v>
      </c>
      <c r="E1540" s="3">
        <v>9697700</v>
      </c>
      <c r="F1540" s="3">
        <v>13132000</v>
      </c>
      <c r="G1540" s="3"/>
      <c r="H1540" s="3"/>
      <c r="I1540" s="3"/>
      <c r="J1540" s="3"/>
      <c r="K1540" s="3"/>
      <c r="L1540" s="3"/>
      <c r="M1540" s="3">
        <v>146060</v>
      </c>
      <c r="N1540" s="3">
        <v>208460</v>
      </c>
      <c r="O1540" s="3"/>
      <c r="P1540" s="3"/>
      <c r="Q1540" s="3"/>
      <c r="R1540" s="3"/>
      <c r="S1540" s="3"/>
      <c r="T1540" s="3"/>
    </row>
    <row r="1541" spans="1:20" x14ac:dyDescent="0.25">
      <c r="A1541" s="1" t="s">
        <v>2884</v>
      </c>
      <c r="B1541" s="1" t="s">
        <v>2885</v>
      </c>
      <c r="C1541" t="s">
        <v>6336</v>
      </c>
      <c r="D1541" s="3">
        <v>19.652000000000001</v>
      </c>
      <c r="E1541" s="3">
        <v>47875000</v>
      </c>
      <c r="F1541" s="3">
        <v>39110000</v>
      </c>
      <c r="G1541" s="3">
        <v>3698100</v>
      </c>
      <c r="H1541" s="3">
        <v>1901800</v>
      </c>
      <c r="I1541" s="3">
        <v>2670100</v>
      </c>
      <c r="J1541" s="3">
        <v>1573900</v>
      </c>
      <c r="K1541" s="3">
        <v>860530</v>
      </c>
      <c r="L1541" s="3">
        <v>704150</v>
      </c>
      <c r="M1541" s="3">
        <v>851250</v>
      </c>
      <c r="N1541" s="3">
        <v>180830</v>
      </c>
      <c r="O1541" s="3">
        <v>759760</v>
      </c>
      <c r="P1541" s="3">
        <v>584860</v>
      </c>
      <c r="Q1541" s="3">
        <v>2682600</v>
      </c>
      <c r="R1541" s="3">
        <v>1009100</v>
      </c>
      <c r="S1541" s="3">
        <v>382710</v>
      </c>
      <c r="T1541" s="3">
        <v>312820</v>
      </c>
    </row>
    <row r="1542" spans="1:20" x14ac:dyDescent="0.25">
      <c r="A1542" s="1" t="s">
        <v>2886</v>
      </c>
      <c r="B1542" s="1" t="s">
        <v>41</v>
      </c>
      <c r="C1542" t="s">
        <v>41</v>
      </c>
      <c r="D1542" s="3">
        <v>52.350999999999999</v>
      </c>
      <c r="E1542" s="3"/>
      <c r="F1542" s="3"/>
      <c r="G1542" s="3"/>
      <c r="H1542" s="3"/>
      <c r="I1542" s="3">
        <v>5762000</v>
      </c>
      <c r="J1542" s="3"/>
      <c r="K1542" s="3"/>
      <c r="L1542" s="3"/>
      <c r="M1542" s="3"/>
      <c r="N1542" s="3"/>
      <c r="O1542" s="3">
        <v>117750</v>
      </c>
      <c r="P1542" s="3">
        <v>51489</v>
      </c>
      <c r="Q1542" s="3"/>
      <c r="R1542" s="3"/>
      <c r="S1542" s="3"/>
      <c r="T1542" s="3"/>
    </row>
    <row r="1543" spans="1:20" x14ac:dyDescent="0.25">
      <c r="A1543" s="1" t="s">
        <v>2887</v>
      </c>
      <c r="B1543" s="1" t="s">
        <v>2888</v>
      </c>
      <c r="C1543" t="s">
        <v>6337</v>
      </c>
      <c r="D1543" s="3">
        <v>19.925999999999998</v>
      </c>
      <c r="E1543" s="3">
        <v>6268300</v>
      </c>
      <c r="F1543" s="3">
        <v>10504000</v>
      </c>
      <c r="G1543" s="3">
        <v>1716900</v>
      </c>
      <c r="H1543" s="3">
        <v>571760</v>
      </c>
      <c r="I1543" s="3">
        <v>7169100</v>
      </c>
      <c r="J1543" s="3">
        <v>10070000</v>
      </c>
      <c r="K1543" s="3"/>
      <c r="L1543" s="3"/>
      <c r="M1543" s="3"/>
      <c r="N1543" s="3"/>
      <c r="O1543" s="3">
        <v>315050</v>
      </c>
      <c r="P1543" s="3">
        <v>223690</v>
      </c>
      <c r="Q1543" s="3">
        <v>3694000</v>
      </c>
      <c r="R1543" s="3">
        <v>3526700</v>
      </c>
      <c r="S1543" s="3"/>
      <c r="T1543" s="3"/>
    </row>
    <row r="1544" spans="1:20" x14ac:dyDescent="0.25">
      <c r="A1544" s="1" t="s">
        <v>2889</v>
      </c>
      <c r="B1544" s="1" t="s">
        <v>2890</v>
      </c>
      <c r="C1544" t="s">
        <v>6338</v>
      </c>
      <c r="D1544" s="3">
        <v>28.995999999999999</v>
      </c>
      <c r="E1544" s="3">
        <v>6393400</v>
      </c>
      <c r="F1544" s="3">
        <v>10051000</v>
      </c>
      <c r="G1544" s="3">
        <v>81525000</v>
      </c>
      <c r="H1544" s="3">
        <v>87701000</v>
      </c>
      <c r="I1544" s="3"/>
      <c r="J1544" s="3">
        <v>1382400</v>
      </c>
      <c r="K1544" s="3"/>
      <c r="L1544" s="3"/>
      <c r="M1544" s="3"/>
      <c r="N1544" s="3">
        <v>43924</v>
      </c>
      <c r="O1544" s="3">
        <v>64754</v>
      </c>
      <c r="P1544" s="3">
        <v>113170</v>
      </c>
      <c r="Q1544" s="3"/>
      <c r="R1544" s="3"/>
      <c r="S1544" s="3"/>
      <c r="T1544" s="3"/>
    </row>
    <row r="1545" spans="1:20" x14ac:dyDescent="0.25">
      <c r="A1545" s="1" t="s">
        <v>2891</v>
      </c>
      <c r="B1545" s="1" t="s">
        <v>2892</v>
      </c>
      <c r="C1545" t="s">
        <v>5084</v>
      </c>
      <c r="D1545" s="3">
        <v>40.133000000000003</v>
      </c>
      <c r="E1545" s="3">
        <v>3327700</v>
      </c>
      <c r="F1545" s="3">
        <v>4612400</v>
      </c>
      <c r="G1545" s="3">
        <v>10914000</v>
      </c>
      <c r="H1545" s="3">
        <v>11429000</v>
      </c>
      <c r="I1545" s="3">
        <v>2288800</v>
      </c>
      <c r="J1545" s="3">
        <v>3001700</v>
      </c>
      <c r="K1545" s="3"/>
      <c r="L1545" s="3"/>
      <c r="M1545" s="3"/>
      <c r="N1545" s="3"/>
      <c r="O1545" s="3"/>
      <c r="P1545" s="3"/>
      <c r="Q1545" s="3"/>
      <c r="R1545" s="3"/>
      <c r="S1545" s="3"/>
      <c r="T1545" s="3"/>
    </row>
    <row r="1546" spans="1:20" x14ac:dyDescent="0.25">
      <c r="A1546" s="1" t="s">
        <v>2893</v>
      </c>
      <c r="B1546" s="1" t="s">
        <v>41</v>
      </c>
      <c r="C1546" t="s">
        <v>41</v>
      </c>
      <c r="D1546" s="3">
        <v>61.976999999999997</v>
      </c>
      <c r="E1546" s="3">
        <v>3212000</v>
      </c>
      <c r="F1546" s="3">
        <v>3643000</v>
      </c>
      <c r="G1546" s="3">
        <v>6440600</v>
      </c>
      <c r="H1546" s="3">
        <v>3368600</v>
      </c>
      <c r="I1546" s="3">
        <v>1616200</v>
      </c>
      <c r="J1546" s="3"/>
      <c r="K1546" s="3"/>
      <c r="L1546" s="3"/>
      <c r="M1546" s="3">
        <v>89117</v>
      </c>
      <c r="N1546" s="3">
        <v>93899</v>
      </c>
      <c r="O1546" s="3">
        <v>33341</v>
      </c>
      <c r="P1546" s="3">
        <v>33711</v>
      </c>
      <c r="Q1546" s="3">
        <v>38363</v>
      </c>
      <c r="R1546" s="3">
        <v>41867</v>
      </c>
      <c r="S1546" s="3"/>
      <c r="T1546" s="3"/>
    </row>
    <row r="1547" spans="1:20" x14ac:dyDescent="0.25">
      <c r="A1547" s="1" t="s">
        <v>2894</v>
      </c>
      <c r="B1547" s="1" t="s">
        <v>2895</v>
      </c>
      <c r="C1547" t="s">
        <v>6339</v>
      </c>
      <c r="D1547" s="3">
        <v>28.018000000000001</v>
      </c>
      <c r="E1547" s="3">
        <v>73415000</v>
      </c>
      <c r="F1547" s="3">
        <v>74018000</v>
      </c>
      <c r="G1547" s="3">
        <v>808790000</v>
      </c>
      <c r="H1547" s="3">
        <v>746250000</v>
      </c>
      <c r="I1547" s="3">
        <v>60613000</v>
      </c>
      <c r="J1547" s="3">
        <v>31738000</v>
      </c>
      <c r="K1547" s="3"/>
      <c r="L1547" s="3"/>
      <c r="M1547" s="3"/>
      <c r="N1547" s="3">
        <v>98732</v>
      </c>
      <c r="O1547" s="3">
        <v>443130</v>
      </c>
      <c r="P1547" s="3">
        <v>287080</v>
      </c>
      <c r="Q1547" s="3"/>
      <c r="R1547" s="3"/>
      <c r="S1547" s="3"/>
      <c r="T1547" s="3"/>
    </row>
    <row r="1548" spans="1:20" x14ac:dyDescent="0.25">
      <c r="A1548" s="1" t="s">
        <v>2896</v>
      </c>
      <c r="B1548" s="1" t="s">
        <v>2897</v>
      </c>
      <c r="C1548" t="s">
        <v>6340</v>
      </c>
      <c r="D1548" s="3">
        <v>105.73</v>
      </c>
      <c r="E1548" s="3">
        <v>29913000</v>
      </c>
      <c r="F1548" s="3">
        <v>44429000</v>
      </c>
      <c r="G1548" s="3">
        <v>74674000</v>
      </c>
      <c r="H1548" s="3">
        <v>99040000</v>
      </c>
      <c r="I1548" s="3">
        <v>3848600</v>
      </c>
      <c r="J1548" s="3">
        <v>3698800</v>
      </c>
      <c r="K1548" s="3"/>
      <c r="L1548" s="3"/>
      <c r="M1548" s="3">
        <v>14604</v>
      </c>
      <c r="N1548" s="3">
        <v>18209</v>
      </c>
      <c r="O1548" s="3">
        <v>36799</v>
      </c>
      <c r="P1548" s="3"/>
      <c r="Q1548" s="3"/>
      <c r="R1548" s="3"/>
      <c r="S1548" s="3"/>
      <c r="T1548" s="3"/>
    </row>
    <row r="1549" spans="1:20" x14ac:dyDescent="0.25">
      <c r="A1549" s="1" t="s">
        <v>2898</v>
      </c>
      <c r="B1549" s="1" t="s">
        <v>2899</v>
      </c>
      <c r="C1549" t="s">
        <v>6341</v>
      </c>
      <c r="D1549" s="3">
        <v>56.350999999999999</v>
      </c>
      <c r="E1549" s="3">
        <v>597730000</v>
      </c>
      <c r="F1549" s="3">
        <v>668730000</v>
      </c>
      <c r="G1549" s="3">
        <v>711990000</v>
      </c>
      <c r="H1549" s="3">
        <v>662120000</v>
      </c>
      <c r="I1549" s="3">
        <v>326490000</v>
      </c>
      <c r="J1549" s="3">
        <v>362760000</v>
      </c>
      <c r="K1549" s="3">
        <v>1181900</v>
      </c>
      <c r="L1549" s="3">
        <v>2296100</v>
      </c>
      <c r="M1549" s="3">
        <v>4758500</v>
      </c>
      <c r="N1549" s="3">
        <v>4482700</v>
      </c>
      <c r="O1549" s="3">
        <v>22859000</v>
      </c>
      <c r="P1549" s="3">
        <v>10731000</v>
      </c>
      <c r="Q1549" s="3">
        <v>105010000</v>
      </c>
      <c r="R1549" s="3">
        <v>84091000</v>
      </c>
      <c r="S1549" s="3">
        <v>968850</v>
      </c>
      <c r="T1549" s="3">
        <v>982500</v>
      </c>
    </row>
    <row r="1550" spans="1:20" x14ac:dyDescent="0.25">
      <c r="A1550" s="1" t="s">
        <v>2900</v>
      </c>
      <c r="B1550" s="1" t="s">
        <v>2901</v>
      </c>
      <c r="C1550" t="s">
        <v>6342</v>
      </c>
      <c r="D1550" s="3">
        <v>284.75</v>
      </c>
      <c r="E1550" s="3">
        <v>42073</v>
      </c>
      <c r="F1550" s="3">
        <v>52220</v>
      </c>
      <c r="G1550" s="3">
        <v>4310000</v>
      </c>
      <c r="H1550" s="3">
        <v>7451.9</v>
      </c>
      <c r="I1550" s="3">
        <v>1216400</v>
      </c>
      <c r="J1550" s="3">
        <v>1055500</v>
      </c>
      <c r="K1550" s="3"/>
      <c r="L1550" s="3"/>
      <c r="M1550" s="3"/>
      <c r="N1550" s="3"/>
      <c r="O1550" s="3"/>
      <c r="P1550" s="3"/>
      <c r="Q1550" s="3"/>
      <c r="R1550" s="3"/>
      <c r="S1550" s="3"/>
      <c r="T1550" s="3"/>
    </row>
    <row r="1551" spans="1:20" x14ac:dyDescent="0.25">
      <c r="A1551" s="1" t="s">
        <v>2902</v>
      </c>
      <c r="B1551" s="1" t="s">
        <v>2903</v>
      </c>
      <c r="C1551" t="s">
        <v>5732</v>
      </c>
      <c r="D1551" s="3">
        <v>117.09</v>
      </c>
      <c r="E1551" s="3">
        <v>714720</v>
      </c>
      <c r="F1551" s="3">
        <v>1112000</v>
      </c>
      <c r="G1551" s="3"/>
      <c r="H1551" s="3">
        <v>611990</v>
      </c>
      <c r="I1551" s="3">
        <v>150710</v>
      </c>
      <c r="J1551" s="3">
        <v>8640.7000000000007</v>
      </c>
      <c r="K1551" s="3"/>
      <c r="L1551" s="3"/>
      <c r="M1551" s="3">
        <v>196420</v>
      </c>
      <c r="N1551" s="3">
        <v>202220</v>
      </c>
      <c r="O1551" s="3">
        <v>18180</v>
      </c>
      <c r="P1551" s="3">
        <v>15045</v>
      </c>
      <c r="Q1551" s="3">
        <v>35326</v>
      </c>
      <c r="R1551" s="3">
        <v>42047</v>
      </c>
      <c r="S1551" s="3"/>
      <c r="T1551" s="3"/>
    </row>
    <row r="1552" spans="1:20" x14ac:dyDescent="0.25">
      <c r="A1552" s="1" t="s">
        <v>2904</v>
      </c>
      <c r="B1552" s="1" t="s">
        <v>2905</v>
      </c>
      <c r="C1552" t="s">
        <v>6343</v>
      </c>
      <c r="D1552" s="3">
        <v>114.22</v>
      </c>
      <c r="E1552" s="3"/>
      <c r="F1552" s="3"/>
      <c r="G1552" s="3">
        <v>106690</v>
      </c>
      <c r="H1552" s="3"/>
      <c r="I1552" s="3">
        <v>185310</v>
      </c>
      <c r="J1552" s="3"/>
      <c r="K1552" s="3"/>
      <c r="L1552" s="3"/>
      <c r="M1552" s="3"/>
      <c r="N1552" s="3"/>
      <c r="O1552" s="3"/>
      <c r="P1552" s="3"/>
      <c r="Q1552" s="3"/>
      <c r="R1552" s="3"/>
      <c r="S1552" s="3"/>
      <c r="T1552" s="3"/>
    </row>
    <row r="1553" spans="1:20" x14ac:dyDescent="0.25">
      <c r="A1553" s="1" t="s">
        <v>2906</v>
      </c>
      <c r="B1553" s="1" t="s">
        <v>2907</v>
      </c>
      <c r="C1553" t="s">
        <v>6344</v>
      </c>
      <c r="D1553" s="3">
        <v>20.56</v>
      </c>
      <c r="E1553" s="3">
        <v>32510000</v>
      </c>
      <c r="F1553" s="3">
        <v>53701000</v>
      </c>
      <c r="G1553" s="3">
        <v>55879000</v>
      </c>
      <c r="H1553" s="3">
        <v>58023000</v>
      </c>
      <c r="I1553" s="3">
        <v>41474000</v>
      </c>
      <c r="J1553" s="3">
        <v>38101000</v>
      </c>
      <c r="K1553" s="3"/>
      <c r="L1553" s="3"/>
      <c r="M1553" s="3">
        <v>49289</v>
      </c>
      <c r="N1553" s="3">
        <v>47798</v>
      </c>
      <c r="O1553" s="3">
        <v>380910</v>
      </c>
      <c r="P1553" s="3">
        <v>444290</v>
      </c>
      <c r="Q1553" s="3">
        <v>4503500</v>
      </c>
      <c r="R1553" s="3">
        <v>5805500</v>
      </c>
      <c r="S1553" s="3"/>
      <c r="T1553" s="3"/>
    </row>
    <row r="1554" spans="1:20" x14ac:dyDescent="0.25">
      <c r="A1554" s="1" t="s">
        <v>2908</v>
      </c>
      <c r="B1554" s="1" t="s">
        <v>41</v>
      </c>
      <c r="C1554" t="s">
        <v>41</v>
      </c>
      <c r="D1554" s="3">
        <v>19.96</v>
      </c>
      <c r="E1554" s="3"/>
      <c r="F1554" s="3">
        <v>2068800</v>
      </c>
      <c r="G1554" s="3"/>
      <c r="H1554" s="3"/>
      <c r="I1554" s="3">
        <v>2748500</v>
      </c>
      <c r="J1554" s="3">
        <v>1249300</v>
      </c>
      <c r="K1554" s="3"/>
      <c r="L1554" s="3"/>
      <c r="M1554" s="3"/>
      <c r="N1554" s="3"/>
      <c r="O1554" s="3"/>
      <c r="P1554" s="3"/>
      <c r="Q1554" s="3">
        <v>542380</v>
      </c>
      <c r="R1554" s="3">
        <v>240970</v>
      </c>
      <c r="S1554" s="3"/>
      <c r="T1554" s="3"/>
    </row>
    <row r="1555" spans="1:20" x14ac:dyDescent="0.25">
      <c r="A1555" s="1" t="s">
        <v>2909</v>
      </c>
      <c r="B1555" s="1" t="s">
        <v>2910</v>
      </c>
      <c r="C1555" t="s">
        <v>6345</v>
      </c>
      <c r="D1555" s="3">
        <v>122.73</v>
      </c>
      <c r="E1555" s="3">
        <v>1220300</v>
      </c>
      <c r="F1555" s="3"/>
      <c r="G1555" s="3"/>
      <c r="H1555" s="3">
        <v>2758000</v>
      </c>
      <c r="I1555" s="3"/>
      <c r="J1555" s="3"/>
      <c r="K1555" s="3"/>
      <c r="L1555" s="3"/>
      <c r="M1555" s="3"/>
      <c r="N1555" s="3"/>
      <c r="O1555" s="3"/>
      <c r="P1555" s="3"/>
      <c r="Q1555" s="3"/>
      <c r="R1555" s="3"/>
      <c r="S1555" s="3"/>
      <c r="T1555" s="3"/>
    </row>
    <row r="1556" spans="1:20" x14ac:dyDescent="0.25">
      <c r="A1556" s="1" t="s">
        <v>2911</v>
      </c>
      <c r="B1556" s="1" t="s">
        <v>2912</v>
      </c>
      <c r="C1556" t="s">
        <v>6346</v>
      </c>
      <c r="D1556" s="3">
        <v>34.335999999999999</v>
      </c>
      <c r="E1556" s="3">
        <v>9462300</v>
      </c>
      <c r="F1556" s="3">
        <v>11671000</v>
      </c>
      <c r="G1556" s="3">
        <v>111030000</v>
      </c>
      <c r="H1556" s="3">
        <v>105950000</v>
      </c>
      <c r="I1556" s="3">
        <v>2885800</v>
      </c>
      <c r="J1556" s="3">
        <v>2136900</v>
      </c>
      <c r="K1556" s="3"/>
      <c r="L1556" s="3"/>
      <c r="M1556" s="3"/>
      <c r="N1556" s="3"/>
      <c r="O1556" s="3">
        <v>88169</v>
      </c>
      <c r="P1556" s="3"/>
      <c r="Q1556" s="3"/>
      <c r="R1556" s="3"/>
      <c r="S1556" s="3"/>
      <c r="T1556" s="3"/>
    </row>
    <row r="1557" spans="1:20" x14ac:dyDescent="0.25">
      <c r="A1557" s="1" t="s">
        <v>2913</v>
      </c>
      <c r="B1557" s="1" t="s">
        <v>41</v>
      </c>
      <c r="C1557" t="s">
        <v>41</v>
      </c>
      <c r="D1557" s="3">
        <v>53.085000000000001</v>
      </c>
      <c r="E1557" s="3">
        <v>149010</v>
      </c>
      <c r="F1557" s="3">
        <v>792010</v>
      </c>
      <c r="G1557" s="3">
        <v>1280800</v>
      </c>
      <c r="H1557" s="3">
        <v>947210</v>
      </c>
      <c r="I1557" s="3">
        <v>6028100</v>
      </c>
      <c r="J1557" s="3">
        <v>3048200</v>
      </c>
      <c r="K1557" s="3">
        <v>768210</v>
      </c>
      <c r="L1557" s="3">
        <v>1579900</v>
      </c>
      <c r="M1557" s="3">
        <v>984260</v>
      </c>
      <c r="N1557" s="3">
        <v>928150</v>
      </c>
      <c r="O1557" s="3">
        <v>1062900</v>
      </c>
      <c r="P1557" s="3">
        <v>1359900</v>
      </c>
      <c r="Q1557" s="3">
        <v>5994400</v>
      </c>
      <c r="R1557" s="3">
        <v>6063000</v>
      </c>
      <c r="S1557" s="3">
        <v>628990</v>
      </c>
      <c r="T1557" s="3">
        <v>646570</v>
      </c>
    </row>
    <row r="1558" spans="1:20" x14ac:dyDescent="0.25">
      <c r="A1558" s="1" t="s">
        <v>2914</v>
      </c>
      <c r="B1558" s="1" t="s">
        <v>41</v>
      </c>
      <c r="C1558" t="s">
        <v>41</v>
      </c>
      <c r="D1558" s="3">
        <v>50.942</v>
      </c>
      <c r="E1558" s="3">
        <v>5165900</v>
      </c>
      <c r="F1558" s="3">
        <v>4283000</v>
      </c>
      <c r="G1558" s="3"/>
      <c r="H1558" s="3"/>
      <c r="I1558" s="3"/>
      <c r="J1558" s="3">
        <v>6479200</v>
      </c>
      <c r="K1558" s="3"/>
      <c r="L1558" s="3">
        <v>42792</v>
      </c>
      <c r="M1558" s="3"/>
      <c r="N1558" s="3">
        <v>29626</v>
      </c>
      <c r="O1558" s="3"/>
      <c r="P1558" s="3"/>
      <c r="Q1558" s="3">
        <v>137080</v>
      </c>
      <c r="R1558" s="3">
        <v>156510</v>
      </c>
      <c r="S1558" s="3">
        <v>34486</v>
      </c>
      <c r="T1558" s="3">
        <v>40421</v>
      </c>
    </row>
    <row r="1559" spans="1:20" x14ac:dyDescent="0.25">
      <c r="A1559" s="1" t="s">
        <v>2915</v>
      </c>
      <c r="B1559" s="1" t="s">
        <v>2916</v>
      </c>
      <c r="C1559" t="s">
        <v>6347</v>
      </c>
      <c r="D1559" s="3">
        <v>36.764000000000003</v>
      </c>
      <c r="E1559" s="3">
        <v>1884000</v>
      </c>
      <c r="F1559" s="3">
        <v>2686200</v>
      </c>
      <c r="G1559" s="3">
        <v>6049100</v>
      </c>
      <c r="H1559" s="3">
        <v>5121600</v>
      </c>
      <c r="I1559" s="3">
        <v>6842500</v>
      </c>
      <c r="J1559" s="3">
        <v>7475000</v>
      </c>
      <c r="K1559" s="3"/>
      <c r="L1559" s="3"/>
      <c r="M1559" s="3"/>
      <c r="N1559" s="3"/>
      <c r="O1559" s="3"/>
      <c r="P1559" s="3"/>
      <c r="Q1559" s="3">
        <v>330750</v>
      </c>
      <c r="R1559" s="3"/>
      <c r="S1559" s="3"/>
      <c r="T1559" s="3"/>
    </row>
    <row r="1560" spans="1:20" x14ac:dyDescent="0.25">
      <c r="A1560" s="1" t="s">
        <v>2917</v>
      </c>
      <c r="B1560" s="1" t="s">
        <v>2916</v>
      </c>
      <c r="C1560" t="s">
        <v>6347</v>
      </c>
      <c r="D1560" s="3">
        <v>36.65</v>
      </c>
      <c r="E1560" s="3">
        <v>9177300</v>
      </c>
      <c r="F1560" s="3">
        <v>6634700</v>
      </c>
      <c r="G1560" s="3">
        <v>976850</v>
      </c>
      <c r="H1560" s="3">
        <v>357110</v>
      </c>
      <c r="I1560" s="3">
        <v>16913000</v>
      </c>
      <c r="J1560" s="3">
        <v>19948000</v>
      </c>
      <c r="K1560" s="3"/>
      <c r="L1560" s="3"/>
      <c r="M1560" s="3"/>
      <c r="N1560" s="3"/>
      <c r="O1560" s="3"/>
      <c r="P1560" s="3"/>
      <c r="Q1560" s="3">
        <v>242280</v>
      </c>
      <c r="R1560" s="3">
        <v>198450</v>
      </c>
      <c r="S1560" s="3"/>
      <c r="T1560" s="3"/>
    </row>
    <row r="1561" spans="1:20" x14ac:dyDescent="0.25">
      <c r="A1561" s="1" t="s">
        <v>2918</v>
      </c>
      <c r="B1561" s="1" t="s">
        <v>2916</v>
      </c>
      <c r="C1561" t="s">
        <v>6347</v>
      </c>
      <c r="D1561" s="3">
        <v>36.734999999999999</v>
      </c>
      <c r="E1561" s="3">
        <v>1260200</v>
      </c>
      <c r="F1561" s="3">
        <v>945590</v>
      </c>
      <c r="G1561" s="3"/>
      <c r="H1561" s="3"/>
      <c r="I1561" s="3">
        <v>467290</v>
      </c>
      <c r="J1561" s="3">
        <v>316410</v>
      </c>
      <c r="K1561" s="3"/>
      <c r="L1561" s="3"/>
      <c r="M1561" s="3"/>
      <c r="N1561" s="3"/>
      <c r="O1561" s="3"/>
      <c r="P1561" s="3"/>
      <c r="Q1561" s="3"/>
      <c r="R1561" s="3"/>
      <c r="S1561" s="3"/>
      <c r="T1561" s="3"/>
    </row>
    <row r="1562" spans="1:20" x14ac:dyDescent="0.25">
      <c r="A1562" s="1" t="s">
        <v>2919</v>
      </c>
      <c r="B1562" s="1" t="s">
        <v>2920</v>
      </c>
      <c r="C1562" t="s">
        <v>6348</v>
      </c>
      <c r="D1562" s="3">
        <v>32.101999999999997</v>
      </c>
      <c r="E1562" s="3">
        <v>284830000</v>
      </c>
      <c r="F1562" s="3">
        <v>507750000</v>
      </c>
      <c r="G1562" s="3">
        <v>530300000</v>
      </c>
      <c r="H1562" s="3">
        <v>594090000</v>
      </c>
      <c r="I1562" s="3">
        <v>165830000</v>
      </c>
      <c r="J1562" s="3">
        <v>184740000</v>
      </c>
      <c r="K1562" s="3"/>
      <c r="L1562" s="3"/>
      <c r="M1562" s="3">
        <v>3674000</v>
      </c>
      <c r="N1562" s="3">
        <v>2361600</v>
      </c>
      <c r="O1562" s="3">
        <v>4122500</v>
      </c>
      <c r="P1562" s="3">
        <v>767430</v>
      </c>
      <c r="Q1562" s="3">
        <v>4141100</v>
      </c>
      <c r="R1562" s="3">
        <v>2960500</v>
      </c>
      <c r="S1562" s="3"/>
      <c r="T1562" s="3"/>
    </row>
    <row r="1563" spans="1:20" x14ac:dyDescent="0.25">
      <c r="A1563" s="1" t="s">
        <v>2921</v>
      </c>
      <c r="B1563" s="1" t="s">
        <v>2922</v>
      </c>
      <c r="C1563" t="s">
        <v>6349</v>
      </c>
      <c r="D1563" s="3">
        <v>41.198</v>
      </c>
      <c r="E1563" s="3"/>
      <c r="F1563" s="3">
        <v>830560</v>
      </c>
      <c r="G1563" s="3">
        <v>38669000</v>
      </c>
      <c r="H1563" s="3">
        <v>36909000</v>
      </c>
      <c r="I1563" s="3">
        <v>1149300</v>
      </c>
      <c r="J1563" s="3"/>
      <c r="K1563" s="3"/>
      <c r="L1563" s="3"/>
      <c r="M1563" s="3"/>
      <c r="N1563" s="3"/>
      <c r="O1563" s="3"/>
      <c r="P1563" s="3"/>
      <c r="Q1563" s="3"/>
      <c r="R1563" s="3"/>
      <c r="S1563" s="3"/>
      <c r="T1563" s="3"/>
    </row>
    <row r="1564" spans="1:20" x14ac:dyDescent="0.25">
      <c r="A1564" s="1" t="s">
        <v>2923</v>
      </c>
      <c r="B1564" s="1" t="s">
        <v>2924</v>
      </c>
      <c r="C1564" t="s">
        <v>6350</v>
      </c>
      <c r="D1564" s="3">
        <v>87.512</v>
      </c>
      <c r="E1564" s="3"/>
      <c r="F1564" s="3"/>
      <c r="G1564" s="3">
        <v>1325800</v>
      </c>
      <c r="H1564" s="3">
        <v>1135900</v>
      </c>
      <c r="I1564" s="3"/>
      <c r="J1564" s="3"/>
      <c r="K1564" s="3"/>
      <c r="L1564" s="3"/>
      <c r="M1564" s="3"/>
      <c r="N1564" s="3"/>
      <c r="O1564" s="3"/>
      <c r="P1564" s="3"/>
      <c r="Q1564" s="3"/>
      <c r="R1564" s="3"/>
      <c r="S1564" s="3"/>
      <c r="T1564" s="3"/>
    </row>
    <row r="1565" spans="1:20" x14ac:dyDescent="0.25">
      <c r="A1565" s="1" t="s">
        <v>2925</v>
      </c>
      <c r="B1565" s="1" t="s">
        <v>41</v>
      </c>
      <c r="C1565" t="s">
        <v>41</v>
      </c>
      <c r="D1565" s="3">
        <v>33.975000000000001</v>
      </c>
      <c r="E1565" s="3">
        <v>1058900</v>
      </c>
      <c r="F1565" s="3">
        <v>1400400</v>
      </c>
      <c r="G1565" s="3"/>
      <c r="H1565" s="3">
        <v>4905500</v>
      </c>
      <c r="I1565" s="3">
        <v>815850</v>
      </c>
      <c r="J1565" s="3">
        <v>1151800</v>
      </c>
      <c r="K1565" s="3"/>
      <c r="L1565" s="3"/>
      <c r="M1565" s="3"/>
      <c r="N1565" s="3"/>
      <c r="O1565" s="3"/>
      <c r="P1565" s="3"/>
      <c r="Q1565" s="3"/>
      <c r="R1565" s="3"/>
      <c r="S1565" s="3"/>
      <c r="T1565" s="3"/>
    </row>
    <row r="1566" spans="1:20" x14ac:dyDescent="0.25">
      <c r="A1566" s="1" t="s">
        <v>2926</v>
      </c>
      <c r="B1566" s="1" t="s">
        <v>2927</v>
      </c>
      <c r="C1566" t="s">
        <v>6351</v>
      </c>
      <c r="D1566" s="3">
        <v>217.56</v>
      </c>
      <c r="E1566" s="3">
        <v>21053000</v>
      </c>
      <c r="F1566" s="3">
        <v>20143000</v>
      </c>
      <c r="G1566" s="3">
        <v>14309000</v>
      </c>
      <c r="H1566" s="3">
        <v>9254500</v>
      </c>
      <c r="I1566" s="3">
        <v>7841400</v>
      </c>
      <c r="J1566" s="3">
        <v>6948300</v>
      </c>
      <c r="K1566" s="3">
        <v>1132200</v>
      </c>
      <c r="L1566" s="3">
        <v>1932100</v>
      </c>
      <c r="M1566" s="3">
        <v>2925400</v>
      </c>
      <c r="N1566" s="3">
        <v>2591200</v>
      </c>
      <c r="O1566" s="3">
        <v>653900</v>
      </c>
      <c r="P1566" s="3">
        <v>488780</v>
      </c>
      <c r="Q1566" s="3">
        <v>4299300</v>
      </c>
      <c r="R1566" s="3">
        <v>3268800</v>
      </c>
      <c r="S1566" s="3">
        <v>924960</v>
      </c>
      <c r="T1566" s="3">
        <v>861030</v>
      </c>
    </row>
    <row r="1567" spans="1:20" x14ac:dyDescent="0.25">
      <c r="A1567" s="1" t="s">
        <v>2928</v>
      </c>
      <c r="B1567" s="1" t="s">
        <v>2929</v>
      </c>
      <c r="C1567" t="s">
        <v>6352</v>
      </c>
      <c r="D1567" s="3">
        <v>23.85</v>
      </c>
      <c r="E1567" s="3"/>
      <c r="F1567" s="3"/>
      <c r="G1567" s="3"/>
      <c r="H1567" s="3"/>
      <c r="I1567" s="3"/>
      <c r="J1567" s="3"/>
      <c r="K1567" s="3"/>
      <c r="L1567" s="3"/>
      <c r="M1567" s="3">
        <v>422870</v>
      </c>
      <c r="N1567" s="3">
        <v>401760</v>
      </c>
      <c r="O1567" s="3">
        <v>94632</v>
      </c>
      <c r="P1567" s="3">
        <v>92081</v>
      </c>
      <c r="Q1567" s="3"/>
      <c r="R1567" s="3"/>
      <c r="S1567" s="3"/>
      <c r="T1567" s="3"/>
    </row>
    <row r="1568" spans="1:20" x14ac:dyDescent="0.25">
      <c r="A1568" s="1" t="s">
        <v>2930</v>
      </c>
      <c r="B1568" s="1" t="s">
        <v>2931</v>
      </c>
      <c r="C1568" t="s">
        <v>6353</v>
      </c>
      <c r="D1568" s="3">
        <v>18.016999999999999</v>
      </c>
      <c r="E1568" s="3">
        <v>313910000</v>
      </c>
      <c r="F1568" s="3">
        <v>3681000000</v>
      </c>
      <c r="G1568" s="3">
        <v>4465400000</v>
      </c>
      <c r="H1568" s="3">
        <v>7537700000</v>
      </c>
      <c r="I1568" s="3">
        <v>7321300000</v>
      </c>
      <c r="J1568" s="3">
        <v>5875500000</v>
      </c>
      <c r="K1568" s="3"/>
      <c r="L1568" s="3"/>
      <c r="M1568" s="3">
        <v>7102800</v>
      </c>
      <c r="N1568" s="3">
        <v>482220</v>
      </c>
      <c r="O1568" s="3">
        <v>3589400</v>
      </c>
      <c r="P1568" s="3">
        <v>1705800</v>
      </c>
      <c r="Q1568" s="3">
        <v>521460</v>
      </c>
      <c r="R1568" s="3">
        <v>668700</v>
      </c>
      <c r="S1568" s="3"/>
      <c r="T1568" s="3"/>
    </row>
    <row r="1569" spans="1:20" x14ac:dyDescent="0.25">
      <c r="A1569" s="1" t="s">
        <v>2932</v>
      </c>
      <c r="B1569" s="1" t="s">
        <v>2933</v>
      </c>
      <c r="C1569" t="s">
        <v>5507</v>
      </c>
      <c r="D1569" s="3">
        <v>18.167000000000002</v>
      </c>
      <c r="E1569" s="3"/>
      <c r="F1569" s="3">
        <v>2667300</v>
      </c>
      <c r="G1569" s="3"/>
      <c r="H1569" s="3"/>
      <c r="I1569" s="3">
        <v>5108900</v>
      </c>
      <c r="J1569" s="3">
        <v>5288700</v>
      </c>
      <c r="K1569" s="3"/>
      <c r="L1569" s="3"/>
      <c r="M1569" s="3"/>
      <c r="N1569" s="3"/>
      <c r="O1569" s="3"/>
      <c r="P1569" s="3"/>
      <c r="Q1569" s="3"/>
      <c r="R1569" s="3"/>
      <c r="S1569" s="3"/>
      <c r="T1569" s="3"/>
    </row>
    <row r="1570" spans="1:20" x14ac:dyDescent="0.25">
      <c r="A1570" s="1" t="s">
        <v>2934</v>
      </c>
      <c r="B1570" s="1" t="s">
        <v>2935</v>
      </c>
      <c r="C1570" t="s">
        <v>6354</v>
      </c>
      <c r="D1570" s="3">
        <v>37.295999999999999</v>
      </c>
      <c r="E1570" s="3">
        <v>81492</v>
      </c>
      <c r="F1570" s="3">
        <v>857880</v>
      </c>
      <c r="G1570" s="3">
        <v>2192200</v>
      </c>
      <c r="H1570" s="3">
        <v>1662500</v>
      </c>
      <c r="I1570" s="3">
        <v>539880</v>
      </c>
      <c r="J1570" s="3"/>
      <c r="K1570" s="3"/>
      <c r="L1570" s="3"/>
      <c r="M1570" s="3">
        <v>414760</v>
      </c>
      <c r="N1570" s="3">
        <v>142990</v>
      </c>
      <c r="O1570" s="3"/>
      <c r="P1570" s="3"/>
      <c r="Q1570" s="3">
        <v>170810</v>
      </c>
      <c r="R1570" s="3"/>
      <c r="S1570" s="3"/>
      <c r="T1570" s="3"/>
    </row>
    <row r="1571" spans="1:20" x14ac:dyDescent="0.25">
      <c r="A1571" s="1" t="s">
        <v>2936</v>
      </c>
      <c r="B1571" s="1" t="s">
        <v>830</v>
      </c>
      <c r="C1571" t="s">
        <v>5007</v>
      </c>
      <c r="D1571" s="3">
        <v>98.938000000000002</v>
      </c>
      <c r="E1571" s="3">
        <v>105110000</v>
      </c>
      <c r="F1571" s="3">
        <v>110340000</v>
      </c>
      <c r="G1571" s="3">
        <v>59553000</v>
      </c>
      <c r="H1571" s="3">
        <v>60832000</v>
      </c>
      <c r="I1571" s="3">
        <v>173420000</v>
      </c>
      <c r="J1571" s="3">
        <v>169780000</v>
      </c>
      <c r="K1571" s="3">
        <v>320800</v>
      </c>
      <c r="L1571" s="3">
        <v>308610</v>
      </c>
      <c r="M1571" s="3">
        <v>7545700</v>
      </c>
      <c r="N1571" s="3">
        <v>6436500</v>
      </c>
      <c r="O1571" s="3">
        <v>21942000</v>
      </c>
      <c r="P1571" s="3">
        <v>10536000</v>
      </c>
      <c r="Q1571" s="3">
        <v>482250000</v>
      </c>
      <c r="R1571" s="3">
        <v>403730000</v>
      </c>
      <c r="S1571" s="3">
        <v>214370</v>
      </c>
      <c r="T1571" s="3">
        <v>166180</v>
      </c>
    </row>
    <row r="1572" spans="1:20" x14ac:dyDescent="0.25">
      <c r="A1572" s="1" t="s">
        <v>2937</v>
      </c>
      <c r="B1572" s="1" t="s">
        <v>2938</v>
      </c>
      <c r="C1572" t="s">
        <v>6355</v>
      </c>
      <c r="D1572" s="3">
        <v>146.36000000000001</v>
      </c>
      <c r="E1572" s="3">
        <v>2714600</v>
      </c>
      <c r="F1572" s="3">
        <v>1040300</v>
      </c>
      <c r="G1572" s="3">
        <v>63507000</v>
      </c>
      <c r="H1572" s="3">
        <v>60005000</v>
      </c>
      <c r="I1572" s="3">
        <v>99487</v>
      </c>
      <c r="J1572" s="3"/>
      <c r="K1572" s="3"/>
      <c r="L1572" s="3"/>
      <c r="M1572" s="3"/>
      <c r="N1572" s="3"/>
      <c r="O1572" s="3"/>
      <c r="P1572" s="3"/>
      <c r="Q1572" s="3"/>
      <c r="R1572" s="3"/>
      <c r="S1572" s="3"/>
      <c r="T1572" s="3"/>
    </row>
    <row r="1573" spans="1:20" x14ac:dyDescent="0.25">
      <c r="A1573" s="1" t="s">
        <v>2939</v>
      </c>
      <c r="B1573" s="1" t="s">
        <v>2940</v>
      </c>
      <c r="C1573" t="s">
        <v>6356</v>
      </c>
      <c r="D1573" s="3">
        <v>34.545000000000002</v>
      </c>
      <c r="E1573" s="3">
        <v>5012000</v>
      </c>
      <c r="F1573" s="3">
        <v>4573500</v>
      </c>
      <c r="G1573" s="3">
        <v>10662000</v>
      </c>
      <c r="H1573" s="3">
        <v>9495100</v>
      </c>
      <c r="I1573" s="3">
        <v>1299300</v>
      </c>
      <c r="J1573" s="3">
        <v>1433700</v>
      </c>
      <c r="K1573" s="3"/>
      <c r="L1573" s="3"/>
      <c r="M1573" s="3"/>
      <c r="N1573" s="3"/>
      <c r="O1573" s="3"/>
      <c r="P1573" s="3"/>
      <c r="Q1573" s="3"/>
      <c r="R1573" s="3"/>
      <c r="S1573" s="3"/>
      <c r="T1573" s="3"/>
    </row>
    <row r="1574" spans="1:20" x14ac:dyDescent="0.25">
      <c r="A1574" s="1" t="s">
        <v>2941</v>
      </c>
      <c r="B1574" s="1" t="s">
        <v>2942</v>
      </c>
      <c r="C1574" t="s">
        <v>5085</v>
      </c>
      <c r="D1574" s="3">
        <v>27.138000000000002</v>
      </c>
      <c r="E1574" s="3"/>
      <c r="F1574" s="3"/>
      <c r="G1574" s="3"/>
      <c r="H1574" s="3"/>
      <c r="I1574" s="3">
        <v>1463200</v>
      </c>
      <c r="J1574" s="3">
        <v>2317600</v>
      </c>
      <c r="K1574" s="3"/>
      <c r="L1574" s="3"/>
      <c r="M1574" s="3"/>
      <c r="N1574" s="3"/>
      <c r="O1574" s="3"/>
      <c r="P1574" s="3"/>
      <c r="Q1574" s="3"/>
      <c r="R1574" s="3"/>
      <c r="S1574" s="3"/>
      <c r="T1574" s="3"/>
    </row>
    <row r="1575" spans="1:20" x14ac:dyDescent="0.25">
      <c r="A1575" s="1" t="s">
        <v>2943</v>
      </c>
      <c r="B1575" s="1" t="s">
        <v>2944</v>
      </c>
      <c r="C1575" t="s">
        <v>5086</v>
      </c>
      <c r="D1575" s="3">
        <v>94.355999999999995</v>
      </c>
      <c r="E1575" s="3">
        <v>1788800</v>
      </c>
      <c r="F1575" s="3">
        <v>1895400</v>
      </c>
      <c r="G1575" s="3"/>
      <c r="H1575" s="3"/>
      <c r="I1575" s="3">
        <v>4506100</v>
      </c>
      <c r="J1575" s="3">
        <v>6644800</v>
      </c>
      <c r="K1575" s="3"/>
      <c r="L1575" s="3"/>
      <c r="M1575" s="3"/>
      <c r="N1575" s="3"/>
      <c r="O1575" s="3"/>
      <c r="P1575" s="3"/>
      <c r="Q1575" s="3">
        <v>89632</v>
      </c>
      <c r="R1575" s="3">
        <v>163240</v>
      </c>
      <c r="S1575" s="3"/>
      <c r="T1575" s="3"/>
    </row>
    <row r="1576" spans="1:20" x14ac:dyDescent="0.25">
      <c r="A1576" s="1" t="s">
        <v>2945</v>
      </c>
      <c r="B1576" s="1" t="s">
        <v>2944</v>
      </c>
      <c r="C1576" t="s">
        <v>5086</v>
      </c>
      <c r="D1576" s="3">
        <v>82.887</v>
      </c>
      <c r="E1576" s="3"/>
      <c r="F1576" s="3"/>
      <c r="G1576" s="3"/>
      <c r="H1576" s="3"/>
      <c r="I1576" s="3">
        <v>219840</v>
      </c>
      <c r="J1576" s="3">
        <v>208160</v>
      </c>
      <c r="K1576" s="3"/>
      <c r="L1576" s="3"/>
      <c r="M1576" s="3"/>
      <c r="N1576" s="3"/>
      <c r="O1576" s="3"/>
      <c r="P1576" s="3"/>
      <c r="Q1576" s="3"/>
      <c r="R1576" s="3">
        <v>36174</v>
      </c>
      <c r="S1576" s="3"/>
      <c r="T1576" s="3"/>
    </row>
    <row r="1577" spans="1:20" x14ac:dyDescent="0.25">
      <c r="A1577" s="1" t="s">
        <v>2946</v>
      </c>
      <c r="B1577" s="1" t="s">
        <v>41</v>
      </c>
      <c r="C1577" t="s">
        <v>41</v>
      </c>
      <c r="D1577" s="3">
        <v>43.8</v>
      </c>
      <c r="E1577" s="3">
        <v>9717400</v>
      </c>
      <c r="F1577" s="3">
        <v>8197800</v>
      </c>
      <c r="G1577" s="3">
        <v>13058000</v>
      </c>
      <c r="H1577" s="3">
        <v>15659000</v>
      </c>
      <c r="I1577" s="3">
        <v>37614000</v>
      </c>
      <c r="J1577" s="3">
        <v>27876000</v>
      </c>
      <c r="K1577" s="3"/>
      <c r="L1577" s="3"/>
      <c r="M1577" s="3"/>
      <c r="N1577" s="3"/>
      <c r="O1577" s="3"/>
      <c r="P1577" s="3"/>
      <c r="Q1577" s="3"/>
      <c r="R1577" s="3"/>
      <c r="S1577" s="3"/>
      <c r="T1577" s="3"/>
    </row>
    <row r="1578" spans="1:20" x14ac:dyDescent="0.25">
      <c r="A1578" s="1" t="s">
        <v>2947</v>
      </c>
      <c r="B1578" s="1" t="s">
        <v>2948</v>
      </c>
      <c r="C1578" t="s">
        <v>6357</v>
      </c>
      <c r="D1578" s="3">
        <v>133.22</v>
      </c>
      <c r="E1578" s="3"/>
      <c r="F1578" s="3">
        <v>152780</v>
      </c>
      <c r="G1578" s="3">
        <v>30590</v>
      </c>
      <c r="H1578" s="3"/>
      <c r="I1578" s="3">
        <v>55436</v>
      </c>
      <c r="J1578" s="3"/>
      <c r="K1578" s="3"/>
      <c r="L1578" s="3"/>
      <c r="M1578" s="3"/>
      <c r="N1578" s="3"/>
      <c r="O1578" s="3"/>
      <c r="P1578" s="3"/>
      <c r="Q1578" s="3"/>
      <c r="R1578" s="3"/>
      <c r="S1578" s="3"/>
      <c r="T1578" s="3"/>
    </row>
    <row r="1579" spans="1:20" x14ac:dyDescent="0.25">
      <c r="A1579" s="1" t="s">
        <v>2949</v>
      </c>
      <c r="B1579" s="1" t="s">
        <v>2950</v>
      </c>
      <c r="C1579" t="s">
        <v>6358</v>
      </c>
      <c r="D1579" s="3">
        <v>80.590999999999994</v>
      </c>
      <c r="E1579" s="3">
        <v>3296500</v>
      </c>
      <c r="F1579" s="3">
        <v>3060100</v>
      </c>
      <c r="G1579" s="3">
        <v>4312200</v>
      </c>
      <c r="H1579" s="3">
        <v>603930</v>
      </c>
      <c r="I1579" s="3">
        <v>3450300</v>
      </c>
      <c r="J1579" s="3">
        <v>5415000</v>
      </c>
      <c r="K1579" s="3"/>
      <c r="L1579" s="3"/>
      <c r="M1579" s="3"/>
      <c r="N1579" s="3"/>
      <c r="O1579" s="3"/>
      <c r="P1579" s="3"/>
      <c r="Q1579" s="3"/>
      <c r="R1579" s="3"/>
      <c r="S1579" s="3"/>
      <c r="T1579" s="3"/>
    </row>
    <row r="1580" spans="1:20" x14ac:dyDescent="0.25">
      <c r="A1580" s="1" t="s">
        <v>2951</v>
      </c>
      <c r="B1580" s="1" t="s">
        <v>2952</v>
      </c>
      <c r="C1580" t="s">
        <v>6359</v>
      </c>
      <c r="D1580" s="3">
        <v>50.125999999999998</v>
      </c>
      <c r="E1580" s="3">
        <v>31912000</v>
      </c>
      <c r="F1580" s="3">
        <v>29760000</v>
      </c>
      <c r="G1580" s="3">
        <v>369920000</v>
      </c>
      <c r="H1580" s="3">
        <v>404480000</v>
      </c>
      <c r="I1580" s="3">
        <v>6574800</v>
      </c>
      <c r="J1580" s="3">
        <v>4893600</v>
      </c>
      <c r="K1580" s="3"/>
      <c r="L1580" s="3"/>
      <c r="M1580" s="3">
        <v>56699</v>
      </c>
      <c r="N1580" s="3">
        <v>50488</v>
      </c>
      <c r="O1580" s="3">
        <v>627020</v>
      </c>
      <c r="P1580" s="3">
        <v>230360</v>
      </c>
      <c r="Q1580" s="3"/>
      <c r="R1580" s="3">
        <v>27653</v>
      </c>
      <c r="S1580" s="3"/>
      <c r="T1580" s="3"/>
    </row>
    <row r="1581" spans="1:20" x14ac:dyDescent="0.25">
      <c r="A1581" s="1" t="s">
        <v>2953</v>
      </c>
      <c r="B1581" s="1" t="s">
        <v>41</v>
      </c>
      <c r="C1581" t="s">
        <v>41</v>
      </c>
      <c r="D1581" s="3">
        <v>20.167000000000002</v>
      </c>
      <c r="E1581" s="3"/>
      <c r="F1581" s="3"/>
      <c r="G1581" s="3"/>
      <c r="H1581" s="3"/>
      <c r="I1581" s="3"/>
      <c r="J1581" s="3"/>
      <c r="K1581" s="3"/>
      <c r="L1581" s="3"/>
      <c r="M1581" s="3"/>
      <c r="N1581" s="3"/>
      <c r="O1581" s="3"/>
      <c r="P1581" s="3"/>
      <c r="Q1581" s="3">
        <v>779040</v>
      </c>
      <c r="R1581" s="3">
        <v>966610</v>
      </c>
      <c r="S1581" s="3"/>
      <c r="T1581" s="3"/>
    </row>
    <row r="1582" spans="1:20" x14ac:dyDescent="0.25">
      <c r="A1582" s="1" t="s">
        <v>2954</v>
      </c>
      <c r="B1582" s="1" t="s">
        <v>2955</v>
      </c>
      <c r="C1582" t="s">
        <v>6360</v>
      </c>
      <c r="D1582" s="3">
        <v>36.985999999999997</v>
      </c>
      <c r="E1582" s="3"/>
      <c r="F1582" s="3"/>
      <c r="G1582" s="3">
        <v>1748700</v>
      </c>
      <c r="H1582" s="3">
        <v>4918300</v>
      </c>
      <c r="I1582" s="3"/>
      <c r="J1582" s="3"/>
      <c r="K1582" s="3"/>
      <c r="L1582" s="3"/>
      <c r="M1582" s="3"/>
      <c r="N1582" s="3"/>
      <c r="O1582" s="3"/>
      <c r="P1582" s="3"/>
      <c r="Q1582" s="3"/>
      <c r="R1582" s="3"/>
      <c r="S1582" s="3"/>
      <c r="T1582" s="3"/>
    </row>
    <row r="1583" spans="1:20" x14ac:dyDescent="0.25">
      <c r="A1583" s="1" t="s">
        <v>2956</v>
      </c>
      <c r="B1583" s="1" t="s">
        <v>2957</v>
      </c>
      <c r="C1583" t="s">
        <v>5087</v>
      </c>
      <c r="D1583" s="3">
        <v>305.14999999999998</v>
      </c>
      <c r="E1583" s="3">
        <v>4626200</v>
      </c>
      <c r="F1583" s="3">
        <v>4513600</v>
      </c>
      <c r="G1583" s="3">
        <v>2087600</v>
      </c>
      <c r="H1583" s="3">
        <v>2400200</v>
      </c>
      <c r="I1583" s="3">
        <v>3041800</v>
      </c>
      <c r="J1583" s="3">
        <v>3096500</v>
      </c>
      <c r="K1583" s="3"/>
      <c r="L1583" s="3"/>
      <c r="M1583" s="3"/>
      <c r="N1583" s="3"/>
      <c r="O1583" s="3"/>
      <c r="P1583" s="3"/>
      <c r="Q1583" s="3"/>
      <c r="R1583" s="3"/>
      <c r="S1583" s="3"/>
      <c r="T1583" s="3"/>
    </row>
    <row r="1584" spans="1:20" x14ac:dyDescent="0.25">
      <c r="A1584" s="1" t="s">
        <v>2958</v>
      </c>
      <c r="B1584" s="1" t="s">
        <v>2959</v>
      </c>
      <c r="C1584" t="s">
        <v>6361</v>
      </c>
      <c r="D1584" s="3">
        <v>44.014000000000003</v>
      </c>
      <c r="E1584" s="3">
        <v>3614000</v>
      </c>
      <c r="F1584" s="3">
        <v>4435200</v>
      </c>
      <c r="G1584" s="3"/>
      <c r="H1584" s="3"/>
      <c r="I1584" s="3">
        <v>7316400</v>
      </c>
      <c r="J1584" s="3">
        <v>4551800</v>
      </c>
      <c r="K1584" s="3"/>
      <c r="L1584" s="3"/>
      <c r="M1584" s="3"/>
      <c r="N1584" s="3"/>
      <c r="O1584" s="3"/>
      <c r="P1584" s="3"/>
      <c r="Q1584" s="3"/>
      <c r="R1584" s="3"/>
      <c r="S1584" s="3"/>
      <c r="T1584" s="3"/>
    </row>
    <row r="1585" spans="1:20" x14ac:dyDescent="0.25">
      <c r="A1585" s="1" t="s">
        <v>2960</v>
      </c>
      <c r="B1585" s="1" t="s">
        <v>41</v>
      </c>
      <c r="C1585" t="s">
        <v>41</v>
      </c>
      <c r="D1585" s="3">
        <v>62.603000000000002</v>
      </c>
      <c r="E1585" s="3">
        <v>2376600</v>
      </c>
      <c r="F1585" s="3">
        <v>2484000</v>
      </c>
      <c r="G1585" s="3"/>
      <c r="H1585" s="3">
        <v>863030</v>
      </c>
      <c r="I1585" s="3">
        <v>1139800</v>
      </c>
      <c r="J1585" s="3">
        <v>1885800</v>
      </c>
      <c r="K1585" s="3"/>
      <c r="L1585" s="3"/>
      <c r="M1585" s="3"/>
      <c r="N1585" s="3"/>
      <c r="O1585" s="3"/>
      <c r="P1585" s="3"/>
      <c r="Q1585" s="3">
        <v>46087</v>
      </c>
      <c r="R1585" s="3">
        <v>43420</v>
      </c>
      <c r="S1585" s="3"/>
      <c r="T1585" s="3"/>
    </row>
    <row r="1586" spans="1:20" x14ac:dyDescent="0.25">
      <c r="A1586" s="1" t="s">
        <v>2961</v>
      </c>
      <c r="B1586" s="1" t="s">
        <v>2962</v>
      </c>
      <c r="C1586" t="s">
        <v>6362</v>
      </c>
      <c r="D1586" s="3">
        <v>67.834999999999994</v>
      </c>
      <c r="E1586" s="3">
        <v>15508000</v>
      </c>
      <c r="F1586" s="3">
        <v>17687000</v>
      </c>
      <c r="G1586" s="3">
        <v>2035300</v>
      </c>
      <c r="H1586" s="3">
        <v>2719500</v>
      </c>
      <c r="I1586" s="3">
        <v>10124000</v>
      </c>
      <c r="J1586" s="3">
        <v>9650100</v>
      </c>
      <c r="K1586" s="3"/>
      <c r="L1586" s="3"/>
      <c r="M1586" s="3">
        <v>92032</v>
      </c>
      <c r="N1586" s="3">
        <v>85601</v>
      </c>
      <c r="O1586" s="3"/>
      <c r="P1586" s="3"/>
      <c r="Q1586" s="3">
        <v>129170</v>
      </c>
      <c r="R1586" s="3">
        <v>168620</v>
      </c>
      <c r="S1586" s="3"/>
      <c r="T1586" s="3"/>
    </row>
    <row r="1587" spans="1:20" x14ac:dyDescent="0.25">
      <c r="A1587" s="1" t="s">
        <v>2963</v>
      </c>
      <c r="B1587" s="1" t="s">
        <v>2964</v>
      </c>
      <c r="C1587" t="s">
        <v>5088</v>
      </c>
      <c r="D1587" s="3">
        <v>73.634</v>
      </c>
      <c r="E1587" s="3"/>
      <c r="F1587" s="3"/>
      <c r="G1587" s="3">
        <v>722650</v>
      </c>
      <c r="H1587" s="3"/>
      <c r="I1587" s="3">
        <v>688850</v>
      </c>
      <c r="J1587" s="3">
        <v>389530</v>
      </c>
      <c r="K1587" s="3"/>
      <c r="L1587" s="3"/>
      <c r="M1587" s="3"/>
      <c r="N1587" s="3"/>
      <c r="O1587" s="3"/>
      <c r="P1587" s="3"/>
      <c r="Q1587" s="3"/>
      <c r="R1587" s="3"/>
      <c r="S1587" s="3"/>
      <c r="T1587" s="3"/>
    </row>
    <row r="1588" spans="1:20" x14ac:dyDescent="0.25">
      <c r="A1588" s="1" t="s">
        <v>2965</v>
      </c>
      <c r="B1588" s="1" t="s">
        <v>2966</v>
      </c>
      <c r="C1588" t="s">
        <v>6363</v>
      </c>
      <c r="D1588" s="3">
        <v>82.278999999999996</v>
      </c>
      <c r="E1588" s="3">
        <v>23692000</v>
      </c>
      <c r="F1588" s="3">
        <v>31608000</v>
      </c>
      <c r="G1588" s="3">
        <v>69850000</v>
      </c>
      <c r="H1588" s="3">
        <v>57153000</v>
      </c>
      <c r="I1588" s="3">
        <v>37339000</v>
      </c>
      <c r="J1588" s="3">
        <v>37322000</v>
      </c>
      <c r="K1588" s="3"/>
      <c r="L1588" s="3"/>
      <c r="M1588" s="3"/>
      <c r="N1588" s="3"/>
      <c r="O1588" s="3"/>
      <c r="P1588" s="3"/>
      <c r="Q1588" s="3">
        <v>129460</v>
      </c>
      <c r="R1588" s="3"/>
      <c r="S1588" s="3"/>
      <c r="T1588" s="3"/>
    </row>
    <row r="1589" spans="1:20" x14ac:dyDescent="0.25">
      <c r="A1589" s="1" t="s">
        <v>2967</v>
      </c>
      <c r="B1589" s="1" t="s">
        <v>2968</v>
      </c>
      <c r="C1589" t="s">
        <v>6004</v>
      </c>
      <c r="D1589" s="3">
        <v>52.118000000000002</v>
      </c>
      <c r="E1589" s="3">
        <v>2513200</v>
      </c>
      <c r="F1589" s="3">
        <v>2058400</v>
      </c>
      <c r="G1589" s="3">
        <v>171460000</v>
      </c>
      <c r="H1589" s="3">
        <v>149930000</v>
      </c>
      <c r="I1589" s="3"/>
      <c r="J1589" s="3"/>
      <c r="K1589" s="3"/>
      <c r="L1589" s="3"/>
      <c r="M1589" s="3"/>
      <c r="N1589" s="3"/>
      <c r="O1589" s="3">
        <v>90926</v>
      </c>
      <c r="P1589" s="3">
        <v>36395</v>
      </c>
      <c r="Q1589" s="3"/>
      <c r="R1589" s="3"/>
      <c r="S1589" s="3"/>
      <c r="T1589" s="3"/>
    </row>
    <row r="1590" spans="1:20" x14ac:dyDescent="0.25">
      <c r="A1590" s="1" t="s">
        <v>2969</v>
      </c>
      <c r="B1590" s="1" t="s">
        <v>397</v>
      </c>
      <c r="C1590" t="s">
        <v>5325</v>
      </c>
      <c r="D1590" s="3">
        <v>49.469000000000001</v>
      </c>
      <c r="E1590" s="3">
        <v>73704000</v>
      </c>
      <c r="F1590" s="3">
        <v>79347000</v>
      </c>
      <c r="G1590" s="3">
        <v>3283000000</v>
      </c>
      <c r="H1590" s="3">
        <v>2673700000</v>
      </c>
      <c r="I1590" s="3">
        <v>48555000</v>
      </c>
      <c r="J1590" s="3">
        <v>47020000</v>
      </c>
      <c r="K1590" s="3"/>
      <c r="L1590" s="3"/>
      <c r="M1590" s="3">
        <v>235630</v>
      </c>
      <c r="N1590" s="3">
        <v>261960</v>
      </c>
      <c r="O1590" s="3">
        <v>4757300</v>
      </c>
      <c r="P1590" s="3">
        <v>4117200</v>
      </c>
      <c r="Q1590" s="3">
        <v>690940</v>
      </c>
      <c r="R1590" s="3">
        <v>566460</v>
      </c>
      <c r="S1590" s="3"/>
      <c r="T1590" s="3"/>
    </row>
    <row r="1591" spans="1:20" x14ac:dyDescent="0.25">
      <c r="A1591" s="1" t="s">
        <v>2970</v>
      </c>
      <c r="B1591" s="1" t="s">
        <v>2971</v>
      </c>
      <c r="C1591" t="s">
        <v>6364</v>
      </c>
      <c r="D1591" s="3">
        <v>36.073</v>
      </c>
      <c r="E1591" s="3">
        <v>7611500</v>
      </c>
      <c r="F1591" s="3">
        <v>22274000</v>
      </c>
      <c r="G1591" s="3">
        <v>34795000</v>
      </c>
      <c r="H1591" s="3">
        <v>35158000</v>
      </c>
      <c r="I1591" s="3">
        <v>4191800</v>
      </c>
      <c r="J1591" s="3">
        <v>18208000</v>
      </c>
      <c r="K1591" s="3">
        <v>465200</v>
      </c>
      <c r="L1591" s="3">
        <v>678410</v>
      </c>
      <c r="M1591" s="3">
        <v>1532900</v>
      </c>
      <c r="N1591" s="3">
        <v>1365900</v>
      </c>
      <c r="O1591" s="3">
        <v>2338900</v>
      </c>
      <c r="P1591" s="3">
        <v>265040</v>
      </c>
      <c r="Q1591" s="3">
        <v>5712400</v>
      </c>
      <c r="R1591" s="3">
        <v>2783600</v>
      </c>
      <c r="S1591" s="3">
        <v>326080</v>
      </c>
      <c r="T1591" s="3">
        <v>220250</v>
      </c>
    </row>
    <row r="1592" spans="1:20" x14ac:dyDescent="0.25">
      <c r="A1592" s="1" t="s">
        <v>2972</v>
      </c>
      <c r="B1592" s="1" t="s">
        <v>2973</v>
      </c>
      <c r="C1592" t="s">
        <v>6365</v>
      </c>
      <c r="D1592" s="3">
        <v>56.573</v>
      </c>
      <c r="E1592" s="3"/>
      <c r="F1592" s="3"/>
      <c r="G1592" s="3"/>
      <c r="H1592" s="3"/>
      <c r="I1592" s="3">
        <v>1162000</v>
      </c>
      <c r="J1592" s="3">
        <v>4706800</v>
      </c>
      <c r="K1592" s="3"/>
      <c r="L1592" s="3"/>
      <c r="M1592" s="3"/>
      <c r="N1592" s="3"/>
      <c r="O1592" s="3"/>
      <c r="P1592" s="3"/>
      <c r="Q1592" s="3"/>
      <c r="R1592" s="3"/>
      <c r="S1592" s="3"/>
      <c r="T1592" s="3"/>
    </row>
    <row r="1593" spans="1:20" x14ac:dyDescent="0.25">
      <c r="A1593" s="1" t="s">
        <v>2974</v>
      </c>
      <c r="B1593" s="1" t="s">
        <v>2975</v>
      </c>
      <c r="C1593" t="s">
        <v>6366</v>
      </c>
      <c r="D1593" s="3">
        <v>31.106999999999999</v>
      </c>
      <c r="E1593" s="3">
        <v>195030000</v>
      </c>
      <c r="F1593" s="3">
        <v>284530000</v>
      </c>
      <c r="G1593" s="3">
        <v>2307400000</v>
      </c>
      <c r="H1593" s="3">
        <v>2387700000</v>
      </c>
      <c r="I1593" s="3">
        <v>101480000</v>
      </c>
      <c r="J1593" s="3">
        <v>88398000</v>
      </c>
      <c r="K1593" s="3"/>
      <c r="L1593" s="3"/>
      <c r="M1593" s="3">
        <v>305470</v>
      </c>
      <c r="N1593" s="3">
        <v>416190</v>
      </c>
      <c r="O1593" s="3">
        <v>8077700</v>
      </c>
      <c r="P1593" s="3">
        <v>5099000</v>
      </c>
      <c r="Q1593" s="3">
        <v>87069000</v>
      </c>
      <c r="R1593" s="3">
        <v>52577000</v>
      </c>
      <c r="S1593" s="3"/>
      <c r="T1593" s="3"/>
    </row>
    <row r="1594" spans="1:20" x14ac:dyDescent="0.25">
      <c r="A1594" s="1" t="s">
        <v>2976</v>
      </c>
      <c r="B1594" s="1" t="s">
        <v>2977</v>
      </c>
      <c r="C1594" t="s">
        <v>6367</v>
      </c>
      <c r="D1594" s="3">
        <v>80.421999999999997</v>
      </c>
      <c r="E1594" s="3"/>
      <c r="F1594" s="3"/>
      <c r="G1594" s="3"/>
      <c r="H1594" s="3"/>
      <c r="I1594" s="3"/>
      <c r="J1594" s="3"/>
      <c r="K1594" s="3"/>
      <c r="L1594" s="3"/>
      <c r="M1594" s="3">
        <v>8575.2999999999993</v>
      </c>
      <c r="N1594" s="3">
        <v>8755.9</v>
      </c>
      <c r="O1594" s="3"/>
      <c r="P1594" s="3"/>
      <c r="Q1594" s="3">
        <v>133690</v>
      </c>
      <c r="R1594" s="3">
        <v>149940</v>
      </c>
      <c r="S1594" s="3"/>
      <c r="T1594" s="3"/>
    </row>
    <row r="1595" spans="1:20" x14ac:dyDescent="0.25">
      <c r="A1595" s="1" t="s">
        <v>2978</v>
      </c>
      <c r="B1595" s="1" t="s">
        <v>2979</v>
      </c>
      <c r="C1595" t="s">
        <v>6368</v>
      </c>
      <c r="D1595" s="3">
        <v>66.188999999999993</v>
      </c>
      <c r="E1595" s="3">
        <v>449580</v>
      </c>
      <c r="F1595" s="3">
        <v>434100</v>
      </c>
      <c r="G1595" s="3"/>
      <c r="H1595" s="3"/>
      <c r="I1595" s="3"/>
      <c r="J1595" s="3"/>
      <c r="K1595" s="3"/>
      <c r="L1595" s="3"/>
      <c r="M1595" s="3">
        <v>55947</v>
      </c>
      <c r="N1595" s="3">
        <v>41566</v>
      </c>
      <c r="O1595" s="3"/>
      <c r="P1595" s="3"/>
      <c r="Q1595" s="3"/>
      <c r="R1595" s="3"/>
      <c r="S1595" s="3"/>
      <c r="T1595" s="3"/>
    </row>
    <row r="1596" spans="1:20" x14ac:dyDescent="0.25">
      <c r="A1596" s="1" t="s">
        <v>2980</v>
      </c>
      <c r="B1596" s="1" t="s">
        <v>2981</v>
      </c>
      <c r="C1596" t="s">
        <v>6369</v>
      </c>
      <c r="D1596" s="3">
        <v>125.46</v>
      </c>
      <c r="E1596" s="3">
        <v>251050</v>
      </c>
      <c r="F1596" s="3">
        <v>254200</v>
      </c>
      <c r="G1596" s="3">
        <v>383230</v>
      </c>
      <c r="H1596" s="3">
        <v>428530</v>
      </c>
      <c r="I1596" s="3">
        <v>2237200</v>
      </c>
      <c r="J1596" s="3">
        <v>3281400</v>
      </c>
      <c r="K1596" s="3"/>
      <c r="L1596" s="3"/>
      <c r="M1596" s="3"/>
      <c r="N1596" s="3"/>
      <c r="O1596" s="3"/>
      <c r="P1596" s="3"/>
      <c r="Q1596" s="3"/>
      <c r="R1596" s="3"/>
      <c r="S1596" s="3"/>
      <c r="T1596" s="3"/>
    </row>
    <row r="1597" spans="1:20" x14ac:dyDescent="0.25">
      <c r="A1597" s="1" t="s">
        <v>2982</v>
      </c>
      <c r="B1597" s="1" t="s">
        <v>2983</v>
      </c>
      <c r="C1597" t="s">
        <v>6370</v>
      </c>
      <c r="D1597" s="3">
        <v>69.875</v>
      </c>
      <c r="E1597" s="3">
        <v>3036800</v>
      </c>
      <c r="F1597" s="3">
        <v>5090700</v>
      </c>
      <c r="G1597" s="3">
        <v>3737400</v>
      </c>
      <c r="H1597" s="3"/>
      <c r="I1597" s="3">
        <v>1208700</v>
      </c>
      <c r="J1597" s="3">
        <v>2343700</v>
      </c>
      <c r="K1597" s="3"/>
      <c r="L1597" s="3"/>
      <c r="M1597" s="3"/>
      <c r="N1597" s="3"/>
      <c r="O1597" s="3"/>
      <c r="P1597" s="3"/>
      <c r="Q1597" s="3"/>
      <c r="R1597" s="3"/>
      <c r="S1597" s="3"/>
      <c r="T1597" s="3"/>
    </row>
    <row r="1598" spans="1:20" x14ac:dyDescent="0.25">
      <c r="A1598" s="1" t="s">
        <v>2984</v>
      </c>
      <c r="B1598" s="1" t="s">
        <v>2985</v>
      </c>
      <c r="C1598" t="s">
        <v>6371</v>
      </c>
      <c r="D1598" s="3">
        <v>62.401000000000003</v>
      </c>
      <c r="E1598" s="3">
        <v>3289000</v>
      </c>
      <c r="F1598" s="3">
        <v>5484400</v>
      </c>
      <c r="G1598" s="3">
        <v>6344400</v>
      </c>
      <c r="H1598" s="3">
        <v>5147900</v>
      </c>
      <c r="I1598" s="3">
        <v>1542300</v>
      </c>
      <c r="J1598" s="3">
        <v>1237100</v>
      </c>
      <c r="K1598" s="3"/>
      <c r="L1598" s="3"/>
      <c r="M1598" s="3"/>
      <c r="N1598" s="3"/>
      <c r="O1598" s="3"/>
      <c r="P1598" s="3"/>
      <c r="Q1598" s="3"/>
      <c r="R1598" s="3"/>
      <c r="S1598" s="3"/>
      <c r="T1598" s="3"/>
    </row>
    <row r="1599" spans="1:20" x14ac:dyDescent="0.25">
      <c r="A1599" s="1" t="s">
        <v>2986</v>
      </c>
      <c r="B1599" s="1" t="s">
        <v>2987</v>
      </c>
      <c r="C1599" t="s">
        <v>6372</v>
      </c>
      <c r="D1599" s="3">
        <v>77.923000000000002</v>
      </c>
      <c r="E1599" s="3">
        <v>16588000</v>
      </c>
      <c r="F1599" s="3">
        <v>27450000</v>
      </c>
      <c r="G1599" s="3">
        <v>29588000</v>
      </c>
      <c r="H1599" s="3">
        <v>33309000</v>
      </c>
      <c r="I1599" s="3">
        <v>9734400</v>
      </c>
      <c r="J1599" s="3">
        <v>8853200</v>
      </c>
      <c r="K1599" s="3"/>
      <c r="L1599" s="3"/>
      <c r="M1599" s="3"/>
      <c r="N1599" s="3">
        <v>72312</v>
      </c>
      <c r="O1599" s="3">
        <v>4786.8999999999996</v>
      </c>
      <c r="P1599" s="3">
        <v>53546</v>
      </c>
      <c r="Q1599" s="3">
        <v>120310</v>
      </c>
      <c r="R1599" s="3">
        <v>136780</v>
      </c>
      <c r="S1599" s="3"/>
      <c r="T1599" s="3"/>
    </row>
    <row r="1600" spans="1:20" x14ac:dyDescent="0.25">
      <c r="A1600" s="1" t="s">
        <v>2988</v>
      </c>
      <c r="B1600" s="1" t="s">
        <v>2989</v>
      </c>
      <c r="C1600" t="s">
        <v>6373</v>
      </c>
      <c r="D1600" s="3">
        <v>27.266999999999999</v>
      </c>
      <c r="E1600" s="3">
        <v>70127000</v>
      </c>
      <c r="F1600" s="3">
        <v>20435000</v>
      </c>
      <c r="G1600" s="3">
        <v>395590000</v>
      </c>
      <c r="H1600" s="3">
        <v>328510000</v>
      </c>
      <c r="I1600" s="3">
        <v>19313000</v>
      </c>
      <c r="J1600" s="3">
        <v>16253000</v>
      </c>
      <c r="K1600" s="3"/>
      <c r="L1600" s="3"/>
      <c r="M1600" s="3">
        <v>23682</v>
      </c>
      <c r="N1600" s="3"/>
      <c r="O1600" s="3">
        <v>140480</v>
      </c>
      <c r="P1600" s="3">
        <v>190710</v>
      </c>
      <c r="Q1600" s="3"/>
      <c r="R1600" s="3"/>
      <c r="S1600" s="3"/>
      <c r="T1600" s="3"/>
    </row>
    <row r="1601" spans="1:20" x14ac:dyDescent="0.25">
      <c r="A1601" s="1" t="s">
        <v>2990</v>
      </c>
      <c r="B1601" s="1" t="s">
        <v>2991</v>
      </c>
      <c r="C1601" t="s">
        <v>6374</v>
      </c>
      <c r="D1601" s="3">
        <v>29.616</v>
      </c>
      <c r="E1601" s="3">
        <v>7305600</v>
      </c>
      <c r="F1601" s="3">
        <v>12810000</v>
      </c>
      <c r="G1601" s="3">
        <v>6719700</v>
      </c>
      <c r="H1601" s="3">
        <v>11441000</v>
      </c>
      <c r="I1601" s="3">
        <v>4402600</v>
      </c>
      <c r="J1601" s="3">
        <v>5371000</v>
      </c>
      <c r="K1601" s="3"/>
      <c r="L1601" s="3"/>
      <c r="M1601" s="3"/>
      <c r="N1601" s="3"/>
      <c r="O1601" s="3"/>
      <c r="P1601" s="3"/>
      <c r="Q1601" s="3"/>
      <c r="R1601" s="3"/>
      <c r="S1601" s="3"/>
      <c r="T1601" s="3"/>
    </row>
    <row r="1602" spans="1:20" x14ac:dyDescent="0.25">
      <c r="A1602" s="1" t="s">
        <v>2992</v>
      </c>
      <c r="B1602" s="1" t="s">
        <v>2993</v>
      </c>
      <c r="C1602" t="s">
        <v>6375</v>
      </c>
      <c r="D1602" s="3">
        <v>22.222999999999999</v>
      </c>
      <c r="E1602" s="3"/>
      <c r="F1602" s="3"/>
      <c r="G1602" s="3"/>
      <c r="H1602" s="3"/>
      <c r="I1602" s="3">
        <v>2054200</v>
      </c>
      <c r="J1602" s="3">
        <v>3157700</v>
      </c>
      <c r="K1602" s="3"/>
      <c r="L1602" s="3"/>
      <c r="M1602" s="3"/>
      <c r="N1602" s="3"/>
      <c r="O1602" s="3"/>
      <c r="P1602" s="3"/>
      <c r="Q1602" s="3"/>
      <c r="R1602" s="3"/>
      <c r="S1602" s="3"/>
      <c r="T1602" s="3"/>
    </row>
    <row r="1603" spans="1:20" x14ac:dyDescent="0.25">
      <c r="A1603" s="1" t="s">
        <v>2994</v>
      </c>
      <c r="B1603" s="1" t="s">
        <v>2995</v>
      </c>
      <c r="C1603" t="s">
        <v>6376</v>
      </c>
      <c r="D1603" s="3">
        <v>41.75</v>
      </c>
      <c r="E1603" s="3">
        <v>115640000</v>
      </c>
      <c r="F1603" s="3">
        <v>158240000</v>
      </c>
      <c r="G1603" s="3">
        <v>1450200000</v>
      </c>
      <c r="H1603" s="3">
        <v>1443600000</v>
      </c>
      <c r="I1603" s="3">
        <v>325650000</v>
      </c>
      <c r="J1603" s="3">
        <v>292920000</v>
      </c>
      <c r="K1603" s="3"/>
      <c r="L1603" s="3"/>
      <c r="M1603" s="3">
        <v>189320</v>
      </c>
      <c r="N1603" s="3">
        <v>138550</v>
      </c>
      <c r="O1603" s="3">
        <v>1905200</v>
      </c>
      <c r="P1603" s="3">
        <v>1255300</v>
      </c>
      <c r="Q1603" s="3">
        <v>1279300</v>
      </c>
      <c r="R1603" s="3">
        <v>1016000</v>
      </c>
      <c r="S1603" s="3"/>
      <c r="T1603" s="3"/>
    </row>
    <row r="1604" spans="1:20" x14ac:dyDescent="0.25">
      <c r="A1604" s="1" t="s">
        <v>2996</v>
      </c>
      <c r="B1604" s="1" t="s">
        <v>2997</v>
      </c>
      <c r="C1604" t="s">
        <v>6377</v>
      </c>
      <c r="D1604" s="3">
        <v>26.361999999999998</v>
      </c>
      <c r="E1604" s="3">
        <v>23771000</v>
      </c>
      <c r="F1604" s="3">
        <v>22830000</v>
      </c>
      <c r="G1604" s="3">
        <v>32802000</v>
      </c>
      <c r="H1604" s="3">
        <v>3588500</v>
      </c>
      <c r="I1604" s="3">
        <v>17393000</v>
      </c>
      <c r="J1604" s="3">
        <v>20580000</v>
      </c>
      <c r="K1604" s="3">
        <v>84937</v>
      </c>
      <c r="L1604" s="3">
        <v>188370</v>
      </c>
      <c r="M1604" s="3">
        <v>349760</v>
      </c>
      <c r="N1604" s="3">
        <v>390630</v>
      </c>
      <c r="O1604" s="3">
        <v>938360</v>
      </c>
      <c r="P1604" s="3">
        <v>781030</v>
      </c>
      <c r="Q1604" s="3">
        <v>10548000</v>
      </c>
      <c r="R1604" s="3">
        <v>6834500</v>
      </c>
      <c r="S1604" s="3">
        <v>92262</v>
      </c>
      <c r="T1604" s="3">
        <v>170830</v>
      </c>
    </row>
    <row r="1605" spans="1:20" x14ac:dyDescent="0.25">
      <c r="A1605" s="1" t="s">
        <v>2998</v>
      </c>
      <c r="B1605" s="1" t="s">
        <v>2999</v>
      </c>
      <c r="C1605" t="s">
        <v>6378</v>
      </c>
      <c r="D1605" s="3">
        <v>58.338999999999999</v>
      </c>
      <c r="E1605" s="3">
        <v>31606000</v>
      </c>
      <c r="F1605" s="3">
        <v>29502000</v>
      </c>
      <c r="G1605" s="3">
        <v>44473000</v>
      </c>
      <c r="H1605" s="3">
        <v>36221000</v>
      </c>
      <c r="I1605" s="3">
        <v>6906800</v>
      </c>
      <c r="J1605" s="3">
        <v>4997700</v>
      </c>
      <c r="K1605" s="3"/>
      <c r="L1605" s="3"/>
      <c r="M1605" s="3">
        <v>133610</v>
      </c>
      <c r="N1605" s="3">
        <v>85751</v>
      </c>
      <c r="O1605" s="3">
        <v>47701</v>
      </c>
      <c r="P1605" s="3">
        <v>34655</v>
      </c>
      <c r="Q1605" s="3">
        <v>767300</v>
      </c>
      <c r="R1605" s="3">
        <v>236150</v>
      </c>
      <c r="S1605" s="3"/>
      <c r="T1605" s="3"/>
    </row>
    <row r="1606" spans="1:20" x14ac:dyDescent="0.25">
      <c r="A1606" s="1" t="s">
        <v>3000</v>
      </c>
      <c r="B1606" s="1" t="s">
        <v>3001</v>
      </c>
      <c r="C1606" t="s">
        <v>6379</v>
      </c>
      <c r="D1606" s="3">
        <v>113.53</v>
      </c>
      <c r="E1606" s="3">
        <v>30685000</v>
      </c>
      <c r="F1606" s="3">
        <v>30172000</v>
      </c>
      <c r="G1606" s="3">
        <v>11406000</v>
      </c>
      <c r="H1606" s="3">
        <v>6401000</v>
      </c>
      <c r="I1606" s="3">
        <v>28375000</v>
      </c>
      <c r="J1606" s="3">
        <v>30056000</v>
      </c>
      <c r="K1606" s="3"/>
      <c r="L1606" s="3"/>
      <c r="M1606" s="3">
        <v>21950</v>
      </c>
      <c r="N1606" s="3">
        <v>20809</v>
      </c>
      <c r="O1606" s="3">
        <v>18856</v>
      </c>
      <c r="P1606" s="3"/>
      <c r="Q1606" s="3">
        <v>65947</v>
      </c>
      <c r="R1606" s="3">
        <v>73746</v>
      </c>
      <c r="S1606" s="3"/>
      <c r="T1606" s="3"/>
    </row>
    <row r="1607" spans="1:20" x14ac:dyDescent="0.25">
      <c r="A1607" s="1" t="s">
        <v>3002</v>
      </c>
      <c r="B1607" s="1" t="s">
        <v>41</v>
      </c>
      <c r="C1607" t="s">
        <v>41</v>
      </c>
      <c r="D1607" s="3">
        <v>37.512999999999998</v>
      </c>
      <c r="E1607" s="3"/>
      <c r="F1607" s="3"/>
      <c r="G1607" s="3">
        <v>17059000</v>
      </c>
      <c r="H1607" s="3">
        <v>6916100</v>
      </c>
      <c r="I1607" s="3">
        <v>6816000</v>
      </c>
      <c r="J1607" s="3">
        <v>9029600</v>
      </c>
      <c r="K1607" s="3"/>
      <c r="L1607" s="3"/>
      <c r="M1607" s="3"/>
      <c r="N1607" s="3"/>
      <c r="O1607" s="3"/>
      <c r="P1607" s="3"/>
      <c r="Q1607" s="3"/>
      <c r="R1607" s="3"/>
      <c r="S1607" s="3"/>
      <c r="T1607" s="3"/>
    </row>
    <row r="1608" spans="1:20" x14ac:dyDescent="0.25">
      <c r="A1608" s="1" t="s">
        <v>3003</v>
      </c>
      <c r="B1608" s="1" t="s">
        <v>3004</v>
      </c>
      <c r="C1608" t="s">
        <v>6380</v>
      </c>
      <c r="D1608" s="3">
        <v>22.346</v>
      </c>
      <c r="E1608" s="3"/>
      <c r="F1608" s="3"/>
      <c r="G1608" s="3">
        <v>1048500</v>
      </c>
      <c r="H1608" s="3">
        <v>492870</v>
      </c>
      <c r="I1608" s="3"/>
      <c r="J1608" s="3">
        <v>191830</v>
      </c>
      <c r="K1608" s="3"/>
      <c r="L1608" s="3"/>
      <c r="M1608" s="3"/>
      <c r="N1608" s="3"/>
      <c r="O1608" s="3"/>
      <c r="P1608" s="3"/>
      <c r="Q1608" s="3"/>
      <c r="R1608" s="3"/>
      <c r="S1608" s="3"/>
      <c r="T1608" s="3"/>
    </row>
    <row r="1609" spans="1:20" x14ac:dyDescent="0.25">
      <c r="A1609" s="1" t="s">
        <v>3005</v>
      </c>
      <c r="B1609" s="1" t="s">
        <v>3006</v>
      </c>
      <c r="C1609" t="s">
        <v>6381</v>
      </c>
      <c r="D1609" s="3">
        <v>37.360999999999997</v>
      </c>
      <c r="E1609" s="3">
        <v>3645400</v>
      </c>
      <c r="F1609" s="3">
        <v>4988900</v>
      </c>
      <c r="G1609" s="3"/>
      <c r="H1609" s="3">
        <v>225750</v>
      </c>
      <c r="I1609" s="3"/>
      <c r="J1609" s="3">
        <v>169320</v>
      </c>
      <c r="K1609" s="3"/>
      <c r="L1609" s="3"/>
      <c r="M1609" s="3"/>
      <c r="N1609" s="3"/>
      <c r="O1609" s="3"/>
      <c r="P1609" s="3"/>
      <c r="Q1609" s="3">
        <v>107620</v>
      </c>
      <c r="R1609" s="3"/>
      <c r="S1609" s="3"/>
      <c r="T1609" s="3"/>
    </row>
    <row r="1610" spans="1:20" x14ac:dyDescent="0.25">
      <c r="A1610" s="1" t="s">
        <v>3007</v>
      </c>
      <c r="B1610" s="1" t="s">
        <v>3008</v>
      </c>
      <c r="C1610" t="s">
        <v>6382</v>
      </c>
      <c r="D1610" s="3">
        <v>30.227</v>
      </c>
      <c r="E1610" s="3">
        <v>1255100</v>
      </c>
      <c r="F1610" s="3">
        <v>175890</v>
      </c>
      <c r="G1610" s="3">
        <v>2596600</v>
      </c>
      <c r="H1610" s="3">
        <v>1768900</v>
      </c>
      <c r="I1610" s="3"/>
      <c r="J1610" s="3"/>
      <c r="K1610" s="3"/>
      <c r="L1610" s="3"/>
      <c r="M1610" s="3">
        <v>37278</v>
      </c>
      <c r="N1610" s="3">
        <v>34981</v>
      </c>
      <c r="O1610" s="3">
        <v>30357</v>
      </c>
      <c r="P1610" s="3"/>
      <c r="Q1610" s="3"/>
      <c r="R1610" s="3">
        <v>27265</v>
      </c>
      <c r="S1610" s="3"/>
      <c r="T1610" s="3"/>
    </row>
    <row r="1611" spans="1:20" x14ac:dyDescent="0.25">
      <c r="A1611" s="1" t="s">
        <v>3009</v>
      </c>
      <c r="B1611" s="1" t="s">
        <v>3010</v>
      </c>
      <c r="C1611" t="s">
        <v>6383</v>
      </c>
      <c r="D1611" s="3">
        <v>42.62</v>
      </c>
      <c r="E1611" s="3">
        <v>694690</v>
      </c>
      <c r="F1611" s="3">
        <v>809280</v>
      </c>
      <c r="G1611" s="3">
        <v>125130000</v>
      </c>
      <c r="H1611" s="3">
        <v>74189000</v>
      </c>
      <c r="I1611" s="3"/>
      <c r="J1611" s="3"/>
      <c r="K1611" s="3"/>
      <c r="L1611" s="3"/>
      <c r="M1611" s="3"/>
      <c r="N1611" s="3"/>
      <c r="O1611" s="3"/>
      <c r="P1611" s="3"/>
      <c r="Q1611" s="3"/>
      <c r="R1611" s="3"/>
      <c r="S1611" s="3"/>
      <c r="T1611" s="3"/>
    </row>
    <row r="1612" spans="1:20" x14ac:dyDescent="0.25">
      <c r="A1612" s="1" t="s">
        <v>3011</v>
      </c>
      <c r="B1612" s="1" t="s">
        <v>3012</v>
      </c>
      <c r="C1612" t="s">
        <v>6384</v>
      </c>
      <c r="D1612" s="3">
        <v>52.768999999999998</v>
      </c>
      <c r="E1612" s="3"/>
      <c r="F1612" s="3"/>
      <c r="G1612" s="3"/>
      <c r="H1612" s="3"/>
      <c r="I1612" s="3">
        <v>2577400</v>
      </c>
      <c r="J1612" s="3">
        <v>2922800</v>
      </c>
      <c r="K1612" s="3"/>
      <c r="L1612" s="3"/>
      <c r="M1612" s="3"/>
      <c r="N1612" s="3"/>
      <c r="O1612" s="3"/>
      <c r="P1612" s="3"/>
      <c r="Q1612" s="3"/>
      <c r="R1612" s="3"/>
      <c r="S1612" s="3"/>
      <c r="T1612" s="3"/>
    </row>
    <row r="1613" spans="1:20" x14ac:dyDescent="0.25">
      <c r="A1613" s="1" t="s">
        <v>3013</v>
      </c>
      <c r="B1613" s="1" t="s">
        <v>3014</v>
      </c>
      <c r="C1613" t="s">
        <v>6385</v>
      </c>
      <c r="D1613" s="3">
        <v>23.498000000000001</v>
      </c>
      <c r="E1613" s="3">
        <v>83695000</v>
      </c>
      <c r="F1613" s="3">
        <v>79415000</v>
      </c>
      <c r="G1613" s="3">
        <v>142880000</v>
      </c>
      <c r="H1613" s="3">
        <v>109200000</v>
      </c>
      <c r="I1613" s="3">
        <v>7588400</v>
      </c>
      <c r="J1613" s="3">
        <v>6729800</v>
      </c>
      <c r="K1613" s="3"/>
      <c r="L1613" s="3"/>
      <c r="M1613" s="3">
        <v>315990</v>
      </c>
      <c r="N1613" s="3">
        <v>217080</v>
      </c>
      <c r="O1613" s="3">
        <v>74654</v>
      </c>
      <c r="P1613" s="3">
        <v>57020</v>
      </c>
      <c r="Q1613" s="3"/>
      <c r="R1613" s="3"/>
      <c r="S1613" s="3"/>
      <c r="T1613" s="3"/>
    </row>
    <row r="1614" spans="1:20" x14ac:dyDescent="0.25">
      <c r="A1614" s="1" t="s">
        <v>3015</v>
      </c>
      <c r="B1614" s="1" t="s">
        <v>3016</v>
      </c>
      <c r="C1614" t="s">
        <v>6386</v>
      </c>
      <c r="D1614" s="3">
        <v>34.994999999999997</v>
      </c>
      <c r="E1614" s="3">
        <v>403070</v>
      </c>
      <c r="F1614" s="3">
        <v>242330</v>
      </c>
      <c r="G1614" s="3"/>
      <c r="H1614" s="3"/>
      <c r="I1614" s="3"/>
      <c r="J1614" s="3"/>
      <c r="K1614" s="3"/>
      <c r="L1614" s="3"/>
      <c r="M1614" s="3"/>
      <c r="N1614" s="3"/>
      <c r="O1614" s="3"/>
      <c r="P1614" s="3"/>
      <c r="Q1614" s="3">
        <v>738510</v>
      </c>
      <c r="R1614" s="3">
        <v>745040</v>
      </c>
      <c r="S1614" s="3"/>
      <c r="T1614" s="3"/>
    </row>
    <row r="1615" spans="1:20" x14ac:dyDescent="0.25">
      <c r="A1615" s="1" t="s">
        <v>3017</v>
      </c>
      <c r="B1615" s="1" t="s">
        <v>41</v>
      </c>
      <c r="C1615" t="s">
        <v>41</v>
      </c>
      <c r="D1615" s="3">
        <v>48.747999999999998</v>
      </c>
      <c r="E1615" s="3">
        <v>1503500</v>
      </c>
      <c r="F1615" s="3">
        <v>3426100</v>
      </c>
      <c r="G1615" s="3">
        <v>278340</v>
      </c>
      <c r="H1615" s="3">
        <v>3158900</v>
      </c>
      <c r="I1615" s="3">
        <v>1339700</v>
      </c>
      <c r="J1615" s="3">
        <v>6235400</v>
      </c>
      <c r="K1615" s="3"/>
      <c r="L1615" s="3">
        <v>259410</v>
      </c>
      <c r="M1615" s="3">
        <v>585670</v>
      </c>
      <c r="N1615" s="3">
        <v>418910</v>
      </c>
      <c r="O1615" s="3">
        <v>392100</v>
      </c>
      <c r="P1615" s="3">
        <v>340770</v>
      </c>
      <c r="Q1615" s="3">
        <v>1463000</v>
      </c>
      <c r="R1615" s="3">
        <v>1808500</v>
      </c>
      <c r="S1615" s="3">
        <v>64469</v>
      </c>
      <c r="T1615" s="3">
        <v>142700</v>
      </c>
    </row>
    <row r="1616" spans="1:20" x14ac:dyDescent="0.25">
      <c r="A1616" s="1" t="s">
        <v>3018</v>
      </c>
      <c r="B1616" s="1" t="s">
        <v>3019</v>
      </c>
      <c r="C1616" t="s">
        <v>6387</v>
      </c>
      <c r="D1616" s="3">
        <v>184.75</v>
      </c>
      <c r="E1616" s="3">
        <v>148920</v>
      </c>
      <c r="F1616" s="3">
        <v>131380</v>
      </c>
      <c r="G1616" s="3"/>
      <c r="H1616" s="3"/>
      <c r="I1616" s="3"/>
      <c r="J1616" s="3"/>
      <c r="K1616" s="3">
        <v>17204</v>
      </c>
      <c r="L1616" s="3">
        <v>21245</v>
      </c>
      <c r="M1616" s="3">
        <v>41582</v>
      </c>
      <c r="N1616" s="3">
        <v>76370</v>
      </c>
      <c r="O1616" s="3"/>
      <c r="P1616" s="3"/>
      <c r="Q1616" s="3"/>
      <c r="R1616" s="3"/>
      <c r="S1616" s="3"/>
      <c r="T1616" s="3"/>
    </row>
    <row r="1617" spans="1:20" x14ac:dyDescent="0.25">
      <c r="A1617" s="1" t="s">
        <v>3020</v>
      </c>
      <c r="B1617" s="1" t="s">
        <v>3021</v>
      </c>
      <c r="C1617" t="s">
        <v>5089</v>
      </c>
      <c r="D1617" s="3">
        <v>37.119</v>
      </c>
      <c r="E1617" s="3">
        <v>461510000</v>
      </c>
      <c r="F1617" s="3">
        <v>429640000</v>
      </c>
      <c r="G1617" s="3">
        <v>385360000</v>
      </c>
      <c r="H1617" s="3">
        <v>348840000</v>
      </c>
      <c r="I1617" s="3">
        <v>39494000</v>
      </c>
      <c r="J1617" s="3">
        <v>33372000</v>
      </c>
      <c r="K1617" s="3"/>
      <c r="L1617" s="3"/>
      <c r="M1617" s="3">
        <v>2043600</v>
      </c>
      <c r="N1617" s="3">
        <v>1644800</v>
      </c>
      <c r="O1617" s="3">
        <v>114240</v>
      </c>
      <c r="P1617" s="3">
        <v>94107</v>
      </c>
      <c r="Q1617" s="3">
        <v>222090</v>
      </c>
      <c r="R1617" s="3">
        <v>423860</v>
      </c>
      <c r="S1617" s="3"/>
      <c r="T1617" s="3"/>
    </row>
    <row r="1618" spans="1:20" x14ac:dyDescent="0.25">
      <c r="A1618" s="1" t="s">
        <v>3022</v>
      </c>
      <c r="B1618" s="1" t="s">
        <v>3023</v>
      </c>
      <c r="C1618" t="s">
        <v>6388</v>
      </c>
      <c r="D1618" s="3">
        <v>25.588999999999999</v>
      </c>
      <c r="E1618" s="3"/>
      <c r="F1618" s="3"/>
      <c r="G1618" s="3">
        <v>17119000</v>
      </c>
      <c r="H1618" s="3"/>
      <c r="I1618" s="3">
        <v>4587400</v>
      </c>
      <c r="J1618" s="3">
        <v>3120700</v>
      </c>
      <c r="K1618" s="3"/>
      <c r="L1618" s="3"/>
      <c r="M1618" s="3"/>
      <c r="N1618" s="3"/>
      <c r="O1618" s="3"/>
      <c r="P1618" s="3"/>
      <c r="Q1618" s="3"/>
      <c r="R1618" s="3"/>
      <c r="S1618" s="3"/>
      <c r="T1618" s="3"/>
    </row>
    <row r="1619" spans="1:20" x14ac:dyDescent="0.25">
      <c r="A1619" s="1" t="s">
        <v>3024</v>
      </c>
      <c r="B1619" s="1" t="s">
        <v>3025</v>
      </c>
      <c r="C1619" t="s">
        <v>6389</v>
      </c>
      <c r="D1619" s="3">
        <v>18.399999999999999</v>
      </c>
      <c r="E1619" s="3">
        <v>116680000</v>
      </c>
      <c r="F1619" s="3">
        <v>111170000</v>
      </c>
      <c r="G1619" s="3">
        <v>237410000</v>
      </c>
      <c r="H1619" s="3">
        <v>221610000</v>
      </c>
      <c r="I1619" s="3">
        <v>67822000</v>
      </c>
      <c r="J1619" s="3">
        <v>113480000</v>
      </c>
      <c r="K1619" s="3">
        <v>1019800</v>
      </c>
      <c r="L1619" s="3">
        <v>2252200</v>
      </c>
      <c r="M1619" s="3">
        <v>9405000</v>
      </c>
      <c r="N1619" s="3">
        <v>4560000</v>
      </c>
      <c r="O1619" s="3">
        <v>4112300</v>
      </c>
      <c r="P1619" s="3">
        <v>1260900</v>
      </c>
      <c r="Q1619" s="3">
        <v>23100000</v>
      </c>
      <c r="R1619" s="3">
        <v>7269900</v>
      </c>
      <c r="S1619" s="3">
        <v>760970</v>
      </c>
      <c r="T1619" s="3">
        <v>1537400</v>
      </c>
    </row>
    <row r="1620" spans="1:20" x14ac:dyDescent="0.25">
      <c r="A1620" s="1" t="s">
        <v>3026</v>
      </c>
      <c r="B1620" s="1" t="s">
        <v>41</v>
      </c>
      <c r="C1620" t="s">
        <v>41</v>
      </c>
      <c r="D1620" s="3">
        <v>55.009</v>
      </c>
      <c r="E1620" s="3">
        <v>2760300</v>
      </c>
      <c r="F1620" s="3">
        <v>2707800</v>
      </c>
      <c r="G1620" s="3"/>
      <c r="H1620" s="3"/>
      <c r="I1620" s="3">
        <v>2515300</v>
      </c>
      <c r="J1620" s="3">
        <v>1751800</v>
      </c>
      <c r="K1620" s="3">
        <v>100330</v>
      </c>
      <c r="L1620" s="3">
        <v>252850</v>
      </c>
      <c r="M1620" s="3">
        <v>257970</v>
      </c>
      <c r="N1620" s="3">
        <v>230140</v>
      </c>
      <c r="O1620" s="3">
        <v>66806</v>
      </c>
      <c r="P1620" s="3">
        <v>39872</v>
      </c>
      <c r="Q1620" s="3">
        <v>15432000</v>
      </c>
      <c r="R1620" s="3">
        <v>10010000</v>
      </c>
      <c r="S1620" s="3"/>
      <c r="T1620" s="3"/>
    </row>
    <row r="1621" spans="1:20" x14ac:dyDescent="0.25">
      <c r="A1621" s="1" t="s">
        <v>3027</v>
      </c>
      <c r="B1621" s="1" t="s">
        <v>41</v>
      </c>
      <c r="C1621" t="s">
        <v>41</v>
      </c>
      <c r="D1621" s="3">
        <v>91.555999999999997</v>
      </c>
      <c r="E1621" s="3">
        <v>49974</v>
      </c>
      <c r="F1621" s="3">
        <v>443290</v>
      </c>
      <c r="G1621" s="3"/>
      <c r="H1621" s="3"/>
      <c r="I1621" s="3">
        <v>21607000</v>
      </c>
      <c r="J1621" s="3">
        <v>571410</v>
      </c>
      <c r="K1621" s="3"/>
      <c r="L1621" s="3"/>
      <c r="M1621" s="3"/>
      <c r="N1621" s="3"/>
      <c r="O1621" s="3"/>
      <c r="P1621" s="3"/>
      <c r="Q1621" s="3"/>
      <c r="R1621" s="3"/>
      <c r="S1621" s="3"/>
      <c r="T1621" s="3"/>
    </row>
    <row r="1622" spans="1:20" x14ac:dyDescent="0.25">
      <c r="A1622" s="1" t="s">
        <v>3028</v>
      </c>
      <c r="B1622" s="1" t="s">
        <v>3029</v>
      </c>
      <c r="C1622" t="s">
        <v>6390</v>
      </c>
      <c r="D1622" s="3">
        <v>17.443999999999999</v>
      </c>
      <c r="E1622" s="3">
        <v>47690000</v>
      </c>
      <c r="F1622" s="3">
        <v>52889000</v>
      </c>
      <c r="G1622" s="3">
        <v>99859000</v>
      </c>
      <c r="H1622" s="3">
        <v>67966000</v>
      </c>
      <c r="I1622" s="3">
        <v>157850000</v>
      </c>
      <c r="J1622" s="3">
        <v>161420000</v>
      </c>
      <c r="K1622" s="3">
        <v>7394200</v>
      </c>
      <c r="L1622" s="3">
        <v>18407000</v>
      </c>
      <c r="M1622" s="3">
        <v>6584700</v>
      </c>
      <c r="N1622" s="3">
        <v>970190</v>
      </c>
      <c r="O1622" s="3">
        <v>16637000</v>
      </c>
      <c r="P1622" s="3">
        <v>16777000</v>
      </c>
      <c r="Q1622" s="3">
        <v>101800000</v>
      </c>
      <c r="R1622" s="3">
        <v>82461000</v>
      </c>
      <c r="S1622" s="3">
        <v>8627900</v>
      </c>
      <c r="T1622" s="3">
        <v>6200600</v>
      </c>
    </row>
    <row r="1623" spans="1:20" x14ac:dyDescent="0.25">
      <c r="A1623" s="1" t="s">
        <v>3030</v>
      </c>
      <c r="B1623" s="1" t="s">
        <v>3031</v>
      </c>
      <c r="C1623" t="s">
        <v>6391</v>
      </c>
      <c r="D1623" s="3">
        <v>10.651</v>
      </c>
      <c r="E1623" s="3">
        <v>12285000</v>
      </c>
      <c r="F1623" s="3">
        <v>2628500</v>
      </c>
      <c r="G1623" s="3"/>
      <c r="H1623" s="3">
        <v>46782000</v>
      </c>
      <c r="I1623" s="3">
        <v>560950</v>
      </c>
      <c r="J1623" s="3"/>
      <c r="K1623" s="3"/>
      <c r="L1623" s="3"/>
      <c r="M1623" s="3"/>
      <c r="N1623" s="3"/>
      <c r="O1623" s="3"/>
      <c r="P1623" s="3"/>
      <c r="Q1623" s="3"/>
      <c r="R1623" s="3"/>
      <c r="S1623" s="3"/>
      <c r="T1623" s="3"/>
    </row>
    <row r="1624" spans="1:20" x14ac:dyDescent="0.25">
      <c r="A1624" s="1" t="s">
        <v>3032</v>
      </c>
      <c r="B1624" s="1" t="s">
        <v>3033</v>
      </c>
      <c r="C1624" t="s">
        <v>6392</v>
      </c>
      <c r="D1624" s="3">
        <v>32.585000000000001</v>
      </c>
      <c r="E1624" s="3">
        <v>9278300</v>
      </c>
      <c r="F1624" s="3">
        <v>10047000</v>
      </c>
      <c r="G1624" s="3">
        <v>6715500</v>
      </c>
      <c r="H1624" s="3">
        <v>3877600</v>
      </c>
      <c r="I1624" s="3"/>
      <c r="J1624" s="3"/>
      <c r="K1624" s="3"/>
      <c r="L1624" s="3">
        <v>53993</v>
      </c>
      <c r="M1624" s="3">
        <v>63830</v>
      </c>
      <c r="N1624" s="3">
        <v>246780</v>
      </c>
      <c r="O1624" s="3"/>
      <c r="P1624" s="3"/>
      <c r="Q1624" s="3"/>
      <c r="R1624" s="3"/>
      <c r="S1624" s="3"/>
      <c r="T1624" s="3">
        <v>11555</v>
      </c>
    </row>
    <row r="1625" spans="1:20" x14ac:dyDescent="0.25">
      <c r="A1625" s="1" t="s">
        <v>3034</v>
      </c>
      <c r="B1625" s="1" t="s">
        <v>3035</v>
      </c>
      <c r="C1625" t="s">
        <v>5090</v>
      </c>
      <c r="D1625" s="3">
        <v>68.673000000000002</v>
      </c>
      <c r="E1625" s="3">
        <v>3327800</v>
      </c>
      <c r="F1625" s="3">
        <v>4000500</v>
      </c>
      <c r="G1625" s="3">
        <v>1734300</v>
      </c>
      <c r="H1625" s="3">
        <v>2684000</v>
      </c>
      <c r="I1625" s="3">
        <v>3289800</v>
      </c>
      <c r="J1625" s="3">
        <v>3245400</v>
      </c>
      <c r="K1625" s="3"/>
      <c r="L1625" s="3"/>
      <c r="M1625" s="3"/>
      <c r="N1625" s="3">
        <v>25339</v>
      </c>
      <c r="O1625" s="3">
        <v>194520</v>
      </c>
      <c r="P1625" s="3">
        <v>185680</v>
      </c>
      <c r="Q1625" s="3">
        <v>5588100</v>
      </c>
      <c r="R1625" s="3">
        <v>4050400</v>
      </c>
      <c r="S1625" s="3"/>
      <c r="T1625" s="3"/>
    </row>
    <row r="1626" spans="1:20" x14ac:dyDescent="0.25">
      <c r="A1626" s="1" t="s">
        <v>3036</v>
      </c>
      <c r="B1626" s="1" t="s">
        <v>41</v>
      </c>
      <c r="C1626" t="s">
        <v>41</v>
      </c>
      <c r="D1626" s="3">
        <v>63.3</v>
      </c>
      <c r="E1626" s="3">
        <v>3956100</v>
      </c>
      <c r="F1626" s="3">
        <v>5476900</v>
      </c>
      <c r="G1626" s="3">
        <v>326340</v>
      </c>
      <c r="H1626" s="3"/>
      <c r="I1626" s="3">
        <v>6704800</v>
      </c>
      <c r="J1626" s="3">
        <v>10078000</v>
      </c>
      <c r="K1626" s="3"/>
      <c r="L1626" s="3"/>
      <c r="M1626" s="3"/>
      <c r="N1626" s="3"/>
      <c r="O1626" s="3"/>
      <c r="P1626" s="3"/>
      <c r="Q1626" s="3">
        <v>89151</v>
      </c>
      <c r="R1626" s="3">
        <v>112450</v>
      </c>
      <c r="S1626" s="3"/>
      <c r="T1626" s="3"/>
    </row>
    <row r="1627" spans="1:20" x14ac:dyDescent="0.25">
      <c r="A1627" s="1" t="s">
        <v>3037</v>
      </c>
      <c r="B1627" s="1" t="s">
        <v>41</v>
      </c>
      <c r="C1627" t="s">
        <v>41</v>
      </c>
      <c r="D1627" s="3">
        <v>28.07</v>
      </c>
      <c r="E1627" s="3">
        <v>22771000</v>
      </c>
      <c r="F1627" s="3">
        <v>10802000</v>
      </c>
      <c r="G1627" s="3">
        <v>56367000</v>
      </c>
      <c r="H1627" s="3">
        <v>70608000</v>
      </c>
      <c r="I1627" s="3">
        <v>138480000</v>
      </c>
      <c r="J1627" s="3">
        <v>142680000</v>
      </c>
      <c r="K1627" s="3">
        <v>67417</v>
      </c>
      <c r="L1627" s="3">
        <v>161200</v>
      </c>
      <c r="M1627" s="3"/>
      <c r="N1627" s="3"/>
      <c r="O1627" s="3">
        <v>43388000</v>
      </c>
      <c r="P1627" s="3">
        <v>26575000</v>
      </c>
      <c r="Q1627" s="3">
        <v>109880000</v>
      </c>
      <c r="R1627" s="3">
        <v>126430000</v>
      </c>
      <c r="S1627" s="3">
        <v>62478</v>
      </c>
      <c r="T1627" s="3"/>
    </row>
    <row r="1628" spans="1:20" x14ac:dyDescent="0.25">
      <c r="A1628" s="1" t="s">
        <v>3038</v>
      </c>
      <c r="B1628" s="1" t="s">
        <v>3039</v>
      </c>
      <c r="C1628" t="s">
        <v>6393</v>
      </c>
      <c r="D1628" s="3">
        <v>362.02</v>
      </c>
      <c r="E1628" s="3">
        <v>7991000</v>
      </c>
      <c r="F1628" s="3">
        <v>6108900</v>
      </c>
      <c r="G1628" s="3">
        <v>195430</v>
      </c>
      <c r="H1628" s="3">
        <v>26977000</v>
      </c>
      <c r="I1628" s="3">
        <v>1061000</v>
      </c>
      <c r="J1628" s="3">
        <v>1100500</v>
      </c>
      <c r="K1628" s="3"/>
      <c r="L1628" s="3"/>
      <c r="M1628" s="3"/>
      <c r="N1628" s="3"/>
      <c r="O1628" s="3"/>
      <c r="P1628" s="3"/>
      <c r="Q1628" s="3"/>
      <c r="R1628" s="3"/>
      <c r="S1628" s="3"/>
      <c r="T1628" s="3"/>
    </row>
    <row r="1629" spans="1:20" x14ac:dyDescent="0.25">
      <c r="A1629" s="1" t="s">
        <v>3040</v>
      </c>
      <c r="B1629" s="1" t="s">
        <v>3041</v>
      </c>
      <c r="C1629" t="s">
        <v>6394</v>
      </c>
      <c r="D1629" s="3">
        <v>28.664999999999999</v>
      </c>
      <c r="E1629" s="3">
        <v>7552600</v>
      </c>
      <c r="F1629" s="3">
        <v>7011300</v>
      </c>
      <c r="G1629" s="3">
        <v>7792600</v>
      </c>
      <c r="H1629" s="3">
        <v>4197700</v>
      </c>
      <c r="I1629" s="3"/>
      <c r="J1629" s="3">
        <v>8036200</v>
      </c>
      <c r="K1629" s="3"/>
      <c r="L1629" s="3"/>
      <c r="M1629" s="3"/>
      <c r="N1629" s="3"/>
      <c r="O1629" s="3"/>
      <c r="P1629" s="3"/>
      <c r="Q1629" s="3"/>
      <c r="R1629" s="3"/>
      <c r="S1629" s="3"/>
      <c r="T1629" s="3"/>
    </row>
    <row r="1630" spans="1:20" x14ac:dyDescent="0.25">
      <c r="A1630" s="1" t="s">
        <v>3042</v>
      </c>
      <c r="B1630" s="1" t="s">
        <v>3043</v>
      </c>
      <c r="C1630" t="s">
        <v>6395</v>
      </c>
      <c r="D1630" s="3">
        <v>18.27</v>
      </c>
      <c r="E1630" s="3">
        <v>5277300</v>
      </c>
      <c r="F1630" s="3">
        <v>8538000</v>
      </c>
      <c r="G1630" s="3">
        <v>6264100</v>
      </c>
      <c r="H1630" s="3">
        <v>5890900</v>
      </c>
      <c r="I1630" s="3">
        <v>10165000</v>
      </c>
      <c r="J1630" s="3">
        <v>20493000</v>
      </c>
      <c r="K1630" s="3"/>
      <c r="L1630" s="3"/>
      <c r="M1630" s="3"/>
      <c r="N1630" s="3"/>
      <c r="O1630" s="3"/>
      <c r="P1630" s="3"/>
      <c r="Q1630" s="3"/>
      <c r="R1630" s="3"/>
      <c r="S1630" s="3"/>
      <c r="T1630" s="3"/>
    </row>
    <row r="1631" spans="1:20" x14ac:dyDescent="0.25">
      <c r="A1631" s="1" t="s">
        <v>3044</v>
      </c>
      <c r="B1631" s="1" t="s">
        <v>3045</v>
      </c>
      <c r="C1631" t="s">
        <v>6396</v>
      </c>
      <c r="D1631" s="3">
        <v>57.984000000000002</v>
      </c>
      <c r="E1631" s="3">
        <v>6997400</v>
      </c>
      <c r="F1631" s="3">
        <v>5786100</v>
      </c>
      <c r="G1631" s="3">
        <v>243540</v>
      </c>
      <c r="H1631" s="3">
        <v>77045</v>
      </c>
      <c r="I1631" s="3">
        <v>15002000</v>
      </c>
      <c r="J1631" s="3">
        <v>19754000</v>
      </c>
      <c r="K1631" s="3"/>
      <c r="L1631" s="3"/>
      <c r="M1631" s="3"/>
      <c r="N1631" s="3"/>
      <c r="O1631" s="3"/>
      <c r="P1631" s="3"/>
      <c r="Q1631" s="3"/>
      <c r="R1631" s="3"/>
      <c r="S1631" s="3"/>
      <c r="T1631" s="3"/>
    </row>
    <row r="1632" spans="1:20" x14ac:dyDescent="0.25">
      <c r="A1632" s="1" t="s">
        <v>3046</v>
      </c>
      <c r="B1632" s="1" t="s">
        <v>3047</v>
      </c>
      <c r="C1632" t="s">
        <v>6397</v>
      </c>
      <c r="D1632" s="3">
        <v>73.021000000000001</v>
      </c>
      <c r="E1632" s="3"/>
      <c r="F1632" s="3">
        <v>449520</v>
      </c>
      <c r="G1632" s="3">
        <v>4626700</v>
      </c>
      <c r="H1632" s="3">
        <v>5444200</v>
      </c>
      <c r="I1632" s="3">
        <v>313820</v>
      </c>
      <c r="J1632" s="3">
        <v>275720</v>
      </c>
      <c r="K1632" s="3"/>
      <c r="L1632" s="3"/>
      <c r="M1632" s="3"/>
      <c r="N1632" s="3"/>
      <c r="O1632" s="3"/>
      <c r="P1632" s="3"/>
      <c r="Q1632" s="3">
        <v>37546</v>
      </c>
      <c r="R1632" s="3"/>
      <c r="S1632" s="3"/>
      <c r="T1632" s="3"/>
    </row>
    <row r="1633" spans="1:20" x14ac:dyDescent="0.25">
      <c r="A1633" s="1" t="s">
        <v>3048</v>
      </c>
      <c r="B1633" s="1" t="s">
        <v>3049</v>
      </c>
      <c r="C1633" t="s">
        <v>5091</v>
      </c>
      <c r="D1633" s="3">
        <v>108.07</v>
      </c>
      <c r="E1633" s="3"/>
      <c r="F1633" s="3"/>
      <c r="G1633" s="3">
        <v>33685000</v>
      </c>
      <c r="H1633" s="3">
        <v>20065000</v>
      </c>
      <c r="I1633" s="3">
        <v>1933600</v>
      </c>
      <c r="J1633" s="3">
        <v>1144600</v>
      </c>
      <c r="K1633" s="3"/>
      <c r="L1633" s="3"/>
      <c r="M1633" s="3">
        <v>21552</v>
      </c>
      <c r="N1633" s="3">
        <v>57870</v>
      </c>
      <c r="O1633" s="3">
        <v>386750</v>
      </c>
      <c r="P1633" s="3">
        <v>62876</v>
      </c>
      <c r="Q1633" s="3">
        <v>236740</v>
      </c>
      <c r="R1633" s="3">
        <v>111050</v>
      </c>
      <c r="S1633" s="3"/>
      <c r="T1633" s="3"/>
    </row>
    <row r="1634" spans="1:20" x14ac:dyDescent="0.25">
      <c r="A1634" s="1" t="s">
        <v>3050</v>
      </c>
      <c r="B1634" s="1" t="s">
        <v>3051</v>
      </c>
      <c r="C1634" t="s">
        <v>6398</v>
      </c>
      <c r="D1634" s="3">
        <v>143.16999999999999</v>
      </c>
      <c r="E1634" s="3"/>
      <c r="F1634" s="3"/>
      <c r="G1634" s="3"/>
      <c r="H1634" s="3"/>
      <c r="I1634" s="3">
        <v>151630</v>
      </c>
      <c r="J1634" s="3">
        <v>176360</v>
      </c>
      <c r="K1634" s="3"/>
      <c r="L1634" s="3"/>
      <c r="M1634" s="3"/>
      <c r="N1634" s="3"/>
      <c r="O1634" s="3"/>
      <c r="P1634" s="3"/>
      <c r="Q1634" s="3">
        <v>28492</v>
      </c>
      <c r="R1634" s="3"/>
      <c r="S1634" s="3"/>
      <c r="T1634" s="3"/>
    </row>
    <row r="1635" spans="1:20" x14ac:dyDescent="0.25">
      <c r="A1635" s="1" t="s">
        <v>3052</v>
      </c>
      <c r="B1635" s="1" t="s">
        <v>3053</v>
      </c>
      <c r="C1635" t="s">
        <v>6399</v>
      </c>
      <c r="D1635" s="3">
        <v>38.954000000000001</v>
      </c>
      <c r="E1635" s="3">
        <v>215760000</v>
      </c>
      <c r="F1635" s="3">
        <v>230370000</v>
      </c>
      <c r="G1635" s="3">
        <v>1501900000</v>
      </c>
      <c r="H1635" s="3">
        <v>1270300000</v>
      </c>
      <c r="I1635" s="3">
        <v>141750000</v>
      </c>
      <c r="J1635" s="3">
        <v>180500000</v>
      </c>
      <c r="K1635" s="3">
        <v>83669</v>
      </c>
      <c r="L1635" s="3">
        <v>159840</v>
      </c>
      <c r="M1635" s="3">
        <v>2171400</v>
      </c>
      <c r="N1635" s="3">
        <v>2135600</v>
      </c>
      <c r="O1635" s="3">
        <v>10569000</v>
      </c>
      <c r="P1635" s="3">
        <v>1764100</v>
      </c>
      <c r="Q1635" s="3">
        <v>6234300</v>
      </c>
      <c r="R1635" s="3">
        <v>5587300</v>
      </c>
      <c r="S1635" s="3">
        <v>152450</v>
      </c>
      <c r="T1635" s="3">
        <v>167930</v>
      </c>
    </row>
    <row r="1636" spans="1:20" x14ac:dyDescent="0.25">
      <c r="A1636" s="1" t="s">
        <v>3054</v>
      </c>
      <c r="B1636" s="1" t="s">
        <v>3055</v>
      </c>
      <c r="C1636" t="s">
        <v>6399</v>
      </c>
      <c r="D1636" s="3">
        <v>37.393000000000001</v>
      </c>
      <c r="E1636" s="3">
        <v>1746200</v>
      </c>
      <c r="F1636" s="3"/>
      <c r="G1636" s="3"/>
      <c r="H1636" s="3"/>
      <c r="I1636" s="3"/>
      <c r="J1636" s="3">
        <v>1024300</v>
      </c>
      <c r="K1636" s="3"/>
      <c r="L1636" s="3"/>
      <c r="M1636" s="3">
        <v>65972</v>
      </c>
      <c r="N1636" s="3"/>
      <c r="O1636" s="3"/>
      <c r="P1636" s="3"/>
      <c r="Q1636" s="3">
        <v>85905</v>
      </c>
      <c r="R1636" s="3"/>
      <c r="S1636" s="3"/>
      <c r="T1636" s="3"/>
    </row>
    <row r="1637" spans="1:20" x14ac:dyDescent="0.25">
      <c r="A1637" s="1" t="s">
        <v>3056</v>
      </c>
      <c r="B1637" s="1" t="s">
        <v>3057</v>
      </c>
      <c r="C1637" t="s">
        <v>6400</v>
      </c>
      <c r="D1637" s="3">
        <v>92.272999999999996</v>
      </c>
      <c r="E1637" s="3"/>
      <c r="F1637" s="3"/>
      <c r="G1637" s="3">
        <v>468470</v>
      </c>
      <c r="H1637" s="3">
        <v>2905500</v>
      </c>
      <c r="I1637" s="3"/>
      <c r="J1637" s="3">
        <v>136430</v>
      </c>
      <c r="K1637" s="3"/>
      <c r="L1637" s="3"/>
      <c r="M1637" s="3"/>
      <c r="N1637" s="3"/>
      <c r="O1637" s="3"/>
      <c r="P1637" s="3"/>
      <c r="Q1637" s="3"/>
      <c r="R1637" s="3"/>
      <c r="S1637" s="3"/>
      <c r="T1637" s="3"/>
    </row>
    <row r="1638" spans="1:20" x14ac:dyDescent="0.25">
      <c r="A1638" s="1" t="s">
        <v>3058</v>
      </c>
      <c r="B1638" s="1" t="s">
        <v>3059</v>
      </c>
      <c r="C1638" t="s">
        <v>6401</v>
      </c>
      <c r="D1638" s="3">
        <v>31.783999999999999</v>
      </c>
      <c r="E1638" s="3"/>
      <c r="F1638" s="3"/>
      <c r="G1638" s="3"/>
      <c r="H1638" s="3"/>
      <c r="I1638" s="3"/>
      <c r="J1638" s="3"/>
      <c r="K1638" s="3"/>
      <c r="L1638" s="3"/>
      <c r="M1638" s="3">
        <v>79123</v>
      </c>
      <c r="N1638" s="3"/>
      <c r="O1638" s="3"/>
      <c r="P1638" s="3"/>
      <c r="Q1638" s="3"/>
      <c r="R1638" s="3"/>
      <c r="S1638" s="3"/>
      <c r="T1638" s="3"/>
    </row>
    <row r="1639" spans="1:20" x14ac:dyDescent="0.25">
      <c r="A1639" s="1" t="s">
        <v>3060</v>
      </c>
      <c r="B1639" s="1" t="s">
        <v>3061</v>
      </c>
      <c r="C1639" t="s">
        <v>6402</v>
      </c>
      <c r="D1639" s="3">
        <v>33.808</v>
      </c>
      <c r="E1639" s="3"/>
      <c r="F1639" s="3"/>
      <c r="G1639" s="3"/>
      <c r="H1639" s="3">
        <v>1876000</v>
      </c>
      <c r="I1639" s="3"/>
      <c r="J1639" s="3"/>
      <c r="K1639" s="3"/>
      <c r="L1639" s="3"/>
      <c r="M1639" s="3"/>
      <c r="N1639" s="3"/>
      <c r="O1639" s="3"/>
      <c r="P1639" s="3"/>
      <c r="Q1639" s="3"/>
      <c r="R1639" s="3"/>
      <c r="S1639" s="3"/>
      <c r="T1639" s="3"/>
    </row>
    <row r="1640" spans="1:20" x14ac:dyDescent="0.25">
      <c r="A1640" s="1" t="s">
        <v>3062</v>
      </c>
      <c r="B1640" s="1" t="s">
        <v>3063</v>
      </c>
      <c r="C1640" t="s">
        <v>5092</v>
      </c>
      <c r="D1640" s="3">
        <v>21.475000000000001</v>
      </c>
      <c r="E1640" s="3">
        <v>4167000000</v>
      </c>
      <c r="F1640" s="3">
        <v>4377400000</v>
      </c>
      <c r="G1640" s="3">
        <v>26016000000</v>
      </c>
      <c r="H1640" s="3">
        <v>21921000000</v>
      </c>
      <c r="I1640" s="3">
        <v>2239300000</v>
      </c>
      <c r="J1640" s="3">
        <v>1562900000</v>
      </c>
      <c r="K1640" s="3">
        <v>5616400</v>
      </c>
      <c r="L1640" s="3">
        <v>9410700</v>
      </c>
      <c r="M1640" s="3">
        <v>73161000</v>
      </c>
      <c r="N1640" s="3">
        <v>57392000</v>
      </c>
      <c r="O1640" s="3">
        <v>27033000</v>
      </c>
      <c r="P1640" s="3">
        <v>3687300</v>
      </c>
      <c r="Q1640" s="3">
        <v>103620000</v>
      </c>
      <c r="R1640" s="3">
        <v>67974000</v>
      </c>
      <c r="S1640" s="3">
        <v>8161300</v>
      </c>
      <c r="T1640" s="3">
        <v>6551100</v>
      </c>
    </row>
    <row r="1641" spans="1:20" x14ac:dyDescent="0.25">
      <c r="A1641" s="1" t="s">
        <v>3064</v>
      </c>
      <c r="B1641" s="1" t="s">
        <v>3065</v>
      </c>
      <c r="C1641" t="s">
        <v>6403</v>
      </c>
      <c r="D1641" s="3">
        <v>54.350999999999999</v>
      </c>
      <c r="E1641" s="3"/>
      <c r="F1641" s="3"/>
      <c r="G1641" s="3">
        <v>8116500</v>
      </c>
      <c r="H1641" s="3">
        <v>7166500</v>
      </c>
      <c r="I1641" s="3">
        <v>228800</v>
      </c>
      <c r="J1641" s="3"/>
      <c r="K1641" s="3"/>
      <c r="L1641" s="3"/>
      <c r="M1641" s="3"/>
      <c r="N1641" s="3"/>
      <c r="O1641" s="3"/>
      <c r="P1641" s="3"/>
      <c r="Q1641" s="3"/>
      <c r="R1641" s="3"/>
      <c r="S1641" s="3"/>
      <c r="T1641" s="3"/>
    </row>
    <row r="1642" spans="1:20" x14ac:dyDescent="0.25">
      <c r="A1642" s="1" t="s">
        <v>3066</v>
      </c>
      <c r="B1642" s="1" t="s">
        <v>3067</v>
      </c>
      <c r="C1642" t="s">
        <v>6404</v>
      </c>
      <c r="D1642" s="3">
        <v>34.585000000000001</v>
      </c>
      <c r="E1642" s="3">
        <v>194970000</v>
      </c>
      <c r="F1642" s="3">
        <v>220820000</v>
      </c>
      <c r="G1642" s="3">
        <v>13874000</v>
      </c>
      <c r="H1642" s="3">
        <v>20446000</v>
      </c>
      <c r="I1642" s="3">
        <v>9543800</v>
      </c>
      <c r="J1642" s="3">
        <v>12286000</v>
      </c>
      <c r="K1642" s="3"/>
      <c r="L1642" s="3"/>
      <c r="M1642" s="3">
        <v>326620</v>
      </c>
      <c r="N1642" s="3">
        <v>233500</v>
      </c>
      <c r="O1642" s="3">
        <v>31023</v>
      </c>
      <c r="P1642" s="3"/>
      <c r="Q1642" s="3"/>
      <c r="R1642" s="3">
        <v>28623</v>
      </c>
      <c r="S1642" s="3"/>
      <c r="T1642" s="3"/>
    </row>
    <row r="1643" spans="1:20" x14ac:dyDescent="0.25">
      <c r="A1643" s="1" t="s">
        <v>3068</v>
      </c>
      <c r="B1643" s="1" t="s">
        <v>3069</v>
      </c>
      <c r="C1643" t="s">
        <v>6405</v>
      </c>
      <c r="D1643" s="3">
        <v>38.85</v>
      </c>
      <c r="E1643" s="3">
        <v>4059500</v>
      </c>
      <c r="F1643" s="3">
        <v>12714000</v>
      </c>
      <c r="G1643" s="3">
        <v>591510</v>
      </c>
      <c r="H1643" s="3">
        <v>155010</v>
      </c>
      <c r="I1643" s="3">
        <v>176900</v>
      </c>
      <c r="J1643" s="3"/>
      <c r="K1643" s="3"/>
      <c r="L1643" s="3"/>
      <c r="M1643" s="3"/>
      <c r="N1643" s="3"/>
      <c r="O1643" s="3">
        <v>314950</v>
      </c>
      <c r="P1643" s="3"/>
      <c r="Q1643" s="3"/>
      <c r="R1643" s="3"/>
      <c r="S1643" s="3"/>
      <c r="T1643" s="3"/>
    </row>
    <row r="1644" spans="1:20" x14ac:dyDescent="0.25">
      <c r="A1644" s="1" t="s">
        <v>3070</v>
      </c>
      <c r="B1644" s="1" t="s">
        <v>3071</v>
      </c>
      <c r="C1644" t="s">
        <v>6406</v>
      </c>
      <c r="D1644" s="3">
        <v>55.131999999999998</v>
      </c>
      <c r="E1644" s="3">
        <v>6436400</v>
      </c>
      <c r="F1644" s="3">
        <v>1012800</v>
      </c>
      <c r="G1644" s="3">
        <v>12283000</v>
      </c>
      <c r="H1644" s="3">
        <v>13908000</v>
      </c>
      <c r="I1644" s="3">
        <v>13846000</v>
      </c>
      <c r="J1644" s="3">
        <v>14220000</v>
      </c>
      <c r="K1644" s="3"/>
      <c r="L1644" s="3"/>
      <c r="M1644" s="3"/>
      <c r="N1644" s="3"/>
      <c r="O1644" s="3"/>
      <c r="P1644" s="3"/>
      <c r="Q1644" s="3">
        <v>304490</v>
      </c>
      <c r="R1644" s="3">
        <v>124210</v>
      </c>
      <c r="S1644" s="3"/>
      <c r="T1644" s="3"/>
    </row>
    <row r="1645" spans="1:20" x14ac:dyDescent="0.25">
      <c r="A1645" s="1" t="s">
        <v>3072</v>
      </c>
      <c r="B1645" s="1" t="s">
        <v>3073</v>
      </c>
      <c r="C1645" t="s">
        <v>6407</v>
      </c>
      <c r="D1645" s="3">
        <v>96.088999999999999</v>
      </c>
      <c r="E1645" s="3">
        <v>283090</v>
      </c>
      <c r="F1645" s="3">
        <v>955680</v>
      </c>
      <c r="G1645" s="3">
        <v>3681300</v>
      </c>
      <c r="H1645" s="3">
        <v>4104000</v>
      </c>
      <c r="I1645" s="3"/>
      <c r="J1645" s="3">
        <v>324310</v>
      </c>
      <c r="K1645" s="3"/>
      <c r="L1645" s="3">
        <v>18628</v>
      </c>
      <c r="M1645" s="3"/>
      <c r="N1645" s="3"/>
      <c r="O1645" s="3"/>
      <c r="P1645" s="3"/>
      <c r="Q1645" s="3"/>
      <c r="R1645" s="3">
        <v>76861</v>
      </c>
      <c r="S1645" s="3"/>
      <c r="T1645" s="3"/>
    </row>
    <row r="1646" spans="1:20" x14ac:dyDescent="0.25">
      <c r="A1646" s="1" t="s">
        <v>3074</v>
      </c>
      <c r="B1646" s="1" t="s">
        <v>3075</v>
      </c>
      <c r="C1646" t="s">
        <v>6408</v>
      </c>
      <c r="D1646" s="3">
        <v>190.33</v>
      </c>
      <c r="E1646" s="3"/>
      <c r="F1646" s="3"/>
      <c r="G1646" s="3">
        <v>2577300</v>
      </c>
      <c r="H1646" s="3">
        <v>2457900</v>
      </c>
      <c r="I1646" s="3"/>
      <c r="J1646" s="3"/>
      <c r="K1646" s="3"/>
      <c r="L1646" s="3"/>
      <c r="M1646" s="3"/>
      <c r="N1646" s="3"/>
      <c r="O1646" s="3"/>
      <c r="P1646" s="3"/>
      <c r="Q1646" s="3"/>
      <c r="R1646" s="3"/>
      <c r="S1646" s="3"/>
      <c r="T1646" s="3"/>
    </row>
    <row r="1647" spans="1:20" x14ac:dyDescent="0.25">
      <c r="A1647" s="1" t="s">
        <v>3076</v>
      </c>
      <c r="B1647" s="1" t="s">
        <v>3077</v>
      </c>
      <c r="C1647" t="s">
        <v>6409</v>
      </c>
      <c r="D1647" s="3">
        <v>179.76</v>
      </c>
      <c r="E1647" s="3">
        <v>165650</v>
      </c>
      <c r="F1647" s="3">
        <v>222640</v>
      </c>
      <c r="G1647" s="3">
        <v>3246400</v>
      </c>
      <c r="H1647" s="3">
        <v>1175200</v>
      </c>
      <c r="I1647" s="3"/>
      <c r="J1647" s="3">
        <v>266810</v>
      </c>
      <c r="K1647" s="3"/>
      <c r="L1647" s="3"/>
      <c r="M1647" s="3"/>
      <c r="N1647" s="3"/>
      <c r="O1647" s="3"/>
      <c r="P1647" s="3"/>
      <c r="Q1647" s="3"/>
      <c r="R1647" s="3"/>
      <c r="S1647" s="3"/>
      <c r="T1647" s="3"/>
    </row>
    <row r="1648" spans="1:20" x14ac:dyDescent="0.25">
      <c r="A1648" s="1" t="s">
        <v>3078</v>
      </c>
      <c r="B1648" s="1" t="s">
        <v>3079</v>
      </c>
      <c r="C1648" t="s">
        <v>6410</v>
      </c>
      <c r="D1648" s="3">
        <v>71.775000000000006</v>
      </c>
      <c r="E1648" s="3"/>
      <c r="F1648" s="3"/>
      <c r="G1648" s="3">
        <v>2071800</v>
      </c>
      <c r="H1648" s="3"/>
      <c r="I1648" s="3"/>
      <c r="J1648" s="3"/>
      <c r="K1648" s="3"/>
      <c r="L1648" s="3"/>
      <c r="M1648" s="3"/>
      <c r="N1648" s="3"/>
      <c r="O1648" s="3"/>
      <c r="P1648" s="3"/>
      <c r="Q1648" s="3"/>
      <c r="R1648" s="3"/>
      <c r="S1648" s="3"/>
      <c r="T1648" s="3"/>
    </row>
    <row r="1649" spans="1:20" x14ac:dyDescent="0.25">
      <c r="A1649" s="1" t="s">
        <v>3080</v>
      </c>
      <c r="B1649" s="1" t="s">
        <v>3081</v>
      </c>
      <c r="C1649" t="s">
        <v>6411</v>
      </c>
      <c r="D1649" s="3">
        <v>30.584</v>
      </c>
      <c r="E1649" s="3">
        <v>52298000</v>
      </c>
      <c r="F1649" s="3">
        <v>53841000</v>
      </c>
      <c r="G1649" s="3">
        <v>138990000</v>
      </c>
      <c r="H1649" s="3">
        <v>114860000</v>
      </c>
      <c r="I1649" s="3">
        <v>23393000</v>
      </c>
      <c r="J1649" s="3">
        <v>21256000</v>
      </c>
      <c r="K1649" s="3"/>
      <c r="L1649" s="3"/>
      <c r="M1649" s="3">
        <v>180770</v>
      </c>
      <c r="N1649" s="3">
        <v>159790</v>
      </c>
      <c r="O1649" s="3">
        <v>88249</v>
      </c>
      <c r="P1649" s="3">
        <v>60160</v>
      </c>
      <c r="Q1649" s="3">
        <v>110650</v>
      </c>
      <c r="R1649" s="3">
        <v>84120</v>
      </c>
      <c r="S1649" s="3"/>
      <c r="T1649" s="3"/>
    </row>
    <row r="1650" spans="1:20" x14ac:dyDescent="0.25">
      <c r="A1650" s="1" t="s">
        <v>3082</v>
      </c>
      <c r="B1650" s="1" t="s">
        <v>3083</v>
      </c>
      <c r="C1650" t="s">
        <v>6412</v>
      </c>
      <c r="D1650" s="3">
        <v>128.91</v>
      </c>
      <c r="E1650" s="3"/>
      <c r="F1650" s="3"/>
      <c r="G1650" s="3"/>
      <c r="H1650" s="3">
        <v>598240</v>
      </c>
      <c r="I1650" s="3"/>
      <c r="J1650" s="3"/>
      <c r="K1650" s="3"/>
      <c r="L1650" s="3"/>
      <c r="M1650" s="3"/>
      <c r="N1650" s="3"/>
      <c r="O1650" s="3"/>
      <c r="P1650" s="3"/>
      <c r="Q1650" s="3"/>
      <c r="R1650" s="3"/>
      <c r="S1650" s="3"/>
      <c r="T1650" s="3"/>
    </row>
    <row r="1651" spans="1:20" x14ac:dyDescent="0.25">
      <c r="A1651" s="1" t="s">
        <v>3084</v>
      </c>
      <c r="B1651" s="1" t="s">
        <v>3085</v>
      </c>
      <c r="C1651" t="s">
        <v>6413</v>
      </c>
      <c r="D1651" s="3">
        <v>16.573</v>
      </c>
      <c r="E1651" s="3">
        <v>39524000</v>
      </c>
      <c r="F1651" s="3">
        <v>41566000</v>
      </c>
      <c r="G1651" s="3">
        <v>9326900</v>
      </c>
      <c r="H1651" s="3">
        <v>22220000</v>
      </c>
      <c r="I1651" s="3">
        <v>6027700</v>
      </c>
      <c r="J1651" s="3">
        <v>17833000</v>
      </c>
      <c r="K1651" s="3"/>
      <c r="L1651" s="3"/>
      <c r="M1651" s="3">
        <v>207780</v>
      </c>
      <c r="N1651" s="3">
        <v>174830</v>
      </c>
      <c r="O1651" s="3">
        <v>326050</v>
      </c>
      <c r="P1651" s="3">
        <v>125560</v>
      </c>
      <c r="Q1651" s="3">
        <v>464470</v>
      </c>
      <c r="R1651" s="3">
        <v>461650</v>
      </c>
      <c r="S1651" s="3"/>
      <c r="T1651" s="3"/>
    </row>
    <row r="1652" spans="1:20" x14ac:dyDescent="0.25">
      <c r="A1652" s="1" t="s">
        <v>3086</v>
      </c>
      <c r="B1652" s="1" t="s">
        <v>3087</v>
      </c>
      <c r="C1652" t="s">
        <v>6414</v>
      </c>
      <c r="D1652" s="3">
        <v>25.876999999999999</v>
      </c>
      <c r="E1652" s="3">
        <v>26727000</v>
      </c>
      <c r="F1652" s="3">
        <v>28701000</v>
      </c>
      <c r="G1652" s="3">
        <v>46002000</v>
      </c>
      <c r="H1652" s="3">
        <v>37545000</v>
      </c>
      <c r="I1652" s="3"/>
      <c r="J1652" s="3"/>
      <c r="K1652" s="3"/>
      <c r="L1652" s="3"/>
      <c r="M1652" s="3"/>
      <c r="N1652" s="3"/>
      <c r="O1652" s="3"/>
      <c r="P1652" s="3"/>
      <c r="Q1652" s="3"/>
      <c r="R1652" s="3"/>
      <c r="S1652" s="3"/>
      <c r="T1652" s="3"/>
    </row>
    <row r="1653" spans="1:20" x14ac:dyDescent="0.25">
      <c r="A1653" s="1" t="s">
        <v>3088</v>
      </c>
      <c r="B1653" s="1" t="s">
        <v>3089</v>
      </c>
      <c r="C1653" t="s">
        <v>6415</v>
      </c>
      <c r="D1653" s="3">
        <v>39.972999999999999</v>
      </c>
      <c r="E1653" s="3">
        <v>3219900</v>
      </c>
      <c r="F1653" s="3">
        <v>6403000</v>
      </c>
      <c r="G1653" s="3">
        <v>14830000</v>
      </c>
      <c r="H1653" s="3">
        <v>6390800</v>
      </c>
      <c r="I1653" s="3">
        <v>1497700</v>
      </c>
      <c r="J1653" s="3">
        <v>1374100</v>
      </c>
      <c r="K1653" s="3"/>
      <c r="L1653" s="3"/>
      <c r="M1653" s="3"/>
      <c r="N1653" s="3"/>
      <c r="O1653" s="3"/>
      <c r="P1653" s="3"/>
      <c r="Q1653" s="3"/>
      <c r="R1653" s="3"/>
      <c r="S1653" s="3"/>
      <c r="T1653" s="3"/>
    </row>
    <row r="1654" spans="1:20" x14ac:dyDescent="0.25">
      <c r="A1654" s="1" t="s">
        <v>3090</v>
      </c>
      <c r="B1654" s="1" t="s">
        <v>3091</v>
      </c>
      <c r="C1654" t="s">
        <v>6416</v>
      </c>
      <c r="D1654" s="3">
        <v>48.595999999999997</v>
      </c>
      <c r="E1654" s="3"/>
      <c r="F1654" s="3">
        <v>568710</v>
      </c>
      <c r="G1654" s="3">
        <v>584810</v>
      </c>
      <c r="H1654" s="3">
        <v>913730</v>
      </c>
      <c r="I1654" s="3"/>
      <c r="J1654" s="3"/>
      <c r="K1654" s="3"/>
      <c r="L1654" s="3"/>
      <c r="M1654" s="3"/>
      <c r="N1654" s="3"/>
      <c r="O1654" s="3"/>
      <c r="P1654" s="3"/>
      <c r="Q1654" s="3"/>
      <c r="R1654" s="3"/>
      <c r="S1654" s="3"/>
      <c r="T1654" s="3"/>
    </row>
    <row r="1655" spans="1:20" x14ac:dyDescent="0.25">
      <c r="A1655" s="1" t="s">
        <v>3092</v>
      </c>
      <c r="B1655" s="1" t="s">
        <v>3093</v>
      </c>
      <c r="C1655" t="s">
        <v>6417</v>
      </c>
      <c r="D1655" s="3">
        <v>79.614000000000004</v>
      </c>
      <c r="E1655" s="3">
        <v>33317000</v>
      </c>
      <c r="F1655" s="3">
        <v>39277000</v>
      </c>
      <c r="G1655" s="3">
        <v>19712000</v>
      </c>
      <c r="H1655" s="3">
        <v>17378000</v>
      </c>
      <c r="I1655" s="3">
        <v>27091000</v>
      </c>
      <c r="J1655" s="3">
        <v>25141000</v>
      </c>
      <c r="K1655" s="3"/>
      <c r="L1655" s="3"/>
      <c r="M1655" s="3">
        <v>54247</v>
      </c>
      <c r="N1655" s="3">
        <v>60186</v>
      </c>
      <c r="O1655" s="3"/>
      <c r="P1655" s="3"/>
      <c r="Q1655" s="3">
        <v>48093</v>
      </c>
      <c r="R1655" s="3">
        <v>134010</v>
      </c>
      <c r="S1655" s="3"/>
      <c r="T1655" s="3"/>
    </row>
    <row r="1656" spans="1:20" x14ac:dyDescent="0.25">
      <c r="A1656" s="1" t="s">
        <v>3094</v>
      </c>
      <c r="B1656" s="1" t="s">
        <v>3095</v>
      </c>
      <c r="C1656" t="s">
        <v>6418</v>
      </c>
      <c r="D1656" s="3">
        <v>30.786999999999999</v>
      </c>
      <c r="E1656" s="3"/>
      <c r="F1656" s="3"/>
      <c r="G1656" s="3"/>
      <c r="H1656" s="3"/>
      <c r="I1656" s="3">
        <v>3889400</v>
      </c>
      <c r="J1656" s="3">
        <v>2173200</v>
      </c>
      <c r="K1656" s="3"/>
      <c r="L1656" s="3"/>
      <c r="M1656" s="3"/>
      <c r="N1656" s="3"/>
      <c r="O1656" s="3"/>
      <c r="P1656" s="3"/>
      <c r="Q1656" s="3"/>
      <c r="R1656" s="3"/>
      <c r="S1656" s="3"/>
      <c r="T1656" s="3"/>
    </row>
    <row r="1657" spans="1:20" x14ac:dyDescent="0.25">
      <c r="A1657" s="1" t="s">
        <v>3096</v>
      </c>
      <c r="B1657" s="1" t="s">
        <v>3097</v>
      </c>
      <c r="C1657" t="s">
        <v>6419</v>
      </c>
      <c r="D1657" s="3">
        <v>70.623000000000005</v>
      </c>
      <c r="E1657" s="3"/>
      <c r="F1657" s="3"/>
      <c r="G1657" s="3"/>
      <c r="H1657" s="3"/>
      <c r="I1657" s="3">
        <v>482370</v>
      </c>
      <c r="J1657" s="3"/>
      <c r="K1657" s="3"/>
      <c r="L1657" s="3"/>
      <c r="M1657" s="3">
        <v>8397.1</v>
      </c>
      <c r="N1657" s="3">
        <v>55807</v>
      </c>
      <c r="O1657" s="3">
        <v>117690</v>
      </c>
      <c r="P1657" s="3">
        <v>284320</v>
      </c>
      <c r="Q1657" s="3"/>
      <c r="R1657" s="3"/>
      <c r="S1657" s="3"/>
      <c r="T1657" s="3"/>
    </row>
    <row r="1658" spans="1:20" x14ac:dyDescent="0.25">
      <c r="A1658" s="1" t="s">
        <v>3098</v>
      </c>
      <c r="B1658" s="1" t="s">
        <v>3099</v>
      </c>
      <c r="C1658" t="s">
        <v>6420</v>
      </c>
      <c r="D1658" s="3">
        <v>50.631</v>
      </c>
      <c r="E1658" s="3"/>
      <c r="F1658" s="3">
        <v>530550</v>
      </c>
      <c r="G1658" s="3"/>
      <c r="H1658" s="3"/>
      <c r="I1658" s="3"/>
      <c r="J1658" s="3"/>
      <c r="K1658" s="3"/>
      <c r="L1658" s="3"/>
      <c r="M1658" s="3"/>
      <c r="N1658" s="3"/>
      <c r="O1658" s="3"/>
      <c r="P1658" s="3"/>
      <c r="Q1658" s="3">
        <v>758930</v>
      </c>
      <c r="R1658" s="3">
        <v>702220</v>
      </c>
      <c r="S1658" s="3"/>
      <c r="T1658" s="3"/>
    </row>
    <row r="1659" spans="1:20" x14ac:dyDescent="0.25">
      <c r="A1659" s="1" t="s">
        <v>3100</v>
      </c>
      <c r="B1659" s="1" t="s">
        <v>3101</v>
      </c>
      <c r="C1659" t="s">
        <v>6421</v>
      </c>
      <c r="D1659" s="3">
        <v>9.8474000000000004</v>
      </c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>
        <v>152310</v>
      </c>
      <c r="P1659" s="3"/>
      <c r="Q1659" s="3"/>
      <c r="R1659" s="3"/>
      <c r="S1659" s="3"/>
      <c r="T1659" s="3"/>
    </row>
    <row r="1660" spans="1:20" x14ac:dyDescent="0.25">
      <c r="A1660" s="1" t="s">
        <v>3102</v>
      </c>
      <c r="B1660" s="1" t="s">
        <v>3103</v>
      </c>
      <c r="C1660" t="s">
        <v>5093</v>
      </c>
      <c r="D1660" s="3">
        <v>53.77</v>
      </c>
      <c r="E1660" s="3"/>
      <c r="F1660" s="3"/>
      <c r="G1660" s="3"/>
      <c r="H1660" s="3"/>
      <c r="I1660" s="3">
        <v>356800</v>
      </c>
      <c r="J1660" s="3">
        <v>201810</v>
      </c>
      <c r="K1660" s="3"/>
      <c r="L1660" s="3"/>
      <c r="M1660" s="3"/>
      <c r="N1660" s="3"/>
      <c r="O1660" s="3"/>
      <c r="P1660" s="3"/>
      <c r="Q1660" s="3"/>
      <c r="R1660" s="3"/>
      <c r="S1660" s="3"/>
      <c r="T1660" s="3"/>
    </row>
    <row r="1661" spans="1:20" x14ac:dyDescent="0.25">
      <c r="A1661" s="1" t="s">
        <v>3104</v>
      </c>
      <c r="B1661" s="1" t="s">
        <v>3105</v>
      </c>
      <c r="C1661" t="s">
        <v>6422</v>
      </c>
      <c r="D1661" s="3">
        <v>33.590000000000003</v>
      </c>
      <c r="E1661" s="3">
        <v>7075000</v>
      </c>
      <c r="F1661" s="3"/>
      <c r="G1661" s="3"/>
      <c r="H1661" s="3">
        <v>1843700</v>
      </c>
      <c r="I1661" s="3">
        <v>977720</v>
      </c>
      <c r="J1661" s="3"/>
      <c r="K1661" s="3"/>
      <c r="L1661" s="3"/>
      <c r="M1661" s="3"/>
      <c r="N1661" s="3"/>
      <c r="O1661" s="3">
        <v>126890</v>
      </c>
      <c r="P1661" s="3">
        <v>197900</v>
      </c>
      <c r="Q1661" s="3">
        <v>437210</v>
      </c>
      <c r="R1661" s="3">
        <v>744100</v>
      </c>
      <c r="S1661" s="3">
        <v>115010</v>
      </c>
      <c r="T1661" s="3">
        <v>79147</v>
      </c>
    </row>
    <row r="1662" spans="1:20" x14ac:dyDescent="0.25">
      <c r="A1662" s="1" t="s">
        <v>3106</v>
      </c>
      <c r="B1662" s="1" t="s">
        <v>3107</v>
      </c>
      <c r="C1662" t="s">
        <v>6423</v>
      </c>
      <c r="D1662" s="3">
        <v>27.69</v>
      </c>
      <c r="E1662" s="3">
        <v>3168800</v>
      </c>
      <c r="F1662" s="3">
        <v>2992200</v>
      </c>
      <c r="G1662" s="3">
        <v>1844900</v>
      </c>
      <c r="H1662" s="3">
        <v>1427700</v>
      </c>
      <c r="I1662" s="3">
        <v>818220</v>
      </c>
      <c r="J1662" s="3">
        <v>1062900</v>
      </c>
      <c r="K1662" s="3"/>
      <c r="L1662" s="3"/>
      <c r="M1662" s="3"/>
      <c r="N1662" s="3"/>
      <c r="O1662" s="3"/>
      <c r="P1662" s="3"/>
      <c r="Q1662" s="3"/>
      <c r="R1662" s="3"/>
      <c r="S1662" s="3"/>
      <c r="T1662" s="3"/>
    </row>
    <row r="1663" spans="1:20" x14ac:dyDescent="0.25">
      <c r="A1663" s="1" t="s">
        <v>3108</v>
      </c>
      <c r="B1663" s="1" t="s">
        <v>3109</v>
      </c>
      <c r="C1663" t="s">
        <v>6424</v>
      </c>
      <c r="D1663" s="3">
        <v>291.64</v>
      </c>
      <c r="E1663" s="3">
        <v>821610</v>
      </c>
      <c r="F1663" s="3">
        <v>189810</v>
      </c>
      <c r="G1663" s="3"/>
      <c r="H1663" s="3"/>
      <c r="I1663" s="3"/>
      <c r="J1663" s="3"/>
      <c r="K1663" s="3"/>
      <c r="L1663" s="3"/>
      <c r="M1663" s="3"/>
      <c r="N1663" s="3"/>
      <c r="O1663" s="3"/>
      <c r="P1663" s="3"/>
      <c r="Q1663" s="3"/>
      <c r="R1663" s="3"/>
      <c r="S1663" s="3"/>
      <c r="T1663" s="3"/>
    </row>
    <row r="1664" spans="1:20" x14ac:dyDescent="0.25">
      <c r="A1664" s="1" t="s">
        <v>3110</v>
      </c>
      <c r="B1664" s="1" t="s">
        <v>3111</v>
      </c>
      <c r="C1664" t="s">
        <v>6425</v>
      </c>
      <c r="D1664" s="3">
        <v>81.872</v>
      </c>
      <c r="E1664" s="3">
        <v>4746700</v>
      </c>
      <c r="F1664" s="3">
        <v>9428300</v>
      </c>
      <c r="G1664" s="3">
        <v>439580000</v>
      </c>
      <c r="H1664" s="3">
        <v>370940000</v>
      </c>
      <c r="I1664" s="3"/>
      <c r="J1664" s="3"/>
      <c r="K1664" s="3"/>
      <c r="L1664" s="3"/>
      <c r="M1664" s="3"/>
      <c r="N1664" s="3"/>
      <c r="O1664" s="3">
        <v>76586</v>
      </c>
      <c r="P1664" s="3">
        <v>67198</v>
      </c>
      <c r="Q1664" s="3"/>
      <c r="R1664" s="3"/>
      <c r="S1664" s="3"/>
      <c r="T1664" s="3"/>
    </row>
    <row r="1665" spans="1:20" x14ac:dyDescent="0.25">
      <c r="A1665" s="1" t="s">
        <v>3112</v>
      </c>
      <c r="B1665" s="1" t="s">
        <v>3113</v>
      </c>
      <c r="C1665" t="s">
        <v>6426</v>
      </c>
      <c r="D1665" s="3">
        <v>55.436999999999998</v>
      </c>
      <c r="E1665" s="3">
        <v>3794200</v>
      </c>
      <c r="F1665" s="3">
        <v>4658400</v>
      </c>
      <c r="G1665" s="3">
        <v>24334000</v>
      </c>
      <c r="H1665" s="3">
        <v>16266000</v>
      </c>
      <c r="I1665" s="3">
        <v>5803400</v>
      </c>
      <c r="J1665" s="3">
        <v>8222500</v>
      </c>
      <c r="K1665" s="3"/>
      <c r="L1665" s="3"/>
      <c r="M1665" s="3">
        <v>1373300</v>
      </c>
      <c r="N1665" s="3">
        <v>2252000</v>
      </c>
      <c r="O1665" s="3">
        <v>5017100</v>
      </c>
      <c r="P1665" s="3">
        <v>3300000</v>
      </c>
      <c r="Q1665" s="3">
        <v>4647700</v>
      </c>
      <c r="R1665" s="3">
        <v>3362400</v>
      </c>
      <c r="S1665" s="3"/>
      <c r="T1665" s="3"/>
    </row>
    <row r="1666" spans="1:20" x14ac:dyDescent="0.25">
      <c r="A1666" s="1" t="s">
        <v>3114</v>
      </c>
      <c r="B1666" s="1" t="s">
        <v>3115</v>
      </c>
      <c r="C1666" t="s">
        <v>6427</v>
      </c>
      <c r="D1666" s="3">
        <v>49.709000000000003</v>
      </c>
      <c r="E1666" s="3"/>
      <c r="F1666" s="3"/>
      <c r="G1666" s="3">
        <v>2376100</v>
      </c>
      <c r="H1666" s="3">
        <v>2272400</v>
      </c>
      <c r="I1666" s="3">
        <v>5060200</v>
      </c>
      <c r="J1666" s="3">
        <v>6642700</v>
      </c>
      <c r="K1666" s="3"/>
      <c r="L1666" s="3"/>
      <c r="M1666" s="3"/>
      <c r="N1666" s="3"/>
      <c r="O1666" s="3"/>
      <c r="P1666" s="3"/>
      <c r="Q1666" s="3"/>
      <c r="R1666" s="3">
        <v>101890</v>
      </c>
      <c r="S1666" s="3"/>
      <c r="T1666" s="3"/>
    </row>
    <row r="1667" spans="1:20" x14ac:dyDescent="0.25">
      <c r="A1667" s="1" t="s">
        <v>3116</v>
      </c>
      <c r="B1667" s="1" t="s">
        <v>3117</v>
      </c>
      <c r="C1667" t="s">
        <v>6428</v>
      </c>
      <c r="D1667" s="3">
        <v>44.332000000000001</v>
      </c>
      <c r="E1667" s="3">
        <v>179350000</v>
      </c>
      <c r="F1667" s="3">
        <v>245730000</v>
      </c>
      <c r="G1667" s="3">
        <v>698030000</v>
      </c>
      <c r="H1667" s="3">
        <v>689900000</v>
      </c>
      <c r="I1667" s="3">
        <v>36228000</v>
      </c>
      <c r="J1667" s="3">
        <v>34863000</v>
      </c>
      <c r="K1667" s="3"/>
      <c r="L1667" s="3"/>
      <c r="M1667" s="3">
        <v>703720</v>
      </c>
      <c r="N1667" s="3">
        <v>916070</v>
      </c>
      <c r="O1667" s="3">
        <v>3589800</v>
      </c>
      <c r="P1667" s="3">
        <v>2695400</v>
      </c>
      <c r="Q1667" s="3">
        <v>17067000</v>
      </c>
      <c r="R1667" s="3">
        <v>14333000</v>
      </c>
      <c r="S1667" s="3"/>
      <c r="T1667" s="3"/>
    </row>
    <row r="1668" spans="1:20" x14ac:dyDescent="0.25">
      <c r="A1668" s="1" t="s">
        <v>3118</v>
      </c>
      <c r="B1668" s="1" t="s">
        <v>3119</v>
      </c>
      <c r="C1668" t="s">
        <v>5094</v>
      </c>
      <c r="D1668" s="3">
        <v>104.98</v>
      </c>
      <c r="E1668" s="3"/>
      <c r="F1668" s="3"/>
      <c r="G1668" s="3">
        <v>292470</v>
      </c>
      <c r="H1668" s="3">
        <v>212070</v>
      </c>
      <c r="I1668" s="3">
        <v>398630</v>
      </c>
      <c r="J1668" s="3">
        <v>587010</v>
      </c>
      <c r="K1668" s="3"/>
      <c r="L1668" s="3"/>
      <c r="M1668" s="3"/>
      <c r="N1668" s="3"/>
      <c r="O1668" s="3"/>
      <c r="P1668" s="3">
        <v>22035</v>
      </c>
      <c r="Q1668" s="3">
        <v>111010</v>
      </c>
      <c r="R1668" s="3">
        <v>41279</v>
      </c>
      <c r="S1668" s="3"/>
      <c r="T1668" s="3"/>
    </row>
    <row r="1669" spans="1:20" x14ac:dyDescent="0.25">
      <c r="A1669" s="1" t="s">
        <v>3120</v>
      </c>
      <c r="B1669" s="1" t="s">
        <v>3121</v>
      </c>
      <c r="C1669" t="s">
        <v>6429</v>
      </c>
      <c r="D1669" s="3">
        <v>34.308</v>
      </c>
      <c r="E1669" s="3">
        <v>5810000</v>
      </c>
      <c r="F1669" s="3">
        <v>4802400</v>
      </c>
      <c r="G1669" s="3">
        <v>10030000</v>
      </c>
      <c r="H1669" s="3">
        <v>10208000</v>
      </c>
      <c r="I1669" s="3">
        <v>16090000</v>
      </c>
      <c r="J1669" s="3">
        <v>8355000</v>
      </c>
      <c r="K1669" s="3">
        <v>74184</v>
      </c>
      <c r="L1669" s="3">
        <v>151430</v>
      </c>
      <c r="M1669" s="3">
        <v>606510</v>
      </c>
      <c r="N1669" s="3">
        <v>647650</v>
      </c>
      <c r="O1669" s="3">
        <v>154970</v>
      </c>
      <c r="P1669" s="3">
        <v>101080</v>
      </c>
      <c r="Q1669" s="3">
        <v>495930</v>
      </c>
      <c r="R1669" s="3">
        <v>209110</v>
      </c>
      <c r="S1669" s="3">
        <v>281700</v>
      </c>
      <c r="T1669" s="3">
        <v>281160</v>
      </c>
    </row>
    <row r="1670" spans="1:20" x14ac:dyDescent="0.25">
      <c r="A1670" s="1" t="s">
        <v>3122</v>
      </c>
      <c r="B1670" s="1" t="s">
        <v>3123</v>
      </c>
      <c r="C1670" t="s">
        <v>6430</v>
      </c>
      <c r="D1670" s="3">
        <v>48.743000000000002</v>
      </c>
      <c r="E1670" s="3"/>
      <c r="F1670" s="3"/>
      <c r="G1670" s="3"/>
      <c r="H1670" s="3"/>
      <c r="I1670" s="3">
        <v>2404200</v>
      </c>
      <c r="J1670" s="3">
        <v>661010</v>
      </c>
      <c r="K1670" s="3"/>
      <c r="L1670" s="3"/>
      <c r="M1670" s="3"/>
      <c r="N1670" s="3"/>
      <c r="O1670" s="3"/>
      <c r="P1670" s="3"/>
      <c r="Q1670" s="3"/>
      <c r="R1670" s="3"/>
      <c r="S1670" s="3"/>
      <c r="T1670" s="3"/>
    </row>
    <row r="1671" spans="1:20" x14ac:dyDescent="0.25">
      <c r="A1671" s="1" t="s">
        <v>3124</v>
      </c>
      <c r="B1671" s="1" t="s">
        <v>3125</v>
      </c>
      <c r="C1671" t="s">
        <v>6431</v>
      </c>
      <c r="D1671" s="3">
        <v>55.488999999999997</v>
      </c>
      <c r="E1671" s="3">
        <v>756360</v>
      </c>
      <c r="F1671" s="3">
        <v>621700</v>
      </c>
      <c r="G1671" s="3">
        <v>1128500</v>
      </c>
      <c r="H1671" s="3">
        <v>7353000</v>
      </c>
      <c r="I1671" s="3"/>
      <c r="J1671" s="3"/>
      <c r="K1671" s="3"/>
      <c r="L1671" s="3"/>
      <c r="M1671" s="3"/>
      <c r="N1671" s="3"/>
      <c r="O1671" s="3"/>
      <c r="P1671" s="3"/>
      <c r="Q1671" s="3"/>
      <c r="R1671" s="3"/>
      <c r="S1671" s="3"/>
      <c r="T1671" s="3"/>
    </row>
    <row r="1672" spans="1:20" x14ac:dyDescent="0.25">
      <c r="A1672" s="1" t="s">
        <v>3126</v>
      </c>
      <c r="B1672" s="1" t="s">
        <v>3127</v>
      </c>
      <c r="C1672" t="s">
        <v>6076</v>
      </c>
      <c r="D1672" s="3">
        <v>138.83000000000001</v>
      </c>
      <c r="E1672" s="3"/>
      <c r="F1672" s="3"/>
      <c r="G1672" s="3">
        <v>19039</v>
      </c>
      <c r="H1672" s="3">
        <v>58239</v>
      </c>
      <c r="I1672" s="3"/>
      <c r="J1672" s="3"/>
      <c r="K1672" s="3"/>
      <c r="L1672" s="3"/>
      <c r="M1672" s="3"/>
      <c r="N1672" s="3"/>
      <c r="O1672" s="3"/>
      <c r="P1672" s="3"/>
      <c r="Q1672" s="3"/>
      <c r="R1672" s="3"/>
      <c r="S1672" s="3"/>
      <c r="T1672" s="3"/>
    </row>
    <row r="1673" spans="1:20" x14ac:dyDescent="0.25">
      <c r="A1673" s="1" t="s">
        <v>3128</v>
      </c>
      <c r="B1673" s="1" t="s">
        <v>3129</v>
      </c>
      <c r="C1673" t="s">
        <v>6432</v>
      </c>
      <c r="D1673" s="3">
        <v>19.599</v>
      </c>
      <c r="E1673" s="3">
        <v>35377000</v>
      </c>
      <c r="F1673" s="3">
        <v>58666000</v>
      </c>
      <c r="G1673" s="3">
        <v>214950000</v>
      </c>
      <c r="H1673" s="3">
        <v>260020000</v>
      </c>
      <c r="I1673" s="3">
        <v>37796000</v>
      </c>
      <c r="J1673" s="3">
        <v>69924000</v>
      </c>
      <c r="K1673" s="3"/>
      <c r="L1673" s="3"/>
      <c r="M1673" s="3"/>
      <c r="N1673" s="3"/>
      <c r="O1673" s="3"/>
      <c r="P1673" s="3"/>
      <c r="Q1673" s="3"/>
      <c r="R1673" s="3"/>
      <c r="S1673" s="3"/>
      <c r="T1673" s="3"/>
    </row>
    <row r="1674" spans="1:20" x14ac:dyDescent="0.25">
      <c r="A1674" s="1" t="s">
        <v>3130</v>
      </c>
      <c r="B1674" s="1" t="s">
        <v>41</v>
      </c>
      <c r="C1674" t="s">
        <v>41</v>
      </c>
      <c r="D1674" s="3">
        <v>10.414999999999999</v>
      </c>
      <c r="E1674" s="3">
        <v>40940000</v>
      </c>
      <c r="F1674" s="3">
        <v>48868000</v>
      </c>
      <c r="G1674" s="3">
        <v>13519000</v>
      </c>
      <c r="H1674" s="3">
        <v>8290300</v>
      </c>
      <c r="I1674" s="3">
        <v>11166000</v>
      </c>
      <c r="J1674" s="3">
        <v>11475000</v>
      </c>
      <c r="K1674" s="3">
        <v>1591300</v>
      </c>
      <c r="L1674" s="3">
        <v>2005200</v>
      </c>
      <c r="M1674" s="3">
        <v>357640</v>
      </c>
      <c r="N1674" s="3">
        <v>332420</v>
      </c>
      <c r="O1674" s="3">
        <v>1431200</v>
      </c>
      <c r="P1674" s="3">
        <v>1087700</v>
      </c>
      <c r="Q1674" s="3">
        <v>8129000</v>
      </c>
      <c r="R1674" s="3">
        <v>9116900</v>
      </c>
      <c r="S1674" s="3">
        <v>102400</v>
      </c>
      <c r="T1674" s="3">
        <v>671270</v>
      </c>
    </row>
    <row r="1675" spans="1:20" x14ac:dyDescent="0.25">
      <c r="A1675" s="1" t="s">
        <v>3131</v>
      </c>
      <c r="B1675" s="1" t="s">
        <v>3132</v>
      </c>
      <c r="C1675" t="s">
        <v>6433</v>
      </c>
      <c r="D1675" s="3">
        <v>21.545000000000002</v>
      </c>
      <c r="E1675" s="3">
        <v>36207000</v>
      </c>
      <c r="F1675" s="3">
        <v>33658000</v>
      </c>
      <c r="G1675" s="3">
        <v>23280000</v>
      </c>
      <c r="H1675" s="3"/>
      <c r="I1675" s="3">
        <v>2582200</v>
      </c>
      <c r="J1675" s="3">
        <v>2516800</v>
      </c>
      <c r="K1675" s="3"/>
      <c r="L1675" s="3"/>
      <c r="M1675" s="3">
        <v>245270</v>
      </c>
      <c r="N1675" s="3">
        <v>185300</v>
      </c>
      <c r="O1675" s="3">
        <v>76916</v>
      </c>
      <c r="P1675" s="3"/>
      <c r="Q1675" s="3"/>
      <c r="R1675" s="3"/>
      <c r="S1675" s="3"/>
      <c r="T1675" s="3"/>
    </row>
    <row r="1676" spans="1:20" x14ac:dyDescent="0.25">
      <c r="A1676" s="1" t="s">
        <v>3133</v>
      </c>
      <c r="B1676" s="1" t="s">
        <v>3134</v>
      </c>
      <c r="C1676" t="s">
        <v>6434</v>
      </c>
      <c r="D1676" s="3">
        <v>47.145000000000003</v>
      </c>
      <c r="E1676" s="3">
        <v>721890</v>
      </c>
      <c r="F1676" s="3">
        <v>1022900</v>
      </c>
      <c r="G1676" s="3">
        <v>9059300</v>
      </c>
      <c r="H1676" s="3">
        <v>8584600</v>
      </c>
      <c r="I1676" s="3"/>
      <c r="J1676" s="3"/>
      <c r="K1676" s="3"/>
      <c r="L1676" s="3"/>
      <c r="M1676" s="3"/>
      <c r="N1676" s="3"/>
      <c r="O1676" s="3"/>
      <c r="P1676" s="3"/>
      <c r="Q1676" s="3"/>
      <c r="R1676" s="3"/>
      <c r="S1676" s="3"/>
      <c r="T1676" s="3"/>
    </row>
    <row r="1677" spans="1:20" x14ac:dyDescent="0.25">
      <c r="A1677" s="1" t="s">
        <v>3135</v>
      </c>
      <c r="B1677" s="1" t="s">
        <v>3136</v>
      </c>
      <c r="C1677" t="s">
        <v>6434</v>
      </c>
      <c r="D1677" s="3">
        <v>68.840999999999994</v>
      </c>
      <c r="E1677" s="3">
        <v>55757000</v>
      </c>
      <c r="F1677" s="3">
        <v>40011000</v>
      </c>
      <c r="G1677" s="3">
        <v>85625000</v>
      </c>
      <c r="H1677" s="3">
        <v>64597000</v>
      </c>
      <c r="I1677" s="3"/>
      <c r="J1677" s="3">
        <v>106150</v>
      </c>
      <c r="K1677" s="3"/>
      <c r="L1677" s="3"/>
      <c r="M1677" s="3">
        <v>442440</v>
      </c>
      <c r="N1677" s="3">
        <v>128030</v>
      </c>
      <c r="O1677" s="3">
        <v>45240</v>
      </c>
      <c r="P1677" s="3">
        <v>122180</v>
      </c>
      <c r="Q1677" s="3"/>
      <c r="R1677" s="3"/>
      <c r="S1677" s="3"/>
      <c r="T1677" s="3"/>
    </row>
    <row r="1678" spans="1:20" x14ac:dyDescent="0.25">
      <c r="A1678" s="1" t="s">
        <v>3137</v>
      </c>
      <c r="B1678" s="1" t="s">
        <v>3138</v>
      </c>
      <c r="C1678" t="s">
        <v>6435</v>
      </c>
      <c r="D1678" s="3">
        <v>42.424999999999997</v>
      </c>
      <c r="E1678" s="3">
        <v>200750</v>
      </c>
      <c r="F1678" s="3">
        <v>360900</v>
      </c>
      <c r="G1678" s="3"/>
      <c r="H1678" s="3"/>
      <c r="I1678" s="3"/>
      <c r="J1678" s="3"/>
      <c r="K1678" s="3"/>
      <c r="L1678" s="3"/>
      <c r="M1678" s="3"/>
      <c r="N1678" s="3"/>
      <c r="O1678" s="3"/>
      <c r="P1678" s="3"/>
      <c r="Q1678" s="3"/>
      <c r="R1678" s="3"/>
      <c r="S1678" s="3"/>
      <c r="T1678" s="3"/>
    </row>
    <row r="1679" spans="1:20" x14ac:dyDescent="0.25">
      <c r="A1679" s="1" t="s">
        <v>3139</v>
      </c>
      <c r="B1679" s="1" t="s">
        <v>3140</v>
      </c>
      <c r="C1679" t="s">
        <v>6436</v>
      </c>
      <c r="D1679" s="3">
        <v>70.647999999999996</v>
      </c>
      <c r="E1679" s="3"/>
      <c r="F1679" s="3"/>
      <c r="G1679" s="3"/>
      <c r="H1679" s="3">
        <v>473810</v>
      </c>
      <c r="I1679" s="3"/>
      <c r="J1679" s="3"/>
      <c r="K1679" s="3"/>
      <c r="L1679" s="3"/>
      <c r="M1679" s="3"/>
      <c r="N1679" s="3"/>
      <c r="O1679" s="3"/>
      <c r="P1679" s="3"/>
      <c r="Q1679" s="3"/>
      <c r="R1679" s="3"/>
      <c r="S1679" s="3"/>
      <c r="T1679" s="3"/>
    </row>
    <row r="1680" spans="1:20" x14ac:dyDescent="0.25">
      <c r="A1680" s="1" t="s">
        <v>3141</v>
      </c>
      <c r="B1680" s="1" t="s">
        <v>3142</v>
      </c>
      <c r="C1680" t="s">
        <v>5095</v>
      </c>
      <c r="D1680" s="3">
        <v>43.43</v>
      </c>
      <c r="E1680" s="3">
        <v>22464000</v>
      </c>
      <c r="F1680" s="3">
        <v>33303000</v>
      </c>
      <c r="G1680" s="3">
        <v>90503000</v>
      </c>
      <c r="H1680" s="3">
        <v>100970000</v>
      </c>
      <c r="I1680" s="3">
        <v>32910000</v>
      </c>
      <c r="J1680" s="3">
        <v>28825000</v>
      </c>
      <c r="K1680" s="3"/>
      <c r="L1680" s="3"/>
      <c r="M1680" s="3"/>
      <c r="N1680" s="3"/>
      <c r="O1680" s="3"/>
      <c r="P1680" s="3"/>
      <c r="Q1680" s="3">
        <v>191270</v>
      </c>
      <c r="R1680" s="3"/>
      <c r="S1680" s="3"/>
      <c r="T1680" s="3"/>
    </row>
    <row r="1681" spans="1:20" x14ac:dyDescent="0.25">
      <c r="A1681" s="1" t="s">
        <v>3143</v>
      </c>
      <c r="B1681" s="1" t="s">
        <v>3144</v>
      </c>
      <c r="C1681" t="s">
        <v>6437</v>
      </c>
      <c r="D1681" s="3">
        <v>88.671000000000006</v>
      </c>
      <c r="E1681" s="3">
        <v>3216000</v>
      </c>
      <c r="F1681" s="3">
        <v>4004700</v>
      </c>
      <c r="G1681" s="3">
        <v>813360</v>
      </c>
      <c r="H1681" s="3">
        <v>11075</v>
      </c>
      <c r="I1681" s="3">
        <v>2403900</v>
      </c>
      <c r="J1681" s="3">
        <v>1937200</v>
      </c>
      <c r="K1681" s="3"/>
      <c r="L1681" s="3"/>
      <c r="M1681" s="3"/>
      <c r="N1681" s="3"/>
      <c r="O1681" s="3"/>
      <c r="P1681" s="3"/>
      <c r="Q1681" s="3"/>
      <c r="R1681" s="3">
        <v>47825</v>
      </c>
      <c r="S1681" s="3"/>
      <c r="T1681" s="3"/>
    </row>
    <row r="1682" spans="1:20" x14ac:dyDescent="0.25">
      <c r="A1682" s="1" t="s">
        <v>3145</v>
      </c>
      <c r="B1682" s="1" t="s">
        <v>3146</v>
      </c>
      <c r="C1682" t="s">
        <v>6354</v>
      </c>
      <c r="D1682" s="3">
        <v>31.24</v>
      </c>
      <c r="E1682" s="3">
        <v>453190</v>
      </c>
      <c r="F1682" s="3">
        <v>795590</v>
      </c>
      <c r="G1682" s="3">
        <v>1434200</v>
      </c>
      <c r="H1682" s="3">
        <v>854900</v>
      </c>
      <c r="I1682" s="3"/>
      <c r="J1682" s="3"/>
      <c r="K1682" s="3"/>
      <c r="L1682" s="3"/>
      <c r="M1682" s="3">
        <v>990960</v>
      </c>
      <c r="N1682" s="3">
        <v>923230</v>
      </c>
      <c r="O1682" s="3">
        <v>277120</v>
      </c>
      <c r="P1682" s="3"/>
      <c r="Q1682" s="3">
        <v>92064</v>
      </c>
      <c r="R1682" s="3">
        <v>158940</v>
      </c>
      <c r="S1682" s="3"/>
      <c r="T1682" s="3"/>
    </row>
    <row r="1683" spans="1:20" x14ac:dyDescent="0.25">
      <c r="A1683" s="1" t="s">
        <v>3147</v>
      </c>
      <c r="B1683" s="1" t="s">
        <v>3148</v>
      </c>
      <c r="C1683" t="s">
        <v>6438</v>
      </c>
      <c r="D1683" s="3">
        <v>32.048999999999999</v>
      </c>
      <c r="E1683" s="3"/>
      <c r="F1683" s="3">
        <v>1608600</v>
      </c>
      <c r="G1683" s="3">
        <v>5552900</v>
      </c>
      <c r="H1683" s="3">
        <v>5064500</v>
      </c>
      <c r="I1683" s="3">
        <v>1183600</v>
      </c>
      <c r="J1683" s="3">
        <v>888270</v>
      </c>
      <c r="K1683" s="3">
        <v>82034</v>
      </c>
      <c r="L1683" s="3">
        <v>127360</v>
      </c>
      <c r="M1683" s="3">
        <v>552080</v>
      </c>
      <c r="N1683" s="3">
        <v>418490</v>
      </c>
      <c r="O1683" s="3">
        <v>257710</v>
      </c>
      <c r="P1683" s="3"/>
      <c r="Q1683" s="3"/>
      <c r="R1683" s="3"/>
      <c r="S1683" s="3">
        <v>146060</v>
      </c>
      <c r="T1683" s="3">
        <v>76218</v>
      </c>
    </row>
    <row r="1684" spans="1:20" x14ac:dyDescent="0.25">
      <c r="A1684" s="1" t="s">
        <v>3149</v>
      </c>
      <c r="B1684" s="1" t="s">
        <v>3150</v>
      </c>
      <c r="C1684" t="s">
        <v>6439</v>
      </c>
      <c r="D1684" s="3">
        <v>101.49</v>
      </c>
      <c r="E1684" s="3">
        <v>7428000</v>
      </c>
      <c r="F1684" s="3">
        <v>7027300</v>
      </c>
      <c r="G1684" s="3">
        <v>7491200</v>
      </c>
      <c r="H1684" s="3">
        <v>7072600</v>
      </c>
      <c r="I1684" s="3">
        <v>113990000</v>
      </c>
      <c r="J1684" s="3">
        <v>120230000</v>
      </c>
      <c r="K1684" s="3"/>
      <c r="L1684" s="3"/>
      <c r="M1684" s="3"/>
      <c r="N1684" s="3"/>
      <c r="O1684" s="3"/>
      <c r="P1684" s="3"/>
      <c r="Q1684" s="3">
        <v>43618</v>
      </c>
      <c r="R1684" s="3">
        <v>43286</v>
      </c>
      <c r="S1684" s="3"/>
      <c r="T1684" s="3"/>
    </row>
    <row r="1685" spans="1:20" x14ac:dyDescent="0.25">
      <c r="A1685" s="1" t="s">
        <v>3151</v>
      </c>
      <c r="B1685" s="1" t="s">
        <v>3152</v>
      </c>
      <c r="C1685" t="s">
        <v>6440</v>
      </c>
      <c r="D1685" s="3">
        <v>23.068000000000001</v>
      </c>
      <c r="E1685" s="3">
        <v>15645000</v>
      </c>
      <c r="F1685" s="3">
        <v>8299900</v>
      </c>
      <c r="G1685" s="3"/>
      <c r="H1685" s="3"/>
      <c r="I1685" s="3">
        <v>4897300</v>
      </c>
      <c r="J1685" s="3">
        <v>3024500</v>
      </c>
      <c r="K1685" s="3"/>
      <c r="L1685" s="3"/>
      <c r="M1685" s="3"/>
      <c r="N1685" s="3"/>
      <c r="O1685" s="3"/>
      <c r="P1685" s="3"/>
      <c r="Q1685" s="3">
        <v>2591200</v>
      </c>
      <c r="R1685" s="3">
        <v>1898300</v>
      </c>
      <c r="S1685" s="3"/>
      <c r="T1685" s="3"/>
    </row>
    <row r="1686" spans="1:20" x14ac:dyDescent="0.25">
      <c r="A1686" s="1" t="s">
        <v>3153</v>
      </c>
      <c r="B1686" s="1" t="s">
        <v>3154</v>
      </c>
      <c r="C1686" t="s">
        <v>6441</v>
      </c>
      <c r="D1686" s="3">
        <v>84.066000000000003</v>
      </c>
      <c r="E1686" s="3">
        <v>200730</v>
      </c>
      <c r="F1686" s="3"/>
      <c r="G1686" s="3"/>
      <c r="H1686" s="3"/>
      <c r="I1686" s="3">
        <v>35059</v>
      </c>
      <c r="J1686" s="3"/>
      <c r="K1686" s="3"/>
      <c r="L1686" s="3"/>
      <c r="M1686" s="3"/>
      <c r="N1686" s="3"/>
      <c r="O1686" s="3"/>
      <c r="P1686" s="3"/>
      <c r="Q1686" s="3"/>
      <c r="R1686" s="3"/>
      <c r="S1686" s="3"/>
      <c r="T1686" s="3"/>
    </row>
    <row r="1687" spans="1:20" x14ac:dyDescent="0.25">
      <c r="A1687" s="1" t="s">
        <v>3155</v>
      </c>
      <c r="B1687" s="1" t="s">
        <v>3156</v>
      </c>
      <c r="C1687" t="s">
        <v>5008</v>
      </c>
      <c r="D1687" s="3">
        <v>23.044</v>
      </c>
      <c r="E1687" s="3">
        <v>10678000</v>
      </c>
      <c r="F1687" s="3">
        <v>15715000</v>
      </c>
      <c r="G1687" s="3">
        <v>33112000</v>
      </c>
      <c r="H1687" s="3">
        <v>25519000</v>
      </c>
      <c r="I1687" s="3">
        <v>6806500</v>
      </c>
      <c r="J1687" s="3">
        <v>6684300</v>
      </c>
      <c r="K1687" s="3"/>
      <c r="L1687" s="3"/>
      <c r="M1687" s="3"/>
      <c r="N1687" s="3"/>
      <c r="O1687" s="3"/>
      <c r="P1687" s="3"/>
      <c r="Q1687" s="3"/>
      <c r="R1687" s="3"/>
      <c r="S1687" s="3"/>
      <c r="T1687" s="3"/>
    </row>
    <row r="1688" spans="1:20" x14ac:dyDescent="0.25">
      <c r="A1688" s="1" t="s">
        <v>3157</v>
      </c>
      <c r="B1688" s="1" t="s">
        <v>3158</v>
      </c>
      <c r="C1688" t="s">
        <v>6442</v>
      </c>
      <c r="D1688" s="3">
        <v>91.144000000000005</v>
      </c>
      <c r="E1688" s="3"/>
      <c r="F1688" s="3"/>
      <c r="G1688" s="3">
        <v>10321000</v>
      </c>
      <c r="H1688" s="3">
        <v>10268000</v>
      </c>
      <c r="I1688" s="3">
        <v>870710</v>
      </c>
      <c r="J1688" s="3">
        <v>658020</v>
      </c>
      <c r="K1688" s="3"/>
      <c r="L1688" s="3"/>
      <c r="M1688" s="3">
        <v>68859</v>
      </c>
      <c r="N1688" s="3">
        <v>78240</v>
      </c>
      <c r="O1688" s="3">
        <v>707970</v>
      </c>
      <c r="P1688" s="3">
        <v>782990</v>
      </c>
      <c r="Q1688" s="3">
        <v>172020</v>
      </c>
      <c r="R1688" s="3">
        <v>159580</v>
      </c>
      <c r="S1688" s="3"/>
      <c r="T1688" s="3">
        <v>30498</v>
      </c>
    </row>
    <row r="1689" spans="1:20" x14ac:dyDescent="0.25">
      <c r="A1689" s="1" t="s">
        <v>3159</v>
      </c>
      <c r="B1689" s="1" t="s">
        <v>3160</v>
      </c>
      <c r="C1689" t="s">
        <v>6443</v>
      </c>
      <c r="D1689" s="3">
        <v>21.83</v>
      </c>
      <c r="E1689" s="3">
        <v>16930000</v>
      </c>
      <c r="F1689" s="3">
        <v>190830000</v>
      </c>
      <c r="G1689" s="3">
        <v>305550000</v>
      </c>
      <c r="H1689" s="3">
        <v>284750000</v>
      </c>
      <c r="I1689" s="3">
        <v>286420000</v>
      </c>
      <c r="J1689" s="3">
        <v>249530000</v>
      </c>
      <c r="K1689" s="3"/>
      <c r="L1689" s="3"/>
      <c r="M1689" s="3">
        <v>1140300</v>
      </c>
      <c r="N1689" s="3">
        <v>1106600</v>
      </c>
      <c r="O1689" s="3">
        <v>1667400</v>
      </c>
      <c r="P1689" s="3">
        <v>207340</v>
      </c>
      <c r="Q1689" s="3">
        <v>3582400</v>
      </c>
      <c r="R1689" s="3">
        <v>1244000</v>
      </c>
      <c r="S1689" s="3"/>
      <c r="T1689" s="3"/>
    </row>
    <row r="1690" spans="1:20" x14ac:dyDescent="0.25">
      <c r="A1690" s="1" t="s">
        <v>3161</v>
      </c>
      <c r="B1690" s="1" t="s">
        <v>3162</v>
      </c>
      <c r="C1690" t="s">
        <v>6444</v>
      </c>
      <c r="D1690" s="3">
        <v>22.884</v>
      </c>
      <c r="E1690" s="3">
        <v>262480000</v>
      </c>
      <c r="F1690" s="3">
        <v>323300000</v>
      </c>
      <c r="G1690" s="3">
        <v>236410000</v>
      </c>
      <c r="H1690" s="3">
        <v>202230000</v>
      </c>
      <c r="I1690" s="3">
        <v>35904000</v>
      </c>
      <c r="J1690" s="3">
        <v>47238000</v>
      </c>
      <c r="K1690" s="3"/>
      <c r="L1690" s="3"/>
      <c r="M1690" s="3">
        <v>184020</v>
      </c>
      <c r="N1690" s="3">
        <v>152440</v>
      </c>
      <c r="O1690" s="3">
        <v>247390</v>
      </c>
      <c r="P1690" s="3">
        <v>177980</v>
      </c>
      <c r="Q1690" s="3">
        <v>1253200</v>
      </c>
      <c r="R1690" s="3">
        <v>1082500</v>
      </c>
      <c r="S1690" s="3"/>
      <c r="T1690" s="3"/>
    </row>
    <row r="1691" spans="1:20" x14ac:dyDescent="0.25">
      <c r="A1691" s="1" t="s">
        <v>3163</v>
      </c>
      <c r="B1691" s="1" t="s">
        <v>3164</v>
      </c>
      <c r="C1691" t="s">
        <v>6445</v>
      </c>
      <c r="D1691" s="3">
        <v>78.929000000000002</v>
      </c>
      <c r="E1691" s="3"/>
      <c r="F1691" s="3"/>
      <c r="G1691" s="3"/>
      <c r="H1691" s="3"/>
      <c r="I1691" s="3">
        <v>554930</v>
      </c>
      <c r="J1691" s="3">
        <v>397770</v>
      </c>
      <c r="K1691" s="3"/>
      <c r="L1691" s="3"/>
      <c r="M1691" s="3"/>
      <c r="N1691" s="3"/>
      <c r="O1691" s="3"/>
      <c r="P1691" s="3"/>
      <c r="Q1691" s="3">
        <v>139460</v>
      </c>
      <c r="R1691" s="3"/>
      <c r="S1691" s="3"/>
      <c r="T1691" s="3"/>
    </row>
    <row r="1692" spans="1:20" x14ac:dyDescent="0.25">
      <c r="A1692" s="1" t="s">
        <v>3165</v>
      </c>
      <c r="B1692" s="1" t="s">
        <v>41</v>
      </c>
      <c r="C1692" t="s">
        <v>41</v>
      </c>
      <c r="D1692" s="3">
        <v>41.381999999999998</v>
      </c>
      <c r="E1692" s="3"/>
      <c r="F1692" s="3"/>
      <c r="G1692" s="3"/>
      <c r="H1692" s="3"/>
      <c r="I1692" s="3">
        <v>1976100</v>
      </c>
      <c r="J1692" s="3">
        <v>1655300</v>
      </c>
      <c r="K1692" s="3"/>
      <c r="L1692" s="3"/>
      <c r="M1692" s="3"/>
      <c r="N1692" s="3"/>
      <c r="O1692" s="3">
        <v>61020</v>
      </c>
      <c r="P1692" s="3">
        <v>126320</v>
      </c>
      <c r="Q1692" s="3">
        <v>4557200</v>
      </c>
      <c r="R1692" s="3">
        <v>3735800</v>
      </c>
      <c r="S1692" s="3"/>
      <c r="T1692" s="3"/>
    </row>
    <row r="1693" spans="1:20" x14ac:dyDescent="0.25">
      <c r="A1693" s="1" t="s">
        <v>3166</v>
      </c>
      <c r="B1693" s="1" t="s">
        <v>3167</v>
      </c>
      <c r="C1693" t="s">
        <v>6446</v>
      </c>
      <c r="D1693" s="3">
        <v>87.456999999999994</v>
      </c>
      <c r="E1693" s="3"/>
      <c r="F1693" s="3"/>
      <c r="G1693" s="3"/>
      <c r="H1693" s="3"/>
      <c r="I1693" s="3">
        <v>4221400</v>
      </c>
      <c r="J1693" s="3">
        <v>3772400</v>
      </c>
      <c r="K1693" s="3"/>
      <c r="L1693" s="3"/>
      <c r="M1693" s="3"/>
      <c r="N1693" s="3"/>
      <c r="O1693" s="3"/>
      <c r="P1693" s="3"/>
      <c r="Q1693" s="3"/>
      <c r="R1693" s="3"/>
      <c r="S1693" s="3"/>
      <c r="T1693" s="3"/>
    </row>
    <row r="1694" spans="1:20" x14ac:dyDescent="0.25">
      <c r="A1694" s="1" t="s">
        <v>3168</v>
      </c>
      <c r="B1694" s="1" t="s">
        <v>3169</v>
      </c>
      <c r="C1694" t="s">
        <v>6447</v>
      </c>
      <c r="D1694" s="3">
        <v>145.57</v>
      </c>
      <c r="E1694" s="3">
        <v>3053100</v>
      </c>
      <c r="F1694" s="3">
        <v>954560</v>
      </c>
      <c r="G1694" s="3">
        <v>1366400</v>
      </c>
      <c r="H1694" s="3">
        <v>947570</v>
      </c>
      <c r="I1694" s="3">
        <v>595430</v>
      </c>
      <c r="J1694" s="3">
        <v>762000</v>
      </c>
      <c r="K1694" s="3"/>
      <c r="L1694" s="3"/>
      <c r="M1694" s="3"/>
      <c r="N1694" s="3"/>
      <c r="O1694" s="3"/>
      <c r="P1694" s="3"/>
      <c r="Q1694" s="3"/>
      <c r="R1694" s="3"/>
      <c r="S1694" s="3"/>
      <c r="T1694" s="3"/>
    </row>
    <row r="1695" spans="1:20" x14ac:dyDescent="0.25">
      <c r="A1695" s="1" t="s">
        <v>3170</v>
      </c>
      <c r="B1695" s="1" t="s">
        <v>41</v>
      </c>
      <c r="C1695" t="s">
        <v>41</v>
      </c>
      <c r="D1695" s="3">
        <v>32.695</v>
      </c>
      <c r="E1695" s="3">
        <v>915710</v>
      </c>
      <c r="F1695" s="3">
        <v>1544500</v>
      </c>
      <c r="G1695" s="3"/>
      <c r="H1695" s="3"/>
      <c r="I1695" s="3"/>
      <c r="J1695" s="3"/>
      <c r="K1695" s="3">
        <v>293570</v>
      </c>
      <c r="L1695" s="3">
        <v>921880</v>
      </c>
      <c r="M1695" s="3">
        <v>1132200</v>
      </c>
      <c r="N1695" s="3">
        <v>1089300</v>
      </c>
      <c r="O1695" s="3"/>
      <c r="P1695" s="3"/>
      <c r="Q1695" s="3"/>
      <c r="R1695" s="3"/>
      <c r="S1695" s="3">
        <v>147750</v>
      </c>
      <c r="T1695" s="3">
        <v>89299</v>
      </c>
    </row>
    <row r="1696" spans="1:20" x14ac:dyDescent="0.25">
      <c r="A1696" s="1" t="s">
        <v>3171</v>
      </c>
      <c r="B1696" s="1" t="s">
        <v>3172</v>
      </c>
      <c r="C1696" t="s">
        <v>6448</v>
      </c>
      <c r="D1696" s="3">
        <v>48.197000000000003</v>
      </c>
      <c r="E1696" s="3"/>
      <c r="F1696" s="3"/>
      <c r="G1696" s="3"/>
      <c r="H1696" s="3"/>
      <c r="I1696" s="3"/>
      <c r="J1696" s="3"/>
      <c r="K1696" s="3"/>
      <c r="L1696" s="3"/>
      <c r="M1696" s="3">
        <v>37164</v>
      </c>
      <c r="N1696" s="3">
        <v>28197</v>
      </c>
      <c r="O1696" s="3">
        <v>191580</v>
      </c>
      <c r="P1696" s="3">
        <v>256220</v>
      </c>
      <c r="Q1696" s="3"/>
      <c r="R1696" s="3"/>
      <c r="S1696" s="3"/>
      <c r="T1696" s="3"/>
    </row>
    <row r="1697" spans="1:20" x14ac:dyDescent="0.25">
      <c r="A1697" s="1" t="s">
        <v>3173</v>
      </c>
      <c r="B1697" s="1" t="s">
        <v>3174</v>
      </c>
      <c r="C1697" t="s">
        <v>6449</v>
      </c>
      <c r="D1697" s="3">
        <v>47.993000000000002</v>
      </c>
      <c r="E1697" s="3"/>
      <c r="F1697" s="3"/>
      <c r="G1697" s="3">
        <v>16304000</v>
      </c>
      <c r="H1697" s="3">
        <v>10087000</v>
      </c>
      <c r="I1697" s="3"/>
      <c r="J1697" s="3"/>
      <c r="K1697" s="3"/>
      <c r="L1697" s="3"/>
      <c r="M1697" s="3"/>
      <c r="N1697" s="3"/>
      <c r="O1697" s="3"/>
      <c r="P1697" s="3"/>
      <c r="Q1697" s="3"/>
      <c r="R1697" s="3"/>
      <c r="S1697" s="3"/>
      <c r="T1697" s="3"/>
    </row>
    <row r="1698" spans="1:20" x14ac:dyDescent="0.25">
      <c r="A1698" s="1" t="s">
        <v>3175</v>
      </c>
      <c r="B1698" s="1" t="s">
        <v>41</v>
      </c>
      <c r="C1698" t="s">
        <v>41</v>
      </c>
      <c r="D1698" s="3">
        <v>171.52</v>
      </c>
      <c r="E1698" s="3"/>
      <c r="F1698" s="3"/>
      <c r="G1698" s="3"/>
      <c r="H1698" s="3"/>
      <c r="I1698" s="3">
        <v>188770</v>
      </c>
      <c r="J1698" s="3"/>
      <c r="K1698" s="3"/>
      <c r="L1698" s="3"/>
      <c r="M1698" s="3"/>
      <c r="N1698" s="3"/>
      <c r="O1698" s="3"/>
      <c r="P1698" s="3"/>
      <c r="Q1698" s="3">
        <v>21440</v>
      </c>
      <c r="R1698" s="3">
        <v>27194</v>
      </c>
      <c r="S1698" s="3"/>
      <c r="T1698" s="3"/>
    </row>
    <row r="1699" spans="1:20" x14ac:dyDescent="0.25">
      <c r="A1699" s="1" t="s">
        <v>3176</v>
      </c>
      <c r="B1699" s="1" t="s">
        <v>3177</v>
      </c>
      <c r="C1699" t="s">
        <v>6450</v>
      </c>
      <c r="D1699" s="3">
        <v>187.88</v>
      </c>
      <c r="E1699" s="3">
        <v>350540</v>
      </c>
      <c r="F1699" s="3"/>
      <c r="G1699" s="3">
        <v>5050000</v>
      </c>
      <c r="H1699" s="3"/>
      <c r="I1699" s="3"/>
      <c r="J1699" s="3"/>
      <c r="K1699" s="3"/>
      <c r="L1699" s="3"/>
      <c r="M1699" s="3"/>
      <c r="N1699" s="3"/>
      <c r="O1699" s="3"/>
      <c r="P1699" s="3"/>
      <c r="Q1699" s="3"/>
      <c r="R1699" s="3"/>
      <c r="S1699" s="3"/>
      <c r="T1699" s="3"/>
    </row>
    <row r="1700" spans="1:20" x14ac:dyDescent="0.25">
      <c r="A1700" s="1" t="s">
        <v>3178</v>
      </c>
      <c r="B1700" s="1" t="s">
        <v>3179</v>
      </c>
      <c r="C1700" t="s">
        <v>6451</v>
      </c>
      <c r="D1700" s="3">
        <v>128.83000000000001</v>
      </c>
      <c r="E1700" s="3">
        <v>225210</v>
      </c>
      <c r="F1700" s="3"/>
      <c r="G1700" s="3">
        <v>2116400</v>
      </c>
      <c r="H1700" s="3"/>
      <c r="I1700" s="3">
        <v>1067000</v>
      </c>
      <c r="J1700" s="3">
        <v>590830</v>
      </c>
      <c r="K1700" s="3"/>
      <c r="L1700" s="3"/>
      <c r="M1700" s="3"/>
      <c r="N1700" s="3"/>
      <c r="O1700" s="3"/>
      <c r="P1700" s="3"/>
      <c r="Q1700" s="3"/>
      <c r="R1700" s="3"/>
      <c r="S1700" s="3"/>
      <c r="T1700" s="3"/>
    </row>
    <row r="1701" spans="1:20" x14ac:dyDescent="0.25">
      <c r="A1701" s="1" t="s">
        <v>3180</v>
      </c>
      <c r="B1701" s="1" t="s">
        <v>3181</v>
      </c>
      <c r="C1701" t="s">
        <v>6452</v>
      </c>
      <c r="D1701" s="3">
        <v>109.83</v>
      </c>
      <c r="E1701" s="3">
        <v>1467000</v>
      </c>
      <c r="F1701" s="3">
        <v>1272600</v>
      </c>
      <c r="G1701" s="3">
        <v>1978400</v>
      </c>
      <c r="H1701" s="3">
        <v>1331100</v>
      </c>
      <c r="I1701" s="3">
        <v>348950</v>
      </c>
      <c r="J1701" s="3">
        <v>718080</v>
      </c>
      <c r="K1701" s="3"/>
      <c r="L1701" s="3"/>
      <c r="M1701" s="3">
        <v>43168</v>
      </c>
      <c r="N1701" s="3">
        <v>38182</v>
      </c>
      <c r="O1701" s="3"/>
      <c r="P1701" s="3"/>
      <c r="Q1701" s="3">
        <v>1112100</v>
      </c>
      <c r="R1701" s="3">
        <v>196770</v>
      </c>
      <c r="S1701" s="3"/>
      <c r="T1701" s="3"/>
    </row>
    <row r="1702" spans="1:20" x14ac:dyDescent="0.25">
      <c r="A1702" s="1" t="s">
        <v>3182</v>
      </c>
      <c r="B1702" s="1" t="s">
        <v>3183</v>
      </c>
      <c r="C1702" t="s">
        <v>6453</v>
      </c>
      <c r="D1702" s="3">
        <v>77.73</v>
      </c>
      <c r="E1702" s="3">
        <v>448670</v>
      </c>
      <c r="F1702" s="3"/>
      <c r="G1702" s="3"/>
      <c r="H1702" s="3"/>
      <c r="I1702" s="3"/>
      <c r="J1702" s="3"/>
      <c r="K1702" s="3"/>
      <c r="L1702" s="3"/>
      <c r="M1702" s="3"/>
      <c r="N1702" s="3"/>
      <c r="O1702" s="3"/>
      <c r="P1702" s="3"/>
      <c r="Q1702" s="3"/>
      <c r="R1702" s="3"/>
      <c r="S1702" s="3"/>
      <c r="T1702" s="3"/>
    </row>
    <row r="1703" spans="1:20" x14ac:dyDescent="0.25">
      <c r="A1703" s="1" t="s">
        <v>3184</v>
      </c>
      <c r="B1703" s="1" t="s">
        <v>3185</v>
      </c>
      <c r="C1703" t="s">
        <v>6454</v>
      </c>
      <c r="D1703" s="3">
        <v>27.465</v>
      </c>
      <c r="E1703" s="3">
        <v>3564700</v>
      </c>
      <c r="F1703" s="3">
        <v>3698500</v>
      </c>
      <c r="G1703" s="3">
        <v>27754000</v>
      </c>
      <c r="H1703" s="3">
        <v>18897000</v>
      </c>
      <c r="I1703" s="3">
        <v>3315100</v>
      </c>
      <c r="J1703" s="3">
        <v>6176700</v>
      </c>
      <c r="K1703" s="3"/>
      <c r="L1703" s="3"/>
      <c r="M1703" s="3"/>
      <c r="N1703" s="3"/>
      <c r="O1703" s="3"/>
      <c r="P1703" s="3"/>
      <c r="Q1703" s="3"/>
      <c r="R1703" s="3"/>
      <c r="S1703" s="3"/>
      <c r="T1703" s="3"/>
    </row>
    <row r="1704" spans="1:20" x14ac:dyDescent="0.25">
      <c r="A1704" s="1" t="s">
        <v>3186</v>
      </c>
      <c r="B1704" s="1" t="s">
        <v>3187</v>
      </c>
      <c r="C1704" t="s">
        <v>6455</v>
      </c>
      <c r="D1704" s="3">
        <v>22.779</v>
      </c>
      <c r="E1704" s="3"/>
      <c r="F1704" s="3"/>
      <c r="G1704" s="3"/>
      <c r="H1704" s="3"/>
      <c r="I1704" s="3"/>
      <c r="J1704" s="3"/>
      <c r="K1704" s="3"/>
      <c r="L1704" s="3"/>
      <c r="M1704" s="3"/>
      <c r="N1704" s="3">
        <v>101690</v>
      </c>
      <c r="O1704" s="3"/>
      <c r="P1704" s="3"/>
      <c r="Q1704" s="3"/>
      <c r="R1704" s="3"/>
      <c r="S1704" s="3"/>
      <c r="T1704" s="3"/>
    </row>
    <row r="1705" spans="1:20" x14ac:dyDescent="0.25">
      <c r="A1705" s="1" t="s">
        <v>3188</v>
      </c>
      <c r="B1705" s="1" t="s">
        <v>3189</v>
      </c>
      <c r="C1705" t="s">
        <v>6456</v>
      </c>
      <c r="D1705" s="3">
        <v>46.640999999999998</v>
      </c>
      <c r="E1705" s="3"/>
      <c r="F1705" s="3"/>
      <c r="G1705" s="3">
        <v>1587300</v>
      </c>
      <c r="H1705" s="3">
        <v>847590</v>
      </c>
      <c r="I1705" s="3"/>
      <c r="J1705" s="3"/>
      <c r="K1705" s="3"/>
      <c r="L1705" s="3"/>
      <c r="M1705" s="3"/>
      <c r="N1705" s="3"/>
      <c r="O1705" s="3"/>
      <c r="P1705" s="3"/>
      <c r="Q1705" s="3"/>
      <c r="R1705" s="3"/>
      <c r="S1705" s="3"/>
      <c r="T1705" s="3"/>
    </row>
    <row r="1706" spans="1:20" x14ac:dyDescent="0.25">
      <c r="A1706" s="1" t="s">
        <v>3190</v>
      </c>
      <c r="B1706" s="1" t="s">
        <v>3191</v>
      </c>
      <c r="C1706" t="s">
        <v>6457</v>
      </c>
      <c r="D1706" s="3">
        <v>124.85</v>
      </c>
      <c r="E1706" s="3">
        <v>2298600</v>
      </c>
      <c r="F1706" s="3">
        <v>1461000</v>
      </c>
      <c r="G1706" s="3">
        <v>63444000</v>
      </c>
      <c r="H1706" s="3">
        <v>44528000</v>
      </c>
      <c r="I1706" s="3">
        <v>1804400</v>
      </c>
      <c r="J1706" s="3">
        <v>276270</v>
      </c>
      <c r="K1706" s="3"/>
      <c r="L1706" s="3"/>
      <c r="M1706" s="3"/>
      <c r="N1706" s="3"/>
      <c r="O1706" s="3">
        <v>31366</v>
      </c>
      <c r="P1706" s="3"/>
      <c r="Q1706" s="3">
        <v>75584</v>
      </c>
      <c r="R1706" s="3">
        <v>63379</v>
      </c>
      <c r="S1706" s="3"/>
      <c r="T1706" s="3"/>
    </row>
    <row r="1707" spans="1:20" x14ac:dyDescent="0.25">
      <c r="A1707" s="1" t="s">
        <v>3192</v>
      </c>
      <c r="B1707" s="1" t="s">
        <v>3193</v>
      </c>
      <c r="C1707" t="s">
        <v>6458</v>
      </c>
      <c r="D1707" s="3">
        <v>92.198999999999998</v>
      </c>
      <c r="E1707" s="3">
        <v>650570</v>
      </c>
      <c r="F1707" s="3">
        <v>580420</v>
      </c>
      <c r="G1707" s="3"/>
      <c r="H1707" s="3"/>
      <c r="I1707" s="3">
        <v>1913400</v>
      </c>
      <c r="J1707" s="3">
        <v>2270100</v>
      </c>
      <c r="K1707" s="3"/>
      <c r="L1707" s="3"/>
      <c r="M1707" s="3"/>
      <c r="N1707" s="3"/>
      <c r="O1707" s="3"/>
      <c r="P1707" s="3"/>
      <c r="Q1707" s="3"/>
      <c r="R1707" s="3"/>
      <c r="S1707" s="3"/>
      <c r="T1707" s="3"/>
    </row>
    <row r="1708" spans="1:20" x14ac:dyDescent="0.25">
      <c r="A1708" s="1" t="s">
        <v>3194</v>
      </c>
      <c r="B1708" s="1" t="s">
        <v>3195</v>
      </c>
      <c r="C1708" t="s">
        <v>6459</v>
      </c>
      <c r="D1708" s="3">
        <v>32.706000000000003</v>
      </c>
      <c r="E1708" s="3">
        <v>24063000</v>
      </c>
      <c r="F1708" s="3">
        <v>28451000</v>
      </c>
      <c r="G1708" s="3">
        <v>2712800</v>
      </c>
      <c r="H1708" s="3">
        <v>9237600</v>
      </c>
      <c r="I1708" s="3">
        <v>996070</v>
      </c>
      <c r="J1708" s="3">
        <v>2524800</v>
      </c>
      <c r="K1708" s="3"/>
      <c r="L1708" s="3"/>
      <c r="M1708" s="3"/>
      <c r="N1708" s="3"/>
      <c r="O1708" s="3"/>
      <c r="P1708" s="3"/>
      <c r="Q1708" s="3"/>
      <c r="R1708" s="3"/>
      <c r="S1708" s="3"/>
      <c r="T1708" s="3"/>
    </row>
    <row r="1709" spans="1:20" x14ac:dyDescent="0.25">
      <c r="A1709" s="1" t="s">
        <v>3196</v>
      </c>
      <c r="B1709" s="1" t="s">
        <v>3197</v>
      </c>
      <c r="C1709" t="s">
        <v>6460</v>
      </c>
      <c r="D1709" s="3">
        <v>191.61</v>
      </c>
      <c r="E1709" s="3"/>
      <c r="F1709" s="3">
        <v>31091</v>
      </c>
      <c r="G1709" s="3"/>
      <c r="H1709" s="3"/>
      <c r="I1709" s="3"/>
      <c r="J1709" s="3">
        <v>72346</v>
      </c>
      <c r="K1709" s="3"/>
      <c r="L1709" s="3"/>
      <c r="M1709" s="3"/>
      <c r="N1709" s="3"/>
      <c r="O1709" s="3"/>
      <c r="P1709" s="3"/>
      <c r="Q1709" s="3">
        <v>35568</v>
      </c>
      <c r="R1709" s="3"/>
      <c r="S1709" s="3"/>
      <c r="T1709" s="3"/>
    </row>
    <row r="1710" spans="1:20" x14ac:dyDescent="0.25">
      <c r="A1710" s="1" t="s">
        <v>3198</v>
      </c>
      <c r="B1710" s="1" t="s">
        <v>3199</v>
      </c>
      <c r="C1710" t="s">
        <v>6461</v>
      </c>
      <c r="D1710" s="3">
        <v>44.273000000000003</v>
      </c>
      <c r="E1710" s="3"/>
      <c r="F1710" s="3"/>
      <c r="G1710" s="3">
        <v>291100</v>
      </c>
      <c r="H1710" s="3">
        <v>367220</v>
      </c>
      <c r="I1710" s="3"/>
      <c r="J1710" s="3"/>
      <c r="K1710" s="3"/>
      <c r="L1710" s="3"/>
      <c r="M1710" s="3"/>
      <c r="N1710" s="3"/>
      <c r="O1710" s="3"/>
      <c r="P1710" s="3"/>
      <c r="Q1710" s="3"/>
      <c r="R1710" s="3"/>
      <c r="S1710" s="3"/>
      <c r="T1710" s="3"/>
    </row>
    <row r="1711" spans="1:20" x14ac:dyDescent="0.25">
      <c r="A1711" s="1" t="s">
        <v>3200</v>
      </c>
      <c r="B1711" s="1" t="s">
        <v>3201</v>
      </c>
      <c r="C1711" t="s">
        <v>6462</v>
      </c>
      <c r="D1711" s="3">
        <v>50.829000000000001</v>
      </c>
      <c r="E1711" s="3"/>
      <c r="F1711" s="3"/>
      <c r="G1711" s="3"/>
      <c r="H1711" s="3"/>
      <c r="I1711" s="3"/>
      <c r="J1711" s="3"/>
      <c r="K1711" s="3">
        <v>21825</v>
      </c>
      <c r="L1711" s="3">
        <v>27718</v>
      </c>
      <c r="M1711" s="3">
        <v>16455</v>
      </c>
      <c r="N1711" s="3">
        <v>15637</v>
      </c>
      <c r="O1711" s="3"/>
      <c r="P1711" s="3"/>
      <c r="Q1711" s="3"/>
      <c r="R1711" s="3"/>
      <c r="S1711" s="3">
        <v>23591</v>
      </c>
      <c r="T1711" s="3">
        <v>37522</v>
      </c>
    </row>
    <row r="1712" spans="1:20" x14ac:dyDescent="0.25">
      <c r="A1712" s="1" t="s">
        <v>3202</v>
      </c>
      <c r="B1712" s="1" t="s">
        <v>3203</v>
      </c>
      <c r="C1712" t="s">
        <v>6463</v>
      </c>
      <c r="D1712" s="3">
        <v>58.124000000000002</v>
      </c>
      <c r="E1712" s="3">
        <v>15388000</v>
      </c>
      <c r="F1712" s="3">
        <v>14659000</v>
      </c>
      <c r="G1712" s="3"/>
      <c r="H1712" s="3">
        <v>13082000</v>
      </c>
      <c r="I1712" s="3">
        <v>20608000</v>
      </c>
      <c r="J1712" s="3">
        <v>6540700</v>
      </c>
      <c r="K1712" s="3"/>
      <c r="L1712" s="3"/>
      <c r="M1712" s="3">
        <v>517830</v>
      </c>
      <c r="N1712" s="3">
        <v>441100</v>
      </c>
      <c r="O1712" s="3">
        <v>752410</v>
      </c>
      <c r="P1712" s="3">
        <v>1053400</v>
      </c>
      <c r="Q1712" s="3">
        <v>2226700</v>
      </c>
      <c r="R1712" s="3">
        <v>2158700</v>
      </c>
      <c r="S1712" s="3"/>
      <c r="T1712" s="3"/>
    </row>
    <row r="1713" spans="1:20" x14ac:dyDescent="0.25">
      <c r="A1713" s="1" t="s">
        <v>3204</v>
      </c>
      <c r="B1713" s="1" t="s">
        <v>3205</v>
      </c>
      <c r="C1713" t="s">
        <v>6464</v>
      </c>
      <c r="D1713" s="3">
        <v>112.28</v>
      </c>
      <c r="E1713" s="3"/>
      <c r="F1713" s="3"/>
      <c r="G1713" s="3"/>
      <c r="H1713" s="3"/>
      <c r="I1713" s="3">
        <v>237090</v>
      </c>
      <c r="J1713" s="3">
        <v>357340</v>
      </c>
      <c r="K1713" s="3"/>
      <c r="L1713" s="3"/>
      <c r="M1713" s="3"/>
      <c r="N1713" s="3"/>
      <c r="O1713" s="3"/>
      <c r="P1713" s="3"/>
      <c r="Q1713" s="3"/>
      <c r="R1713" s="3"/>
      <c r="S1713" s="3"/>
      <c r="T1713" s="3"/>
    </row>
    <row r="1714" spans="1:20" x14ac:dyDescent="0.25">
      <c r="A1714" s="1" t="s">
        <v>3206</v>
      </c>
      <c r="B1714" s="1" t="s">
        <v>3207</v>
      </c>
      <c r="C1714" t="s">
        <v>6465</v>
      </c>
      <c r="D1714" s="3">
        <v>95.542000000000002</v>
      </c>
      <c r="E1714" s="3"/>
      <c r="F1714" s="3"/>
      <c r="G1714" s="3"/>
      <c r="H1714" s="3"/>
      <c r="I1714" s="3">
        <v>368920</v>
      </c>
      <c r="J1714" s="3"/>
      <c r="K1714" s="3">
        <v>36016</v>
      </c>
      <c r="L1714" s="3"/>
      <c r="M1714" s="3">
        <v>117840</v>
      </c>
      <c r="N1714" s="3">
        <v>220810</v>
      </c>
      <c r="O1714" s="3">
        <v>116800</v>
      </c>
      <c r="P1714" s="3">
        <v>24154</v>
      </c>
      <c r="Q1714" s="3"/>
      <c r="R1714" s="3">
        <v>135750</v>
      </c>
      <c r="S1714" s="3"/>
      <c r="T1714" s="3"/>
    </row>
    <row r="1715" spans="1:20" x14ac:dyDescent="0.25">
      <c r="A1715" s="1" t="s">
        <v>3208</v>
      </c>
      <c r="B1715" s="1" t="s">
        <v>3209</v>
      </c>
      <c r="C1715" t="s">
        <v>6466</v>
      </c>
      <c r="D1715" s="3">
        <v>59.295000000000002</v>
      </c>
      <c r="E1715" s="3"/>
      <c r="F1715" s="3"/>
      <c r="G1715" s="3">
        <v>2243800</v>
      </c>
      <c r="H1715" s="3">
        <v>446100</v>
      </c>
      <c r="I1715" s="3"/>
      <c r="J1715" s="3"/>
      <c r="K1715" s="3"/>
      <c r="L1715" s="3"/>
      <c r="M1715" s="3"/>
      <c r="N1715" s="3"/>
      <c r="O1715" s="3"/>
      <c r="P1715" s="3"/>
      <c r="Q1715" s="3"/>
      <c r="R1715" s="3"/>
      <c r="S1715" s="3"/>
      <c r="T1715" s="3"/>
    </row>
    <row r="1716" spans="1:20" x14ac:dyDescent="0.25">
      <c r="A1716" s="1" t="s">
        <v>3210</v>
      </c>
      <c r="B1716" s="1" t="s">
        <v>3211</v>
      </c>
      <c r="C1716" t="s">
        <v>5096</v>
      </c>
      <c r="D1716" s="3">
        <v>45.366999999999997</v>
      </c>
      <c r="E1716" s="3">
        <v>2101300</v>
      </c>
      <c r="F1716" s="3">
        <v>1252400</v>
      </c>
      <c r="G1716" s="3"/>
      <c r="H1716" s="3"/>
      <c r="I1716" s="3">
        <v>1454900</v>
      </c>
      <c r="J1716" s="3">
        <v>1403600</v>
      </c>
      <c r="K1716" s="3"/>
      <c r="L1716" s="3"/>
      <c r="M1716" s="3"/>
      <c r="N1716" s="3"/>
      <c r="O1716" s="3"/>
      <c r="P1716" s="3"/>
      <c r="Q1716" s="3"/>
      <c r="R1716" s="3"/>
      <c r="S1716" s="3"/>
      <c r="T1716" s="3"/>
    </row>
    <row r="1717" spans="1:20" x14ac:dyDescent="0.25">
      <c r="A1717" s="1" t="s">
        <v>3212</v>
      </c>
      <c r="B1717" s="1" t="s">
        <v>3213</v>
      </c>
      <c r="C1717" t="s">
        <v>6467</v>
      </c>
      <c r="D1717" s="3">
        <v>73.432000000000002</v>
      </c>
      <c r="E1717" s="3"/>
      <c r="F1717" s="3">
        <v>1206000</v>
      </c>
      <c r="G1717" s="3"/>
      <c r="H1717" s="3"/>
      <c r="I1717" s="3"/>
      <c r="J1717" s="3"/>
      <c r="K1717" s="3"/>
      <c r="L1717" s="3"/>
      <c r="M1717" s="3"/>
      <c r="N1717" s="3"/>
      <c r="O1717" s="3"/>
      <c r="P1717" s="3"/>
      <c r="Q1717" s="3"/>
      <c r="R1717" s="3"/>
      <c r="S1717" s="3"/>
      <c r="T1717" s="3"/>
    </row>
    <row r="1718" spans="1:20" x14ac:dyDescent="0.25">
      <c r="A1718" s="1" t="s">
        <v>3214</v>
      </c>
      <c r="B1718" s="1" t="s">
        <v>3215</v>
      </c>
      <c r="C1718" t="s">
        <v>5097</v>
      </c>
      <c r="D1718" s="3">
        <v>231.13</v>
      </c>
      <c r="E1718" s="3">
        <v>13377000</v>
      </c>
      <c r="F1718" s="3">
        <v>10634000</v>
      </c>
      <c r="G1718" s="3">
        <v>47341000</v>
      </c>
      <c r="H1718" s="3">
        <v>45548000</v>
      </c>
      <c r="I1718" s="3">
        <v>20311000</v>
      </c>
      <c r="J1718" s="3">
        <v>19811000</v>
      </c>
      <c r="K1718" s="3"/>
      <c r="L1718" s="3">
        <v>10533</v>
      </c>
      <c r="M1718" s="3"/>
      <c r="N1718" s="3"/>
      <c r="O1718" s="3">
        <v>39294</v>
      </c>
      <c r="P1718" s="3">
        <v>74488</v>
      </c>
      <c r="Q1718" s="3">
        <v>2978900</v>
      </c>
      <c r="R1718" s="3">
        <v>2634900</v>
      </c>
      <c r="S1718" s="3"/>
      <c r="T1718" s="3"/>
    </row>
    <row r="1719" spans="1:20" x14ac:dyDescent="0.25">
      <c r="A1719" s="1" t="s">
        <v>3216</v>
      </c>
      <c r="B1719" s="1" t="s">
        <v>3217</v>
      </c>
      <c r="C1719" t="s">
        <v>5098</v>
      </c>
      <c r="D1719" s="3">
        <v>69.52</v>
      </c>
      <c r="E1719" s="3">
        <v>11624000</v>
      </c>
      <c r="F1719" s="3">
        <v>9767700</v>
      </c>
      <c r="G1719" s="3"/>
      <c r="H1719" s="3">
        <v>1097600</v>
      </c>
      <c r="I1719" s="3">
        <v>7746400</v>
      </c>
      <c r="J1719" s="3">
        <v>11391000</v>
      </c>
      <c r="K1719" s="3"/>
      <c r="L1719" s="3"/>
      <c r="M1719" s="3">
        <v>35249</v>
      </c>
      <c r="N1719" s="3"/>
      <c r="O1719" s="3"/>
      <c r="P1719" s="3"/>
      <c r="Q1719" s="3"/>
      <c r="R1719" s="3">
        <v>116000</v>
      </c>
      <c r="S1719" s="3"/>
      <c r="T1719" s="3"/>
    </row>
    <row r="1720" spans="1:20" x14ac:dyDescent="0.25">
      <c r="A1720" s="1" t="s">
        <v>3218</v>
      </c>
      <c r="B1720" s="1" t="s">
        <v>41</v>
      </c>
      <c r="C1720" t="s">
        <v>41</v>
      </c>
      <c r="D1720" s="3">
        <v>41.116</v>
      </c>
      <c r="E1720" s="3">
        <v>90400000</v>
      </c>
      <c r="F1720" s="3">
        <v>89446000</v>
      </c>
      <c r="G1720" s="3">
        <v>327840000</v>
      </c>
      <c r="H1720" s="3">
        <v>298230000</v>
      </c>
      <c r="I1720" s="3">
        <v>45351000</v>
      </c>
      <c r="J1720" s="3">
        <v>42849000</v>
      </c>
      <c r="K1720" s="3"/>
      <c r="L1720" s="3"/>
      <c r="M1720" s="3"/>
      <c r="N1720" s="3"/>
      <c r="O1720" s="3"/>
      <c r="P1720" s="3"/>
      <c r="Q1720" s="3"/>
      <c r="R1720" s="3"/>
      <c r="S1720" s="3"/>
      <c r="T1720" s="3"/>
    </row>
    <row r="1721" spans="1:20" x14ac:dyDescent="0.25">
      <c r="A1721" s="1" t="s">
        <v>3219</v>
      </c>
      <c r="B1721" s="1" t="s">
        <v>3220</v>
      </c>
      <c r="C1721" t="s">
        <v>5984</v>
      </c>
      <c r="D1721" s="3">
        <v>36.161000000000001</v>
      </c>
      <c r="E1721" s="3">
        <v>7701200</v>
      </c>
      <c r="F1721" s="3">
        <v>1802300</v>
      </c>
      <c r="G1721" s="3">
        <v>1303800</v>
      </c>
      <c r="H1721" s="3"/>
      <c r="I1721" s="3">
        <v>15069000</v>
      </c>
      <c r="J1721" s="3">
        <v>1563400</v>
      </c>
      <c r="K1721" s="3"/>
      <c r="L1721" s="3"/>
      <c r="M1721" s="3"/>
      <c r="N1721" s="3"/>
      <c r="O1721" s="3"/>
      <c r="P1721" s="3"/>
      <c r="Q1721" s="3"/>
      <c r="R1721" s="3">
        <v>103320</v>
      </c>
      <c r="S1721" s="3"/>
      <c r="T1721" s="3"/>
    </row>
    <row r="1722" spans="1:20" x14ac:dyDescent="0.25">
      <c r="A1722" s="1" t="s">
        <v>3221</v>
      </c>
      <c r="B1722" s="1" t="s">
        <v>3222</v>
      </c>
      <c r="C1722" t="s">
        <v>6468</v>
      </c>
      <c r="D1722" s="3">
        <v>35.683</v>
      </c>
      <c r="E1722" s="3">
        <v>2011100</v>
      </c>
      <c r="F1722" s="3">
        <v>1526700</v>
      </c>
      <c r="G1722" s="3"/>
      <c r="H1722" s="3">
        <v>4253400</v>
      </c>
      <c r="I1722" s="3">
        <v>44517000</v>
      </c>
      <c r="J1722" s="3">
        <v>46185000</v>
      </c>
      <c r="K1722" s="3"/>
      <c r="L1722" s="3"/>
      <c r="M1722" s="3"/>
      <c r="N1722" s="3"/>
      <c r="O1722" s="3"/>
      <c r="P1722" s="3">
        <v>381440</v>
      </c>
      <c r="Q1722" s="3">
        <v>1888600</v>
      </c>
      <c r="R1722" s="3">
        <v>1038800</v>
      </c>
      <c r="S1722" s="3"/>
      <c r="T1722" s="3"/>
    </row>
    <row r="1723" spans="1:20" x14ac:dyDescent="0.25">
      <c r="A1723" s="1" t="s">
        <v>3223</v>
      </c>
      <c r="B1723" s="1" t="s">
        <v>3224</v>
      </c>
      <c r="C1723" t="s">
        <v>6469</v>
      </c>
      <c r="D1723" s="3">
        <v>59.539000000000001</v>
      </c>
      <c r="E1723" s="3">
        <v>46043000</v>
      </c>
      <c r="F1723" s="3">
        <v>52696000</v>
      </c>
      <c r="G1723" s="3">
        <v>1332200000</v>
      </c>
      <c r="H1723" s="3">
        <v>1247300000</v>
      </c>
      <c r="I1723" s="3">
        <v>6524200</v>
      </c>
      <c r="J1723" s="3">
        <v>7878000</v>
      </c>
      <c r="K1723" s="3"/>
      <c r="L1723" s="3"/>
      <c r="M1723" s="3">
        <v>108440</v>
      </c>
      <c r="N1723" s="3">
        <v>135060</v>
      </c>
      <c r="O1723" s="3">
        <v>1622300</v>
      </c>
      <c r="P1723" s="3">
        <v>445940</v>
      </c>
      <c r="Q1723" s="3">
        <v>152240</v>
      </c>
      <c r="R1723" s="3">
        <v>111440</v>
      </c>
      <c r="S1723" s="3"/>
      <c r="T1723" s="3"/>
    </row>
    <row r="1724" spans="1:20" x14ac:dyDescent="0.25">
      <c r="A1724" s="1" t="s">
        <v>3225</v>
      </c>
      <c r="B1724" s="1" t="s">
        <v>3226</v>
      </c>
      <c r="C1724" t="s">
        <v>5099</v>
      </c>
      <c r="D1724" s="3">
        <v>62.238</v>
      </c>
      <c r="E1724" s="3">
        <v>1859700</v>
      </c>
      <c r="F1724" s="3">
        <v>2313900</v>
      </c>
      <c r="G1724" s="3"/>
      <c r="H1724" s="3"/>
      <c r="I1724" s="3">
        <v>1213800</v>
      </c>
      <c r="J1724" s="3">
        <v>1802000</v>
      </c>
      <c r="K1724" s="3"/>
      <c r="L1724" s="3"/>
      <c r="M1724" s="3"/>
      <c r="N1724" s="3"/>
      <c r="O1724" s="3"/>
      <c r="P1724" s="3"/>
      <c r="Q1724" s="3"/>
      <c r="R1724" s="3"/>
      <c r="S1724" s="3"/>
      <c r="T1724" s="3"/>
    </row>
    <row r="1725" spans="1:20" x14ac:dyDescent="0.25">
      <c r="A1725" s="1" t="s">
        <v>3227</v>
      </c>
      <c r="B1725" s="1" t="s">
        <v>41</v>
      </c>
      <c r="C1725" t="s">
        <v>41</v>
      </c>
      <c r="D1725" s="3">
        <v>13.058</v>
      </c>
      <c r="E1725" s="3">
        <v>17569000</v>
      </c>
      <c r="F1725" s="3">
        <v>12162000</v>
      </c>
      <c r="G1725" s="3">
        <v>561570</v>
      </c>
      <c r="H1725" s="3">
        <v>472700</v>
      </c>
      <c r="I1725" s="3">
        <v>4351700</v>
      </c>
      <c r="J1725" s="3">
        <v>3591100</v>
      </c>
      <c r="K1725" s="3"/>
      <c r="L1725" s="3"/>
      <c r="M1725" s="3">
        <v>90639</v>
      </c>
      <c r="N1725" s="3">
        <v>85003</v>
      </c>
      <c r="O1725" s="3">
        <v>177960</v>
      </c>
      <c r="P1725" s="3">
        <v>128940</v>
      </c>
      <c r="Q1725" s="3">
        <v>844680</v>
      </c>
      <c r="R1725" s="3">
        <v>729820</v>
      </c>
      <c r="S1725" s="3"/>
      <c r="T1725" s="3"/>
    </row>
    <row r="1726" spans="1:20" x14ac:dyDescent="0.25">
      <c r="A1726" s="1" t="s">
        <v>3228</v>
      </c>
      <c r="B1726" s="1" t="s">
        <v>3229</v>
      </c>
      <c r="C1726" t="s">
        <v>6470</v>
      </c>
      <c r="D1726" s="3">
        <v>23.875</v>
      </c>
      <c r="E1726" s="3">
        <v>23533000</v>
      </c>
      <c r="F1726" s="3">
        <v>20893000</v>
      </c>
      <c r="G1726" s="3"/>
      <c r="H1726" s="3"/>
      <c r="I1726" s="3"/>
      <c r="J1726" s="3">
        <v>1094900</v>
      </c>
      <c r="K1726" s="3"/>
      <c r="L1726" s="3"/>
      <c r="M1726" s="3"/>
      <c r="N1726" s="3"/>
      <c r="O1726" s="3"/>
      <c r="P1726" s="3"/>
      <c r="Q1726" s="3"/>
      <c r="R1726" s="3"/>
      <c r="S1726" s="3"/>
      <c r="T1726" s="3"/>
    </row>
    <row r="1727" spans="1:20" x14ac:dyDescent="0.25">
      <c r="A1727" s="1" t="s">
        <v>3230</v>
      </c>
      <c r="B1727" s="1" t="s">
        <v>3231</v>
      </c>
      <c r="C1727" t="s">
        <v>6471</v>
      </c>
      <c r="D1727" s="3">
        <v>34.188000000000002</v>
      </c>
      <c r="E1727" s="3">
        <v>807020</v>
      </c>
      <c r="F1727" s="3">
        <v>1090700</v>
      </c>
      <c r="G1727" s="3"/>
      <c r="H1727" s="3"/>
      <c r="I1727" s="3">
        <v>504930</v>
      </c>
      <c r="J1727" s="3">
        <v>213680</v>
      </c>
      <c r="K1727" s="3"/>
      <c r="L1727" s="3"/>
      <c r="M1727" s="3"/>
      <c r="N1727" s="3"/>
      <c r="O1727" s="3"/>
      <c r="P1727" s="3"/>
      <c r="Q1727" s="3"/>
      <c r="R1727" s="3"/>
      <c r="S1727" s="3"/>
      <c r="T1727" s="3"/>
    </row>
    <row r="1728" spans="1:20" x14ac:dyDescent="0.25">
      <c r="A1728" s="1" t="s">
        <v>3232</v>
      </c>
      <c r="B1728" s="1" t="s">
        <v>3233</v>
      </c>
      <c r="C1728" t="s">
        <v>6472</v>
      </c>
      <c r="D1728" s="3">
        <v>42.744999999999997</v>
      </c>
      <c r="E1728" s="3"/>
      <c r="F1728" s="3"/>
      <c r="G1728" s="3">
        <v>116890000</v>
      </c>
      <c r="H1728" s="3">
        <v>85970000</v>
      </c>
      <c r="I1728" s="3"/>
      <c r="J1728" s="3"/>
      <c r="K1728" s="3"/>
      <c r="L1728" s="3"/>
      <c r="M1728" s="3"/>
      <c r="N1728" s="3"/>
      <c r="O1728" s="3"/>
      <c r="P1728" s="3"/>
      <c r="Q1728" s="3"/>
      <c r="R1728" s="3"/>
      <c r="S1728" s="3"/>
      <c r="T1728" s="3"/>
    </row>
    <row r="1729" spans="1:20" x14ac:dyDescent="0.25">
      <c r="A1729" s="1" t="s">
        <v>3234</v>
      </c>
      <c r="B1729" s="1" t="s">
        <v>3235</v>
      </c>
      <c r="C1729" t="s">
        <v>6473</v>
      </c>
      <c r="D1729" s="3">
        <v>44.615000000000002</v>
      </c>
      <c r="E1729" s="3">
        <v>41517000</v>
      </c>
      <c r="F1729" s="3">
        <v>40220000</v>
      </c>
      <c r="G1729" s="3">
        <v>83369000</v>
      </c>
      <c r="H1729" s="3">
        <v>75102000</v>
      </c>
      <c r="I1729" s="3">
        <v>115370000</v>
      </c>
      <c r="J1729" s="3">
        <v>123960000</v>
      </c>
      <c r="K1729" s="3"/>
      <c r="L1729" s="3"/>
      <c r="M1729" s="3">
        <v>75660</v>
      </c>
      <c r="N1729" s="3">
        <v>241330</v>
      </c>
      <c r="O1729" s="3">
        <v>301260</v>
      </c>
      <c r="P1729" s="3">
        <v>216690</v>
      </c>
      <c r="Q1729" s="3">
        <v>1297100</v>
      </c>
      <c r="R1729" s="3">
        <v>610330</v>
      </c>
      <c r="S1729" s="3"/>
      <c r="T1729" s="3"/>
    </row>
    <row r="1730" spans="1:20" x14ac:dyDescent="0.25">
      <c r="A1730" s="1" t="s">
        <v>3236</v>
      </c>
      <c r="B1730" s="1" t="s">
        <v>3237</v>
      </c>
      <c r="C1730" t="s">
        <v>6474</v>
      </c>
      <c r="D1730" s="3">
        <v>44.573999999999998</v>
      </c>
      <c r="E1730" s="3"/>
      <c r="F1730" s="3"/>
      <c r="G1730" s="3"/>
      <c r="H1730" s="3"/>
      <c r="I1730" s="3">
        <v>525890</v>
      </c>
      <c r="J1730" s="3"/>
      <c r="K1730" s="3"/>
      <c r="L1730" s="3"/>
      <c r="M1730" s="3"/>
      <c r="N1730" s="3"/>
      <c r="O1730" s="3"/>
      <c r="P1730" s="3"/>
      <c r="Q1730" s="3"/>
      <c r="R1730" s="3"/>
      <c r="S1730" s="3"/>
      <c r="T1730" s="3"/>
    </row>
    <row r="1731" spans="1:20" x14ac:dyDescent="0.25">
      <c r="A1731" s="1" t="s">
        <v>3238</v>
      </c>
      <c r="B1731" s="1" t="s">
        <v>3239</v>
      </c>
      <c r="C1731" t="s">
        <v>6475</v>
      </c>
      <c r="D1731" s="3">
        <v>98.802999999999997</v>
      </c>
      <c r="E1731" s="3">
        <v>4714300</v>
      </c>
      <c r="F1731" s="3">
        <v>5431400</v>
      </c>
      <c r="G1731" s="3"/>
      <c r="H1731" s="3">
        <v>1551100</v>
      </c>
      <c r="I1731" s="3">
        <v>5333800</v>
      </c>
      <c r="J1731" s="3">
        <v>4643800</v>
      </c>
      <c r="K1731" s="3"/>
      <c r="L1731" s="3"/>
      <c r="M1731" s="3"/>
      <c r="N1731" s="3"/>
      <c r="O1731" s="3"/>
      <c r="P1731" s="3"/>
      <c r="Q1731" s="3">
        <v>256750</v>
      </c>
      <c r="R1731" s="3">
        <v>282030</v>
      </c>
      <c r="S1731" s="3"/>
      <c r="T1731" s="3"/>
    </row>
    <row r="1732" spans="1:20" x14ac:dyDescent="0.25">
      <c r="A1732" s="1" t="s">
        <v>3240</v>
      </c>
      <c r="B1732" s="1" t="s">
        <v>3241</v>
      </c>
      <c r="C1732" t="s">
        <v>6476</v>
      </c>
      <c r="D1732" s="3">
        <v>15.55</v>
      </c>
      <c r="E1732" s="3">
        <v>21844000</v>
      </c>
      <c r="F1732" s="3">
        <v>29628000</v>
      </c>
      <c r="G1732" s="3">
        <v>119050000</v>
      </c>
      <c r="H1732" s="3">
        <v>92589000</v>
      </c>
      <c r="I1732" s="3">
        <v>950700</v>
      </c>
      <c r="J1732" s="3">
        <v>1405900</v>
      </c>
      <c r="K1732" s="3"/>
      <c r="L1732" s="3"/>
      <c r="M1732" s="3"/>
      <c r="N1732" s="3"/>
      <c r="O1732" s="3"/>
      <c r="P1732" s="3"/>
      <c r="Q1732" s="3"/>
      <c r="R1732" s="3"/>
      <c r="S1732" s="3"/>
      <c r="T1732" s="3"/>
    </row>
    <row r="1733" spans="1:20" x14ac:dyDescent="0.25">
      <c r="A1733" s="1" t="s">
        <v>3242</v>
      </c>
      <c r="B1733" s="1" t="s">
        <v>3243</v>
      </c>
      <c r="C1733" t="s">
        <v>6477</v>
      </c>
      <c r="D1733" s="3">
        <v>142.84</v>
      </c>
      <c r="E1733" s="3"/>
      <c r="F1733" s="3">
        <v>126940</v>
      </c>
      <c r="G1733" s="3"/>
      <c r="H1733" s="3"/>
      <c r="I1733" s="3">
        <v>1419900</v>
      </c>
      <c r="J1733" s="3">
        <v>1060400</v>
      </c>
      <c r="K1733" s="3"/>
      <c r="L1733" s="3"/>
      <c r="M1733" s="3"/>
      <c r="N1733" s="3"/>
      <c r="O1733" s="3"/>
      <c r="P1733" s="3"/>
      <c r="Q1733" s="3"/>
      <c r="R1733" s="3"/>
      <c r="S1733" s="3"/>
      <c r="T1733" s="3"/>
    </row>
    <row r="1734" spans="1:20" x14ac:dyDescent="0.25">
      <c r="A1734" s="1" t="s">
        <v>3244</v>
      </c>
      <c r="B1734" s="1" t="s">
        <v>301</v>
      </c>
      <c r="C1734" t="s">
        <v>4983</v>
      </c>
      <c r="D1734" s="3">
        <v>93.36</v>
      </c>
      <c r="E1734" s="3">
        <v>102300000</v>
      </c>
      <c r="F1734" s="3">
        <v>108290000</v>
      </c>
      <c r="G1734" s="3">
        <v>37938000</v>
      </c>
      <c r="H1734" s="3">
        <v>31189000</v>
      </c>
      <c r="I1734" s="3">
        <v>10475000</v>
      </c>
      <c r="J1734" s="3">
        <v>10596000</v>
      </c>
      <c r="K1734" s="3"/>
      <c r="L1734" s="3">
        <v>25184</v>
      </c>
      <c r="M1734" s="3">
        <v>652170</v>
      </c>
      <c r="N1734" s="3">
        <v>863080</v>
      </c>
      <c r="O1734" s="3">
        <v>825500</v>
      </c>
      <c r="P1734" s="3">
        <v>690410</v>
      </c>
      <c r="Q1734" s="3">
        <v>13587000</v>
      </c>
      <c r="R1734" s="3">
        <v>10143000</v>
      </c>
      <c r="S1734" s="3">
        <v>56782</v>
      </c>
      <c r="T1734" s="3">
        <v>26524</v>
      </c>
    </row>
    <row r="1735" spans="1:20" x14ac:dyDescent="0.25">
      <c r="A1735" s="1" t="s">
        <v>3245</v>
      </c>
      <c r="B1735" s="1" t="s">
        <v>3246</v>
      </c>
      <c r="C1735" t="s">
        <v>6478</v>
      </c>
      <c r="D1735" s="3">
        <v>145.82</v>
      </c>
      <c r="E1735" s="3"/>
      <c r="F1735" s="3"/>
      <c r="G1735" s="3">
        <v>687150</v>
      </c>
      <c r="H1735" s="3"/>
      <c r="I1735" s="3">
        <v>121280</v>
      </c>
      <c r="J1735" s="3">
        <v>90071</v>
      </c>
      <c r="K1735" s="3"/>
      <c r="L1735" s="3"/>
      <c r="M1735" s="3"/>
      <c r="N1735" s="3"/>
      <c r="O1735" s="3"/>
      <c r="P1735" s="3"/>
      <c r="Q1735" s="3"/>
      <c r="R1735" s="3"/>
      <c r="S1735" s="3"/>
      <c r="T1735" s="3"/>
    </row>
    <row r="1736" spans="1:20" x14ac:dyDescent="0.25">
      <c r="A1736" s="1" t="s">
        <v>3247</v>
      </c>
      <c r="B1736" s="1" t="s">
        <v>3248</v>
      </c>
      <c r="C1736" t="s">
        <v>6479</v>
      </c>
      <c r="D1736" s="3">
        <v>39.322000000000003</v>
      </c>
      <c r="E1736" s="3">
        <v>227020000</v>
      </c>
      <c r="F1736" s="3">
        <v>278430000</v>
      </c>
      <c r="G1736" s="3">
        <v>715060000</v>
      </c>
      <c r="H1736" s="3">
        <v>636820000</v>
      </c>
      <c r="I1736" s="3">
        <v>19909000</v>
      </c>
      <c r="J1736" s="3">
        <v>25836000</v>
      </c>
      <c r="K1736" s="3"/>
      <c r="L1736" s="3"/>
      <c r="M1736" s="3">
        <v>350630</v>
      </c>
      <c r="N1736" s="3">
        <v>458820</v>
      </c>
      <c r="O1736" s="3">
        <v>254010</v>
      </c>
      <c r="P1736" s="3">
        <v>194710</v>
      </c>
      <c r="Q1736" s="3"/>
      <c r="R1736" s="3"/>
      <c r="S1736" s="3"/>
      <c r="T1736" s="3"/>
    </row>
    <row r="1737" spans="1:20" x14ac:dyDescent="0.25">
      <c r="A1737" s="1" t="s">
        <v>3249</v>
      </c>
      <c r="B1737" s="1" t="s">
        <v>3250</v>
      </c>
      <c r="C1737" t="s">
        <v>6480</v>
      </c>
      <c r="D1737" s="3">
        <v>535.19000000000005</v>
      </c>
      <c r="E1737" s="3">
        <v>7907700</v>
      </c>
      <c r="F1737" s="3">
        <v>8580600</v>
      </c>
      <c r="G1737" s="3">
        <v>10311000</v>
      </c>
      <c r="H1737" s="3">
        <v>13887000</v>
      </c>
      <c r="I1737" s="3">
        <v>3153300</v>
      </c>
      <c r="J1737" s="3">
        <v>3049400</v>
      </c>
      <c r="K1737" s="3"/>
      <c r="L1737" s="3"/>
      <c r="M1737" s="3">
        <v>11635</v>
      </c>
      <c r="N1737" s="3">
        <v>22162</v>
      </c>
      <c r="O1737" s="3">
        <v>20524</v>
      </c>
      <c r="P1737" s="3">
        <v>9978.9</v>
      </c>
      <c r="Q1737" s="3">
        <v>113420</v>
      </c>
      <c r="R1737" s="3">
        <v>64469</v>
      </c>
      <c r="S1737" s="3"/>
      <c r="T1737" s="3"/>
    </row>
    <row r="1738" spans="1:20" x14ac:dyDescent="0.25">
      <c r="A1738" s="1" t="s">
        <v>3251</v>
      </c>
      <c r="B1738" s="1" t="s">
        <v>3252</v>
      </c>
      <c r="C1738" t="s">
        <v>6481</v>
      </c>
      <c r="D1738" s="3">
        <v>80.808999999999997</v>
      </c>
      <c r="E1738" s="3"/>
      <c r="F1738" s="3"/>
      <c r="G1738" s="3"/>
      <c r="H1738" s="3">
        <v>50368</v>
      </c>
      <c r="I1738" s="3"/>
      <c r="J1738" s="3">
        <v>36995</v>
      </c>
      <c r="K1738" s="3"/>
      <c r="L1738" s="3"/>
      <c r="M1738" s="3">
        <v>149870</v>
      </c>
      <c r="N1738" s="3"/>
      <c r="O1738" s="3"/>
      <c r="P1738" s="3">
        <v>124890</v>
      </c>
      <c r="Q1738" s="3"/>
      <c r="R1738" s="3"/>
      <c r="S1738" s="3"/>
      <c r="T1738" s="3"/>
    </row>
    <row r="1739" spans="1:20" x14ac:dyDescent="0.25">
      <c r="A1739" s="1" t="s">
        <v>3253</v>
      </c>
      <c r="B1739" s="1" t="s">
        <v>3254</v>
      </c>
      <c r="C1739" t="s">
        <v>6482</v>
      </c>
      <c r="D1739" s="3">
        <v>70.022000000000006</v>
      </c>
      <c r="E1739" s="3">
        <v>1221800</v>
      </c>
      <c r="F1739" s="3">
        <v>698510</v>
      </c>
      <c r="G1739" s="3">
        <v>296100</v>
      </c>
      <c r="H1739" s="3">
        <v>190620</v>
      </c>
      <c r="I1739" s="3">
        <v>1670900</v>
      </c>
      <c r="J1739" s="3">
        <v>1072700</v>
      </c>
      <c r="K1739" s="3"/>
      <c r="L1739" s="3"/>
      <c r="M1739" s="3"/>
      <c r="N1739" s="3"/>
      <c r="O1739" s="3"/>
      <c r="P1739" s="3"/>
      <c r="Q1739" s="3"/>
      <c r="R1739" s="3"/>
      <c r="S1739" s="3"/>
      <c r="T1739" s="3"/>
    </row>
    <row r="1740" spans="1:20" x14ac:dyDescent="0.25">
      <c r="A1740" s="1" t="s">
        <v>3255</v>
      </c>
      <c r="B1740" s="1" t="s">
        <v>3256</v>
      </c>
      <c r="C1740" t="s">
        <v>6483</v>
      </c>
      <c r="D1740" s="3">
        <v>114.49</v>
      </c>
      <c r="E1740" s="3">
        <v>61256</v>
      </c>
      <c r="F1740" s="3"/>
      <c r="G1740" s="3"/>
      <c r="H1740" s="3"/>
      <c r="I1740" s="3">
        <v>153660</v>
      </c>
      <c r="J1740" s="3">
        <v>49459</v>
      </c>
      <c r="K1740" s="3"/>
      <c r="L1740" s="3"/>
      <c r="M1740" s="3"/>
      <c r="N1740" s="3"/>
      <c r="O1740" s="3"/>
      <c r="P1740" s="3"/>
      <c r="Q1740" s="3"/>
      <c r="R1740" s="3"/>
      <c r="S1740" s="3"/>
      <c r="T1740" s="3"/>
    </row>
    <row r="1741" spans="1:20" x14ac:dyDescent="0.25">
      <c r="A1741" s="1" t="s">
        <v>3257</v>
      </c>
      <c r="B1741" s="1" t="s">
        <v>3258</v>
      </c>
      <c r="C1741" t="s">
        <v>5100</v>
      </c>
      <c r="D1741" s="3">
        <v>35.938000000000002</v>
      </c>
      <c r="E1741" s="3">
        <v>2567800</v>
      </c>
      <c r="F1741" s="3">
        <v>11517000</v>
      </c>
      <c r="G1741" s="3"/>
      <c r="H1741" s="3"/>
      <c r="I1741" s="3">
        <v>4227300</v>
      </c>
      <c r="J1741" s="3">
        <v>4285800</v>
      </c>
      <c r="K1741" s="3"/>
      <c r="L1741" s="3"/>
      <c r="M1741" s="3"/>
      <c r="N1741" s="3"/>
      <c r="O1741" s="3">
        <v>101990</v>
      </c>
      <c r="P1741" s="3"/>
      <c r="Q1741" s="3">
        <v>523340</v>
      </c>
      <c r="R1741" s="3">
        <v>456760</v>
      </c>
      <c r="S1741" s="3"/>
      <c r="T1741" s="3"/>
    </row>
    <row r="1742" spans="1:20" x14ac:dyDescent="0.25">
      <c r="A1742" s="1" t="s">
        <v>3259</v>
      </c>
      <c r="B1742" s="1" t="s">
        <v>3260</v>
      </c>
      <c r="C1742" t="s">
        <v>6484</v>
      </c>
      <c r="D1742" s="3">
        <v>27.777999999999999</v>
      </c>
      <c r="E1742" s="3"/>
      <c r="F1742" s="3"/>
      <c r="G1742" s="3"/>
      <c r="H1742" s="3"/>
      <c r="I1742" s="3"/>
      <c r="J1742" s="3">
        <v>4108100</v>
      </c>
      <c r="K1742" s="3"/>
      <c r="L1742" s="3"/>
      <c r="M1742" s="3"/>
      <c r="N1742" s="3"/>
      <c r="O1742" s="3"/>
      <c r="P1742" s="3"/>
      <c r="Q1742" s="3">
        <v>198580</v>
      </c>
      <c r="R1742" s="3">
        <v>274880</v>
      </c>
      <c r="S1742" s="3"/>
      <c r="T1742" s="3"/>
    </row>
    <row r="1743" spans="1:20" x14ac:dyDescent="0.25">
      <c r="A1743" s="1" t="s">
        <v>3261</v>
      </c>
      <c r="B1743" s="1" t="s">
        <v>3262</v>
      </c>
      <c r="C1743" t="s">
        <v>6485</v>
      </c>
      <c r="D1743" s="3">
        <v>46.448999999999998</v>
      </c>
      <c r="E1743" s="3"/>
      <c r="F1743" s="3"/>
      <c r="G1743" s="3"/>
      <c r="H1743" s="3"/>
      <c r="I1743" s="3">
        <v>278670</v>
      </c>
      <c r="J1743" s="3">
        <v>352950</v>
      </c>
      <c r="K1743" s="3"/>
      <c r="L1743" s="3"/>
      <c r="M1743" s="3"/>
      <c r="N1743" s="3"/>
      <c r="O1743" s="3"/>
      <c r="P1743" s="3"/>
      <c r="Q1743" s="3"/>
      <c r="R1743" s="3"/>
      <c r="S1743" s="3"/>
      <c r="T1743" s="3"/>
    </row>
    <row r="1744" spans="1:20" x14ac:dyDescent="0.25">
      <c r="A1744" s="1" t="s">
        <v>3263</v>
      </c>
      <c r="B1744" s="1" t="s">
        <v>3264</v>
      </c>
      <c r="C1744" t="s">
        <v>5101</v>
      </c>
      <c r="D1744" s="3">
        <v>24.896999999999998</v>
      </c>
      <c r="E1744" s="3">
        <v>9089600</v>
      </c>
      <c r="F1744" s="3">
        <v>11432000</v>
      </c>
      <c r="G1744" s="3"/>
      <c r="H1744" s="3"/>
      <c r="I1744" s="3">
        <v>34789000</v>
      </c>
      <c r="J1744" s="3">
        <v>20265000</v>
      </c>
      <c r="K1744" s="3"/>
      <c r="L1744" s="3"/>
      <c r="M1744" s="3"/>
      <c r="N1744" s="3"/>
      <c r="O1744" s="3"/>
      <c r="P1744" s="3"/>
      <c r="Q1744" s="3">
        <v>939770</v>
      </c>
      <c r="R1744" s="3">
        <v>218440</v>
      </c>
      <c r="S1744" s="3"/>
      <c r="T1744" s="3"/>
    </row>
    <row r="1745" spans="1:20" x14ac:dyDescent="0.25">
      <c r="A1745" s="1" t="s">
        <v>3265</v>
      </c>
      <c r="B1745" s="1" t="s">
        <v>3266</v>
      </c>
      <c r="C1745" t="s">
        <v>6486</v>
      </c>
      <c r="D1745" s="3">
        <v>50.375</v>
      </c>
      <c r="E1745" s="3">
        <v>9448900</v>
      </c>
      <c r="F1745" s="3">
        <v>13025000</v>
      </c>
      <c r="G1745" s="3">
        <v>252630</v>
      </c>
      <c r="H1745" s="3">
        <v>183690</v>
      </c>
      <c r="I1745" s="3">
        <v>50319000</v>
      </c>
      <c r="J1745" s="3">
        <v>28155000</v>
      </c>
      <c r="K1745" s="3"/>
      <c r="L1745" s="3"/>
      <c r="M1745" s="3"/>
      <c r="N1745" s="3"/>
      <c r="O1745" s="3"/>
      <c r="P1745" s="3"/>
      <c r="Q1745" s="3"/>
      <c r="R1745" s="3"/>
      <c r="S1745" s="3"/>
      <c r="T1745" s="3"/>
    </row>
    <row r="1746" spans="1:20" x14ac:dyDescent="0.25">
      <c r="A1746" s="1" t="s">
        <v>3267</v>
      </c>
      <c r="B1746" s="1" t="s">
        <v>3268</v>
      </c>
      <c r="C1746" t="s">
        <v>6487</v>
      </c>
      <c r="D1746" s="3">
        <v>31.93</v>
      </c>
      <c r="E1746" s="3">
        <v>13977000</v>
      </c>
      <c r="F1746" s="3">
        <v>11549000</v>
      </c>
      <c r="G1746" s="3">
        <v>39881000</v>
      </c>
      <c r="H1746" s="3">
        <v>44769000</v>
      </c>
      <c r="I1746" s="3">
        <v>75441000</v>
      </c>
      <c r="J1746" s="3">
        <v>61560000</v>
      </c>
      <c r="K1746" s="3"/>
      <c r="L1746" s="3"/>
      <c r="M1746" s="3">
        <v>1089700</v>
      </c>
      <c r="N1746" s="3">
        <v>1650400</v>
      </c>
      <c r="O1746" s="3">
        <v>1977100</v>
      </c>
      <c r="P1746" s="3">
        <v>2041300</v>
      </c>
      <c r="Q1746" s="3">
        <v>357640000</v>
      </c>
      <c r="R1746" s="3">
        <v>176000000</v>
      </c>
      <c r="S1746" s="3">
        <v>46446</v>
      </c>
      <c r="T1746" s="3"/>
    </row>
    <row r="1747" spans="1:20" x14ac:dyDescent="0.25">
      <c r="A1747" s="1" t="s">
        <v>3269</v>
      </c>
      <c r="B1747" s="1" t="s">
        <v>41</v>
      </c>
      <c r="C1747" t="s">
        <v>41</v>
      </c>
      <c r="D1747" s="3">
        <v>48.1</v>
      </c>
      <c r="E1747" s="3">
        <v>245170</v>
      </c>
      <c r="F1747" s="3">
        <v>595730</v>
      </c>
      <c r="G1747" s="3">
        <v>7215300</v>
      </c>
      <c r="H1747" s="3">
        <v>899620</v>
      </c>
      <c r="I1747" s="3"/>
      <c r="J1747" s="3"/>
      <c r="K1747" s="3"/>
      <c r="L1747" s="3"/>
      <c r="M1747" s="3"/>
      <c r="N1747" s="3"/>
      <c r="O1747" s="3"/>
      <c r="P1747" s="3"/>
      <c r="Q1747" s="3"/>
      <c r="R1747" s="3"/>
      <c r="S1747" s="3"/>
      <c r="T1747" s="3"/>
    </row>
    <row r="1748" spans="1:20" x14ac:dyDescent="0.25">
      <c r="A1748" s="1" t="s">
        <v>3270</v>
      </c>
      <c r="B1748" s="1" t="s">
        <v>2944</v>
      </c>
      <c r="C1748" t="s">
        <v>5086</v>
      </c>
      <c r="D1748" s="3">
        <v>95.102000000000004</v>
      </c>
      <c r="E1748" s="3">
        <v>11414000</v>
      </c>
      <c r="F1748" s="3">
        <v>8197900</v>
      </c>
      <c r="G1748" s="3">
        <v>16526000</v>
      </c>
      <c r="H1748" s="3">
        <v>6879400</v>
      </c>
      <c r="I1748" s="3">
        <v>4671000</v>
      </c>
      <c r="J1748" s="3">
        <v>5381600</v>
      </c>
      <c r="K1748" s="3"/>
      <c r="L1748" s="3"/>
      <c r="M1748" s="3"/>
      <c r="N1748" s="3"/>
      <c r="O1748" s="3">
        <v>118540</v>
      </c>
      <c r="P1748" s="3">
        <v>194060</v>
      </c>
      <c r="Q1748" s="3">
        <v>6365100</v>
      </c>
      <c r="R1748" s="3">
        <v>5727000</v>
      </c>
      <c r="S1748" s="3"/>
      <c r="T1748" s="3"/>
    </row>
    <row r="1749" spans="1:20" x14ac:dyDescent="0.25">
      <c r="A1749" s="1" t="s">
        <v>3271</v>
      </c>
      <c r="B1749" s="1" t="s">
        <v>3272</v>
      </c>
      <c r="C1749" t="s">
        <v>6488</v>
      </c>
      <c r="D1749" s="3">
        <v>128.08000000000001</v>
      </c>
      <c r="E1749" s="3"/>
      <c r="F1749" s="3"/>
      <c r="G1749" s="3"/>
      <c r="H1749" s="3"/>
      <c r="I1749" s="3"/>
      <c r="J1749" s="3"/>
      <c r="K1749" s="3"/>
      <c r="L1749" s="3">
        <v>12323</v>
      </c>
      <c r="M1749" s="3"/>
      <c r="N1749" s="3">
        <v>14270</v>
      </c>
      <c r="O1749" s="3"/>
      <c r="P1749" s="3"/>
      <c r="Q1749" s="3"/>
      <c r="R1749" s="3"/>
      <c r="S1749" s="3"/>
      <c r="T1749" s="3"/>
    </row>
    <row r="1750" spans="1:20" x14ac:dyDescent="0.25">
      <c r="A1750" s="1" t="s">
        <v>3273</v>
      </c>
      <c r="B1750" s="1" t="s">
        <v>3274</v>
      </c>
      <c r="C1750" t="s">
        <v>6489</v>
      </c>
      <c r="D1750" s="3">
        <v>132.09</v>
      </c>
      <c r="E1750" s="3">
        <v>825100</v>
      </c>
      <c r="F1750" s="3">
        <v>862420</v>
      </c>
      <c r="G1750" s="3">
        <v>755970</v>
      </c>
      <c r="H1750" s="3">
        <v>1019400</v>
      </c>
      <c r="I1750" s="3">
        <v>87532</v>
      </c>
      <c r="J1750" s="3"/>
      <c r="K1750" s="3">
        <v>13168</v>
      </c>
      <c r="L1750" s="3">
        <v>31583</v>
      </c>
      <c r="M1750" s="3">
        <v>99077</v>
      </c>
      <c r="N1750" s="3">
        <v>91662</v>
      </c>
      <c r="O1750" s="3">
        <v>28366</v>
      </c>
      <c r="P1750" s="3">
        <v>23802</v>
      </c>
      <c r="Q1750" s="3">
        <v>36768</v>
      </c>
      <c r="R1750" s="3">
        <v>22140</v>
      </c>
      <c r="S1750" s="3">
        <v>19561</v>
      </c>
      <c r="T1750" s="3"/>
    </row>
    <row r="1751" spans="1:20" x14ac:dyDescent="0.25">
      <c r="A1751" s="1" t="s">
        <v>3275</v>
      </c>
      <c r="B1751" s="1" t="s">
        <v>3276</v>
      </c>
      <c r="C1751" t="s">
        <v>6490</v>
      </c>
      <c r="D1751" s="3">
        <v>64.411000000000001</v>
      </c>
      <c r="E1751" s="3"/>
      <c r="F1751" s="3"/>
      <c r="G1751" s="3"/>
      <c r="H1751" s="3"/>
      <c r="I1751" s="3">
        <v>257740</v>
      </c>
      <c r="J1751" s="3">
        <v>196420</v>
      </c>
      <c r="K1751" s="3"/>
      <c r="L1751" s="3"/>
      <c r="M1751" s="3"/>
      <c r="N1751" s="3"/>
      <c r="O1751" s="3"/>
      <c r="P1751" s="3"/>
      <c r="Q1751" s="3"/>
      <c r="R1751" s="3"/>
      <c r="S1751" s="3"/>
      <c r="T1751" s="3"/>
    </row>
    <row r="1752" spans="1:20" x14ac:dyDescent="0.25">
      <c r="A1752" s="1" t="s">
        <v>3277</v>
      </c>
      <c r="B1752" s="1" t="s">
        <v>3278</v>
      </c>
      <c r="C1752" t="s">
        <v>6491</v>
      </c>
      <c r="D1752" s="3">
        <v>86.019000000000005</v>
      </c>
      <c r="E1752" s="3">
        <v>30709000</v>
      </c>
      <c r="F1752" s="3">
        <v>35265000</v>
      </c>
      <c r="G1752" s="3">
        <v>17314000</v>
      </c>
      <c r="H1752" s="3">
        <v>12481000</v>
      </c>
      <c r="I1752" s="3">
        <v>26743000</v>
      </c>
      <c r="J1752" s="3">
        <v>29060000</v>
      </c>
      <c r="K1752" s="3"/>
      <c r="L1752" s="3"/>
      <c r="M1752" s="3"/>
      <c r="N1752" s="3"/>
      <c r="O1752" s="3"/>
      <c r="P1752" s="3"/>
      <c r="Q1752" s="3"/>
      <c r="R1752" s="3">
        <v>38188</v>
      </c>
      <c r="S1752" s="3"/>
      <c r="T1752" s="3"/>
    </row>
    <row r="1753" spans="1:20" x14ac:dyDescent="0.25">
      <c r="A1753" s="1" t="s">
        <v>3279</v>
      </c>
      <c r="B1753" s="1" t="s">
        <v>3280</v>
      </c>
      <c r="C1753" t="s">
        <v>6492</v>
      </c>
      <c r="D1753" s="3">
        <v>40.225999999999999</v>
      </c>
      <c r="E1753" s="3">
        <v>570660</v>
      </c>
      <c r="F1753" s="3">
        <v>596160</v>
      </c>
      <c r="G1753" s="3">
        <v>5017800</v>
      </c>
      <c r="H1753" s="3">
        <v>6330800</v>
      </c>
      <c r="I1753" s="3">
        <v>18959000</v>
      </c>
      <c r="J1753" s="3">
        <v>13055000</v>
      </c>
      <c r="K1753" s="3"/>
      <c r="L1753" s="3"/>
      <c r="M1753" s="3"/>
      <c r="N1753" s="3"/>
      <c r="O1753" s="3"/>
      <c r="P1753" s="3"/>
      <c r="Q1753" s="3"/>
      <c r="R1753" s="3">
        <v>472390</v>
      </c>
      <c r="S1753" s="3"/>
      <c r="T1753" s="3"/>
    </row>
    <row r="1754" spans="1:20" x14ac:dyDescent="0.25">
      <c r="A1754" s="1" t="s">
        <v>3281</v>
      </c>
      <c r="B1754" s="1" t="s">
        <v>3282</v>
      </c>
      <c r="C1754" t="s">
        <v>6493</v>
      </c>
      <c r="D1754" s="3">
        <v>12.085000000000001</v>
      </c>
      <c r="E1754" s="3">
        <v>322360000</v>
      </c>
      <c r="F1754" s="3">
        <v>323380000</v>
      </c>
      <c r="G1754" s="3">
        <v>794400000</v>
      </c>
      <c r="H1754" s="3">
        <v>454450000</v>
      </c>
      <c r="I1754" s="3">
        <v>46772000</v>
      </c>
      <c r="J1754" s="3">
        <v>31778000</v>
      </c>
      <c r="K1754" s="3"/>
      <c r="L1754" s="3"/>
      <c r="M1754" s="3">
        <v>2597000</v>
      </c>
      <c r="N1754" s="3">
        <v>2538100</v>
      </c>
      <c r="O1754" s="3">
        <v>1757100</v>
      </c>
      <c r="P1754" s="3">
        <v>648040</v>
      </c>
      <c r="Q1754" s="3">
        <v>2048800</v>
      </c>
      <c r="R1754" s="3">
        <v>2105500</v>
      </c>
      <c r="S1754" s="3"/>
      <c r="T1754" s="3"/>
    </row>
    <row r="1755" spans="1:20" x14ac:dyDescent="0.25">
      <c r="A1755" s="1" t="s">
        <v>3283</v>
      </c>
      <c r="B1755" s="1" t="s">
        <v>3284</v>
      </c>
      <c r="C1755" t="s">
        <v>6494</v>
      </c>
      <c r="D1755" s="3">
        <v>131.83000000000001</v>
      </c>
      <c r="E1755" s="3"/>
      <c r="F1755" s="3"/>
      <c r="G1755" s="3"/>
      <c r="H1755" s="3"/>
      <c r="I1755" s="3">
        <v>226220</v>
      </c>
      <c r="J1755" s="3">
        <v>206350</v>
      </c>
      <c r="K1755" s="3"/>
      <c r="L1755" s="3"/>
      <c r="M1755" s="3"/>
      <c r="N1755" s="3"/>
      <c r="O1755" s="3"/>
      <c r="P1755" s="3"/>
      <c r="Q1755" s="3">
        <v>40087</v>
      </c>
      <c r="R1755" s="3"/>
      <c r="S1755" s="3"/>
      <c r="T1755" s="3"/>
    </row>
    <row r="1756" spans="1:20" x14ac:dyDescent="0.25">
      <c r="A1756" s="1" t="s">
        <v>3285</v>
      </c>
      <c r="B1756" s="1" t="s">
        <v>41</v>
      </c>
      <c r="C1756" t="s">
        <v>41</v>
      </c>
      <c r="D1756" s="3">
        <v>10.114000000000001</v>
      </c>
      <c r="E1756" s="3">
        <v>1523000</v>
      </c>
      <c r="F1756" s="3">
        <v>1244100</v>
      </c>
      <c r="G1756" s="3">
        <v>501580</v>
      </c>
      <c r="H1756" s="3"/>
      <c r="I1756" s="3"/>
      <c r="J1756" s="3">
        <v>3056600</v>
      </c>
      <c r="K1756" s="3"/>
      <c r="L1756" s="3"/>
      <c r="M1756" s="3"/>
      <c r="N1756" s="3"/>
      <c r="O1756" s="3"/>
      <c r="P1756" s="3"/>
      <c r="Q1756" s="3"/>
      <c r="R1756" s="3"/>
      <c r="S1756" s="3"/>
      <c r="T1756" s="3"/>
    </row>
    <row r="1757" spans="1:20" x14ac:dyDescent="0.25">
      <c r="A1757" s="1" t="s">
        <v>3286</v>
      </c>
      <c r="B1757" s="1" t="s">
        <v>3287</v>
      </c>
      <c r="C1757" t="s">
        <v>6495</v>
      </c>
      <c r="D1757" s="3">
        <v>47.279000000000003</v>
      </c>
      <c r="E1757" s="3"/>
      <c r="F1757" s="3"/>
      <c r="G1757" s="3">
        <v>3670600</v>
      </c>
      <c r="H1757" s="3">
        <v>3877300</v>
      </c>
      <c r="I1757" s="3"/>
      <c r="J1757" s="3"/>
      <c r="K1757" s="3"/>
      <c r="L1757" s="3"/>
      <c r="M1757" s="3"/>
      <c r="N1757" s="3"/>
      <c r="O1757" s="3"/>
      <c r="P1757" s="3"/>
      <c r="Q1757" s="3"/>
      <c r="R1757" s="3"/>
      <c r="S1757" s="3"/>
      <c r="T1757" s="3"/>
    </row>
    <row r="1758" spans="1:20" x14ac:dyDescent="0.25">
      <c r="A1758" s="1" t="s">
        <v>3288</v>
      </c>
      <c r="B1758" s="1" t="s">
        <v>3289</v>
      </c>
      <c r="C1758" t="s">
        <v>5102</v>
      </c>
      <c r="D1758" s="3">
        <v>104.31</v>
      </c>
      <c r="E1758" s="3">
        <v>1744800</v>
      </c>
      <c r="F1758" s="3">
        <v>925780</v>
      </c>
      <c r="G1758" s="3">
        <v>22339000</v>
      </c>
      <c r="H1758" s="3">
        <v>30012000</v>
      </c>
      <c r="I1758" s="3">
        <v>26394000</v>
      </c>
      <c r="J1758" s="3">
        <v>26323000</v>
      </c>
      <c r="K1758" s="3"/>
      <c r="L1758" s="3"/>
      <c r="M1758" s="3"/>
      <c r="N1758" s="3"/>
      <c r="O1758" s="3">
        <v>87535</v>
      </c>
      <c r="P1758" s="3"/>
      <c r="Q1758" s="3"/>
      <c r="R1758" s="3"/>
      <c r="S1758" s="3"/>
      <c r="T1758" s="3"/>
    </row>
    <row r="1759" spans="1:20" x14ac:dyDescent="0.25">
      <c r="A1759" s="1" t="s">
        <v>3290</v>
      </c>
      <c r="B1759" s="1" t="s">
        <v>3291</v>
      </c>
      <c r="C1759" t="s">
        <v>6496</v>
      </c>
      <c r="D1759" s="3">
        <v>99.376999999999995</v>
      </c>
      <c r="E1759" s="3">
        <v>1381900</v>
      </c>
      <c r="F1759" s="3">
        <v>1386900</v>
      </c>
      <c r="G1759" s="3">
        <v>7312900</v>
      </c>
      <c r="H1759" s="3">
        <v>9414300</v>
      </c>
      <c r="I1759" s="3">
        <v>597300</v>
      </c>
      <c r="J1759" s="3">
        <v>524370</v>
      </c>
      <c r="K1759" s="3"/>
      <c r="L1759" s="3"/>
      <c r="M1759" s="3">
        <v>23919</v>
      </c>
      <c r="N1759" s="3">
        <v>54173</v>
      </c>
      <c r="O1759" s="3">
        <v>30133</v>
      </c>
      <c r="P1759" s="3">
        <v>10862</v>
      </c>
      <c r="Q1759" s="3">
        <v>43194</v>
      </c>
      <c r="R1759" s="3">
        <v>29763</v>
      </c>
      <c r="S1759" s="3"/>
      <c r="T1759" s="3"/>
    </row>
    <row r="1760" spans="1:20" x14ac:dyDescent="0.25">
      <c r="A1760" s="1" t="s">
        <v>3292</v>
      </c>
      <c r="B1760" s="1" t="s">
        <v>1287</v>
      </c>
      <c r="C1760" t="s">
        <v>5687</v>
      </c>
      <c r="D1760" s="3">
        <v>51.417999999999999</v>
      </c>
      <c r="E1760" s="3">
        <v>14076000</v>
      </c>
      <c r="F1760" s="3">
        <v>9341900</v>
      </c>
      <c r="G1760" s="3">
        <v>15259000</v>
      </c>
      <c r="H1760" s="3">
        <v>16751000</v>
      </c>
      <c r="I1760" s="3">
        <v>9069300</v>
      </c>
      <c r="J1760" s="3">
        <v>7392000</v>
      </c>
      <c r="K1760" s="3"/>
      <c r="L1760" s="3"/>
      <c r="M1760" s="3"/>
      <c r="N1760" s="3"/>
      <c r="O1760" s="3"/>
      <c r="P1760" s="3"/>
      <c r="Q1760" s="3">
        <v>197730</v>
      </c>
      <c r="R1760" s="3">
        <v>140710</v>
      </c>
      <c r="S1760" s="3"/>
      <c r="T1760" s="3"/>
    </row>
    <row r="1761" spans="1:20" x14ac:dyDescent="0.25">
      <c r="A1761" s="1" t="s">
        <v>3293</v>
      </c>
      <c r="B1761" s="1" t="s">
        <v>3294</v>
      </c>
      <c r="C1761" t="s">
        <v>6497</v>
      </c>
      <c r="D1761" s="3">
        <v>91.087999999999994</v>
      </c>
      <c r="E1761" s="3">
        <v>1566700</v>
      </c>
      <c r="F1761" s="3">
        <v>989760</v>
      </c>
      <c r="G1761" s="3">
        <v>6572500</v>
      </c>
      <c r="H1761" s="3">
        <v>7057300</v>
      </c>
      <c r="I1761" s="3"/>
      <c r="J1761" s="3"/>
      <c r="K1761" s="3"/>
      <c r="L1761" s="3"/>
      <c r="M1761" s="3"/>
      <c r="N1761" s="3">
        <v>17139</v>
      </c>
      <c r="O1761" s="3"/>
      <c r="P1761" s="3"/>
      <c r="Q1761" s="3"/>
      <c r="R1761" s="3"/>
      <c r="S1761" s="3"/>
      <c r="T1761" s="3"/>
    </row>
    <row r="1762" spans="1:20" x14ac:dyDescent="0.25">
      <c r="A1762" s="1" t="s">
        <v>3295</v>
      </c>
      <c r="B1762" s="1" t="s">
        <v>3296</v>
      </c>
      <c r="C1762" t="s">
        <v>6498</v>
      </c>
      <c r="D1762" s="3">
        <v>57.018999999999998</v>
      </c>
      <c r="E1762" s="3">
        <v>2999100</v>
      </c>
      <c r="F1762" s="3">
        <v>1478300</v>
      </c>
      <c r="G1762" s="3">
        <v>78199000</v>
      </c>
      <c r="H1762" s="3">
        <v>74950000</v>
      </c>
      <c r="I1762" s="3">
        <v>1971300</v>
      </c>
      <c r="J1762" s="3">
        <v>1265600</v>
      </c>
      <c r="K1762" s="3"/>
      <c r="L1762" s="3"/>
      <c r="M1762" s="3"/>
      <c r="N1762" s="3"/>
      <c r="O1762" s="3">
        <v>336840</v>
      </c>
      <c r="P1762" s="3">
        <v>465400</v>
      </c>
      <c r="Q1762" s="3">
        <v>251800</v>
      </c>
      <c r="R1762" s="3">
        <v>132040</v>
      </c>
      <c r="S1762" s="3">
        <v>130710</v>
      </c>
      <c r="T1762" s="3">
        <v>210480</v>
      </c>
    </row>
    <row r="1763" spans="1:20" x14ac:dyDescent="0.25">
      <c r="A1763" s="1" t="s">
        <v>3297</v>
      </c>
      <c r="B1763" s="1" t="s">
        <v>3298</v>
      </c>
      <c r="C1763" t="s">
        <v>6499</v>
      </c>
      <c r="D1763" s="3">
        <v>27.088000000000001</v>
      </c>
      <c r="E1763" s="3">
        <v>3118200</v>
      </c>
      <c r="F1763" s="3"/>
      <c r="G1763" s="3"/>
      <c r="H1763" s="3"/>
      <c r="I1763" s="3">
        <v>9585500</v>
      </c>
      <c r="J1763" s="3">
        <v>8701100</v>
      </c>
      <c r="K1763" s="3"/>
      <c r="L1763" s="3"/>
      <c r="M1763" s="3"/>
      <c r="N1763" s="3"/>
      <c r="O1763" s="3"/>
      <c r="P1763" s="3"/>
      <c r="Q1763" s="3"/>
      <c r="R1763" s="3"/>
      <c r="S1763" s="3"/>
      <c r="T1763" s="3"/>
    </row>
    <row r="1764" spans="1:20" x14ac:dyDescent="0.25">
      <c r="A1764" s="1" t="s">
        <v>3299</v>
      </c>
      <c r="B1764" s="1" t="s">
        <v>3300</v>
      </c>
      <c r="C1764" t="s">
        <v>6500</v>
      </c>
      <c r="D1764" s="3">
        <v>88.653999999999996</v>
      </c>
      <c r="E1764" s="3"/>
      <c r="F1764" s="3">
        <v>879660</v>
      </c>
      <c r="G1764" s="3"/>
      <c r="H1764" s="3"/>
      <c r="I1764" s="3">
        <v>1218600</v>
      </c>
      <c r="J1764" s="3">
        <v>1709400</v>
      </c>
      <c r="K1764" s="3"/>
      <c r="L1764" s="3"/>
      <c r="M1764" s="3"/>
      <c r="N1764" s="3"/>
      <c r="O1764" s="3"/>
      <c r="P1764" s="3"/>
      <c r="Q1764" s="3"/>
      <c r="R1764" s="3"/>
      <c r="S1764" s="3"/>
      <c r="T1764" s="3"/>
    </row>
    <row r="1765" spans="1:20" x14ac:dyDescent="0.25">
      <c r="A1765" s="1" t="s">
        <v>3301</v>
      </c>
      <c r="B1765" s="1" t="s">
        <v>3302</v>
      </c>
      <c r="C1765" t="s">
        <v>6501</v>
      </c>
      <c r="D1765" s="3">
        <v>20.779</v>
      </c>
      <c r="E1765" s="3">
        <v>40669000</v>
      </c>
      <c r="F1765" s="3">
        <v>45204000</v>
      </c>
      <c r="G1765" s="3">
        <v>126940000</v>
      </c>
      <c r="H1765" s="3">
        <v>98232000</v>
      </c>
      <c r="I1765" s="3">
        <v>50178000</v>
      </c>
      <c r="J1765" s="3">
        <v>41447000</v>
      </c>
      <c r="K1765" s="3"/>
      <c r="L1765" s="3"/>
      <c r="M1765" s="3">
        <v>257190</v>
      </c>
      <c r="N1765" s="3">
        <v>382740</v>
      </c>
      <c r="O1765" s="3">
        <v>1984100</v>
      </c>
      <c r="P1765" s="3">
        <v>1804200</v>
      </c>
      <c r="Q1765" s="3">
        <v>5022800</v>
      </c>
      <c r="R1765" s="3">
        <v>5246400</v>
      </c>
      <c r="S1765" s="3"/>
      <c r="T1765" s="3"/>
    </row>
    <row r="1766" spans="1:20" x14ac:dyDescent="0.25">
      <c r="A1766" s="1" t="s">
        <v>3303</v>
      </c>
      <c r="B1766" s="1" t="s">
        <v>3304</v>
      </c>
      <c r="C1766" t="s">
        <v>6502</v>
      </c>
      <c r="D1766" s="3">
        <v>42.463999999999999</v>
      </c>
      <c r="E1766" s="3"/>
      <c r="F1766" s="3"/>
      <c r="G1766" s="3"/>
      <c r="H1766" s="3"/>
      <c r="I1766" s="3">
        <v>10736000</v>
      </c>
      <c r="J1766" s="3">
        <v>8780600</v>
      </c>
      <c r="K1766" s="3"/>
      <c r="L1766" s="3"/>
      <c r="M1766" s="3"/>
      <c r="N1766" s="3"/>
      <c r="O1766" s="3"/>
      <c r="P1766" s="3"/>
      <c r="Q1766" s="3">
        <v>311940</v>
      </c>
      <c r="R1766" s="3">
        <v>159300</v>
      </c>
      <c r="S1766" s="3"/>
      <c r="T1766" s="3"/>
    </row>
    <row r="1767" spans="1:20" x14ac:dyDescent="0.25">
      <c r="A1767" s="1" t="s">
        <v>3305</v>
      </c>
      <c r="B1767" s="1" t="s">
        <v>3306</v>
      </c>
      <c r="C1767" t="s">
        <v>6503</v>
      </c>
      <c r="D1767" s="3">
        <v>78.835999999999999</v>
      </c>
      <c r="E1767" s="3">
        <v>1647400</v>
      </c>
      <c r="F1767" s="3">
        <v>630340</v>
      </c>
      <c r="G1767" s="3">
        <v>2237900</v>
      </c>
      <c r="H1767" s="3"/>
      <c r="I1767" s="3"/>
      <c r="J1767" s="3">
        <v>369390</v>
      </c>
      <c r="K1767" s="3"/>
      <c r="L1767" s="3"/>
      <c r="M1767" s="3"/>
      <c r="N1767" s="3">
        <v>65904</v>
      </c>
      <c r="O1767" s="3"/>
      <c r="P1767" s="3"/>
      <c r="Q1767" s="3">
        <v>547800</v>
      </c>
      <c r="R1767" s="3">
        <v>532820</v>
      </c>
      <c r="S1767" s="3"/>
      <c r="T1767" s="3"/>
    </row>
    <row r="1768" spans="1:20" x14ac:dyDescent="0.25">
      <c r="A1768" s="1" t="s">
        <v>3307</v>
      </c>
      <c r="B1768" s="1" t="s">
        <v>3308</v>
      </c>
      <c r="C1768" t="s">
        <v>6504</v>
      </c>
      <c r="D1768" s="3">
        <v>23.387</v>
      </c>
      <c r="E1768" s="3">
        <v>14277000</v>
      </c>
      <c r="F1768" s="3">
        <v>50993000</v>
      </c>
      <c r="G1768" s="3">
        <v>8878200</v>
      </c>
      <c r="H1768" s="3">
        <v>10001000</v>
      </c>
      <c r="I1768" s="3">
        <v>7545900</v>
      </c>
      <c r="J1768" s="3">
        <v>8834600</v>
      </c>
      <c r="K1768" s="3"/>
      <c r="L1768" s="3"/>
      <c r="M1768" s="3">
        <v>77762</v>
      </c>
      <c r="N1768" s="3"/>
      <c r="O1768" s="3">
        <v>76395</v>
      </c>
      <c r="P1768" s="3">
        <v>114810</v>
      </c>
      <c r="Q1768" s="3">
        <v>2474400</v>
      </c>
      <c r="R1768" s="3">
        <v>1790700</v>
      </c>
      <c r="S1768" s="3"/>
      <c r="T1768" s="3"/>
    </row>
    <row r="1769" spans="1:20" x14ac:dyDescent="0.25">
      <c r="A1769" s="1" t="s">
        <v>3309</v>
      </c>
      <c r="B1769" s="1" t="s">
        <v>3310</v>
      </c>
      <c r="C1769" t="s">
        <v>6505</v>
      </c>
      <c r="D1769" s="3">
        <v>143.41999999999999</v>
      </c>
      <c r="E1769" s="3">
        <v>227240</v>
      </c>
      <c r="F1769" s="3">
        <v>165150</v>
      </c>
      <c r="G1769" s="3"/>
      <c r="H1769" s="3">
        <v>9051.4</v>
      </c>
      <c r="I1769" s="3">
        <v>677340</v>
      </c>
      <c r="J1769" s="3">
        <v>857740</v>
      </c>
      <c r="K1769" s="3"/>
      <c r="L1769" s="3"/>
      <c r="M1769" s="3"/>
      <c r="N1769" s="3"/>
      <c r="O1769" s="3"/>
      <c r="P1769" s="3"/>
      <c r="Q1769" s="3">
        <v>218150</v>
      </c>
      <c r="R1769" s="3"/>
      <c r="S1769" s="3"/>
      <c r="T1769" s="3"/>
    </row>
    <row r="1770" spans="1:20" x14ac:dyDescent="0.25">
      <c r="A1770" s="1" t="s">
        <v>3311</v>
      </c>
      <c r="B1770" s="1" t="s">
        <v>41</v>
      </c>
      <c r="C1770" t="s">
        <v>41</v>
      </c>
      <c r="D1770" s="3">
        <v>47.539000000000001</v>
      </c>
      <c r="E1770" s="3"/>
      <c r="F1770" s="3"/>
      <c r="G1770" s="3">
        <v>2074500</v>
      </c>
      <c r="H1770" s="3">
        <v>1209900</v>
      </c>
      <c r="I1770" s="3">
        <v>1013400</v>
      </c>
      <c r="J1770" s="3">
        <v>1146100</v>
      </c>
      <c r="K1770" s="3"/>
      <c r="L1770" s="3"/>
      <c r="M1770" s="3"/>
      <c r="N1770" s="3">
        <v>665590</v>
      </c>
      <c r="O1770" s="3"/>
      <c r="P1770" s="3"/>
      <c r="Q1770" s="3"/>
      <c r="R1770" s="3"/>
      <c r="S1770" s="3"/>
      <c r="T1770" s="3"/>
    </row>
    <row r="1771" spans="1:20" x14ac:dyDescent="0.25">
      <c r="A1771" s="1" t="s">
        <v>3312</v>
      </c>
      <c r="B1771" s="1" t="s">
        <v>3313</v>
      </c>
      <c r="C1771" t="s">
        <v>6506</v>
      </c>
      <c r="D1771" s="3">
        <v>31.457999999999998</v>
      </c>
      <c r="E1771" s="3"/>
      <c r="F1771" s="3">
        <v>2973000</v>
      </c>
      <c r="G1771" s="3">
        <v>14439000</v>
      </c>
      <c r="H1771" s="3">
        <v>34664000</v>
      </c>
      <c r="I1771" s="3">
        <v>816090</v>
      </c>
      <c r="J1771" s="3">
        <v>1409300</v>
      </c>
      <c r="K1771" s="3"/>
      <c r="L1771" s="3"/>
      <c r="M1771" s="3"/>
      <c r="N1771" s="3"/>
      <c r="O1771" s="3"/>
      <c r="P1771" s="3"/>
      <c r="Q1771" s="3"/>
      <c r="R1771" s="3"/>
      <c r="S1771" s="3"/>
      <c r="T1771" s="3"/>
    </row>
    <row r="1772" spans="1:20" x14ac:dyDescent="0.25">
      <c r="A1772" s="1" t="s">
        <v>3314</v>
      </c>
      <c r="B1772" s="1" t="s">
        <v>3315</v>
      </c>
      <c r="C1772" t="s">
        <v>6507</v>
      </c>
      <c r="D1772" s="3">
        <v>54.031999999999996</v>
      </c>
      <c r="E1772" s="3">
        <v>35489000</v>
      </c>
      <c r="F1772" s="3">
        <v>33819000</v>
      </c>
      <c r="G1772" s="3">
        <v>248570000</v>
      </c>
      <c r="H1772" s="3">
        <v>232590000</v>
      </c>
      <c r="I1772" s="3">
        <v>37078000</v>
      </c>
      <c r="J1772" s="3">
        <v>38653000</v>
      </c>
      <c r="K1772" s="3"/>
      <c r="L1772" s="3"/>
      <c r="M1772" s="3">
        <v>133310</v>
      </c>
      <c r="N1772" s="3">
        <v>48631</v>
      </c>
      <c r="O1772" s="3">
        <v>204460</v>
      </c>
      <c r="P1772" s="3">
        <v>143040</v>
      </c>
      <c r="Q1772" s="3">
        <v>134040</v>
      </c>
      <c r="R1772" s="3">
        <v>192700</v>
      </c>
      <c r="S1772" s="3"/>
      <c r="T1772" s="3"/>
    </row>
    <row r="1773" spans="1:20" x14ac:dyDescent="0.25">
      <c r="A1773" s="1" t="s">
        <v>3316</v>
      </c>
      <c r="B1773" s="1" t="s">
        <v>3317</v>
      </c>
      <c r="C1773" t="s">
        <v>6508</v>
      </c>
      <c r="D1773" s="3">
        <v>171.28</v>
      </c>
      <c r="E1773" s="3">
        <v>205030</v>
      </c>
      <c r="F1773" s="3"/>
      <c r="G1773" s="3"/>
      <c r="H1773" s="3"/>
      <c r="I1773" s="3"/>
      <c r="J1773" s="3"/>
      <c r="K1773" s="3"/>
      <c r="L1773" s="3"/>
      <c r="M1773" s="3"/>
      <c r="N1773" s="3"/>
      <c r="O1773" s="3"/>
      <c r="P1773" s="3"/>
      <c r="Q1773" s="3"/>
      <c r="R1773" s="3"/>
      <c r="S1773" s="3"/>
      <c r="T1773" s="3"/>
    </row>
    <row r="1774" spans="1:20" x14ac:dyDescent="0.25">
      <c r="A1774" s="1" t="s">
        <v>3318</v>
      </c>
      <c r="B1774" s="1" t="s">
        <v>3319</v>
      </c>
      <c r="C1774" t="s">
        <v>6509</v>
      </c>
      <c r="D1774" s="3">
        <v>62.161999999999999</v>
      </c>
      <c r="E1774" s="3"/>
      <c r="F1774" s="3"/>
      <c r="G1774" s="3"/>
      <c r="H1774" s="3"/>
      <c r="I1774" s="3">
        <v>1833200</v>
      </c>
      <c r="J1774" s="3">
        <v>2263800</v>
      </c>
      <c r="K1774" s="3"/>
      <c r="L1774" s="3"/>
      <c r="M1774" s="3"/>
      <c r="N1774" s="3"/>
      <c r="O1774" s="3"/>
      <c r="P1774" s="3"/>
      <c r="Q1774" s="3"/>
      <c r="R1774" s="3">
        <v>68217</v>
      </c>
      <c r="S1774" s="3"/>
      <c r="T1774" s="3"/>
    </row>
    <row r="1775" spans="1:20" x14ac:dyDescent="0.25">
      <c r="A1775" s="1" t="s">
        <v>3320</v>
      </c>
      <c r="B1775" s="1" t="s">
        <v>3321</v>
      </c>
      <c r="C1775" t="s">
        <v>6510</v>
      </c>
      <c r="D1775" s="3">
        <v>37.219000000000001</v>
      </c>
      <c r="E1775" s="3"/>
      <c r="F1775" s="3"/>
      <c r="G1775" s="3"/>
      <c r="H1775" s="3">
        <v>4023900</v>
      </c>
      <c r="I1775" s="3">
        <v>10711000</v>
      </c>
      <c r="J1775" s="3">
        <v>8817500</v>
      </c>
      <c r="K1775" s="3"/>
      <c r="L1775" s="3"/>
      <c r="M1775" s="3"/>
      <c r="N1775" s="3"/>
      <c r="O1775" s="3"/>
      <c r="P1775" s="3"/>
      <c r="Q1775" s="3"/>
      <c r="R1775" s="3"/>
      <c r="S1775" s="3"/>
      <c r="T1775" s="3"/>
    </row>
    <row r="1776" spans="1:20" x14ac:dyDescent="0.25">
      <c r="A1776" s="1" t="s">
        <v>3322</v>
      </c>
      <c r="B1776" s="1" t="s">
        <v>3323</v>
      </c>
      <c r="C1776" t="s">
        <v>6511</v>
      </c>
      <c r="D1776" s="3">
        <v>71.275999999999996</v>
      </c>
      <c r="E1776" s="3">
        <v>4166600</v>
      </c>
      <c r="F1776" s="3">
        <v>1833500</v>
      </c>
      <c r="G1776" s="3"/>
      <c r="H1776" s="3"/>
      <c r="I1776" s="3">
        <v>1899500</v>
      </c>
      <c r="J1776" s="3">
        <v>2580800</v>
      </c>
      <c r="K1776" s="3"/>
      <c r="L1776" s="3"/>
      <c r="M1776" s="3"/>
      <c r="N1776" s="3"/>
      <c r="O1776" s="3"/>
      <c r="P1776" s="3"/>
      <c r="Q1776" s="3"/>
      <c r="R1776" s="3"/>
      <c r="S1776" s="3"/>
      <c r="T1776" s="3"/>
    </row>
    <row r="1777" spans="1:20" x14ac:dyDescent="0.25">
      <c r="A1777" s="1" t="s">
        <v>3324</v>
      </c>
      <c r="B1777" s="1" t="s">
        <v>41</v>
      </c>
      <c r="C1777" t="s">
        <v>41</v>
      </c>
      <c r="D1777" s="3">
        <v>83.974999999999994</v>
      </c>
      <c r="E1777" s="3">
        <v>456910</v>
      </c>
      <c r="F1777" s="3"/>
      <c r="G1777" s="3"/>
      <c r="H1777" s="3">
        <v>10785000</v>
      </c>
      <c r="I1777" s="3"/>
      <c r="J1777" s="3">
        <v>150730</v>
      </c>
      <c r="K1777" s="3">
        <v>109940</v>
      </c>
      <c r="L1777" s="3">
        <v>281990</v>
      </c>
      <c r="M1777" s="3">
        <v>42168</v>
      </c>
      <c r="N1777" s="3">
        <v>40553</v>
      </c>
      <c r="O1777" s="3">
        <v>26440</v>
      </c>
      <c r="P1777" s="3">
        <v>18533</v>
      </c>
      <c r="Q1777" s="3">
        <v>84646</v>
      </c>
      <c r="R1777" s="3">
        <v>161680</v>
      </c>
      <c r="S1777" s="3">
        <v>46574</v>
      </c>
      <c r="T1777" s="3">
        <v>17667</v>
      </c>
    </row>
    <row r="1778" spans="1:20" x14ac:dyDescent="0.25">
      <c r="A1778" s="1" t="s">
        <v>3325</v>
      </c>
      <c r="B1778" s="1" t="s">
        <v>3326</v>
      </c>
      <c r="C1778" t="s">
        <v>6512</v>
      </c>
      <c r="D1778" s="3">
        <v>268.16000000000003</v>
      </c>
      <c r="E1778" s="3">
        <v>195690000</v>
      </c>
      <c r="F1778" s="3">
        <v>259950000</v>
      </c>
      <c r="G1778" s="3">
        <v>130700000</v>
      </c>
      <c r="H1778" s="3">
        <v>128090000</v>
      </c>
      <c r="I1778" s="3">
        <v>25693000</v>
      </c>
      <c r="J1778" s="3">
        <v>27549000</v>
      </c>
      <c r="K1778" s="3">
        <v>4561.2</v>
      </c>
      <c r="L1778" s="3">
        <v>15767</v>
      </c>
      <c r="M1778" s="3">
        <v>923520</v>
      </c>
      <c r="N1778" s="3">
        <v>762450</v>
      </c>
      <c r="O1778" s="3">
        <v>1505600</v>
      </c>
      <c r="P1778" s="3">
        <v>1430600</v>
      </c>
      <c r="Q1778" s="3">
        <v>24916000</v>
      </c>
      <c r="R1778" s="3">
        <v>21794000</v>
      </c>
      <c r="S1778" s="3">
        <v>6707.4</v>
      </c>
      <c r="T1778" s="3"/>
    </row>
    <row r="1779" spans="1:20" x14ac:dyDescent="0.25">
      <c r="A1779" s="1" t="s">
        <v>3327</v>
      </c>
      <c r="B1779" s="1" t="s">
        <v>3328</v>
      </c>
      <c r="C1779" t="s">
        <v>6513</v>
      </c>
      <c r="D1779" s="3">
        <v>73.671000000000006</v>
      </c>
      <c r="E1779" s="3">
        <v>268520</v>
      </c>
      <c r="F1779" s="3">
        <v>302420</v>
      </c>
      <c r="G1779" s="3">
        <v>11299000</v>
      </c>
      <c r="H1779" s="3">
        <v>13245000</v>
      </c>
      <c r="I1779" s="3">
        <v>1969400</v>
      </c>
      <c r="J1779" s="3">
        <v>1431800</v>
      </c>
      <c r="K1779" s="3"/>
      <c r="L1779" s="3"/>
      <c r="M1779" s="3"/>
      <c r="N1779" s="3"/>
      <c r="O1779" s="3"/>
      <c r="P1779" s="3"/>
      <c r="Q1779" s="3"/>
      <c r="R1779" s="3"/>
      <c r="S1779" s="3"/>
      <c r="T1779" s="3"/>
    </row>
    <row r="1780" spans="1:20" x14ac:dyDescent="0.25">
      <c r="A1780" s="1" t="s">
        <v>3329</v>
      </c>
      <c r="B1780" s="1" t="s">
        <v>41</v>
      </c>
      <c r="C1780" t="s">
        <v>41</v>
      </c>
      <c r="D1780" s="3">
        <v>30.942</v>
      </c>
      <c r="E1780" s="3">
        <v>77696000</v>
      </c>
      <c r="F1780" s="3">
        <v>74933000</v>
      </c>
      <c r="G1780" s="3">
        <v>18881000</v>
      </c>
      <c r="H1780" s="3">
        <v>33751000</v>
      </c>
      <c r="I1780" s="3">
        <v>51101000</v>
      </c>
      <c r="J1780" s="3">
        <v>38924000</v>
      </c>
      <c r="K1780" s="3"/>
      <c r="L1780" s="3"/>
      <c r="M1780" s="3">
        <v>1776500</v>
      </c>
      <c r="N1780" s="3">
        <v>809480</v>
      </c>
      <c r="O1780" s="3">
        <v>4844500</v>
      </c>
      <c r="P1780" s="3">
        <v>2603200</v>
      </c>
      <c r="Q1780" s="3">
        <v>3999400</v>
      </c>
      <c r="R1780" s="3">
        <v>2707300</v>
      </c>
      <c r="S1780" s="3"/>
      <c r="T1780" s="3"/>
    </row>
    <row r="1781" spans="1:20" x14ac:dyDescent="0.25">
      <c r="A1781" s="1" t="s">
        <v>3330</v>
      </c>
      <c r="B1781" s="1" t="s">
        <v>3331</v>
      </c>
      <c r="C1781" t="s">
        <v>6514</v>
      </c>
      <c r="D1781" s="3">
        <v>57.808999999999997</v>
      </c>
      <c r="E1781" s="3"/>
      <c r="F1781" s="3">
        <v>777770</v>
      </c>
      <c r="G1781" s="3">
        <v>17966000</v>
      </c>
      <c r="H1781" s="3">
        <v>15775000</v>
      </c>
      <c r="I1781" s="3">
        <v>1956800</v>
      </c>
      <c r="J1781" s="3">
        <v>2263900</v>
      </c>
      <c r="K1781" s="3"/>
      <c r="L1781" s="3"/>
      <c r="M1781" s="3"/>
      <c r="N1781" s="3"/>
      <c r="O1781" s="3"/>
      <c r="P1781" s="3"/>
      <c r="Q1781" s="3"/>
      <c r="R1781" s="3"/>
      <c r="S1781" s="3"/>
      <c r="T1781" s="3"/>
    </row>
    <row r="1782" spans="1:20" x14ac:dyDescent="0.25">
      <c r="A1782" s="1" t="s">
        <v>3332</v>
      </c>
      <c r="B1782" s="1" t="s">
        <v>3333</v>
      </c>
      <c r="C1782" t="s">
        <v>6515</v>
      </c>
      <c r="D1782" s="3">
        <v>21.734000000000002</v>
      </c>
      <c r="E1782" s="3">
        <v>42016000</v>
      </c>
      <c r="F1782" s="3">
        <v>42924000</v>
      </c>
      <c r="G1782" s="3">
        <v>7382100</v>
      </c>
      <c r="H1782" s="3"/>
      <c r="I1782" s="3"/>
      <c r="J1782" s="3"/>
      <c r="K1782" s="3"/>
      <c r="L1782" s="3"/>
      <c r="M1782" s="3"/>
      <c r="N1782" s="3"/>
      <c r="O1782" s="3"/>
      <c r="P1782" s="3"/>
      <c r="Q1782" s="3"/>
      <c r="R1782" s="3"/>
      <c r="S1782" s="3"/>
      <c r="T1782" s="3"/>
    </row>
    <row r="1783" spans="1:20" x14ac:dyDescent="0.25">
      <c r="A1783" s="1" t="s">
        <v>3334</v>
      </c>
      <c r="B1783" s="1" t="s">
        <v>3335</v>
      </c>
      <c r="C1783" t="s">
        <v>5008</v>
      </c>
      <c r="D1783" s="3">
        <v>38.165999999999997</v>
      </c>
      <c r="E1783" s="3"/>
      <c r="F1783" s="3"/>
      <c r="G1783" s="3"/>
      <c r="H1783" s="3"/>
      <c r="I1783" s="3">
        <v>301920</v>
      </c>
      <c r="J1783" s="3"/>
      <c r="K1783" s="3"/>
      <c r="L1783" s="3"/>
      <c r="M1783" s="3"/>
      <c r="N1783" s="3"/>
      <c r="O1783" s="3"/>
      <c r="P1783" s="3"/>
      <c r="Q1783" s="3"/>
      <c r="R1783" s="3"/>
      <c r="S1783" s="3"/>
      <c r="T1783" s="3"/>
    </row>
    <row r="1784" spans="1:20" x14ac:dyDescent="0.25">
      <c r="A1784" s="1" t="s">
        <v>3336</v>
      </c>
      <c r="B1784" s="1" t="s">
        <v>3337</v>
      </c>
      <c r="C1784" t="s">
        <v>6516</v>
      </c>
      <c r="D1784" s="3">
        <v>16.827999999999999</v>
      </c>
      <c r="E1784" s="3">
        <v>14423000</v>
      </c>
      <c r="F1784" s="3">
        <v>15388000</v>
      </c>
      <c r="G1784" s="3">
        <v>28362000</v>
      </c>
      <c r="H1784" s="3">
        <v>6032200</v>
      </c>
      <c r="I1784" s="3">
        <v>21930000</v>
      </c>
      <c r="J1784" s="3">
        <v>20427000</v>
      </c>
      <c r="K1784" s="3"/>
      <c r="L1784" s="3">
        <v>301150</v>
      </c>
      <c r="M1784" s="3">
        <v>2429900</v>
      </c>
      <c r="N1784" s="3">
        <v>2616000</v>
      </c>
      <c r="O1784" s="3">
        <v>1208200</v>
      </c>
      <c r="P1784" s="3"/>
      <c r="Q1784" s="3">
        <v>13224000</v>
      </c>
      <c r="R1784" s="3">
        <v>5933600</v>
      </c>
      <c r="S1784" s="3"/>
      <c r="T1784" s="3"/>
    </row>
    <row r="1785" spans="1:20" x14ac:dyDescent="0.25">
      <c r="A1785" s="1" t="s">
        <v>3338</v>
      </c>
      <c r="B1785" s="1" t="s">
        <v>3339</v>
      </c>
      <c r="C1785" t="s">
        <v>6517</v>
      </c>
      <c r="D1785" s="3">
        <v>86.775000000000006</v>
      </c>
      <c r="E1785" s="3">
        <v>4366800</v>
      </c>
      <c r="F1785" s="3">
        <v>3808700</v>
      </c>
      <c r="G1785" s="3">
        <v>36792</v>
      </c>
      <c r="H1785" s="3">
        <v>4330000</v>
      </c>
      <c r="I1785" s="3">
        <v>2813500</v>
      </c>
      <c r="J1785" s="3">
        <v>2490300</v>
      </c>
      <c r="K1785" s="3"/>
      <c r="L1785" s="3"/>
      <c r="M1785" s="3">
        <v>18577</v>
      </c>
      <c r="N1785" s="3">
        <v>17780</v>
      </c>
      <c r="O1785" s="3">
        <v>17047</v>
      </c>
      <c r="P1785" s="3"/>
      <c r="Q1785" s="3">
        <v>115560</v>
      </c>
      <c r="R1785" s="3">
        <v>122430</v>
      </c>
      <c r="S1785" s="3"/>
      <c r="T1785" s="3"/>
    </row>
    <row r="1786" spans="1:20" x14ac:dyDescent="0.25">
      <c r="A1786" s="1" t="s">
        <v>3340</v>
      </c>
      <c r="B1786" s="1" t="s">
        <v>3341</v>
      </c>
      <c r="C1786" t="s">
        <v>6518</v>
      </c>
      <c r="D1786" s="3">
        <v>60.293999999999997</v>
      </c>
      <c r="E1786" s="3">
        <v>8772800</v>
      </c>
      <c r="F1786" s="3">
        <v>6909800</v>
      </c>
      <c r="G1786" s="3">
        <v>2588300</v>
      </c>
      <c r="H1786" s="3"/>
      <c r="I1786" s="3">
        <v>7498300</v>
      </c>
      <c r="J1786" s="3">
        <v>4475900</v>
      </c>
      <c r="K1786" s="3"/>
      <c r="L1786" s="3"/>
      <c r="M1786" s="3">
        <v>37132</v>
      </c>
      <c r="N1786" s="3">
        <v>33930</v>
      </c>
      <c r="O1786" s="3"/>
      <c r="P1786" s="3">
        <v>25113</v>
      </c>
      <c r="Q1786" s="3">
        <v>266810</v>
      </c>
      <c r="R1786" s="3">
        <v>194590</v>
      </c>
      <c r="S1786" s="3"/>
      <c r="T1786" s="3"/>
    </row>
    <row r="1787" spans="1:20" x14ac:dyDescent="0.25">
      <c r="A1787" s="1" t="s">
        <v>3342</v>
      </c>
      <c r="B1787" s="1" t="s">
        <v>3343</v>
      </c>
      <c r="C1787" t="s">
        <v>6519</v>
      </c>
      <c r="D1787" s="3">
        <v>50.576999999999998</v>
      </c>
      <c r="E1787" s="3">
        <v>58419000</v>
      </c>
      <c r="F1787" s="3">
        <v>59442000</v>
      </c>
      <c r="G1787" s="3">
        <v>429220000</v>
      </c>
      <c r="H1787" s="3">
        <v>281200000</v>
      </c>
      <c r="I1787" s="3">
        <v>10522000</v>
      </c>
      <c r="J1787" s="3">
        <v>9200400</v>
      </c>
      <c r="K1787" s="3"/>
      <c r="L1787" s="3"/>
      <c r="M1787" s="3">
        <v>575290</v>
      </c>
      <c r="N1787" s="3">
        <v>795600</v>
      </c>
      <c r="O1787" s="3">
        <v>890130</v>
      </c>
      <c r="P1787" s="3">
        <v>873450</v>
      </c>
      <c r="Q1787" s="3">
        <v>178120</v>
      </c>
      <c r="R1787" s="3">
        <v>304990</v>
      </c>
      <c r="S1787" s="3"/>
      <c r="T1787" s="3"/>
    </row>
    <row r="1788" spans="1:20" x14ac:dyDescent="0.25">
      <c r="A1788" s="1" t="s">
        <v>3344</v>
      </c>
      <c r="B1788" s="1" t="s">
        <v>3345</v>
      </c>
      <c r="C1788" t="s">
        <v>6520</v>
      </c>
      <c r="D1788" s="3">
        <v>47.42</v>
      </c>
      <c r="E1788" s="3">
        <v>1210500</v>
      </c>
      <c r="F1788" s="3">
        <v>962820</v>
      </c>
      <c r="G1788" s="3">
        <v>1503800</v>
      </c>
      <c r="H1788" s="3">
        <v>1409900</v>
      </c>
      <c r="I1788" s="3"/>
      <c r="J1788" s="3"/>
      <c r="K1788" s="3"/>
      <c r="L1788" s="3"/>
      <c r="M1788" s="3"/>
      <c r="N1788" s="3"/>
      <c r="O1788" s="3">
        <v>696350</v>
      </c>
      <c r="P1788" s="3">
        <v>519650</v>
      </c>
      <c r="Q1788" s="3">
        <v>879350</v>
      </c>
      <c r="R1788" s="3">
        <v>1100900</v>
      </c>
      <c r="S1788" s="3"/>
      <c r="T1788" s="3"/>
    </row>
    <row r="1789" spans="1:20" x14ac:dyDescent="0.25">
      <c r="A1789" s="1" t="s">
        <v>3346</v>
      </c>
      <c r="B1789" s="1" t="s">
        <v>3347</v>
      </c>
      <c r="C1789" t="s">
        <v>6521</v>
      </c>
      <c r="D1789" s="3">
        <v>70.156999999999996</v>
      </c>
      <c r="E1789" s="3">
        <v>5088000</v>
      </c>
      <c r="F1789" s="3">
        <v>9492400</v>
      </c>
      <c r="G1789" s="3">
        <v>3184500</v>
      </c>
      <c r="H1789" s="3">
        <v>1688200</v>
      </c>
      <c r="I1789" s="3">
        <v>3628200</v>
      </c>
      <c r="J1789" s="3">
        <v>4131800</v>
      </c>
      <c r="K1789" s="3"/>
      <c r="L1789" s="3"/>
      <c r="M1789" s="3"/>
      <c r="N1789" s="3"/>
      <c r="O1789" s="3"/>
      <c r="P1789" s="3"/>
      <c r="Q1789" s="3">
        <v>1305500</v>
      </c>
      <c r="R1789" s="3">
        <v>1163200</v>
      </c>
      <c r="S1789" s="3"/>
      <c r="T1789" s="3"/>
    </row>
    <row r="1790" spans="1:20" x14ac:dyDescent="0.25">
      <c r="A1790" s="1" t="s">
        <v>3348</v>
      </c>
      <c r="B1790" s="1" t="s">
        <v>3349</v>
      </c>
      <c r="C1790" t="s">
        <v>6522</v>
      </c>
      <c r="D1790" s="3">
        <v>63.523000000000003</v>
      </c>
      <c r="E1790" s="3">
        <v>109360000</v>
      </c>
      <c r="F1790" s="3">
        <v>103880000</v>
      </c>
      <c r="G1790" s="3">
        <v>336530000</v>
      </c>
      <c r="H1790" s="3">
        <v>343920000</v>
      </c>
      <c r="I1790" s="3">
        <v>265370000</v>
      </c>
      <c r="J1790" s="3">
        <v>218630000</v>
      </c>
      <c r="K1790" s="3"/>
      <c r="L1790" s="3"/>
      <c r="M1790" s="3">
        <v>410960</v>
      </c>
      <c r="N1790" s="3">
        <v>420100</v>
      </c>
      <c r="O1790" s="3">
        <v>1482700</v>
      </c>
      <c r="P1790" s="3">
        <v>1218600</v>
      </c>
      <c r="Q1790" s="3">
        <v>4013500</v>
      </c>
      <c r="R1790" s="3">
        <v>3624700</v>
      </c>
      <c r="S1790" s="3"/>
      <c r="T1790" s="3"/>
    </row>
    <row r="1791" spans="1:20" x14ac:dyDescent="0.25">
      <c r="A1791" s="1" t="s">
        <v>3350</v>
      </c>
      <c r="B1791" s="1" t="s">
        <v>3351</v>
      </c>
      <c r="C1791" t="s">
        <v>6523</v>
      </c>
      <c r="D1791" s="3">
        <v>29.63</v>
      </c>
      <c r="E1791" s="3">
        <v>5331900</v>
      </c>
      <c r="F1791" s="3">
        <v>5745200</v>
      </c>
      <c r="G1791" s="3"/>
      <c r="H1791" s="3"/>
      <c r="I1791" s="3">
        <v>23913000</v>
      </c>
      <c r="J1791" s="3">
        <v>21822000</v>
      </c>
      <c r="K1791" s="3"/>
      <c r="L1791" s="3"/>
      <c r="M1791" s="3"/>
      <c r="N1791" s="3"/>
      <c r="O1791" s="3"/>
      <c r="P1791" s="3"/>
      <c r="Q1791" s="3">
        <v>499010</v>
      </c>
      <c r="R1791" s="3">
        <v>557720</v>
      </c>
      <c r="S1791" s="3"/>
      <c r="T1791" s="3"/>
    </row>
    <row r="1792" spans="1:20" x14ac:dyDescent="0.25">
      <c r="A1792" s="1" t="s">
        <v>3352</v>
      </c>
      <c r="B1792" s="1" t="s">
        <v>3353</v>
      </c>
      <c r="C1792" t="s">
        <v>6524</v>
      </c>
      <c r="D1792" s="3">
        <v>66.016999999999996</v>
      </c>
      <c r="E1792" s="3">
        <v>845440</v>
      </c>
      <c r="F1792" s="3">
        <v>1134400</v>
      </c>
      <c r="G1792" s="3">
        <v>14753000</v>
      </c>
      <c r="H1792" s="3">
        <v>12546000</v>
      </c>
      <c r="I1792" s="3">
        <v>112300</v>
      </c>
      <c r="J1792" s="3"/>
      <c r="K1792" s="3"/>
      <c r="L1792" s="3"/>
      <c r="M1792" s="3"/>
      <c r="N1792" s="3"/>
      <c r="O1792" s="3"/>
      <c r="P1792" s="3"/>
      <c r="Q1792" s="3"/>
      <c r="R1792" s="3"/>
      <c r="S1792" s="3"/>
      <c r="T1792" s="3"/>
    </row>
    <row r="1793" spans="1:20" x14ac:dyDescent="0.25">
      <c r="A1793" s="1" t="s">
        <v>3354</v>
      </c>
      <c r="B1793" s="1" t="s">
        <v>3355</v>
      </c>
      <c r="C1793" t="s">
        <v>6525</v>
      </c>
      <c r="D1793" s="3">
        <v>48.253</v>
      </c>
      <c r="E1793" s="3"/>
      <c r="F1793" s="3"/>
      <c r="G1793" s="3"/>
      <c r="H1793" s="3"/>
      <c r="I1793" s="3"/>
      <c r="J1793" s="3"/>
      <c r="K1793" s="3"/>
      <c r="L1793" s="3"/>
      <c r="M1793" s="3"/>
      <c r="N1793" s="3">
        <v>51569</v>
      </c>
      <c r="O1793" s="3"/>
      <c r="P1793" s="3"/>
      <c r="Q1793" s="3">
        <v>135110</v>
      </c>
      <c r="R1793" s="3"/>
      <c r="S1793" s="3"/>
      <c r="T1793" s="3"/>
    </row>
    <row r="1794" spans="1:20" x14ac:dyDescent="0.25">
      <c r="A1794" s="1" t="s">
        <v>3356</v>
      </c>
      <c r="B1794" s="1" t="s">
        <v>3357</v>
      </c>
      <c r="C1794" t="s">
        <v>6526</v>
      </c>
      <c r="D1794" s="3">
        <v>77.588999999999999</v>
      </c>
      <c r="E1794" s="3">
        <v>491540</v>
      </c>
      <c r="F1794" s="3">
        <v>321570</v>
      </c>
      <c r="G1794" s="3">
        <v>11417000</v>
      </c>
      <c r="H1794" s="3">
        <v>6811500</v>
      </c>
      <c r="I1794" s="3"/>
      <c r="J1794" s="3"/>
      <c r="K1794" s="3"/>
      <c r="L1794" s="3"/>
      <c r="M1794" s="3"/>
      <c r="N1794" s="3"/>
      <c r="O1794" s="3"/>
      <c r="P1794" s="3"/>
      <c r="Q1794" s="3"/>
      <c r="R1794" s="3"/>
      <c r="S1794" s="3"/>
      <c r="T1794" s="3"/>
    </row>
    <row r="1795" spans="1:20" x14ac:dyDescent="0.25">
      <c r="A1795" s="1" t="s">
        <v>3358</v>
      </c>
      <c r="B1795" s="1" t="s">
        <v>3359</v>
      </c>
      <c r="C1795" t="s">
        <v>5103</v>
      </c>
      <c r="D1795" s="3">
        <v>40.884</v>
      </c>
      <c r="E1795" s="3"/>
      <c r="F1795" s="3">
        <v>3317400</v>
      </c>
      <c r="G1795" s="3">
        <v>7496700</v>
      </c>
      <c r="H1795" s="3">
        <v>6435000</v>
      </c>
      <c r="I1795" s="3">
        <v>12889000</v>
      </c>
      <c r="J1795" s="3">
        <v>11724000</v>
      </c>
      <c r="K1795" s="3"/>
      <c r="L1795" s="3"/>
      <c r="M1795" s="3"/>
      <c r="N1795" s="3"/>
      <c r="O1795" s="3"/>
      <c r="P1795" s="3"/>
      <c r="Q1795" s="3"/>
      <c r="R1795" s="3"/>
      <c r="S1795" s="3"/>
      <c r="T1795" s="3"/>
    </row>
    <row r="1796" spans="1:20" x14ac:dyDescent="0.25">
      <c r="A1796" s="1" t="s">
        <v>3360</v>
      </c>
      <c r="B1796" s="1" t="s">
        <v>1941</v>
      </c>
      <c r="C1796" t="s">
        <v>5953</v>
      </c>
      <c r="D1796" s="3">
        <v>64.373000000000005</v>
      </c>
      <c r="E1796" s="3">
        <v>19511000</v>
      </c>
      <c r="F1796" s="3">
        <v>15069000</v>
      </c>
      <c r="G1796" s="3">
        <v>135850000</v>
      </c>
      <c r="H1796" s="3">
        <v>107650000</v>
      </c>
      <c r="I1796" s="3">
        <v>7606900</v>
      </c>
      <c r="J1796" s="3">
        <v>5657400</v>
      </c>
      <c r="K1796" s="3"/>
      <c r="L1796" s="3"/>
      <c r="M1796" s="3">
        <v>104200</v>
      </c>
      <c r="N1796" s="3">
        <v>45147</v>
      </c>
      <c r="O1796" s="3">
        <v>179730</v>
      </c>
      <c r="P1796" s="3">
        <v>85313</v>
      </c>
      <c r="Q1796" s="3">
        <v>121830</v>
      </c>
      <c r="R1796" s="3"/>
      <c r="S1796" s="3"/>
      <c r="T1796" s="3"/>
    </row>
    <row r="1797" spans="1:20" x14ac:dyDescent="0.25">
      <c r="A1797" s="1" t="s">
        <v>3361</v>
      </c>
      <c r="B1797" s="1" t="s">
        <v>3362</v>
      </c>
      <c r="C1797" t="s">
        <v>6527</v>
      </c>
      <c r="D1797" s="3">
        <v>44.881</v>
      </c>
      <c r="E1797" s="3"/>
      <c r="F1797" s="3"/>
      <c r="G1797" s="3">
        <v>1194800</v>
      </c>
      <c r="H1797" s="3">
        <v>868200</v>
      </c>
      <c r="I1797" s="3"/>
      <c r="J1797" s="3"/>
      <c r="K1797" s="3"/>
      <c r="L1797" s="3"/>
      <c r="M1797" s="3"/>
      <c r="N1797" s="3"/>
      <c r="O1797" s="3"/>
      <c r="P1797" s="3"/>
      <c r="Q1797" s="3"/>
      <c r="R1797" s="3"/>
      <c r="S1797" s="3"/>
      <c r="T1797" s="3"/>
    </row>
    <row r="1798" spans="1:20" x14ac:dyDescent="0.25">
      <c r="A1798" s="1" t="s">
        <v>3363</v>
      </c>
      <c r="B1798" s="1" t="s">
        <v>3364</v>
      </c>
      <c r="C1798" t="s">
        <v>4969</v>
      </c>
      <c r="D1798" s="3">
        <v>68.606999999999999</v>
      </c>
      <c r="E1798" s="3">
        <v>3148300</v>
      </c>
      <c r="F1798" s="3">
        <v>2007700</v>
      </c>
      <c r="G1798" s="3">
        <v>415540</v>
      </c>
      <c r="H1798" s="3">
        <v>187640</v>
      </c>
      <c r="I1798" s="3">
        <v>1404200</v>
      </c>
      <c r="J1798" s="3">
        <v>1668200</v>
      </c>
      <c r="K1798" s="3"/>
      <c r="L1798" s="3"/>
      <c r="M1798" s="3"/>
      <c r="N1798" s="3"/>
      <c r="O1798" s="3"/>
      <c r="P1798" s="3"/>
      <c r="Q1798" s="3"/>
      <c r="R1798" s="3">
        <v>34662</v>
      </c>
      <c r="S1798" s="3"/>
      <c r="T1798" s="3"/>
    </row>
    <row r="1799" spans="1:20" x14ac:dyDescent="0.25">
      <c r="A1799" s="1" t="s">
        <v>3365</v>
      </c>
      <c r="B1799" s="1" t="s">
        <v>41</v>
      </c>
      <c r="C1799" t="s">
        <v>41</v>
      </c>
      <c r="D1799" s="3">
        <v>13.028</v>
      </c>
      <c r="E1799" s="3"/>
      <c r="F1799" s="3">
        <v>48782000</v>
      </c>
      <c r="G1799" s="3"/>
      <c r="H1799" s="3"/>
      <c r="I1799" s="3">
        <v>4535300</v>
      </c>
      <c r="J1799" s="3">
        <v>6943100</v>
      </c>
      <c r="K1799" s="3"/>
      <c r="L1799" s="3">
        <v>965030</v>
      </c>
      <c r="M1799" s="3">
        <v>844270</v>
      </c>
      <c r="N1799" s="3">
        <v>23969000</v>
      </c>
      <c r="O1799" s="3">
        <v>615090</v>
      </c>
      <c r="P1799" s="3"/>
      <c r="Q1799" s="3">
        <v>3161000</v>
      </c>
      <c r="R1799" s="3"/>
      <c r="S1799" s="3">
        <v>1951600</v>
      </c>
      <c r="T1799" s="3">
        <v>372160</v>
      </c>
    </row>
    <row r="1800" spans="1:20" x14ac:dyDescent="0.25">
      <c r="A1800" s="1" t="s">
        <v>3366</v>
      </c>
      <c r="B1800" s="1" t="s">
        <v>3367</v>
      </c>
      <c r="C1800" t="s">
        <v>6528</v>
      </c>
      <c r="D1800" s="3">
        <v>9.5866000000000007</v>
      </c>
      <c r="E1800" s="3">
        <v>6485000</v>
      </c>
      <c r="F1800" s="3">
        <v>2786300</v>
      </c>
      <c r="G1800" s="3"/>
      <c r="H1800" s="3"/>
      <c r="I1800" s="3"/>
      <c r="J1800" s="3"/>
      <c r="K1800" s="3">
        <v>158300</v>
      </c>
      <c r="L1800" s="3">
        <v>252770</v>
      </c>
      <c r="M1800" s="3"/>
      <c r="N1800" s="3"/>
      <c r="O1800" s="3">
        <v>1999500</v>
      </c>
      <c r="P1800" s="3">
        <v>304760</v>
      </c>
      <c r="Q1800" s="3">
        <v>3050000</v>
      </c>
      <c r="R1800" s="3">
        <v>3477900</v>
      </c>
      <c r="S1800" s="3">
        <v>407610</v>
      </c>
      <c r="T1800" s="3">
        <v>306840</v>
      </c>
    </row>
    <row r="1801" spans="1:20" x14ac:dyDescent="0.25">
      <c r="A1801" s="1" t="s">
        <v>3368</v>
      </c>
      <c r="B1801" s="1" t="s">
        <v>3369</v>
      </c>
      <c r="C1801" t="s">
        <v>6529</v>
      </c>
      <c r="D1801" s="3">
        <v>68.381</v>
      </c>
      <c r="E1801" s="3"/>
      <c r="F1801" s="3"/>
      <c r="G1801" s="3">
        <v>113160</v>
      </c>
      <c r="H1801" s="3"/>
      <c r="I1801" s="3"/>
      <c r="J1801" s="3"/>
      <c r="K1801" s="3"/>
      <c r="L1801" s="3"/>
      <c r="M1801" s="3"/>
      <c r="N1801" s="3"/>
      <c r="O1801" s="3"/>
      <c r="P1801" s="3"/>
      <c r="Q1801" s="3"/>
      <c r="R1801" s="3"/>
      <c r="S1801" s="3"/>
      <c r="T1801" s="3"/>
    </row>
    <row r="1802" spans="1:20" x14ac:dyDescent="0.25">
      <c r="A1802" s="1" t="s">
        <v>3370</v>
      </c>
      <c r="B1802" s="1" t="s">
        <v>3371</v>
      </c>
      <c r="C1802" t="s">
        <v>6530</v>
      </c>
      <c r="D1802" s="3">
        <v>60.484000000000002</v>
      </c>
      <c r="E1802" s="3"/>
      <c r="F1802" s="3"/>
      <c r="G1802" s="3"/>
      <c r="H1802" s="3">
        <v>757700</v>
      </c>
      <c r="I1802" s="3"/>
      <c r="J1802" s="3"/>
      <c r="K1802" s="3"/>
      <c r="L1802" s="3"/>
      <c r="M1802" s="3"/>
      <c r="N1802" s="3"/>
      <c r="O1802" s="3"/>
      <c r="P1802" s="3"/>
      <c r="Q1802" s="3"/>
      <c r="R1802" s="3"/>
      <c r="S1802" s="3"/>
      <c r="T1802" s="3"/>
    </row>
    <row r="1803" spans="1:20" x14ac:dyDescent="0.25">
      <c r="A1803" s="1" t="s">
        <v>3372</v>
      </c>
      <c r="B1803" s="1" t="s">
        <v>3373</v>
      </c>
      <c r="C1803" t="s">
        <v>6531</v>
      </c>
      <c r="D1803" s="3">
        <v>29.167000000000002</v>
      </c>
      <c r="E1803" s="3">
        <v>63044000</v>
      </c>
      <c r="F1803" s="3">
        <v>63723000</v>
      </c>
      <c r="G1803" s="3"/>
      <c r="H1803" s="3"/>
      <c r="I1803" s="3"/>
      <c r="J1803" s="3"/>
      <c r="K1803" s="3"/>
      <c r="L1803" s="3"/>
      <c r="M1803" s="3"/>
      <c r="N1803" s="3"/>
      <c r="O1803" s="3"/>
      <c r="P1803" s="3"/>
      <c r="Q1803" s="3"/>
      <c r="R1803" s="3"/>
      <c r="S1803" s="3"/>
      <c r="T1803" s="3"/>
    </row>
    <row r="1804" spans="1:20" x14ac:dyDescent="0.25">
      <c r="A1804" s="1" t="s">
        <v>3374</v>
      </c>
      <c r="B1804" s="1" t="s">
        <v>3375</v>
      </c>
      <c r="C1804" t="s">
        <v>6532</v>
      </c>
      <c r="D1804" s="3">
        <v>173.03</v>
      </c>
      <c r="E1804" s="3"/>
      <c r="F1804" s="3"/>
      <c r="G1804" s="3"/>
      <c r="H1804" s="3"/>
      <c r="I1804" s="3">
        <v>88215</v>
      </c>
      <c r="J1804" s="3"/>
      <c r="K1804" s="3"/>
      <c r="L1804" s="3"/>
      <c r="M1804" s="3">
        <v>144820</v>
      </c>
      <c r="N1804" s="3">
        <v>73342</v>
      </c>
      <c r="O1804" s="3"/>
      <c r="P1804" s="3"/>
      <c r="Q1804" s="3"/>
      <c r="R1804" s="3"/>
      <c r="S1804" s="3"/>
      <c r="T1804" s="3"/>
    </row>
    <row r="1805" spans="1:20" x14ac:dyDescent="0.25">
      <c r="A1805" s="1" t="s">
        <v>3376</v>
      </c>
      <c r="B1805" s="1" t="s">
        <v>3377</v>
      </c>
      <c r="C1805" t="s">
        <v>6533</v>
      </c>
      <c r="D1805" s="3">
        <v>14.71</v>
      </c>
      <c r="E1805" s="3">
        <v>221320000</v>
      </c>
      <c r="F1805" s="3">
        <v>213690000</v>
      </c>
      <c r="G1805" s="3">
        <v>87422000</v>
      </c>
      <c r="H1805" s="3">
        <v>92152000</v>
      </c>
      <c r="I1805" s="3">
        <v>523490000</v>
      </c>
      <c r="J1805" s="3">
        <v>427470000</v>
      </c>
      <c r="K1805" s="3">
        <v>82045000</v>
      </c>
      <c r="L1805" s="3">
        <v>132400000</v>
      </c>
      <c r="M1805" s="3">
        <v>205130000</v>
      </c>
      <c r="N1805" s="3">
        <v>239960000</v>
      </c>
      <c r="O1805" s="3">
        <v>30525000</v>
      </c>
      <c r="P1805" s="3">
        <v>27510000</v>
      </c>
      <c r="Q1805" s="3">
        <v>196460000</v>
      </c>
      <c r="R1805" s="3">
        <v>190910000</v>
      </c>
      <c r="S1805" s="3">
        <v>55307000</v>
      </c>
      <c r="T1805" s="3">
        <v>67194000</v>
      </c>
    </row>
    <row r="1806" spans="1:20" x14ac:dyDescent="0.25">
      <c r="A1806" s="1" t="s">
        <v>3378</v>
      </c>
      <c r="B1806" s="1" t="s">
        <v>3379</v>
      </c>
      <c r="C1806" t="s">
        <v>6534</v>
      </c>
      <c r="D1806" s="3">
        <v>110.57</v>
      </c>
      <c r="E1806" s="3">
        <v>21516000</v>
      </c>
      <c r="F1806" s="3">
        <v>22421000</v>
      </c>
      <c r="G1806" s="3">
        <v>348900000</v>
      </c>
      <c r="H1806" s="3">
        <v>317070000</v>
      </c>
      <c r="I1806" s="3">
        <v>4729700</v>
      </c>
      <c r="J1806" s="3">
        <v>7326100</v>
      </c>
      <c r="K1806" s="3"/>
      <c r="L1806" s="3"/>
      <c r="M1806" s="3">
        <v>84987</v>
      </c>
      <c r="N1806" s="3">
        <v>95848</v>
      </c>
      <c r="O1806" s="3">
        <v>2798000</v>
      </c>
      <c r="P1806" s="3">
        <v>1655100</v>
      </c>
      <c r="Q1806" s="3">
        <v>22155000</v>
      </c>
      <c r="R1806" s="3">
        <v>17791000</v>
      </c>
      <c r="S1806" s="3"/>
      <c r="T1806" s="3"/>
    </row>
    <row r="1807" spans="1:20" x14ac:dyDescent="0.25">
      <c r="A1807" s="1" t="s">
        <v>3380</v>
      </c>
      <c r="B1807" s="1" t="s">
        <v>3381</v>
      </c>
      <c r="C1807" t="s">
        <v>6535</v>
      </c>
      <c r="D1807" s="3">
        <v>18.106999999999999</v>
      </c>
      <c r="E1807" s="3"/>
      <c r="F1807" s="3">
        <v>17065000</v>
      </c>
      <c r="G1807" s="3"/>
      <c r="H1807" s="3"/>
      <c r="I1807" s="3">
        <v>19528000</v>
      </c>
      <c r="J1807" s="3">
        <v>27736000</v>
      </c>
      <c r="K1807" s="3"/>
      <c r="L1807" s="3"/>
      <c r="M1807" s="3"/>
      <c r="N1807" s="3"/>
      <c r="O1807" s="3"/>
      <c r="P1807" s="3"/>
      <c r="Q1807" s="3">
        <v>500370</v>
      </c>
      <c r="R1807" s="3">
        <v>460630</v>
      </c>
      <c r="S1807" s="3"/>
      <c r="T1807" s="3"/>
    </row>
    <row r="1808" spans="1:20" x14ac:dyDescent="0.25">
      <c r="A1808" s="1" t="s">
        <v>3382</v>
      </c>
      <c r="B1808" s="1" t="s">
        <v>3383</v>
      </c>
      <c r="C1808" t="s">
        <v>6536</v>
      </c>
      <c r="D1808" s="3">
        <v>17.280999999999999</v>
      </c>
      <c r="E1808" s="3">
        <v>37395000</v>
      </c>
      <c r="F1808" s="3">
        <v>22843000</v>
      </c>
      <c r="G1808" s="3">
        <v>13705000</v>
      </c>
      <c r="H1808" s="3">
        <v>7041000</v>
      </c>
      <c r="I1808" s="3">
        <v>20013000</v>
      </c>
      <c r="J1808" s="3">
        <v>17591000</v>
      </c>
      <c r="K1808" s="3">
        <v>753480</v>
      </c>
      <c r="L1808" s="3">
        <v>438380</v>
      </c>
      <c r="M1808" s="3">
        <v>2809800</v>
      </c>
      <c r="N1808" s="3">
        <v>3018300</v>
      </c>
      <c r="O1808" s="3">
        <v>4938000</v>
      </c>
      <c r="P1808" s="3">
        <v>3761400</v>
      </c>
      <c r="Q1808" s="3">
        <v>4174400</v>
      </c>
      <c r="R1808" s="3">
        <v>4487100</v>
      </c>
      <c r="S1808" s="3">
        <v>370590</v>
      </c>
      <c r="T1808" s="3">
        <v>418040</v>
      </c>
    </row>
    <row r="1809" spans="1:20" x14ac:dyDescent="0.25">
      <c r="A1809" s="1" t="s">
        <v>3384</v>
      </c>
      <c r="B1809" s="1" t="s">
        <v>3385</v>
      </c>
      <c r="C1809" t="s">
        <v>6537</v>
      </c>
      <c r="D1809" s="3">
        <v>286.39999999999998</v>
      </c>
      <c r="E1809" s="3"/>
      <c r="F1809" s="3">
        <v>67363</v>
      </c>
      <c r="G1809" s="3"/>
      <c r="H1809" s="3"/>
      <c r="I1809" s="3"/>
      <c r="J1809" s="3"/>
      <c r="K1809" s="3"/>
      <c r="L1809" s="3"/>
      <c r="M1809" s="3"/>
      <c r="N1809" s="3"/>
      <c r="O1809" s="3"/>
      <c r="P1809" s="3"/>
      <c r="Q1809" s="3"/>
      <c r="R1809" s="3"/>
      <c r="S1809" s="3"/>
      <c r="T1809" s="3"/>
    </row>
    <row r="1810" spans="1:20" x14ac:dyDescent="0.25">
      <c r="A1810" s="1" t="s">
        <v>3386</v>
      </c>
      <c r="B1810" s="1" t="s">
        <v>3387</v>
      </c>
      <c r="C1810" t="s">
        <v>6538</v>
      </c>
      <c r="D1810" s="3">
        <v>27.725000000000001</v>
      </c>
      <c r="E1810" s="3">
        <v>2024800</v>
      </c>
      <c r="F1810" s="3">
        <v>1594900</v>
      </c>
      <c r="G1810" s="3">
        <v>7580800</v>
      </c>
      <c r="H1810" s="3">
        <v>6911800</v>
      </c>
      <c r="I1810" s="3">
        <v>2154100</v>
      </c>
      <c r="J1810" s="3">
        <v>3821200</v>
      </c>
      <c r="K1810" s="3"/>
      <c r="L1810" s="3"/>
      <c r="M1810" s="3"/>
      <c r="N1810" s="3"/>
      <c r="O1810" s="3"/>
      <c r="P1810" s="3"/>
      <c r="Q1810" s="3"/>
      <c r="R1810" s="3"/>
      <c r="S1810" s="3"/>
      <c r="T1810" s="3"/>
    </row>
    <row r="1811" spans="1:20" x14ac:dyDescent="0.25">
      <c r="A1811" s="1" t="s">
        <v>3388</v>
      </c>
      <c r="B1811" s="1" t="s">
        <v>41</v>
      </c>
      <c r="C1811" t="s">
        <v>41</v>
      </c>
      <c r="D1811" s="3">
        <v>52.029000000000003</v>
      </c>
      <c r="E1811" s="3"/>
      <c r="F1811" s="3"/>
      <c r="G1811" s="3">
        <v>2925000</v>
      </c>
      <c r="H1811" s="3"/>
      <c r="I1811" s="3">
        <v>3103000</v>
      </c>
      <c r="J1811" s="3">
        <v>2124700</v>
      </c>
      <c r="K1811" s="3"/>
      <c r="L1811" s="3"/>
      <c r="M1811" s="3">
        <v>11752</v>
      </c>
      <c r="N1811" s="3"/>
      <c r="O1811" s="3">
        <v>1062300</v>
      </c>
      <c r="P1811" s="3">
        <v>695430</v>
      </c>
      <c r="Q1811" s="3">
        <v>838830</v>
      </c>
      <c r="R1811" s="3">
        <v>1023800</v>
      </c>
      <c r="S1811" s="3"/>
      <c r="T1811" s="3"/>
    </row>
    <row r="1812" spans="1:20" x14ac:dyDescent="0.25">
      <c r="A1812" s="1" t="s">
        <v>3389</v>
      </c>
      <c r="B1812" s="1" t="s">
        <v>3390</v>
      </c>
      <c r="C1812" t="s">
        <v>6539</v>
      </c>
      <c r="D1812" s="3">
        <v>119.91</v>
      </c>
      <c r="E1812" s="3">
        <v>7508400</v>
      </c>
      <c r="F1812" s="3">
        <v>6180400</v>
      </c>
      <c r="G1812" s="3">
        <v>34070000</v>
      </c>
      <c r="H1812" s="3">
        <v>22643000</v>
      </c>
      <c r="I1812" s="3">
        <v>8555700</v>
      </c>
      <c r="J1812" s="3">
        <v>7920600</v>
      </c>
      <c r="K1812" s="3"/>
      <c r="L1812" s="3">
        <v>21950</v>
      </c>
      <c r="M1812" s="3">
        <v>121590</v>
      </c>
      <c r="N1812" s="3">
        <v>149280</v>
      </c>
      <c r="O1812" s="3">
        <v>160660</v>
      </c>
      <c r="P1812" s="3">
        <v>65530</v>
      </c>
      <c r="Q1812" s="3">
        <v>585430</v>
      </c>
      <c r="R1812" s="3">
        <v>449340</v>
      </c>
      <c r="S1812" s="3"/>
      <c r="T1812" s="3"/>
    </row>
    <row r="1813" spans="1:20" x14ac:dyDescent="0.25">
      <c r="A1813" s="1" t="s">
        <v>3391</v>
      </c>
      <c r="B1813" s="1" t="s">
        <v>750</v>
      </c>
      <c r="C1813" t="s">
        <v>5470</v>
      </c>
      <c r="D1813" s="3">
        <v>20.806000000000001</v>
      </c>
      <c r="E1813" s="3">
        <v>84293000</v>
      </c>
      <c r="F1813" s="3">
        <v>93766000</v>
      </c>
      <c r="G1813" s="3">
        <v>21263000</v>
      </c>
      <c r="H1813" s="3">
        <v>19110000</v>
      </c>
      <c r="I1813" s="3">
        <v>21992000</v>
      </c>
      <c r="J1813" s="3">
        <v>15676000</v>
      </c>
      <c r="K1813" s="3">
        <v>312010</v>
      </c>
      <c r="L1813" s="3">
        <v>233490</v>
      </c>
      <c r="M1813" s="3">
        <v>125970</v>
      </c>
      <c r="N1813" s="3">
        <v>295160</v>
      </c>
      <c r="O1813" s="3"/>
      <c r="P1813" s="3"/>
      <c r="Q1813" s="3">
        <v>5435800</v>
      </c>
      <c r="R1813" s="3">
        <v>7023600</v>
      </c>
      <c r="S1813" s="3">
        <v>337250</v>
      </c>
      <c r="T1813" s="3">
        <v>270850</v>
      </c>
    </row>
    <row r="1814" spans="1:20" x14ac:dyDescent="0.25">
      <c r="A1814" s="1" t="s">
        <v>3392</v>
      </c>
      <c r="B1814" s="1" t="s">
        <v>3393</v>
      </c>
      <c r="C1814" t="s">
        <v>5073</v>
      </c>
      <c r="D1814" s="3">
        <v>253.1</v>
      </c>
      <c r="E1814" s="3">
        <v>10910000</v>
      </c>
      <c r="F1814" s="3">
        <v>11421000</v>
      </c>
      <c r="G1814" s="3">
        <v>4063000</v>
      </c>
      <c r="H1814" s="3">
        <v>1544300</v>
      </c>
      <c r="I1814" s="3">
        <v>4231600</v>
      </c>
      <c r="J1814" s="3">
        <v>3973700</v>
      </c>
      <c r="K1814" s="3">
        <v>94073</v>
      </c>
      <c r="L1814" s="3">
        <v>202720</v>
      </c>
      <c r="M1814" s="3">
        <v>406010</v>
      </c>
      <c r="N1814" s="3">
        <v>379260</v>
      </c>
      <c r="O1814" s="3">
        <v>6577800</v>
      </c>
      <c r="P1814" s="3">
        <v>4024100</v>
      </c>
      <c r="Q1814" s="3">
        <v>118170000</v>
      </c>
      <c r="R1814" s="3">
        <v>87401000</v>
      </c>
      <c r="S1814" s="3">
        <v>169460</v>
      </c>
      <c r="T1814" s="3">
        <v>198300</v>
      </c>
    </row>
    <row r="1815" spans="1:20" x14ac:dyDescent="0.25">
      <c r="A1815" s="1" t="s">
        <v>3394</v>
      </c>
      <c r="B1815" s="1" t="s">
        <v>41</v>
      </c>
      <c r="C1815" t="s">
        <v>41</v>
      </c>
      <c r="D1815" s="3">
        <v>15.374000000000001</v>
      </c>
      <c r="E1815" s="3">
        <v>47217000</v>
      </c>
      <c r="F1815" s="3">
        <v>1860100</v>
      </c>
      <c r="G1815" s="3">
        <v>24869000</v>
      </c>
      <c r="H1815" s="3">
        <v>18762000</v>
      </c>
      <c r="I1815" s="3">
        <v>5883900</v>
      </c>
      <c r="J1815" s="3">
        <v>7498000</v>
      </c>
      <c r="K1815" s="3"/>
      <c r="L1815" s="3"/>
      <c r="M1815" s="3"/>
      <c r="N1815" s="3"/>
      <c r="O1815" s="3"/>
      <c r="P1815" s="3"/>
      <c r="Q1815" s="3"/>
      <c r="R1815" s="3"/>
      <c r="S1815" s="3"/>
      <c r="T1815" s="3"/>
    </row>
    <row r="1816" spans="1:20" x14ac:dyDescent="0.25">
      <c r="A1816" s="1" t="s">
        <v>3395</v>
      </c>
      <c r="B1816" s="1" t="s">
        <v>3396</v>
      </c>
      <c r="C1816" t="s">
        <v>6540</v>
      </c>
      <c r="D1816" s="3">
        <v>77.573999999999998</v>
      </c>
      <c r="E1816" s="3">
        <v>6717600</v>
      </c>
      <c r="F1816" s="3">
        <v>579760</v>
      </c>
      <c r="G1816" s="3">
        <v>2023000</v>
      </c>
      <c r="H1816" s="3">
        <v>1890700</v>
      </c>
      <c r="I1816" s="3">
        <v>195020</v>
      </c>
      <c r="J1816" s="3">
        <v>4526000</v>
      </c>
      <c r="K1816" s="3"/>
      <c r="L1816" s="3"/>
      <c r="M1816" s="3"/>
      <c r="N1816" s="3"/>
      <c r="O1816" s="3"/>
      <c r="P1816" s="3"/>
      <c r="Q1816" s="3"/>
      <c r="R1816" s="3"/>
      <c r="S1816" s="3"/>
      <c r="T1816" s="3"/>
    </row>
    <row r="1817" spans="1:20" x14ac:dyDescent="0.25">
      <c r="A1817" s="1" t="s">
        <v>3397</v>
      </c>
      <c r="B1817" s="1" t="s">
        <v>3398</v>
      </c>
      <c r="C1817" t="s">
        <v>6541</v>
      </c>
      <c r="D1817" s="3">
        <v>50.985999999999997</v>
      </c>
      <c r="E1817" s="3">
        <v>8939200</v>
      </c>
      <c r="F1817" s="3">
        <v>10197000</v>
      </c>
      <c r="G1817" s="3">
        <v>4679100</v>
      </c>
      <c r="H1817" s="3">
        <v>5868000</v>
      </c>
      <c r="I1817" s="3">
        <v>5810300</v>
      </c>
      <c r="J1817" s="3">
        <v>3956300</v>
      </c>
      <c r="K1817" s="3"/>
      <c r="L1817" s="3"/>
      <c r="M1817" s="3"/>
      <c r="N1817" s="3"/>
      <c r="O1817" s="3">
        <v>274750</v>
      </c>
      <c r="P1817" s="3">
        <v>273580</v>
      </c>
      <c r="Q1817" s="3">
        <v>6234700</v>
      </c>
      <c r="R1817" s="3">
        <v>5885400</v>
      </c>
      <c r="S1817" s="3"/>
      <c r="T1817" s="3"/>
    </row>
    <row r="1818" spans="1:20" x14ac:dyDescent="0.25">
      <c r="A1818" s="1" t="s">
        <v>3399</v>
      </c>
      <c r="B1818" s="1" t="s">
        <v>3400</v>
      </c>
      <c r="C1818" t="s">
        <v>6542</v>
      </c>
      <c r="D1818" s="3">
        <v>16.975999999999999</v>
      </c>
      <c r="E1818" s="3">
        <v>22054000</v>
      </c>
      <c r="F1818" s="3">
        <v>12770000</v>
      </c>
      <c r="G1818" s="3">
        <v>38520000</v>
      </c>
      <c r="H1818" s="3">
        <v>9453500</v>
      </c>
      <c r="I1818" s="3">
        <v>13836000</v>
      </c>
      <c r="J1818" s="3">
        <v>8382500</v>
      </c>
      <c r="K1818" s="3">
        <v>184190</v>
      </c>
      <c r="L1818" s="3">
        <v>424480</v>
      </c>
      <c r="M1818" s="3">
        <v>4362100</v>
      </c>
      <c r="N1818" s="3">
        <v>3922500</v>
      </c>
      <c r="O1818" s="3">
        <v>7558700</v>
      </c>
      <c r="P1818" s="3">
        <v>7247500</v>
      </c>
      <c r="Q1818" s="3">
        <v>19478000</v>
      </c>
      <c r="R1818" s="3">
        <v>12797000</v>
      </c>
      <c r="S1818" s="3">
        <v>371650</v>
      </c>
      <c r="T1818" s="3">
        <v>338770</v>
      </c>
    </row>
    <row r="1819" spans="1:20" x14ac:dyDescent="0.25">
      <c r="A1819" s="1" t="s">
        <v>3401</v>
      </c>
      <c r="B1819" s="1" t="s">
        <v>3402</v>
      </c>
      <c r="C1819" t="s">
        <v>6543</v>
      </c>
      <c r="D1819" s="3">
        <v>198.84</v>
      </c>
      <c r="E1819" s="3">
        <v>604160</v>
      </c>
      <c r="F1819" s="3">
        <v>598950</v>
      </c>
      <c r="G1819" s="3"/>
      <c r="H1819" s="3"/>
      <c r="I1819" s="3">
        <v>62668</v>
      </c>
      <c r="J1819" s="3">
        <v>200050</v>
      </c>
      <c r="K1819" s="3"/>
      <c r="L1819" s="3"/>
      <c r="M1819" s="3"/>
      <c r="N1819" s="3"/>
      <c r="O1819" s="3">
        <v>60160</v>
      </c>
      <c r="P1819" s="3"/>
      <c r="Q1819" s="3">
        <v>561110</v>
      </c>
      <c r="R1819" s="3"/>
      <c r="S1819" s="3"/>
      <c r="T1819" s="3"/>
    </row>
    <row r="1820" spans="1:20" x14ac:dyDescent="0.25">
      <c r="A1820" s="1" t="s">
        <v>3403</v>
      </c>
      <c r="B1820" s="1" t="s">
        <v>3404</v>
      </c>
      <c r="C1820" t="s">
        <v>6544</v>
      </c>
      <c r="D1820" s="3">
        <v>131.80000000000001</v>
      </c>
      <c r="E1820" s="3">
        <v>3343100</v>
      </c>
      <c r="F1820" s="3">
        <v>2860300</v>
      </c>
      <c r="G1820" s="3">
        <v>2938900</v>
      </c>
      <c r="H1820" s="3">
        <v>5372500</v>
      </c>
      <c r="I1820" s="3"/>
      <c r="J1820" s="3">
        <v>729430</v>
      </c>
      <c r="K1820" s="3"/>
      <c r="L1820" s="3"/>
      <c r="M1820" s="3">
        <v>273800</v>
      </c>
      <c r="N1820" s="3">
        <v>131590</v>
      </c>
      <c r="O1820" s="3"/>
      <c r="P1820" s="3">
        <v>50852</v>
      </c>
      <c r="Q1820" s="3"/>
      <c r="R1820" s="3">
        <v>494400</v>
      </c>
      <c r="S1820" s="3"/>
      <c r="T1820" s="3"/>
    </row>
    <row r="1821" spans="1:20" x14ac:dyDescent="0.25">
      <c r="A1821" s="1" t="s">
        <v>3405</v>
      </c>
      <c r="B1821" s="1" t="s">
        <v>3406</v>
      </c>
      <c r="C1821" t="s">
        <v>6545</v>
      </c>
      <c r="D1821" s="3">
        <v>55.686</v>
      </c>
      <c r="E1821" s="3"/>
      <c r="F1821" s="3"/>
      <c r="G1821" s="3">
        <v>37103</v>
      </c>
      <c r="H1821" s="3">
        <v>10650000</v>
      </c>
      <c r="I1821" s="3"/>
      <c r="J1821" s="3"/>
      <c r="K1821" s="3"/>
      <c r="L1821" s="3"/>
      <c r="M1821" s="3"/>
      <c r="N1821" s="3"/>
      <c r="O1821" s="3"/>
      <c r="P1821" s="3"/>
      <c r="Q1821" s="3"/>
      <c r="R1821" s="3"/>
      <c r="S1821" s="3"/>
      <c r="T1821" s="3"/>
    </row>
    <row r="1822" spans="1:20" x14ac:dyDescent="0.25">
      <c r="A1822" s="1" t="s">
        <v>3407</v>
      </c>
      <c r="B1822" s="1" t="s">
        <v>41</v>
      </c>
      <c r="C1822" t="s">
        <v>41</v>
      </c>
      <c r="D1822" s="3">
        <v>10.035</v>
      </c>
      <c r="E1822" s="3">
        <v>71618000</v>
      </c>
      <c r="F1822" s="3">
        <v>125470000</v>
      </c>
      <c r="G1822" s="3">
        <v>132570000</v>
      </c>
      <c r="H1822" s="3">
        <v>177270000</v>
      </c>
      <c r="I1822" s="3">
        <v>53216000</v>
      </c>
      <c r="J1822" s="3">
        <v>131990000</v>
      </c>
      <c r="K1822" s="3"/>
      <c r="L1822" s="3"/>
      <c r="M1822" s="3">
        <v>387150</v>
      </c>
      <c r="N1822" s="3">
        <v>484760</v>
      </c>
      <c r="O1822" s="3">
        <v>220830</v>
      </c>
      <c r="P1822" s="3">
        <v>603680</v>
      </c>
      <c r="Q1822" s="3"/>
      <c r="R1822" s="3">
        <v>2794000</v>
      </c>
      <c r="S1822" s="3"/>
      <c r="T1822" s="3"/>
    </row>
    <row r="1823" spans="1:20" x14ac:dyDescent="0.25">
      <c r="A1823" s="1" t="s">
        <v>3408</v>
      </c>
      <c r="B1823" s="1" t="s">
        <v>3409</v>
      </c>
      <c r="C1823" t="s">
        <v>5104</v>
      </c>
      <c r="D1823" s="3">
        <v>30.925999999999998</v>
      </c>
      <c r="E1823" s="3"/>
      <c r="F1823" s="3"/>
      <c r="G1823" s="3"/>
      <c r="H1823" s="3"/>
      <c r="I1823" s="3">
        <v>128690</v>
      </c>
      <c r="J1823" s="3">
        <v>8442700</v>
      </c>
      <c r="K1823" s="3"/>
      <c r="L1823" s="3"/>
      <c r="M1823" s="3"/>
      <c r="N1823" s="3"/>
      <c r="O1823" s="3"/>
      <c r="P1823" s="3"/>
      <c r="Q1823" s="3"/>
      <c r="R1823" s="3"/>
      <c r="S1823" s="3"/>
      <c r="T1823" s="3"/>
    </row>
    <row r="1824" spans="1:20" x14ac:dyDescent="0.25">
      <c r="A1824" s="1" t="s">
        <v>3410</v>
      </c>
      <c r="B1824" s="1" t="s">
        <v>3411</v>
      </c>
      <c r="C1824" t="s">
        <v>6546</v>
      </c>
      <c r="D1824" s="3">
        <v>102.98</v>
      </c>
      <c r="E1824" s="3"/>
      <c r="F1824" s="3"/>
      <c r="G1824" s="3"/>
      <c r="H1824" s="3"/>
      <c r="I1824" s="3"/>
      <c r="J1824" s="3"/>
      <c r="K1824" s="3"/>
      <c r="L1824" s="3"/>
      <c r="M1824" s="3"/>
      <c r="N1824" s="3"/>
      <c r="O1824" s="3"/>
      <c r="P1824" s="3"/>
      <c r="Q1824" s="3"/>
      <c r="R1824" s="3">
        <v>180200</v>
      </c>
      <c r="S1824" s="3"/>
      <c r="T1824" s="3"/>
    </row>
    <row r="1825" spans="1:20" x14ac:dyDescent="0.25">
      <c r="A1825" s="1" t="s">
        <v>3412</v>
      </c>
      <c r="B1825" s="1" t="s">
        <v>869</v>
      </c>
      <c r="C1825" t="s">
        <v>5515</v>
      </c>
      <c r="D1825" s="3">
        <v>39.012</v>
      </c>
      <c r="E1825" s="3"/>
      <c r="F1825" s="3"/>
      <c r="G1825" s="3"/>
      <c r="H1825" s="3"/>
      <c r="I1825" s="3"/>
      <c r="J1825" s="3">
        <v>325950</v>
      </c>
      <c r="K1825" s="3"/>
      <c r="L1825" s="3"/>
      <c r="M1825" s="3"/>
      <c r="N1825" s="3"/>
      <c r="O1825" s="3"/>
      <c r="P1825" s="3"/>
      <c r="Q1825" s="3">
        <v>818670</v>
      </c>
      <c r="R1825" s="3">
        <v>219540</v>
      </c>
      <c r="S1825" s="3"/>
      <c r="T1825" s="3"/>
    </row>
    <row r="1826" spans="1:20" x14ac:dyDescent="0.25">
      <c r="A1826" s="1" t="s">
        <v>3413</v>
      </c>
      <c r="B1826" s="1" t="s">
        <v>3414</v>
      </c>
      <c r="C1826" t="s">
        <v>6547</v>
      </c>
      <c r="D1826" s="3">
        <v>29.363</v>
      </c>
      <c r="E1826" s="3">
        <v>14667000</v>
      </c>
      <c r="F1826" s="3">
        <v>13676000</v>
      </c>
      <c r="G1826" s="3">
        <v>130100000</v>
      </c>
      <c r="H1826" s="3">
        <v>123360000</v>
      </c>
      <c r="I1826" s="3"/>
      <c r="J1826" s="3">
        <v>3237500</v>
      </c>
      <c r="K1826" s="3"/>
      <c r="L1826" s="3"/>
      <c r="M1826" s="3"/>
      <c r="N1826" s="3"/>
      <c r="O1826" s="3"/>
      <c r="P1826" s="3"/>
      <c r="Q1826" s="3"/>
      <c r="R1826" s="3">
        <v>78572</v>
      </c>
      <c r="S1826" s="3"/>
      <c r="T1826" s="3"/>
    </row>
    <row r="1827" spans="1:20" x14ac:dyDescent="0.25">
      <c r="A1827" s="1" t="s">
        <v>3415</v>
      </c>
      <c r="B1827" s="1" t="s">
        <v>3416</v>
      </c>
      <c r="C1827" t="s">
        <v>6548</v>
      </c>
      <c r="D1827" s="3">
        <v>190.03</v>
      </c>
      <c r="E1827" s="3"/>
      <c r="F1827" s="3"/>
      <c r="G1827" s="3"/>
      <c r="H1827" s="3">
        <v>426010</v>
      </c>
      <c r="I1827" s="3"/>
      <c r="J1827" s="3"/>
      <c r="K1827" s="3"/>
      <c r="L1827" s="3"/>
      <c r="M1827" s="3"/>
      <c r="N1827" s="3"/>
      <c r="O1827" s="3"/>
      <c r="P1827" s="3"/>
      <c r="Q1827" s="3"/>
      <c r="R1827" s="3"/>
      <c r="S1827" s="3"/>
      <c r="T1827" s="3">
        <v>7368.7</v>
      </c>
    </row>
    <row r="1828" spans="1:20" x14ac:dyDescent="0.25">
      <c r="A1828" s="1" t="s">
        <v>3417</v>
      </c>
      <c r="B1828" s="1" t="s">
        <v>3418</v>
      </c>
      <c r="C1828" t="s">
        <v>6549</v>
      </c>
      <c r="D1828" s="3">
        <v>23.222000000000001</v>
      </c>
      <c r="E1828" s="3">
        <v>1335100</v>
      </c>
      <c r="F1828" s="3">
        <v>1012700</v>
      </c>
      <c r="G1828" s="3"/>
      <c r="H1828" s="3"/>
      <c r="I1828" s="3">
        <v>3232400</v>
      </c>
      <c r="J1828" s="3">
        <v>782690</v>
      </c>
      <c r="K1828" s="3"/>
      <c r="L1828" s="3"/>
      <c r="M1828" s="3"/>
      <c r="N1828" s="3"/>
      <c r="O1828" s="3"/>
      <c r="P1828" s="3"/>
      <c r="Q1828" s="3"/>
      <c r="R1828" s="3"/>
      <c r="S1828" s="3"/>
      <c r="T1828" s="3"/>
    </row>
    <row r="1829" spans="1:20" x14ac:dyDescent="0.25">
      <c r="A1829" s="1" t="s">
        <v>3419</v>
      </c>
      <c r="B1829" s="1" t="s">
        <v>3420</v>
      </c>
      <c r="C1829" t="s">
        <v>6550</v>
      </c>
      <c r="D1829" s="3">
        <v>94.061000000000007</v>
      </c>
      <c r="E1829" s="3">
        <v>35828000</v>
      </c>
      <c r="F1829" s="3">
        <v>34437000</v>
      </c>
      <c r="G1829" s="3">
        <v>107310000</v>
      </c>
      <c r="H1829" s="3">
        <v>104780000</v>
      </c>
      <c r="I1829" s="3">
        <v>9945900</v>
      </c>
      <c r="J1829" s="3">
        <v>12092000</v>
      </c>
      <c r="K1829" s="3">
        <v>22505</v>
      </c>
      <c r="L1829" s="3"/>
      <c r="M1829" s="3">
        <v>85149</v>
      </c>
      <c r="N1829" s="3">
        <v>126770</v>
      </c>
      <c r="O1829" s="3">
        <v>429020</v>
      </c>
      <c r="P1829" s="3">
        <v>377790</v>
      </c>
      <c r="Q1829" s="3">
        <v>756400</v>
      </c>
      <c r="R1829" s="3">
        <v>337710</v>
      </c>
      <c r="S1829" s="3"/>
      <c r="T1829" s="3">
        <v>30966</v>
      </c>
    </row>
    <row r="1830" spans="1:20" x14ac:dyDescent="0.25">
      <c r="A1830" s="1" t="s">
        <v>3421</v>
      </c>
      <c r="B1830" s="1" t="s">
        <v>41</v>
      </c>
      <c r="C1830" t="s">
        <v>41</v>
      </c>
      <c r="D1830" s="3">
        <v>36.564999999999998</v>
      </c>
      <c r="E1830" s="3"/>
      <c r="F1830" s="3"/>
      <c r="G1830" s="3"/>
      <c r="H1830" s="3"/>
      <c r="I1830" s="3"/>
      <c r="J1830" s="3"/>
      <c r="K1830" s="3"/>
      <c r="L1830" s="3"/>
      <c r="M1830" s="3"/>
      <c r="N1830" s="3"/>
      <c r="O1830" s="3"/>
      <c r="P1830" s="3"/>
      <c r="Q1830" s="3">
        <v>246910</v>
      </c>
      <c r="R1830" s="3">
        <v>144630</v>
      </c>
      <c r="S1830" s="3"/>
      <c r="T1830" s="3"/>
    </row>
    <row r="1831" spans="1:20" x14ac:dyDescent="0.25">
      <c r="A1831" s="1" t="s">
        <v>3422</v>
      </c>
      <c r="B1831" s="1" t="s">
        <v>41</v>
      </c>
      <c r="C1831" t="s">
        <v>41</v>
      </c>
      <c r="D1831" s="3">
        <v>50.308</v>
      </c>
      <c r="E1831" s="3"/>
      <c r="F1831" s="3"/>
      <c r="G1831" s="3"/>
      <c r="H1831" s="3"/>
      <c r="I1831" s="3"/>
      <c r="J1831" s="3"/>
      <c r="K1831" s="3"/>
      <c r="L1831" s="3"/>
      <c r="M1831" s="3"/>
      <c r="N1831" s="3"/>
      <c r="O1831" s="3"/>
      <c r="P1831" s="3"/>
      <c r="Q1831" s="3">
        <v>160060</v>
      </c>
      <c r="R1831" s="3">
        <v>527710</v>
      </c>
      <c r="S1831" s="3"/>
      <c r="T1831" s="3"/>
    </row>
    <row r="1832" spans="1:20" x14ac:dyDescent="0.25">
      <c r="A1832" s="1" t="s">
        <v>3423</v>
      </c>
      <c r="B1832" s="1" t="s">
        <v>41</v>
      </c>
      <c r="C1832" t="s">
        <v>41</v>
      </c>
      <c r="D1832" s="3">
        <v>71.305000000000007</v>
      </c>
      <c r="E1832" s="3"/>
      <c r="F1832" s="3"/>
      <c r="G1832" s="3"/>
      <c r="H1832" s="3"/>
      <c r="I1832" s="3"/>
      <c r="J1832" s="3"/>
      <c r="K1832" s="3"/>
      <c r="L1832" s="3">
        <v>26338</v>
      </c>
      <c r="M1832" s="3"/>
      <c r="N1832" s="3"/>
      <c r="O1832" s="3"/>
      <c r="P1832" s="3"/>
      <c r="Q1832" s="3"/>
      <c r="R1832" s="3"/>
      <c r="S1832" s="3">
        <v>23971</v>
      </c>
      <c r="T1832" s="3">
        <v>24013</v>
      </c>
    </row>
    <row r="1833" spans="1:20" x14ac:dyDescent="0.25">
      <c r="A1833" s="1" t="s">
        <v>3424</v>
      </c>
      <c r="B1833" s="1" t="s">
        <v>3425</v>
      </c>
      <c r="C1833" t="s">
        <v>6551</v>
      </c>
      <c r="D1833" s="3">
        <v>36.255000000000003</v>
      </c>
      <c r="E1833" s="3">
        <v>397630000</v>
      </c>
      <c r="F1833" s="3">
        <v>373390000</v>
      </c>
      <c r="G1833" s="3">
        <v>432770000</v>
      </c>
      <c r="H1833" s="3">
        <v>370560000</v>
      </c>
      <c r="I1833" s="3">
        <v>664610000</v>
      </c>
      <c r="J1833" s="3">
        <v>775420000</v>
      </c>
      <c r="K1833" s="3"/>
      <c r="L1833" s="3"/>
      <c r="M1833" s="3">
        <v>1201900</v>
      </c>
      <c r="N1833" s="3">
        <v>993910</v>
      </c>
      <c r="O1833" s="3">
        <v>573230</v>
      </c>
      <c r="P1833" s="3">
        <v>491230</v>
      </c>
      <c r="Q1833" s="3">
        <v>12506000</v>
      </c>
      <c r="R1833" s="3">
        <v>11459000</v>
      </c>
      <c r="S1833" s="3"/>
      <c r="T1833" s="3"/>
    </row>
    <row r="1834" spans="1:20" x14ac:dyDescent="0.25">
      <c r="A1834" s="1" t="s">
        <v>3426</v>
      </c>
      <c r="B1834" s="1" t="s">
        <v>3427</v>
      </c>
      <c r="C1834" t="s">
        <v>6552</v>
      </c>
      <c r="D1834" s="3">
        <v>8.6708999999999996</v>
      </c>
      <c r="E1834" s="3">
        <v>72432000</v>
      </c>
      <c r="F1834" s="3">
        <v>70347000</v>
      </c>
      <c r="G1834" s="3">
        <v>352870000</v>
      </c>
      <c r="H1834" s="3">
        <v>312180000</v>
      </c>
      <c r="I1834" s="3">
        <v>18774000</v>
      </c>
      <c r="J1834" s="3">
        <v>18850000</v>
      </c>
      <c r="K1834" s="3">
        <v>2419100</v>
      </c>
      <c r="L1834" s="3">
        <v>3110600</v>
      </c>
      <c r="M1834" s="3">
        <v>6028200</v>
      </c>
      <c r="N1834" s="3">
        <v>5996000</v>
      </c>
      <c r="O1834" s="3">
        <v>8046200</v>
      </c>
      <c r="P1834" s="3">
        <v>7122100</v>
      </c>
      <c r="Q1834" s="3">
        <v>9278800</v>
      </c>
      <c r="R1834" s="3">
        <v>7235700</v>
      </c>
      <c r="S1834" s="3">
        <v>1602000</v>
      </c>
      <c r="T1834" s="3">
        <v>2063500</v>
      </c>
    </row>
    <row r="1835" spans="1:20" x14ac:dyDescent="0.25">
      <c r="A1835" s="1" t="s">
        <v>3428</v>
      </c>
      <c r="B1835" s="1" t="s">
        <v>3429</v>
      </c>
      <c r="C1835" t="s">
        <v>6553</v>
      </c>
      <c r="D1835" s="3">
        <v>20.484000000000002</v>
      </c>
      <c r="E1835" s="3">
        <v>9955400</v>
      </c>
      <c r="F1835" s="3">
        <v>10700000</v>
      </c>
      <c r="G1835" s="3"/>
      <c r="H1835" s="3"/>
      <c r="I1835" s="3">
        <v>13004000</v>
      </c>
      <c r="J1835" s="3">
        <v>7090500</v>
      </c>
      <c r="K1835" s="3"/>
      <c r="L1835" s="3"/>
      <c r="M1835" s="3"/>
      <c r="N1835" s="3"/>
      <c r="O1835" s="3"/>
      <c r="P1835" s="3"/>
      <c r="Q1835" s="3"/>
      <c r="R1835" s="3"/>
      <c r="S1835" s="3"/>
      <c r="T1835" s="3"/>
    </row>
    <row r="1836" spans="1:20" x14ac:dyDescent="0.25">
      <c r="A1836" s="1" t="s">
        <v>3430</v>
      </c>
      <c r="B1836" s="1" t="s">
        <v>3431</v>
      </c>
      <c r="C1836" t="s">
        <v>6554</v>
      </c>
      <c r="D1836" s="3">
        <v>78.846000000000004</v>
      </c>
      <c r="E1836" s="3">
        <v>77309000</v>
      </c>
      <c r="F1836" s="3">
        <v>234930000</v>
      </c>
      <c r="G1836" s="3">
        <v>570380000</v>
      </c>
      <c r="H1836" s="3">
        <v>585930000</v>
      </c>
      <c r="I1836" s="3">
        <v>69632000</v>
      </c>
      <c r="J1836" s="3">
        <v>93930000</v>
      </c>
      <c r="K1836" s="3"/>
      <c r="L1836" s="3"/>
      <c r="M1836" s="3">
        <v>1175800</v>
      </c>
      <c r="N1836" s="3">
        <v>985170</v>
      </c>
      <c r="O1836" s="3">
        <v>811230</v>
      </c>
      <c r="P1836" s="3">
        <v>785840</v>
      </c>
      <c r="Q1836" s="3">
        <v>970820</v>
      </c>
      <c r="R1836" s="3">
        <v>666780</v>
      </c>
      <c r="S1836" s="3"/>
      <c r="T1836" s="3"/>
    </row>
    <row r="1837" spans="1:20" x14ac:dyDescent="0.25">
      <c r="A1837" s="1" t="s">
        <v>3432</v>
      </c>
      <c r="B1837" s="1" t="s">
        <v>3433</v>
      </c>
      <c r="C1837" t="s">
        <v>6555</v>
      </c>
      <c r="D1837" s="3">
        <v>52.179000000000002</v>
      </c>
      <c r="E1837" s="3">
        <v>5735100</v>
      </c>
      <c r="F1837" s="3">
        <v>6449100</v>
      </c>
      <c r="G1837" s="3"/>
      <c r="H1837" s="3"/>
      <c r="I1837" s="3">
        <v>11548000</v>
      </c>
      <c r="J1837" s="3">
        <v>12620000</v>
      </c>
      <c r="K1837" s="3"/>
      <c r="L1837" s="3"/>
      <c r="M1837" s="3"/>
      <c r="N1837" s="3"/>
      <c r="O1837" s="3"/>
      <c r="P1837" s="3"/>
      <c r="Q1837" s="3"/>
      <c r="R1837" s="3">
        <v>79278</v>
      </c>
      <c r="S1837" s="3"/>
      <c r="T1837" s="3"/>
    </row>
    <row r="1838" spans="1:20" x14ac:dyDescent="0.25">
      <c r="A1838" s="1" t="s">
        <v>3434</v>
      </c>
      <c r="B1838" s="1" t="s">
        <v>3435</v>
      </c>
      <c r="C1838" t="s">
        <v>6556</v>
      </c>
      <c r="D1838" s="3">
        <v>52.505000000000003</v>
      </c>
      <c r="E1838" s="3">
        <v>118520000</v>
      </c>
      <c r="F1838" s="3">
        <v>229210000</v>
      </c>
      <c r="G1838" s="3">
        <v>356720000</v>
      </c>
      <c r="H1838" s="3">
        <v>289710000</v>
      </c>
      <c r="I1838" s="3">
        <v>469770</v>
      </c>
      <c r="J1838" s="3">
        <v>413360</v>
      </c>
      <c r="K1838" s="3"/>
      <c r="L1838" s="3"/>
      <c r="M1838" s="3">
        <v>1120700</v>
      </c>
      <c r="N1838" s="3">
        <v>887340</v>
      </c>
      <c r="O1838" s="3">
        <v>2069700</v>
      </c>
      <c r="P1838" s="3">
        <v>491540</v>
      </c>
      <c r="Q1838" s="3">
        <v>3639000</v>
      </c>
      <c r="R1838" s="3">
        <v>3235700</v>
      </c>
      <c r="S1838" s="3"/>
      <c r="T1838" s="3">
        <v>94243</v>
      </c>
    </row>
    <row r="1839" spans="1:20" x14ac:dyDescent="0.25">
      <c r="A1839" s="1" t="s">
        <v>3436</v>
      </c>
      <c r="B1839" s="1" t="s">
        <v>41</v>
      </c>
      <c r="C1839" t="s">
        <v>41</v>
      </c>
      <c r="D1839" s="3">
        <v>67.399000000000001</v>
      </c>
      <c r="E1839" s="3">
        <v>47861000</v>
      </c>
      <c r="F1839" s="3">
        <v>53029000</v>
      </c>
      <c r="G1839" s="3">
        <v>21757000</v>
      </c>
      <c r="H1839" s="3">
        <v>47553000</v>
      </c>
      <c r="I1839" s="3">
        <v>122970000</v>
      </c>
      <c r="J1839" s="3">
        <v>135480000</v>
      </c>
      <c r="K1839" s="3"/>
      <c r="L1839" s="3"/>
      <c r="M1839" s="3">
        <v>472640</v>
      </c>
      <c r="N1839" s="3">
        <v>507610</v>
      </c>
      <c r="O1839" s="3">
        <v>135050</v>
      </c>
      <c r="P1839" s="3"/>
      <c r="Q1839" s="3">
        <v>1458400</v>
      </c>
      <c r="R1839" s="3">
        <v>1695100</v>
      </c>
      <c r="S1839" s="3"/>
      <c r="T1839" s="3"/>
    </row>
    <row r="1840" spans="1:20" x14ac:dyDescent="0.25">
      <c r="A1840" s="1" t="s">
        <v>3437</v>
      </c>
      <c r="B1840" s="1" t="s">
        <v>3438</v>
      </c>
      <c r="C1840" t="s">
        <v>6557</v>
      </c>
      <c r="D1840" s="3">
        <v>13.842000000000001</v>
      </c>
      <c r="E1840" s="3">
        <v>15441000</v>
      </c>
      <c r="F1840" s="3">
        <v>16550000</v>
      </c>
      <c r="G1840" s="3"/>
      <c r="H1840" s="3"/>
      <c r="I1840" s="3">
        <v>6640500</v>
      </c>
      <c r="J1840" s="3">
        <v>11289000</v>
      </c>
      <c r="K1840" s="3"/>
      <c r="L1840" s="3"/>
      <c r="M1840" s="3"/>
      <c r="N1840" s="3"/>
      <c r="O1840" s="3"/>
      <c r="P1840" s="3"/>
      <c r="Q1840" s="3"/>
      <c r="R1840" s="3"/>
      <c r="S1840" s="3"/>
      <c r="T1840" s="3"/>
    </row>
    <row r="1841" spans="1:20" x14ac:dyDescent="0.25">
      <c r="A1841" s="1" t="s">
        <v>3439</v>
      </c>
      <c r="B1841" s="1" t="s">
        <v>3440</v>
      </c>
      <c r="C1841" t="s">
        <v>6558</v>
      </c>
      <c r="D1841" s="3">
        <v>41.771999999999998</v>
      </c>
      <c r="E1841" s="3">
        <v>41764000</v>
      </c>
      <c r="F1841" s="3">
        <v>46324000</v>
      </c>
      <c r="G1841" s="3">
        <v>14865000</v>
      </c>
      <c r="H1841" s="3">
        <v>10765000</v>
      </c>
      <c r="I1841" s="3">
        <v>35901000</v>
      </c>
      <c r="J1841" s="3">
        <v>38146000</v>
      </c>
      <c r="K1841" s="3"/>
      <c r="L1841" s="3"/>
      <c r="M1841" s="3">
        <v>170810</v>
      </c>
      <c r="N1841" s="3">
        <v>106490</v>
      </c>
      <c r="O1841" s="3"/>
      <c r="P1841" s="3"/>
      <c r="Q1841" s="3"/>
      <c r="R1841" s="3">
        <v>69322</v>
      </c>
      <c r="S1841" s="3"/>
      <c r="T1841" s="3"/>
    </row>
    <row r="1842" spans="1:20" x14ac:dyDescent="0.25">
      <c r="A1842" s="1" t="s">
        <v>3441</v>
      </c>
      <c r="B1842" s="1" t="s">
        <v>3442</v>
      </c>
      <c r="C1842" t="s">
        <v>6559</v>
      </c>
      <c r="D1842" s="3">
        <v>44.082000000000001</v>
      </c>
      <c r="E1842" s="3">
        <v>121230000</v>
      </c>
      <c r="F1842" s="3">
        <v>176070000</v>
      </c>
      <c r="G1842" s="3">
        <v>675110000</v>
      </c>
      <c r="H1842" s="3">
        <v>661760000</v>
      </c>
      <c r="I1842" s="3">
        <v>122370000</v>
      </c>
      <c r="J1842" s="3">
        <v>119800000</v>
      </c>
      <c r="K1842" s="3"/>
      <c r="L1842" s="3"/>
      <c r="M1842" s="3">
        <v>679460</v>
      </c>
      <c r="N1842" s="3">
        <v>379310</v>
      </c>
      <c r="O1842" s="3">
        <v>1800100</v>
      </c>
      <c r="P1842" s="3">
        <v>1561300</v>
      </c>
      <c r="Q1842" s="3">
        <v>9763400</v>
      </c>
      <c r="R1842" s="3">
        <v>6549000</v>
      </c>
      <c r="S1842" s="3"/>
      <c r="T1842" s="3"/>
    </row>
    <row r="1843" spans="1:20" x14ac:dyDescent="0.25">
      <c r="A1843" s="1" t="s">
        <v>3443</v>
      </c>
      <c r="B1843" s="1" t="s">
        <v>3444</v>
      </c>
      <c r="C1843" t="s">
        <v>6560</v>
      </c>
      <c r="D1843" s="3">
        <v>58.828000000000003</v>
      </c>
      <c r="E1843" s="3">
        <v>51633000</v>
      </c>
      <c r="F1843" s="3">
        <v>62366000</v>
      </c>
      <c r="G1843" s="3">
        <v>1483800000</v>
      </c>
      <c r="H1843" s="3">
        <v>1474100000</v>
      </c>
      <c r="I1843" s="3">
        <v>29027000</v>
      </c>
      <c r="J1843" s="3">
        <v>33224000</v>
      </c>
      <c r="K1843" s="3"/>
      <c r="L1843" s="3"/>
      <c r="M1843" s="3"/>
      <c r="N1843" s="3"/>
      <c r="O1843" s="3">
        <v>1550100</v>
      </c>
      <c r="P1843" s="3">
        <v>1294000</v>
      </c>
      <c r="Q1843" s="3">
        <v>347800</v>
      </c>
      <c r="R1843" s="3">
        <v>190230</v>
      </c>
      <c r="S1843" s="3"/>
      <c r="T1843" s="3"/>
    </row>
    <row r="1844" spans="1:20" x14ac:dyDescent="0.25">
      <c r="A1844" s="1" t="s">
        <v>3445</v>
      </c>
      <c r="B1844" s="1" t="s">
        <v>3446</v>
      </c>
      <c r="C1844" t="s">
        <v>6561</v>
      </c>
      <c r="D1844" s="3">
        <v>25.707999999999998</v>
      </c>
      <c r="E1844" s="3"/>
      <c r="F1844" s="3"/>
      <c r="G1844" s="3">
        <v>39900000</v>
      </c>
      <c r="H1844" s="3">
        <v>54217000</v>
      </c>
      <c r="I1844" s="3"/>
      <c r="J1844" s="3"/>
      <c r="K1844" s="3"/>
      <c r="L1844" s="3"/>
      <c r="M1844" s="3"/>
      <c r="N1844" s="3"/>
      <c r="O1844" s="3"/>
      <c r="P1844" s="3"/>
      <c r="Q1844" s="3"/>
      <c r="R1844" s="3"/>
      <c r="S1844" s="3"/>
      <c r="T1844" s="3"/>
    </row>
    <row r="1845" spans="1:20" x14ac:dyDescent="0.25">
      <c r="A1845" s="1" t="s">
        <v>3447</v>
      </c>
      <c r="B1845" s="1" t="s">
        <v>2768</v>
      </c>
      <c r="C1845" t="s">
        <v>6292</v>
      </c>
      <c r="D1845" s="3">
        <v>39.570999999999998</v>
      </c>
      <c r="E1845" s="3">
        <v>1208700</v>
      </c>
      <c r="F1845" s="3"/>
      <c r="G1845" s="3">
        <v>5232800</v>
      </c>
      <c r="H1845" s="3"/>
      <c r="I1845" s="3">
        <v>3062700</v>
      </c>
      <c r="J1845" s="3">
        <v>2731500</v>
      </c>
      <c r="K1845" s="3"/>
      <c r="L1845" s="3"/>
      <c r="M1845" s="3"/>
      <c r="N1845" s="3"/>
      <c r="O1845" s="3"/>
      <c r="P1845" s="3"/>
      <c r="Q1845" s="3">
        <v>682540</v>
      </c>
      <c r="R1845" s="3">
        <v>825870</v>
      </c>
      <c r="S1845" s="3"/>
      <c r="T1845" s="3"/>
    </row>
    <row r="1846" spans="1:20" x14ac:dyDescent="0.25">
      <c r="A1846" s="1" t="s">
        <v>3448</v>
      </c>
      <c r="B1846" s="1" t="s">
        <v>3449</v>
      </c>
      <c r="C1846" t="s">
        <v>5105</v>
      </c>
      <c r="D1846" s="3">
        <v>17.664000000000001</v>
      </c>
      <c r="E1846" s="3">
        <v>1912900</v>
      </c>
      <c r="F1846" s="3"/>
      <c r="G1846" s="3"/>
      <c r="H1846" s="3"/>
      <c r="I1846" s="3"/>
      <c r="J1846" s="3"/>
      <c r="K1846" s="3"/>
      <c r="L1846" s="3"/>
      <c r="M1846" s="3"/>
      <c r="N1846" s="3"/>
      <c r="O1846" s="3"/>
      <c r="P1846" s="3"/>
      <c r="Q1846" s="3"/>
      <c r="R1846" s="3"/>
      <c r="S1846" s="3"/>
      <c r="T1846" s="3">
        <v>165130</v>
      </c>
    </row>
    <row r="1847" spans="1:20" x14ac:dyDescent="0.25">
      <c r="A1847" s="1" t="s">
        <v>3450</v>
      </c>
      <c r="B1847" s="1" t="s">
        <v>113</v>
      </c>
      <c r="C1847" t="s">
        <v>5203</v>
      </c>
      <c r="D1847" s="3">
        <v>18.556000000000001</v>
      </c>
      <c r="E1847" s="3">
        <v>7844000</v>
      </c>
      <c r="F1847" s="3">
        <v>10245000</v>
      </c>
      <c r="G1847" s="3"/>
      <c r="H1847" s="3"/>
      <c r="I1847" s="3">
        <v>2020700</v>
      </c>
      <c r="J1847" s="3">
        <v>1505000</v>
      </c>
      <c r="K1847" s="3"/>
      <c r="L1847" s="3"/>
      <c r="M1847" s="3">
        <v>1074300</v>
      </c>
      <c r="N1847" s="3">
        <v>548860</v>
      </c>
      <c r="O1847" s="3"/>
      <c r="P1847" s="3">
        <v>76177</v>
      </c>
      <c r="Q1847" s="3"/>
      <c r="R1847" s="3"/>
      <c r="S1847" s="3"/>
      <c r="T1847" s="3"/>
    </row>
    <row r="1848" spans="1:20" x14ac:dyDescent="0.25">
      <c r="A1848" s="1" t="s">
        <v>3451</v>
      </c>
      <c r="B1848" s="1" t="s">
        <v>41</v>
      </c>
      <c r="C1848" t="s">
        <v>41</v>
      </c>
      <c r="D1848" s="3">
        <v>16.885000000000002</v>
      </c>
      <c r="E1848" s="3">
        <v>19725000</v>
      </c>
      <c r="F1848" s="3">
        <v>15530000</v>
      </c>
      <c r="G1848" s="3"/>
      <c r="H1848" s="3">
        <v>1989100</v>
      </c>
      <c r="I1848" s="3">
        <v>5215700</v>
      </c>
      <c r="J1848" s="3">
        <v>6524000</v>
      </c>
      <c r="K1848" s="3"/>
      <c r="L1848" s="3"/>
      <c r="M1848" s="3"/>
      <c r="N1848" s="3"/>
      <c r="O1848" s="3"/>
      <c r="P1848" s="3">
        <v>111720</v>
      </c>
      <c r="Q1848" s="3"/>
      <c r="R1848" s="3">
        <v>296630</v>
      </c>
      <c r="S1848" s="3"/>
      <c r="T1848" s="3"/>
    </row>
    <row r="1849" spans="1:20" x14ac:dyDescent="0.25">
      <c r="A1849" s="1" t="s">
        <v>3452</v>
      </c>
      <c r="B1849" s="1" t="s">
        <v>3453</v>
      </c>
      <c r="C1849" t="s">
        <v>6562</v>
      </c>
      <c r="D1849" s="3">
        <v>33.093000000000004</v>
      </c>
      <c r="E1849" s="3"/>
      <c r="F1849" s="3"/>
      <c r="G1849" s="3">
        <v>2684500</v>
      </c>
      <c r="H1849" s="3"/>
      <c r="I1849" s="3">
        <v>4701300</v>
      </c>
      <c r="J1849" s="3">
        <v>1356100</v>
      </c>
      <c r="K1849" s="3"/>
      <c r="L1849" s="3"/>
      <c r="M1849" s="3"/>
      <c r="N1849" s="3"/>
      <c r="O1849" s="3"/>
      <c r="P1849" s="3"/>
      <c r="Q1849" s="3"/>
      <c r="R1849" s="3"/>
      <c r="S1849" s="3"/>
      <c r="T1849" s="3"/>
    </row>
    <row r="1850" spans="1:20" x14ac:dyDescent="0.25">
      <c r="A1850" s="1" t="s">
        <v>3454</v>
      </c>
      <c r="B1850" s="1" t="s">
        <v>3455</v>
      </c>
      <c r="C1850" t="s">
        <v>6563</v>
      </c>
      <c r="D1850" s="3">
        <v>35.904000000000003</v>
      </c>
      <c r="E1850" s="3">
        <v>1285100</v>
      </c>
      <c r="F1850" s="3">
        <v>190100</v>
      </c>
      <c r="G1850" s="3"/>
      <c r="H1850" s="3">
        <v>2671700</v>
      </c>
      <c r="I1850" s="3">
        <v>196430</v>
      </c>
      <c r="J1850" s="3">
        <v>166290</v>
      </c>
      <c r="K1850" s="3"/>
      <c r="L1850" s="3"/>
      <c r="M1850" s="3"/>
      <c r="N1850" s="3"/>
      <c r="O1850" s="3"/>
      <c r="P1850" s="3"/>
      <c r="Q1850" s="3"/>
      <c r="R1850" s="3"/>
      <c r="S1850" s="3"/>
      <c r="T1850" s="3"/>
    </row>
    <row r="1851" spans="1:20" x14ac:dyDescent="0.25">
      <c r="A1851" s="1" t="s">
        <v>3456</v>
      </c>
      <c r="B1851" s="1" t="s">
        <v>3457</v>
      </c>
      <c r="C1851" t="s">
        <v>4973</v>
      </c>
      <c r="D1851" s="3">
        <v>81.793999999999997</v>
      </c>
      <c r="E1851" s="3">
        <v>577710</v>
      </c>
      <c r="F1851" s="3">
        <v>1715900</v>
      </c>
      <c r="G1851" s="3"/>
      <c r="H1851" s="3"/>
      <c r="I1851" s="3">
        <v>665410</v>
      </c>
      <c r="J1851" s="3">
        <v>154060</v>
      </c>
      <c r="K1851" s="3"/>
      <c r="L1851" s="3"/>
      <c r="M1851" s="3"/>
      <c r="N1851" s="3"/>
      <c r="O1851" s="3"/>
      <c r="P1851" s="3"/>
      <c r="Q1851" s="3"/>
      <c r="R1851" s="3"/>
      <c r="S1851" s="3"/>
      <c r="T1851" s="3"/>
    </row>
    <row r="1852" spans="1:20" x14ac:dyDescent="0.25">
      <c r="A1852" s="1" t="s">
        <v>3458</v>
      </c>
      <c r="B1852" s="1" t="s">
        <v>3459</v>
      </c>
      <c r="C1852" t="s">
        <v>5106</v>
      </c>
      <c r="D1852" s="3">
        <v>63.637</v>
      </c>
      <c r="E1852" s="3">
        <v>623120000</v>
      </c>
      <c r="F1852" s="3">
        <v>707870000</v>
      </c>
      <c r="G1852" s="3">
        <v>324190000</v>
      </c>
      <c r="H1852" s="3">
        <v>300320000</v>
      </c>
      <c r="I1852" s="3">
        <v>519750000</v>
      </c>
      <c r="J1852" s="3">
        <v>525000000</v>
      </c>
      <c r="K1852" s="3"/>
      <c r="L1852" s="3"/>
      <c r="M1852" s="3">
        <v>2142800</v>
      </c>
      <c r="N1852" s="3">
        <v>1404200</v>
      </c>
      <c r="O1852" s="3">
        <v>1105900</v>
      </c>
      <c r="P1852" s="3">
        <v>712560</v>
      </c>
      <c r="Q1852" s="3">
        <v>15898000</v>
      </c>
      <c r="R1852" s="3">
        <v>12262000</v>
      </c>
      <c r="S1852" s="3"/>
      <c r="T1852" s="3"/>
    </row>
    <row r="1853" spans="1:20" x14ac:dyDescent="0.25">
      <c r="A1853" s="1" t="s">
        <v>3460</v>
      </c>
      <c r="B1853" s="1" t="s">
        <v>3461</v>
      </c>
      <c r="C1853" t="s">
        <v>6564</v>
      </c>
      <c r="D1853" s="3">
        <v>144.63999999999999</v>
      </c>
      <c r="E1853" s="3">
        <v>12092000</v>
      </c>
      <c r="F1853" s="3">
        <v>12942000</v>
      </c>
      <c r="G1853" s="3">
        <v>101350000</v>
      </c>
      <c r="H1853" s="3">
        <v>120540000</v>
      </c>
      <c r="I1853" s="3">
        <v>8464600</v>
      </c>
      <c r="J1853" s="3">
        <v>5088700</v>
      </c>
      <c r="K1853" s="3"/>
      <c r="L1853" s="3"/>
      <c r="M1853" s="3"/>
      <c r="N1853" s="3"/>
      <c r="O1853" s="3">
        <v>177190</v>
      </c>
      <c r="P1853" s="3">
        <v>130620</v>
      </c>
      <c r="Q1853" s="3">
        <v>140260</v>
      </c>
      <c r="R1853" s="3">
        <v>144620</v>
      </c>
      <c r="S1853" s="3"/>
      <c r="T1853" s="3"/>
    </row>
    <row r="1854" spans="1:20" x14ac:dyDescent="0.25">
      <c r="A1854" s="1" t="s">
        <v>3462</v>
      </c>
      <c r="B1854" s="1" t="s">
        <v>3463</v>
      </c>
      <c r="C1854" t="s">
        <v>6565</v>
      </c>
      <c r="D1854" s="3">
        <v>102.3</v>
      </c>
      <c r="E1854" s="3"/>
      <c r="F1854" s="3"/>
      <c r="G1854" s="3"/>
      <c r="H1854" s="3"/>
      <c r="I1854" s="3"/>
      <c r="J1854" s="3"/>
      <c r="K1854" s="3"/>
      <c r="L1854" s="3"/>
      <c r="M1854" s="3"/>
      <c r="N1854" s="3"/>
      <c r="O1854" s="3"/>
      <c r="P1854" s="3"/>
      <c r="Q1854" s="3">
        <v>375830</v>
      </c>
      <c r="R1854" s="3">
        <v>309970</v>
      </c>
      <c r="S1854" s="3"/>
      <c r="T1854" s="3"/>
    </row>
    <row r="1855" spans="1:20" x14ac:dyDescent="0.25">
      <c r="A1855" s="1" t="s">
        <v>3464</v>
      </c>
      <c r="B1855" s="1" t="s">
        <v>3465</v>
      </c>
      <c r="C1855" t="s">
        <v>6566</v>
      </c>
      <c r="D1855" s="3">
        <v>119.07</v>
      </c>
      <c r="E1855" s="3"/>
      <c r="F1855" s="3"/>
      <c r="G1855" s="3"/>
      <c r="H1855" s="3"/>
      <c r="I1855" s="3">
        <v>2042500</v>
      </c>
      <c r="J1855" s="3">
        <v>899750</v>
      </c>
      <c r="K1855" s="3"/>
      <c r="L1855" s="3"/>
      <c r="M1855" s="3"/>
      <c r="N1855" s="3"/>
      <c r="O1855" s="3"/>
      <c r="P1855" s="3"/>
      <c r="Q1855" s="3"/>
      <c r="R1855" s="3"/>
      <c r="S1855" s="3"/>
      <c r="T1855" s="3"/>
    </row>
    <row r="1856" spans="1:20" x14ac:dyDescent="0.25">
      <c r="A1856" s="1" t="s">
        <v>3466</v>
      </c>
      <c r="B1856" s="1" t="s">
        <v>3467</v>
      </c>
      <c r="C1856" t="s">
        <v>6567</v>
      </c>
      <c r="D1856" s="3">
        <v>17.172000000000001</v>
      </c>
      <c r="E1856" s="3">
        <v>4057100</v>
      </c>
      <c r="F1856" s="3">
        <v>5297300</v>
      </c>
      <c r="G1856" s="3">
        <v>47032000</v>
      </c>
      <c r="H1856" s="3">
        <v>31529000</v>
      </c>
      <c r="I1856" s="3">
        <v>56620000</v>
      </c>
      <c r="J1856" s="3">
        <v>55876000</v>
      </c>
      <c r="K1856" s="3">
        <v>2148400</v>
      </c>
      <c r="L1856" s="3">
        <v>5577200</v>
      </c>
      <c r="M1856" s="3">
        <v>2448700</v>
      </c>
      <c r="N1856" s="3">
        <v>2915100</v>
      </c>
      <c r="O1856" s="3">
        <v>21146000</v>
      </c>
      <c r="P1856" s="3">
        <v>26337000</v>
      </c>
      <c r="Q1856" s="3">
        <v>91745000</v>
      </c>
      <c r="R1856" s="3">
        <v>111370000</v>
      </c>
      <c r="S1856" s="3">
        <v>450140</v>
      </c>
      <c r="T1856" s="3"/>
    </row>
    <row r="1857" spans="1:20" x14ac:dyDescent="0.25">
      <c r="A1857" s="1" t="s">
        <v>3468</v>
      </c>
      <c r="B1857" s="1" t="s">
        <v>3469</v>
      </c>
      <c r="C1857" t="s">
        <v>6464</v>
      </c>
      <c r="D1857" s="3">
        <v>110.2</v>
      </c>
      <c r="E1857" s="3">
        <v>85520000</v>
      </c>
      <c r="F1857" s="3">
        <v>113540000</v>
      </c>
      <c r="G1857" s="3">
        <v>1020100000</v>
      </c>
      <c r="H1857" s="3">
        <v>910570000</v>
      </c>
      <c r="I1857" s="3">
        <v>27892000</v>
      </c>
      <c r="J1857" s="3">
        <v>18833000</v>
      </c>
      <c r="K1857" s="3">
        <v>107240</v>
      </c>
      <c r="L1857" s="3">
        <v>119720</v>
      </c>
      <c r="M1857" s="3">
        <v>1484300</v>
      </c>
      <c r="N1857" s="3">
        <v>1732300</v>
      </c>
      <c r="O1857" s="3">
        <v>2151900</v>
      </c>
      <c r="P1857" s="3">
        <v>1142700</v>
      </c>
      <c r="Q1857" s="3">
        <v>3008700</v>
      </c>
      <c r="R1857" s="3">
        <v>2440000</v>
      </c>
      <c r="S1857" s="3">
        <v>201320</v>
      </c>
      <c r="T1857" s="3">
        <v>134060</v>
      </c>
    </row>
    <row r="1858" spans="1:20" x14ac:dyDescent="0.25">
      <c r="A1858" s="1" t="s">
        <v>3470</v>
      </c>
      <c r="B1858" s="1" t="s">
        <v>3471</v>
      </c>
      <c r="C1858" t="s">
        <v>6568</v>
      </c>
      <c r="D1858" s="3">
        <v>172.97</v>
      </c>
      <c r="E1858" s="3">
        <v>376480</v>
      </c>
      <c r="F1858" s="3">
        <v>308150</v>
      </c>
      <c r="G1858" s="3">
        <v>2991900</v>
      </c>
      <c r="H1858" s="3">
        <v>3383100</v>
      </c>
      <c r="I1858" s="3">
        <v>787260</v>
      </c>
      <c r="J1858" s="3"/>
      <c r="K1858" s="3"/>
      <c r="L1858" s="3"/>
      <c r="M1858" s="3"/>
      <c r="N1858" s="3"/>
      <c r="O1858" s="3"/>
      <c r="P1858" s="3"/>
      <c r="Q1858" s="3"/>
      <c r="R1858" s="3"/>
      <c r="S1858" s="3"/>
      <c r="T1858" s="3"/>
    </row>
    <row r="1859" spans="1:20" x14ac:dyDescent="0.25">
      <c r="A1859" s="1" t="s">
        <v>3472</v>
      </c>
      <c r="B1859" s="1" t="s">
        <v>3473</v>
      </c>
      <c r="C1859" t="s">
        <v>6569</v>
      </c>
      <c r="D1859" s="3">
        <v>61.564</v>
      </c>
      <c r="E1859" s="3"/>
      <c r="F1859" s="3"/>
      <c r="G1859" s="3">
        <v>1594400</v>
      </c>
      <c r="H1859" s="3">
        <v>715760</v>
      </c>
      <c r="I1859" s="3">
        <v>1336600</v>
      </c>
      <c r="J1859" s="3">
        <v>3387300</v>
      </c>
      <c r="K1859" s="3"/>
      <c r="L1859" s="3"/>
      <c r="M1859" s="3"/>
      <c r="N1859" s="3"/>
      <c r="O1859" s="3"/>
      <c r="P1859" s="3"/>
      <c r="Q1859" s="3"/>
      <c r="R1859" s="3"/>
      <c r="S1859" s="3"/>
      <c r="T1859" s="3"/>
    </row>
    <row r="1860" spans="1:20" x14ac:dyDescent="0.25">
      <c r="A1860" s="1" t="s">
        <v>3474</v>
      </c>
      <c r="B1860" s="1" t="s">
        <v>3475</v>
      </c>
      <c r="C1860" t="s">
        <v>6570</v>
      </c>
      <c r="D1860" s="3">
        <v>27.713999999999999</v>
      </c>
      <c r="E1860" s="3">
        <v>12114000</v>
      </c>
      <c r="F1860" s="3">
        <v>7014700</v>
      </c>
      <c r="G1860" s="3">
        <v>22731000</v>
      </c>
      <c r="H1860" s="3">
        <v>26533000</v>
      </c>
      <c r="I1860" s="3"/>
      <c r="J1860" s="3">
        <v>1209500</v>
      </c>
      <c r="K1860" s="3"/>
      <c r="L1860" s="3"/>
      <c r="M1860" s="3"/>
      <c r="N1860" s="3"/>
      <c r="O1860" s="3"/>
      <c r="P1860" s="3"/>
      <c r="Q1860" s="3"/>
      <c r="R1860" s="3"/>
      <c r="S1860" s="3">
        <v>52924</v>
      </c>
      <c r="T1860" s="3"/>
    </row>
    <row r="1861" spans="1:20" x14ac:dyDescent="0.25">
      <c r="A1861" s="1" t="s">
        <v>3476</v>
      </c>
      <c r="B1861" s="1" t="s">
        <v>41</v>
      </c>
      <c r="C1861" t="s">
        <v>41</v>
      </c>
      <c r="D1861" s="3">
        <v>16.004000000000001</v>
      </c>
      <c r="E1861" s="3">
        <v>27824000</v>
      </c>
      <c r="F1861" s="3">
        <v>31716000</v>
      </c>
      <c r="G1861" s="3"/>
      <c r="H1861" s="3"/>
      <c r="I1861" s="3">
        <v>68762000</v>
      </c>
      <c r="J1861" s="3">
        <v>72236000</v>
      </c>
      <c r="K1861" s="3">
        <v>4592700</v>
      </c>
      <c r="L1861" s="3">
        <v>8458600</v>
      </c>
      <c r="M1861" s="3">
        <v>15875000</v>
      </c>
      <c r="N1861" s="3">
        <v>15451000</v>
      </c>
      <c r="O1861" s="3">
        <v>1060000</v>
      </c>
      <c r="P1861" s="3">
        <v>351570</v>
      </c>
      <c r="Q1861" s="3">
        <v>14485000</v>
      </c>
      <c r="R1861" s="3">
        <v>12972000</v>
      </c>
      <c r="S1861" s="3">
        <v>6514200</v>
      </c>
      <c r="T1861" s="3">
        <v>7641800</v>
      </c>
    </row>
    <row r="1862" spans="1:20" x14ac:dyDescent="0.25">
      <c r="A1862" s="1" t="s">
        <v>3477</v>
      </c>
      <c r="B1862" s="1" t="s">
        <v>3478</v>
      </c>
      <c r="C1862" t="s">
        <v>6571</v>
      </c>
      <c r="D1862" s="3">
        <v>27.867000000000001</v>
      </c>
      <c r="E1862" s="3">
        <v>46148000</v>
      </c>
      <c r="F1862" s="3">
        <v>34015000</v>
      </c>
      <c r="G1862" s="3">
        <v>79469000</v>
      </c>
      <c r="H1862" s="3">
        <v>50818000</v>
      </c>
      <c r="I1862" s="3">
        <v>9406000</v>
      </c>
      <c r="J1862" s="3">
        <v>8464800</v>
      </c>
      <c r="K1862" s="3">
        <v>887430</v>
      </c>
      <c r="L1862" s="3">
        <v>1340700</v>
      </c>
      <c r="M1862" s="3">
        <v>1568600</v>
      </c>
      <c r="N1862" s="3">
        <v>1330000</v>
      </c>
      <c r="O1862" s="3">
        <v>21152000</v>
      </c>
      <c r="P1862" s="3">
        <v>34534000</v>
      </c>
      <c r="Q1862" s="3">
        <v>26704000</v>
      </c>
      <c r="R1862" s="3">
        <v>23558000</v>
      </c>
      <c r="S1862" s="3">
        <v>815890</v>
      </c>
      <c r="T1862" s="3">
        <v>751980</v>
      </c>
    </row>
    <row r="1863" spans="1:20" x14ac:dyDescent="0.25">
      <c r="A1863" s="1" t="s">
        <v>3479</v>
      </c>
      <c r="B1863" s="1" t="s">
        <v>3480</v>
      </c>
      <c r="C1863" t="s">
        <v>6572</v>
      </c>
      <c r="D1863" s="3">
        <v>50.198999999999998</v>
      </c>
      <c r="E1863" s="3"/>
      <c r="F1863" s="3"/>
      <c r="G1863" s="3">
        <v>1108900</v>
      </c>
      <c r="H1863" s="3"/>
      <c r="I1863" s="3"/>
      <c r="J1863" s="3"/>
      <c r="K1863" s="3"/>
      <c r="L1863" s="3"/>
      <c r="M1863" s="3"/>
      <c r="N1863" s="3"/>
      <c r="O1863" s="3"/>
      <c r="P1863" s="3"/>
      <c r="Q1863" s="3"/>
      <c r="R1863" s="3"/>
      <c r="S1863" s="3"/>
      <c r="T1863" s="3"/>
    </row>
    <row r="1864" spans="1:20" x14ac:dyDescent="0.25">
      <c r="A1864" s="1" t="s">
        <v>3481</v>
      </c>
      <c r="B1864" s="1" t="s">
        <v>3482</v>
      </c>
      <c r="C1864" t="s">
        <v>6573</v>
      </c>
      <c r="D1864" s="3">
        <v>42.472000000000001</v>
      </c>
      <c r="E1864" s="3">
        <v>1453200</v>
      </c>
      <c r="F1864" s="3"/>
      <c r="G1864" s="3"/>
      <c r="H1864" s="3"/>
      <c r="I1864" s="3"/>
      <c r="J1864" s="3">
        <v>841420</v>
      </c>
      <c r="K1864" s="3"/>
      <c r="L1864" s="3"/>
      <c r="M1864" s="3"/>
      <c r="N1864" s="3"/>
      <c r="O1864" s="3"/>
      <c r="P1864" s="3"/>
      <c r="Q1864" s="3"/>
      <c r="R1864" s="3">
        <v>144040</v>
      </c>
      <c r="S1864" s="3"/>
      <c r="T1864" s="3"/>
    </row>
    <row r="1865" spans="1:20" x14ac:dyDescent="0.25">
      <c r="A1865" s="1" t="s">
        <v>3483</v>
      </c>
      <c r="B1865" s="1" t="s">
        <v>3484</v>
      </c>
      <c r="C1865" t="s">
        <v>6574</v>
      </c>
      <c r="D1865" s="3">
        <v>24.027000000000001</v>
      </c>
      <c r="E1865" s="3">
        <v>25443000</v>
      </c>
      <c r="F1865" s="3">
        <v>25548000</v>
      </c>
      <c r="G1865" s="3">
        <v>119200000</v>
      </c>
      <c r="H1865" s="3">
        <v>99849000</v>
      </c>
      <c r="I1865" s="3"/>
      <c r="J1865" s="3"/>
      <c r="K1865" s="3"/>
      <c r="L1865" s="3"/>
      <c r="M1865" s="3">
        <v>44641</v>
      </c>
      <c r="N1865" s="3">
        <v>40423</v>
      </c>
      <c r="O1865" s="3">
        <v>195380</v>
      </c>
      <c r="P1865" s="3"/>
      <c r="Q1865" s="3"/>
      <c r="R1865" s="3"/>
      <c r="S1865" s="3"/>
      <c r="T1865" s="3"/>
    </row>
    <row r="1866" spans="1:20" x14ac:dyDescent="0.25">
      <c r="A1866" s="1" t="s">
        <v>3485</v>
      </c>
      <c r="B1866" s="1" t="s">
        <v>3486</v>
      </c>
      <c r="C1866" t="s">
        <v>6575</v>
      </c>
      <c r="D1866" s="3">
        <v>92</v>
      </c>
      <c r="E1866" s="3"/>
      <c r="F1866" s="3"/>
      <c r="G1866" s="3">
        <v>53105000</v>
      </c>
      <c r="H1866" s="3">
        <v>47336000</v>
      </c>
      <c r="I1866" s="3"/>
      <c r="J1866" s="3"/>
      <c r="K1866" s="3"/>
      <c r="L1866" s="3"/>
      <c r="M1866" s="3"/>
      <c r="N1866" s="3"/>
      <c r="O1866" s="3">
        <v>344760</v>
      </c>
      <c r="P1866" s="3">
        <v>174820</v>
      </c>
      <c r="Q1866" s="3"/>
      <c r="R1866" s="3">
        <v>30564</v>
      </c>
      <c r="S1866" s="3"/>
      <c r="T1866" s="3"/>
    </row>
    <row r="1867" spans="1:20" x14ac:dyDescent="0.25">
      <c r="A1867" s="1" t="s">
        <v>3487</v>
      </c>
      <c r="B1867" s="1" t="s">
        <v>3488</v>
      </c>
      <c r="C1867" t="s">
        <v>6576</v>
      </c>
      <c r="D1867" s="3">
        <v>194.27</v>
      </c>
      <c r="E1867" s="3">
        <v>122150</v>
      </c>
      <c r="F1867" s="3">
        <v>242970</v>
      </c>
      <c r="G1867" s="3"/>
      <c r="H1867" s="3"/>
      <c r="I1867" s="3">
        <v>212320</v>
      </c>
      <c r="J1867" s="3">
        <v>206700</v>
      </c>
      <c r="K1867" s="3">
        <v>21007</v>
      </c>
      <c r="L1867" s="3">
        <v>24288</v>
      </c>
      <c r="M1867" s="3"/>
      <c r="N1867" s="3"/>
      <c r="O1867" s="3">
        <v>11298</v>
      </c>
      <c r="P1867" s="3"/>
      <c r="Q1867" s="3">
        <v>464350</v>
      </c>
      <c r="R1867" s="3">
        <v>332030</v>
      </c>
      <c r="S1867" s="3"/>
      <c r="T1867" s="3"/>
    </row>
    <row r="1868" spans="1:20" x14ac:dyDescent="0.25">
      <c r="A1868" s="1" t="s">
        <v>3489</v>
      </c>
      <c r="B1868" s="1" t="s">
        <v>3490</v>
      </c>
      <c r="C1868" t="s">
        <v>6577</v>
      </c>
      <c r="D1868" s="3">
        <v>126.81</v>
      </c>
      <c r="E1868" s="3"/>
      <c r="F1868" s="3">
        <v>240410</v>
      </c>
      <c r="G1868" s="3"/>
      <c r="H1868" s="3"/>
      <c r="I1868" s="3"/>
      <c r="J1868" s="3">
        <v>117640</v>
      </c>
      <c r="K1868" s="3"/>
      <c r="L1868" s="3"/>
      <c r="M1868" s="3"/>
      <c r="N1868" s="3"/>
      <c r="O1868" s="3"/>
      <c r="P1868" s="3"/>
      <c r="Q1868" s="3"/>
      <c r="R1868" s="3"/>
      <c r="S1868" s="3"/>
      <c r="T1868" s="3"/>
    </row>
    <row r="1869" spans="1:20" x14ac:dyDescent="0.25">
      <c r="A1869" s="1" t="s">
        <v>3491</v>
      </c>
      <c r="B1869" s="1" t="s">
        <v>3492</v>
      </c>
      <c r="C1869" t="s">
        <v>6578</v>
      </c>
      <c r="D1869" s="3">
        <v>64.215000000000003</v>
      </c>
      <c r="E1869" s="3">
        <v>24845000</v>
      </c>
      <c r="F1869" s="3">
        <v>29727000</v>
      </c>
      <c r="G1869" s="3">
        <v>73534000</v>
      </c>
      <c r="H1869" s="3">
        <v>64762000</v>
      </c>
      <c r="I1869" s="3"/>
      <c r="J1869" s="3"/>
      <c r="K1869" s="3"/>
      <c r="L1869" s="3"/>
      <c r="M1869" s="3"/>
      <c r="N1869" s="3"/>
      <c r="O1869" s="3"/>
      <c r="P1869" s="3"/>
      <c r="Q1869" s="3">
        <v>3292600</v>
      </c>
      <c r="R1869" s="3">
        <v>2508900</v>
      </c>
      <c r="S1869" s="3"/>
      <c r="T1869" s="3"/>
    </row>
    <row r="1870" spans="1:20" x14ac:dyDescent="0.25">
      <c r="A1870" s="1" t="s">
        <v>3493</v>
      </c>
      <c r="B1870" s="1" t="s">
        <v>3494</v>
      </c>
      <c r="C1870" t="s">
        <v>4969</v>
      </c>
      <c r="D1870" s="3">
        <v>59.948</v>
      </c>
      <c r="E1870" s="3"/>
      <c r="F1870" s="3">
        <v>2931000</v>
      </c>
      <c r="G1870" s="3"/>
      <c r="H1870" s="3"/>
      <c r="I1870" s="3">
        <v>4610000</v>
      </c>
      <c r="J1870" s="3">
        <v>6045100</v>
      </c>
      <c r="K1870" s="3"/>
      <c r="L1870" s="3"/>
      <c r="M1870" s="3"/>
      <c r="N1870" s="3"/>
      <c r="O1870" s="3"/>
      <c r="P1870" s="3"/>
      <c r="Q1870" s="3"/>
      <c r="R1870" s="3"/>
      <c r="S1870" s="3"/>
      <c r="T1870" s="3"/>
    </row>
    <row r="1871" spans="1:20" x14ac:dyDescent="0.25">
      <c r="A1871" s="1" t="s">
        <v>3495</v>
      </c>
      <c r="B1871" s="1" t="s">
        <v>41</v>
      </c>
      <c r="C1871" t="s">
        <v>41</v>
      </c>
      <c r="D1871" s="3">
        <v>20.652999999999999</v>
      </c>
      <c r="E1871" s="3">
        <v>12037000</v>
      </c>
      <c r="F1871" s="3">
        <v>13117000</v>
      </c>
      <c r="G1871" s="3">
        <v>5222000</v>
      </c>
      <c r="H1871" s="3"/>
      <c r="I1871" s="3">
        <v>4124700</v>
      </c>
      <c r="J1871" s="3">
        <v>3484600</v>
      </c>
      <c r="K1871" s="3"/>
      <c r="L1871" s="3"/>
      <c r="M1871" s="3"/>
      <c r="N1871" s="3"/>
      <c r="O1871" s="3"/>
      <c r="P1871" s="3"/>
      <c r="Q1871" s="3"/>
      <c r="R1871" s="3"/>
      <c r="S1871" s="3"/>
      <c r="T1871" s="3"/>
    </row>
    <row r="1872" spans="1:20" x14ac:dyDescent="0.25">
      <c r="A1872" s="1" t="s">
        <v>3496</v>
      </c>
      <c r="B1872" s="1" t="s">
        <v>3497</v>
      </c>
      <c r="C1872" t="s">
        <v>6579</v>
      </c>
      <c r="D1872" s="3">
        <v>147.47999999999999</v>
      </c>
      <c r="E1872" s="3"/>
      <c r="F1872" s="3">
        <v>151400</v>
      </c>
      <c r="G1872" s="3"/>
      <c r="H1872" s="3"/>
      <c r="I1872" s="3">
        <v>81296</v>
      </c>
      <c r="J1872" s="3">
        <v>112200</v>
      </c>
      <c r="K1872" s="3"/>
      <c r="L1872" s="3"/>
      <c r="M1872" s="3"/>
      <c r="N1872" s="3"/>
      <c r="O1872" s="3"/>
      <c r="P1872" s="3"/>
      <c r="Q1872" s="3"/>
      <c r="R1872" s="3"/>
      <c r="S1872" s="3"/>
      <c r="T1872" s="3"/>
    </row>
    <row r="1873" spans="1:20" x14ac:dyDescent="0.25">
      <c r="A1873" s="1" t="s">
        <v>3498</v>
      </c>
      <c r="B1873" s="1" t="s">
        <v>3499</v>
      </c>
      <c r="C1873" t="s">
        <v>6580</v>
      </c>
      <c r="D1873" s="3">
        <v>68.266000000000005</v>
      </c>
      <c r="E1873" s="3">
        <v>1698000</v>
      </c>
      <c r="F1873" s="3">
        <v>1099900</v>
      </c>
      <c r="G1873" s="3">
        <v>1805200</v>
      </c>
      <c r="H1873" s="3">
        <v>1226300</v>
      </c>
      <c r="I1873" s="3">
        <v>1601700</v>
      </c>
      <c r="J1873" s="3">
        <v>3516500</v>
      </c>
      <c r="K1873" s="3"/>
      <c r="L1873" s="3"/>
      <c r="M1873" s="3"/>
      <c r="N1873" s="3"/>
      <c r="O1873" s="3"/>
      <c r="P1873" s="3"/>
      <c r="Q1873" s="3"/>
      <c r="R1873" s="3"/>
      <c r="S1873" s="3"/>
      <c r="T1873" s="3"/>
    </row>
    <row r="1874" spans="1:20" x14ac:dyDescent="0.25">
      <c r="A1874" s="1" t="s">
        <v>3500</v>
      </c>
      <c r="B1874" s="1" t="s">
        <v>3501</v>
      </c>
      <c r="C1874" t="s">
        <v>6581</v>
      </c>
      <c r="D1874" s="3">
        <v>17.954000000000001</v>
      </c>
      <c r="E1874" s="3"/>
      <c r="F1874" s="3"/>
      <c r="G1874" s="3"/>
      <c r="H1874" s="3"/>
      <c r="I1874" s="3"/>
      <c r="J1874" s="3"/>
      <c r="K1874" s="3">
        <v>302230</v>
      </c>
      <c r="L1874" s="3">
        <v>766450</v>
      </c>
      <c r="M1874" s="3">
        <v>533100</v>
      </c>
      <c r="N1874" s="3">
        <v>355230</v>
      </c>
      <c r="O1874" s="3">
        <v>207680</v>
      </c>
      <c r="P1874" s="3">
        <v>398930</v>
      </c>
      <c r="Q1874" s="3">
        <v>249920</v>
      </c>
      <c r="R1874" s="3">
        <v>226420</v>
      </c>
      <c r="S1874" s="3">
        <v>127410</v>
      </c>
      <c r="T1874" s="3">
        <v>141620</v>
      </c>
    </row>
    <row r="1875" spans="1:20" x14ac:dyDescent="0.25">
      <c r="A1875" s="1" t="s">
        <v>3502</v>
      </c>
      <c r="B1875" s="1" t="s">
        <v>3503</v>
      </c>
      <c r="C1875" t="s">
        <v>5107</v>
      </c>
      <c r="D1875" s="3">
        <v>41.984000000000002</v>
      </c>
      <c r="E1875" s="3">
        <v>9365100</v>
      </c>
      <c r="F1875" s="3">
        <v>12130000</v>
      </c>
      <c r="G1875" s="3">
        <v>6905700</v>
      </c>
      <c r="H1875" s="3">
        <v>8048900</v>
      </c>
      <c r="I1875" s="3">
        <v>39196000</v>
      </c>
      <c r="J1875" s="3">
        <v>32990000</v>
      </c>
      <c r="K1875" s="3">
        <v>114590</v>
      </c>
      <c r="L1875" s="3">
        <v>52922</v>
      </c>
      <c r="M1875" s="3">
        <v>105640</v>
      </c>
      <c r="N1875" s="3">
        <v>187200</v>
      </c>
      <c r="O1875" s="3">
        <v>166970</v>
      </c>
      <c r="P1875" s="3">
        <v>171010</v>
      </c>
      <c r="Q1875" s="3">
        <v>3614200</v>
      </c>
      <c r="R1875" s="3">
        <v>2784900</v>
      </c>
      <c r="S1875" s="3">
        <v>88621</v>
      </c>
      <c r="T1875" s="3">
        <v>106040</v>
      </c>
    </row>
    <row r="1876" spans="1:20" x14ac:dyDescent="0.25">
      <c r="A1876" s="1" t="s">
        <v>3504</v>
      </c>
      <c r="B1876" s="1" t="s">
        <v>3503</v>
      </c>
      <c r="C1876" t="s">
        <v>5107</v>
      </c>
      <c r="D1876" s="3">
        <v>45.999000000000002</v>
      </c>
      <c r="E1876" s="3">
        <v>23524000</v>
      </c>
      <c r="F1876" s="3">
        <v>24394000</v>
      </c>
      <c r="G1876" s="3">
        <v>9172800</v>
      </c>
      <c r="H1876" s="3">
        <v>17130000</v>
      </c>
      <c r="I1876" s="3">
        <v>10139000</v>
      </c>
      <c r="J1876" s="3">
        <v>8959100</v>
      </c>
      <c r="K1876" s="3"/>
      <c r="L1876" s="3">
        <v>27929</v>
      </c>
      <c r="M1876" s="3">
        <v>278090</v>
      </c>
      <c r="N1876" s="3">
        <v>180860</v>
      </c>
      <c r="O1876" s="3">
        <v>2024100</v>
      </c>
      <c r="P1876" s="3">
        <v>2009600</v>
      </c>
      <c r="Q1876" s="3">
        <v>67075000</v>
      </c>
      <c r="R1876" s="3">
        <v>55542000</v>
      </c>
      <c r="S1876" s="3">
        <v>1030500</v>
      </c>
      <c r="T1876" s="3">
        <v>803580</v>
      </c>
    </row>
    <row r="1877" spans="1:20" x14ac:dyDescent="0.25">
      <c r="A1877" s="1" t="s">
        <v>3505</v>
      </c>
      <c r="B1877" s="1" t="s">
        <v>41</v>
      </c>
      <c r="C1877" t="s">
        <v>41</v>
      </c>
      <c r="D1877" s="3">
        <v>53.633000000000003</v>
      </c>
      <c r="E1877" s="3"/>
      <c r="F1877" s="3"/>
      <c r="G1877" s="3">
        <v>698640</v>
      </c>
      <c r="H1877" s="3">
        <v>1765000</v>
      </c>
      <c r="I1877" s="3"/>
      <c r="J1877" s="3"/>
      <c r="K1877" s="3"/>
      <c r="L1877" s="3"/>
      <c r="M1877" s="3"/>
      <c r="N1877" s="3"/>
      <c r="O1877" s="3"/>
      <c r="P1877" s="3"/>
      <c r="Q1877" s="3"/>
      <c r="R1877" s="3"/>
      <c r="S1877" s="3"/>
      <c r="T1877" s="3"/>
    </row>
    <row r="1878" spans="1:20" x14ac:dyDescent="0.25">
      <c r="A1878" s="1" t="s">
        <v>3506</v>
      </c>
      <c r="B1878" s="1" t="s">
        <v>3507</v>
      </c>
      <c r="C1878" t="s">
        <v>6582</v>
      </c>
      <c r="D1878" s="3">
        <v>137.71</v>
      </c>
      <c r="E1878" s="3"/>
      <c r="F1878" s="3"/>
      <c r="G1878" s="3">
        <v>2378200</v>
      </c>
      <c r="H1878" s="3">
        <v>3370500</v>
      </c>
      <c r="I1878" s="3">
        <v>151130</v>
      </c>
      <c r="J1878" s="3"/>
      <c r="K1878" s="3"/>
      <c r="L1878" s="3"/>
      <c r="M1878" s="3"/>
      <c r="N1878" s="3"/>
      <c r="O1878" s="3"/>
      <c r="P1878" s="3"/>
      <c r="Q1878" s="3"/>
      <c r="R1878" s="3"/>
      <c r="S1878" s="3"/>
      <c r="T1878" s="3"/>
    </row>
    <row r="1879" spans="1:20" x14ac:dyDescent="0.25">
      <c r="A1879" s="1" t="s">
        <v>3508</v>
      </c>
      <c r="B1879" s="1" t="s">
        <v>3509</v>
      </c>
      <c r="C1879" t="s">
        <v>6583</v>
      </c>
      <c r="D1879" s="3">
        <v>97.061999999999998</v>
      </c>
      <c r="E1879" s="3"/>
      <c r="F1879" s="3"/>
      <c r="G1879" s="3"/>
      <c r="H1879" s="3"/>
      <c r="I1879" s="3">
        <v>115400</v>
      </c>
      <c r="J1879" s="3"/>
      <c r="K1879" s="3">
        <v>58983</v>
      </c>
      <c r="L1879" s="3">
        <v>48490</v>
      </c>
      <c r="M1879" s="3">
        <v>55626</v>
      </c>
      <c r="N1879" s="3">
        <v>102180</v>
      </c>
      <c r="O1879" s="3"/>
      <c r="P1879" s="3"/>
      <c r="Q1879" s="3"/>
      <c r="R1879" s="3"/>
      <c r="S1879" s="3">
        <v>32587</v>
      </c>
      <c r="T1879" s="3"/>
    </row>
    <row r="1880" spans="1:20" x14ac:dyDescent="0.25">
      <c r="A1880" s="1" t="s">
        <v>3510</v>
      </c>
      <c r="B1880" s="1" t="s">
        <v>3511</v>
      </c>
      <c r="C1880" t="s">
        <v>6584</v>
      </c>
      <c r="D1880" s="3">
        <v>64.313999999999993</v>
      </c>
      <c r="E1880" s="3"/>
      <c r="F1880" s="3"/>
      <c r="G1880" s="3">
        <v>2640900</v>
      </c>
      <c r="H1880" s="3">
        <v>6075200</v>
      </c>
      <c r="I1880" s="3"/>
      <c r="J1880" s="3"/>
      <c r="K1880" s="3"/>
      <c r="L1880" s="3"/>
      <c r="M1880" s="3"/>
      <c r="N1880" s="3"/>
      <c r="O1880" s="3"/>
      <c r="P1880" s="3"/>
      <c r="Q1880" s="3"/>
      <c r="R1880" s="3"/>
      <c r="S1880" s="3"/>
      <c r="T1880" s="3"/>
    </row>
    <row r="1881" spans="1:20" x14ac:dyDescent="0.25">
      <c r="A1881" s="1" t="s">
        <v>3512</v>
      </c>
      <c r="B1881" s="1" t="s">
        <v>3513</v>
      </c>
      <c r="C1881" t="s">
        <v>6585</v>
      </c>
      <c r="D1881" s="3">
        <v>57.109000000000002</v>
      </c>
      <c r="E1881" s="3">
        <v>1236700000</v>
      </c>
      <c r="F1881" s="3">
        <v>771480000</v>
      </c>
      <c r="G1881" s="3">
        <v>2105200000</v>
      </c>
      <c r="H1881" s="3">
        <v>2144000000</v>
      </c>
      <c r="I1881" s="3">
        <v>766900000</v>
      </c>
      <c r="J1881" s="3">
        <v>1545200000</v>
      </c>
      <c r="K1881" s="3">
        <v>375370</v>
      </c>
      <c r="L1881" s="3">
        <v>406760</v>
      </c>
      <c r="M1881" s="3">
        <v>6895200</v>
      </c>
      <c r="N1881" s="3">
        <v>5716000</v>
      </c>
      <c r="O1881" s="3">
        <v>8063000</v>
      </c>
      <c r="P1881" s="3">
        <v>2739300</v>
      </c>
      <c r="Q1881" s="3">
        <v>19990000</v>
      </c>
      <c r="R1881" s="3">
        <v>17131000</v>
      </c>
      <c r="S1881" s="3">
        <v>448110</v>
      </c>
      <c r="T1881" s="3">
        <v>523540</v>
      </c>
    </row>
    <row r="1882" spans="1:20" x14ac:dyDescent="0.25">
      <c r="A1882" s="1" t="s">
        <v>3514</v>
      </c>
      <c r="B1882" s="1" t="s">
        <v>3515</v>
      </c>
      <c r="C1882" t="s">
        <v>6586</v>
      </c>
      <c r="D1882" s="3">
        <v>13.46</v>
      </c>
      <c r="E1882" s="3">
        <v>57764000</v>
      </c>
      <c r="F1882" s="3">
        <v>59705000</v>
      </c>
      <c r="G1882" s="3">
        <v>321530000</v>
      </c>
      <c r="H1882" s="3">
        <v>155060000</v>
      </c>
      <c r="I1882" s="3">
        <v>59220000</v>
      </c>
      <c r="J1882" s="3">
        <v>45984000</v>
      </c>
      <c r="K1882" s="3">
        <v>17840000</v>
      </c>
      <c r="L1882" s="3">
        <v>16129000</v>
      </c>
      <c r="M1882" s="3">
        <v>20100000</v>
      </c>
      <c r="N1882" s="3">
        <v>19074000</v>
      </c>
      <c r="O1882" s="3">
        <v>10610000</v>
      </c>
      <c r="P1882" s="3">
        <v>9078500</v>
      </c>
      <c r="Q1882" s="3">
        <v>20063000</v>
      </c>
      <c r="R1882" s="3">
        <v>13241000</v>
      </c>
      <c r="S1882" s="3">
        <v>8550500</v>
      </c>
      <c r="T1882" s="3">
        <v>5319200</v>
      </c>
    </row>
    <row r="1883" spans="1:20" x14ac:dyDescent="0.25">
      <c r="A1883" s="1" t="s">
        <v>3516</v>
      </c>
      <c r="B1883" s="1" t="s">
        <v>3517</v>
      </c>
      <c r="C1883" t="s">
        <v>6587</v>
      </c>
      <c r="D1883" s="3">
        <v>22.777999999999999</v>
      </c>
      <c r="E1883" s="3"/>
      <c r="F1883" s="3"/>
      <c r="G1883" s="3"/>
      <c r="H1883" s="3"/>
      <c r="I1883" s="3">
        <v>25836000</v>
      </c>
      <c r="J1883" s="3">
        <v>16978000</v>
      </c>
      <c r="K1883" s="3"/>
      <c r="L1883" s="3"/>
      <c r="M1883" s="3"/>
      <c r="N1883" s="3"/>
      <c r="O1883" s="3"/>
      <c r="P1883" s="3"/>
      <c r="Q1883" s="3"/>
      <c r="R1883" s="3"/>
      <c r="S1883" s="3"/>
      <c r="T1883" s="3"/>
    </row>
    <row r="1884" spans="1:20" x14ac:dyDescent="0.25">
      <c r="A1884" s="1" t="s">
        <v>3518</v>
      </c>
      <c r="B1884" s="1" t="s">
        <v>3519</v>
      </c>
      <c r="C1884" t="s">
        <v>5108</v>
      </c>
      <c r="D1884" s="3">
        <v>579.53</v>
      </c>
      <c r="E1884" s="3"/>
      <c r="F1884" s="3"/>
      <c r="G1884" s="3"/>
      <c r="H1884" s="3"/>
      <c r="I1884" s="3">
        <v>32871</v>
      </c>
      <c r="J1884" s="3"/>
      <c r="K1884" s="3"/>
      <c r="L1884" s="3"/>
      <c r="M1884" s="3"/>
      <c r="N1884" s="3"/>
      <c r="O1884" s="3"/>
      <c r="P1884" s="3"/>
      <c r="Q1884" s="3"/>
      <c r="R1884" s="3"/>
      <c r="S1884" s="3"/>
      <c r="T1884" s="3"/>
    </row>
    <row r="1885" spans="1:20" x14ac:dyDescent="0.25">
      <c r="A1885" s="1" t="s">
        <v>3520</v>
      </c>
      <c r="B1885" s="1" t="s">
        <v>3521</v>
      </c>
      <c r="C1885" t="s">
        <v>6588</v>
      </c>
      <c r="D1885" s="3">
        <v>33.526000000000003</v>
      </c>
      <c r="E1885" s="3">
        <v>50731000</v>
      </c>
      <c r="F1885" s="3">
        <v>45841000</v>
      </c>
      <c r="G1885" s="3">
        <v>6063900</v>
      </c>
      <c r="H1885" s="3"/>
      <c r="I1885" s="3">
        <v>10247000</v>
      </c>
      <c r="J1885" s="3">
        <v>3589700</v>
      </c>
      <c r="K1885" s="3">
        <v>459320</v>
      </c>
      <c r="L1885" s="3">
        <v>538630</v>
      </c>
      <c r="M1885" s="3">
        <v>2085400</v>
      </c>
      <c r="N1885" s="3">
        <v>2116200</v>
      </c>
      <c r="O1885" s="3">
        <v>3538500</v>
      </c>
      <c r="P1885" s="3">
        <v>2886700</v>
      </c>
      <c r="Q1885" s="3">
        <v>13575000</v>
      </c>
      <c r="R1885" s="3">
        <v>7394700</v>
      </c>
      <c r="S1885" s="3">
        <v>304600</v>
      </c>
      <c r="T1885" s="3">
        <v>434240</v>
      </c>
    </row>
    <row r="1886" spans="1:20" x14ac:dyDescent="0.25">
      <c r="A1886" s="1" t="s">
        <v>3522</v>
      </c>
      <c r="B1886" s="1" t="s">
        <v>3523</v>
      </c>
      <c r="C1886" t="s">
        <v>6589</v>
      </c>
      <c r="D1886" s="3">
        <v>44.445999999999998</v>
      </c>
      <c r="E1886" s="3">
        <v>3383800000</v>
      </c>
      <c r="F1886" s="3">
        <v>4487600000</v>
      </c>
      <c r="G1886" s="3">
        <v>11981000000</v>
      </c>
      <c r="H1886" s="3">
        <v>6145200000</v>
      </c>
      <c r="I1886" s="3">
        <v>1079600000</v>
      </c>
      <c r="J1886" s="3">
        <v>631000000</v>
      </c>
      <c r="K1886" s="3">
        <v>249850</v>
      </c>
      <c r="L1886" s="3">
        <v>437290</v>
      </c>
      <c r="M1886" s="3">
        <v>69082000</v>
      </c>
      <c r="N1886" s="3">
        <v>56533000</v>
      </c>
      <c r="O1886" s="3">
        <v>45278000</v>
      </c>
      <c r="P1886" s="3">
        <v>30466000</v>
      </c>
      <c r="Q1886" s="3">
        <v>33501000</v>
      </c>
      <c r="R1886" s="3">
        <v>29992000</v>
      </c>
      <c r="S1886" s="3">
        <v>512900</v>
      </c>
      <c r="T1886" s="3">
        <v>412980</v>
      </c>
    </row>
    <row r="1887" spans="1:20" x14ac:dyDescent="0.25">
      <c r="A1887" s="1" t="s">
        <v>3524</v>
      </c>
      <c r="B1887" s="1" t="s">
        <v>3525</v>
      </c>
      <c r="C1887" t="s">
        <v>6590</v>
      </c>
      <c r="D1887" s="3">
        <v>34.021999999999998</v>
      </c>
      <c r="E1887" s="3">
        <v>95556000</v>
      </c>
      <c r="F1887" s="3">
        <v>104550000</v>
      </c>
      <c r="G1887" s="3">
        <v>459880000</v>
      </c>
      <c r="H1887" s="3">
        <v>417250000</v>
      </c>
      <c r="I1887" s="3">
        <v>80891000</v>
      </c>
      <c r="J1887" s="3">
        <v>92936000</v>
      </c>
      <c r="K1887" s="3"/>
      <c r="L1887" s="3"/>
      <c r="M1887" s="3">
        <v>97555</v>
      </c>
      <c r="N1887" s="3">
        <v>211410</v>
      </c>
      <c r="O1887" s="3">
        <v>207910</v>
      </c>
      <c r="P1887" s="3"/>
      <c r="Q1887" s="3"/>
      <c r="R1887" s="3">
        <v>219970</v>
      </c>
      <c r="S1887" s="3"/>
      <c r="T1887" s="3"/>
    </row>
    <row r="1888" spans="1:20" x14ac:dyDescent="0.25">
      <c r="A1888" s="1" t="s">
        <v>3526</v>
      </c>
      <c r="B1888" s="1" t="s">
        <v>3527</v>
      </c>
      <c r="C1888" t="s">
        <v>6591</v>
      </c>
      <c r="D1888" s="3">
        <v>14.741</v>
      </c>
      <c r="E1888" s="3">
        <v>15105000</v>
      </c>
      <c r="F1888" s="3">
        <v>69572000</v>
      </c>
      <c r="G1888" s="3">
        <v>180500000</v>
      </c>
      <c r="H1888" s="3">
        <v>214350000</v>
      </c>
      <c r="I1888" s="3">
        <v>62845000</v>
      </c>
      <c r="J1888" s="3">
        <v>80072000</v>
      </c>
      <c r="K1888" s="3">
        <v>494140</v>
      </c>
      <c r="L1888" s="3">
        <v>938510</v>
      </c>
      <c r="M1888" s="3">
        <v>3870300</v>
      </c>
      <c r="N1888" s="3">
        <v>3859300</v>
      </c>
      <c r="O1888" s="3">
        <v>3723500</v>
      </c>
      <c r="P1888" s="3">
        <v>3762500</v>
      </c>
      <c r="Q1888" s="3">
        <v>9821400</v>
      </c>
      <c r="R1888" s="3">
        <v>6843400</v>
      </c>
      <c r="S1888" s="3">
        <v>1179300</v>
      </c>
      <c r="T1888" s="3">
        <v>1028000</v>
      </c>
    </row>
    <row r="1889" spans="1:20" x14ac:dyDescent="0.25">
      <c r="A1889" s="1" t="s">
        <v>3528</v>
      </c>
      <c r="B1889" s="1" t="s">
        <v>3529</v>
      </c>
      <c r="C1889" t="s">
        <v>6592</v>
      </c>
      <c r="D1889" s="3">
        <v>21.234000000000002</v>
      </c>
      <c r="E1889" s="3"/>
      <c r="F1889" s="3"/>
      <c r="G1889" s="3"/>
      <c r="H1889" s="3"/>
      <c r="I1889" s="3">
        <v>21616000</v>
      </c>
      <c r="J1889" s="3">
        <v>18837000</v>
      </c>
      <c r="K1889" s="3"/>
      <c r="L1889" s="3"/>
      <c r="M1889" s="3"/>
      <c r="N1889" s="3"/>
      <c r="O1889" s="3"/>
      <c r="P1889" s="3"/>
      <c r="Q1889" s="3"/>
      <c r="R1889" s="3"/>
      <c r="S1889" s="3"/>
      <c r="T1889" s="3"/>
    </row>
    <row r="1890" spans="1:20" x14ac:dyDescent="0.25">
      <c r="A1890" s="1" t="s">
        <v>3530</v>
      </c>
      <c r="B1890" s="1" t="s">
        <v>41</v>
      </c>
      <c r="C1890" t="s">
        <v>41</v>
      </c>
      <c r="D1890" s="3">
        <v>68.12</v>
      </c>
      <c r="E1890" s="3"/>
      <c r="F1890" s="3">
        <v>420000</v>
      </c>
      <c r="G1890" s="3">
        <v>1504400</v>
      </c>
      <c r="H1890" s="3">
        <v>608600</v>
      </c>
      <c r="I1890" s="3"/>
      <c r="J1890" s="3"/>
      <c r="K1890" s="3"/>
      <c r="L1890" s="3"/>
      <c r="M1890" s="3"/>
      <c r="N1890" s="3"/>
      <c r="O1890" s="3"/>
      <c r="P1890" s="3"/>
      <c r="Q1890" s="3"/>
      <c r="R1890" s="3"/>
      <c r="S1890" s="3"/>
      <c r="T1890" s="3"/>
    </row>
    <row r="1891" spans="1:20" x14ac:dyDescent="0.25">
      <c r="A1891" s="1" t="s">
        <v>3531</v>
      </c>
      <c r="B1891" s="1" t="s">
        <v>3532</v>
      </c>
      <c r="C1891" t="s">
        <v>6593</v>
      </c>
      <c r="D1891" s="3">
        <v>16.399000000000001</v>
      </c>
      <c r="E1891" s="3">
        <v>12695000</v>
      </c>
      <c r="F1891" s="3">
        <v>20954000</v>
      </c>
      <c r="G1891" s="3">
        <v>23614000</v>
      </c>
      <c r="H1891" s="3">
        <v>10623000</v>
      </c>
      <c r="I1891" s="3">
        <v>20819000</v>
      </c>
      <c r="J1891" s="3">
        <v>34647000</v>
      </c>
      <c r="K1891" s="3"/>
      <c r="L1891" s="3">
        <v>955580</v>
      </c>
      <c r="M1891" s="3">
        <v>4968100</v>
      </c>
      <c r="N1891" s="3">
        <v>8159200</v>
      </c>
      <c r="O1891" s="3">
        <v>2353400</v>
      </c>
      <c r="P1891" s="3">
        <v>3372500</v>
      </c>
      <c r="Q1891" s="3">
        <v>9392100</v>
      </c>
      <c r="R1891" s="3">
        <v>8978900</v>
      </c>
      <c r="S1891" s="3"/>
      <c r="T1891" s="3"/>
    </row>
    <row r="1892" spans="1:20" x14ac:dyDescent="0.25">
      <c r="A1892" s="1" t="s">
        <v>3533</v>
      </c>
      <c r="B1892" s="1" t="s">
        <v>41</v>
      </c>
      <c r="C1892" t="s">
        <v>41</v>
      </c>
      <c r="D1892" s="3">
        <v>39.527000000000001</v>
      </c>
      <c r="E1892" s="3"/>
      <c r="F1892" s="3"/>
      <c r="G1892" s="3"/>
      <c r="H1892" s="3"/>
      <c r="I1892" s="3"/>
      <c r="J1892" s="3">
        <v>1690700</v>
      </c>
      <c r="K1892" s="3"/>
      <c r="L1892" s="3"/>
      <c r="M1892" s="3"/>
      <c r="N1892" s="3"/>
      <c r="O1892" s="3"/>
      <c r="P1892" s="3"/>
      <c r="Q1892" s="3"/>
      <c r="R1892" s="3"/>
      <c r="S1892" s="3"/>
      <c r="T1892" s="3"/>
    </row>
    <row r="1893" spans="1:20" x14ac:dyDescent="0.25">
      <c r="A1893" s="1" t="s">
        <v>3534</v>
      </c>
      <c r="B1893" s="1" t="s">
        <v>3535</v>
      </c>
      <c r="C1893" t="s">
        <v>5109</v>
      </c>
      <c r="D1893" s="3">
        <v>124.31</v>
      </c>
      <c r="E1893" s="3"/>
      <c r="F1893" s="3"/>
      <c r="G1893" s="3"/>
      <c r="H1893" s="3"/>
      <c r="I1893" s="3">
        <v>1083100</v>
      </c>
      <c r="J1893" s="3">
        <v>1033900</v>
      </c>
      <c r="K1893" s="3"/>
      <c r="L1893" s="3"/>
      <c r="M1893" s="3"/>
      <c r="N1893" s="3"/>
      <c r="O1893" s="3"/>
      <c r="P1893" s="3"/>
      <c r="Q1893" s="3"/>
      <c r="R1893" s="3"/>
      <c r="S1893" s="3"/>
      <c r="T1893" s="3"/>
    </row>
    <row r="1894" spans="1:20" x14ac:dyDescent="0.25">
      <c r="A1894" s="1" t="s">
        <v>3536</v>
      </c>
      <c r="B1894" s="1" t="s">
        <v>3537</v>
      </c>
      <c r="C1894" t="s">
        <v>5051</v>
      </c>
      <c r="D1894" s="3">
        <v>11.827</v>
      </c>
      <c r="E1894" s="3">
        <v>180560000</v>
      </c>
      <c r="F1894" s="3">
        <v>141720000</v>
      </c>
      <c r="G1894" s="3">
        <v>892030000</v>
      </c>
      <c r="H1894" s="3">
        <v>750170000</v>
      </c>
      <c r="I1894" s="3">
        <v>310170000</v>
      </c>
      <c r="J1894" s="3">
        <v>175530000</v>
      </c>
      <c r="K1894" s="3"/>
      <c r="L1894" s="3"/>
      <c r="M1894" s="3">
        <v>1818600</v>
      </c>
      <c r="N1894" s="3">
        <v>1401700</v>
      </c>
      <c r="O1894" s="3">
        <v>10467000</v>
      </c>
      <c r="P1894" s="3">
        <v>2294100</v>
      </c>
      <c r="Q1894" s="3">
        <v>11813000</v>
      </c>
      <c r="R1894" s="3">
        <v>3387500</v>
      </c>
      <c r="S1894" s="3"/>
      <c r="T1894" s="3"/>
    </row>
    <row r="1895" spans="1:20" x14ac:dyDescent="0.25">
      <c r="A1895" s="1" t="s">
        <v>3538</v>
      </c>
      <c r="B1895" s="1" t="s">
        <v>3539</v>
      </c>
      <c r="C1895" t="s">
        <v>6594</v>
      </c>
      <c r="D1895" s="3">
        <v>113.48</v>
      </c>
      <c r="E1895" s="3">
        <v>1358300</v>
      </c>
      <c r="F1895" s="3">
        <v>2104800</v>
      </c>
      <c r="G1895" s="3"/>
      <c r="H1895" s="3"/>
      <c r="I1895" s="3">
        <v>9152600</v>
      </c>
      <c r="J1895" s="3">
        <v>6593100</v>
      </c>
      <c r="K1895" s="3"/>
      <c r="L1895" s="3"/>
      <c r="M1895" s="3"/>
      <c r="N1895" s="3"/>
      <c r="O1895" s="3"/>
      <c r="P1895" s="3"/>
      <c r="Q1895" s="3">
        <v>59609</v>
      </c>
      <c r="R1895" s="3">
        <v>78083</v>
      </c>
      <c r="S1895" s="3"/>
      <c r="T1895" s="3"/>
    </row>
    <row r="1896" spans="1:20" x14ac:dyDescent="0.25">
      <c r="A1896" s="1" t="s">
        <v>3540</v>
      </c>
      <c r="B1896" s="1" t="s">
        <v>3541</v>
      </c>
      <c r="C1896" t="s">
        <v>6595</v>
      </c>
      <c r="D1896" s="3">
        <v>100.88</v>
      </c>
      <c r="E1896" s="3">
        <v>16041000</v>
      </c>
      <c r="F1896" s="3">
        <v>25117000</v>
      </c>
      <c r="G1896" s="3">
        <v>5640900</v>
      </c>
      <c r="H1896" s="3">
        <v>10973000</v>
      </c>
      <c r="I1896" s="3">
        <v>21957000</v>
      </c>
      <c r="J1896" s="3">
        <v>27179000</v>
      </c>
      <c r="K1896" s="3"/>
      <c r="L1896" s="3"/>
      <c r="M1896" s="3">
        <v>45137</v>
      </c>
      <c r="N1896" s="3">
        <v>11961</v>
      </c>
      <c r="O1896" s="3">
        <v>78448</v>
      </c>
      <c r="P1896" s="3">
        <v>84683</v>
      </c>
      <c r="Q1896" s="3">
        <v>741130</v>
      </c>
      <c r="R1896" s="3">
        <v>521400</v>
      </c>
      <c r="S1896" s="3"/>
      <c r="T1896" s="3"/>
    </row>
    <row r="1897" spans="1:20" x14ac:dyDescent="0.25">
      <c r="A1897" s="1" t="s">
        <v>3542</v>
      </c>
      <c r="B1897" s="1" t="s">
        <v>3543</v>
      </c>
      <c r="C1897" t="s">
        <v>6596</v>
      </c>
      <c r="D1897" s="3">
        <v>83.588999999999999</v>
      </c>
      <c r="E1897" s="3">
        <v>36900000</v>
      </c>
      <c r="F1897" s="3">
        <v>32153000</v>
      </c>
      <c r="G1897" s="3">
        <v>4905500</v>
      </c>
      <c r="H1897" s="3">
        <v>5119900</v>
      </c>
      <c r="I1897" s="3">
        <v>28221000</v>
      </c>
      <c r="J1897" s="3">
        <v>26127000</v>
      </c>
      <c r="K1897" s="3">
        <v>538790</v>
      </c>
      <c r="L1897" s="3">
        <v>944750</v>
      </c>
      <c r="M1897" s="3">
        <v>6605700</v>
      </c>
      <c r="N1897" s="3">
        <v>5496800</v>
      </c>
      <c r="O1897" s="3">
        <v>1135000</v>
      </c>
      <c r="P1897" s="3">
        <v>706750</v>
      </c>
      <c r="Q1897" s="3">
        <v>11837000</v>
      </c>
      <c r="R1897" s="3">
        <v>8155400</v>
      </c>
      <c r="S1897" s="3">
        <v>787610</v>
      </c>
      <c r="T1897" s="3">
        <v>815130</v>
      </c>
    </row>
    <row r="1898" spans="1:20" x14ac:dyDescent="0.25">
      <c r="A1898" s="1" t="s">
        <v>3544</v>
      </c>
      <c r="B1898" s="1" t="s">
        <v>3545</v>
      </c>
      <c r="C1898" t="s">
        <v>6597</v>
      </c>
      <c r="D1898" s="3">
        <v>42.195999999999998</v>
      </c>
      <c r="E1898" s="3">
        <v>963000</v>
      </c>
      <c r="F1898" s="3">
        <v>510840</v>
      </c>
      <c r="G1898" s="3">
        <v>10728000</v>
      </c>
      <c r="H1898" s="3">
        <v>1188900</v>
      </c>
      <c r="I1898" s="3">
        <v>4261200</v>
      </c>
      <c r="J1898" s="3">
        <v>2938900</v>
      </c>
      <c r="K1898" s="3"/>
      <c r="L1898" s="3"/>
      <c r="M1898" s="3"/>
      <c r="N1898" s="3"/>
      <c r="O1898" s="3"/>
      <c r="P1898" s="3"/>
      <c r="Q1898" s="3">
        <v>128410</v>
      </c>
      <c r="R1898" s="3">
        <v>81062</v>
      </c>
      <c r="S1898" s="3"/>
      <c r="T1898" s="3"/>
    </row>
    <row r="1899" spans="1:20" x14ac:dyDescent="0.25">
      <c r="A1899" s="1" t="s">
        <v>3546</v>
      </c>
      <c r="B1899" s="1" t="s">
        <v>3547</v>
      </c>
      <c r="C1899" t="s">
        <v>6598</v>
      </c>
      <c r="D1899" s="3">
        <v>11.170999999999999</v>
      </c>
      <c r="E1899" s="3">
        <v>26641000</v>
      </c>
      <c r="F1899" s="3">
        <v>28395000</v>
      </c>
      <c r="G1899" s="3">
        <v>108420000</v>
      </c>
      <c r="H1899" s="3">
        <v>53708000</v>
      </c>
      <c r="I1899" s="3">
        <v>21876000</v>
      </c>
      <c r="J1899" s="3">
        <v>14704000</v>
      </c>
      <c r="K1899" s="3">
        <v>7388400</v>
      </c>
      <c r="L1899" s="3">
        <v>11651000</v>
      </c>
      <c r="M1899" s="3">
        <v>3931100</v>
      </c>
      <c r="N1899" s="3">
        <v>4176900</v>
      </c>
      <c r="O1899" s="3">
        <v>11017000</v>
      </c>
      <c r="P1899" s="3">
        <v>601620</v>
      </c>
      <c r="Q1899" s="3">
        <v>9655100</v>
      </c>
      <c r="R1899" s="3">
        <v>1222900</v>
      </c>
      <c r="S1899" s="3">
        <v>13768000</v>
      </c>
      <c r="T1899" s="3">
        <v>11176000</v>
      </c>
    </row>
    <row r="1900" spans="1:20" x14ac:dyDescent="0.25">
      <c r="A1900" s="1" t="s">
        <v>3548</v>
      </c>
      <c r="B1900" s="1" t="s">
        <v>3549</v>
      </c>
      <c r="C1900" t="s">
        <v>6599</v>
      </c>
      <c r="D1900" s="3">
        <v>30.873999999999999</v>
      </c>
      <c r="E1900" s="3">
        <v>499900</v>
      </c>
      <c r="F1900" s="3">
        <v>472730</v>
      </c>
      <c r="G1900" s="3">
        <v>23477000</v>
      </c>
      <c r="H1900" s="3">
        <v>25706000</v>
      </c>
      <c r="I1900" s="3"/>
      <c r="J1900" s="3"/>
      <c r="K1900" s="3"/>
      <c r="L1900" s="3"/>
      <c r="M1900" s="3">
        <v>148530</v>
      </c>
      <c r="N1900" s="3">
        <v>164990</v>
      </c>
      <c r="O1900" s="3">
        <v>122300</v>
      </c>
      <c r="P1900" s="3"/>
      <c r="Q1900" s="3">
        <v>575620</v>
      </c>
      <c r="R1900" s="3">
        <v>518230</v>
      </c>
      <c r="S1900" s="3"/>
      <c r="T1900" s="3"/>
    </row>
    <row r="1901" spans="1:20" x14ac:dyDescent="0.25">
      <c r="A1901" s="1" t="s">
        <v>3550</v>
      </c>
      <c r="B1901" s="1" t="s">
        <v>3551</v>
      </c>
      <c r="C1901" t="s">
        <v>6600</v>
      </c>
      <c r="D1901" s="3">
        <v>21.434000000000001</v>
      </c>
      <c r="E1901" s="3">
        <v>168210000</v>
      </c>
      <c r="F1901" s="3">
        <v>142060000</v>
      </c>
      <c r="G1901" s="3">
        <v>601950000</v>
      </c>
      <c r="H1901" s="3">
        <v>509070000</v>
      </c>
      <c r="I1901" s="3">
        <v>429900000</v>
      </c>
      <c r="J1901" s="3">
        <v>212120000</v>
      </c>
      <c r="K1901" s="3"/>
      <c r="L1901" s="3"/>
      <c r="M1901" s="3">
        <v>225080</v>
      </c>
      <c r="N1901" s="3"/>
      <c r="O1901" s="3">
        <v>948680</v>
      </c>
      <c r="P1901" s="3">
        <v>339880</v>
      </c>
      <c r="Q1901" s="3">
        <v>695490</v>
      </c>
      <c r="R1901" s="3">
        <v>878120</v>
      </c>
      <c r="S1901" s="3"/>
      <c r="T1901" s="3"/>
    </row>
    <row r="1902" spans="1:20" x14ac:dyDescent="0.25">
      <c r="A1902" s="1" t="s">
        <v>3552</v>
      </c>
      <c r="B1902" s="1" t="s">
        <v>1593</v>
      </c>
      <c r="C1902" t="s">
        <v>5806</v>
      </c>
      <c r="D1902" s="3">
        <v>13.334</v>
      </c>
      <c r="E1902" s="3">
        <v>12428000</v>
      </c>
      <c r="F1902" s="3">
        <v>40596000</v>
      </c>
      <c r="G1902" s="3">
        <v>812830000</v>
      </c>
      <c r="H1902" s="3">
        <v>672540000</v>
      </c>
      <c r="I1902" s="3"/>
      <c r="J1902" s="3"/>
      <c r="K1902" s="3"/>
      <c r="L1902" s="3"/>
      <c r="M1902" s="3">
        <v>299290</v>
      </c>
      <c r="N1902" s="3">
        <v>523470</v>
      </c>
      <c r="O1902" s="3">
        <v>2612000</v>
      </c>
      <c r="P1902" s="3">
        <v>2237200</v>
      </c>
      <c r="Q1902" s="3"/>
      <c r="R1902" s="3"/>
      <c r="S1902" s="3"/>
      <c r="T1902" s="3"/>
    </row>
    <row r="1903" spans="1:20" x14ac:dyDescent="0.25">
      <c r="A1903" s="1" t="s">
        <v>3553</v>
      </c>
      <c r="B1903" s="1" t="s">
        <v>3554</v>
      </c>
      <c r="C1903" t="s">
        <v>6601</v>
      </c>
      <c r="D1903" s="3">
        <v>51.366</v>
      </c>
      <c r="E1903" s="3">
        <v>5187000</v>
      </c>
      <c r="F1903" s="3">
        <v>5032900</v>
      </c>
      <c r="G1903" s="3">
        <v>118870000</v>
      </c>
      <c r="H1903" s="3">
        <v>85307000</v>
      </c>
      <c r="I1903" s="3">
        <v>2362700</v>
      </c>
      <c r="J1903" s="3">
        <v>3385700</v>
      </c>
      <c r="K1903" s="3"/>
      <c r="L1903" s="3"/>
      <c r="M1903" s="3"/>
      <c r="N1903" s="3"/>
      <c r="O1903" s="3"/>
      <c r="P1903" s="3"/>
      <c r="Q1903" s="3"/>
      <c r="R1903" s="3"/>
      <c r="S1903" s="3"/>
      <c r="T1903" s="3"/>
    </row>
    <row r="1904" spans="1:20" x14ac:dyDescent="0.25">
      <c r="A1904" s="1" t="s">
        <v>3555</v>
      </c>
      <c r="B1904" s="1" t="s">
        <v>3556</v>
      </c>
      <c r="C1904" t="s">
        <v>6602</v>
      </c>
      <c r="D1904" s="3">
        <v>132.75</v>
      </c>
      <c r="E1904" s="3">
        <v>1952500</v>
      </c>
      <c r="F1904" s="3">
        <v>830890</v>
      </c>
      <c r="G1904" s="3"/>
      <c r="H1904" s="3"/>
      <c r="I1904" s="3">
        <v>2227700</v>
      </c>
      <c r="J1904" s="3">
        <v>1466800</v>
      </c>
      <c r="K1904" s="3"/>
      <c r="L1904" s="3"/>
      <c r="M1904" s="3"/>
      <c r="N1904" s="3"/>
      <c r="O1904" s="3"/>
      <c r="P1904" s="3"/>
      <c r="Q1904" s="3">
        <v>145450</v>
      </c>
      <c r="R1904" s="3">
        <v>41006</v>
      </c>
      <c r="S1904" s="3"/>
      <c r="T1904" s="3"/>
    </row>
    <row r="1905" spans="1:20" x14ac:dyDescent="0.25">
      <c r="A1905" s="1" t="s">
        <v>3557</v>
      </c>
      <c r="B1905" s="1" t="s">
        <v>3558</v>
      </c>
      <c r="C1905" t="s">
        <v>6603</v>
      </c>
      <c r="D1905" s="3">
        <v>31.733000000000001</v>
      </c>
      <c r="E1905" s="3">
        <v>55589000</v>
      </c>
      <c r="F1905" s="3">
        <v>46060000</v>
      </c>
      <c r="G1905" s="3">
        <v>65839000</v>
      </c>
      <c r="H1905" s="3">
        <v>47465000</v>
      </c>
      <c r="I1905" s="3">
        <v>16484000</v>
      </c>
      <c r="J1905" s="3">
        <v>13058000</v>
      </c>
      <c r="K1905" s="3"/>
      <c r="L1905" s="3"/>
      <c r="M1905" s="3">
        <v>491880</v>
      </c>
      <c r="N1905" s="3"/>
      <c r="O1905" s="3">
        <v>485970</v>
      </c>
      <c r="P1905" s="3">
        <v>472000</v>
      </c>
      <c r="Q1905" s="3">
        <v>648400</v>
      </c>
      <c r="R1905" s="3"/>
      <c r="S1905" s="3"/>
      <c r="T1905" s="3"/>
    </row>
    <row r="1906" spans="1:20" x14ac:dyDescent="0.25">
      <c r="A1906" s="1" t="s">
        <v>3559</v>
      </c>
      <c r="B1906" s="1" t="s">
        <v>3560</v>
      </c>
      <c r="C1906" t="s">
        <v>6604</v>
      </c>
      <c r="D1906" s="3">
        <v>19.402000000000001</v>
      </c>
      <c r="E1906" s="3"/>
      <c r="F1906" s="3"/>
      <c r="G1906" s="3"/>
      <c r="H1906" s="3"/>
      <c r="I1906" s="3">
        <v>675050</v>
      </c>
      <c r="J1906" s="3"/>
      <c r="K1906" s="3"/>
      <c r="L1906" s="3"/>
      <c r="M1906" s="3"/>
      <c r="N1906" s="3">
        <v>179540</v>
      </c>
      <c r="O1906" s="3"/>
      <c r="P1906" s="3"/>
      <c r="Q1906" s="3">
        <v>316490</v>
      </c>
      <c r="R1906" s="3">
        <v>364360</v>
      </c>
      <c r="S1906" s="3"/>
      <c r="T1906" s="3"/>
    </row>
    <row r="1907" spans="1:20" x14ac:dyDescent="0.25">
      <c r="A1907" s="1" t="s">
        <v>3561</v>
      </c>
      <c r="B1907" s="1" t="s">
        <v>3562</v>
      </c>
      <c r="C1907" t="s">
        <v>6605</v>
      </c>
      <c r="D1907" s="3">
        <v>46.758000000000003</v>
      </c>
      <c r="E1907" s="3">
        <v>4297500</v>
      </c>
      <c r="F1907" s="3">
        <v>8055800</v>
      </c>
      <c r="G1907" s="3">
        <v>12428000</v>
      </c>
      <c r="H1907" s="3">
        <v>39515000</v>
      </c>
      <c r="I1907" s="3">
        <v>2842400</v>
      </c>
      <c r="J1907" s="3">
        <v>1790600</v>
      </c>
      <c r="K1907" s="3"/>
      <c r="L1907" s="3"/>
      <c r="M1907" s="3">
        <v>113720</v>
      </c>
      <c r="N1907" s="3">
        <v>109470</v>
      </c>
      <c r="O1907" s="3">
        <v>53238</v>
      </c>
      <c r="P1907" s="3">
        <v>107430</v>
      </c>
      <c r="Q1907" s="3"/>
      <c r="R1907" s="3"/>
      <c r="S1907" s="3"/>
      <c r="T1907" s="3"/>
    </row>
    <row r="1908" spans="1:20" x14ac:dyDescent="0.25">
      <c r="A1908" s="1" t="s">
        <v>3563</v>
      </c>
      <c r="B1908" s="1" t="s">
        <v>3564</v>
      </c>
      <c r="C1908" t="s">
        <v>6606</v>
      </c>
      <c r="D1908" s="3">
        <v>34.628999999999998</v>
      </c>
      <c r="E1908" s="3"/>
      <c r="F1908" s="3"/>
      <c r="G1908" s="3">
        <v>4934200</v>
      </c>
      <c r="H1908" s="3"/>
      <c r="I1908" s="3">
        <v>1142600</v>
      </c>
      <c r="J1908" s="3">
        <v>1248300</v>
      </c>
      <c r="K1908" s="3"/>
      <c r="L1908" s="3"/>
      <c r="M1908" s="3"/>
      <c r="N1908" s="3"/>
      <c r="O1908" s="3"/>
      <c r="P1908" s="3"/>
      <c r="Q1908" s="3"/>
      <c r="R1908" s="3"/>
      <c r="S1908" s="3"/>
      <c r="T1908" s="3"/>
    </row>
    <row r="1909" spans="1:20" x14ac:dyDescent="0.25">
      <c r="A1909" s="1" t="s">
        <v>3565</v>
      </c>
      <c r="B1909" s="1" t="s">
        <v>3566</v>
      </c>
      <c r="C1909" t="s">
        <v>6607</v>
      </c>
      <c r="D1909" s="3">
        <v>45.442</v>
      </c>
      <c r="E1909" s="3"/>
      <c r="F1909" s="3"/>
      <c r="G1909" s="3"/>
      <c r="H1909" s="3">
        <v>885630</v>
      </c>
      <c r="I1909" s="3"/>
      <c r="J1909" s="3"/>
      <c r="K1909" s="3"/>
      <c r="L1909" s="3"/>
      <c r="M1909" s="3"/>
      <c r="N1909" s="3"/>
      <c r="O1909" s="3"/>
      <c r="P1909" s="3"/>
      <c r="Q1909" s="3"/>
      <c r="R1909" s="3"/>
      <c r="S1909" s="3"/>
      <c r="T1909" s="3"/>
    </row>
    <row r="1910" spans="1:20" x14ac:dyDescent="0.25">
      <c r="A1910" s="1" t="s">
        <v>3567</v>
      </c>
      <c r="B1910" s="1" t="s">
        <v>3568</v>
      </c>
      <c r="C1910" t="s">
        <v>6608</v>
      </c>
      <c r="D1910" s="3">
        <v>33.116999999999997</v>
      </c>
      <c r="E1910" s="3">
        <v>190270</v>
      </c>
      <c r="F1910" s="3"/>
      <c r="G1910" s="3">
        <v>33497000</v>
      </c>
      <c r="H1910" s="3">
        <v>17137000</v>
      </c>
      <c r="I1910" s="3">
        <v>3338800</v>
      </c>
      <c r="J1910" s="3">
        <v>7649300</v>
      </c>
      <c r="K1910" s="3"/>
      <c r="L1910" s="3"/>
      <c r="M1910" s="3"/>
      <c r="N1910" s="3"/>
      <c r="O1910" s="3">
        <v>122280</v>
      </c>
      <c r="P1910" s="3"/>
      <c r="Q1910" s="3">
        <v>35249</v>
      </c>
      <c r="R1910" s="3">
        <v>138250</v>
      </c>
      <c r="S1910" s="3"/>
      <c r="T1910" s="3"/>
    </row>
    <row r="1911" spans="1:20" x14ac:dyDescent="0.25">
      <c r="A1911" s="1" t="s">
        <v>3569</v>
      </c>
      <c r="B1911" s="1" t="s">
        <v>3570</v>
      </c>
      <c r="C1911" t="s">
        <v>6609</v>
      </c>
      <c r="D1911" s="3">
        <v>80.308000000000007</v>
      </c>
      <c r="E1911" s="3"/>
      <c r="F1911" s="3"/>
      <c r="G1911" s="3"/>
      <c r="H1911" s="3"/>
      <c r="I1911" s="3"/>
      <c r="J1911" s="3"/>
      <c r="K1911" s="3"/>
      <c r="L1911" s="3"/>
      <c r="M1911" s="3"/>
      <c r="N1911" s="3">
        <v>20089</v>
      </c>
      <c r="O1911" s="3"/>
      <c r="P1911" s="3"/>
      <c r="Q1911" s="3"/>
      <c r="R1911" s="3"/>
      <c r="S1911" s="3"/>
      <c r="T1911" s="3"/>
    </row>
    <row r="1912" spans="1:20" x14ac:dyDescent="0.25">
      <c r="A1912" s="1" t="s">
        <v>3571</v>
      </c>
      <c r="B1912" s="1" t="s">
        <v>3572</v>
      </c>
      <c r="C1912" t="s">
        <v>6610</v>
      </c>
      <c r="D1912" s="3">
        <v>34.659999999999997</v>
      </c>
      <c r="E1912" s="3"/>
      <c r="F1912" s="3">
        <v>5474000</v>
      </c>
      <c r="G1912" s="3"/>
      <c r="H1912" s="3"/>
      <c r="I1912" s="3"/>
      <c r="J1912" s="3"/>
      <c r="K1912" s="3"/>
      <c r="L1912" s="3"/>
      <c r="M1912" s="3"/>
      <c r="N1912" s="3"/>
      <c r="O1912" s="3"/>
      <c r="P1912" s="3"/>
      <c r="Q1912" s="3"/>
      <c r="R1912" s="3"/>
      <c r="S1912" s="3"/>
      <c r="T1912" s="3"/>
    </row>
    <row r="1913" spans="1:20" x14ac:dyDescent="0.25">
      <c r="A1913" s="1" t="s">
        <v>3573</v>
      </c>
      <c r="B1913" s="1" t="s">
        <v>3574</v>
      </c>
      <c r="C1913" t="s">
        <v>6611</v>
      </c>
      <c r="D1913" s="3">
        <v>21.262</v>
      </c>
      <c r="E1913" s="3">
        <v>8857200</v>
      </c>
      <c r="F1913" s="3"/>
      <c r="G1913" s="3">
        <v>30291000</v>
      </c>
      <c r="H1913" s="3">
        <v>15761000</v>
      </c>
      <c r="I1913" s="3"/>
      <c r="J1913" s="3"/>
      <c r="K1913" s="3"/>
      <c r="L1913" s="3"/>
      <c r="M1913" s="3"/>
      <c r="N1913" s="3"/>
      <c r="O1913" s="3"/>
      <c r="P1913" s="3"/>
      <c r="Q1913" s="3">
        <v>688650</v>
      </c>
      <c r="R1913" s="3">
        <v>755450</v>
      </c>
      <c r="S1913" s="3"/>
      <c r="T1913" s="3"/>
    </row>
    <row r="1914" spans="1:20" x14ac:dyDescent="0.25">
      <c r="A1914" s="1" t="s">
        <v>3575</v>
      </c>
      <c r="B1914" s="1" t="s">
        <v>3576</v>
      </c>
      <c r="C1914" t="s">
        <v>6612</v>
      </c>
      <c r="D1914" s="3">
        <v>31.882999999999999</v>
      </c>
      <c r="E1914" s="3">
        <v>1464000</v>
      </c>
      <c r="F1914" s="3">
        <v>2246400</v>
      </c>
      <c r="G1914" s="3"/>
      <c r="H1914" s="3"/>
      <c r="I1914" s="3">
        <v>11689000</v>
      </c>
      <c r="J1914" s="3">
        <v>13719000</v>
      </c>
      <c r="K1914" s="3"/>
      <c r="L1914" s="3"/>
      <c r="M1914" s="3"/>
      <c r="N1914" s="3"/>
      <c r="O1914" s="3"/>
      <c r="P1914" s="3"/>
      <c r="Q1914" s="3"/>
      <c r="R1914" s="3"/>
      <c r="S1914" s="3"/>
      <c r="T1914" s="3"/>
    </row>
    <row r="1915" spans="1:20" x14ac:dyDescent="0.25">
      <c r="A1915" s="1" t="s">
        <v>3577</v>
      </c>
      <c r="B1915" s="1" t="s">
        <v>3578</v>
      </c>
      <c r="C1915" t="s">
        <v>6613</v>
      </c>
      <c r="D1915" s="3">
        <v>51.618000000000002</v>
      </c>
      <c r="E1915" s="3">
        <v>241620000</v>
      </c>
      <c r="F1915" s="3">
        <v>300380000</v>
      </c>
      <c r="G1915" s="3">
        <v>509720000</v>
      </c>
      <c r="H1915" s="3">
        <v>555440000</v>
      </c>
      <c r="I1915" s="3">
        <v>140750000</v>
      </c>
      <c r="J1915" s="3">
        <v>174460000</v>
      </c>
      <c r="K1915" s="3">
        <v>17411</v>
      </c>
      <c r="L1915" s="3"/>
      <c r="M1915" s="3">
        <v>1211500</v>
      </c>
      <c r="N1915" s="3">
        <v>1364100</v>
      </c>
      <c r="O1915" s="3">
        <v>2140700</v>
      </c>
      <c r="P1915" s="3">
        <v>1254600</v>
      </c>
      <c r="Q1915" s="3">
        <v>3063500</v>
      </c>
      <c r="R1915" s="3">
        <v>2594900</v>
      </c>
      <c r="S1915" s="3"/>
      <c r="T1915" s="3"/>
    </row>
    <row r="1916" spans="1:20" x14ac:dyDescent="0.25">
      <c r="A1916" s="1" t="s">
        <v>3579</v>
      </c>
      <c r="B1916" s="1" t="s">
        <v>3580</v>
      </c>
      <c r="C1916" t="s">
        <v>6614</v>
      </c>
      <c r="D1916" s="3">
        <v>59.667000000000002</v>
      </c>
      <c r="E1916" s="3"/>
      <c r="F1916" s="3">
        <v>1288800</v>
      </c>
      <c r="G1916" s="3"/>
      <c r="H1916" s="3"/>
      <c r="I1916" s="3">
        <v>5584200</v>
      </c>
      <c r="J1916" s="3">
        <v>6221800</v>
      </c>
      <c r="K1916" s="3"/>
      <c r="L1916" s="3"/>
      <c r="M1916" s="3"/>
      <c r="N1916" s="3"/>
      <c r="O1916" s="3"/>
      <c r="P1916" s="3"/>
      <c r="Q1916" s="3"/>
      <c r="R1916" s="3"/>
      <c r="S1916" s="3"/>
      <c r="T1916" s="3"/>
    </row>
    <row r="1917" spans="1:20" x14ac:dyDescent="0.25">
      <c r="A1917" s="1" t="s">
        <v>3581</v>
      </c>
      <c r="B1917" s="1" t="s">
        <v>3582</v>
      </c>
      <c r="C1917" t="s">
        <v>6615</v>
      </c>
      <c r="D1917" s="3">
        <v>18.125</v>
      </c>
      <c r="E1917" s="3">
        <v>42124000</v>
      </c>
      <c r="F1917" s="3">
        <v>34374000</v>
      </c>
      <c r="G1917" s="3">
        <v>19821000</v>
      </c>
      <c r="H1917" s="3">
        <v>113290</v>
      </c>
      <c r="I1917" s="3">
        <v>7325400</v>
      </c>
      <c r="J1917" s="3">
        <v>8097900</v>
      </c>
      <c r="K1917" s="3">
        <v>46264</v>
      </c>
      <c r="L1917" s="3"/>
      <c r="M1917" s="3">
        <v>455520</v>
      </c>
      <c r="N1917" s="3">
        <v>384740</v>
      </c>
      <c r="O1917" s="3"/>
      <c r="P1917" s="3"/>
      <c r="Q1917" s="3"/>
      <c r="R1917" s="3"/>
      <c r="S1917" s="3">
        <v>50290</v>
      </c>
      <c r="T1917" s="3"/>
    </row>
    <row r="1918" spans="1:20" x14ac:dyDescent="0.25">
      <c r="A1918" s="1" t="s">
        <v>3583</v>
      </c>
      <c r="B1918" s="1" t="s">
        <v>3584</v>
      </c>
      <c r="C1918" t="s">
        <v>6616</v>
      </c>
      <c r="D1918" s="3">
        <v>31.492000000000001</v>
      </c>
      <c r="E1918" s="3"/>
      <c r="F1918" s="3"/>
      <c r="G1918" s="3">
        <v>3395700</v>
      </c>
      <c r="H1918" s="3">
        <v>2194600</v>
      </c>
      <c r="I1918" s="3">
        <v>608730</v>
      </c>
      <c r="J1918" s="3">
        <v>1551400</v>
      </c>
      <c r="K1918" s="3"/>
      <c r="L1918" s="3"/>
      <c r="M1918" s="3"/>
      <c r="N1918" s="3"/>
      <c r="O1918" s="3">
        <v>28376</v>
      </c>
      <c r="P1918" s="3"/>
      <c r="Q1918" s="3"/>
      <c r="R1918" s="3"/>
      <c r="S1918" s="3"/>
      <c r="T1918" s="3"/>
    </row>
    <row r="1919" spans="1:20" x14ac:dyDescent="0.25">
      <c r="A1919" s="1" t="s">
        <v>3585</v>
      </c>
      <c r="B1919" s="1" t="s">
        <v>3586</v>
      </c>
      <c r="C1919" t="s">
        <v>6617</v>
      </c>
      <c r="D1919" s="3">
        <v>43.198999999999998</v>
      </c>
      <c r="E1919" s="3">
        <v>8072700</v>
      </c>
      <c r="F1919" s="3">
        <v>34727000</v>
      </c>
      <c r="G1919" s="3">
        <v>148340000</v>
      </c>
      <c r="H1919" s="3">
        <v>154100000</v>
      </c>
      <c r="I1919" s="3">
        <v>12119000</v>
      </c>
      <c r="J1919" s="3">
        <v>14209000</v>
      </c>
      <c r="K1919" s="3"/>
      <c r="L1919" s="3"/>
      <c r="M1919" s="3"/>
      <c r="N1919" s="3"/>
      <c r="O1919" s="3">
        <v>158020</v>
      </c>
      <c r="P1919" s="3">
        <v>86275</v>
      </c>
      <c r="Q1919" s="3"/>
      <c r="R1919" s="3"/>
      <c r="S1919" s="3"/>
      <c r="T1919" s="3"/>
    </row>
    <row r="1920" spans="1:20" x14ac:dyDescent="0.25">
      <c r="A1920" s="1" t="s">
        <v>3587</v>
      </c>
      <c r="B1920" s="1" t="s">
        <v>3588</v>
      </c>
      <c r="C1920" t="s">
        <v>6618</v>
      </c>
      <c r="D1920" s="3">
        <v>76.141000000000005</v>
      </c>
      <c r="E1920" s="3"/>
      <c r="F1920" s="3"/>
      <c r="G1920" s="3"/>
      <c r="H1920" s="3"/>
      <c r="I1920" s="3"/>
      <c r="J1920" s="3"/>
      <c r="K1920" s="3"/>
      <c r="L1920" s="3"/>
      <c r="M1920" s="3">
        <v>10334</v>
      </c>
      <c r="N1920" s="3">
        <v>17399</v>
      </c>
      <c r="O1920" s="3">
        <v>110580</v>
      </c>
      <c r="P1920" s="3">
        <v>215800</v>
      </c>
      <c r="Q1920" s="3">
        <v>44529</v>
      </c>
      <c r="R1920" s="3">
        <v>45475</v>
      </c>
      <c r="S1920" s="3"/>
      <c r="T1920" s="3"/>
    </row>
    <row r="1921" spans="1:20" x14ac:dyDescent="0.25">
      <c r="A1921" s="1" t="s">
        <v>3589</v>
      </c>
      <c r="B1921" s="1" t="s">
        <v>3590</v>
      </c>
      <c r="C1921" t="s">
        <v>6619</v>
      </c>
      <c r="D1921" s="3">
        <v>42.432000000000002</v>
      </c>
      <c r="E1921" s="3">
        <v>382840</v>
      </c>
      <c r="F1921" s="3">
        <v>329090</v>
      </c>
      <c r="G1921" s="3">
        <v>30905000</v>
      </c>
      <c r="H1921" s="3">
        <v>18351000</v>
      </c>
      <c r="I1921" s="3"/>
      <c r="J1921" s="3"/>
      <c r="K1921" s="3"/>
      <c r="L1921" s="3"/>
      <c r="M1921" s="3">
        <v>16553</v>
      </c>
      <c r="N1921" s="3">
        <v>21609</v>
      </c>
      <c r="O1921" s="3"/>
      <c r="P1921" s="3"/>
      <c r="Q1921" s="3"/>
      <c r="R1921" s="3"/>
      <c r="S1921" s="3"/>
      <c r="T1921" s="3"/>
    </row>
    <row r="1922" spans="1:20" x14ac:dyDescent="0.25">
      <c r="A1922" s="1" t="s">
        <v>3591</v>
      </c>
      <c r="B1922" s="1" t="s">
        <v>41</v>
      </c>
      <c r="C1922" t="s">
        <v>41</v>
      </c>
      <c r="D1922" s="3">
        <v>97.781999999999996</v>
      </c>
      <c r="E1922" s="3"/>
      <c r="F1922" s="3"/>
      <c r="G1922" s="3">
        <v>1463800</v>
      </c>
      <c r="H1922" s="3">
        <v>1530000</v>
      </c>
      <c r="I1922" s="3"/>
      <c r="J1922" s="3"/>
      <c r="K1922" s="3"/>
      <c r="L1922" s="3"/>
      <c r="M1922" s="3"/>
      <c r="N1922" s="3"/>
      <c r="O1922" s="3"/>
      <c r="P1922" s="3"/>
      <c r="Q1922" s="3"/>
      <c r="R1922" s="3"/>
      <c r="S1922" s="3"/>
      <c r="T1922" s="3"/>
    </row>
    <row r="1923" spans="1:20" x14ac:dyDescent="0.25">
      <c r="A1923" s="1" t="s">
        <v>3592</v>
      </c>
      <c r="B1923" s="1" t="s">
        <v>3593</v>
      </c>
      <c r="C1923" t="s">
        <v>6620</v>
      </c>
      <c r="D1923" s="3">
        <v>25.16</v>
      </c>
      <c r="E1923" s="3"/>
      <c r="F1923" s="3"/>
      <c r="G1923" s="3"/>
      <c r="H1923" s="3"/>
      <c r="I1923" s="3"/>
      <c r="J1923" s="3"/>
      <c r="K1923" s="3"/>
      <c r="L1923" s="3"/>
      <c r="M1923" s="3"/>
      <c r="N1923" s="3"/>
      <c r="O1923" s="3"/>
      <c r="P1923" s="3"/>
      <c r="Q1923" s="3"/>
      <c r="R1923" s="3">
        <v>196040</v>
      </c>
      <c r="S1923" s="3"/>
      <c r="T1923" s="3"/>
    </row>
    <row r="1924" spans="1:20" x14ac:dyDescent="0.25">
      <c r="A1924" s="1" t="s">
        <v>3594</v>
      </c>
      <c r="B1924" s="1" t="s">
        <v>3595</v>
      </c>
      <c r="C1924" t="s">
        <v>6621</v>
      </c>
      <c r="D1924" s="3">
        <v>42.695999999999998</v>
      </c>
      <c r="E1924" s="3">
        <v>4975100</v>
      </c>
      <c r="F1924" s="3">
        <v>4299500</v>
      </c>
      <c r="G1924" s="3"/>
      <c r="H1924" s="3"/>
      <c r="I1924" s="3"/>
      <c r="J1924" s="3"/>
      <c r="K1924" s="3"/>
      <c r="L1924" s="3"/>
      <c r="M1924" s="3"/>
      <c r="N1924" s="3">
        <v>46755</v>
      </c>
      <c r="O1924" s="3"/>
      <c r="P1924" s="3"/>
      <c r="Q1924" s="3"/>
      <c r="R1924" s="3"/>
      <c r="S1924" s="3"/>
      <c r="T1924" s="3"/>
    </row>
    <row r="1925" spans="1:20" x14ac:dyDescent="0.25">
      <c r="A1925" s="1" t="s">
        <v>3596</v>
      </c>
      <c r="B1925" s="1" t="s">
        <v>3597</v>
      </c>
      <c r="C1925" t="s">
        <v>6622</v>
      </c>
      <c r="D1925" s="3">
        <v>82.034999999999997</v>
      </c>
      <c r="E1925" s="3"/>
      <c r="F1925" s="3"/>
      <c r="G1925" s="3"/>
      <c r="H1925" s="3"/>
      <c r="I1925" s="3">
        <v>95709</v>
      </c>
      <c r="J1925" s="3">
        <v>157520</v>
      </c>
      <c r="K1925" s="3"/>
      <c r="L1925" s="3"/>
      <c r="M1925" s="3"/>
      <c r="N1925" s="3"/>
      <c r="O1925" s="3"/>
      <c r="P1925" s="3"/>
      <c r="Q1925" s="3"/>
      <c r="R1925" s="3">
        <v>27043</v>
      </c>
      <c r="S1925" s="3"/>
      <c r="T1925" s="3"/>
    </row>
    <row r="1926" spans="1:20" x14ac:dyDescent="0.25">
      <c r="A1926" s="1" t="s">
        <v>3598</v>
      </c>
      <c r="B1926" s="1" t="s">
        <v>3599</v>
      </c>
      <c r="C1926" t="s">
        <v>6623</v>
      </c>
      <c r="D1926" s="3">
        <v>40.881</v>
      </c>
      <c r="E1926" s="3">
        <v>2705800</v>
      </c>
      <c r="F1926" s="3">
        <v>4216100</v>
      </c>
      <c r="G1926" s="3">
        <v>35957000</v>
      </c>
      <c r="H1926" s="3">
        <v>20618000</v>
      </c>
      <c r="I1926" s="3">
        <v>2148000</v>
      </c>
      <c r="J1926" s="3">
        <v>1966400</v>
      </c>
      <c r="K1926" s="3"/>
      <c r="L1926" s="3"/>
      <c r="M1926" s="3"/>
      <c r="N1926" s="3"/>
      <c r="O1926" s="3"/>
      <c r="P1926" s="3"/>
      <c r="Q1926" s="3"/>
      <c r="R1926" s="3"/>
      <c r="S1926" s="3"/>
      <c r="T1926" s="3"/>
    </row>
    <row r="1927" spans="1:20" x14ac:dyDescent="0.25">
      <c r="A1927" s="1" t="s">
        <v>3600</v>
      </c>
      <c r="B1927" s="1" t="s">
        <v>3601</v>
      </c>
      <c r="C1927" t="s">
        <v>6624</v>
      </c>
      <c r="D1927" s="3">
        <v>18.11</v>
      </c>
      <c r="E1927" s="3">
        <v>5560400</v>
      </c>
      <c r="F1927" s="3"/>
      <c r="G1927" s="3"/>
      <c r="H1927" s="3"/>
      <c r="I1927" s="3"/>
      <c r="J1927" s="3">
        <v>1099500</v>
      </c>
      <c r="K1927" s="3"/>
      <c r="L1927" s="3"/>
      <c r="M1927" s="3"/>
      <c r="N1927" s="3"/>
      <c r="O1927" s="3"/>
      <c r="P1927" s="3"/>
      <c r="Q1927" s="3"/>
      <c r="R1927" s="3"/>
      <c r="S1927" s="3"/>
      <c r="T1927" s="3"/>
    </row>
    <row r="1928" spans="1:20" x14ac:dyDescent="0.25">
      <c r="A1928" s="1" t="s">
        <v>3602</v>
      </c>
      <c r="B1928" s="1" t="s">
        <v>3603</v>
      </c>
      <c r="C1928" t="s">
        <v>6625</v>
      </c>
      <c r="D1928" s="3">
        <v>59.012999999999998</v>
      </c>
      <c r="E1928" s="3"/>
      <c r="F1928" s="3"/>
      <c r="G1928" s="3">
        <v>5179200</v>
      </c>
      <c r="H1928" s="3">
        <v>672940</v>
      </c>
      <c r="I1928" s="3">
        <v>625880</v>
      </c>
      <c r="J1928" s="3"/>
      <c r="K1928" s="3"/>
      <c r="L1928" s="3"/>
      <c r="M1928" s="3"/>
      <c r="N1928" s="3"/>
      <c r="O1928" s="3">
        <v>38572</v>
      </c>
      <c r="P1928" s="3"/>
      <c r="Q1928" s="3"/>
      <c r="R1928" s="3"/>
      <c r="S1928" s="3"/>
      <c r="T1928" s="3"/>
    </row>
    <row r="1929" spans="1:20" x14ac:dyDescent="0.25">
      <c r="A1929" s="1" t="s">
        <v>3604</v>
      </c>
      <c r="B1929" s="1" t="s">
        <v>3605</v>
      </c>
      <c r="C1929" t="s">
        <v>6626</v>
      </c>
      <c r="D1929" s="3">
        <v>32.292000000000002</v>
      </c>
      <c r="E1929" s="3">
        <v>651730</v>
      </c>
      <c r="F1929" s="3"/>
      <c r="G1929" s="3"/>
      <c r="H1929" s="3"/>
      <c r="I1929" s="3"/>
      <c r="J1929" s="3"/>
      <c r="K1929" s="3"/>
      <c r="L1929" s="3"/>
      <c r="M1929" s="3"/>
      <c r="N1929" s="3"/>
      <c r="O1929" s="3"/>
      <c r="P1929" s="3"/>
      <c r="Q1929" s="3"/>
      <c r="R1929" s="3"/>
      <c r="S1929" s="3"/>
      <c r="T1929" s="3"/>
    </row>
    <row r="1930" spans="1:20" x14ac:dyDescent="0.25">
      <c r="A1930" s="1" t="s">
        <v>3606</v>
      </c>
      <c r="B1930" s="1" t="s">
        <v>3607</v>
      </c>
      <c r="C1930" t="s">
        <v>6627</v>
      </c>
      <c r="D1930" s="3">
        <v>78.855000000000004</v>
      </c>
      <c r="E1930" s="3">
        <v>3054300</v>
      </c>
      <c r="F1930" s="3">
        <v>3168000</v>
      </c>
      <c r="G1930" s="3">
        <v>11982000</v>
      </c>
      <c r="H1930" s="3">
        <v>6907500</v>
      </c>
      <c r="I1930" s="3">
        <v>6938600</v>
      </c>
      <c r="J1930" s="3">
        <v>7638400</v>
      </c>
      <c r="K1930" s="3"/>
      <c r="L1930" s="3"/>
      <c r="M1930" s="3"/>
      <c r="N1930" s="3"/>
      <c r="O1930" s="3"/>
      <c r="P1930" s="3"/>
      <c r="Q1930" s="3"/>
      <c r="R1930" s="3">
        <v>25710</v>
      </c>
      <c r="S1930" s="3"/>
      <c r="T1930" s="3"/>
    </row>
    <row r="1931" spans="1:20" x14ac:dyDescent="0.25">
      <c r="A1931" s="1" t="s">
        <v>3608</v>
      </c>
      <c r="B1931" s="1" t="s">
        <v>3609</v>
      </c>
      <c r="C1931" t="s">
        <v>6628</v>
      </c>
      <c r="D1931" s="3">
        <v>33.633000000000003</v>
      </c>
      <c r="E1931" s="3">
        <v>725830</v>
      </c>
      <c r="F1931" s="3">
        <v>579740</v>
      </c>
      <c r="G1931" s="3"/>
      <c r="H1931" s="3"/>
      <c r="I1931" s="3">
        <v>350060</v>
      </c>
      <c r="J1931" s="3">
        <v>316360</v>
      </c>
      <c r="K1931" s="3"/>
      <c r="L1931" s="3"/>
      <c r="M1931" s="3">
        <v>16517</v>
      </c>
      <c r="N1931" s="3">
        <v>22494</v>
      </c>
      <c r="O1931" s="3">
        <v>12694</v>
      </c>
      <c r="P1931" s="3"/>
      <c r="Q1931" s="3">
        <v>80079</v>
      </c>
      <c r="R1931" s="3"/>
      <c r="S1931" s="3"/>
      <c r="T1931" s="3"/>
    </row>
    <row r="1932" spans="1:20" x14ac:dyDescent="0.25">
      <c r="A1932" s="1" t="s">
        <v>3610</v>
      </c>
      <c r="B1932" s="1" t="s">
        <v>3611</v>
      </c>
      <c r="C1932" t="s">
        <v>6629</v>
      </c>
      <c r="D1932" s="3">
        <v>144.28</v>
      </c>
      <c r="E1932" s="3"/>
      <c r="F1932" s="3"/>
      <c r="G1932" s="3"/>
      <c r="H1932" s="3"/>
      <c r="I1932" s="3">
        <v>403190</v>
      </c>
      <c r="J1932" s="3"/>
      <c r="K1932" s="3"/>
      <c r="L1932" s="3"/>
      <c r="M1932" s="3"/>
      <c r="N1932" s="3"/>
      <c r="O1932" s="3"/>
      <c r="P1932" s="3"/>
      <c r="Q1932" s="3"/>
      <c r="R1932" s="3"/>
      <c r="S1932" s="3"/>
      <c r="T1932" s="3"/>
    </row>
    <row r="1933" spans="1:20" x14ac:dyDescent="0.25">
      <c r="A1933" s="1" t="s">
        <v>3612</v>
      </c>
      <c r="B1933" s="1" t="s">
        <v>41</v>
      </c>
      <c r="C1933" t="s">
        <v>41</v>
      </c>
      <c r="D1933" s="3">
        <v>43.119</v>
      </c>
      <c r="E1933" s="3"/>
      <c r="F1933" s="3">
        <v>495400</v>
      </c>
      <c r="G1933" s="3">
        <v>2051500</v>
      </c>
      <c r="H1933" s="3">
        <v>4303500</v>
      </c>
      <c r="I1933" s="3">
        <v>13284000</v>
      </c>
      <c r="J1933" s="3">
        <v>17929000</v>
      </c>
      <c r="K1933" s="3"/>
      <c r="L1933" s="3"/>
      <c r="M1933" s="3"/>
      <c r="N1933" s="3"/>
      <c r="O1933" s="3"/>
      <c r="P1933" s="3"/>
      <c r="Q1933" s="3"/>
      <c r="R1933" s="3"/>
      <c r="S1933" s="3"/>
      <c r="T1933" s="3"/>
    </row>
    <row r="1934" spans="1:20" x14ac:dyDescent="0.25">
      <c r="A1934" s="1" t="s">
        <v>3613</v>
      </c>
      <c r="B1934" s="1" t="s">
        <v>3614</v>
      </c>
      <c r="C1934" t="s">
        <v>5110</v>
      </c>
      <c r="D1934" s="3">
        <v>129.80000000000001</v>
      </c>
      <c r="E1934" s="3">
        <v>2170600</v>
      </c>
      <c r="F1934" s="3">
        <v>709640</v>
      </c>
      <c r="G1934" s="3"/>
      <c r="H1934" s="3"/>
      <c r="I1934" s="3">
        <v>636790</v>
      </c>
      <c r="J1934" s="3">
        <v>687110</v>
      </c>
      <c r="K1934" s="3"/>
      <c r="L1934" s="3"/>
      <c r="M1934" s="3"/>
      <c r="N1934" s="3"/>
      <c r="O1934" s="3">
        <v>20845</v>
      </c>
      <c r="P1934" s="3"/>
      <c r="Q1934" s="3"/>
      <c r="R1934" s="3"/>
      <c r="S1934" s="3"/>
      <c r="T1934" s="3"/>
    </row>
    <row r="1935" spans="1:20" x14ac:dyDescent="0.25">
      <c r="A1935" s="1" t="s">
        <v>3615</v>
      </c>
      <c r="B1935" s="1" t="s">
        <v>3616</v>
      </c>
      <c r="C1935" t="s">
        <v>5111</v>
      </c>
      <c r="D1935" s="3">
        <v>47.936999999999998</v>
      </c>
      <c r="E1935" s="3">
        <v>50587000</v>
      </c>
      <c r="F1935" s="3">
        <v>82089000</v>
      </c>
      <c r="G1935" s="3">
        <v>102590000</v>
      </c>
      <c r="H1935" s="3">
        <v>81093000</v>
      </c>
      <c r="I1935" s="3">
        <v>21313000</v>
      </c>
      <c r="J1935" s="3">
        <v>40345000</v>
      </c>
      <c r="K1935" s="3">
        <v>21950</v>
      </c>
      <c r="L1935" s="3">
        <v>102310</v>
      </c>
      <c r="M1935" s="3">
        <v>839500</v>
      </c>
      <c r="N1935" s="3">
        <v>933670</v>
      </c>
      <c r="O1935" s="3">
        <v>2355300</v>
      </c>
      <c r="P1935" s="3">
        <v>1095700</v>
      </c>
      <c r="Q1935" s="3">
        <v>6084400</v>
      </c>
      <c r="R1935" s="3">
        <v>4579700</v>
      </c>
      <c r="S1935" s="3">
        <v>90690</v>
      </c>
      <c r="T1935" s="3">
        <v>75610</v>
      </c>
    </row>
    <row r="1936" spans="1:20" x14ac:dyDescent="0.25">
      <c r="A1936" s="1" t="s">
        <v>3617</v>
      </c>
      <c r="B1936" s="1" t="s">
        <v>3618</v>
      </c>
      <c r="C1936" t="s">
        <v>6630</v>
      </c>
      <c r="D1936" s="3">
        <v>34.991999999999997</v>
      </c>
      <c r="E1936" s="3">
        <v>10808000</v>
      </c>
      <c r="F1936" s="3">
        <v>9382500</v>
      </c>
      <c r="G1936" s="3"/>
      <c r="H1936" s="3"/>
      <c r="I1936" s="3">
        <v>32918000</v>
      </c>
      <c r="J1936" s="3">
        <v>38984000</v>
      </c>
      <c r="K1936" s="3"/>
      <c r="L1936" s="3"/>
      <c r="M1936" s="3"/>
      <c r="N1936" s="3"/>
      <c r="O1936" s="3"/>
      <c r="P1936" s="3"/>
      <c r="Q1936" s="3"/>
      <c r="R1936" s="3"/>
      <c r="S1936" s="3"/>
      <c r="T1936" s="3"/>
    </row>
    <row r="1937" spans="1:20" x14ac:dyDescent="0.25">
      <c r="A1937" s="1" t="s">
        <v>3619</v>
      </c>
      <c r="B1937" s="1" t="s">
        <v>41</v>
      </c>
      <c r="C1937" t="s">
        <v>41</v>
      </c>
      <c r="D1937" s="3">
        <v>74.257000000000005</v>
      </c>
      <c r="E1937" s="3"/>
      <c r="F1937" s="3"/>
      <c r="G1937" s="3"/>
      <c r="H1937" s="3">
        <v>1266700</v>
      </c>
      <c r="I1937" s="3"/>
      <c r="J1937" s="3">
        <v>4364700</v>
      </c>
      <c r="K1937" s="3"/>
      <c r="L1937" s="3"/>
      <c r="M1937" s="3"/>
      <c r="N1937" s="3"/>
      <c r="O1937" s="3"/>
      <c r="P1937" s="3"/>
      <c r="Q1937" s="3"/>
      <c r="R1937" s="3"/>
      <c r="S1937" s="3"/>
      <c r="T1937" s="3"/>
    </row>
    <row r="1938" spans="1:20" x14ac:dyDescent="0.25">
      <c r="A1938" s="1" t="s">
        <v>3620</v>
      </c>
      <c r="B1938" s="1" t="s">
        <v>3621</v>
      </c>
      <c r="C1938" t="s">
        <v>6631</v>
      </c>
      <c r="D1938" s="3">
        <v>76.680000000000007</v>
      </c>
      <c r="E1938" s="3">
        <v>2387000</v>
      </c>
      <c r="F1938" s="3">
        <v>2350200</v>
      </c>
      <c r="G1938" s="3"/>
      <c r="H1938" s="3"/>
      <c r="I1938" s="3">
        <v>1897400</v>
      </c>
      <c r="J1938" s="3">
        <v>2032400</v>
      </c>
      <c r="K1938" s="3"/>
      <c r="L1938" s="3"/>
      <c r="M1938" s="3"/>
      <c r="N1938" s="3"/>
      <c r="O1938" s="3"/>
      <c r="P1938" s="3"/>
      <c r="Q1938" s="3"/>
      <c r="R1938" s="3"/>
      <c r="S1938" s="3"/>
      <c r="T1938" s="3"/>
    </row>
    <row r="1939" spans="1:20" x14ac:dyDescent="0.25">
      <c r="A1939" s="1" t="s">
        <v>3622</v>
      </c>
      <c r="B1939" s="1" t="s">
        <v>3623</v>
      </c>
      <c r="C1939" t="s">
        <v>6632</v>
      </c>
      <c r="D1939" s="3">
        <v>136.11000000000001</v>
      </c>
      <c r="E1939" s="3"/>
      <c r="F1939" s="3"/>
      <c r="G1939" s="3"/>
      <c r="H1939" s="3"/>
      <c r="I1939" s="3">
        <v>1050700</v>
      </c>
      <c r="J1939" s="3"/>
      <c r="K1939" s="3"/>
      <c r="L1939" s="3"/>
      <c r="M1939" s="3">
        <v>14765</v>
      </c>
      <c r="N1939" s="3"/>
      <c r="O1939" s="3"/>
      <c r="P1939" s="3"/>
      <c r="Q1939" s="3"/>
      <c r="R1939" s="3"/>
      <c r="S1939" s="3"/>
      <c r="T1939" s="3"/>
    </row>
    <row r="1940" spans="1:20" x14ac:dyDescent="0.25">
      <c r="A1940" s="1" t="s">
        <v>3624</v>
      </c>
      <c r="B1940" s="1" t="s">
        <v>3625</v>
      </c>
      <c r="C1940" t="s">
        <v>6633</v>
      </c>
      <c r="D1940" s="3">
        <v>31.123000000000001</v>
      </c>
      <c r="E1940" s="3">
        <v>25797000</v>
      </c>
      <c r="F1940" s="3">
        <v>22245000</v>
      </c>
      <c r="G1940" s="3"/>
      <c r="H1940" s="3">
        <v>2522200</v>
      </c>
      <c r="I1940" s="3">
        <v>29811000</v>
      </c>
      <c r="J1940" s="3">
        <v>41054000</v>
      </c>
      <c r="K1940" s="3"/>
      <c r="L1940" s="3"/>
      <c r="M1940" s="3"/>
      <c r="N1940" s="3"/>
      <c r="O1940" s="3"/>
      <c r="P1940" s="3"/>
      <c r="Q1940" s="3"/>
      <c r="R1940" s="3"/>
      <c r="S1940" s="3"/>
      <c r="T1940" s="3"/>
    </row>
    <row r="1941" spans="1:20" x14ac:dyDescent="0.25">
      <c r="A1941" s="1" t="s">
        <v>3626</v>
      </c>
      <c r="B1941" s="1" t="s">
        <v>3627</v>
      </c>
      <c r="C1941" t="s">
        <v>6634</v>
      </c>
      <c r="D1941" s="3">
        <v>39.667000000000002</v>
      </c>
      <c r="E1941" s="3">
        <v>136110000</v>
      </c>
      <c r="F1941" s="3">
        <v>160520000</v>
      </c>
      <c r="G1941" s="3">
        <v>222190000</v>
      </c>
      <c r="H1941" s="3">
        <v>193770000</v>
      </c>
      <c r="I1941" s="3">
        <v>33123000</v>
      </c>
      <c r="J1941" s="3">
        <v>30549000</v>
      </c>
      <c r="K1941" s="3">
        <v>768310</v>
      </c>
      <c r="L1941" s="3">
        <v>1109800</v>
      </c>
      <c r="M1941" s="3">
        <v>6961200</v>
      </c>
      <c r="N1941" s="3">
        <v>6250200</v>
      </c>
      <c r="O1941" s="3">
        <v>14006000</v>
      </c>
      <c r="P1941" s="3">
        <v>11411000</v>
      </c>
      <c r="Q1941" s="3">
        <v>17213000</v>
      </c>
      <c r="R1941" s="3">
        <v>14452000</v>
      </c>
      <c r="S1941" s="3">
        <v>11039000</v>
      </c>
      <c r="T1941" s="3">
        <v>10553000</v>
      </c>
    </row>
    <row r="1942" spans="1:20" x14ac:dyDescent="0.25">
      <c r="A1942" s="1" t="s">
        <v>3628</v>
      </c>
      <c r="B1942" s="1" t="s">
        <v>3629</v>
      </c>
      <c r="C1942" t="s">
        <v>6635</v>
      </c>
      <c r="D1942" s="3">
        <v>33.872</v>
      </c>
      <c r="E1942" s="3">
        <v>2003200</v>
      </c>
      <c r="F1942" s="3">
        <v>1084300</v>
      </c>
      <c r="G1942" s="3">
        <v>2967800</v>
      </c>
      <c r="H1942" s="3">
        <v>3600800</v>
      </c>
      <c r="I1942" s="3">
        <v>1022700</v>
      </c>
      <c r="J1942" s="3">
        <v>700770</v>
      </c>
      <c r="K1942" s="3"/>
      <c r="L1942" s="3"/>
      <c r="M1942" s="3"/>
      <c r="N1942" s="3"/>
      <c r="O1942" s="3"/>
      <c r="P1942" s="3"/>
      <c r="Q1942" s="3"/>
      <c r="R1942" s="3"/>
      <c r="S1942" s="3"/>
      <c r="T1942" s="3"/>
    </row>
    <row r="1943" spans="1:20" x14ac:dyDescent="0.25">
      <c r="A1943" s="1" t="s">
        <v>3630</v>
      </c>
      <c r="B1943" s="1" t="s">
        <v>1841</v>
      </c>
      <c r="C1943" t="s">
        <v>5911</v>
      </c>
      <c r="D1943" s="3">
        <v>19.864000000000001</v>
      </c>
      <c r="E1943" s="3"/>
      <c r="F1943" s="3"/>
      <c r="G1943" s="3">
        <v>4761800</v>
      </c>
      <c r="H1943" s="3">
        <v>4006700</v>
      </c>
      <c r="I1943" s="3"/>
      <c r="J1943" s="3"/>
      <c r="K1943" s="3">
        <v>420270</v>
      </c>
      <c r="L1943" s="3">
        <v>1082900</v>
      </c>
      <c r="M1943" s="3">
        <v>34016</v>
      </c>
      <c r="N1943" s="3">
        <v>39250</v>
      </c>
      <c r="O1943" s="3">
        <v>1638000</v>
      </c>
      <c r="P1943" s="3">
        <v>672270</v>
      </c>
      <c r="Q1943" s="3"/>
      <c r="R1943" s="3"/>
      <c r="S1943" s="3">
        <v>491970</v>
      </c>
      <c r="T1943" s="3">
        <v>453000</v>
      </c>
    </row>
    <row r="1944" spans="1:20" x14ac:dyDescent="0.25">
      <c r="A1944" s="1" t="s">
        <v>3631</v>
      </c>
      <c r="B1944" s="1" t="s">
        <v>3632</v>
      </c>
      <c r="C1944" t="s">
        <v>5112</v>
      </c>
      <c r="D1944" s="3">
        <v>120.27</v>
      </c>
      <c r="E1944" s="3">
        <v>12530000</v>
      </c>
      <c r="F1944" s="3">
        <v>11787000</v>
      </c>
      <c r="G1944" s="3">
        <v>10612000</v>
      </c>
      <c r="H1944" s="3">
        <v>2819500</v>
      </c>
      <c r="I1944" s="3">
        <v>73592000</v>
      </c>
      <c r="J1944" s="3">
        <v>58911000</v>
      </c>
      <c r="K1944" s="3"/>
      <c r="L1944" s="3"/>
      <c r="M1944" s="3">
        <v>28049</v>
      </c>
      <c r="N1944" s="3"/>
      <c r="O1944" s="3"/>
      <c r="P1944" s="3"/>
      <c r="Q1944" s="3">
        <v>242430</v>
      </c>
      <c r="R1944" s="3">
        <v>268840</v>
      </c>
      <c r="S1944" s="3"/>
      <c r="T1944" s="3"/>
    </row>
    <row r="1945" spans="1:20" x14ac:dyDescent="0.25">
      <c r="A1945" s="1" t="s">
        <v>3633</v>
      </c>
      <c r="B1945" s="1" t="s">
        <v>3634</v>
      </c>
      <c r="C1945" t="s">
        <v>6636</v>
      </c>
      <c r="D1945" s="3">
        <v>41.597999999999999</v>
      </c>
      <c r="E1945" s="3"/>
      <c r="F1945" s="3"/>
      <c r="G1945" s="3">
        <v>29573</v>
      </c>
      <c r="H1945" s="3">
        <v>2082000</v>
      </c>
      <c r="I1945" s="3"/>
      <c r="J1945" s="3"/>
      <c r="K1945" s="3"/>
      <c r="L1945" s="3"/>
      <c r="M1945" s="3"/>
      <c r="N1945" s="3"/>
      <c r="O1945" s="3"/>
      <c r="P1945" s="3"/>
      <c r="Q1945" s="3"/>
      <c r="R1945" s="3"/>
      <c r="S1945" s="3"/>
      <c r="T1945" s="3"/>
    </row>
    <row r="1946" spans="1:20" x14ac:dyDescent="0.25">
      <c r="A1946" s="1" t="s">
        <v>3635</v>
      </c>
      <c r="B1946" s="1" t="s">
        <v>3636</v>
      </c>
      <c r="C1946" t="s">
        <v>6637</v>
      </c>
      <c r="D1946" s="3">
        <v>210.21</v>
      </c>
      <c r="E1946" s="3">
        <v>4336100</v>
      </c>
      <c r="F1946" s="3">
        <v>2830100</v>
      </c>
      <c r="G1946" s="3">
        <v>13306000</v>
      </c>
      <c r="H1946" s="3">
        <v>12245000</v>
      </c>
      <c r="I1946" s="3">
        <v>3097300</v>
      </c>
      <c r="J1946" s="3">
        <v>3227100</v>
      </c>
      <c r="K1946" s="3"/>
      <c r="L1946" s="3"/>
      <c r="M1946" s="3">
        <v>14978</v>
      </c>
      <c r="N1946" s="3">
        <v>16769</v>
      </c>
      <c r="O1946" s="3">
        <v>45919</v>
      </c>
      <c r="P1946" s="3">
        <v>60561</v>
      </c>
      <c r="Q1946" s="3">
        <v>153260</v>
      </c>
      <c r="R1946" s="3">
        <v>215450</v>
      </c>
      <c r="S1946" s="3"/>
      <c r="T1946" s="3"/>
    </row>
    <row r="1947" spans="1:20" x14ac:dyDescent="0.25">
      <c r="A1947" s="1" t="s">
        <v>3637</v>
      </c>
      <c r="B1947" s="1" t="s">
        <v>3638</v>
      </c>
      <c r="C1947" t="s">
        <v>6638</v>
      </c>
      <c r="D1947" s="3">
        <v>49.701999999999998</v>
      </c>
      <c r="E1947" s="3"/>
      <c r="F1947" s="3">
        <v>1432100</v>
      </c>
      <c r="G1947" s="3">
        <v>22699000</v>
      </c>
      <c r="H1947" s="3">
        <v>15399000</v>
      </c>
      <c r="I1947" s="3">
        <v>1851500</v>
      </c>
      <c r="J1947" s="3">
        <v>1835300</v>
      </c>
      <c r="K1947" s="3"/>
      <c r="L1947" s="3"/>
      <c r="M1947" s="3"/>
      <c r="N1947" s="3"/>
      <c r="O1947" s="3"/>
      <c r="P1947" s="3"/>
      <c r="Q1947" s="3"/>
      <c r="R1947" s="3"/>
      <c r="S1947" s="3"/>
      <c r="T1947" s="3"/>
    </row>
    <row r="1948" spans="1:20" x14ac:dyDescent="0.25">
      <c r="A1948" s="1" t="s">
        <v>3639</v>
      </c>
      <c r="B1948" s="1" t="s">
        <v>3640</v>
      </c>
      <c r="C1948" t="s">
        <v>6639</v>
      </c>
      <c r="D1948" s="3">
        <v>32.984999999999999</v>
      </c>
      <c r="E1948" s="3">
        <v>10593000</v>
      </c>
      <c r="F1948" s="3">
        <v>10481000</v>
      </c>
      <c r="G1948" s="3">
        <v>19479000</v>
      </c>
      <c r="H1948" s="3">
        <v>20907000</v>
      </c>
      <c r="I1948" s="3"/>
      <c r="J1948" s="3">
        <v>497940</v>
      </c>
      <c r="K1948" s="3"/>
      <c r="L1948" s="3"/>
      <c r="M1948" s="3">
        <v>57562</v>
      </c>
      <c r="N1948" s="3"/>
      <c r="O1948" s="3"/>
      <c r="P1948" s="3"/>
      <c r="Q1948" s="3"/>
      <c r="R1948" s="3"/>
      <c r="S1948" s="3"/>
      <c r="T1948" s="3"/>
    </row>
    <row r="1949" spans="1:20" x14ac:dyDescent="0.25">
      <c r="A1949" s="1" t="s">
        <v>3641</v>
      </c>
      <c r="B1949" s="1" t="s">
        <v>41</v>
      </c>
      <c r="C1949" t="s">
        <v>41</v>
      </c>
      <c r="D1949" s="3">
        <v>15.526</v>
      </c>
      <c r="E1949" s="3">
        <v>2243300</v>
      </c>
      <c r="F1949" s="3">
        <v>4611200</v>
      </c>
      <c r="G1949" s="3">
        <v>6907500</v>
      </c>
      <c r="H1949" s="3">
        <v>1644300</v>
      </c>
      <c r="I1949" s="3">
        <v>7360500</v>
      </c>
      <c r="J1949" s="3">
        <v>5221700</v>
      </c>
      <c r="K1949" s="3">
        <v>349110</v>
      </c>
      <c r="L1949" s="3">
        <v>437330</v>
      </c>
      <c r="M1949" s="3">
        <v>191990</v>
      </c>
      <c r="N1949" s="3">
        <v>178270</v>
      </c>
      <c r="O1949" s="3">
        <v>611840</v>
      </c>
      <c r="P1949" s="3">
        <v>406790</v>
      </c>
      <c r="Q1949" s="3">
        <v>349190</v>
      </c>
      <c r="R1949" s="3">
        <v>252470</v>
      </c>
      <c r="S1949" s="3">
        <v>1580100</v>
      </c>
      <c r="T1949" s="3">
        <v>1085100</v>
      </c>
    </row>
    <row r="1950" spans="1:20" x14ac:dyDescent="0.25">
      <c r="A1950" s="1" t="s">
        <v>3642</v>
      </c>
      <c r="B1950" s="1" t="s">
        <v>41</v>
      </c>
      <c r="C1950" t="s">
        <v>41</v>
      </c>
      <c r="D1950" s="3">
        <v>11.737</v>
      </c>
      <c r="E1950" s="3">
        <v>15867000</v>
      </c>
      <c r="F1950" s="3">
        <v>11444000</v>
      </c>
      <c r="G1950" s="3"/>
      <c r="H1950" s="3"/>
      <c r="I1950" s="3"/>
      <c r="J1950" s="3"/>
      <c r="K1950" s="3"/>
      <c r="L1950" s="3"/>
      <c r="M1950" s="3"/>
      <c r="N1950" s="3"/>
      <c r="O1950" s="3"/>
      <c r="P1950" s="3"/>
      <c r="Q1950" s="3"/>
      <c r="R1950" s="3"/>
      <c r="S1950" s="3"/>
      <c r="T1950" s="3"/>
    </row>
    <row r="1951" spans="1:20" x14ac:dyDescent="0.25">
      <c r="A1951" s="1" t="s">
        <v>3643</v>
      </c>
      <c r="B1951" s="1" t="s">
        <v>3644</v>
      </c>
      <c r="C1951" t="s">
        <v>4999</v>
      </c>
      <c r="D1951" s="3">
        <v>26.684999999999999</v>
      </c>
      <c r="E1951" s="3">
        <v>1631100</v>
      </c>
      <c r="F1951" s="3">
        <v>3325400</v>
      </c>
      <c r="G1951" s="3">
        <v>9200400</v>
      </c>
      <c r="H1951" s="3">
        <v>449350</v>
      </c>
      <c r="I1951" s="3">
        <v>1430000</v>
      </c>
      <c r="J1951" s="3">
        <v>954710</v>
      </c>
      <c r="K1951" s="3"/>
      <c r="L1951" s="3"/>
      <c r="M1951" s="3"/>
      <c r="N1951" s="3"/>
      <c r="O1951" s="3"/>
      <c r="P1951" s="3"/>
      <c r="Q1951" s="3">
        <v>61775</v>
      </c>
      <c r="R1951" s="3">
        <v>75186</v>
      </c>
      <c r="S1951" s="3">
        <v>40194</v>
      </c>
      <c r="T1951" s="3">
        <v>163140</v>
      </c>
    </row>
    <row r="1952" spans="1:20" x14ac:dyDescent="0.25">
      <c r="A1952" s="1" t="s">
        <v>3645</v>
      </c>
      <c r="B1952" s="1" t="s">
        <v>3646</v>
      </c>
      <c r="C1952" t="s">
        <v>6640</v>
      </c>
      <c r="D1952" s="3">
        <v>63.223999999999997</v>
      </c>
      <c r="E1952" s="3"/>
      <c r="F1952" s="3"/>
      <c r="G1952" s="3"/>
      <c r="H1952" s="3">
        <v>266600</v>
      </c>
      <c r="I1952" s="3"/>
      <c r="J1952" s="3"/>
      <c r="K1952" s="3"/>
      <c r="L1952" s="3"/>
      <c r="M1952" s="3"/>
      <c r="N1952" s="3"/>
      <c r="O1952" s="3"/>
      <c r="P1952" s="3"/>
      <c r="Q1952" s="3"/>
      <c r="R1952" s="3"/>
      <c r="S1952" s="3"/>
      <c r="T1952" s="3"/>
    </row>
    <row r="1953" spans="1:20" x14ac:dyDescent="0.25">
      <c r="A1953" s="1" t="s">
        <v>3647</v>
      </c>
      <c r="B1953" s="1" t="s">
        <v>3648</v>
      </c>
      <c r="C1953" t="s">
        <v>6641</v>
      </c>
      <c r="D1953" s="3">
        <v>84.617999999999995</v>
      </c>
      <c r="E1953" s="3">
        <v>3349700</v>
      </c>
      <c r="F1953" s="3">
        <v>2227300</v>
      </c>
      <c r="G1953" s="3">
        <v>29836000</v>
      </c>
      <c r="H1953" s="3">
        <v>12855000</v>
      </c>
      <c r="I1953" s="3">
        <v>11424000</v>
      </c>
      <c r="J1953" s="3">
        <v>9782800</v>
      </c>
      <c r="K1953" s="3"/>
      <c r="L1953" s="3"/>
      <c r="M1953" s="3">
        <v>21009</v>
      </c>
      <c r="N1953" s="3"/>
      <c r="O1953" s="3">
        <v>476820</v>
      </c>
      <c r="P1953" s="3">
        <v>491900</v>
      </c>
      <c r="Q1953" s="3">
        <v>376910</v>
      </c>
      <c r="R1953" s="3">
        <v>694380</v>
      </c>
      <c r="S1953" s="3"/>
      <c r="T1953" s="3"/>
    </row>
    <row r="1954" spans="1:20" x14ac:dyDescent="0.25">
      <c r="A1954" s="1" t="s">
        <v>3649</v>
      </c>
      <c r="B1954" s="1" t="s">
        <v>41</v>
      </c>
      <c r="C1954" t="s">
        <v>41</v>
      </c>
      <c r="D1954" s="3">
        <v>48.481999999999999</v>
      </c>
      <c r="E1954" s="3"/>
      <c r="F1954" s="3">
        <v>20429000</v>
      </c>
      <c r="G1954" s="3"/>
      <c r="H1954" s="3"/>
      <c r="I1954" s="3"/>
      <c r="J1954" s="3">
        <v>92620</v>
      </c>
      <c r="K1954" s="3"/>
      <c r="L1954" s="3"/>
      <c r="M1954" s="3"/>
      <c r="N1954" s="3"/>
      <c r="O1954" s="3"/>
      <c r="P1954" s="3"/>
      <c r="Q1954" s="3"/>
      <c r="R1954" s="3"/>
      <c r="S1954" s="3"/>
      <c r="T1954" s="3"/>
    </row>
    <row r="1955" spans="1:20" x14ac:dyDescent="0.25">
      <c r="A1955" s="1" t="s">
        <v>3650</v>
      </c>
      <c r="B1955" s="1" t="s">
        <v>3651</v>
      </c>
      <c r="C1955" t="s">
        <v>6642</v>
      </c>
      <c r="D1955" s="3">
        <v>43.027999999999999</v>
      </c>
      <c r="E1955" s="3"/>
      <c r="F1955" s="3"/>
      <c r="G1955" s="3"/>
      <c r="H1955" s="3"/>
      <c r="I1955" s="3"/>
      <c r="J1955" s="3"/>
      <c r="K1955" s="3"/>
      <c r="L1955" s="3"/>
      <c r="M1955" s="3"/>
      <c r="N1955" s="3"/>
      <c r="O1955" s="3"/>
      <c r="P1955" s="3">
        <v>27967</v>
      </c>
      <c r="Q1955" s="3"/>
      <c r="R1955" s="3"/>
      <c r="S1955" s="3"/>
      <c r="T1955" s="3"/>
    </row>
    <row r="1956" spans="1:20" x14ac:dyDescent="0.25">
      <c r="A1956" s="1" t="s">
        <v>3652</v>
      </c>
      <c r="B1956" s="1" t="s">
        <v>3653</v>
      </c>
      <c r="C1956" t="s">
        <v>6643</v>
      </c>
      <c r="D1956" s="3">
        <v>57.106000000000002</v>
      </c>
      <c r="E1956" s="3">
        <v>57541000</v>
      </c>
      <c r="F1956" s="3">
        <v>69269000</v>
      </c>
      <c r="G1956" s="3">
        <v>1836700000</v>
      </c>
      <c r="H1956" s="3">
        <v>1624500000</v>
      </c>
      <c r="I1956" s="3">
        <v>14855000</v>
      </c>
      <c r="J1956" s="3">
        <v>16635000</v>
      </c>
      <c r="K1956" s="3"/>
      <c r="L1956" s="3"/>
      <c r="M1956" s="3">
        <v>371620</v>
      </c>
      <c r="N1956" s="3">
        <v>227900</v>
      </c>
      <c r="O1956" s="3">
        <v>2174600</v>
      </c>
      <c r="P1956" s="3">
        <v>1457400</v>
      </c>
      <c r="Q1956" s="3">
        <v>214500</v>
      </c>
      <c r="R1956" s="3">
        <v>744260</v>
      </c>
      <c r="S1956" s="3"/>
      <c r="T1956" s="3"/>
    </row>
    <row r="1957" spans="1:20" x14ac:dyDescent="0.25">
      <c r="A1957" s="1" t="s">
        <v>3654</v>
      </c>
      <c r="B1957" s="1" t="s">
        <v>3655</v>
      </c>
      <c r="C1957" t="s">
        <v>6644</v>
      </c>
      <c r="D1957" s="3">
        <v>100.6</v>
      </c>
      <c r="E1957" s="3">
        <v>1295200</v>
      </c>
      <c r="F1957" s="3">
        <v>1864900</v>
      </c>
      <c r="G1957" s="3">
        <v>734180</v>
      </c>
      <c r="H1957" s="3">
        <v>35114</v>
      </c>
      <c r="I1957" s="3">
        <v>1321400</v>
      </c>
      <c r="J1957" s="3">
        <v>917440</v>
      </c>
      <c r="K1957" s="3"/>
      <c r="L1957" s="3"/>
      <c r="M1957" s="3"/>
      <c r="N1957" s="3"/>
      <c r="O1957" s="3"/>
      <c r="P1957" s="3">
        <v>18050</v>
      </c>
      <c r="Q1957" s="3">
        <v>46517</v>
      </c>
      <c r="R1957" s="3"/>
      <c r="S1957" s="3"/>
      <c r="T1957" s="3"/>
    </row>
    <row r="1958" spans="1:20" x14ac:dyDescent="0.25">
      <c r="A1958" s="1" t="s">
        <v>3656</v>
      </c>
      <c r="B1958" s="1" t="s">
        <v>3657</v>
      </c>
      <c r="C1958" t="s">
        <v>6645</v>
      </c>
      <c r="D1958" s="3">
        <v>69.540000000000006</v>
      </c>
      <c r="E1958" s="3">
        <v>268390</v>
      </c>
      <c r="F1958" s="3"/>
      <c r="G1958" s="3"/>
      <c r="H1958" s="3"/>
      <c r="I1958" s="3"/>
      <c r="J1958" s="3"/>
      <c r="K1958" s="3"/>
      <c r="L1958" s="3"/>
      <c r="M1958" s="3"/>
      <c r="N1958" s="3"/>
      <c r="O1958" s="3"/>
      <c r="P1958" s="3"/>
      <c r="Q1958" s="3"/>
      <c r="R1958" s="3"/>
      <c r="S1958" s="3"/>
      <c r="T1958" s="3"/>
    </row>
    <row r="1959" spans="1:20" x14ac:dyDescent="0.25">
      <c r="A1959" s="1" t="s">
        <v>3658</v>
      </c>
      <c r="B1959" s="1" t="s">
        <v>3659</v>
      </c>
      <c r="C1959" t="s">
        <v>6646</v>
      </c>
      <c r="D1959" s="3">
        <v>100.71</v>
      </c>
      <c r="E1959" s="3"/>
      <c r="F1959" s="3">
        <v>594800</v>
      </c>
      <c r="G1959" s="3">
        <v>1732300</v>
      </c>
      <c r="H1959" s="3">
        <v>510820</v>
      </c>
      <c r="I1959" s="3"/>
      <c r="J1959" s="3"/>
      <c r="K1959" s="3"/>
      <c r="L1959" s="3"/>
      <c r="M1959" s="3"/>
      <c r="N1959" s="3"/>
      <c r="O1959" s="3"/>
      <c r="P1959" s="3"/>
      <c r="Q1959" s="3"/>
      <c r="R1959" s="3"/>
      <c r="S1959" s="3"/>
      <c r="T1959" s="3"/>
    </row>
    <row r="1960" spans="1:20" x14ac:dyDescent="0.25">
      <c r="A1960" s="1" t="s">
        <v>3660</v>
      </c>
      <c r="B1960" s="1" t="s">
        <v>3661</v>
      </c>
      <c r="C1960" t="s">
        <v>6647</v>
      </c>
      <c r="D1960" s="3">
        <v>23.64</v>
      </c>
      <c r="E1960" s="3"/>
      <c r="F1960" s="3"/>
      <c r="G1960" s="3"/>
      <c r="H1960" s="3"/>
      <c r="I1960" s="3">
        <v>13173000</v>
      </c>
      <c r="J1960" s="3">
        <v>9527900</v>
      </c>
      <c r="K1960" s="3"/>
      <c r="L1960" s="3"/>
      <c r="M1960" s="3"/>
      <c r="N1960" s="3"/>
      <c r="O1960" s="3"/>
      <c r="P1960" s="3"/>
      <c r="Q1960" s="3"/>
      <c r="R1960" s="3"/>
      <c r="S1960" s="3"/>
      <c r="T1960" s="3"/>
    </row>
    <row r="1961" spans="1:20" x14ac:dyDescent="0.25">
      <c r="A1961" s="1" t="s">
        <v>3662</v>
      </c>
      <c r="B1961" s="1" t="s">
        <v>3663</v>
      </c>
      <c r="C1961" t="s">
        <v>6648</v>
      </c>
      <c r="D1961" s="3">
        <v>46.569000000000003</v>
      </c>
      <c r="E1961" s="3">
        <v>5280500</v>
      </c>
      <c r="F1961" s="3">
        <v>8514200</v>
      </c>
      <c r="G1961" s="3">
        <v>9843500</v>
      </c>
      <c r="H1961" s="3">
        <v>15444000</v>
      </c>
      <c r="I1961" s="3"/>
      <c r="J1961" s="3">
        <v>591150</v>
      </c>
      <c r="K1961" s="3"/>
      <c r="L1961" s="3"/>
      <c r="M1961" s="3"/>
      <c r="N1961" s="3"/>
      <c r="O1961" s="3"/>
      <c r="P1961" s="3"/>
      <c r="Q1961" s="3"/>
      <c r="R1961" s="3"/>
      <c r="S1961" s="3"/>
      <c r="T1961" s="3"/>
    </row>
    <row r="1962" spans="1:20" x14ac:dyDescent="0.25">
      <c r="A1962" s="1" t="s">
        <v>3664</v>
      </c>
      <c r="B1962" s="1" t="s">
        <v>3665</v>
      </c>
      <c r="C1962" t="s">
        <v>6649</v>
      </c>
      <c r="D1962" s="3">
        <v>126.95</v>
      </c>
      <c r="E1962" s="3">
        <v>2134600</v>
      </c>
      <c r="F1962" s="3">
        <v>361350</v>
      </c>
      <c r="G1962" s="3">
        <v>12786000</v>
      </c>
      <c r="H1962" s="3">
        <v>13016000</v>
      </c>
      <c r="I1962" s="3">
        <v>7241200</v>
      </c>
      <c r="J1962" s="3">
        <v>8055200</v>
      </c>
      <c r="K1962" s="3">
        <v>11465</v>
      </c>
      <c r="L1962" s="3"/>
      <c r="M1962" s="3">
        <v>142040</v>
      </c>
      <c r="N1962" s="3">
        <v>58325</v>
      </c>
      <c r="O1962" s="3">
        <v>55088</v>
      </c>
      <c r="P1962" s="3">
        <v>96388</v>
      </c>
      <c r="Q1962" s="3">
        <v>151450</v>
      </c>
      <c r="R1962" s="3">
        <v>280440</v>
      </c>
      <c r="S1962" s="3"/>
      <c r="T1962" s="3"/>
    </row>
    <row r="1963" spans="1:20" x14ac:dyDescent="0.25">
      <c r="A1963" s="1" t="s">
        <v>3666</v>
      </c>
      <c r="B1963" s="1" t="s">
        <v>3667</v>
      </c>
      <c r="C1963" t="s">
        <v>5113</v>
      </c>
      <c r="D1963" s="3">
        <v>92.131</v>
      </c>
      <c r="E1963" s="3">
        <v>67089000</v>
      </c>
      <c r="F1963" s="3">
        <v>121420000</v>
      </c>
      <c r="G1963" s="3">
        <v>105100000</v>
      </c>
      <c r="H1963" s="3">
        <v>112400000</v>
      </c>
      <c r="I1963" s="3">
        <v>166510000</v>
      </c>
      <c r="J1963" s="3">
        <v>163290000</v>
      </c>
      <c r="K1963" s="3">
        <v>376540</v>
      </c>
      <c r="L1963" s="3">
        <v>457150</v>
      </c>
      <c r="M1963" s="3">
        <v>884600</v>
      </c>
      <c r="N1963" s="3">
        <v>543530</v>
      </c>
      <c r="O1963" s="3">
        <v>2322900</v>
      </c>
      <c r="P1963" s="3">
        <v>2221000</v>
      </c>
      <c r="Q1963" s="3">
        <v>29577000</v>
      </c>
      <c r="R1963" s="3">
        <v>19460000</v>
      </c>
      <c r="S1963" s="3">
        <v>265100</v>
      </c>
      <c r="T1963" s="3">
        <v>320410</v>
      </c>
    </row>
    <row r="1964" spans="1:20" x14ac:dyDescent="0.25">
      <c r="A1964" s="1" t="s">
        <v>3668</v>
      </c>
      <c r="B1964" s="1" t="s">
        <v>41</v>
      </c>
      <c r="C1964" t="s">
        <v>41</v>
      </c>
      <c r="D1964" s="3">
        <v>11.099</v>
      </c>
      <c r="E1964" s="3"/>
      <c r="F1964" s="3"/>
      <c r="G1964" s="3">
        <v>198780</v>
      </c>
      <c r="H1964" s="3">
        <v>162780</v>
      </c>
      <c r="I1964" s="3">
        <v>1847100</v>
      </c>
      <c r="J1964" s="3">
        <v>2597800</v>
      </c>
      <c r="K1964" s="3">
        <v>60178</v>
      </c>
      <c r="L1964" s="3">
        <v>127770</v>
      </c>
      <c r="M1964" s="3">
        <v>252570</v>
      </c>
      <c r="N1964" s="3">
        <v>219340</v>
      </c>
      <c r="O1964" s="3">
        <v>948640</v>
      </c>
      <c r="P1964" s="3">
        <v>136310</v>
      </c>
      <c r="Q1964" s="3">
        <v>132500</v>
      </c>
      <c r="R1964" s="3">
        <v>112300</v>
      </c>
      <c r="S1964" s="3">
        <v>101470</v>
      </c>
      <c r="T1964" s="3"/>
    </row>
    <row r="1965" spans="1:20" x14ac:dyDescent="0.25">
      <c r="A1965" s="1" t="s">
        <v>3669</v>
      </c>
      <c r="B1965" s="1" t="s">
        <v>3670</v>
      </c>
      <c r="C1965" t="s">
        <v>6650</v>
      </c>
      <c r="D1965" s="3">
        <v>92.531000000000006</v>
      </c>
      <c r="E1965" s="3"/>
      <c r="F1965" s="3"/>
      <c r="G1965" s="3">
        <v>14527000</v>
      </c>
      <c r="H1965" s="3">
        <v>8666400</v>
      </c>
      <c r="I1965" s="3"/>
      <c r="J1965" s="3"/>
      <c r="K1965" s="3"/>
      <c r="L1965" s="3"/>
      <c r="M1965" s="3"/>
      <c r="N1965" s="3"/>
      <c r="O1965" s="3"/>
      <c r="P1965" s="3"/>
      <c r="Q1965" s="3"/>
      <c r="R1965" s="3"/>
      <c r="S1965" s="3"/>
      <c r="T1965" s="3"/>
    </row>
    <row r="1966" spans="1:20" x14ac:dyDescent="0.25">
      <c r="A1966" s="1" t="s">
        <v>3671</v>
      </c>
      <c r="B1966" s="1" t="s">
        <v>41</v>
      </c>
      <c r="C1966" t="s">
        <v>41</v>
      </c>
      <c r="D1966" s="3">
        <v>12.411</v>
      </c>
      <c r="E1966" s="3">
        <v>154280000</v>
      </c>
      <c r="F1966" s="3">
        <v>131730000</v>
      </c>
      <c r="G1966" s="3">
        <v>275540000</v>
      </c>
      <c r="H1966" s="3">
        <v>307460000</v>
      </c>
      <c r="I1966" s="3">
        <v>43679000</v>
      </c>
      <c r="J1966" s="3">
        <v>30006000</v>
      </c>
      <c r="K1966" s="3"/>
      <c r="L1966" s="3"/>
      <c r="M1966" s="3">
        <v>717050</v>
      </c>
      <c r="N1966" s="3">
        <v>344290</v>
      </c>
      <c r="O1966" s="3">
        <v>232430</v>
      </c>
      <c r="P1966" s="3">
        <v>294990</v>
      </c>
      <c r="Q1966" s="3">
        <v>327760</v>
      </c>
      <c r="R1966" s="3">
        <v>698900</v>
      </c>
      <c r="S1966" s="3"/>
      <c r="T1966" s="3"/>
    </row>
    <row r="1967" spans="1:20" x14ac:dyDescent="0.25">
      <c r="A1967" s="1" t="s">
        <v>3672</v>
      </c>
      <c r="B1967" s="1" t="s">
        <v>3673</v>
      </c>
      <c r="C1967" t="s">
        <v>6651</v>
      </c>
      <c r="D1967" s="3">
        <v>41.012</v>
      </c>
      <c r="E1967" s="3">
        <v>25687000</v>
      </c>
      <c r="F1967" s="3">
        <v>27638000</v>
      </c>
      <c r="G1967" s="3"/>
      <c r="H1967" s="3"/>
      <c r="I1967" s="3">
        <v>262540</v>
      </c>
      <c r="J1967" s="3">
        <v>439020</v>
      </c>
      <c r="K1967" s="3"/>
      <c r="L1967" s="3"/>
      <c r="M1967" s="3"/>
      <c r="N1967" s="3"/>
      <c r="O1967" s="3"/>
      <c r="P1967" s="3"/>
      <c r="Q1967" s="3"/>
      <c r="R1967" s="3"/>
      <c r="S1967" s="3"/>
      <c r="T1967" s="3"/>
    </row>
    <row r="1968" spans="1:20" x14ac:dyDescent="0.25">
      <c r="A1968" s="1" t="s">
        <v>3674</v>
      </c>
      <c r="B1968" s="1" t="s">
        <v>3675</v>
      </c>
      <c r="C1968" t="s">
        <v>6652</v>
      </c>
      <c r="D1968" s="3">
        <v>24.783999999999999</v>
      </c>
      <c r="E1968" s="3">
        <v>11546000</v>
      </c>
      <c r="F1968" s="3">
        <v>19328000</v>
      </c>
      <c r="G1968" s="3">
        <v>13319000</v>
      </c>
      <c r="H1968" s="3">
        <v>7277500</v>
      </c>
      <c r="I1968" s="3">
        <v>4501500</v>
      </c>
      <c r="J1968" s="3">
        <v>5752300</v>
      </c>
      <c r="K1968" s="3"/>
      <c r="L1968" s="3"/>
      <c r="M1968" s="3"/>
      <c r="N1968" s="3">
        <v>39772</v>
      </c>
      <c r="O1968" s="3"/>
      <c r="P1968" s="3">
        <v>59917</v>
      </c>
      <c r="Q1968" s="3">
        <v>597890</v>
      </c>
      <c r="R1968" s="3">
        <v>586240</v>
      </c>
      <c r="S1968" s="3"/>
      <c r="T1968" s="3"/>
    </row>
    <row r="1969" spans="1:20" x14ac:dyDescent="0.25">
      <c r="A1969" s="1" t="s">
        <v>3676</v>
      </c>
      <c r="B1969" s="1" t="s">
        <v>3677</v>
      </c>
      <c r="C1969" t="s">
        <v>6653</v>
      </c>
      <c r="D1969" s="3">
        <v>25.166</v>
      </c>
      <c r="E1969" s="3">
        <v>18018000</v>
      </c>
      <c r="F1969" s="3">
        <v>45701000</v>
      </c>
      <c r="G1969" s="3">
        <v>40841000</v>
      </c>
      <c r="H1969" s="3">
        <v>26903000</v>
      </c>
      <c r="I1969" s="3">
        <v>2655000</v>
      </c>
      <c r="J1969" s="3">
        <v>2043600</v>
      </c>
      <c r="K1969" s="3"/>
      <c r="L1969" s="3"/>
      <c r="M1969" s="3">
        <v>167540</v>
      </c>
      <c r="N1969" s="3">
        <v>161370</v>
      </c>
      <c r="O1969" s="3">
        <v>1247300</v>
      </c>
      <c r="P1969" s="3">
        <v>557760</v>
      </c>
      <c r="Q1969" s="3">
        <v>10974000</v>
      </c>
      <c r="R1969" s="3">
        <v>2150500</v>
      </c>
      <c r="S1969" s="3"/>
      <c r="T1969" s="3"/>
    </row>
    <row r="1970" spans="1:20" x14ac:dyDescent="0.25">
      <c r="A1970" s="1" t="s">
        <v>3678</v>
      </c>
      <c r="B1970" s="1" t="s">
        <v>3679</v>
      </c>
      <c r="C1970" t="s">
        <v>6654</v>
      </c>
      <c r="D1970" s="3">
        <v>53.204999999999998</v>
      </c>
      <c r="E1970" s="3">
        <v>1385400</v>
      </c>
      <c r="F1970" s="3">
        <v>1161800</v>
      </c>
      <c r="G1970" s="3"/>
      <c r="H1970" s="3"/>
      <c r="I1970" s="3">
        <v>689660</v>
      </c>
      <c r="J1970" s="3">
        <v>510040</v>
      </c>
      <c r="K1970" s="3"/>
      <c r="L1970" s="3"/>
      <c r="M1970" s="3"/>
      <c r="N1970" s="3"/>
      <c r="O1970" s="3"/>
      <c r="P1970" s="3">
        <v>19291</v>
      </c>
      <c r="Q1970" s="3"/>
      <c r="R1970" s="3"/>
      <c r="S1970" s="3"/>
      <c r="T1970" s="3"/>
    </row>
    <row r="1971" spans="1:20" x14ac:dyDescent="0.25">
      <c r="A1971" s="1" t="s">
        <v>3680</v>
      </c>
      <c r="B1971" s="1" t="s">
        <v>3681</v>
      </c>
      <c r="C1971" t="s">
        <v>6655</v>
      </c>
      <c r="D1971" s="3">
        <v>43.098999999999997</v>
      </c>
      <c r="E1971" s="3">
        <v>21535000</v>
      </c>
      <c r="F1971" s="3">
        <v>14851000</v>
      </c>
      <c r="G1971" s="3">
        <v>175620000</v>
      </c>
      <c r="H1971" s="3">
        <v>181540000</v>
      </c>
      <c r="I1971" s="3">
        <v>21803000</v>
      </c>
      <c r="J1971" s="3">
        <v>17524000</v>
      </c>
      <c r="K1971" s="3"/>
      <c r="L1971" s="3"/>
      <c r="M1971" s="3"/>
      <c r="N1971" s="3"/>
      <c r="O1971" s="3"/>
      <c r="P1971" s="3"/>
      <c r="Q1971" s="3"/>
      <c r="R1971" s="3"/>
      <c r="S1971" s="3"/>
      <c r="T1971" s="3"/>
    </row>
    <row r="1972" spans="1:20" x14ac:dyDescent="0.25">
      <c r="A1972" s="1" t="s">
        <v>3682</v>
      </c>
      <c r="B1972" s="1" t="s">
        <v>3683</v>
      </c>
      <c r="C1972" t="s">
        <v>6656</v>
      </c>
      <c r="D1972" s="3">
        <v>45.267000000000003</v>
      </c>
      <c r="E1972" s="3">
        <v>10871000</v>
      </c>
      <c r="F1972" s="3">
        <v>3301800</v>
      </c>
      <c r="G1972" s="3">
        <v>1451600</v>
      </c>
      <c r="H1972" s="3">
        <v>1065500</v>
      </c>
      <c r="I1972" s="3">
        <v>3218700</v>
      </c>
      <c r="J1972" s="3">
        <v>3911200</v>
      </c>
      <c r="K1972" s="3"/>
      <c r="L1972" s="3"/>
      <c r="M1972" s="3"/>
      <c r="N1972" s="3"/>
      <c r="O1972" s="3">
        <v>25206</v>
      </c>
      <c r="P1972" s="3"/>
      <c r="Q1972" s="3">
        <v>365130</v>
      </c>
      <c r="R1972" s="3">
        <v>351240</v>
      </c>
      <c r="S1972" s="3"/>
      <c r="T1972" s="3"/>
    </row>
    <row r="1973" spans="1:20" x14ac:dyDescent="0.25">
      <c r="A1973" s="1" t="s">
        <v>3684</v>
      </c>
      <c r="B1973" s="1" t="s">
        <v>1348</v>
      </c>
      <c r="C1973" t="s">
        <v>5029</v>
      </c>
      <c r="D1973" s="3">
        <v>42.253</v>
      </c>
      <c r="E1973" s="3">
        <v>4329800</v>
      </c>
      <c r="F1973" s="3">
        <v>4213100</v>
      </c>
      <c r="G1973" s="3">
        <v>4321400</v>
      </c>
      <c r="H1973" s="3"/>
      <c r="I1973" s="3">
        <v>6912900</v>
      </c>
      <c r="J1973" s="3">
        <v>4069200</v>
      </c>
      <c r="K1973" s="3"/>
      <c r="L1973" s="3"/>
      <c r="M1973" s="3"/>
      <c r="N1973" s="3"/>
      <c r="O1973" s="3"/>
      <c r="P1973" s="3"/>
      <c r="Q1973" s="3"/>
      <c r="R1973" s="3">
        <v>40308</v>
      </c>
      <c r="S1973" s="3"/>
      <c r="T1973" s="3"/>
    </row>
    <row r="1974" spans="1:20" x14ac:dyDescent="0.25">
      <c r="A1974" s="1" t="s">
        <v>3685</v>
      </c>
      <c r="B1974" s="1" t="s">
        <v>3686</v>
      </c>
      <c r="C1974" t="s">
        <v>6657</v>
      </c>
      <c r="D1974" s="3">
        <v>121.98</v>
      </c>
      <c r="E1974" s="3">
        <v>612620</v>
      </c>
      <c r="F1974" s="3">
        <v>873060</v>
      </c>
      <c r="G1974" s="3"/>
      <c r="H1974" s="3"/>
      <c r="I1974" s="3">
        <v>278500</v>
      </c>
      <c r="J1974" s="3">
        <v>232900</v>
      </c>
      <c r="K1974" s="3"/>
      <c r="L1974" s="3"/>
      <c r="M1974" s="3"/>
      <c r="N1974" s="3"/>
      <c r="O1974" s="3"/>
      <c r="P1974" s="3"/>
      <c r="Q1974" s="3"/>
      <c r="R1974" s="3"/>
      <c r="S1974" s="3"/>
      <c r="T1974" s="3"/>
    </row>
    <row r="1975" spans="1:20" x14ac:dyDescent="0.25">
      <c r="A1975" s="1" t="s">
        <v>3687</v>
      </c>
      <c r="B1975" s="1" t="s">
        <v>3688</v>
      </c>
      <c r="C1975" t="s">
        <v>6658</v>
      </c>
      <c r="D1975" s="3">
        <v>91.828999999999994</v>
      </c>
      <c r="E1975" s="3"/>
      <c r="F1975" s="3"/>
      <c r="G1975" s="3">
        <v>3118400</v>
      </c>
      <c r="H1975" s="3">
        <v>614330</v>
      </c>
      <c r="I1975" s="3"/>
      <c r="J1975" s="3">
        <v>226090</v>
      </c>
      <c r="K1975" s="3"/>
      <c r="L1975" s="3"/>
      <c r="M1975" s="3"/>
      <c r="N1975" s="3"/>
      <c r="O1975" s="3"/>
      <c r="P1975" s="3"/>
      <c r="Q1975" s="3"/>
      <c r="R1975" s="3"/>
      <c r="S1975" s="3"/>
      <c r="T1975" s="3"/>
    </row>
    <row r="1976" spans="1:20" x14ac:dyDescent="0.25">
      <c r="A1976" s="1" t="s">
        <v>3689</v>
      </c>
      <c r="B1976" s="1" t="s">
        <v>3690</v>
      </c>
      <c r="C1976" t="s">
        <v>6659</v>
      </c>
      <c r="D1976" s="3">
        <v>45.194000000000003</v>
      </c>
      <c r="E1976" s="3">
        <v>61525000</v>
      </c>
      <c r="F1976" s="3">
        <v>50082000</v>
      </c>
      <c r="G1976" s="3">
        <v>19262000</v>
      </c>
      <c r="H1976" s="3">
        <v>10762000</v>
      </c>
      <c r="I1976" s="3">
        <v>79597000</v>
      </c>
      <c r="J1976" s="3">
        <v>95904000</v>
      </c>
      <c r="K1976" s="3"/>
      <c r="L1976" s="3"/>
      <c r="M1976" s="3">
        <v>593150</v>
      </c>
      <c r="N1976" s="3">
        <v>674530</v>
      </c>
      <c r="O1976" s="3">
        <v>1176300</v>
      </c>
      <c r="P1976" s="3">
        <v>1229100</v>
      </c>
      <c r="Q1976" s="3">
        <v>1476600</v>
      </c>
      <c r="R1976" s="3">
        <v>1617700</v>
      </c>
      <c r="S1976" s="3"/>
      <c r="T1976" s="3"/>
    </row>
    <row r="1977" spans="1:20" x14ac:dyDescent="0.25">
      <c r="A1977" s="1" t="s">
        <v>3691</v>
      </c>
      <c r="B1977" s="1" t="s">
        <v>3692</v>
      </c>
      <c r="C1977" t="s">
        <v>6660</v>
      </c>
      <c r="D1977" s="3">
        <v>22.962</v>
      </c>
      <c r="E1977" s="3">
        <v>113950000</v>
      </c>
      <c r="F1977" s="3">
        <v>100930000</v>
      </c>
      <c r="G1977" s="3">
        <v>28676000</v>
      </c>
      <c r="H1977" s="3">
        <v>36149000</v>
      </c>
      <c r="I1977" s="3">
        <v>21524000</v>
      </c>
      <c r="J1977" s="3">
        <v>17410000</v>
      </c>
      <c r="K1977" s="3"/>
      <c r="L1977" s="3"/>
      <c r="M1977" s="3">
        <v>100650</v>
      </c>
      <c r="N1977" s="3">
        <v>191430</v>
      </c>
      <c r="O1977" s="3">
        <v>417430</v>
      </c>
      <c r="P1977" s="3"/>
      <c r="Q1977" s="3">
        <v>2863000</v>
      </c>
      <c r="R1977" s="3">
        <v>1636200</v>
      </c>
      <c r="S1977" s="3"/>
      <c r="T1977" s="3">
        <v>26913</v>
      </c>
    </row>
    <row r="1978" spans="1:20" x14ac:dyDescent="0.25">
      <c r="A1978" s="1" t="s">
        <v>3693</v>
      </c>
      <c r="B1978" s="1" t="s">
        <v>3694</v>
      </c>
      <c r="C1978" t="s">
        <v>6661</v>
      </c>
      <c r="D1978" s="3">
        <v>27.542000000000002</v>
      </c>
      <c r="E1978" s="3"/>
      <c r="F1978" s="3"/>
      <c r="G1978" s="3">
        <v>13408000</v>
      </c>
      <c r="H1978" s="3">
        <v>14717000</v>
      </c>
      <c r="I1978" s="3"/>
      <c r="J1978" s="3"/>
      <c r="K1978" s="3"/>
      <c r="L1978" s="3"/>
      <c r="M1978" s="3"/>
      <c r="N1978" s="3"/>
      <c r="O1978" s="3"/>
      <c r="P1978" s="3"/>
      <c r="Q1978" s="3"/>
      <c r="R1978" s="3"/>
      <c r="S1978" s="3"/>
      <c r="T1978" s="3"/>
    </row>
    <row r="1979" spans="1:20" x14ac:dyDescent="0.25">
      <c r="A1979" s="1" t="s">
        <v>3695</v>
      </c>
      <c r="B1979" s="1" t="s">
        <v>41</v>
      </c>
      <c r="C1979" t="s">
        <v>41</v>
      </c>
      <c r="D1979" s="3">
        <v>94.507000000000005</v>
      </c>
      <c r="E1979" s="3"/>
      <c r="F1979" s="3"/>
      <c r="G1979" s="3">
        <v>5512700</v>
      </c>
      <c r="H1979" s="3"/>
      <c r="I1979" s="3"/>
      <c r="J1979" s="3"/>
      <c r="K1979" s="3"/>
      <c r="L1979" s="3"/>
      <c r="M1979" s="3"/>
      <c r="N1979" s="3"/>
      <c r="O1979" s="3"/>
      <c r="P1979" s="3"/>
      <c r="Q1979" s="3"/>
      <c r="R1979" s="3"/>
      <c r="S1979" s="3"/>
      <c r="T1979" s="3"/>
    </row>
    <row r="1980" spans="1:20" x14ac:dyDescent="0.25">
      <c r="A1980" s="1" t="s">
        <v>3696</v>
      </c>
      <c r="B1980" s="1" t="s">
        <v>3697</v>
      </c>
      <c r="C1980" t="s">
        <v>6662</v>
      </c>
      <c r="D1980" s="3">
        <v>46.393999999999998</v>
      </c>
      <c r="E1980" s="3">
        <v>105010000</v>
      </c>
      <c r="F1980" s="3">
        <v>136440000</v>
      </c>
      <c r="G1980" s="3">
        <v>683280000</v>
      </c>
      <c r="H1980" s="3">
        <v>543320000</v>
      </c>
      <c r="I1980" s="3"/>
      <c r="J1980" s="3">
        <v>203780</v>
      </c>
      <c r="K1980" s="3"/>
      <c r="L1980" s="3"/>
      <c r="M1980" s="3">
        <v>349250</v>
      </c>
      <c r="N1980" s="3">
        <v>472990</v>
      </c>
      <c r="O1980" s="3">
        <v>544330</v>
      </c>
      <c r="P1980" s="3"/>
      <c r="Q1980" s="3"/>
      <c r="R1980" s="3"/>
      <c r="S1980" s="3"/>
      <c r="T1980" s="3"/>
    </row>
    <row r="1981" spans="1:20" x14ac:dyDescent="0.25">
      <c r="A1981" s="1" t="s">
        <v>3698</v>
      </c>
      <c r="B1981" s="1" t="s">
        <v>3699</v>
      </c>
      <c r="C1981" t="s">
        <v>6663</v>
      </c>
      <c r="D1981" s="3">
        <v>17.283000000000001</v>
      </c>
      <c r="E1981" s="3">
        <v>26625000</v>
      </c>
      <c r="F1981" s="3">
        <v>55395000</v>
      </c>
      <c r="G1981" s="3">
        <v>12223000</v>
      </c>
      <c r="H1981" s="3">
        <v>8120700</v>
      </c>
      <c r="I1981" s="3">
        <v>23174000</v>
      </c>
      <c r="J1981" s="3">
        <v>17569000</v>
      </c>
      <c r="K1981" s="3">
        <v>245940</v>
      </c>
      <c r="L1981" s="3">
        <v>548110</v>
      </c>
      <c r="M1981" s="3">
        <v>1167000</v>
      </c>
      <c r="N1981" s="3">
        <v>1004100</v>
      </c>
      <c r="O1981" s="3">
        <v>7684900</v>
      </c>
      <c r="P1981" s="3">
        <v>3684800</v>
      </c>
      <c r="Q1981" s="3">
        <v>15716000</v>
      </c>
      <c r="R1981" s="3">
        <v>9979500</v>
      </c>
      <c r="S1981" s="3">
        <v>14441000</v>
      </c>
      <c r="T1981" s="3">
        <v>12987000</v>
      </c>
    </row>
    <row r="1982" spans="1:20" x14ac:dyDescent="0.25">
      <c r="A1982" s="1" t="s">
        <v>3700</v>
      </c>
      <c r="B1982" s="1" t="s">
        <v>3701</v>
      </c>
      <c r="C1982" t="s">
        <v>6664</v>
      </c>
      <c r="D1982" s="3">
        <v>223.55</v>
      </c>
      <c r="E1982" s="3">
        <v>43163000</v>
      </c>
      <c r="F1982" s="3">
        <v>41869000</v>
      </c>
      <c r="G1982" s="3">
        <v>3381600</v>
      </c>
      <c r="H1982" s="3">
        <v>1717400</v>
      </c>
      <c r="I1982" s="3">
        <v>132410000</v>
      </c>
      <c r="J1982" s="3">
        <v>142900000</v>
      </c>
      <c r="K1982" s="3">
        <v>960490</v>
      </c>
      <c r="L1982" s="3">
        <v>1455000</v>
      </c>
      <c r="M1982" s="3">
        <v>3560400</v>
      </c>
      <c r="N1982" s="3">
        <v>3252900</v>
      </c>
      <c r="O1982" s="3">
        <v>2991700</v>
      </c>
      <c r="P1982" s="3">
        <v>2303000</v>
      </c>
      <c r="Q1982" s="3">
        <v>373250000</v>
      </c>
      <c r="R1982" s="3">
        <v>353490000</v>
      </c>
      <c r="S1982" s="3">
        <v>975280</v>
      </c>
      <c r="T1982" s="3">
        <v>970970</v>
      </c>
    </row>
    <row r="1983" spans="1:20" x14ac:dyDescent="0.25">
      <c r="A1983" s="1" t="s">
        <v>3702</v>
      </c>
      <c r="B1983" s="1" t="s">
        <v>3703</v>
      </c>
      <c r="C1983" t="s">
        <v>6665</v>
      </c>
      <c r="D1983" s="3">
        <v>17.477</v>
      </c>
      <c r="E1983" s="3">
        <v>2278100</v>
      </c>
      <c r="F1983" s="3">
        <v>2465900</v>
      </c>
      <c r="G1983" s="3"/>
      <c r="H1983" s="3"/>
      <c r="I1983" s="3"/>
      <c r="J1983" s="3"/>
      <c r="K1983" s="3"/>
      <c r="L1983" s="3"/>
      <c r="M1983" s="3"/>
      <c r="N1983" s="3"/>
      <c r="O1983" s="3">
        <v>720270</v>
      </c>
      <c r="P1983" s="3">
        <v>327550</v>
      </c>
      <c r="Q1983" s="3">
        <v>4551600</v>
      </c>
      <c r="R1983" s="3">
        <v>3687100</v>
      </c>
      <c r="S1983" s="3"/>
      <c r="T1983" s="3"/>
    </row>
    <row r="1984" spans="1:20" x14ac:dyDescent="0.25">
      <c r="A1984" s="1" t="s">
        <v>3704</v>
      </c>
      <c r="B1984" s="1" t="s">
        <v>3705</v>
      </c>
      <c r="C1984" t="s">
        <v>5114</v>
      </c>
      <c r="D1984" s="3">
        <v>54.981000000000002</v>
      </c>
      <c r="E1984" s="3"/>
      <c r="F1984" s="3">
        <v>462560</v>
      </c>
      <c r="G1984" s="3"/>
      <c r="H1984" s="3">
        <v>5818700</v>
      </c>
      <c r="I1984" s="3"/>
      <c r="J1984" s="3"/>
      <c r="K1984" s="3"/>
      <c r="L1984" s="3"/>
      <c r="M1984" s="3"/>
      <c r="N1984" s="3"/>
      <c r="O1984" s="3"/>
      <c r="P1984" s="3"/>
      <c r="Q1984" s="3"/>
      <c r="R1984" s="3"/>
      <c r="S1984" s="3"/>
      <c r="T1984" s="3"/>
    </row>
    <row r="1985" spans="1:20" x14ac:dyDescent="0.25">
      <c r="A1985" s="1" t="s">
        <v>3706</v>
      </c>
      <c r="B1985" s="1" t="s">
        <v>3707</v>
      </c>
      <c r="C1985" t="s">
        <v>6666</v>
      </c>
      <c r="D1985" s="3">
        <v>18.318000000000001</v>
      </c>
      <c r="E1985" s="3"/>
      <c r="F1985" s="3">
        <v>312410</v>
      </c>
      <c r="G1985" s="3"/>
      <c r="H1985" s="3"/>
      <c r="I1985" s="3"/>
      <c r="J1985" s="3"/>
      <c r="K1985" s="3"/>
      <c r="L1985" s="3"/>
      <c r="M1985" s="3"/>
      <c r="N1985" s="3"/>
      <c r="O1985" s="3"/>
      <c r="P1985" s="3"/>
      <c r="Q1985" s="3"/>
      <c r="R1985" s="3"/>
      <c r="S1985" s="3"/>
      <c r="T1985" s="3"/>
    </row>
    <row r="1986" spans="1:20" x14ac:dyDescent="0.25">
      <c r="A1986" s="1" t="s">
        <v>3708</v>
      </c>
      <c r="B1986" s="1" t="s">
        <v>41</v>
      </c>
      <c r="C1986" t="s">
        <v>41</v>
      </c>
      <c r="D1986" s="3">
        <v>11.414</v>
      </c>
      <c r="E1986" s="3"/>
      <c r="F1986" s="3">
        <v>5304300</v>
      </c>
      <c r="G1986" s="3"/>
      <c r="H1986" s="3"/>
      <c r="I1986" s="3">
        <v>1799200</v>
      </c>
      <c r="J1986" s="3"/>
      <c r="K1986" s="3"/>
      <c r="L1986" s="3"/>
      <c r="M1986" s="3"/>
      <c r="N1986" s="3"/>
      <c r="O1986" s="3"/>
      <c r="P1986" s="3"/>
      <c r="Q1986" s="3"/>
      <c r="R1986" s="3"/>
      <c r="S1986" s="3"/>
      <c r="T1986" s="3"/>
    </row>
    <row r="1987" spans="1:20" x14ac:dyDescent="0.25">
      <c r="A1987" s="1" t="s">
        <v>3709</v>
      </c>
      <c r="B1987" s="1" t="s">
        <v>3710</v>
      </c>
      <c r="C1987" t="s">
        <v>6667</v>
      </c>
      <c r="D1987" s="3">
        <v>33.725000000000001</v>
      </c>
      <c r="E1987" s="3">
        <v>6674100</v>
      </c>
      <c r="F1987" s="3">
        <v>11488000</v>
      </c>
      <c r="G1987" s="3">
        <v>38903000</v>
      </c>
      <c r="H1987" s="3">
        <v>33379000</v>
      </c>
      <c r="I1987" s="3">
        <v>382250</v>
      </c>
      <c r="J1987" s="3">
        <v>403380</v>
      </c>
      <c r="K1987" s="3"/>
      <c r="L1987" s="3"/>
      <c r="M1987" s="3"/>
      <c r="N1987" s="3"/>
      <c r="O1987" s="3"/>
      <c r="P1987" s="3"/>
      <c r="Q1987" s="3"/>
      <c r="R1987" s="3"/>
      <c r="S1987" s="3"/>
      <c r="T1987" s="3"/>
    </row>
    <row r="1988" spans="1:20" x14ac:dyDescent="0.25">
      <c r="A1988" s="1" t="s">
        <v>3711</v>
      </c>
      <c r="B1988" s="1" t="s">
        <v>3712</v>
      </c>
      <c r="C1988" t="s">
        <v>6668</v>
      </c>
      <c r="D1988" s="3">
        <v>72.185000000000002</v>
      </c>
      <c r="E1988" s="3">
        <v>509860</v>
      </c>
      <c r="F1988" s="3">
        <v>747340</v>
      </c>
      <c r="G1988" s="3">
        <v>4920700</v>
      </c>
      <c r="H1988" s="3"/>
      <c r="I1988" s="3"/>
      <c r="J1988" s="3"/>
      <c r="K1988" s="3"/>
      <c r="L1988" s="3"/>
      <c r="M1988" s="3"/>
      <c r="N1988" s="3"/>
      <c r="O1988" s="3"/>
      <c r="P1988" s="3"/>
      <c r="Q1988" s="3"/>
      <c r="R1988" s="3"/>
      <c r="S1988" s="3"/>
      <c r="T1988" s="3"/>
    </row>
    <row r="1989" spans="1:20" x14ac:dyDescent="0.25">
      <c r="A1989" s="1" t="s">
        <v>3713</v>
      </c>
      <c r="B1989" s="1" t="s">
        <v>3714</v>
      </c>
      <c r="C1989" t="s">
        <v>6669</v>
      </c>
      <c r="D1989" s="3">
        <v>25.119</v>
      </c>
      <c r="E1989" s="3">
        <v>2480900</v>
      </c>
      <c r="F1989" s="3">
        <v>3219100</v>
      </c>
      <c r="G1989" s="3">
        <v>65014000</v>
      </c>
      <c r="H1989" s="3">
        <v>86434000</v>
      </c>
      <c r="I1989" s="3"/>
      <c r="J1989" s="3">
        <v>5026200</v>
      </c>
      <c r="K1989" s="3"/>
      <c r="L1989" s="3"/>
      <c r="M1989" s="3">
        <v>427930</v>
      </c>
      <c r="N1989" s="3">
        <v>342040</v>
      </c>
      <c r="O1989" s="3">
        <v>2718000</v>
      </c>
      <c r="P1989" s="3">
        <v>1482300</v>
      </c>
      <c r="Q1989" s="3">
        <v>978610</v>
      </c>
      <c r="R1989" s="3">
        <v>2071500</v>
      </c>
      <c r="S1989" s="3"/>
      <c r="T1989" s="3"/>
    </row>
    <row r="1990" spans="1:20" x14ac:dyDescent="0.25">
      <c r="A1990" s="1" t="s">
        <v>3715</v>
      </c>
      <c r="B1990" s="1" t="s">
        <v>3716</v>
      </c>
      <c r="C1990" t="s">
        <v>6670</v>
      </c>
      <c r="D1990" s="3">
        <v>15.625</v>
      </c>
      <c r="E1990" s="3">
        <v>79090000</v>
      </c>
      <c r="F1990" s="3">
        <v>90878000</v>
      </c>
      <c r="G1990" s="3">
        <v>304960000</v>
      </c>
      <c r="H1990" s="3">
        <v>309600000</v>
      </c>
      <c r="I1990" s="3">
        <v>257840000</v>
      </c>
      <c r="J1990" s="3">
        <v>217760000</v>
      </c>
      <c r="K1990" s="3">
        <v>26411000</v>
      </c>
      <c r="L1990" s="3">
        <v>36113000</v>
      </c>
      <c r="M1990" s="3">
        <v>34445000</v>
      </c>
      <c r="N1990" s="3">
        <v>59245000</v>
      </c>
      <c r="O1990" s="3">
        <v>88324000</v>
      </c>
      <c r="P1990" s="3">
        <v>3317500</v>
      </c>
      <c r="Q1990" s="3">
        <v>132240000</v>
      </c>
      <c r="R1990" s="3">
        <v>110310000</v>
      </c>
      <c r="S1990" s="3">
        <v>17399000</v>
      </c>
      <c r="T1990" s="3">
        <v>14684000</v>
      </c>
    </row>
    <row r="1991" spans="1:20" x14ac:dyDescent="0.25">
      <c r="A1991" s="1" t="s">
        <v>3717</v>
      </c>
      <c r="B1991" s="1" t="s">
        <v>1133</v>
      </c>
      <c r="C1991" t="s">
        <v>5173</v>
      </c>
      <c r="D1991" s="3">
        <v>39.783000000000001</v>
      </c>
      <c r="E1991" s="3">
        <v>34988000</v>
      </c>
      <c r="F1991" s="3">
        <v>37798000</v>
      </c>
      <c r="G1991" s="3">
        <v>103530000</v>
      </c>
      <c r="H1991" s="3">
        <v>91642000</v>
      </c>
      <c r="I1991" s="3">
        <v>16858000</v>
      </c>
      <c r="J1991" s="3">
        <v>11845000</v>
      </c>
      <c r="K1991" s="3"/>
      <c r="L1991" s="3"/>
      <c r="M1991" s="3"/>
      <c r="N1991" s="3">
        <v>31141</v>
      </c>
      <c r="O1991" s="3">
        <v>374120</v>
      </c>
      <c r="P1991" s="3">
        <v>590800</v>
      </c>
      <c r="Q1991" s="3">
        <v>968180</v>
      </c>
      <c r="R1991" s="3">
        <v>642760</v>
      </c>
      <c r="S1991" s="3"/>
      <c r="T1991" s="3"/>
    </row>
    <row r="1992" spans="1:20" x14ac:dyDescent="0.25">
      <c r="A1992" s="1" t="s">
        <v>3718</v>
      </c>
      <c r="B1992" s="1" t="s">
        <v>2250</v>
      </c>
      <c r="C1992" t="s">
        <v>6085</v>
      </c>
      <c r="D1992" s="3">
        <v>24.594999999999999</v>
      </c>
      <c r="E1992" s="3">
        <v>521700000</v>
      </c>
      <c r="F1992" s="3">
        <v>548440000</v>
      </c>
      <c r="G1992" s="3">
        <v>569400000</v>
      </c>
      <c r="H1992" s="3">
        <v>385030000</v>
      </c>
      <c r="I1992" s="3">
        <v>40890000</v>
      </c>
      <c r="J1992" s="3">
        <v>35289000</v>
      </c>
      <c r="K1992" s="3">
        <v>114640</v>
      </c>
      <c r="L1992" s="3">
        <v>146040</v>
      </c>
      <c r="M1992" s="3">
        <v>3414300</v>
      </c>
      <c r="N1992" s="3">
        <v>3032500</v>
      </c>
      <c r="O1992" s="3">
        <v>2961800</v>
      </c>
      <c r="P1992" s="3">
        <v>1655000</v>
      </c>
      <c r="Q1992" s="3">
        <v>7302400</v>
      </c>
      <c r="R1992" s="3">
        <v>7364500</v>
      </c>
      <c r="S1992" s="3">
        <v>61439</v>
      </c>
      <c r="T1992" s="3"/>
    </row>
    <row r="1993" spans="1:20" x14ac:dyDescent="0.25">
      <c r="A1993" s="1" t="s">
        <v>3719</v>
      </c>
      <c r="B1993" s="1" t="s">
        <v>3720</v>
      </c>
      <c r="C1993" t="s">
        <v>6671</v>
      </c>
      <c r="D1993" s="3">
        <v>55.152000000000001</v>
      </c>
      <c r="E1993" s="3">
        <v>42595000</v>
      </c>
      <c r="F1993" s="3">
        <v>55825000</v>
      </c>
      <c r="G1993" s="3">
        <v>116220000</v>
      </c>
      <c r="H1993" s="3">
        <v>105440000</v>
      </c>
      <c r="I1993" s="3">
        <v>109030000</v>
      </c>
      <c r="J1993" s="3">
        <v>145500000</v>
      </c>
      <c r="K1993" s="3"/>
      <c r="L1993" s="3"/>
      <c r="M1993" s="3">
        <v>429340</v>
      </c>
      <c r="N1993" s="3">
        <v>498610</v>
      </c>
      <c r="O1993" s="3">
        <v>53048</v>
      </c>
      <c r="P1993" s="3">
        <v>126230</v>
      </c>
      <c r="Q1993" s="3">
        <v>289490</v>
      </c>
      <c r="R1993" s="3">
        <v>366120</v>
      </c>
      <c r="S1993" s="3"/>
      <c r="T1993" s="3"/>
    </row>
    <row r="1994" spans="1:20" x14ac:dyDescent="0.25">
      <c r="A1994" s="1" t="s">
        <v>3721</v>
      </c>
      <c r="B1994" s="1" t="s">
        <v>3722</v>
      </c>
      <c r="C1994" t="s">
        <v>6672</v>
      </c>
      <c r="D1994" s="3">
        <v>17.149000000000001</v>
      </c>
      <c r="E1994" s="3">
        <v>2691700</v>
      </c>
      <c r="F1994" s="3">
        <v>3915000</v>
      </c>
      <c r="G1994" s="3">
        <v>8731300</v>
      </c>
      <c r="H1994" s="3">
        <v>11688000</v>
      </c>
      <c r="I1994" s="3">
        <v>2415500</v>
      </c>
      <c r="J1994" s="3"/>
      <c r="K1994" s="3"/>
      <c r="L1994" s="3"/>
      <c r="M1994" s="3"/>
      <c r="N1994" s="3"/>
      <c r="O1994" s="3"/>
      <c r="P1994" s="3"/>
      <c r="Q1994" s="3"/>
      <c r="R1994" s="3"/>
      <c r="S1994" s="3"/>
      <c r="T1994" s="3"/>
    </row>
    <row r="1995" spans="1:20" x14ac:dyDescent="0.25">
      <c r="A1995" s="1" t="s">
        <v>3723</v>
      </c>
      <c r="B1995" s="1" t="s">
        <v>3724</v>
      </c>
      <c r="C1995" t="s">
        <v>6673</v>
      </c>
      <c r="D1995" s="3">
        <v>69.394999999999996</v>
      </c>
      <c r="E1995" s="3">
        <v>844680</v>
      </c>
      <c r="F1995" s="3">
        <v>554280</v>
      </c>
      <c r="G1995" s="3">
        <v>18417000</v>
      </c>
      <c r="H1995" s="3">
        <v>10195000</v>
      </c>
      <c r="I1995" s="3"/>
      <c r="J1995" s="3"/>
      <c r="K1995" s="3"/>
      <c r="L1995" s="3"/>
      <c r="M1995" s="3"/>
      <c r="N1995" s="3"/>
      <c r="O1995" s="3"/>
      <c r="P1995" s="3"/>
      <c r="Q1995" s="3"/>
      <c r="R1995" s="3"/>
      <c r="S1995" s="3"/>
      <c r="T1995" s="3"/>
    </row>
    <row r="1996" spans="1:20" x14ac:dyDescent="0.25">
      <c r="A1996" s="1" t="s">
        <v>3725</v>
      </c>
      <c r="B1996" s="1" t="s">
        <v>3726</v>
      </c>
      <c r="C1996" t="s">
        <v>6674</v>
      </c>
      <c r="D1996" s="3">
        <v>105.03</v>
      </c>
      <c r="E1996" s="3">
        <v>90596</v>
      </c>
      <c r="F1996" s="3">
        <v>203580</v>
      </c>
      <c r="G1996" s="3">
        <v>21752</v>
      </c>
      <c r="H1996" s="3"/>
      <c r="I1996" s="3"/>
      <c r="J1996" s="3"/>
      <c r="K1996" s="3"/>
      <c r="L1996" s="3"/>
      <c r="M1996" s="3"/>
      <c r="N1996" s="3"/>
      <c r="O1996" s="3"/>
      <c r="P1996" s="3"/>
      <c r="Q1996" s="3"/>
      <c r="R1996" s="3"/>
      <c r="S1996" s="3"/>
      <c r="T1996" s="3"/>
    </row>
    <row r="1997" spans="1:20" x14ac:dyDescent="0.25">
      <c r="A1997" s="1" t="s">
        <v>3727</v>
      </c>
      <c r="B1997" s="1" t="s">
        <v>3728</v>
      </c>
      <c r="C1997" t="s">
        <v>6675</v>
      </c>
      <c r="D1997" s="3">
        <v>13.821</v>
      </c>
      <c r="E1997" s="3">
        <v>2539900</v>
      </c>
      <c r="F1997" s="3">
        <v>1590500</v>
      </c>
      <c r="G1997" s="3">
        <v>4579900</v>
      </c>
      <c r="H1997" s="3">
        <v>2372800</v>
      </c>
      <c r="I1997" s="3">
        <v>4098900</v>
      </c>
      <c r="J1997" s="3">
        <v>3125900</v>
      </c>
      <c r="K1997" s="3"/>
      <c r="L1997" s="3"/>
      <c r="M1997" s="3">
        <v>343850</v>
      </c>
      <c r="N1997" s="3">
        <v>257590</v>
      </c>
      <c r="O1997" s="3"/>
      <c r="P1997" s="3"/>
      <c r="Q1997" s="3">
        <v>1262900</v>
      </c>
      <c r="R1997" s="3">
        <v>1393200</v>
      </c>
      <c r="S1997" s="3"/>
      <c r="T1997" s="3">
        <v>764580</v>
      </c>
    </row>
    <row r="1998" spans="1:20" x14ac:dyDescent="0.25">
      <c r="A1998" s="1" t="s">
        <v>3729</v>
      </c>
      <c r="B1998" s="1" t="s">
        <v>3730</v>
      </c>
      <c r="C1998" t="s">
        <v>6676</v>
      </c>
      <c r="D1998" s="3">
        <v>63.356999999999999</v>
      </c>
      <c r="E1998" s="3">
        <v>1391500</v>
      </c>
      <c r="F1998" s="3">
        <v>1448100</v>
      </c>
      <c r="G1998" s="3">
        <v>76486000</v>
      </c>
      <c r="H1998" s="3">
        <v>69865000</v>
      </c>
      <c r="I1998" s="3"/>
      <c r="J1998" s="3"/>
      <c r="K1998" s="3"/>
      <c r="L1998" s="3"/>
      <c r="M1998" s="3"/>
      <c r="N1998" s="3"/>
      <c r="O1998" s="3">
        <v>361150</v>
      </c>
      <c r="P1998" s="3"/>
      <c r="Q1998" s="3"/>
      <c r="R1998" s="3"/>
      <c r="S1998" s="3"/>
      <c r="T1998" s="3"/>
    </row>
    <row r="1999" spans="1:20" x14ac:dyDescent="0.25">
      <c r="A1999" s="1" t="s">
        <v>3731</v>
      </c>
      <c r="B1999" s="1" t="s">
        <v>3732</v>
      </c>
      <c r="C1999" t="s">
        <v>6677</v>
      </c>
      <c r="D1999" s="3">
        <v>126.77</v>
      </c>
      <c r="E1999" s="3"/>
      <c r="F1999" s="3"/>
      <c r="G1999" s="3"/>
      <c r="H1999" s="3"/>
      <c r="I1999" s="3"/>
      <c r="J1999" s="3"/>
      <c r="K1999" s="3"/>
      <c r="L1999" s="3"/>
      <c r="M1999" s="3"/>
      <c r="N1999" s="3"/>
      <c r="O1999" s="3"/>
      <c r="P1999" s="3"/>
      <c r="Q1999" s="3">
        <v>230670</v>
      </c>
      <c r="R1999" s="3">
        <v>91738</v>
      </c>
      <c r="S1999" s="3"/>
      <c r="T1999" s="3"/>
    </row>
    <row r="2000" spans="1:20" x14ac:dyDescent="0.25">
      <c r="A2000" s="1" t="s">
        <v>3733</v>
      </c>
      <c r="B2000" s="1" t="s">
        <v>3734</v>
      </c>
      <c r="C2000" t="s">
        <v>5608</v>
      </c>
      <c r="D2000" s="3">
        <v>83.052000000000007</v>
      </c>
      <c r="E2000" s="3"/>
      <c r="F2000" s="3"/>
      <c r="G2000" s="3"/>
      <c r="H2000" s="3">
        <v>40779</v>
      </c>
      <c r="I2000" s="3">
        <v>341690</v>
      </c>
      <c r="J2000" s="3">
        <v>205200</v>
      </c>
      <c r="K2000" s="3"/>
      <c r="L2000" s="3"/>
      <c r="M2000" s="3"/>
      <c r="N2000" s="3"/>
      <c r="O2000" s="3"/>
      <c r="P2000" s="3"/>
      <c r="Q2000" s="3">
        <v>1661100</v>
      </c>
      <c r="R2000" s="3">
        <v>43333</v>
      </c>
      <c r="S2000" s="3"/>
      <c r="T2000" s="3"/>
    </row>
    <row r="2001" spans="1:20" x14ac:dyDescent="0.25">
      <c r="A2001" s="1" t="s">
        <v>3735</v>
      </c>
      <c r="B2001" s="1" t="s">
        <v>3736</v>
      </c>
      <c r="C2001" t="s">
        <v>5115</v>
      </c>
      <c r="D2001" s="3">
        <v>108.73</v>
      </c>
      <c r="E2001" s="3">
        <v>509990</v>
      </c>
      <c r="F2001" s="3">
        <v>989600</v>
      </c>
      <c r="G2001" s="3">
        <v>410610</v>
      </c>
      <c r="H2001" s="3">
        <v>615010</v>
      </c>
      <c r="I2001" s="3">
        <v>1435800</v>
      </c>
      <c r="J2001" s="3">
        <v>957970</v>
      </c>
      <c r="K2001" s="3">
        <v>31352</v>
      </c>
      <c r="L2001" s="3">
        <v>74556</v>
      </c>
      <c r="M2001" s="3">
        <v>380530</v>
      </c>
      <c r="N2001" s="3">
        <v>410700</v>
      </c>
      <c r="O2001" s="3">
        <v>103970</v>
      </c>
      <c r="P2001" s="3">
        <v>62506</v>
      </c>
      <c r="Q2001" s="3">
        <v>134860</v>
      </c>
      <c r="R2001" s="3">
        <v>224940</v>
      </c>
      <c r="S2001" s="3">
        <v>35157</v>
      </c>
      <c r="T2001" s="3">
        <v>39158</v>
      </c>
    </row>
    <row r="2002" spans="1:20" x14ac:dyDescent="0.25">
      <c r="A2002" s="1" t="s">
        <v>3737</v>
      </c>
      <c r="B2002" s="1" t="s">
        <v>3738</v>
      </c>
      <c r="C2002" t="s">
        <v>6678</v>
      </c>
      <c r="D2002" s="3">
        <v>19.71</v>
      </c>
      <c r="E2002" s="3">
        <v>55200000</v>
      </c>
      <c r="F2002" s="3">
        <v>39025000</v>
      </c>
      <c r="G2002" s="3">
        <v>149510000</v>
      </c>
      <c r="H2002" s="3">
        <v>111600000</v>
      </c>
      <c r="I2002" s="3">
        <v>12519000</v>
      </c>
      <c r="J2002" s="3">
        <v>8933000</v>
      </c>
      <c r="K2002" s="3"/>
      <c r="L2002" s="3"/>
      <c r="M2002" s="3">
        <v>73539</v>
      </c>
      <c r="N2002" s="3"/>
      <c r="O2002" s="3"/>
      <c r="P2002" s="3"/>
      <c r="Q2002" s="3"/>
      <c r="R2002" s="3"/>
      <c r="S2002" s="3"/>
      <c r="T2002" s="3"/>
    </row>
    <row r="2003" spans="1:20" x14ac:dyDescent="0.25">
      <c r="A2003" s="1" t="s">
        <v>3739</v>
      </c>
      <c r="B2003" s="1" t="s">
        <v>3740</v>
      </c>
      <c r="C2003" t="s">
        <v>6679</v>
      </c>
      <c r="D2003" s="3">
        <v>39.585000000000001</v>
      </c>
      <c r="E2003" s="3">
        <v>1444100</v>
      </c>
      <c r="F2003" s="3">
        <v>1187700</v>
      </c>
      <c r="G2003" s="3"/>
      <c r="H2003" s="3"/>
      <c r="I2003" s="3">
        <v>1050800</v>
      </c>
      <c r="J2003" s="3">
        <v>544050</v>
      </c>
      <c r="K2003" s="3"/>
      <c r="L2003" s="3"/>
      <c r="M2003" s="3"/>
      <c r="N2003" s="3"/>
      <c r="O2003" s="3"/>
      <c r="P2003" s="3"/>
      <c r="Q2003" s="3"/>
      <c r="R2003" s="3"/>
      <c r="S2003" s="3"/>
      <c r="T2003" s="3"/>
    </row>
    <row r="2004" spans="1:20" x14ac:dyDescent="0.25">
      <c r="A2004" s="1" t="s">
        <v>3741</v>
      </c>
      <c r="B2004" s="1" t="s">
        <v>3742</v>
      </c>
      <c r="C2004" t="s">
        <v>5116</v>
      </c>
      <c r="D2004" s="3">
        <v>41.91</v>
      </c>
      <c r="E2004" s="3">
        <v>32836000</v>
      </c>
      <c r="F2004" s="3">
        <v>73108000</v>
      </c>
      <c r="G2004" s="3">
        <v>11011000</v>
      </c>
      <c r="H2004" s="3">
        <v>12160000</v>
      </c>
      <c r="I2004" s="3">
        <v>35796000</v>
      </c>
      <c r="J2004" s="3">
        <v>52285000</v>
      </c>
      <c r="K2004" s="3"/>
      <c r="L2004" s="3"/>
      <c r="M2004" s="3">
        <v>282300</v>
      </c>
      <c r="N2004" s="3">
        <v>203400</v>
      </c>
      <c r="O2004" s="3">
        <v>228960</v>
      </c>
      <c r="P2004" s="3">
        <v>800260</v>
      </c>
      <c r="Q2004" s="3">
        <v>3474400</v>
      </c>
      <c r="R2004" s="3">
        <v>617470</v>
      </c>
      <c r="S2004" s="3"/>
      <c r="T2004" s="3"/>
    </row>
    <row r="2005" spans="1:20" x14ac:dyDescent="0.25">
      <c r="A2005" s="1" t="s">
        <v>3743</v>
      </c>
      <c r="B2005" s="1" t="s">
        <v>3744</v>
      </c>
      <c r="C2005" t="s">
        <v>6680</v>
      </c>
      <c r="D2005" s="3">
        <v>108.65</v>
      </c>
      <c r="E2005" s="3"/>
      <c r="F2005" s="3"/>
      <c r="G2005" s="3">
        <v>1995500</v>
      </c>
      <c r="H2005" s="3"/>
      <c r="I2005" s="3"/>
      <c r="J2005" s="3"/>
      <c r="K2005" s="3"/>
      <c r="L2005" s="3"/>
      <c r="M2005" s="3"/>
      <c r="N2005" s="3"/>
      <c r="O2005" s="3"/>
      <c r="P2005" s="3"/>
      <c r="Q2005" s="3"/>
      <c r="R2005" s="3"/>
      <c r="S2005" s="3"/>
      <c r="T2005" s="3"/>
    </row>
    <row r="2006" spans="1:20" x14ac:dyDescent="0.25">
      <c r="A2006" s="1" t="s">
        <v>3745</v>
      </c>
      <c r="B2006" s="1" t="s">
        <v>3746</v>
      </c>
      <c r="C2006" t="s">
        <v>6681</v>
      </c>
      <c r="D2006" s="3">
        <v>20.274000000000001</v>
      </c>
      <c r="E2006" s="3">
        <v>4195200</v>
      </c>
      <c r="F2006" s="3">
        <v>4843900</v>
      </c>
      <c r="G2006" s="3">
        <v>38835000</v>
      </c>
      <c r="H2006" s="3">
        <v>34318000</v>
      </c>
      <c r="I2006" s="3"/>
      <c r="J2006" s="3"/>
      <c r="K2006" s="3"/>
      <c r="L2006" s="3"/>
      <c r="M2006" s="3"/>
      <c r="N2006" s="3"/>
      <c r="O2006" s="3"/>
      <c r="P2006" s="3"/>
      <c r="Q2006" s="3"/>
      <c r="R2006" s="3"/>
      <c r="S2006" s="3"/>
      <c r="T2006" s="3"/>
    </row>
    <row r="2007" spans="1:20" x14ac:dyDescent="0.25">
      <c r="A2007" s="1" t="s">
        <v>3747</v>
      </c>
      <c r="B2007" s="1" t="s">
        <v>3748</v>
      </c>
      <c r="C2007" t="s">
        <v>6682</v>
      </c>
      <c r="D2007" s="3">
        <v>123.95</v>
      </c>
      <c r="E2007" s="3"/>
      <c r="F2007" s="3"/>
      <c r="G2007" s="3">
        <v>5159800</v>
      </c>
      <c r="H2007" s="3">
        <v>4711600</v>
      </c>
      <c r="I2007" s="3">
        <v>1894400</v>
      </c>
      <c r="J2007" s="3">
        <v>3978900</v>
      </c>
      <c r="K2007" s="3"/>
      <c r="L2007" s="3"/>
      <c r="M2007" s="3"/>
      <c r="N2007" s="3"/>
      <c r="O2007" s="3"/>
      <c r="P2007" s="3"/>
      <c r="Q2007" s="3"/>
      <c r="R2007" s="3"/>
      <c r="S2007" s="3"/>
      <c r="T2007" s="3"/>
    </row>
    <row r="2008" spans="1:20" x14ac:dyDescent="0.25">
      <c r="A2008" s="1" t="s">
        <v>3749</v>
      </c>
      <c r="B2008" s="1" t="s">
        <v>3750</v>
      </c>
      <c r="C2008" t="s">
        <v>6683</v>
      </c>
      <c r="D2008" s="3">
        <v>121.31</v>
      </c>
      <c r="E2008" s="3">
        <v>281120</v>
      </c>
      <c r="F2008" s="3">
        <v>255030</v>
      </c>
      <c r="G2008" s="3">
        <v>1139600</v>
      </c>
      <c r="H2008" s="3">
        <v>1229900</v>
      </c>
      <c r="I2008" s="3">
        <v>1132900</v>
      </c>
      <c r="J2008" s="3">
        <v>1293600</v>
      </c>
      <c r="K2008" s="3"/>
      <c r="L2008" s="3"/>
      <c r="M2008" s="3"/>
      <c r="N2008" s="3"/>
      <c r="O2008" s="3"/>
      <c r="P2008" s="3"/>
      <c r="Q2008" s="3"/>
      <c r="R2008" s="3"/>
      <c r="S2008" s="3"/>
      <c r="T2008" s="3"/>
    </row>
    <row r="2009" spans="1:20" x14ac:dyDescent="0.25">
      <c r="A2009" s="1" t="s">
        <v>3751</v>
      </c>
      <c r="B2009" s="1" t="s">
        <v>3752</v>
      </c>
      <c r="C2009" t="s">
        <v>6684</v>
      </c>
      <c r="D2009" s="3">
        <v>27.728999999999999</v>
      </c>
      <c r="E2009" s="3">
        <v>5707600</v>
      </c>
      <c r="F2009" s="3">
        <v>4177600</v>
      </c>
      <c r="G2009" s="3">
        <v>57953000</v>
      </c>
      <c r="H2009" s="3">
        <v>100190000</v>
      </c>
      <c r="I2009" s="3">
        <v>2158300</v>
      </c>
      <c r="J2009" s="3">
        <v>312490</v>
      </c>
      <c r="K2009" s="3"/>
      <c r="L2009" s="3"/>
      <c r="M2009" s="3"/>
      <c r="N2009" s="3"/>
      <c r="O2009" s="3"/>
      <c r="P2009" s="3"/>
      <c r="Q2009" s="3"/>
      <c r="R2009" s="3"/>
      <c r="S2009" s="3"/>
      <c r="T2009" s="3"/>
    </row>
    <row r="2010" spans="1:20" x14ac:dyDescent="0.25">
      <c r="A2010" s="1" t="s">
        <v>3753</v>
      </c>
      <c r="B2010" s="1" t="s">
        <v>3754</v>
      </c>
      <c r="C2010" t="s">
        <v>6685</v>
      </c>
      <c r="D2010" s="3">
        <v>54.161999999999999</v>
      </c>
      <c r="E2010" s="3">
        <v>61552000</v>
      </c>
      <c r="F2010" s="3">
        <v>72090000</v>
      </c>
      <c r="G2010" s="3">
        <v>280860000</v>
      </c>
      <c r="H2010" s="3">
        <v>267480000</v>
      </c>
      <c r="I2010" s="3">
        <v>28017000</v>
      </c>
      <c r="J2010" s="3">
        <v>25534000</v>
      </c>
      <c r="K2010" s="3"/>
      <c r="L2010" s="3"/>
      <c r="M2010" s="3">
        <v>171000</v>
      </c>
      <c r="N2010" s="3">
        <v>195350</v>
      </c>
      <c r="O2010" s="3">
        <v>163270</v>
      </c>
      <c r="P2010" s="3">
        <v>43285</v>
      </c>
      <c r="Q2010" s="3"/>
      <c r="R2010" s="3"/>
      <c r="S2010" s="3"/>
      <c r="T2010" s="3"/>
    </row>
    <row r="2011" spans="1:20" x14ac:dyDescent="0.25">
      <c r="A2011" s="1" t="s">
        <v>3755</v>
      </c>
      <c r="B2011" s="1" t="s">
        <v>3756</v>
      </c>
      <c r="C2011" t="s">
        <v>6686</v>
      </c>
      <c r="D2011" s="3">
        <v>47.08</v>
      </c>
      <c r="E2011" s="3">
        <v>65962000</v>
      </c>
      <c r="F2011" s="3">
        <v>55533000</v>
      </c>
      <c r="G2011" s="3">
        <v>801540000</v>
      </c>
      <c r="H2011" s="3">
        <v>716740000</v>
      </c>
      <c r="I2011" s="3">
        <v>42381000</v>
      </c>
      <c r="J2011" s="3">
        <v>38554000</v>
      </c>
      <c r="K2011" s="3">
        <v>180950</v>
      </c>
      <c r="L2011" s="3">
        <v>236300</v>
      </c>
      <c r="M2011" s="3">
        <v>2596300</v>
      </c>
      <c r="N2011" s="3">
        <v>2454000</v>
      </c>
      <c r="O2011" s="3">
        <v>4022200</v>
      </c>
      <c r="P2011" s="3">
        <v>3440600</v>
      </c>
      <c r="Q2011" s="3">
        <v>2225200</v>
      </c>
      <c r="R2011" s="3">
        <v>1972600</v>
      </c>
      <c r="S2011" s="3">
        <v>147810</v>
      </c>
      <c r="T2011" s="3">
        <v>71819</v>
      </c>
    </row>
    <row r="2012" spans="1:20" x14ac:dyDescent="0.25">
      <c r="A2012" s="1" t="s">
        <v>3757</v>
      </c>
      <c r="B2012" s="1" t="s">
        <v>3758</v>
      </c>
      <c r="C2012" t="s">
        <v>6687</v>
      </c>
      <c r="D2012" s="3">
        <v>50.226999999999997</v>
      </c>
      <c r="E2012" s="3">
        <v>686960</v>
      </c>
      <c r="F2012" s="3">
        <v>1753600</v>
      </c>
      <c r="G2012" s="3">
        <v>7157400</v>
      </c>
      <c r="H2012" s="3">
        <v>3142500</v>
      </c>
      <c r="I2012" s="3"/>
      <c r="J2012" s="3"/>
      <c r="K2012" s="3"/>
      <c r="L2012" s="3"/>
      <c r="M2012" s="3"/>
      <c r="N2012" s="3"/>
      <c r="O2012" s="3"/>
      <c r="P2012" s="3"/>
      <c r="Q2012" s="3"/>
      <c r="R2012" s="3"/>
      <c r="S2012" s="3"/>
      <c r="T2012" s="3"/>
    </row>
    <row r="2013" spans="1:20" x14ac:dyDescent="0.25">
      <c r="A2013" s="1" t="s">
        <v>3759</v>
      </c>
      <c r="B2013" s="1" t="s">
        <v>3760</v>
      </c>
      <c r="C2013" t="s">
        <v>5114</v>
      </c>
      <c r="D2013" s="3">
        <v>120.14</v>
      </c>
      <c r="E2013" s="3"/>
      <c r="F2013" s="3">
        <v>654440</v>
      </c>
      <c r="G2013" s="3">
        <v>3814900</v>
      </c>
      <c r="H2013" s="3">
        <v>2088000</v>
      </c>
      <c r="I2013" s="3">
        <v>342250</v>
      </c>
      <c r="J2013" s="3"/>
      <c r="K2013" s="3"/>
      <c r="L2013" s="3"/>
      <c r="M2013" s="3"/>
      <c r="N2013" s="3"/>
      <c r="O2013" s="3"/>
      <c r="P2013" s="3"/>
      <c r="Q2013" s="3"/>
      <c r="R2013" s="3"/>
      <c r="S2013" s="3"/>
      <c r="T2013" s="3"/>
    </row>
    <row r="2014" spans="1:20" x14ac:dyDescent="0.25">
      <c r="A2014" s="1" t="s">
        <v>3761</v>
      </c>
      <c r="B2014" s="1" t="s">
        <v>3762</v>
      </c>
      <c r="C2014" t="s">
        <v>6688</v>
      </c>
      <c r="D2014" s="3">
        <v>56.726999999999997</v>
      </c>
      <c r="E2014" s="3">
        <v>2109700</v>
      </c>
      <c r="F2014" s="3">
        <v>4162600</v>
      </c>
      <c r="G2014" s="3">
        <v>2055200</v>
      </c>
      <c r="H2014" s="3">
        <v>843910</v>
      </c>
      <c r="I2014" s="3">
        <v>4046300</v>
      </c>
      <c r="J2014" s="3">
        <v>2350500</v>
      </c>
      <c r="K2014" s="3">
        <v>162780</v>
      </c>
      <c r="L2014" s="3">
        <v>526240</v>
      </c>
      <c r="M2014" s="3">
        <v>1077500</v>
      </c>
      <c r="N2014" s="3">
        <v>1122100</v>
      </c>
      <c r="O2014" s="3">
        <v>1924500</v>
      </c>
      <c r="P2014" s="3">
        <v>906010</v>
      </c>
      <c r="Q2014" s="3">
        <v>10907000</v>
      </c>
      <c r="R2014" s="3">
        <v>9815400</v>
      </c>
      <c r="S2014" s="3">
        <v>134020</v>
      </c>
      <c r="T2014" s="3">
        <v>111180</v>
      </c>
    </row>
    <row r="2015" spans="1:20" x14ac:dyDescent="0.25">
      <c r="A2015" s="1" t="s">
        <v>3763</v>
      </c>
      <c r="B2015" s="1" t="s">
        <v>41</v>
      </c>
      <c r="C2015" t="s">
        <v>41</v>
      </c>
      <c r="D2015" s="3">
        <v>83.058000000000007</v>
      </c>
      <c r="E2015" s="3"/>
      <c r="F2015" s="3"/>
      <c r="G2015" s="3"/>
      <c r="H2015" s="3"/>
      <c r="I2015" s="3">
        <v>12085</v>
      </c>
      <c r="J2015" s="3">
        <v>422090</v>
      </c>
      <c r="K2015" s="3"/>
      <c r="L2015" s="3"/>
      <c r="M2015" s="3"/>
      <c r="N2015" s="3"/>
      <c r="O2015" s="3"/>
      <c r="P2015" s="3"/>
      <c r="Q2015" s="3"/>
      <c r="R2015" s="3"/>
      <c r="S2015" s="3"/>
      <c r="T2015" s="3"/>
    </row>
    <row r="2016" spans="1:20" x14ac:dyDescent="0.25">
      <c r="A2016" s="1" t="s">
        <v>3764</v>
      </c>
      <c r="B2016" s="1" t="s">
        <v>3765</v>
      </c>
      <c r="C2016" t="s">
        <v>6689</v>
      </c>
      <c r="D2016" s="3">
        <v>23.681000000000001</v>
      </c>
      <c r="E2016" s="3">
        <v>11750000</v>
      </c>
      <c r="F2016" s="3">
        <v>10253000</v>
      </c>
      <c r="G2016" s="3"/>
      <c r="H2016" s="3"/>
      <c r="I2016" s="3">
        <v>17227000</v>
      </c>
      <c r="J2016" s="3">
        <v>14806000</v>
      </c>
      <c r="K2016" s="3"/>
      <c r="L2016" s="3"/>
      <c r="M2016" s="3"/>
      <c r="N2016" s="3"/>
      <c r="O2016" s="3"/>
      <c r="P2016" s="3">
        <v>48383</v>
      </c>
      <c r="Q2016" s="3"/>
      <c r="R2016" s="3"/>
      <c r="S2016" s="3"/>
      <c r="T2016" s="3"/>
    </row>
    <row r="2017" spans="1:20" x14ac:dyDescent="0.25">
      <c r="A2017" s="1" t="s">
        <v>3766</v>
      </c>
      <c r="B2017" s="1" t="s">
        <v>3767</v>
      </c>
      <c r="C2017" t="s">
        <v>5117</v>
      </c>
      <c r="D2017" s="3">
        <v>52.703000000000003</v>
      </c>
      <c r="E2017" s="3">
        <v>16230000</v>
      </c>
      <c r="F2017" s="3">
        <v>14200000</v>
      </c>
      <c r="G2017" s="3">
        <v>9867200</v>
      </c>
      <c r="H2017" s="3">
        <v>10616000</v>
      </c>
      <c r="I2017" s="3">
        <v>6367700</v>
      </c>
      <c r="J2017" s="3">
        <v>7060100</v>
      </c>
      <c r="K2017" s="3">
        <v>26634</v>
      </c>
      <c r="L2017" s="3">
        <v>28496</v>
      </c>
      <c r="M2017" s="3">
        <v>363890</v>
      </c>
      <c r="N2017" s="3">
        <v>336470</v>
      </c>
      <c r="O2017" s="3">
        <v>5067200</v>
      </c>
      <c r="P2017" s="3">
        <v>3000600</v>
      </c>
      <c r="Q2017" s="3">
        <v>87073000</v>
      </c>
      <c r="R2017" s="3">
        <v>70432000</v>
      </c>
      <c r="S2017" s="3"/>
      <c r="T2017" s="3">
        <v>19017</v>
      </c>
    </row>
    <row r="2018" spans="1:20" x14ac:dyDescent="0.25">
      <c r="A2018" s="1" t="s">
        <v>3768</v>
      </c>
      <c r="B2018" s="1" t="s">
        <v>3769</v>
      </c>
      <c r="C2018" t="s">
        <v>6690</v>
      </c>
      <c r="D2018" s="3">
        <v>25.181000000000001</v>
      </c>
      <c r="E2018" s="3">
        <v>3051000</v>
      </c>
      <c r="F2018" s="3">
        <v>2974000</v>
      </c>
      <c r="G2018" s="3"/>
      <c r="H2018" s="3"/>
      <c r="I2018" s="3">
        <v>764640</v>
      </c>
      <c r="J2018" s="3">
        <v>1243200</v>
      </c>
      <c r="K2018" s="3">
        <v>159850</v>
      </c>
      <c r="L2018" s="3">
        <v>313900</v>
      </c>
      <c r="M2018" s="3">
        <v>540030</v>
      </c>
      <c r="N2018" s="3">
        <v>434320</v>
      </c>
      <c r="O2018" s="3">
        <v>85635</v>
      </c>
      <c r="P2018" s="3">
        <v>94313</v>
      </c>
      <c r="Q2018" s="3"/>
      <c r="R2018" s="3"/>
      <c r="S2018" s="3">
        <v>117860</v>
      </c>
      <c r="T2018" s="3">
        <v>89517</v>
      </c>
    </row>
    <row r="2019" spans="1:20" x14ac:dyDescent="0.25">
      <c r="A2019" s="1" t="s">
        <v>3770</v>
      </c>
      <c r="B2019" s="1" t="s">
        <v>3688</v>
      </c>
      <c r="C2019" t="s">
        <v>6658</v>
      </c>
      <c r="D2019" s="3">
        <v>87.033000000000001</v>
      </c>
      <c r="E2019" s="3">
        <v>18739000</v>
      </c>
      <c r="F2019" s="3">
        <v>20618000</v>
      </c>
      <c r="G2019" s="3">
        <v>25101000</v>
      </c>
      <c r="H2019" s="3">
        <v>35724000</v>
      </c>
      <c r="I2019" s="3">
        <v>20059000</v>
      </c>
      <c r="J2019" s="3">
        <v>19810000</v>
      </c>
      <c r="K2019" s="3"/>
      <c r="L2019" s="3"/>
      <c r="M2019" s="3">
        <v>46783</v>
      </c>
      <c r="N2019" s="3">
        <v>37058</v>
      </c>
      <c r="O2019" s="3">
        <v>106200</v>
      </c>
      <c r="P2019" s="3">
        <v>76061</v>
      </c>
      <c r="Q2019" s="3">
        <v>514910</v>
      </c>
      <c r="R2019" s="3">
        <v>601870</v>
      </c>
      <c r="S2019" s="3"/>
      <c r="T2019" s="3"/>
    </row>
    <row r="2020" spans="1:20" x14ac:dyDescent="0.25">
      <c r="A2020" s="1" t="s">
        <v>3771</v>
      </c>
      <c r="B2020" s="1" t="s">
        <v>3772</v>
      </c>
      <c r="C2020" t="s">
        <v>6691</v>
      </c>
      <c r="D2020" s="3">
        <v>192.61</v>
      </c>
      <c r="E2020" s="3">
        <v>112840</v>
      </c>
      <c r="F2020" s="3">
        <v>108930</v>
      </c>
      <c r="G2020" s="3"/>
      <c r="H2020" s="3"/>
      <c r="I2020" s="3"/>
      <c r="J2020" s="3"/>
      <c r="K2020" s="3"/>
      <c r="L2020" s="3"/>
      <c r="M2020" s="3"/>
      <c r="N2020" s="3"/>
      <c r="O2020" s="3"/>
      <c r="P2020" s="3"/>
      <c r="Q2020" s="3"/>
      <c r="R2020" s="3"/>
      <c r="S2020" s="3"/>
      <c r="T2020" s="3"/>
    </row>
    <row r="2021" spans="1:20" x14ac:dyDescent="0.25">
      <c r="A2021" s="1" t="s">
        <v>3773</v>
      </c>
      <c r="B2021" s="1" t="s">
        <v>3774</v>
      </c>
      <c r="C2021" t="s">
        <v>6692</v>
      </c>
      <c r="D2021" s="3">
        <v>89.141999999999996</v>
      </c>
      <c r="E2021" s="3"/>
      <c r="F2021" s="3"/>
      <c r="G2021" s="3">
        <v>852190</v>
      </c>
      <c r="H2021" s="3">
        <v>725470</v>
      </c>
      <c r="I2021" s="3"/>
      <c r="J2021" s="3">
        <v>213460</v>
      </c>
      <c r="K2021" s="3"/>
      <c r="L2021" s="3"/>
      <c r="M2021" s="3"/>
      <c r="N2021" s="3"/>
      <c r="O2021" s="3"/>
      <c r="P2021" s="3"/>
      <c r="Q2021" s="3"/>
      <c r="R2021" s="3"/>
      <c r="S2021" s="3"/>
      <c r="T2021" s="3"/>
    </row>
    <row r="2022" spans="1:20" x14ac:dyDescent="0.25">
      <c r="A2022" s="1" t="s">
        <v>3775</v>
      </c>
      <c r="B2022" s="1" t="s">
        <v>3776</v>
      </c>
      <c r="C2022" t="s">
        <v>5118</v>
      </c>
      <c r="D2022" s="3">
        <v>145</v>
      </c>
      <c r="E2022" s="3">
        <v>327480</v>
      </c>
      <c r="F2022" s="3"/>
      <c r="G2022" s="3"/>
      <c r="H2022" s="3"/>
      <c r="I2022" s="3">
        <v>1127000</v>
      </c>
      <c r="J2022" s="3">
        <v>1399500</v>
      </c>
      <c r="K2022" s="3"/>
      <c r="L2022" s="3"/>
      <c r="M2022" s="3"/>
      <c r="N2022" s="3"/>
      <c r="O2022" s="3"/>
      <c r="P2022" s="3"/>
      <c r="Q2022" s="3"/>
      <c r="R2022" s="3"/>
      <c r="S2022" s="3"/>
      <c r="T2022" s="3"/>
    </row>
    <row r="2023" spans="1:20" x14ac:dyDescent="0.25">
      <c r="A2023" s="1" t="s">
        <v>3777</v>
      </c>
      <c r="B2023" s="1" t="s">
        <v>3778</v>
      </c>
      <c r="C2023" t="s">
        <v>6693</v>
      </c>
      <c r="D2023" s="3">
        <v>27.69</v>
      </c>
      <c r="E2023" s="3">
        <v>24477000</v>
      </c>
      <c r="F2023" s="3">
        <v>16267000</v>
      </c>
      <c r="G2023" s="3">
        <v>71637000</v>
      </c>
      <c r="H2023" s="3">
        <v>118810000</v>
      </c>
      <c r="I2023" s="3">
        <v>21125000</v>
      </c>
      <c r="J2023" s="3">
        <v>22275000</v>
      </c>
      <c r="K2023" s="3"/>
      <c r="L2023" s="3"/>
      <c r="M2023" s="3">
        <v>327250</v>
      </c>
      <c r="N2023" s="3">
        <v>90945</v>
      </c>
      <c r="O2023" s="3">
        <v>2051300</v>
      </c>
      <c r="P2023" s="3">
        <v>1576200</v>
      </c>
      <c r="Q2023" s="3">
        <v>7503900</v>
      </c>
      <c r="R2023" s="3">
        <v>6484200</v>
      </c>
      <c r="S2023" s="3"/>
      <c r="T2023" s="3"/>
    </row>
    <row r="2024" spans="1:20" x14ac:dyDescent="0.25">
      <c r="A2024" s="1" t="s">
        <v>3779</v>
      </c>
      <c r="B2024" s="1" t="s">
        <v>2162</v>
      </c>
      <c r="C2024" t="s">
        <v>5282</v>
      </c>
      <c r="D2024" s="3">
        <v>10.311</v>
      </c>
      <c r="E2024" s="3">
        <v>39846000</v>
      </c>
      <c r="F2024" s="3">
        <v>95188000</v>
      </c>
      <c r="G2024" s="3">
        <v>25058000</v>
      </c>
      <c r="H2024" s="3">
        <v>27050000</v>
      </c>
      <c r="I2024" s="3">
        <v>14153000</v>
      </c>
      <c r="J2024" s="3">
        <v>11278000</v>
      </c>
      <c r="K2024" s="3"/>
      <c r="L2024" s="3">
        <v>155960</v>
      </c>
      <c r="M2024" s="3">
        <v>348960</v>
      </c>
      <c r="N2024" s="3">
        <v>423650</v>
      </c>
      <c r="O2024" s="3">
        <v>265320</v>
      </c>
      <c r="P2024" s="3"/>
      <c r="Q2024" s="3">
        <v>1296300</v>
      </c>
      <c r="R2024" s="3">
        <v>883780</v>
      </c>
      <c r="S2024" s="3"/>
      <c r="T2024" s="3"/>
    </row>
    <row r="2025" spans="1:20" x14ac:dyDescent="0.25">
      <c r="A2025" s="1" t="s">
        <v>3780</v>
      </c>
      <c r="B2025" s="1" t="s">
        <v>150</v>
      </c>
      <c r="C2025" t="s">
        <v>5221</v>
      </c>
      <c r="D2025" s="3">
        <v>10.541</v>
      </c>
      <c r="E2025" s="3">
        <v>22008000</v>
      </c>
      <c r="F2025" s="3">
        <v>60534000</v>
      </c>
      <c r="G2025" s="3">
        <v>14654000</v>
      </c>
      <c r="H2025" s="3"/>
      <c r="I2025" s="3">
        <v>7409800</v>
      </c>
      <c r="J2025" s="3"/>
      <c r="K2025" s="3">
        <v>185760</v>
      </c>
      <c r="L2025" s="3">
        <v>382970</v>
      </c>
      <c r="M2025" s="3"/>
      <c r="N2025" s="3"/>
      <c r="O2025" s="3"/>
      <c r="P2025" s="3"/>
      <c r="Q2025" s="3"/>
      <c r="R2025" s="3">
        <v>426380</v>
      </c>
      <c r="S2025" s="3">
        <v>121950</v>
      </c>
      <c r="T2025" s="3">
        <v>131320</v>
      </c>
    </row>
    <row r="2026" spans="1:20" x14ac:dyDescent="0.25">
      <c r="A2026" s="1" t="s">
        <v>3781</v>
      </c>
      <c r="B2026" s="1" t="s">
        <v>150</v>
      </c>
      <c r="C2026" t="s">
        <v>5221</v>
      </c>
      <c r="D2026" s="3">
        <v>12.590999999999999</v>
      </c>
      <c r="E2026" s="3">
        <v>91460000</v>
      </c>
      <c r="F2026" s="3">
        <v>391490000</v>
      </c>
      <c r="G2026" s="3">
        <v>172920000</v>
      </c>
      <c r="H2026" s="3">
        <v>210130000</v>
      </c>
      <c r="I2026" s="3">
        <v>69108000</v>
      </c>
      <c r="J2026" s="3">
        <v>82155000</v>
      </c>
      <c r="K2026" s="3">
        <v>439020</v>
      </c>
      <c r="L2026" s="3">
        <v>873940</v>
      </c>
      <c r="M2026" s="3">
        <v>1349100</v>
      </c>
      <c r="N2026" s="3">
        <v>1414100</v>
      </c>
      <c r="O2026" s="3">
        <v>1161800</v>
      </c>
      <c r="P2026" s="3"/>
      <c r="Q2026" s="3">
        <v>5777200</v>
      </c>
      <c r="R2026" s="3">
        <v>316590</v>
      </c>
      <c r="S2026" s="3">
        <v>339230</v>
      </c>
      <c r="T2026" s="3">
        <v>316070</v>
      </c>
    </row>
    <row r="2027" spans="1:20" x14ac:dyDescent="0.25">
      <c r="A2027" s="1" t="s">
        <v>3782</v>
      </c>
      <c r="B2027" s="1" t="s">
        <v>150</v>
      </c>
      <c r="C2027" t="s">
        <v>5221</v>
      </c>
      <c r="D2027" s="3">
        <v>21.728000000000002</v>
      </c>
      <c r="E2027" s="3">
        <v>2484900</v>
      </c>
      <c r="F2027" s="3">
        <v>124000000</v>
      </c>
      <c r="G2027" s="3">
        <v>68708000</v>
      </c>
      <c r="H2027" s="3">
        <v>68183000</v>
      </c>
      <c r="I2027" s="3"/>
      <c r="J2027" s="3">
        <v>12917000</v>
      </c>
      <c r="K2027" s="3">
        <v>306530</v>
      </c>
      <c r="L2027" s="3">
        <v>199020</v>
      </c>
      <c r="M2027" s="3">
        <v>542060</v>
      </c>
      <c r="N2027" s="3">
        <v>414780</v>
      </c>
      <c r="O2027" s="3">
        <v>472550</v>
      </c>
      <c r="P2027" s="3">
        <v>79361</v>
      </c>
      <c r="Q2027" s="3">
        <v>1635000</v>
      </c>
      <c r="R2027" s="3">
        <v>1739000</v>
      </c>
      <c r="S2027" s="3">
        <v>118540</v>
      </c>
      <c r="T2027" s="3">
        <v>304020</v>
      </c>
    </row>
    <row r="2028" spans="1:20" x14ac:dyDescent="0.25">
      <c r="A2028" s="1" t="s">
        <v>3783</v>
      </c>
      <c r="B2028" s="1" t="s">
        <v>150</v>
      </c>
      <c r="C2028" t="s">
        <v>5221</v>
      </c>
      <c r="D2028" s="3">
        <v>10.518000000000001</v>
      </c>
      <c r="E2028" s="3">
        <v>98244000</v>
      </c>
      <c r="F2028" s="3">
        <v>95600000</v>
      </c>
      <c r="G2028" s="3"/>
      <c r="H2028" s="3"/>
      <c r="I2028" s="3"/>
      <c r="J2028" s="3"/>
      <c r="K2028" s="3">
        <v>1315800</v>
      </c>
      <c r="L2028" s="3">
        <v>2307200</v>
      </c>
      <c r="M2028" s="3">
        <v>584990</v>
      </c>
      <c r="N2028" s="3">
        <v>516900</v>
      </c>
      <c r="O2028" s="3">
        <v>341030</v>
      </c>
      <c r="P2028" s="3">
        <v>268420</v>
      </c>
      <c r="Q2028" s="3">
        <v>394270</v>
      </c>
      <c r="R2028" s="3"/>
      <c r="S2028" s="3">
        <v>588300</v>
      </c>
      <c r="T2028" s="3">
        <v>348410</v>
      </c>
    </row>
    <row r="2029" spans="1:20" x14ac:dyDescent="0.25">
      <c r="A2029" s="1" t="s">
        <v>3784</v>
      </c>
      <c r="B2029" s="1" t="s">
        <v>3785</v>
      </c>
      <c r="C2029" t="s">
        <v>6694</v>
      </c>
      <c r="D2029" s="3">
        <v>16.274999999999999</v>
      </c>
      <c r="E2029" s="3">
        <v>119220000</v>
      </c>
      <c r="F2029" s="3">
        <v>242720000</v>
      </c>
      <c r="G2029" s="3">
        <v>48265000</v>
      </c>
      <c r="H2029" s="3">
        <v>5771800</v>
      </c>
      <c r="I2029" s="3">
        <v>44126000</v>
      </c>
      <c r="J2029" s="3">
        <v>42919000</v>
      </c>
      <c r="K2029" s="3">
        <v>419590</v>
      </c>
      <c r="L2029" s="3">
        <v>607540</v>
      </c>
      <c r="M2029" s="3">
        <v>2555700</v>
      </c>
      <c r="N2029" s="3">
        <v>2221100</v>
      </c>
      <c r="O2029" s="3">
        <v>475200</v>
      </c>
      <c r="P2029" s="3">
        <v>409390</v>
      </c>
      <c r="Q2029" s="3">
        <v>1895100</v>
      </c>
      <c r="R2029" s="3">
        <v>1701600</v>
      </c>
      <c r="S2029" s="3"/>
      <c r="T2029" s="3">
        <v>255810</v>
      </c>
    </row>
    <row r="2030" spans="1:20" x14ac:dyDescent="0.25">
      <c r="A2030" s="1" t="s">
        <v>3786</v>
      </c>
      <c r="B2030" s="1" t="s">
        <v>3787</v>
      </c>
      <c r="C2030" t="s">
        <v>6695</v>
      </c>
      <c r="D2030" s="3">
        <v>19.489000000000001</v>
      </c>
      <c r="E2030" s="3">
        <v>2637700</v>
      </c>
      <c r="F2030" s="3">
        <v>1212100</v>
      </c>
      <c r="G2030" s="3">
        <v>463370</v>
      </c>
      <c r="H2030" s="3">
        <v>4273700</v>
      </c>
      <c r="I2030" s="3">
        <v>3703500</v>
      </c>
      <c r="J2030" s="3">
        <v>776070</v>
      </c>
      <c r="K2030" s="3"/>
      <c r="L2030" s="3"/>
      <c r="M2030" s="3">
        <v>4089800</v>
      </c>
      <c r="N2030" s="3">
        <v>2258400</v>
      </c>
      <c r="O2030" s="3">
        <v>232650</v>
      </c>
      <c r="P2030" s="3">
        <v>204520</v>
      </c>
      <c r="Q2030" s="3">
        <v>1643700</v>
      </c>
      <c r="R2030" s="3">
        <v>741730</v>
      </c>
      <c r="S2030" s="3"/>
      <c r="T2030" s="3"/>
    </row>
    <row r="2031" spans="1:20" x14ac:dyDescent="0.25">
      <c r="A2031" s="1" t="s">
        <v>3788</v>
      </c>
      <c r="B2031" s="1" t="s">
        <v>41</v>
      </c>
      <c r="C2031" t="s">
        <v>41</v>
      </c>
      <c r="D2031" s="3">
        <v>27.303000000000001</v>
      </c>
      <c r="E2031" s="3">
        <v>16122000</v>
      </c>
      <c r="F2031" s="3">
        <v>14409000</v>
      </c>
      <c r="G2031" s="3">
        <v>44466000</v>
      </c>
      <c r="H2031" s="3">
        <v>40813000</v>
      </c>
      <c r="I2031" s="3">
        <v>10847000</v>
      </c>
      <c r="J2031" s="3">
        <v>9239600</v>
      </c>
      <c r="K2031" s="3"/>
      <c r="L2031" s="3">
        <v>68681</v>
      </c>
      <c r="M2031" s="3">
        <v>651080</v>
      </c>
      <c r="N2031" s="3">
        <v>831000</v>
      </c>
      <c r="O2031" s="3">
        <v>3039800</v>
      </c>
      <c r="P2031" s="3">
        <v>2138500</v>
      </c>
      <c r="Q2031" s="3">
        <v>20896000</v>
      </c>
      <c r="R2031" s="3">
        <v>19811000</v>
      </c>
      <c r="S2031" s="3"/>
      <c r="T2031" s="3"/>
    </row>
    <row r="2032" spans="1:20" x14ac:dyDescent="0.25">
      <c r="A2032" s="1" t="s">
        <v>3789</v>
      </c>
      <c r="B2032" s="1" t="s">
        <v>3790</v>
      </c>
      <c r="C2032" t="s">
        <v>5119</v>
      </c>
      <c r="D2032" s="3">
        <v>63.387</v>
      </c>
      <c r="E2032" s="3">
        <v>3548900</v>
      </c>
      <c r="F2032" s="3">
        <v>541610</v>
      </c>
      <c r="G2032" s="3">
        <v>231040000</v>
      </c>
      <c r="H2032" s="3">
        <v>176530000</v>
      </c>
      <c r="I2032" s="3">
        <v>118820000</v>
      </c>
      <c r="J2032" s="3">
        <v>110030000</v>
      </c>
      <c r="K2032" s="3"/>
      <c r="L2032" s="3"/>
      <c r="M2032" s="3"/>
      <c r="N2032" s="3"/>
      <c r="O2032" s="3">
        <v>203010</v>
      </c>
      <c r="P2032" s="3">
        <v>180750</v>
      </c>
      <c r="Q2032" s="3">
        <v>30228</v>
      </c>
      <c r="R2032" s="3"/>
      <c r="S2032" s="3">
        <v>26804</v>
      </c>
      <c r="T2032" s="3">
        <v>91151</v>
      </c>
    </row>
    <row r="2033" spans="1:20" x14ac:dyDescent="0.25">
      <c r="A2033" s="1" t="s">
        <v>3791</v>
      </c>
      <c r="B2033" s="1" t="s">
        <v>3792</v>
      </c>
      <c r="C2033" t="s">
        <v>6696</v>
      </c>
      <c r="D2033" s="3">
        <v>67.674000000000007</v>
      </c>
      <c r="E2033" s="3">
        <v>1057500</v>
      </c>
      <c r="F2033" s="3">
        <v>1036400</v>
      </c>
      <c r="G2033" s="3">
        <v>7895600</v>
      </c>
      <c r="H2033" s="3">
        <v>6668300</v>
      </c>
      <c r="I2033" s="3">
        <v>539210</v>
      </c>
      <c r="J2033" s="3">
        <v>516400</v>
      </c>
      <c r="K2033" s="3"/>
      <c r="L2033" s="3"/>
      <c r="M2033" s="3"/>
      <c r="N2033" s="3"/>
      <c r="O2033" s="3"/>
      <c r="P2033" s="3"/>
      <c r="Q2033" s="3"/>
      <c r="R2033" s="3"/>
      <c r="S2033" s="3"/>
      <c r="T2033" s="3"/>
    </row>
    <row r="2034" spans="1:20" x14ac:dyDescent="0.25">
      <c r="A2034" s="1" t="s">
        <v>3793</v>
      </c>
      <c r="B2034" s="1" t="s">
        <v>3794</v>
      </c>
      <c r="C2034" t="s">
        <v>6697</v>
      </c>
      <c r="D2034" s="3">
        <v>35.741999999999997</v>
      </c>
      <c r="E2034" s="3">
        <v>7515800</v>
      </c>
      <c r="F2034" s="3">
        <v>4720500</v>
      </c>
      <c r="G2034" s="3"/>
      <c r="H2034" s="3"/>
      <c r="I2034" s="3">
        <v>8595600</v>
      </c>
      <c r="J2034" s="3">
        <v>3510900</v>
      </c>
      <c r="K2034" s="3"/>
      <c r="L2034" s="3"/>
      <c r="M2034" s="3"/>
      <c r="N2034" s="3"/>
      <c r="O2034" s="3">
        <v>294990</v>
      </c>
      <c r="P2034" s="3">
        <v>146720</v>
      </c>
      <c r="Q2034" s="3">
        <v>908330</v>
      </c>
      <c r="R2034" s="3">
        <v>752810</v>
      </c>
      <c r="S2034" s="3"/>
      <c r="T2034" s="3"/>
    </row>
    <row r="2035" spans="1:20" x14ac:dyDescent="0.25">
      <c r="A2035" s="1" t="s">
        <v>3795</v>
      </c>
      <c r="B2035" s="1" t="s">
        <v>1311</v>
      </c>
      <c r="C2035" t="s">
        <v>5028</v>
      </c>
      <c r="D2035" s="3">
        <v>144.53</v>
      </c>
      <c r="E2035" s="3"/>
      <c r="F2035" s="3"/>
      <c r="G2035" s="3">
        <v>109540</v>
      </c>
      <c r="H2035" s="3"/>
      <c r="I2035" s="3">
        <v>202320</v>
      </c>
      <c r="J2035" s="3"/>
      <c r="K2035" s="3"/>
      <c r="L2035" s="3"/>
      <c r="M2035" s="3"/>
      <c r="N2035" s="3"/>
      <c r="O2035" s="3">
        <v>110180</v>
      </c>
      <c r="P2035" s="3"/>
      <c r="Q2035" s="3"/>
      <c r="R2035" s="3"/>
      <c r="S2035" s="3"/>
      <c r="T2035" s="3"/>
    </row>
    <row r="2036" spans="1:20" x14ac:dyDescent="0.25">
      <c r="A2036" s="1" t="s">
        <v>3796</v>
      </c>
      <c r="B2036" s="1" t="s">
        <v>3797</v>
      </c>
      <c r="C2036" t="s">
        <v>6698</v>
      </c>
      <c r="D2036" s="3">
        <v>205.69</v>
      </c>
      <c r="E2036" s="3">
        <v>6640100</v>
      </c>
      <c r="F2036" s="3">
        <v>6542200</v>
      </c>
      <c r="G2036" s="3">
        <v>101070000</v>
      </c>
      <c r="H2036" s="3">
        <v>77766000</v>
      </c>
      <c r="I2036" s="3">
        <v>4393400</v>
      </c>
      <c r="J2036" s="3">
        <v>5278500</v>
      </c>
      <c r="K2036" s="3"/>
      <c r="L2036" s="3"/>
      <c r="M2036" s="3"/>
      <c r="N2036" s="3"/>
      <c r="O2036" s="3">
        <v>41713</v>
      </c>
      <c r="P2036" s="3">
        <v>71065</v>
      </c>
      <c r="Q2036" s="3">
        <v>97421</v>
      </c>
      <c r="R2036" s="3">
        <v>84627</v>
      </c>
      <c r="S2036" s="3"/>
      <c r="T2036" s="3"/>
    </row>
    <row r="2037" spans="1:20" x14ac:dyDescent="0.25">
      <c r="A2037" s="1" t="s">
        <v>3798</v>
      </c>
      <c r="B2037" s="1" t="s">
        <v>3799</v>
      </c>
      <c r="C2037" t="s">
        <v>6699</v>
      </c>
      <c r="D2037" s="3">
        <v>12.481999999999999</v>
      </c>
      <c r="E2037" s="3">
        <v>4489500</v>
      </c>
      <c r="F2037" s="3">
        <v>5223700</v>
      </c>
      <c r="G2037" s="3"/>
      <c r="H2037" s="3">
        <v>36792000</v>
      </c>
      <c r="I2037" s="3"/>
      <c r="J2037" s="3"/>
      <c r="K2037" s="3"/>
      <c r="L2037" s="3"/>
      <c r="M2037" s="3"/>
      <c r="N2037" s="3"/>
      <c r="O2037" s="3"/>
      <c r="P2037" s="3"/>
      <c r="Q2037" s="3"/>
      <c r="R2037" s="3"/>
      <c r="S2037" s="3"/>
      <c r="T2037" s="3"/>
    </row>
    <row r="2038" spans="1:20" x14ac:dyDescent="0.25">
      <c r="A2038" s="1" t="s">
        <v>3800</v>
      </c>
      <c r="B2038" s="1" t="s">
        <v>3801</v>
      </c>
      <c r="C2038" t="s">
        <v>6700</v>
      </c>
      <c r="D2038" s="3">
        <v>255.85</v>
      </c>
      <c r="E2038" s="3"/>
      <c r="F2038" s="3"/>
      <c r="G2038" s="3"/>
      <c r="H2038" s="3"/>
      <c r="I2038" s="3">
        <v>130550</v>
      </c>
      <c r="J2038" s="3">
        <v>164060</v>
      </c>
      <c r="K2038" s="3"/>
      <c r="L2038" s="3"/>
      <c r="M2038" s="3"/>
      <c r="N2038" s="3"/>
      <c r="O2038" s="3"/>
      <c r="P2038" s="3"/>
      <c r="Q2038" s="3"/>
      <c r="R2038" s="3"/>
      <c r="S2038" s="3"/>
      <c r="T2038" s="3"/>
    </row>
    <row r="2039" spans="1:20" x14ac:dyDescent="0.25">
      <c r="A2039" s="1" t="s">
        <v>3802</v>
      </c>
      <c r="B2039" s="1" t="s">
        <v>150</v>
      </c>
      <c r="C2039" t="s">
        <v>5221</v>
      </c>
      <c r="D2039" s="3">
        <v>14.071</v>
      </c>
      <c r="E2039" s="3">
        <v>14071000</v>
      </c>
      <c r="F2039" s="3">
        <v>11158000</v>
      </c>
      <c r="G2039" s="3">
        <v>11219000</v>
      </c>
      <c r="H2039" s="3"/>
      <c r="I2039" s="3">
        <v>1124200</v>
      </c>
      <c r="J2039" s="3">
        <v>1348200</v>
      </c>
      <c r="K2039" s="3"/>
      <c r="L2039" s="3"/>
      <c r="M2039" s="3"/>
      <c r="N2039" s="3"/>
      <c r="O2039" s="3"/>
      <c r="P2039" s="3"/>
      <c r="Q2039" s="3"/>
      <c r="R2039" s="3"/>
      <c r="S2039" s="3"/>
      <c r="T2039" s="3"/>
    </row>
    <row r="2040" spans="1:20" x14ac:dyDescent="0.25">
      <c r="A2040" s="1" t="s">
        <v>3803</v>
      </c>
      <c r="B2040" s="1" t="s">
        <v>3804</v>
      </c>
      <c r="C2040" t="s">
        <v>6701</v>
      </c>
      <c r="D2040" s="3">
        <v>34.177</v>
      </c>
      <c r="E2040" s="3">
        <v>5694200</v>
      </c>
      <c r="F2040" s="3">
        <v>5787500</v>
      </c>
      <c r="G2040" s="3">
        <v>9832400</v>
      </c>
      <c r="H2040" s="3">
        <v>6759900</v>
      </c>
      <c r="I2040" s="3">
        <v>11646000</v>
      </c>
      <c r="J2040" s="3">
        <v>9786300</v>
      </c>
      <c r="K2040" s="3"/>
      <c r="L2040" s="3"/>
      <c r="M2040" s="3"/>
      <c r="N2040" s="3"/>
      <c r="O2040" s="3"/>
      <c r="P2040" s="3"/>
      <c r="Q2040" s="3">
        <v>95979</v>
      </c>
      <c r="R2040" s="3">
        <v>125050</v>
      </c>
      <c r="S2040" s="3"/>
      <c r="T2040" s="3"/>
    </row>
    <row r="2041" spans="1:20" x14ac:dyDescent="0.25">
      <c r="A2041" s="1" t="s">
        <v>3805</v>
      </c>
      <c r="B2041" s="1" t="s">
        <v>3806</v>
      </c>
      <c r="C2041" t="s">
        <v>6702</v>
      </c>
      <c r="D2041" s="3">
        <v>26.788</v>
      </c>
      <c r="E2041" s="3">
        <v>1428400</v>
      </c>
      <c r="F2041" s="3"/>
      <c r="G2041" s="3"/>
      <c r="H2041" s="3"/>
      <c r="I2041" s="3">
        <v>3213300</v>
      </c>
      <c r="J2041" s="3">
        <v>5046900</v>
      </c>
      <c r="K2041" s="3"/>
      <c r="L2041" s="3"/>
      <c r="M2041" s="3"/>
      <c r="N2041" s="3"/>
      <c r="O2041" s="3"/>
      <c r="P2041" s="3"/>
      <c r="Q2041" s="3"/>
      <c r="R2041" s="3"/>
      <c r="S2041" s="3"/>
      <c r="T2041" s="3"/>
    </row>
    <row r="2042" spans="1:20" x14ac:dyDescent="0.25">
      <c r="A2042" s="1" t="s">
        <v>3807</v>
      </c>
      <c r="B2042" s="1" t="s">
        <v>3808</v>
      </c>
      <c r="C2042" t="s">
        <v>6703</v>
      </c>
      <c r="D2042" s="3">
        <v>60.061999999999998</v>
      </c>
      <c r="E2042" s="3"/>
      <c r="F2042" s="3"/>
      <c r="G2042" s="3"/>
      <c r="H2042" s="3"/>
      <c r="I2042" s="3">
        <v>266200</v>
      </c>
      <c r="J2042" s="3">
        <v>2058200</v>
      </c>
      <c r="K2042" s="3"/>
      <c r="L2042" s="3"/>
      <c r="M2042" s="3"/>
      <c r="N2042" s="3"/>
      <c r="O2042" s="3"/>
      <c r="P2042" s="3"/>
      <c r="Q2042" s="3"/>
      <c r="R2042" s="3"/>
      <c r="S2042" s="3"/>
      <c r="T2042" s="3"/>
    </row>
    <row r="2043" spans="1:20" x14ac:dyDescent="0.25">
      <c r="A2043" s="1" t="s">
        <v>3809</v>
      </c>
      <c r="B2043" s="1" t="s">
        <v>41</v>
      </c>
      <c r="C2043" t="s">
        <v>41</v>
      </c>
      <c r="D2043" s="3">
        <v>27.794</v>
      </c>
      <c r="E2043" s="3"/>
      <c r="F2043" s="3"/>
      <c r="G2043" s="3"/>
      <c r="H2043" s="3">
        <v>3622400</v>
      </c>
      <c r="I2043" s="3">
        <v>9369600</v>
      </c>
      <c r="J2043" s="3">
        <v>8684100</v>
      </c>
      <c r="K2043" s="3"/>
      <c r="L2043" s="3"/>
      <c r="M2043" s="3"/>
      <c r="N2043" s="3"/>
      <c r="O2043" s="3"/>
      <c r="P2043" s="3"/>
      <c r="Q2043" s="3"/>
      <c r="R2043" s="3"/>
      <c r="S2043" s="3"/>
      <c r="T2043" s="3"/>
    </row>
    <row r="2044" spans="1:20" x14ac:dyDescent="0.25">
      <c r="A2044" s="1" t="s">
        <v>3810</v>
      </c>
      <c r="B2044" s="1" t="s">
        <v>3811</v>
      </c>
      <c r="C2044" t="s">
        <v>6704</v>
      </c>
      <c r="D2044" s="3">
        <v>41.393999999999998</v>
      </c>
      <c r="E2044" s="3">
        <v>1189900</v>
      </c>
      <c r="F2044" s="3">
        <v>1186600</v>
      </c>
      <c r="G2044" s="3"/>
      <c r="H2044" s="3"/>
      <c r="I2044" s="3">
        <v>2477800</v>
      </c>
      <c r="J2044" s="3">
        <v>2721400</v>
      </c>
      <c r="K2044" s="3"/>
      <c r="L2044" s="3"/>
      <c r="M2044" s="3"/>
      <c r="N2044" s="3"/>
      <c r="O2044" s="3"/>
      <c r="P2044" s="3"/>
      <c r="Q2044" s="3"/>
      <c r="R2044" s="3"/>
      <c r="S2044" s="3"/>
      <c r="T2044" s="3"/>
    </row>
    <row r="2045" spans="1:20" x14ac:dyDescent="0.25">
      <c r="A2045" s="1" t="s">
        <v>3812</v>
      </c>
      <c r="B2045" s="1" t="s">
        <v>41</v>
      </c>
      <c r="C2045" t="s">
        <v>41</v>
      </c>
      <c r="D2045" s="3">
        <v>93.307000000000002</v>
      </c>
      <c r="E2045" s="3"/>
      <c r="F2045" s="3"/>
      <c r="G2045" s="3">
        <v>1819700</v>
      </c>
      <c r="H2045" s="3">
        <v>519560</v>
      </c>
      <c r="I2045" s="3"/>
      <c r="J2045" s="3"/>
      <c r="K2045" s="3"/>
      <c r="L2045" s="3"/>
      <c r="M2045" s="3"/>
      <c r="N2045" s="3"/>
      <c r="O2045" s="3"/>
      <c r="P2045" s="3"/>
      <c r="Q2045" s="3"/>
      <c r="R2045" s="3"/>
      <c r="S2045" s="3"/>
      <c r="T2045" s="3"/>
    </row>
    <row r="2046" spans="1:20" x14ac:dyDescent="0.25">
      <c r="A2046" s="1" t="s">
        <v>3813</v>
      </c>
      <c r="B2046" s="1" t="s">
        <v>3814</v>
      </c>
      <c r="C2046" t="s">
        <v>6705</v>
      </c>
      <c r="D2046" s="3">
        <v>18.994</v>
      </c>
      <c r="E2046" s="3">
        <v>2216100000</v>
      </c>
      <c r="F2046" s="3">
        <v>2325900000</v>
      </c>
      <c r="G2046" s="3">
        <v>3979200000</v>
      </c>
      <c r="H2046" s="3">
        <v>3574500000</v>
      </c>
      <c r="I2046" s="3">
        <v>82941000</v>
      </c>
      <c r="J2046" s="3">
        <v>87203000</v>
      </c>
      <c r="K2046" s="3">
        <v>392100</v>
      </c>
      <c r="L2046" s="3">
        <v>888550</v>
      </c>
      <c r="M2046" s="3">
        <v>11287000</v>
      </c>
      <c r="N2046" s="3">
        <v>12171000</v>
      </c>
      <c r="O2046" s="3">
        <v>12598000</v>
      </c>
      <c r="P2046" s="3">
        <v>8059400</v>
      </c>
      <c r="Q2046" s="3">
        <v>27119000</v>
      </c>
      <c r="R2046" s="3">
        <v>25196000</v>
      </c>
      <c r="S2046" s="3">
        <v>175080</v>
      </c>
      <c r="T2046" s="3">
        <v>197630</v>
      </c>
    </row>
    <row r="2047" spans="1:20" x14ac:dyDescent="0.25">
      <c r="A2047" s="1" t="s">
        <v>3815</v>
      </c>
      <c r="B2047" s="1" t="s">
        <v>3816</v>
      </c>
      <c r="C2047" t="s">
        <v>6706</v>
      </c>
      <c r="D2047" s="3">
        <v>20.079999999999998</v>
      </c>
      <c r="E2047" s="3">
        <v>785590</v>
      </c>
      <c r="F2047" s="3">
        <v>5816200</v>
      </c>
      <c r="G2047" s="3"/>
      <c r="H2047" s="3"/>
      <c r="I2047" s="3"/>
      <c r="J2047" s="3"/>
      <c r="K2047" s="3"/>
      <c r="L2047" s="3"/>
      <c r="M2047" s="3">
        <v>35344</v>
      </c>
      <c r="N2047" s="3">
        <v>94649</v>
      </c>
      <c r="O2047" s="3"/>
      <c r="P2047" s="3"/>
      <c r="Q2047" s="3"/>
      <c r="R2047" s="3"/>
      <c r="S2047" s="3"/>
      <c r="T2047" s="3"/>
    </row>
    <row r="2048" spans="1:20" x14ac:dyDescent="0.25">
      <c r="A2048" s="1" t="s">
        <v>3817</v>
      </c>
      <c r="B2048" s="1" t="s">
        <v>3818</v>
      </c>
      <c r="C2048" t="s">
        <v>6707</v>
      </c>
      <c r="D2048" s="3">
        <v>62.387999999999998</v>
      </c>
      <c r="E2048" s="3"/>
      <c r="F2048" s="3"/>
      <c r="G2048" s="3"/>
      <c r="H2048" s="3">
        <v>887240</v>
      </c>
      <c r="I2048" s="3"/>
      <c r="J2048" s="3"/>
      <c r="K2048" s="3"/>
      <c r="L2048" s="3"/>
      <c r="M2048" s="3"/>
      <c r="N2048" s="3"/>
      <c r="O2048" s="3"/>
      <c r="P2048" s="3"/>
      <c r="Q2048" s="3"/>
      <c r="R2048" s="3"/>
      <c r="S2048" s="3"/>
      <c r="T2048" s="3"/>
    </row>
    <row r="2049" spans="1:20" x14ac:dyDescent="0.25">
      <c r="A2049" s="1" t="s">
        <v>3819</v>
      </c>
      <c r="B2049" s="1" t="s">
        <v>3820</v>
      </c>
      <c r="C2049" t="s">
        <v>5507</v>
      </c>
      <c r="D2049" s="3">
        <v>30.981999999999999</v>
      </c>
      <c r="E2049" s="3">
        <v>2010500</v>
      </c>
      <c r="F2049" s="3">
        <v>1027300</v>
      </c>
      <c r="G2049" s="3">
        <v>1026500</v>
      </c>
      <c r="H2049" s="3">
        <v>17074</v>
      </c>
      <c r="I2049" s="3">
        <v>334960</v>
      </c>
      <c r="J2049" s="3">
        <v>876280</v>
      </c>
      <c r="K2049" s="3"/>
      <c r="L2049" s="3"/>
      <c r="M2049" s="3"/>
      <c r="N2049" s="3"/>
      <c r="O2049" s="3"/>
      <c r="P2049" s="3"/>
      <c r="Q2049" s="3"/>
      <c r="R2049" s="3"/>
      <c r="S2049" s="3"/>
      <c r="T2049" s="3"/>
    </row>
    <row r="2050" spans="1:20" x14ac:dyDescent="0.25">
      <c r="A2050" s="1" t="s">
        <v>3821</v>
      </c>
      <c r="B2050" s="1" t="s">
        <v>3822</v>
      </c>
      <c r="C2050" t="s">
        <v>6708</v>
      </c>
      <c r="D2050" s="3">
        <v>38.220999999999997</v>
      </c>
      <c r="E2050" s="3">
        <v>23245000</v>
      </c>
      <c r="F2050" s="3">
        <v>19608000</v>
      </c>
      <c r="G2050" s="3"/>
      <c r="H2050" s="3">
        <v>999710</v>
      </c>
      <c r="I2050" s="3">
        <v>26408000</v>
      </c>
      <c r="J2050" s="3">
        <v>20846000</v>
      </c>
      <c r="K2050" s="3"/>
      <c r="L2050" s="3"/>
      <c r="M2050" s="3"/>
      <c r="N2050" s="3">
        <v>62102</v>
      </c>
      <c r="O2050" s="3">
        <v>80902</v>
      </c>
      <c r="P2050" s="3">
        <v>258980</v>
      </c>
      <c r="Q2050" s="3">
        <v>2043100</v>
      </c>
      <c r="R2050" s="3">
        <v>2041100</v>
      </c>
      <c r="S2050" s="3"/>
      <c r="T2050" s="3"/>
    </row>
    <row r="2051" spans="1:20" x14ac:dyDescent="0.25">
      <c r="A2051" s="1" t="s">
        <v>3823</v>
      </c>
      <c r="B2051" s="1" t="s">
        <v>3824</v>
      </c>
      <c r="C2051" t="s">
        <v>6709</v>
      </c>
      <c r="D2051" s="3">
        <v>25.58</v>
      </c>
      <c r="E2051" s="3">
        <v>1009800</v>
      </c>
      <c r="F2051" s="3">
        <v>990110</v>
      </c>
      <c r="G2051" s="3"/>
      <c r="H2051" s="3">
        <v>2018500</v>
      </c>
      <c r="I2051" s="3">
        <v>4653700</v>
      </c>
      <c r="J2051" s="3">
        <v>5140500</v>
      </c>
      <c r="K2051" s="3"/>
      <c r="L2051" s="3"/>
      <c r="M2051" s="3"/>
      <c r="N2051" s="3"/>
      <c r="O2051" s="3"/>
      <c r="P2051" s="3"/>
      <c r="Q2051" s="3"/>
      <c r="R2051" s="3"/>
      <c r="S2051" s="3"/>
      <c r="T2051" s="3"/>
    </row>
    <row r="2052" spans="1:20" x14ac:dyDescent="0.25">
      <c r="A2052" s="1" t="s">
        <v>3825</v>
      </c>
      <c r="B2052" s="1" t="s">
        <v>41</v>
      </c>
      <c r="C2052" t="s">
        <v>41</v>
      </c>
      <c r="D2052" s="3">
        <v>40.448999999999998</v>
      </c>
      <c r="E2052" s="3">
        <v>6593100</v>
      </c>
      <c r="F2052" s="3">
        <v>5674500</v>
      </c>
      <c r="G2052" s="3"/>
      <c r="H2052" s="3">
        <v>2916200</v>
      </c>
      <c r="I2052" s="3">
        <v>3315300</v>
      </c>
      <c r="J2052" s="3">
        <v>1918300</v>
      </c>
      <c r="K2052" s="3"/>
      <c r="L2052" s="3"/>
      <c r="M2052" s="3"/>
      <c r="N2052" s="3"/>
      <c r="O2052" s="3"/>
      <c r="P2052" s="3"/>
      <c r="Q2052" s="3"/>
      <c r="R2052" s="3"/>
      <c r="S2052" s="3"/>
      <c r="T2052" s="3"/>
    </row>
    <row r="2053" spans="1:20" x14ac:dyDescent="0.25">
      <c r="A2053" s="1" t="s">
        <v>3826</v>
      </c>
      <c r="B2053" s="1" t="s">
        <v>3827</v>
      </c>
      <c r="C2053" t="s">
        <v>6710</v>
      </c>
      <c r="D2053" s="3">
        <v>26.103000000000002</v>
      </c>
      <c r="E2053" s="3">
        <v>9984700</v>
      </c>
      <c r="F2053" s="3">
        <v>11358000</v>
      </c>
      <c r="G2053" s="3"/>
      <c r="H2053" s="3"/>
      <c r="I2053" s="3"/>
      <c r="J2053" s="3">
        <v>4455300</v>
      </c>
      <c r="K2053" s="3"/>
      <c r="L2053" s="3"/>
      <c r="M2053" s="3"/>
      <c r="N2053" s="3"/>
      <c r="O2053" s="3">
        <v>182930</v>
      </c>
      <c r="P2053" s="3">
        <v>179880</v>
      </c>
      <c r="Q2053" s="3">
        <v>1976300</v>
      </c>
      <c r="R2053" s="3">
        <v>447640</v>
      </c>
      <c r="S2053" s="3"/>
      <c r="T2053" s="3"/>
    </row>
    <row r="2054" spans="1:20" x14ac:dyDescent="0.25">
      <c r="A2054" s="1" t="s">
        <v>3828</v>
      </c>
      <c r="B2054" s="1" t="s">
        <v>2269</v>
      </c>
      <c r="C2054" t="s">
        <v>5055</v>
      </c>
      <c r="D2054" s="3">
        <v>647.77</v>
      </c>
      <c r="E2054" s="3"/>
      <c r="F2054" s="3">
        <v>42179</v>
      </c>
      <c r="G2054" s="3"/>
      <c r="H2054" s="3">
        <v>38014</v>
      </c>
      <c r="I2054" s="3"/>
      <c r="J2054" s="3"/>
      <c r="K2054" s="3"/>
      <c r="L2054" s="3"/>
      <c r="M2054" s="3"/>
      <c r="N2054" s="3"/>
      <c r="O2054" s="3"/>
      <c r="P2054" s="3"/>
      <c r="Q2054" s="3">
        <v>27257</v>
      </c>
      <c r="R2054" s="3">
        <v>33721</v>
      </c>
      <c r="S2054" s="3"/>
      <c r="T2054" s="3"/>
    </row>
    <row r="2055" spans="1:20" x14ac:dyDescent="0.25">
      <c r="A2055" s="1" t="s">
        <v>3829</v>
      </c>
      <c r="B2055" s="1" t="s">
        <v>3830</v>
      </c>
      <c r="C2055" t="s">
        <v>5120</v>
      </c>
      <c r="D2055" s="3">
        <v>64.141999999999996</v>
      </c>
      <c r="E2055" s="3">
        <v>916260</v>
      </c>
      <c r="F2055" s="3">
        <v>289670</v>
      </c>
      <c r="G2055" s="3">
        <v>905410000</v>
      </c>
      <c r="H2055" s="3">
        <v>719240000</v>
      </c>
      <c r="I2055" s="3"/>
      <c r="J2055" s="3"/>
      <c r="K2055" s="3">
        <v>28088</v>
      </c>
      <c r="L2055" s="3">
        <v>50442</v>
      </c>
      <c r="M2055" s="3">
        <v>18490</v>
      </c>
      <c r="N2055" s="3">
        <v>29644</v>
      </c>
      <c r="O2055" s="3">
        <v>1356900</v>
      </c>
      <c r="P2055" s="3">
        <v>359620</v>
      </c>
      <c r="Q2055" s="3">
        <v>18690</v>
      </c>
      <c r="R2055" s="3"/>
      <c r="S2055" s="3">
        <v>130410</v>
      </c>
      <c r="T2055" s="3">
        <v>116660</v>
      </c>
    </row>
    <row r="2056" spans="1:20" x14ac:dyDescent="0.25">
      <c r="A2056" s="1" t="s">
        <v>3831</v>
      </c>
      <c r="B2056" s="1" t="s">
        <v>3832</v>
      </c>
      <c r="C2056" t="s">
        <v>6711</v>
      </c>
      <c r="D2056" s="3">
        <v>95.688000000000002</v>
      </c>
      <c r="E2056" s="3"/>
      <c r="F2056" s="3"/>
      <c r="G2056" s="3">
        <v>691110</v>
      </c>
      <c r="H2056" s="3">
        <v>657540</v>
      </c>
      <c r="I2056" s="3"/>
      <c r="J2056" s="3"/>
      <c r="K2056" s="3"/>
      <c r="L2056" s="3"/>
      <c r="M2056" s="3"/>
      <c r="N2056" s="3"/>
      <c r="O2056" s="3"/>
      <c r="P2056" s="3"/>
      <c r="Q2056" s="3"/>
      <c r="R2056" s="3"/>
      <c r="S2056" s="3"/>
      <c r="T2056" s="3"/>
    </row>
    <row r="2057" spans="1:20" x14ac:dyDescent="0.25">
      <c r="A2057" s="1" t="s">
        <v>3833</v>
      </c>
      <c r="B2057" s="1" t="s">
        <v>3834</v>
      </c>
      <c r="C2057" t="s">
        <v>6711</v>
      </c>
      <c r="D2057" s="3">
        <v>105.29</v>
      </c>
      <c r="E2057" s="3"/>
      <c r="F2057" s="3"/>
      <c r="G2057" s="3">
        <v>782940</v>
      </c>
      <c r="H2057" s="3">
        <v>150090</v>
      </c>
      <c r="I2057" s="3"/>
      <c r="J2057" s="3"/>
      <c r="K2057" s="3"/>
      <c r="L2057" s="3"/>
      <c r="M2057" s="3"/>
      <c r="N2057" s="3"/>
      <c r="O2057" s="3"/>
      <c r="P2057" s="3"/>
      <c r="Q2057" s="3"/>
      <c r="R2057" s="3"/>
      <c r="S2057" s="3"/>
      <c r="T2057" s="3"/>
    </row>
    <row r="2058" spans="1:20" x14ac:dyDescent="0.25">
      <c r="A2058" s="1" t="s">
        <v>3835</v>
      </c>
      <c r="B2058" s="1" t="s">
        <v>3836</v>
      </c>
      <c r="C2058" t="s">
        <v>6712</v>
      </c>
      <c r="D2058" s="3">
        <v>24.539000000000001</v>
      </c>
      <c r="E2058" s="3">
        <v>481740000</v>
      </c>
      <c r="F2058" s="3">
        <v>714650000</v>
      </c>
      <c r="G2058" s="3">
        <v>826390000</v>
      </c>
      <c r="H2058" s="3">
        <v>792050000</v>
      </c>
      <c r="I2058" s="3">
        <v>25236000</v>
      </c>
      <c r="J2058" s="3">
        <v>29261000</v>
      </c>
      <c r="K2058" s="3"/>
      <c r="L2058" s="3"/>
      <c r="M2058" s="3">
        <v>4889000</v>
      </c>
      <c r="N2058" s="3">
        <v>4270200</v>
      </c>
      <c r="O2058" s="3">
        <v>1948400</v>
      </c>
      <c r="P2058" s="3">
        <v>1034900</v>
      </c>
      <c r="Q2058" s="3">
        <v>1724400</v>
      </c>
      <c r="R2058" s="3">
        <v>1172300</v>
      </c>
      <c r="S2058" s="3"/>
      <c r="T2058" s="3"/>
    </row>
    <row r="2059" spans="1:20" x14ac:dyDescent="0.25">
      <c r="A2059" s="1" t="s">
        <v>3837</v>
      </c>
      <c r="B2059" s="1" t="s">
        <v>3838</v>
      </c>
      <c r="C2059" t="s">
        <v>6713</v>
      </c>
      <c r="D2059" s="3">
        <v>55.79</v>
      </c>
      <c r="E2059" s="3">
        <v>74921000</v>
      </c>
      <c r="F2059" s="3">
        <v>89777000</v>
      </c>
      <c r="G2059" s="3">
        <v>174050000</v>
      </c>
      <c r="H2059" s="3">
        <v>146440000</v>
      </c>
      <c r="I2059" s="3">
        <v>23594000</v>
      </c>
      <c r="J2059" s="3">
        <v>19172000</v>
      </c>
      <c r="K2059" s="3"/>
      <c r="L2059" s="3"/>
      <c r="M2059" s="3">
        <v>842240</v>
      </c>
      <c r="N2059" s="3">
        <v>573810</v>
      </c>
      <c r="O2059" s="3">
        <v>477410</v>
      </c>
      <c r="P2059" s="3">
        <v>486220</v>
      </c>
      <c r="Q2059" s="3">
        <v>404840</v>
      </c>
      <c r="R2059" s="3">
        <v>84915</v>
      </c>
      <c r="S2059" s="3"/>
      <c r="T2059" s="3"/>
    </row>
    <row r="2060" spans="1:20" x14ac:dyDescent="0.25">
      <c r="A2060" s="1" t="s">
        <v>3839</v>
      </c>
      <c r="B2060" s="1" t="s">
        <v>3840</v>
      </c>
      <c r="C2060" t="s">
        <v>6714</v>
      </c>
      <c r="D2060" s="3">
        <v>17.786000000000001</v>
      </c>
      <c r="E2060" s="3">
        <v>16741000</v>
      </c>
      <c r="F2060" s="3">
        <v>32098000</v>
      </c>
      <c r="G2060" s="3">
        <v>38209000</v>
      </c>
      <c r="H2060" s="3">
        <v>45431000</v>
      </c>
      <c r="I2060" s="3">
        <v>52006000</v>
      </c>
      <c r="J2060" s="3">
        <v>53044000</v>
      </c>
      <c r="K2060" s="3"/>
      <c r="L2060" s="3"/>
      <c r="M2060" s="3">
        <v>827040</v>
      </c>
      <c r="N2060" s="3">
        <v>341050</v>
      </c>
      <c r="O2060" s="3">
        <v>939790</v>
      </c>
      <c r="P2060" s="3">
        <v>242420</v>
      </c>
      <c r="Q2060" s="3">
        <v>5703300</v>
      </c>
      <c r="R2060" s="3">
        <v>5788100</v>
      </c>
      <c r="S2060" s="3"/>
      <c r="T2060" s="3"/>
    </row>
    <row r="2061" spans="1:20" x14ac:dyDescent="0.25">
      <c r="A2061" s="1" t="s">
        <v>3841</v>
      </c>
      <c r="B2061" s="1" t="s">
        <v>2552</v>
      </c>
      <c r="C2061" t="s">
        <v>6207</v>
      </c>
      <c r="D2061" s="3">
        <v>49.661000000000001</v>
      </c>
      <c r="E2061" s="3"/>
      <c r="F2061" s="3"/>
      <c r="G2061" s="3">
        <v>1633100</v>
      </c>
      <c r="H2061" s="3">
        <v>2920600</v>
      </c>
      <c r="I2061" s="3">
        <v>99080</v>
      </c>
      <c r="J2061" s="3">
        <v>85971</v>
      </c>
      <c r="K2061" s="3">
        <v>405170</v>
      </c>
      <c r="L2061" s="3"/>
      <c r="M2061" s="3">
        <v>455060</v>
      </c>
      <c r="N2061" s="3">
        <v>136000</v>
      </c>
      <c r="O2061" s="3">
        <v>400460</v>
      </c>
      <c r="P2061" s="3">
        <v>119840</v>
      </c>
      <c r="Q2061" s="3">
        <v>106240</v>
      </c>
      <c r="R2061" s="3"/>
      <c r="S2061" s="3">
        <v>337630</v>
      </c>
      <c r="T2061" s="3">
        <v>393370</v>
      </c>
    </row>
    <row r="2062" spans="1:20" x14ac:dyDescent="0.25">
      <c r="A2062" s="1" t="s">
        <v>3842</v>
      </c>
      <c r="B2062" s="1" t="s">
        <v>3843</v>
      </c>
      <c r="C2062" t="s">
        <v>6715</v>
      </c>
      <c r="D2062" s="3">
        <v>14.971</v>
      </c>
      <c r="E2062" s="3">
        <v>65212000</v>
      </c>
      <c r="F2062" s="3">
        <v>53151000</v>
      </c>
      <c r="G2062" s="3">
        <v>63733000</v>
      </c>
      <c r="H2062" s="3">
        <v>112740000</v>
      </c>
      <c r="I2062" s="3">
        <v>59748000</v>
      </c>
      <c r="J2062" s="3">
        <v>102860000</v>
      </c>
      <c r="K2062" s="3">
        <v>1668200</v>
      </c>
      <c r="L2062" s="3">
        <v>1819000</v>
      </c>
      <c r="M2062" s="3">
        <v>13302000</v>
      </c>
      <c r="N2062" s="3">
        <v>10939000</v>
      </c>
      <c r="O2062" s="3">
        <v>6808000</v>
      </c>
      <c r="P2062" s="3">
        <v>4148000</v>
      </c>
      <c r="Q2062" s="3">
        <v>24139000</v>
      </c>
      <c r="R2062" s="3">
        <v>19956000</v>
      </c>
      <c r="S2062" s="3">
        <v>1363300</v>
      </c>
      <c r="T2062" s="3">
        <v>1558400</v>
      </c>
    </row>
    <row r="2063" spans="1:20" x14ac:dyDescent="0.25">
      <c r="A2063" s="1" t="s">
        <v>3844</v>
      </c>
      <c r="B2063" s="1" t="s">
        <v>3845</v>
      </c>
      <c r="C2063" t="s">
        <v>6716</v>
      </c>
      <c r="D2063" s="3">
        <v>84.495000000000005</v>
      </c>
      <c r="E2063" s="3">
        <v>298110</v>
      </c>
      <c r="F2063" s="3">
        <v>313370</v>
      </c>
      <c r="G2063" s="3">
        <v>5156500</v>
      </c>
      <c r="H2063" s="3">
        <v>4546100</v>
      </c>
      <c r="I2063" s="3">
        <v>780440</v>
      </c>
      <c r="J2063" s="3">
        <v>546840</v>
      </c>
      <c r="K2063" s="3"/>
      <c r="L2063" s="3"/>
      <c r="M2063" s="3"/>
      <c r="N2063" s="3"/>
      <c r="O2063" s="3"/>
      <c r="P2063" s="3"/>
      <c r="Q2063" s="3"/>
      <c r="R2063" s="3"/>
      <c r="S2063" s="3"/>
      <c r="T2063" s="3"/>
    </row>
    <row r="2064" spans="1:20" x14ac:dyDescent="0.25">
      <c r="A2064" s="1" t="s">
        <v>3846</v>
      </c>
      <c r="B2064" s="1" t="s">
        <v>3847</v>
      </c>
      <c r="C2064" t="s">
        <v>6717</v>
      </c>
      <c r="D2064" s="3">
        <v>38.991999999999997</v>
      </c>
      <c r="E2064" s="3">
        <v>43960000</v>
      </c>
      <c r="F2064" s="3">
        <v>44893000</v>
      </c>
      <c r="G2064" s="3">
        <v>126240000</v>
      </c>
      <c r="H2064" s="3">
        <v>119480000</v>
      </c>
      <c r="I2064" s="3">
        <v>16155000</v>
      </c>
      <c r="J2064" s="3">
        <v>7574400</v>
      </c>
      <c r="K2064" s="3"/>
      <c r="L2064" s="3"/>
      <c r="M2064" s="3">
        <v>83712</v>
      </c>
      <c r="N2064" s="3"/>
      <c r="O2064" s="3">
        <v>3282100</v>
      </c>
      <c r="P2064" s="3">
        <v>3024600</v>
      </c>
      <c r="Q2064" s="3">
        <v>11892000</v>
      </c>
      <c r="R2064" s="3">
        <v>8807700</v>
      </c>
      <c r="S2064" s="3">
        <v>49840</v>
      </c>
      <c r="T2064" s="3">
        <v>112600</v>
      </c>
    </row>
    <row r="2065" spans="1:20" x14ac:dyDescent="0.25">
      <c r="A2065" s="1" t="s">
        <v>3848</v>
      </c>
      <c r="B2065" s="1" t="s">
        <v>3849</v>
      </c>
      <c r="C2065" t="s">
        <v>6718</v>
      </c>
      <c r="D2065" s="3">
        <v>199.55</v>
      </c>
      <c r="E2065" s="3">
        <v>317100</v>
      </c>
      <c r="F2065" s="3">
        <v>944370</v>
      </c>
      <c r="G2065" s="3">
        <v>44839</v>
      </c>
      <c r="H2065" s="3">
        <v>27119</v>
      </c>
      <c r="I2065" s="3"/>
      <c r="J2065" s="3">
        <v>186150</v>
      </c>
      <c r="K2065" s="3"/>
      <c r="L2065" s="3"/>
      <c r="M2065" s="3"/>
      <c r="N2065" s="3"/>
      <c r="O2065" s="3"/>
      <c r="P2065" s="3"/>
      <c r="Q2065" s="3">
        <v>12848</v>
      </c>
      <c r="R2065" s="3"/>
      <c r="S2065" s="3"/>
      <c r="T2065" s="3"/>
    </row>
    <row r="2066" spans="1:20" x14ac:dyDescent="0.25">
      <c r="A2066" s="1" t="s">
        <v>3850</v>
      </c>
      <c r="B2066" s="1" t="s">
        <v>3851</v>
      </c>
      <c r="C2066" t="s">
        <v>6719</v>
      </c>
      <c r="D2066" s="3">
        <v>32.664999999999999</v>
      </c>
      <c r="E2066" s="3">
        <v>417220000</v>
      </c>
      <c r="F2066" s="3">
        <v>404550000</v>
      </c>
      <c r="G2066" s="3"/>
      <c r="H2066" s="3">
        <v>1057700000</v>
      </c>
      <c r="I2066" s="3">
        <v>49104000</v>
      </c>
      <c r="J2066" s="3">
        <v>44084000</v>
      </c>
      <c r="K2066" s="3"/>
      <c r="L2066" s="3"/>
      <c r="M2066" s="3">
        <v>3342800</v>
      </c>
      <c r="N2066" s="3"/>
      <c r="O2066" s="3"/>
      <c r="P2066" s="3"/>
      <c r="Q2066" s="3"/>
      <c r="R2066" s="3">
        <v>2406900</v>
      </c>
      <c r="S2066" s="3"/>
      <c r="T2066" s="3"/>
    </row>
    <row r="2067" spans="1:20" x14ac:dyDescent="0.25">
      <c r="A2067" s="1" t="s">
        <v>3852</v>
      </c>
      <c r="B2067" s="1" t="s">
        <v>3853</v>
      </c>
      <c r="C2067" t="s">
        <v>6720</v>
      </c>
      <c r="D2067" s="3">
        <v>89.808999999999997</v>
      </c>
      <c r="E2067" s="3">
        <v>1172900</v>
      </c>
      <c r="F2067" s="3">
        <v>2555400</v>
      </c>
      <c r="G2067" s="3">
        <v>2404300</v>
      </c>
      <c r="H2067" s="3">
        <v>331350</v>
      </c>
      <c r="I2067" s="3">
        <v>2021400</v>
      </c>
      <c r="J2067" s="3">
        <v>1938400</v>
      </c>
      <c r="K2067" s="3"/>
      <c r="L2067" s="3"/>
      <c r="M2067" s="3"/>
      <c r="N2067" s="3"/>
      <c r="O2067" s="3"/>
      <c r="P2067" s="3"/>
      <c r="Q2067" s="3"/>
      <c r="R2067" s="3"/>
      <c r="S2067" s="3"/>
      <c r="T2067" s="3"/>
    </row>
    <row r="2068" spans="1:20" x14ac:dyDescent="0.25">
      <c r="A2068" s="1" t="s">
        <v>3854</v>
      </c>
      <c r="B2068" s="1" t="s">
        <v>3855</v>
      </c>
      <c r="C2068" t="s">
        <v>5121</v>
      </c>
      <c r="D2068" s="3">
        <v>32.985999999999997</v>
      </c>
      <c r="E2068" s="3">
        <v>12955000</v>
      </c>
      <c r="F2068" s="3">
        <v>12604000</v>
      </c>
      <c r="G2068" s="3"/>
      <c r="H2068" s="3"/>
      <c r="I2068" s="3">
        <v>300120000</v>
      </c>
      <c r="J2068" s="3">
        <v>311920000</v>
      </c>
      <c r="K2068" s="3">
        <v>199470</v>
      </c>
      <c r="L2068" s="3">
        <v>245510</v>
      </c>
      <c r="M2068" s="3">
        <v>2212900</v>
      </c>
      <c r="N2068" s="3">
        <v>1544700</v>
      </c>
      <c r="O2068" s="3">
        <v>6873100</v>
      </c>
      <c r="P2068" s="3">
        <v>7723500</v>
      </c>
      <c r="Q2068" s="3">
        <v>1330700000</v>
      </c>
      <c r="R2068" s="3">
        <v>1286700000</v>
      </c>
      <c r="S2068" s="3">
        <v>100310</v>
      </c>
      <c r="T2068" s="3">
        <v>104220</v>
      </c>
    </row>
    <row r="2069" spans="1:20" x14ac:dyDescent="0.25">
      <c r="A2069" s="1" t="s">
        <v>3856</v>
      </c>
      <c r="B2069" s="1" t="s">
        <v>3857</v>
      </c>
      <c r="C2069" t="s">
        <v>6721</v>
      </c>
      <c r="D2069" s="3">
        <v>50.936</v>
      </c>
      <c r="E2069" s="3"/>
      <c r="F2069" s="3"/>
      <c r="G2069" s="3">
        <v>1699600</v>
      </c>
      <c r="H2069" s="3">
        <v>2326700</v>
      </c>
      <c r="I2069" s="3">
        <v>4723500</v>
      </c>
      <c r="J2069" s="3">
        <v>4509200</v>
      </c>
      <c r="K2069" s="3"/>
      <c r="L2069" s="3"/>
      <c r="M2069" s="3"/>
      <c r="N2069" s="3"/>
      <c r="O2069" s="3"/>
      <c r="P2069" s="3"/>
      <c r="Q2069" s="3"/>
      <c r="R2069" s="3"/>
      <c r="S2069" s="3"/>
      <c r="T2069" s="3"/>
    </row>
    <row r="2070" spans="1:20" x14ac:dyDescent="0.25">
      <c r="A2070" s="1" t="s">
        <v>3858</v>
      </c>
      <c r="B2070" s="1" t="s">
        <v>3859</v>
      </c>
      <c r="C2070" t="s">
        <v>6722</v>
      </c>
      <c r="D2070" s="3">
        <v>27.783999999999999</v>
      </c>
      <c r="E2070" s="3">
        <v>1479800</v>
      </c>
      <c r="F2070" s="3">
        <v>7762300</v>
      </c>
      <c r="G2070" s="3">
        <v>12058000</v>
      </c>
      <c r="H2070" s="3">
        <v>10541000</v>
      </c>
      <c r="I2070" s="3">
        <v>2695500</v>
      </c>
      <c r="J2070" s="3">
        <v>2026100</v>
      </c>
      <c r="K2070" s="3"/>
      <c r="L2070" s="3">
        <v>80797</v>
      </c>
      <c r="M2070" s="3">
        <v>58624</v>
      </c>
      <c r="N2070" s="3"/>
      <c r="O2070" s="3"/>
      <c r="P2070" s="3"/>
      <c r="Q2070" s="3"/>
      <c r="R2070" s="3"/>
      <c r="S2070" s="3"/>
      <c r="T2070" s="3"/>
    </row>
    <row r="2071" spans="1:20" x14ac:dyDescent="0.25">
      <c r="A2071" s="1" t="s">
        <v>3860</v>
      </c>
      <c r="B2071" s="1" t="s">
        <v>3861</v>
      </c>
      <c r="C2071" t="s">
        <v>6723</v>
      </c>
      <c r="D2071" s="3">
        <v>16.754000000000001</v>
      </c>
      <c r="E2071" s="3"/>
      <c r="F2071" s="3"/>
      <c r="G2071" s="3"/>
      <c r="H2071" s="3"/>
      <c r="I2071" s="3"/>
      <c r="J2071" s="3"/>
      <c r="K2071" s="3"/>
      <c r="L2071" s="3"/>
      <c r="M2071" s="3">
        <v>415870</v>
      </c>
      <c r="N2071" s="3">
        <v>382280</v>
      </c>
      <c r="O2071" s="3"/>
      <c r="P2071" s="3"/>
      <c r="Q2071" s="3"/>
      <c r="R2071" s="3"/>
      <c r="S2071" s="3"/>
      <c r="T2071" s="3"/>
    </row>
    <row r="2072" spans="1:20" x14ac:dyDescent="0.25">
      <c r="A2072" s="1" t="s">
        <v>3862</v>
      </c>
      <c r="B2072" s="1" t="s">
        <v>3863</v>
      </c>
      <c r="C2072" t="s">
        <v>6724</v>
      </c>
      <c r="D2072" s="3">
        <v>136.33000000000001</v>
      </c>
      <c r="E2072" s="3"/>
      <c r="F2072" s="3">
        <v>19267</v>
      </c>
      <c r="G2072" s="3">
        <v>29992</v>
      </c>
      <c r="H2072" s="3">
        <v>44279</v>
      </c>
      <c r="I2072" s="3"/>
      <c r="J2072" s="3"/>
      <c r="K2072" s="3"/>
      <c r="L2072" s="3"/>
      <c r="M2072" s="3"/>
      <c r="N2072" s="3"/>
      <c r="O2072" s="3"/>
      <c r="P2072" s="3"/>
      <c r="Q2072" s="3"/>
      <c r="R2072" s="3"/>
      <c r="S2072" s="3"/>
      <c r="T2072" s="3"/>
    </row>
    <row r="2073" spans="1:20" x14ac:dyDescent="0.25">
      <c r="A2073" s="1" t="s">
        <v>3864</v>
      </c>
      <c r="B2073" s="1" t="s">
        <v>3865</v>
      </c>
      <c r="C2073" t="s">
        <v>6725</v>
      </c>
      <c r="D2073" s="3">
        <v>40.591000000000001</v>
      </c>
      <c r="E2073" s="3">
        <v>805340000</v>
      </c>
      <c r="F2073" s="3">
        <v>1156100000</v>
      </c>
      <c r="G2073" s="3">
        <v>514940000</v>
      </c>
      <c r="H2073" s="3">
        <v>329760000</v>
      </c>
      <c r="I2073" s="3">
        <v>788920000</v>
      </c>
      <c r="J2073" s="3">
        <v>713410000</v>
      </c>
      <c r="K2073" s="3"/>
      <c r="L2073" s="3"/>
      <c r="M2073" s="3">
        <v>4121100</v>
      </c>
      <c r="N2073" s="3">
        <v>3568900</v>
      </c>
      <c r="O2073" s="3">
        <v>517540</v>
      </c>
      <c r="P2073" s="3">
        <v>462920</v>
      </c>
      <c r="Q2073" s="3">
        <v>6270200</v>
      </c>
      <c r="R2073" s="3">
        <v>5761800</v>
      </c>
      <c r="S2073" s="3"/>
      <c r="T2073" s="3"/>
    </row>
    <row r="2074" spans="1:20" x14ac:dyDescent="0.25">
      <c r="A2074" s="1" t="s">
        <v>3866</v>
      </c>
      <c r="B2074" s="1" t="s">
        <v>3867</v>
      </c>
      <c r="C2074" t="s">
        <v>6726</v>
      </c>
      <c r="D2074" s="3">
        <v>45.197000000000003</v>
      </c>
      <c r="E2074" s="3">
        <v>115250000</v>
      </c>
      <c r="F2074" s="3">
        <v>119100000</v>
      </c>
      <c r="G2074" s="3">
        <v>272950000</v>
      </c>
      <c r="H2074" s="3">
        <v>257850000</v>
      </c>
      <c r="I2074" s="3">
        <v>14443000</v>
      </c>
      <c r="J2074" s="3">
        <v>11984000</v>
      </c>
      <c r="K2074" s="3"/>
      <c r="L2074" s="3"/>
      <c r="M2074" s="3">
        <v>706380</v>
      </c>
      <c r="N2074" s="3">
        <v>673170</v>
      </c>
      <c r="O2074" s="3">
        <v>304850</v>
      </c>
      <c r="P2074" s="3">
        <v>308810</v>
      </c>
      <c r="Q2074" s="3"/>
      <c r="R2074" s="3"/>
      <c r="S2074" s="3"/>
      <c r="T2074" s="3"/>
    </row>
    <row r="2075" spans="1:20" x14ac:dyDescent="0.25">
      <c r="A2075" s="1" t="s">
        <v>3868</v>
      </c>
      <c r="B2075" s="1" t="s">
        <v>41</v>
      </c>
      <c r="C2075" t="s">
        <v>41</v>
      </c>
      <c r="D2075" s="3">
        <v>27.007000000000001</v>
      </c>
      <c r="E2075" s="3">
        <v>9003800</v>
      </c>
      <c r="F2075" s="3">
        <v>5981200</v>
      </c>
      <c r="G2075" s="3"/>
      <c r="H2075" s="3"/>
      <c r="I2075" s="3"/>
      <c r="J2075" s="3"/>
      <c r="K2075" s="3"/>
      <c r="L2075" s="3"/>
      <c r="M2075" s="3"/>
      <c r="N2075" s="3"/>
      <c r="O2075" s="3"/>
      <c r="P2075" s="3"/>
      <c r="Q2075" s="3"/>
      <c r="R2075" s="3"/>
      <c r="S2075" s="3"/>
      <c r="T2075" s="3"/>
    </row>
    <row r="2076" spans="1:20" x14ac:dyDescent="0.25">
      <c r="A2076" s="1" t="s">
        <v>3869</v>
      </c>
      <c r="B2076" s="1" t="s">
        <v>3870</v>
      </c>
      <c r="C2076" t="s">
        <v>5122</v>
      </c>
      <c r="D2076" s="3">
        <v>23.190999999999999</v>
      </c>
      <c r="E2076" s="3"/>
      <c r="F2076" s="3"/>
      <c r="G2076" s="3">
        <v>226660</v>
      </c>
      <c r="H2076" s="3">
        <v>345720</v>
      </c>
      <c r="I2076" s="3"/>
      <c r="J2076" s="3"/>
      <c r="K2076" s="3"/>
      <c r="L2076" s="3"/>
      <c r="M2076" s="3"/>
      <c r="N2076" s="3"/>
      <c r="O2076" s="3">
        <v>229160</v>
      </c>
      <c r="P2076" s="3">
        <v>166640</v>
      </c>
      <c r="Q2076" s="3"/>
      <c r="R2076" s="3"/>
      <c r="S2076" s="3"/>
      <c r="T2076" s="3"/>
    </row>
    <row r="2077" spans="1:20" x14ac:dyDescent="0.25">
      <c r="A2077" s="1" t="s">
        <v>3871</v>
      </c>
      <c r="B2077" s="1" t="s">
        <v>3872</v>
      </c>
      <c r="C2077" t="s">
        <v>6727</v>
      </c>
      <c r="D2077" s="3">
        <v>174.12</v>
      </c>
      <c r="E2077" s="3"/>
      <c r="F2077" s="3"/>
      <c r="G2077" s="3"/>
      <c r="H2077" s="3"/>
      <c r="I2077" s="3">
        <v>138900</v>
      </c>
      <c r="J2077" s="3">
        <v>150520</v>
      </c>
      <c r="K2077" s="3">
        <v>19533</v>
      </c>
      <c r="L2077" s="3">
        <v>15653</v>
      </c>
      <c r="M2077" s="3"/>
      <c r="N2077" s="3">
        <v>10264</v>
      </c>
      <c r="O2077" s="3">
        <v>14750</v>
      </c>
      <c r="P2077" s="3">
        <v>21618</v>
      </c>
      <c r="Q2077" s="3">
        <v>160910</v>
      </c>
      <c r="R2077" s="3">
        <v>81482</v>
      </c>
      <c r="S2077" s="3"/>
      <c r="T2077" s="3"/>
    </row>
    <row r="2078" spans="1:20" x14ac:dyDescent="0.25">
      <c r="A2078" s="1" t="s">
        <v>3873</v>
      </c>
      <c r="B2078" s="1" t="s">
        <v>3874</v>
      </c>
      <c r="C2078" t="s">
        <v>6728</v>
      </c>
      <c r="D2078" s="3">
        <v>59.396999999999998</v>
      </c>
      <c r="E2078" s="3">
        <v>3216500</v>
      </c>
      <c r="F2078" s="3">
        <v>3308700</v>
      </c>
      <c r="G2078" s="3">
        <v>2115500</v>
      </c>
      <c r="H2078" s="3">
        <v>5281700</v>
      </c>
      <c r="I2078" s="3">
        <v>4761300</v>
      </c>
      <c r="J2078" s="3">
        <v>5342800</v>
      </c>
      <c r="K2078" s="3"/>
      <c r="L2078" s="3"/>
      <c r="M2078" s="3"/>
      <c r="N2078" s="3"/>
      <c r="O2078" s="3"/>
      <c r="P2078" s="3"/>
      <c r="Q2078" s="3"/>
      <c r="R2078" s="3"/>
      <c r="S2078" s="3"/>
      <c r="T2078" s="3"/>
    </row>
    <row r="2079" spans="1:20" x14ac:dyDescent="0.25">
      <c r="A2079" s="1" t="s">
        <v>3875</v>
      </c>
      <c r="B2079" s="1" t="s">
        <v>3876</v>
      </c>
      <c r="C2079" t="s">
        <v>6729</v>
      </c>
      <c r="D2079" s="3">
        <v>59.527999999999999</v>
      </c>
      <c r="E2079" s="3">
        <v>1029600</v>
      </c>
      <c r="F2079" s="3">
        <v>1410100</v>
      </c>
      <c r="G2079" s="3"/>
      <c r="H2079" s="3"/>
      <c r="I2079" s="3">
        <v>1082600</v>
      </c>
      <c r="J2079" s="3">
        <v>611600</v>
      </c>
      <c r="K2079" s="3"/>
      <c r="L2079" s="3"/>
      <c r="M2079" s="3">
        <v>139250</v>
      </c>
      <c r="N2079" s="3">
        <v>37628</v>
      </c>
      <c r="O2079" s="3">
        <v>27916</v>
      </c>
      <c r="P2079" s="3">
        <v>137230</v>
      </c>
      <c r="Q2079" s="3">
        <v>225130</v>
      </c>
      <c r="R2079" s="3">
        <v>234820</v>
      </c>
      <c r="S2079" s="3"/>
      <c r="T2079" s="3"/>
    </row>
    <row r="2080" spans="1:20" x14ac:dyDescent="0.25">
      <c r="A2080" s="1" t="s">
        <v>3877</v>
      </c>
      <c r="B2080" s="1" t="s">
        <v>3878</v>
      </c>
      <c r="C2080" t="s">
        <v>6730</v>
      </c>
      <c r="D2080" s="3">
        <v>42.149000000000001</v>
      </c>
      <c r="E2080" s="3">
        <v>13659000</v>
      </c>
      <c r="F2080" s="3">
        <v>3631500</v>
      </c>
      <c r="G2080" s="3"/>
      <c r="H2080" s="3">
        <v>2892500</v>
      </c>
      <c r="I2080" s="3">
        <v>288790000</v>
      </c>
      <c r="J2080" s="3">
        <v>358740000</v>
      </c>
      <c r="K2080" s="3">
        <v>825440</v>
      </c>
      <c r="L2080" s="3">
        <v>943560</v>
      </c>
      <c r="M2080" s="3">
        <v>8460300</v>
      </c>
      <c r="N2080" s="3">
        <v>5730300</v>
      </c>
      <c r="O2080" s="3">
        <v>4873000</v>
      </c>
      <c r="P2080" s="3">
        <v>3752600</v>
      </c>
      <c r="Q2080" s="3">
        <v>779600000</v>
      </c>
      <c r="R2080" s="3">
        <v>516820000</v>
      </c>
      <c r="S2080" s="3">
        <v>258610</v>
      </c>
      <c r="T2080" s="3">
        <v>355090</v>
      </c>
    </row>
    <row r="2081" spans="1:20" x14ac:dyDescent="0.25">
      <c r="A2081" s="1" t="s">
        <v>3879</v>
      </c>
      <c r="B2081" s="1" t="s">
        <v>3880</v>
      </c>
      <c r="C2081" t="s">
        <v>6731</v>
      </c>
      <c r="D2081" s="3">
        <v>109.61</v>
      </c>
      <c r="E2081" s="3"/>
      <c r="F2081" s="3">
        <v>1174700</v>
      </c>
      <c r="G2081" s="3">
        <v>71486</v>
      </c>
      <c r="H2081" s="3">
        <v>65310</v>
      </c>
      <c r="I2081" s="3"/>
      <c r="J2081" s="3">
        <v>99323</v>
      </c>
      <c r="K2081" s="3"/>
      <c r="L2081" s="3"/>
      <c r="M2081" s="3"/>
      <c r="N2081" s="3"/>
      <c r="O2081" s="3"/>
      <c r="P2081" s="3"/>
      <c r="Q2081" s="3"/>
      <c r="R2081" s="3"/>
      <c r="S2081" s="3"/>
      <c r="T2081" s="3"/>
    </row>
    <row r="2082" spans="1:20" x14ac:dyDescent="0.25">
      <c r="A2082" s="1" t="s">
        <v>3881</v>
      </c>
      <c r="B2082" s="1" t="s">
        <v>3882</v>
      </c>
      <c r="C2082" t="s">
        <v>6732</v>
      </c>
      <c r="D2082" s="3">
        <v>24.948</v>
      </c>
      <c r="E2082" s="3"/>
      <c r="F2082" s="3"/>
      <c r="G2082" s="3">
        <v>156410000</v>
      </c>
      <c r="H2082" s="3">
        <v>112630000</v>
      </c>
      <c r="I2082" s="3">
        <v>209200</v>
      </c>
      <c r="J2082" s="3"/>
      <c r="K2082" s="3"/>
      <c r="L2082" s="3"/>
      <c r="M2082" s="3"/>
      <c r="N2082" s="3"/>
      <c r="O2082" s="3"/>
      <c r="P2082" s="3"/>
      <c r="Q2082" s="3"/>
      <c r="R2082" s="3"/>
      <c r="S2082" s="3"/>
      <c r="T2082" s="3"/>
    </row>
    <row r="2083" spans="1:20" x14ac:dyDescent="0.25">
      <c r="A2083" s="1" t="s">
        <v>3883</v>
      </c>
      <c r="B2083" s="1" t="s">
        <v>3884</v>
      </c>
      <c r="C2083" t="s">
        <v>6733</v>
      </c>
      <c r="D2083" s="3">
        <v>89.4</v>
      </c>
      <c r="E2083" s="3">
        <v>7486600</v>
      </c>
      <c r="F2083" s="3">
        <v>6485000</v>
      </c>
      <c r="G2083" s="3"/>
      <c r="H2083" s="3">
        <v>1275000</v>
      </c>
      <c r="I2083" s="3">
        <v>6067400</v>
      </c>
      <c r="J2083" s="3">
        <v>8843500</v>
      </c>
      <c r="K2083" s="3"/>
      <c r="L2083" s="3"/>
      <c r="M2083" s="3"/>
      <c r="N2083" s="3"/>
      <c r="O2083" s="3"/>
      <c r="P2083" s="3"/>
      <c r="Q2083" s="3"/>
      <c r="R2083" s="3"/>
      <c r="S2083" s="3"/>
      <c r="T2083" s="3"/>
    </row>
    <row r="2084" spans="1:20" x14ac:dyDescent="0.25">
      <c r="A2084" s="1" t="s">
        <v>3885</v>
      </c>
      <c r="B2084" s="1" t="s">
        <v>3886</v>
      </c>
      <c r="C2084" t="s">
        <v>6734</v>
      </c>
      <c r="D2084" s="3">
        <v>21.777999999999999</v>
      </c>
      <c r="E2084" s="3">
        <v>15351000</v>
      </c>
      <c r="F2084" s="3">
        <v>15186000</v>
      </c>
      <c r="G2084" s="3">
        <v>38697000</v>
      </c>
      <c r="H2084" s="3">
        <v>26137000</v>
      </c>
      <c r="I2084" s="3">
        <v>40174000</v>
      </c>
      <c r="J2084" s="3">
        <v>27890000</v>
      </c>
      <c r="K2084" s="3"/>
      <c r="L2084" s="3"/>
      <c r="M2084" s="3"/>
      <c r="N2084" s="3"/>
      <c r="O2084" s="3"/>
      <c r="P2084" s="3"/>
      <c r="Q2084" s="3"/>
      <c r="R2084" s="3"/>
      <c r="S2084" s="3"/>
      <c r="T2084" s="3"/>
    </row>
    <row r="2085" spans="1:20" x14ac:dyDescent="0.25">
      <c r="A2085" s="1" t="s">
        <v>3887</v>
      </c>
      <c r="B2085" s="1" t="s">
        <v>3888</v>
      </c>
      <c r="C2085" t="s">
        <v>6735</v>
      </c>
      <c r="D2085" s="3">
        <v>27.311</v>
      </c>
      <c r="E2085" s="3">
        <v>11947000</v>
      </c>
      <c r="F2085" s="3">
        <v>24575000</v>
      </c>
      <c r="G2085" s="3">
        <v>9880300</v>
      </c>
      <c r="H2085" s="3"/>
      <c r="I2085" s="3">
        <v>48330000</v>
      </c>
      <c r="J2085" s="3">
        <v>44546000</v>
      </c>
      <c r="K2085" s="3"/>
      <c r="L2085" s="3"/>
      <c r="M2085" s="3"/>
      <c r="N2085" s="3"/>
      <c r="O2085" s="3"/>
      <c r="P2085" s="3"/>
      <c r="Q2085" s="3"/>
      <c r="R2085" s="3"/>
      <c r="S2085" s="3"/>
      <c r="T2085" s="3"/>
    </row>
    <row r="2086" spans="1:20" x14ac:dyDescent="0.25">
      <c r="A2086" s="1" t="s">
        <v>3889</v>
      </c>
      <c r="B2086" s="1" t="s">
        <v>41</v>
      </c>
      <c r="C2086" t="s">
        <v>41</v>
      </c>
      <c r="D2086" s="3">
        <v>33.036999999999999</v>
      </c>
      <c r="E2086" s="3">
        <v>8531000</v>
      </c>
      <c r="F2086" s="3">
        <v>5955700</v>
      </c>
      <c r="G2086" s="3">
        <v>889360</v>
      </c>
      <c r="H2086" s="3"/>
      <c r="I2086" s="3">
        <v>358780</v>
      </c>
      <c r="J2086" s="3"/>
      <c r="K2086" s="3"/>
      <c r="L2086" s="3"/>
      <c r="M2086" s="3"/>
      <c r="N2086" s="3"/>
      <c r="O2086" s="3"/>
      <c r="P2086" s="3"/>
      <c r="Q2086" s="3"/>
      <c r="R2086" s="3"/>
      <c r="S2086" s="3"/>
      <c r="T2086" s="3"/>
    </row>
    <row r="2087" spans="1:20" x14ac:dyDescent="0.25">
      <c r="A2087" s="1" t="s">
        <v>3890</v>
      </c>
      <c r="B2087" s="1" t="s">
        <v>3891</v>
      </c>
      <c r="C2087" t="s">
        <v>6736</v>
      </c>
      <c r="D2087" s="3">
        <v>41.87</v>
      </c>
      <c r="E2087" s="3"/>
      <c r="F2087" s="3"/>
      <c r="G2087" s="3"/>
      <c r="H2087" s="3"/>
      <c r="I2087" s="3"/>
      <c r="J2087" s="3">
        <v>4648800</v>
      </c>
      <c r="K2087" s="3"/>
      <c r="L2087" s="3"/>
      <c r="M2087" s="3"/>
      <c r="N2087" s="3"/>
      <c r="O2087" s="3"/>
      <c r="P2087" s="3"/>
      <c r="Q2087" s="3"/>
      <c r="R2087" s="3"/>
      <c r="S2087" s="3"/>
      <c r="T2087" s="3"/>
    </row>
    <row r="2088" spans="1:20" x14ac:dyDescent="0.25">
      <c r="A2088" s="1" t="s">
        <v>3892</v>
      </c>
      <c r="B2088" s="1" t="s">
        <v>3893</v>
      </c>
      <c r="C2088" t="s">
        <v>6737</v>
      </c>
      <c r="D2088" s="3">
        <v>183.57</v>
      </c>
      <c r="E2088" s="3">
        <v>2745100</v>
      </c>
      <c r="F2088" s="3">
        <v>1247900</v>
      </c>
      <c r="G2088" s="3">
        <v>2359500</v>
      </c>
      <c r="H2088" s="3">
        <v>1615700</v>
      </c>
      <c r="I2088" s="3">
        <v>14819000</v>
      </c>
      <c r="J2088" s="3">
        <v>10743000</v>
      </c>
      <c r="K2088" s="3"/>
      <c r="L2088" s="3"/>
      <c r="M2088" s="3"/>
      <c r="N2088" s="3"/>
      <c r="O2088" s="3">
        <v>10112</v>
      </c>
      <c r="P2088" s="3"/>
      <c r="Q2088" s="3"/>
      <c r="R2088" s="3"/>
      <c r="S2088" s="3"/>
      <c r="T2088" s="3"/>
    </row>
    <row r="2089" spans="1:20" x14ac:dyDescent="0.25">
      <c r="A2089" s="1" t="s">
        <v>3894</v>
      </c>
      <c r="B2089" s="1" t="s">
        <v>3895</v>
      </c>
      <c r="C2089" t="s">
        <v>6738</v>
      </c>
      <c r="D2089" s="3">
        <v>91.393000000000001</v>
      </c>
      <c r="E2089" s="3"/>
      <c r="F2089" s="3">
        <v>276270</v>
      </c>
      <c r="G2089" s="3"/>
      <c r="H2089" s="3"/>
      <c r="I2089" s="3">
        <v>1251900</v>
      </c>
      <c r="J2089" s="3">
        <v>2094700</v>
      </c>
      <c r="K2089" s="3"/>
      <c r="L2089" s="3"/>
      <c r="M2089" s="3"/>
      <c r="N2089" s="3"/>
      <c r="O2089" s="3"/>
      <c r="P2089" s="3"/>
      <c r="Q2089" s="3"/>
      <c r="R2089" s="3"/>
      <c r="S2089" s="3"/>
      <c r="T2089" s="3"/>
    </row>
    <row r="2090" spans="1:20" x14ac:dyDescent="0.25">
      <c r="A2090" s="1" t="s">
        <v>3896</v>
      </c>
      <c r="B2090" s="1" t="s">
        <v>2601</v>
      </c>
      <c r="C2090" t="s">
        <v>5282</v>
      </c>
      <c r="D2090" s="3">
        <v>68.314999999999998</v>
      </c>
      <c r="E2090" s="3">
        <v>13252000</v>
      </c>
      <c r="F2090" s="3">
        <v>16857000</v>
      </c>
      <c r="G2090" s="3">
        <v>3198900</v>
      </c>
      <c r="H2090" s="3">
        <v>3745200</v>
      </c>
      <c r="I2090" s="3">
        <v>6234400</v>
      </c>
      <c r="J2090" s="3">
        <v>4704600</v>
      </c>
      <c r="K2090" s="3">
        <v>982050</v>
      </c>
      <c r="L2090" s="3">
        <v>1410300</v>
      </c>
      <c r="M2090" s="3">
        <v>584190</v>
      </c>
      <c r="N2090" s="3">
        <v>665110</v>
      </c>
      <c r="O2090" s="3">
        <v>14846000</v>
      </c>
      <c r="P2090" s="3">
        <v>6746600</v>
      </c>
      <c r="Q2090" s="3">
        <v>217560000</v>
      </c>
      <c r="R2090" s="3">
        <v>144560000</v>
      </c>
      <c r="S2090" s="3">
        <v>667910</v>
      </c>
      <c r="T2090" s="3">
        <v>902360</v>
      </c>
    </row>
    <row r="2091" spans="1:20" x14ac:dyDescent="0.25">
      <c r="A2091" s="1" t="s">
        <v>3897</v>
      </c>
      <c r="B2091" s="1" t="s">
        <v>3898</v>
      </c>
      <c r="C2091" t="s">
        <v>6739</v>
      </c>
      <c r="D2091" s="3">
        <v>334.65</v>
      </c>
      <c r="E2091" s="3">
        <v>2200900</v>
      </c>
      <c r="F2091" s="3">
        <v>2631200</v>
      </c>
      <c r="G2091" s="3">
        <v>3586400</v>
      </c>
      <c r="H2091" s="3">
        <v>4317600</v>
      </c>
      <c r="I2091" s="3">
        <v>12668000</v>
      </c>
      <c r="J2091" s="3">
        <v>12320000</v>
      </c>
      <c r="K2091" s="3"/>
      <c r="L2091" s="3"/>
      <c r="M2091" s="3"/>
      <c r="N2091" s="3"/>
      <c r="O2091" s="3">
        <v>5584.2</v>
      </c>
      <c r="P2091" s="3">
        <v>5021.8999999999996</v>
      </c>
      <c r="Q2091" s="3">
        <v>19105</v>
      </c>
      <c r="R2091" s="3"/>
      <c r="S2091" s="3"/>
      <c r="T2091" s="3"/>
    </row>
    <row r="2092" spans="1:20" x14ac:dyDescent="0.25">
      <c r="A2092" s="1" t="s">
        <v>3899</v>
      </c>
      <c r="B2092" s="1" t="s">
        <v>3900</v>
      </c>
      <c r="C2092" t="s">
        <v>5123</v>
      </c>
      <c r="D2092" s="3">
        <v>19.582999999999998</v>
      </c>
      <c r="E2092" s="3">
        <v>41554000</v>
      </c>
      <c r="F2092" s="3">
        <v>42511000</v>
      </c>
      <c r="G2092" s="3"/>
      <c r="H2092" s="3"/>
      <c r="I2092" s="3"/>
      <c r="J2092" s="3">
        <v>2049100</v>
      </c>
      <c r="K2092" s="3"/>
      <c r="L2092" s="3"/>
      <c r="M2092" s="3">
        <v>146220</v>
      </c>
      <c r="N2092" s="3"/>
      <c r="O2092" s="3"/>
      <c r="P2092" s="3"/>
      <c r="Q2092" s="3"/>
      <c r="R2092" s="3"/>
      <c r="S2092" s="3"/>
      <c r="T2092" s="3"/>
    </row>
    <row r="2093" spans="1:20" x14ac:dyDescent="0.25">
      <c r="A2093" s="1" t="s">
        <v>3901</v>
      </c>
      <c r="B2093" s="1" t="s">
        <v>3902</v>
      </c>
      <c r="C2093" t="s">
        <v>6740</v>
      </c>
      <c r="D2093" s="3">
        <v>134.16999999999999</v>
      </c>
      <c r="E2093" s="3">
        <v>174930</v>
      </c>
      <c r="F2093" s="3">
        <v>225510</v>
      </c>
      <c r="G2093" s="3"/>
      <c r="H2093" s="3">
        <v>407400</v>
      </c>
      <c r="I2093" s="3">
        <v>913170</v>
      </c>
      <c r="J2093" s="3">
        <v>442450</v>
      </c>
      <c r="K2093" s="3"/>
      <c r="L2093" s="3"/>
      <c r="M2093" s="3"/>
      <c r="N2093" s="3">
        <v>27711</v>
      </c>
      <c r="O2093" s="3">
        <v>56607</v>
      </c>
      <c r="P2093" s="3"/>
      <c r="Q2093" s="3"/>
      <c r="R2093" s="3">
        <v>17394</v>
      </c>
      <c r="S2093" s="3"/>
      <c r="T2093" s="3"/>
    </row>
    <row r="2094" spans="1:20" x14ac:dyDescent="0.25">
      <c r="A2094" s="1" t="s">
        <v>3903</v>
      </c>
      <c r="B2094" s="1" t="s">
        <v>41</v>
      </c>
      <c r="C2094" t="s">
        <v>41</v>
      </c>
      <c r="D2094" s="3">
        <v>9.0913000000000004</v>
      </c>
      <c r="E2094" s="3">
        <v>30346000</v>
      </c>
      <c r="F2094" s="3">
        <v>26651000</v>
      </c>
      <c r="G2094" s="3"/>
      <c r="H2094" s="3"/>
      <c r="I2094" s="3">
        <v>16612000</v>
      </c>
      <c r="J2094" s="3">
        <v>13164000</v>
      </c>
      <c r="K2094" s="3"/>
      <c r="L2094" s="3"/>
      <c r="M2094" s="3"/>
      <c r="N2094" s="3"/>
      <c r="O2094" s="3"/>
      <c r="P2094" s="3"/>
      <c r="Q2094" s="3"/>
      <c r="R2094" s="3"/>
      <c r="S2094" s="3"/>
      <c r="T2094" s="3"/>
    </row>
    <row r="2095" spans="1:20" x14ac:dyDescent="0.25">
      <c r="A2095" s="1" t="s">
        <v>3904</v>
      </c>
      <c r="B2095" s="1" t="s">
        <v>3905</v>
      </c>
      <c r="C2095" t="s">
        <v>5124</v>
      </c>
      <c r="D2095" s="3">
        <v>92.771000000000001</v>
      </c>
      <c r="E2095" s="3"/>
      <c r="F2095" s="3"/>
      <c r="G2095" s="3">
        <v>358120</v>
      </c>
      <c r="H2095" s="3"/>
      <c r="I2095" s="3"/>
      <c r="J2095" s="3">
        <v>537110</v>
      </c>
      <c r="K2095" s="3"/>
      <c r="L2095" s="3"/>
      <c r="M2095" s="3"/>
      <c r="N2095" s="3"/>
      <c r="O2095" s="3"/>
      <c r="P2095" s="3"/>
      <c r="Q2095" s="3"/>
      <c r="R2095" s="3"/>
      <c r="S2095" s="3"/>
      <c r="T2095" s="3"/>
    </row>
    <row r="2096" spans="1:20" x14ac:dyDescent="0.25">
      <c r="A2096" s="1" t="s">
        <v>3906</v>
      </c>
      <c r="B2096" s="1" t="s">
        <v>3907</v>
      </c>
      <c r="C2096" t="s">
        <v>6741</v>
      </c>
      <c r="D2096" s="3">
        <v>82.088999999999999</v>
      </c>
      <c r="E2096" s="3">
        <v>169020</v>
      </c>
      <c r="F2096" s="3"/>
      <c r="G2096" s="3"/>
      <c r="H2096" s="3"/>
      <c r="I2096" s="3">
        <v>38679</v>
      </c>
      <c r="J2096" s="3"/>
      <c r="K2096" s="3">
        <v>57238</v>
      </c>
      <c r="L2096" s="3">
        <v>193360</v>
      </c>
      <c r="M2096" s="3"/>
      <c r="N2096" s="3">
        <v>25430</v>
      </c>
      <c r="O2096" s="3"/>
      <c r="P2096" s="3"/>
      <c r="Q2096" s="3"/>
      <c r="R2096" s="3"/>
      <c r="S2096" s="3">
        <v>71267</v>
      </c>
      <c r="T2096" s="3">
        <v>80761</v>
      </c>
    </row>
    <row r="2097" spans="1:20" x14ac:dyDescent="0.25">
      <c r="A2097" s="1" t="s">
        <v>3908</v>
      </c>
      <c r="B2097" s="1" t="s">
        <v>162</v>
      </c>
      <c r="C2097" t="s">
        <v>5227</v>
      </c>
      <c r="D2097" s="3">
        <v>200.57</v>
      </c>
      <c r="E2097" s="3">
        <v>178010</v>
      </c>
      <c r="F2097" s="3">
        <v>101470</v>
      </c>
      <c r="G2097" s="3"/>
      <c r="H2097" s="3"/>
      <c r="I2097" s="3">
        <v>67606</v>
      </c>
      <c r="J2097" s="3">
        <v>34654</v>
      </c>
      <c r="K2097" s="3"/>
      <c r="L2097" s="3"/>
      <c r="M2097" s="3"/>
      <c r="N2097" s="3"/>
      <c r="O2097" s="3"/>
      <c r="P2097" s="3"/>
      <c r="Q2097" s="3"/>
      <c r="R2097" s="3"/>
      <c r="S2097" s="3"/>
      <c r="T2097" s="3"/>
    </row>
    <row r="2098" spans="1:20" x14ac:dyDescent="0.25">
      <c r="A2098" s="1" t="s">
        <v>3909</v>
      </c>
      <c r="B2098" s="1" t="s">
        <v>3910</v>
      </c>
      <c r="C2098" t="s">
        <v>6742</v>
      </c>
      <c r="D2098" s="3">
        <v>102.59</v>
      </c>
      <c r="E2098" s="3"/>
      <c r="F2098" s="3"/>
      <c r="G2098" s="3"/>
      <c r="H2098" s="3"/>
      <c r="I2098" s="3">
        <v>118900</v>
      </c>
      <c r="J2098" s="3">
        <v>181150</v>
      </c>
      <c r="K2098" s="3"/>
      <c r="L2098" s="3"/>
      <c r="M2098" s="3"/>
      <c r="N2098" s="3"/>
      <c r="O2098" s="3"/>
      <c r="P2098" s="3"/>
      <c r="Q2098" s="3">
        <v>9911.9</v>
      </c>
      <c r="R2098" s="3"/>
      <c r="S2098" s="3"/>
      <c r="T2098" s="3"/>
    </row>
    <row r="2099" spans="1:20" x14ac:dyDescent="0.25">
      <c r="A2099" s="1" t="s">
        <v>3911</v>
      </c>
      <c r="B2099" s="1" t="s">
        <v>3912</v>
      </c>
      <c r="C2099" t="s">
        <v>6743</v>
      </c>
      <c r="D2099" s="3">
        <v>40.848999999999997</v>
      </c>
      <c r="E2099" s="3">
        <v>3567900</v>
      </c>
      <c r="F2099" s="3">
        <v>3359100</v>
      </c>
      <c r="G2099" s="3"/>
      <c r="H2099" s="3">
        <v>1250400</v>
      </c>
      <c r="I2099" s="3">
        <v>2366400</v>
      </c>
      <c r="J2099" s="3">
        <v>1546700</v>
      </c>
      <c r="K2099" s="3"/>
      <c r="L2099" s="3"/>
      <c r="M2099" s="3"/>
      <c r="N2099" s="3"/>
      <c r="O2099" s="3"/>
      <c r="P2099" s="3"/>
      <c r="Q2099" s="3"/>
      <c r="R2099" s="3"/>
      <c r="S2099" s="3"/>
      <c r="T2099" s="3"/>
    </row>
    <row r="2100" spans="1:20" x14ac:dyDescent="0.25">
      <c r="A2100" s="1" t="s">
        <v>3913</v>
      </c>
      <c r="B2100" s="1" t="s">
        <v>3914</v>
      </c>
      <c r="C2100" t="s">
        <v>6744</v>
      </c>
      <c r="D2100" s="3">
        <v>44.835000000000001</v>
      </c>
      <c r="E2100" s="3">
        <v>4864700</v>
      </c>
      <c r="F2100" s="3"/>
      <c r="G2100" s="3">
        <v>34750000</v>
      </c>
      <c r="H2100" s="3">
        <v>17930000</v>
      </c>
      <c r="I2100" s="3">
        <v>7136800</v>
      </c>
      <c r="J2100" s="3">
        <v>4672300</v>
      </c>
      <c r="K2100" s="3"/>
      <c r="L2100" s="3"/>
      <c r="M2100" s="3"/>
      <c r="N2100" s="3"/>
      <c r="O2100" s="3"/>
      <c r="P2100" s="3"/>
      <c r="Q2100" s="3"/>
      <c r="R2100" s="3"/>
      <c r="S2100" s="3"/>
      <c r="T2100" s="3"/>
    </row>
    <row r="2101" spans="1:20" x14ac:dyDescent="0.25">
      <c r="A2101" s="1" t="s">
        <v>3915</v>
      </c>
      <c r="B2101" s="1" t="s">
        <v>3916</v>
      </c>
      <c r="C2101" t="s">
        <v>6745</v>
      </c>
      <c r="D2101" s="3">
        <v>85.495999999999995</v>
      </c>
      <c r="E2101" s="3">
        <v>12387000</v>
      </c>
      <c r="F2101" s="3">
        <v>8662900</v>
      </c>
      <c r="G2101" s="3">
        <v>7557400</v>
      </c>
      <c r="H2101" s="3">
        <v>8637000</v>
      </c>
      <c r="I2101" s="3">
        <v>7307800</v>
      </c>
      <c r="J2101" s="3">
        <v>1943400</v>
      </c>
      <c r="K2101" s="3"/>
      <c r="L2101" s="3"/>
      <c r="M2101" s="3">
        <v>20413</v>
      </c>
      <c r="N2101" s="3"/>
      <c r="O2101" s="3"/>
      <c r="P2101" s="3"/>
      <c r="Q2101" s="3"/>
      <c r="R2101" s="3">
        <v>30650</v>
      </c>
      <c r="S2101" s="3"/>
      <c r="T2101" s="3"/>
    </row>
    <row r="2102" spans="1:20" x14ac:dyDescent="0.25">
      <c r="A2102" s="1" t="s">
        <v>3917</v>
      </c>
      <c r="B2102" s="1" t="s">
        <v>3918</v>
      </c>
      <c r="C2102" t="s">
        <v>6746</v>
      </c>
      <c r="D2102" s="3">
        <v>46.686999999999998</v>
      </c>
      <c r="E2102" s="3">
        <v>700560000</v>
      </c>
      <c r="F2102" s="3">
        <v>1405800000</v>
      </c>
      <c r="G2102" s="3">
        <v>1197800000</v>
      </c>
      <c r="H2102" s="3">
        <v>1138300000</v>
      </c>
      <c r="I2102" s="3">
        <v>1722100000</v>
      </c>
      <c r="J2102" s="3">
        <v>1509300000</v>
      </c>
      <c r="K2102" s="3"/>
      <c r="L2102" s="3">
        <v>75652</v>
      </c>
      <c r="M2102" s="3">
        <v>9554000</v>
      </c>
      <c r="N2102" s="3">
        <v>7685000</v>
      </c>
      <c r="O2102" s="3">
        <v>19124000</v>
      </c>
      <c r="P2102" s="3">
        <v>10001000</v>
      </c>
      <c r="Q2102" s="3">
        <v>21043000</v>
      </c>
      <c r="R2102" s="3">
        <v>13048000</v>
      </c>
      <c r="S2102" s="3"/>
      <c r="T2102" s="3">
        <v>45330</v>
      </c>
    </row>
    <row r="2103" spans="1:20" x14ac:dyDescent="0.25">
      <c r="A2103" s="1" t="s">
        <v>3919</v>
      </c>
      <c r="B2103" s="1" t="s">
        <v>3920</v>
      </c>
      <c r="C2103" t="s">
        <v>6747</v>
      </c>
      <c r="D2103" s="3">
        <v>66.83</v>
      </c>
      <c r="E2103" s="3">
        <v>23203000</v>
      </c>
      <c r="F2103" s="3">
        <v>16362000</v>
      </c>
      <c r="G2103" s="3">
        <v>49748000</v>
      </c>
      <c r="H2103" s="3">
        <v>56439000</v>
      </c>
      <c r="I2103" s="3">
        <v>29778000</v>
      </c>
      <c r="J2103" s="3">
        <v>28261000</v>
      </c>
      <c r="K2103" s="3"/>
      <c r="L2103" s="3"/>
      <c r="M2103" s="3"/>
      <c r="N2103" s="3"/>
      <c r="O2103" s="3">
        <v>43683</v>
      </c>
      <c r="P2103" s="3"/>
      <c r="Q2103" s="3">
        <v>200710</v>
      </c>
      <c r="R2103" s="3">
        <v>255060</v>
      </c>
      <c r="S2103" s="3"/>
      <c r="T2103" s="3"/>
    </row>
    <row r="2104" spans="1:20" x14ac:dyDescent="0.25">
      <c r="A2104" s="1" t="s">
        <v>3921</v>
      </c>
      <c r="B2104" s="1" t="s">
        <v>3922</v>
      </c>
      <c r="C2104" t="s">
        <v>6748</v>
      </c>
      <c r="D2104" s="3">
        <v>96.444000000000003</v>
      </c>
      <c r="E2104" s="3">
        <v>498160</v>
      </c>
      <c r="F2104" s="3">
        <v>592920</v>
      </c>
      <c r="G2104" s="3"/>
      <c r="H2104" s="3">
        <v>264620</v>
      </c>
      <c r="I2104" s="3"/>
      <c r="J2104" s="3"/>
      <c r="K2104" s="3"/>
      <c r="L2104" s="3"/>
      <c r="M2104" s="3"/>
      <c r="N2104" s="3"/>
      <c r="O2104" s="3"/>
      <c r="P2104" s="3"/>
      <c r="Q2104" s="3"/>
      <c r="R2104" s="3"/>
      <c r="S2104" s="3"/>
      <c r="T2104" s="3"/>
    </row>
    <row r="2105" spans="1:20" x14ac:dyDescent="0.25">
      <c r="A2105" s="1" t="s">
        <v>3923</v>
      </c>
      <c r="B2105" s="1" t="s">
        <v>3924</v>
      </c>
      <c r="C2105" t="s">
        <v>6749</v>
      </c>
      <c r="D2105" s="3">
        <v>92.772999999999996</v>
      </c>
      <c r="E2105" s="3">
        <v>6829000</v>
      </c>
      <c r="F2105" s="3">
        <v>4239000</v>
      </c>
      <c r="G2105" s="3">
        <v>91973000</v>
      </c>
      <c r="H2105" s="3">
        <v>98702000</v>
      </c>
      <c r="I2105" s="3">
        <v>3584800</v>
      </c>
      <c r="J2105" s="3">
        <v>3726800</v>
      </c>
      <c r="K2105" s="3"/>
      <c r="L2105" s="3"/>
      <c r="M2105" s="3"/>
      <c r="N2105" s="3"/>
      <c r="O2105" s="3">
        <v>30683</v>
      </c>
      <c r="P2105" s="3"/>
      <c r="Q2105" s="3">
        <v>203390</v>
      </c>
      <c r="R2105" s="3"/>
      <c r="S2105" s="3"/>
      <c r="T2105" s="3"/>
    </row>
    <row r="2106" spans="1:20" x14ac:dyDescent="0.25">
      <c r="A2106" s="1" t="s">
        <v>3925</v>
      </c>
      <c r="B2106" s="1" t="s">
        <v>3926</v>
      </c>
      <c r="C2106" t="s">
        <v>6750</v>
      </c>
      <c r="D2106" s="3">
        <v>70.950999999999993</v>
      </c>
      <c r="E2106" s="3">
        <v>1742900</v>
      </c>
      <c r="F2106" s="3"/>
      <c r="G2106" s="3">
        <v>164050000</v>
      </c>
      <c r="H2106" s="3">
        <v>168580000</v>
      </c>
      <c r="I2106" s="3">
        <v>2914500</v>
      </c>
      <c r="J2106" s="3">
        <v>3558300</v>
      </c>
      <c r="K2106" s="3"/>
      <c r="L2106" s="3"/>
      <c r="M2106" s="3"/>
      <c r="N2106" s="3"/>
      <c r="O2106" s="3">
        <v>310130</v>
      </c>
      <c r="P2106" s="3">
        <v>77481</v>
      </c>
      <c r="Q2106" s="3"/>
      <c r="R2106" s="3"/>
      <c r="S2106" s="3"/>
      <c r="T2106" s="3"/>
    </row>
    <row r="2107" spans="1:20" x14ac:dyDescent="0.25">
      <c r="A2107" s="1" t="s">
        <v>3927</v>
      </c>
      <c r="B2107" s="1" t="s">
        <v>3928</v>
      </c>
      <c r="C2107" t="s">
        <v>6751</v>
      </c>
      <c r="D2107" s="3">
        <v>17.898</v>
      </c>
      <c r="E2107" s="3">
        <v>36367000</v>
      </c>
      <c r="F2107" s="3">
        <v>35649000</v>
      </c>
      <c r="G2107" s="3">
        <v>59360000</v>
      </c>
      <c r="H2107" s="3">
        <v>56292000</v>
      </c>
      <c r="I2107" s="3">
        <v>60252000</v>
      </c>
      <c r="J2107" s="3">
        <v>54235000</v>
      </c>
      <c r="K2107" s="3">
        <v>3688500</v>
      </c>
      <c r="L2107" s="3">
        <v>6723600</v>
      </c>
      <c r="M2107" s="3">
        <v>8280500</v>
      </c>
      <c r="N2107" s="3">
        <v>7173400</v>
      </c>
      <c r="O2107" s="3">
        <v>5335300</v>
      </c>
      <c r="P2107" s="3">
        <v>4699000</v>
      </c>
      <c r="Q2107" s="3">
        <v>16083000</v>
      </c>
      <c r="R2107" s="3">
        <v>20531000</v>
      </c>
      <c r="S2107" s="3">
        <v>2184700</v>
      </c>
      <c r="T2107" s="3">
        <v>3056100</v>
      </c>
    </row>
    <row r="2108" spans="1:20" x14ac:dyDescent="0.25">
      <c r="A2108" s="1" t="s">
        <v>3929</v>
      </c>
      <c r="B2108" s="1" t="s">
        <v>41</v>
      </c>
      <c r="C2108" t="s">
        <v>41</v>
      </c>
      <c r="D2108" s="3">
        <v>197.93</v>
      </c>
      <c r="E2108" s="3"/>
      <c r="F2108" s="3">
        <v>14368</v>
      </c>
      <c r="G2108" s="3">
        <v>15298</v>
      </c>
      <c r="H2108" s="3">
        <v>13018</v>
      </c>
      <c r="I2108" s="3">
        <v>89071</v>
      </c>
      <c r="J2108" s="3"/>
      <c r="K2108" s="3"/>
      <c r="L2108" s="3"/>
      <c r="M2108" s="3"/>
      <c r="N2108" s="3"/>
      <c r="O2108" s="3"/>
      <c r="P2108" s="3"/>
      <c r="Q2108" s="3"/>
      <c r="R2108" s="3"/>
      <c r="S2108" s="3"/>
      <c r="T2108" s="3"/>
    </row>
    <row r="2109" spans="1:20" x14ac:dyDescent="0.25">
      <c r="A2109" s="1" t="s">
        <v>3930</v>
      </c>
      <c r="B2109" s="1" t="s">
        <v>3931</v>
      </c>
      <c r="C2109" t="s">
        <v>5125</v>
      </c>
      <c r="D2109" s="3">
        <v>75.435000000000002</v>
      </c>
      <c r="E2109" s="3"/>
      <c r="F2109" s="3">
        <v>957710</v>
      </c>
      <c r="G2109" s="3"/>
      <c r="H2109" s="3"/>
      <c r="I2109" s="3"/>
      <c r="J2109" s="3"/>
      <c r="K2109" s="3"/>
      <c r="L2109" s="3"/>
      <c r="M2109" s="3"/>
      <c r="N2109" s="3"/>
      <c r="O2109" s="3"/>
      <c r="P2109" s="3"/>
      <c r="Q2109" s="3"/>
      <c r="R2109" s="3"/>
      <c r="S2109" s="3"/>
      <c r="T2109" s="3"/>
    </row>
    <row r="2110" spans="1:20" x14ac:dyDescent="0.25">
      <c r="A2110" s="1" t="s">
        <v>3932</v>
      </c>
      <c r="B2110" s="1" t="s">
        <v>3933</v>
      </c>
      <c r="C2110" t="s">
        <v>6752</v>
      </c>
      <c r="D2110" s="3">
        <v>29.027000000000001</v>
      </c>
      <c r="E2110" s="3"/>
      <c r="F2110" s="3"/>
      <c r="G2110" s="3">
        <v>5802300</v>
      </c>
      <c r="H2110" s="3"/>
      <c r="I2110" s="3">
        <v>1193500</v>
      </c>
      <c r="J2110" s="3"/>
      <c r="K2110" s="3"/>
      <c r="L2110" s="3"/>
      <c r="M2110" s="3"/>
      <c r="N2110" s="3"/>
      <c r="O2110" s="3"/>
      <c r="P2110" s="3"/>
      <c r="Q2110" s="3"/>
      <c r="R2110" s="3"/>
      <c r="S2110" s="3"/>
      <c r="T2110" s="3"/>
    </row>
    <row r="2111" spans="1:20" x14ac:dyDescent="0.25">
      <c r="A2111" s="1" t="s">
        <v>3934</v>
      </c>
      <c r="B2111" s="1" t="s">
        <v>3935</v>
      </c>
      <c r="C2111" t="s">
        <v>5126</v>
      </c>
      <c r="D2111" s="3">
        <v>54.22</v>
      </c>
      <c r="E2111" s="3"/>
      <c r="F2111" s="3"/>
      <c r="G2111" s="3"/>
      <c r="H2111" s="3">
        <v>79140</v>
      </c>
      <c r="I2111" s="3">
        <v>593740</v>
      </c>
      <c r="J2111" s="3">
        <v>902960</v>
      </c>
      <c r="K2111" s="3"/>
      <c r="L2111" s="3"/>
      <c r="M2111" s="3"/>
      <c r="N2111" s="3"/>
      <c r="O2111" s="3"/>
      <c r="P2111" s="3"/>
      <c r="Q2111" s="3"/>
      <c r="R2111" s="3"/>
      <c r="S2111" s="3"/>
      <c r="T2111" s="3"/>
    </row>
    <row r="2112" spans="1:20" x14ac:dyDescent="0.25">
      <c r="A2112" s="1" t="s">
        <v>3936</v>
      </c>
      <c r="B2112" s="1" t="s">
        <v>3937</v>
      </c>
      <c r="C2112" t="s">
        <v>6753</v>
      </c>
      <c r="D2112" s="3">
        <v>16.7</v>
      </c>
      <c r="E2112" s="3">
        <v>263910000</v>
      </c>
      <c r="F2112" s="3">
        <v>277200000</v>
      </c>
      <c r="G2112" s="3">
        <v>1844800000</v>
      </c>
      <c r="H2112" s="3">
        <v>1566500000</v>
      </c>
      <c r="I2112" s="3">
        <v>85751000</v>
      </c>
      <c r="J2112" s="3">
        <v>74447000</v>
      </c>
      <c r="K2112" s="3"/>
      <c r="L2112" s="3"/>
      <c r="M2112" s="3">
        <v>766010</v>
      </c>
      <c r="N2112" s="3">
        <v>890520</v>
      </c>
      <c r="O2112" s="3">
        <v>1715900</v>
      </c>
      <c r="P2112" s="3">
        <v>801000</v>
      </c>
      <c r="Q2112" s="3">
        <v>1082700</v>
      </c>
      <c r="R2112" s="3">
        <v>929420</v>
      </c>
      <c r="S2112" s="3"/>
      <c r="T2112" s="3"/>
    </row>
    <row r="2113" spans="1:20" x14ac:dyDescent="0.25">
      <c r="A2113" s="1" t="s">
        <v>3938</v>
      </c>
      <c r="B2113" s="1" t="s">
        <v>3939</v>
      </c>
      <c r="C2113" t="s">
        <v>6754</v>
      </c>
      <c r="D2113" s="3">
        <v>10.16</v>
      </c>
      <c r="E2113" s="3">
        <v>323000000</v>
      </c>
      <c r="F2113" s="3">
        <v>269230000</v>
      </c>
      <c r="G2113" s="3">
        <v>50807000</v>
      </c>
      <c r="H2113" s="3">
        <v>58529000</v>
      </c>
      <c r="I2113" s="3">
        <v>272530000</v>
      </c>
      <c r="J2113" s="3">
        <v>211530000</v>
      </c>
      <c r="K2113" s="3">
        <v>821720</v>
      </c>
      <c r="L2113" s="3">
        <v>576360</v>
      </c>
      <c r="M2113" s="3">
        <v>7117400</v>
      </c>
      <c r="N2113" s="3">
        <v>5458900</v>
      </c>
      <c r="O2113" s="3">
        <v>1257800</v>
      </c>
      <c r="P2113" s="3">
        <v>552870</v>
      </c>
      <c r="Q2113" s="3">
        <v>5329500</v>
      </c>
      <c r="R2113" s="3">
        <v>3649000</v>
      </c>
      <c r="S2113" s="3"/>
      <c r="T2113" s="3">
        <v>400580</v>
      </c>
    </row>
    <row r="2114" spans="1:20" x14ac:dyDescent="0.25">
      <c r="A2114" s="1" t="s">
        <v>3940</v>
      </c>
      <c r="B2114" s="1" t="s">
        <v>3941</v>
      </c>
      <c r="C2114" t="s">
        <v>6755</v>
      </c>
      <c r="D2114" s="3">
        <v>82.275999999999996</v>
      </c>
      <c r="E2114" s="3">
        <v>25564000</v>
      </c>
      <c r="F2114" s="3">
        <v>20059000</v>
      </c>
      <c r="G2114" s="3">
        <v>259900000</v>
      </c>
      <c r="H2114" s="3">
        <v>250000000</v>
      </c>
      <c r="I2114" s="3">
        <v>502730</v>
      </c>
      <c r="J2114" s="3">
        <v>1746900</v>
      </c>
      <c r="K2114" s="3"/>
      <c r="L2114" s="3"/>
      <c r="M2114" s="3">
        <v>61059</v>
      </c>
      <c r="N2114" s="3">
        <v>38471</v>
      </c>
      <c r="O2114" s="3">
        <v>322890</v>
      </c>
      <c r="P2114" s="3">
        <v>203280</v>
      </c>
      <c r="Q2114" s="3">
        <v>327950</v>
      </c>
      <c r="R2114" s="3">
        <v>372000</v>
      </c>
      <c r="S2114" s="3"/>
      <c r="T2114" s="3"/>
    </row>
    <row r="2115" spans="1:20" x14ac:dyDescent="0.25">
      <c r="A2115" s="1" t="s">
        <v>3942</v>
      </c>
      <c r="B2115" s="1" t="s">
        <v>3943</v>
      </c>
      <c r="C2115" t="s">
        <v>6756</v>
      </c>
      <c r="D2115" s="3">
        <v>90.927999999999997</v>
      </c>
      <c r="E2115" s="3">
        <v>189790</v>
      </c>
      <c r="F2115" s="3">
        <v>225780</v>
      </c>
      <c r="G2115" s="3"/>
      <c r="H2115" s="3">
        <v>26364</v>
      </c>
      <c r="I2115" s="3">
        <v>47497</v>
      </c>
      <c r="J2115" s="3">
        <v>39899</v>
      </c>
      <c r="K2115" s="3"/>
      <c r="L2115" s="3"/>
      <c r="M2115" s="3"/>
      <c r="N2115" s="3"/>
      <c r="O2115" s="3"/>
      <c r="P2115" s="3"/>
      <c r="Q2115" s="3"/>
      <c r="R2115" s="3">
        <v>745150</v>
      </c>
      <c r="S2115" s="3"/>
      <c r="T2115" s="3"/>
    </row>
    <row r="2116" spans="1:20" x14ac:dyDescent="0.25">
      <c r="A2116" s="1" t="s">
        <v>3944</v>
      </c>
      <c r="B2116" s="1" t="s">
        <v>3945</v>
      </c>
      <c r="C2116" t="s">
        <v>6757</v>
      </c>
      <c r="D2116" s="3">
        <v>43.847000000000001</v>
      </c>
      <c r="E2116" s="3">
        <v>7847500</v>
      </c>
      <c r="F2116" s="3">
        <v>14130000</v>
      </c>
      <c r="G2116" s="3">
        <v>50687000</v>
      </c>
      <c r="H2116" s="3">
        <v>60167000</v>
      </c>
      <c r="I2116" s="3">
        <v>10871000</v>
      </c>
      <c r="J2116" s="3">
        <v>8443700</v>
      </c>
      <c r="K2116" s="3"/>
      <c r="L2116" s="3"/>
      <c r="M2116" s="3"/>
      <c r="N2116" s="3"/>
      <c r="O2116" s="3">
        <v>79941</v>
      </c>
      <c r="P2116" s="3"/>
      <c r="Q2116" s="3"/>
      <c r="R2116" s="3">
        <v>88041</v>
      </c>
      <c r="S2116" s="3"/>
      <c r="T2116" s="3"/>
    </row>
    <row r="2117" spans="1:20" x14ac:dyDescent="0.25">
      <c r="A2117" s="1" t="s">
        <v>3946</v>
      </c>
      <c r="B2117" s="1" t="s">
        <v>41</v>
      </c>
      <c r="C2117" t="s">
        <v>41</v>
      </c>
      <c r="D2117" s="3">
        <v>33.618000000000002</v>
      </c>
      <c r="E2117" s="3">
        <v>8158500</v>
      </c>
      <c r="F2117" s="3">
        <v>4117300</v>
      </c>
      <c r="G2117" s="3"/>
      <c r="H2117" s="3"/>
      <c r="I2117" s="3"/>
      <c r="J2117" s="3">
        <v>2297000</v>
      </c>
      <c r="K2117" s="3"/>
      <c r="L2117" s="3"/>
      <c r="M2117" s="3"/>
      <c r="N2117" s="3"/>
      <c r="O2117" s="3"/>
      <c r="P2117" s="3"/>
      <c r="Q2117" s="3">
        <v>639490</v>
      </c>
      <c r="R2117" s="3">
        <v>479090</v>
      </c>
      <c r="S2117" s="3"/>
      <c r="T2117" s="3"/>
    </row>
    <row r="2118" spans="1:20" x14ac:dyDescent="0.25">
      <c r="A2118" s="1" t="s">
        <v>3947</v>
      </c>
      <c r="B2118" s="1" t="s">
        <v>3948</v>
      </c>
      <c r="C2118" t="s">
        <v>6758</v>
      </c>
      <c r="D2118" s="3">
        <v>39.768999999999998</v>
      </c>
      <c r="E2118" s="3">
        <v>18234000</v>
      </c>
      <c r="F2118" s="3">
        <v>14948000</v>
      </c>
      <c r="G2118" s="3">
        <v>1662100</v>
      </c>
      <c r="H2118" s="3">
        <v>1690300</v>
      </c>
      <c r="I2118" s="3">
        <v>10564000</v>
      </c>
      <c r="J2118" s="3">
        <v>9158000</v>
      </c>
      <c r="K2118" s="3"/>
      <c r="L2118" s="3"/>
      <c r="M2118" s="3">
        <v>51486</v>
      </c>
      <c r="N2118" s="3">
        <v>53014</v>
      </c>
      <c r="O2118" s="3">
        <v>32060</v>
      </c>
      <c r="P2118" s="3">
        <v>31927</v>
      </c>
      <c r="Q2118" s="3">
        <v>126600</v>
      </c>
      <c r="R2118" s="3"/>
      <c r="S2118" s="3"/>
      <c r="T2118" s="3"/>
    </row>
    <row r="2119" spans="1:20" x14ac:dyDescent="0.25">
      <c r="A2119" s="1" t="s">
        <v>3949</v>
      </c>
      <c r="B2119" s="1" t="s">
        <v>3950</v>
      </c>
      <c r="C2119" t="s">
        <v>6759</v>
      </c>
      <c r="D2119" s="3">
        <v>21.202999999999999</v>
      </c>
      <c r="E2119" s="3">
        <v>53295000</v>
      </c>
      <c r="F2119" s="3">
        <v>28096000</v>
      </c>
      <c r="G2119" s="3"/>
      <c r="H2119" s="3"/>
      <c r="I2119" s="3"/>
      <c r="J2119" s="3"/>
      <c r="K2119" s="3"/>
      <c r="L2119" s="3"/>
      <c r="M2119" s="3"/>
      <c r="N2119" s="3"/>
      <c r="O2119" s="3"/>
      <c r="P2119" s="3"/>
      <c r="Q2119" s="3"/>
      <c r="R2119" s="3"/>
      <c r="S2119" s="3"/>
      <c r="T2119" s="3"/>
    </row>
    <row r="2120" spans="1:20" x14ac:dyDescent="0.25">
      <c r="A2120" s="1" t="s">
        <v>3951</v>
      </c>
      <c r="B2120" s="1" t="s">
        <v>41</v>
      </c>
      <c r="C2120" t="s">
        <v>41</v>
      </c>
      <c r="D2120" s="3">
        <v>34.753999999999998</v>
      </c>
      <c r="E2120" s="3"/>
      <c r="F2120" s="3">
        <v>2000800</v>
      </c>
      <c r="G2120" s="3">
        <v>3089700</v>
      </c>
      <c r="H2120" s="3"/>
      <c r="I2120" s="3"/>
      <c r="J2120" s="3"/>
      <c r="K2120" s="3"/>
      <c r="L2120" s="3"/>
      <c r="M2120" s="3"/>
      <c r="N2120" s="3"/>
      <c r="O2120" s="3"/>
      <c r="P2120" s="3"/>
      <c r="Q2120" s="3"/>
      <c r="R2120" s="3"/>
      <c r="S2120" s="3"/>
      <c r="T2120" s="3"/>
    </row>
    <row r="2121" spans="1:20" x14ac:dyDescent="0.25">
      <c r="A2121" s="1" t="s">
        <v>3952</v>
      </c>
      <c r="B2121" s="1" t="s">
        <v>3953</v>
      </c>
      <c r="C2121" t="s">
        <v>6760</v>
      </c>
      <c r="D2121" s="3">
        <v>34.398000000000003</v>
      </c>
      <c r="E2121" s="3">
        <v>848720</v>
      </c>
      <c r="F2121" s="3">
        <v>605990</v>
      </c>
      <c r="G2121" s="3"/>
      <c r="H2121" s="3"/>
      <c r="I2121" s="3"/>
      <c r="J2121" s="3"/>
      <c r="K2121" s="3"/>
      <c r="L2121" s="3"/>
      <c r="M2121" s="3"/>
      <c r="N2121" s="3"/>
      <c r="O2121" s="3"/>
      <c r="P2121" s="3"/>
      <c r="Q2121" s="3"/>
      <c r="R2121" s="3"/>
      <c r="S2121" s="3"/>
      <c r="T2121" s="3"/>
    </row>
    <row r="2122" spans="1:20" x14ac:dyDescent="0.25">
      <c r="A2122" s="1" t="s">
        <v>3954</v>
      </c>
      <c r="B2122" s="1" t="s">
        <v>3955</v>
      </c>
      <c r="C2122" t="s">
        <v>6761</v>
      </c>
      <c r="D2122" s="3">
        <v>17.327000000000002</v>
      </c>
      <c r="E2122" s="3">
        <v>229600000</v>
      </c>
      <c r="F2122" s="3">
        <v>221180000</v>
      </c>
      <c r="G2122" s="3">
        <v>515050000</v>
      </c>
      <c r="H2122" s="3">
        <v>383160000</v>
      </c>
      <c r="I2122" s="3">
        <v>197910000</v>
      </c>
      <c r="J2122" s="3">
        <v>193960000</v>
      </c>
      <c r="K2122" s="3">
        <v>1528300</v>
      </c>
      <c r="L2122" s="3">
        <v>2060200</v>
      </c>
      <c r="M2122" s="3">
        <v>24078000</v>
      </c>
      <c r="N2122" s="3">
        <v>20839000</v>
      </c>
      <c r="O2122" s="3">
        <v>19809000</v>
      </c>
      <c r="P2122" s="3">
        <v>17051000</v>
      </c>
      <c r="Q2122" s="3">
        <v>77206000</v>
      </c>
      <c r="R2122" s="3">
        <v>68942000</v>
      </c>
      <c r="S2122" s="3">
        <v>553520</v>
      </c>
      <c r="T2122" s="3"/>
    </row>
    <row r="2123" spans="1:20" x14ac:dyDescent="0.25">
      <c r="A2123" s="1" t="s">
        <v>3956</v>
      </c>
      <c r="B2123" s="1" t="s">
        <v>3957</v>
      </c>
      <c r="C2123" t="s">
        <v>6762</v>
      </c>
      <c r="D2123" s="3">
        <v>48.543999999999997</v>
      </c>
      <c r="E2123" s="3">
        <v>398150</v>
      </c>
      <c r="F2123" s="3">
        <v>220840</v>
      </c>
      <c r="G2123" s="3">
        <v>1482800</v>
      </c>
      <c r="H2123" s="3">
        <v>1764300</v>
      </c>
      <c r="I2123" s="3">
        <v>218520</v>
      </c>
      <c r="J2123" s="3">
        <v>572240</v>
      </c>
      <c r="K2123" s="3"/>
      <c r="L2123" s="3"/>
      <c r="M2123" s="3"/>
      <c r="N2123" s="3"/>
      <c r="O2123" s="3"/>
      <c r="P2123" s="3"/>
      <c r="Q2123" s="3"/>
      <c r="R2123" s="3"/>
      <c r="S2123" s="3"/>
      <c r="T2123" s="3"/>
    </row>
    <row r="2124" spans="1:20" x14ac:dyDescent="0.25">
      <c r="A2124" s="1" t="s">
        <v>3958</v>
      </c>
      <c r="B2124" s="1" t="s">
        <v>3959</v>
      </c>
      <c r="C2124" t="s">
        <v>6763</v>
      </c>
      <c r="D2124" s="3">
        <v>22.606999999999999</v>
      </c>
      <c r="E2124" s="3">
        <v>19926000</v>
      </c>
      <c r="F2124" s="3">
        <v>19094000</v>
      </c>
      <c r="G2124" s="3">
        <v>5076800</v>
      </c>
      <c r="H2124" s="3">
        <v>4527600</v>
      </c>
      <c r="I2124" s="3">
        <v>12907000</v>
      </c>
      <c r="J2124" s="3">
        <v>17065000</v>
      </c>
      <c r="K2124" s="3"/>
      <c r="L2124" s="3"/>
      <c r="M2124" s="3"/>
      <c r="N2124" s="3"/>
      <c r="O2124" s="3"/>
      <c r="P2124" s="3"/>
      <c r="Q2124" s="3"/>
      <c r="R2124" s="3">
        <v>606710</v>
      </c>
      <c r="S2124" s="3"/>
      <c r="T2124" s="3"/>
    </row>
    <row r="2125" spans="1:20" x14ac:dyDescent="0.25">
      <c r="A2125" s="1" t="s">
        <v>3960</v>
      </c>
      <c r="B2125" s="1" t="s">
        <v>3961</v>
      </c>
      <c r="C2125" t="s">
        <v>6764</v>
      </c>
      <c r="D2125" s="3">
        <v>19.943000000000001</v>
      </c>
      <c r="E2125" s="3">
        <v>6387800</v>
      </c>
      <c r="F2125" s="3">
        <v>7971600</v>
      </c>
      <c r="G2125" s="3">
        <v>51405000</v>
      </c>
      <c r="H2125" s="3">
        <v>38735000</v>
      </c>
      <c r="I2125" s="3"/>
      <c r="J2125" s="3"/>
      <c r="K2125" s="3"/>
      <c r="L2125" s="3"/>
      <c r="M2125" s="3"/>
      <c r="N2125" s="3"/>
      <c r="O2125" s="3"/>
      <c r="P2125" s="3"/>
      <c r="Q2125" s="3"/>
      <c r="R2125" s="3"/>
      <c r="S2125" s="3"/>
      <c r="T2125" s="3"/>
    </row>
    <row r="2126" spans="1:20" x14ac:dyDescent="0.25">
      <c r="A2126" s="1" t="s">
        <v>3962</v>
      </c>
      <c r="B2126" s="1" t="s">
        <v>3963</v>
      </c>
      <c r="C2126" t="s">
        <v>5127</v>
      </c>
      <c r="D2126" s="3">
        <v>90.385999999999996</v>
      </c>
      <c r="E2126" s="3"/>
      <c r="F2126" s="3"/>
      <c r="G2126" s="3">
        <v>2499300</v>
      </c>
      <c r="H2126" s="3">
        <v>1302500</v>
      </c>
      <c r="I2126" s="3">
        <v>2808300</v>
      </c>
      <c r="J2126" s="3">
        <v>1507900</v>
      </c>
      <c r="K2126" s="3"/>
      <c r="L2126" s="3"/>
      <c r="M2126" s="3"/>
      <c r="N2126" s="3"/>
      <c r="O2126" s="3"/>
      <c r="P2126" s="3"/>
      <c r="Q2126" s="3"/>
      <c r="R2126" s="3"/>
      <c r="S2126" s="3"/>
      <c r="T2126" s="3"/>
    </row>
    <row r="2127" spans="1:20" x14ac:dyDescent="0.25">
      <c r="A2127" s="1" t="s">
        <v>3964</v>
      </c>
      <c r="B2127" s="1" t="s">
        <v>3965</v>
      </c>
      <c r="C2127" t="s">
        <v>6765</v>
      </c>
      <c r="D2127" s="3">
        <v>12.858000000000001</v>
      </c>
      <c r="E2127" s="3">
        <v>54723000</v>
      </c>
      <c r="F2127" s="3">
        <v>138770000</v>
      </c>
      <c r="G2127" s="3">
        <v>228140000</v>
      </c>
      <c r="H2127" s="3">
        <v>180580000</v>
      </c>
      <c r="I2127" s="3">
        <v>54263000</v>
      </c>
      <c r="J2127" s="3">
        <v>38450000</v>
      </c>
      <c r="K2127" s="3">
        <v>1167600</v>
      </c>
      <c r="L2127" s="3">
        <v>1825200</v>
      </c>
      <c r="M2127" s="3">
        <v>1205100</v>
      </c>
      <c r="N2127" s="3">
        <v>1216400</v>
      </c>
      <c r="O2127" s="3">
        <v>1692200</v>
      </c>
      <c r="P2127" s="3">
        <v>822960</v>
      </c>
      <c r="Q2127" s="3">
        <v>17383000</v>
      </c>
      <c r="R2127" s="3">
        <v>17808000</v>
      </c>
      <c r="S2127" s="3">
        <v>893040</v>
      </c>
      <c r="T2127" s="3">
        <v>1050000</v>
      </c>
    </row>
    <row r="2128" spans="1:20" x14ac:dyDescent="0.25">
      <c r="A2128" s="1" t="s">
        <v>3966</v>
      </c>
      <c r="B2128" s="1" t="s">
        <v>3967</v>
      </c>
      <c r="C2128" t="s">
        <v>6766</v>
      </c>
      <c r="D2128" s="3">
        <v>33.439</v>
      </c>
      <c r="E2128" s="3">
        <v>188370000</v>
      </c>
      <c r="F2128" s="3">
        <v>203100000</v>
      </c>
      <c r="G2128" s="3">
        <v>251300000</v>
      </c>
      <c r="H2128" s="3">
        <v>205640000</v>
      </c>
      <c r="I2128" s="3">
        <v>24619000</v>
      </c>
      <c r="J2128" s="3">
        <v>23157000</v>
      </c>
      <c r="K2128" s="3"/>
      <c r="L2128" s="3"/>
      <c r="M2128" s="3">
        <v>303250</v>
      </c>
      <c r="N2128" s="3">
        <v>328840</v>
      </c>
      <c r="O2128" s="3">
        <v>355760</v>
      </c>
      <c r="P2128" s="3">
        <v>190700</v>
      </c>
      <c r="Q2128" s="3"/>
      <c r="R2128" s="3"/>
      <c r="S2128" s="3"/>
      <c r="T2128" s="3"/>
    </row>
    <row r="2129" spans="1:20" x14ac:dyDescent="0.25">
      <c r="A2129" s="1" t="s">
        <v>3968</v>
      </c>
      <c r="B2129" s="1" t="s">
        <v>3969</v>
      </c>
      <c r="C2129" t="s">
        <v>6767</v>
      </c>
      <c r="D2129" s="3">
        <v>110.12</v>
      </c>
      <c r="E2129" s="3">
        <v>4199200</v>
      </c>
      <c r="F2129" s="3">
        <v>4604400</v>
      </c>
      <c r="G2129" s="3">
        <v>1960700</v>
      </c>
      <c r="H2129" s="3">
        <v>3809300</v>
      </c>
      <c r="I2129" s="3">
        <v>559890</v>
      </c>
      <c r="J2129" s="3">
        <v>257170</v>
      </c>
      <c r="K2129" s="3"/>
      <c r="L2129" s="3"/>
      <c r="M2129" s="3"/>
      <c r="N2129" s="3"/>
      <c r="O2129" s="3">
        <v>77107</v>
      </c>
      <c r="P2129" s="3">
        <v>98250</v>
      </c>
      <c r="Q2129" s="3">
        <v>45894</v>
      </c>
      <c r="R2129" s="3">
        <v>53713</v>
      </c>
      <c r="S2129" s="3"/>
      <c r="T2129" s="3"/>
    </row>
    <row r="2130" spans="1:20" x14ac:dyDescent="0.25">
      <c r="A2130" s="1" t="s">
        <v>3970</v>
      </c>
      <c r="B2130" s="1" t="s">
        <v>3971</v>
      </c>
      <c r="C2130" t="s">
        <v>6768</v>
      </c>
      <c r="D2130" s="3">
        <v>51.823</v>
      </c>
      <c r="E2130" s="3">
        <v>5856800000</v>
      </c>
      <c r="F2130" s="3">
        <v>5240000000</v>
      </c>
      <c r="G2130" s="3">
        <v>26230000000</v>
      </c>
      <c r="H2130" s="3">
        <v>19299000000</v>
      </c>
      <c r="I2130" s="3">
        <v>965740000</v>
      </c>
      <c r="J2130" s="3">
        <v>1043100000</v>
      </c>
      <c r="K2130" s="3">
        <v>6531900</v>
      </c>
      <c r="L2130" s="3">
        <v>10234000</v>
      </c>
      <c r="M2130" s="3">
        <v>140590000</v>
      </c>
      <c r="N2130" s="3">
        <v>68032000</v>
      </c>
      <c r="O2130" s="3">
        <v>189930000</v>
      </c>
      <c r="P2130" s="3">
        <v>63130000</v>
      </c>
      <c r="Q2130" s="3">
        <v>71598000</v>
      </c>
      <c r="R2130" s="3">
        <v>50506000</v>
      </c>
      <c r="S2130" s="3">
        <v>7492500</v>
      </c>
      <c r="T2130" s="3">
        <v>6908400</v>
      </c>
    </row>
    <row r="2131" spans="1:20" x14ac:dyDescent="0.25">
      <c r="A2131" s="1" t="s">
        <v>3972</v>
      </c>
      <c r="B2131" s="1" t="s">
        <v>3973</v>
      </c>
      <c r="C2131" t="s">
        <v>6769</v>
      </c>
      <c r="D2131" s="3">
        <v>22.574000000000002</v>
      </c>
      <c r="E2131" s="3">
        <v>19587000</v>
      </c>
      <c r="F2131" s="3">
        <v>24080000</v>
      </c>
      <c r="G2131" s="3">
        <v>47450000</v>
      </c>
      <c r="H2131" s="3">
        <v>30283000</v>
      </c>
      <c r="I2131" s="3">
        <v>5915300</v>
      </c>
      <c r="J2131" s="3">
        <v>11212000</v>
      </c>
      <c r="K2131" s="3"/>
      <c r="L2131" s="3"/>
      <c r="M2131" s="3"/>
      <c r="N2131" s="3">
        <v>42976</v>
      </c>
      <c r="O2131" s="3"/>
      <c r="P2131" s="3"/>
      <c r="Q2131" s="3"/>
      <c r="R2131" s="3"/>
      <c r="S2131" s="3"/>
      <c r="T2131" s="3"/>
    </row>
    <row r="2132" spans="1:20" x14ac:dyDescent="0.25">
      <c r="A2132" s="1" t="s">
        <v>3974</v>
      </c>
      <c r="B2132" s="1" t="s">
        <v>3975</v>
      </c>
      <c r="C2132" t="s">
        <v>6770</v>
      </c>
      <c r="D2132" s="3">
        <v>94.59</v>
      </c>
      <c r="E2132" s="3">
        <v>696220</v>
      </c>
      <c r="F2132" s="3">
        <v>500240</v>
      </c>
      <c r="G2132" s="3">
        <v>6375300</v>
      </c>
      <c r="H2132" s="3">
        <v>5218800</v>
      </c>
      <c r="I2132" s="3">
        <v>378760</v>
      </c>
      <c r="J2132" s="3"/>
      <c r="K2132" s="3"/>
      <c r="L2132" s="3"/>
      <c r="M2132" s="3"/>
      <c r="N2132" s="3"/>
      <c r="O2132" s="3"/>
      <c r="P2132" s="3"/>
      <c r="Q2132" s="3"/>
      <c r="R2132" s="3"/>
      <c r="S2132" s="3"/>
      <c r="T2132" s="3"/>
    </row>
    <row r="2133" spans="1:20" x14ac:dyDescent="0.25">
      <c r="A2133" s="1" t="s">
        <v>3976</v>
      </c>
      <c r="B2133" s="1" t="s">
        <v>3977</v>
      </c>
      <c r="C2133" t="s">
        <v>6771</v>
      </c>
      <c r="D2133" s="3">
        <v>31.433</v>
      </c>
      <c r="E2133" s="3">
        <v>34950000</v>
      </c>
      <c r="F2133" s="3">
        <v>43059000</v>
      </c>
      <c r="G2133" s="3">
        <v>40752000</v>
      </c>
      <c r="H2133" s="3">
        <v>68273000</v>
      </c>
      <c r="I2133" s="3">
        <v>8803700</v>
      </c>
      <c r="J2133" s="3">
        <v>5589000</v>
      </c>
      <c r="K2133" s="3"/>
      <c r="L2133" s="3"/>
      <c r="M2133" s="3">
        <v>143730</v>
      </c>
      <c r="N2133" s="3"/>
      <c r="O2133" s="3">
        <v>250010</v>
      </c>
      <c r="P2133" s="3"/>
      <c r="Q2133" s="3"/>
      <c r="R2133" s="3"/>
      <c r="S2133" s="3"/>
      <c r="T2133" s="3"/>
    </row>
    <row r="2134" spans="1:20" x14ac:dyDescent="0.25">
      <c r="A2134" s="1" t="s">
        <v>3978</v>
      </c>
      <c r="B2134" s="1" t="s">
        <v>3979</v>
      </c>
      <c r="C2134" t="s">
        <v>6772</v>
      </c>
      <c r="D2134" s="3">
        <v>82.997</v>
      </c>
      <c r="E2134" s="3"/>
      <c r="F2134" s="3"/>
      <c r="G2134" s="3"/>
      <c r="H2134" s="3"/>
      <c r="I2134" s="3"/>
      <c r="J2134" s="3"/>
      <c r="K2134" s="3">
        <v>142980</v>
      </c>
      <c r="L2134" s="3">
        <v>154460</v>
      </c>
      <c r="M2134" s="3">
        <v>86787</v>
      </c>
      <c r="N2134" s="3">
        <v>83286</v>
      </c>
      <c r="O2134" s="3">
        <v>21373</v>
      </c>
      <c r="P2134" s="3"/>
      <c r="Q2134" s="3">
        <v>1069900</v>
      </c>
      <c r="R2134" s="3">
        <v>1277000</v>
      </c>
      <c r="S2134" s="3">
        <v>48244</v>
      </c>
      <c r="T2134" s="3">
        <v>34603</v>
      </c>
    </row>
    <row r="2135" spans="1:20" x14ac:dyDescent="0.25">
      <c r="A2135" s="1" t="s">
        <v>3980</v>
      </c>
      <c r="B2135" s="1" t="s">
        <v>41</v>
      </c>
      <c r="C2135" t="s">
        <v>41</v>
      </c>
      <c r="D2135" s="3">
        <v>11.4</v>
      </c>
      <c r="E2135" s="3"/>
      <c r="F2135" s="3"/>
      <c r="G2135" s="3"/>
      <c r="H2135" s="3"/>
      <c r="I2135" s="3"/>
      <c r="J2135" s="3"/>
      <c r="K2135" s="3"/>
      <c r="L2135" s="3"/>
      <c r="M2135" s="3"/>
      <c r="N2135" s="3">
        <v>245080</v>
      </c>
      <c r="O2135" s="3"/>
      <c r="P2135" s="3"/>
      <c r="Q2135" s="3">
        <v>433300</v>
      </c>
      <c r="R2135" s="3"/>
      <c r="S2135" s="3">
        <v>243140</v>
      </c>
      <c r="T2135" s="3">
        <v>204190</v>
      </c>
    </row>
    <row r="2136" spans="1:20" x14ac:dyDescent="0.25">
      <c r="A2136" s="1" t="s">
        <v>3981</v>
      </c>
      <c r="B2136" s="1" t="s">
        <v>41</v>
      </c>
      <c r="C2136" t="s">
        <v>41</v>
      </c>
      <c r="D2136" s="3">
        <v>11.752000000000001</v>
      </c>
      <c r="E2136" s="3">
        <v>19366000</v>
      </c>
      <c r="F2136" s="3">
        <v>14776000</v>
      </c>
      <c r="G2136" s="3">
        <v>28021000</v>
      </c>
      <c r="H2136" s="3">
        <v>23982000</v>
      </c>
      <c r="I2136" s="3">
        <v>5525500</v>
      </c>
      <c r="J2136" s="3"/>
      <c r="K2136" s="3"/>
      <c r="L2136" s="3">
        <v>317490</v>
      </c>
      <c r="M2136" s="3">
        <v>701520</v>
      </c>
      <c r="N2136" s="3">
        <v>1025000</v>
      </c>
      <c r="O2136" s="3">
        <v>1564600</v>
      </c>
      <c r="P2136" s="3">
        <v>924570</v>
      </c>
      <c r="Q2136" s="3">
        <v>6754800</v>
      </c>
      <c r="R2136" s="3"/>
      <c r="S2136" s="3">
        <v>388790</v>
      </c>
      <c r="T2136" s="3">
        <v>340060</v>
      </c>
    </row>
    <row r="2137" spans="1:20" x14ac:dyDescent="0.25">
      <c r="A2137" s="1" t="s">
        <v>3982</v>
      </c>
      <c r="B2137" s="1" t="s">
        <v>41</v>
      </c>
      <c r="C2137" t="s">
        <v>41</v>
      </c>
      <c r="D2137" s="3">
        <v>111.01</v>
      </c>
      <c r="E2137" s="3">
        <v>548600</v>
      </c>
      <c r="F2137" s="3">
        <v>1095700</v>
      </c>
      <c r="G2137" s="3"/>
      <c r="H2137" s="3"/>
      <c r="I2137" s="3">
        <v>141220</v>
      </c>
      <c r="J2137" s="3">
        <v>107020</v>
      </c>
      <c r="K2137" s="3"/>
      <c r="L2137" s="3"/>
      <c r="M2137" s="3"/>
      <c r="N2137" s="3"/>
      <c r="O2137" s="3"/>
      <c r="P2137" s="3"/>
      <c r="Q2137" s="3">
        <v>47510</v>
      </c>
      <c r="R2137" s="3">
        <v>40682</v>
      </c>
      <c r="S2137" s="3"/>
      <c r="T2137" s="3"/>
    </row>
    <row r="2138" spans="1:20" x14ac:dyDescent="0.25">
      <c r="A2138" s="1" t="s">
        <v>3983</v>
      </c>
      <c r="B2138" s="1" t="s">
        <v>3984</v>
      </c>
      <c r="C2138" t="s">
        <v>6773</v>
      </c>
      <c r="D2138" s="3">
        <v>38.651000000000003</v>
      </c>
      <c r="E2138" s="3">
        <v>91328000</v>
      </c>
      <c r="F2138" s="3">
        <v>91256000</v>
      </c>
      <c r="G2138" s="3">
        <v>2137100000</v>
      </c>
      <c r="H2138" s="3">
        <v>2022300000</v>
      </c>
      <c r="I2138" s="3">
        <v>9559600</v>
      </c>
      <c r="J2138" s="3">
        <v>7001200</v>
      </c>
      <c r="K2138" s="3"/>
      <c r="L2138" s="3"/>
      <c r="M2138" s="3">
        <v>1136600</v>
      </c>
      <c r="N2138" s="3">
        <v>704570</v>
      </c>
      <c r="O2138" s="3">
        <v>2877600</v>
      </c>
      <c r="P2138" s="3">
        <v>1912000</v>
      </c>
      <c r="Q2138" s="3">
        <v>2172100</v>
      </c>
      <c r="R2138" s="3">
        <v>1985500</v>
      </c>
      <c r="S2138" s="3"/>
      <c r="T2138" s="3"/>
    </row>
    <row r="2139" spans="1:20" x14ac:dyDescent="0.25">
      <c r="A2139" s="1" t="s">
        <v>3985</v>
      </c>
      <c r="B2139" s="1" t="s">
        <v>3986</v>
      </c>
      <c r="C2139" t="s">
        <v>6774</v>
      </c>
      <c r="D2139" s="3">
        <v>26.515999999999998</v>
      </c>
      <c r="E2139" s="3"/>
      <c r="F2139" s="3"/>
      <c r="G2139" s="3">
        <v>4993400</v>
      </c>
      <c r="H2139" s="3"/>
      <c r="I2139" s="3">
        <v>1146600</v>
      </c>
      <c r="J2139" s="3"/>
      <c r="K2139" s="3"/>
      <c r="L2139" s="3"/>
      <c r="M2139" s="3"/>
      <c r="N2139" s="3"/>
      <c r="O2139" s="3"/>
      <c r="P2139" s="3"/>
      <c r="Q2139" s="3"/>
      <c r="R2139" s="3"/>
      <c r="S2139" s="3"/>
      <c r="T2139" s="3"/>
    </row>
    <row r="2140" spans="1:20" x14ac:dyDescent="0.25">
      <c r="A2140" s="1" t="s">
        <v>3987</v>
      </c>
      <c r="B2140" s="1" t="s">
        <v>3988</v>
      </c>
      <c r="C2140" t="s">
        <v>5128</v>
      </c>
      <c r="D2140" s="3">
        <v>46.308</v>
      </c>
      <c r="E2140" s="3">
        <v>578240</v>
      </c>
      <c r="F2140" s="3">
        <v>821250</v>
      </c>
      <c r="G2140" s="3"/>
      <c r="H2140" s="3"/>
      <c r="I2140" s="3">
        <v>645700</v>
      </c>
      <c r="J2140" s="3">
        <v>505470</v>
      </c>
      <c r="K2140" s="3"/>
      <c r="L2140" s="3"/>
      <c r="M2140" s="3"/>
      <c r="N2140" s="3"/>
      <c r="O2140" s="3">
        <v>29270</v>
      </c>
      <c r="P2140" s="3"/>
      <c r="Q2140" s="3">
        <v>303860</v>
      </c>
      <c r="R2140" s="3">
        <v>303410</v>
      </c>
      <c r="S2140" s="3"/>
      <c r="T2140" s="3"/>
    </row>
    <row r="2141" spans="1:20" x14ac:dyDescent="0.25">
      <c r="A2141" s="1" t="s">
        <v>3989</v>
      </c>
      <c r="B2141" s="1" t="s">
        <v>41</v>
      </c>
      <c r="C2141" t="s">
        <v>41</v>
      </c>
      <c r="D2141" s="3">
        <v>11.635</v>
      </c>
      <c r="E2141" s="3">
        <v>1391300</v>
      </c>
      <c r="F2141" s="3">
        <v>1467000</v>
      </c>
      <c r="G2141" s="3"/>
      <c r="H2141" s="3"/>
      <c r="I2141" s="3"/>
      <c r="J2141" s="3"/>
      <c r="K2141" s="3"/>
      <c r="L2141" s="3"/>
      <c r="M2141" s="3"/>
      <c r="N2141" s="3"/>
      <c r="O2141" s="3"/>
      <c r="P2141" s="3"/>
      <c r="Q2141" s="3"/>
      <c r="R2141" s="3"/>
      <c r="S2141" s="3"/>
      <c r="T2141" s="3"/>
    </row>
    <row r="2142" spans="1:20" x14ac:dyDescent="0.25">
      <c r="A2142" s="1" t="s">
        <v>3990</v>
      </c>
      <c r="B2142" s="1" t="s">
        <v>3991</v>
      </c>
      <c r="C2142" t="s">
        <v>5129</v>
      </c>
      <c r="D2142" s="3">
        <v>123.43</v>
      </c>
      <c r="E2142" s="3">
        <v>305520</v>
      </c>
      <c r="F2142" s="3">
        <v>450040</v>
      </c>
      <c r="G2142" s="3"/>
      <c r="H2142" s="3"/>
      <c r="I2142" s="3"/>
      <c r="J2142" s="3"/>
      <c r="K2142" s="3">
        <v>55503</v>
      </c>
      <c r="L2142" s="3">
        <v>135560</v>
      </c>
      <c r="M2142" s="3">
        <v>88815</v>
      </c>
      <c r="N2142" s="3">
        <v>128440</v>
      </c>
      <c r="O2142" s="3"/>
      <c r="P2142" s="3">
        <v>25987</v>
      </c>
      <c r="Q2142" s="3">
        <v>251360</v>
      </c>
      <c r="R2142" s="3">
        <v>355330</v>
      </c>
      <c r="S2142" s="3">
        <v>27086</v>
      </c>
      <c r="T2142" s="3">
        <v>18821</v>
      </c>
    </row>
    <row r="2143" spans="1:20" x14ac:dyDescent="0.25">
      <c r="A2143" s="1" t="s">
        <v>3992</v>
      </c>
      <c r="B2143" s="1" t="s">
        <v>3993</v>
      </c>
      <c r="C2143" t="s">
        <v>6775</v>
      </c>
      <c r="D2143" s="3">
        <v>161.88</v>
      </c>
      <c r="E2143" s="3"/>
      <c r="F2143" s="3"/>
      <c r="G2143" s="3"/>
      <c r="H2143" s="3"/>
      <c r="I2143" s="3">
        <v>1416200</v>
      </c>
      <c r="J2143" s="3">
        <v>1928600</v>
      </c>
      <c r="K2143" s="3"/>
      <c r="L2143" s="3"/>
      <c r="M2143" s="3"/>
      <c r="N2143" s="3"/>
      <c r="O2143" s="3"/>
      <c r="P2143" s="3"/>
      <c r="Q2143" s="3">
        <v>21856</v>
      </c>
      <c r="R2143" s="3">
        <v>16879</v>
      </c>
      <c r="S2143" s="3"/>
      <c r="T2143" s="3"/>
    </row>
    <row r="2144" spans="1:20" x14ac:dyDescent="0.25">
      <c r="A2144" s="1" t="s">
        <v>3994</v>
      </c>
      <c r="B2144" s="1" t="s">
        <v>3995</v>
      </c>
      <c r="C2144" t="s">
        <v>6776</v>
      </c>
      <c r="D2144" s="3">
        <v>108.34</v>
      </c>
      <c r="E2144" s="3"/>
      <c r="F2144" s="3"/>
      <c r="G2144" s="3">
        <v>2299200</v>
      </c>
      <c r="H2144" s="3">
        <v>2694500</v>
      </c>
      <c r="I2144" s="3"/>
      <c r="J2144" s="3"/>
      <c r="K2144" s="3"/>
      <c r="L2144" s="3"/>
      <c r="M2144" s="3"/>
      <c r="N2144" s="3"/>
      <c r="O2144" s="3"/>
      <c r="P2144" s="3"/>
      <c r="Q2144" s="3"/>
      <c r="R2144" s="3"/>
      <c r="S2144" s="3"/>
      <c r="T2144" s="3"/>
    </row>
    <row r="2145" spans="1:20" x14ac:dyDescent="0.25">
      <c r="A2145" s="1" t="s">
        <v>3996</v>
      </c>
      <c r="B2145" s="1" t="s">
        <v>3997</v>
      </c>
      <c r="C2145" t="s">
        <v>6777</v>
      </c>
      <c r="D2145" s="3">
        <v>159.76</v>
      </c>
      <c r="E2145" s="3">
        <v>11283000</v>
      </c>
      <c r="F2145" s="3">
        <v>13834000</v>
      </c>
      <c r="G2145" s="3">
        <v>1207000</v>
      </c>
      <c r="H2145" s="3">
        <v>1374900</v>
      </c>
      <c r="I2145" s="3">
        <v>2542700</v>
      </c>
      <c r="J2145" s="3">
        <v>1900700</v>
      </c>
      <c r="K2145" s="3"/>
      <c r="L2145" s="3"/>
      <c r="M2145" s="3"/>
      <c r="N2145" s="3"/>
      <c r="O2145" s="3">
        <v>140750</v>
      </c>
      <c r="P2145" s="3"/>
      <c r="Q2145" s="3">
        <v>3174100</v>
      </c>
      <c r="R2145" s="3">
        <v>3125600</v>
      </c>
      <c r="S2145" s="3"/>
      <c r="T2145" s="3"/>
    </row>
    <row r="2146" spans="1:20" x14ac:dyDescent="0.25">
      <c r="A2146" s="1" t="s">
        <v>3998</v>
      </c>
      <c r="B2146" s="1" t="s">
        <v>3999</v>
      </c>
      <c r="C2146" t="s">
        <v>6778</v>
      </c>
      <c r="D2146" s="3">
        <v>35.100999999999999</v>
      </c>
      <c r="E2146" s="3">
        <v>258300000</v>
      </c>
      <c r="F2146" s="3">
        <v>710290000</v>
      </c>
      <c r="G2146" s="3">
        <v>735150000</v>
      </c>
      <c r="H2146" s="3">
        <v>728910000</v>
      </c>
      <c r="I2146" s="3">
        <v>5835200</v>
      </c>
      <c r="J2146" s="3">
        <v>2520700</v>
      </c>
      <c r="K2146" s="3"/>
      <c r="L2146" s="3"/>
      <c r="M2146" s="3">
        <v>2710600</v>
      </c>
      <c r="N2146" s="3">
        <v>2309200</v>
      </c>
      <c r="O2146" s="3">
        <v>2624200</v>
      </c>
      <c r="P2146" s="3">
        <v>1617500</v>
      </c>
      <c r="Q2146" s="3">
        <v>13612000</v>
      </c>
      <c r="R2146" s="3">
        <v>12466000</v>
      </c>
      <c r="S2146" s="3"/>
      <c r="T2146" s="3"/>
    </row>
    <row r="2147" spans="1:20" x14ac:dyDescent="0.25">
      <c r="A2147" s="1" t="s">
        <v>4000</v>
      </c>
      <c r="B2147" s="1" t="s">
        <v>4001</v>
      </c>
      <c r="C2147" t="s">
        <v>6181</v>
      </c>
      <c r="D2147" s="3">
        <v>37.298000000000002</v>
      </c>
      <c r="E2147" s="3">
        <v>38748000</v>
      </c>
      <c r="F2147" s="3">
        <v>36424000</v>
      </c>
      <c r="G2147" s="3">
        <v>61110000</v>
      </c>
      <c r="H2147" s="3">
        <v>50590000</v>
      </c>
      <c r="I2147" s="3">
        <v>29932000</v>
      </c>
      <c r="J2147" s="3">
        <v>44299000</v>
      </c>
      <c r="K2147" s="3">
        <v>55903</v>
      </c>
      <c r="L2147" s="3">
        <v>69138</v>
      </c>
      <c r="M2147" s="3">
        <v>806990</v>
      </c>
      <c r="N2147" s="3">
        <v>354450</v>
      </c>
      <c r="O2147" s="3">
        <v>216440</v>
      </c>
      <c r="P2147" s="3">
        <v>379170</v>
      </c>
      <c r="Q2147" s="3">
        <v>1101100</v>
      </c>
      <c r="R2147" s="3">
        <v>1237900</v>
      </c>
      <c r="S2147" s="3">
        <v>43092</v>
      </c>
      <c r="T2147" s="3"/>
    </row>
    <row r="2148" spans="1:20" x14ac:dyDescent="0.25">
      <c r="A2148" s="1" t="s">
        <v>4002</v>
      </c>
      <c r="B2148" s="1" t="s">
        <v>4003</v>
      </c>
      <c r="C2148" t="s">
        <v>5130</v>
      </c>
      <c r="D2148" s="3">
        <v>81.878</v>
      </c>
      <c r="E2148" s="3">
        <v>439640</v>
      </c>
      <c r="F2148" s="3"/>
      <c r="G2148" s="3"/>
      <c r="H2148" s="3"/>
      <c r="I2148" s="3"/>
      <c r="J2148" s="3">
        <v>227450</v>
      </c>
      <c r="K2148" s="3"/>
      <c r="L2148" s="3"/>
      <c r="M2148" s="3"/>
      <c r="N2148" s="3"/>
      <c r="O2148" s="3"/>
      <c r="P2148" s="3"/>
      <c r="Q2148" s="3">
        <v>40426</v>
      </c>
      <c r="R2148" s="3">
        <v>30157</v>
      </c>
      <c r="S2148" s="3"/>
      <c r="T2148" s="3"/>
    </row>
    <row r="2149" spans="1:20" x14ac:dyDescent="0.25">
      <c r="A2149" s="1" t="s">
        <v>4004</v>
      </c>
      <c r="B2149" s="1" t="s">
        <v>3260</v>
      </c>
      <c r="C2149" t="s">
        <v>6484</v>
      </c>
      <c r="D2149" s="3">
        <v>33.000999999999998</v>
      </c>
      <c r="E2149" s="3">
        <v>1837400</v>
      </c>
      <c r="F2149" s="3">
        <v>2260600</v>
      </c>
      <c r="G2149" s="3"/>
      <c r="H2149" s="3"/>
      <c r="I2149" s="3">
        <v>4028800</v>
      </c>
      <c r="J2149" s="3">
        <v>4081700</v>
      </c>
      <c r="K2149" s="3"/>
      <c r="L2149" s="3"/>
      <c r="M2149" s="3"/>
      <c r="N2149" s="3"/>
      <c r="O2149" s="3"/>
      <c r="P2149" s="3"/>
      <c r="Q2149" s="3"/>
      <c r="R2149" s="3"/>
      <c r="S2149" s="3"/>
      <c r="T2149" s="3"/>
    </row>
    <row r="2150" spans="1:20" x14ac:dyDescent="0.25">
      <c r="A2150" s="1" t="s">
        <v>4005</v>
      </c>
      <c r="B2150" s="1" t="s">
        <v>41</v>
      </c>
      <c r="C2150" t="s">
        <v>41</v>
      </c>
      <c r="D2150" s="3">
        <v>33.451000000000001</v>
      </c>
      <c r="E2150" s="3">
        <v>2399200</v>
      </c>
      <c r="F2150" s="3">
        <v>2378300</v>
      </c>
      <c r="G2150" s="3"/>
      <c r="H2150" s="3">
        <v>2879500</v>
      </c>
      <c r="I2150" s="3">
        <v>10800000</v>
      </c>
      <c r="J2150" s="3">
        <v>10806000</v>
      </c>
      <c r="K2150" s="3"/>
      <c r="L2150" s="3"/>
      <c r="M2150" s="3"/>
      <c r="N2150" s="3"/>
      <c r="O2150" s="3"/>
      <c r="P2150" s="3"/>
      <c r="Q2150" s="3"/>
      <c r="R2150" s="3"/>
      <c r="S2150" s="3"/>
      <c r="T2150" s="3"/>
    </row>
    <row r="2151" spans="1:20" x14ac:dyDescent="0.25">
      <c r="A2151" s="1" t="s">
        <v>4006</v>
      </c>
      <c r="B2151" s="1" t="s">
        <v>41</v>
      </c>
      <c r="C2151" t="s">
        <v>41</v>
      </c>
      <c r="D2151" s="3">
        <v>83.31</v>
      </c>
      <c r="E2151" s="3">
        <v>7377600</v>
      </c>
      <c r="F2151" s="3">
        <v>10819000</v>
      </c>
      <c r="G2151" s="3">
        <v>19632</v>
      </c>
      <c r="H2151" s="3"/>
      <c r="I2151" s="3">
        <v>1280800</v>
      </c>
      <c r="J2151" s="3">
        <v>648500</v>
      </c>
      <c r="K2151" s="3"/>
      <c r="L2151" s="3"/>
      <c r="M2151" s="3"/>
      <c r="N2151" s="3">
        <v>42293</v>
      </c>
      <c r="O2151" s="3"/>
      <c r="P2151" s="3"/>
      <c r="Q2151" s="3">
        <v>166260</v>
      </c>
      <c r="R2151" s="3">
        <v>87435</v>
      </c>
      <c r="S2151" s="3"/>
      <c r="T2151" s="3"/>
    </row>
    <row r="2152" spans="1:20" x14ac:dyDescent="0.25">
      <c r="A2152" s="1" t="s">
        <v>4007</v>
      </c>
      <c r="B2152" s="1" t="s">
        <v>41</v>
      </c>
      <c r="C2152" t="s">
        <v>41</v>
      </c>
      <c r="D2152" s="3">
        <v>44.412999999999997</v>
      </c>
      <c r="E2152" s="3">
        <v>565620000</v>
      </c>
      <c r="F2152" s="3">
        <v>884130000</v>
      </c>
      <c r="G2152" s="3">
        <v>62016000</v>
      </c>
      <c r="H2152" s="3">
        <v>59356000</v>
      </c>
      <c r="I2152" s="3">
        <v>25726000</v>
      </c>
      <c r="J2152" s="3">
        <v>28593000</v>
      </c>
      <c r="K2152" s="3"/>
      <c r="L2152" s="3">
        <v>121130</v>
      </c>
      <c r="M2152" s="3">
        <v>3955900</v>
      </c>
      <c r="N2152" s="3">
        <v>2548800</v>
      </c>
      <c r="O2152" s="3">
        <v>853680</v>
      </c>
      <c r="P2152" s="3">
        <v>1073600</v>
      </c>
      <c r="Q2152" s="3">
        <v>21462000</v>
      </c>
      <c r="R2152" s="3">
        <v>22786000</v>
      </c>
      <c r="S2152" s="3">
        <v>81357</v>
      </c>
      <c r="T2152" s="3">
        <v>128880</v>
      </c>
    </row>
    <row r="2153" spans="1:20" x14ac:dyDescent="0.25">
      <c r="A2153" s="1" t="s">
        <v>4008</v>
      </c>
      <c r="B2153" s="1" t="s">
        <v>4009</v>
      </c>
      <c r="C2153" t="s">
        <v>6779</v>
      </c>
      <c r="D2153" s="3">
        <v>22.123999999999999</v>
      </c>
      <c r="E2153" s="3">
        <v>338010000</v>
      </c>
      <c r="F2153" s="3">
        <v>343260000</v>
      </c>
      <c r="G2153" s="3">
        <v>433700000</v>
      </c>
      <c r="H2153" s="3">
        <v>352810000</v>
      </c>
      <c r="I2153" s="3">
        <v>429170000</v>
      </c>
      <c r="J2153" s="3">
        <v>481290000</v>
      </c>
      <c r="K2153" s="3">
        <v>116750</v>
      </c>
      <c r="L2153" s="3">
        <v>130170</v>
      </c>
      <c r="M2153" s="3">
        <v>6113700</v>
      </c>
      <c r="N2153" s="3">
        <v>6185100</v>
      </c>
      <c r="O2153" s="3">
        <v>2081700</v>
      </c>
      <c r="P2153" s="3">
        <v>2449400</v>
      </c>
      <c r="Q2153" s="3">
        <v>8151900</v>
      </c>
      <c r="R2153" s="3">
        <v>10936000</v>
      </c>
      <c r="S2153" s="3"/>
      <c r="T2153" s="3">
        <v>102560</v>
      </c>
    </row>
    <row r="2154" spans="1:20" x14ac:dyDescent="0.25">
      <c r="A2154" s="1" t="s">
        <v>4010</v>
      </c>
      <c r="B2154" s="1" t="s">
        <v>4011</v>
      </c>
      <c r="C2154" t="s">
        <v>5282</v>
      </c>
      <c r="D2154" s="3">
        <v>11.266999999999999</v>
      </c>
      <c r="E2154" s="3">
        <v>75428000</v>
      </c>
      <c r="F2154" s="3">
        <v>7002500</v>
      </c>
      <c r="G2154" s="3"/>
      <c r="H2154" s="3"/>
      <c r="I2154" s="3">
        <v>7176100</v>
      </c>
      <c r="J2154" s="3">
        <v>10589000</v>
      </c>
      <c r="K2154" s="3"/>
      <c r="L2154" s="3"/>
      <c r="M2154" s="3"/>
      <c r="N2154" s="3"/>
      <c r="O2154" s="3">
        <v>463680</v>
      </c>
      <c r="P2154" s="3"/>
      <c r="Q2154" s="3">
        <v>2061500</v>
      </c>
      <c r="R2154" s="3"/>
      <c r="S2154" s="3"/>
      <c r="T2154" s="3"/>
    </row>
    <row r="2155" spans="1:20" x14ac:dyDescent="0.25">
      <c r="A2155" s="1" t="s">
        <v>4012</v>
      </c>
      <c r="B2155" s="1" t="s">
        <v>2601</v>
      </c>
      <c r="C2155" t="s">
        <v>5282</v>
      </c>
      <c r="D2155" s="3">
        <v>10.276999999999999</v>
      </c>
      <c r="E2155" s="3">
        <v>126090000</v>
      </c>
      <c r="F2155" s="3">
        <v>127180000</v>
      </c>
      <c r="G2155" s="3"/>
      <c r="H2155" s="3"/>
      <c r="I2155" s="3"/>
      <c r="J2155" s="3"/>
      <c r="K2155" s="3"/>
      <c r="L2155" s="3"/>
      <c r="M2155" s="3"/>
      <c r="N2155" s="3"/>
      <c r="O2155" s="3"/>
      <c r="P2155" s="3"/>
      <c r="Q2155" s="3"/>
      <c r="R2155" s="3"/>
      <c r="S2155" s="3"/>
      <c r="T2155" s="3"/>
    </row>
    <row r="2156" spans="1:20" x14ac:dyDescent="0.25">
      <c r="A2156" s="1" t="s">
        <v>4013</v>
      </c>
      <c r="B2156" s="1" t="s">
        <v>4014</v>
      </c>
      <c r="C2156" t="s">
        <v>5282</v>
      </c>
      <c r="D2156" s="3">
        <v>11.598000000000001</v>
      </c>
      <c r="E2156" s="3">
        <v>28711000</v>
      </c>
      <c r="F2156" s="3"/>
      <c r="G2156" s="3">
        <v>16635000</v>
      </c>
      <c r="H2156" s="3">
        <v>9698000</v>
      </c>
      <c r="I2156" s="3">
        <v>2915600</v>
      </c>
      <c r="J2156" s="3">
        <v>3761000</v>
      </c>
      <c r="K2156" s="3"/>
      <c r="L2156" s="3"/>
      <c r="M2156" s="3">
        <v>165140</v>
      </c>
      <c r="N2156" s="3">
        <v>159170</v>
      </c>
      <c r="O2156" s="3"/>
      <c r="P2156" s="3"/>
      <c r="Q2156" s="3">
        <v>448360</v>
      </c>
      <c r="R2156" s="3">
        <v>353400</v>
      </c>
      <c r="S2156" s="3"/>
      <c r="T2156" s="3"/>
    </row>
    <row r="2157" spans="1:20" x14ac:dyDescent="0.25">
      <c r="A2157" s="1" t="s">
        <v>4015</v>
      </c>
      <c r="B2157" s="1" t="s">
        <v>41</v>
      </c>
      <c r="C2157" t="s">
        <v>41</v>
      </c>
      <c r="D2157" s="3">
        <v>10.333</v>
      </c>
      <c r="E2157" s="3">
        <v>114020000</v>
      </c>
      <c r="F2157" s="3">
        <v>131280000</v>
      </c>
      <c r="G2157" s="3"/>
      <c r="H2157" s="3">
        <v>3351300</v>
      </c>
      <c r="I2157" s="3">
        <v>154710000</v>
      </c>
      <c r="J2157" s="3">
        <v>122550000</v>
      </c>
      <c r="K2157" s="3"/>
      <c r="L2157" s="3"/>
      <c r="M2157" s="3">
        <v>428750</v>
      </c>
      <c r="N2157" s="3">
        <v>297420</v>
      </c>
      <c r="O2157" s="3"/>
      <c r="P2157" s="3"/>
      <c r="Q2157" s="3">
        <v>1428000</v>
      </c>
      <c r="R2157" s="3">
        <v>1045200</v>
      </c>
      <c r="S2157" s="3"/>
      <c r="T2157" s="3"/>
    </row>
    <row r="2158" spans="1:20" x14ac:dyDescent="0.25">
      <c r="A2158" s="1" t="s">
        <v>4016</v>
      </c>
      <c r="B2158" s="1" t="s">
        <v>4017</v>
      </c>
      <c r="C2158" t="s">
        <v>6780</v>
      </c>
      <c r="D2158" s="3">
        <v>34.000999999999998</v>
      </c>
      <c r="E2158" s="3">
        <v>4168600</v>
      </c>
      <c r="F2158" s="3">
        <v>1309200</v>
      </c>
      <c r="G2158" s="3"/>
      <c r="H2158" s="3"/>
      <c r="I2158" s="3">
        <v>2046900</v>
      </c>
      <c r="J2158" s="3">
        <v>2342300</v>
      </c>
      <c r="K2158" s="3">
        <v>32618</v>
      </c>
      <c r="L2158" s="3">
        <v>27222</v>
      </c>
      <c r="M2158" s="3">
        <v>174400</v>
      </c>
      <c r="N2158" s="3">
        <v>137690</v>
      </c>
      <c r="O2158" s="3">
        <v>9933200</v>
      </c>
      <c r="P2158" s="3">
        <v>1883000</v>
      </c>
      <c r="Q2158" s="3">
        <v>114870000</v>
      </c>
      <c r="R2158" s="3">
        <v>96818000</v>
      </c>
      <c r="S2158" s="3"/>
      <c r="T2158" s="3"/>
    </row>
    <row r="2159" spans="1:20" x14ac:dyDescent="0.25">
      <c r="A2159" s="1" t="s">
        <v>4018</v>
      </c>
      <c r="B2159" s="1" t="s">
        <v>4019</v>
      </c>
      <c r="C2159" t="s">
        <v>6781</v>
      </c>
      <c r="D2159" s="3">
        <v>29.100999999999999</v>
      </c>
      <c r="E2159" s="3">
        <v>7359100</v>
      </c>
      <c r="F2159" s="3">
        <v>7194800</v>
      </c>
      <c r="G2159" s="3"/>
      <c r="H2159" s="3"/>
      <c r="I2159" s="3"/>
      <c r="J2159" s="3"/>
      <c r="K2159" s="3">
        <v>351620</v>
      </c>
      <c r="L2159" s="3">
        <v>593200</v>
      </c>
      <c r="M2159" s="3">
        <v>1175600</v>
      </c>
      <c r="N2159" s="3">
        <v>1055200</v>
      </c>
      <c r="O2159" s="3"/>
      <c r="P2159" s="3"/>
      <c r="Q2159" s="3"/>
      <c r="R2159" s="3"/>
      <c r="S2159" s="3">
        <v>347070</v>
      </c>
      <c r="T2159" s="3">
        <v>322020</v>
      </c>
    </row>
    <row r="2160" spans="1:20" x14ac:dyDescent="0.25">
      <c r="A2160" s="1" t="s">
        <v>4020</v>
      </c>
      <c r="B2160" s="1" t="s">
        <v>4021</v>
      </c>
      <c r="C2160" t="s">
        <v>6782</v>
      </c>
      <c r="D2160" s="3">
        <v>53.704999999999998</v>
      </c>
      <c r="E2160" s="3"/>
      <c r="F2160" s="3">
        <v>688000</v>
      </c>
      <c r="G2160" s="3">
        <v>7158700</v>
      </c>
      <c r="H2160" s="3">
        <v>4022200</v>
      </c>
      <c r="I2160" s="3">
        <v>2135000</v>
      </c>
      <c r="J2160" s="3">
        <v>2232800</v>
      </c>
      <c r="K2160" s="3"/>
      <c r="L2160" s="3"/>
      <c r="M2160" s="3"/>
      <c r="N2160" s="3"/>
      <c r="O2160" s="3"/>
      <c r="P2160" s="3"/>
      <c r="Q2160" s="3"/>
      <c r="R2160" s="3"/>
      <c r="S2160" s="3"/>
      <c r="T2160" s="3"/>
    </row>
    <row r="2161" spans="1:20" x14ac:dyDescent="0.25">
      <c r="A2161" s="1" t="s">
        <v>4022</v>
      </c>
      <c r="B2161" s="1" t="s">
        <v>4023</v>
      </c>
      <c r="C2161" t="s">
        <v>6783</v>
      </c>
      <c r="D2161" s="3">
        <v>33.408000000000001</v>
      </c>
      <c r="E2161" s="3"/>
      <c r="F2161" s="3"/>
      <c r="G2161" s="3"/>
      <c r="H2161" s="3"/>
      <c r="I2161" s="3">
        <v>1469700</v>
      </c>
      <c r="J2161" s="3">
        <v>1257900</v>
      </c>
      <c r="K2161" s="3"/>
      <c r="L2161" s="3"/>
      <c r="M2161" s="3"/>
      <c r="N2161" s="3"/>
      <c r="O2161" s="3"/>
      <c r="P2161" s="3"/>
      <c r="Q2161" s="3"/>
      <c r="R2161" s="3"/>
      <c r="S2161" s="3"/>
      <c r="T2161" s="3"/>
    </row>
    <row r="2162" spans="1:20" x14ac:dyDescent="0.25">
      <c r="A2162" s="1" t="s">
        <v>4024</v>
      </c>
      <c r="B2162" s="1" t="s">
        <v>4025</v>
      </c>
      <c r="C2162" t="s">
        <v>5131</v>
      </c>
      <c r="D2162" s="3">
        <v>44.569000000000003</v>
      </c>
      <c r="E2162" s="3">
        <v>247010000</v>
      </c>
      <c r="F2162" s="3">
        <v>248530000</v>
      </c>
      <c r="G2162" s="3">
        <v>799800000</v>
      </c>
      <c r="H2162" s="3">
        <v>649970000</v>
      </c>
      <c r="I2162" s="3">
        <v>43034000</v>
      </c>
      <c r="J2162" s="3">
        <v>47197000</v>
      </c>
      <c r="K2162" s="3"/>
      <c r="L2162" s="3"/>
      <c r="M2162" s="3">
        <v>1705500</v>
      </c>
      <c r="N2162" s="3">
        <v>1576300</v>
      </c>
      <c r="O2162" s="3">
        <v>1507600</v>
      </c>
      <c r="P2162" s="3">
        <v>1157700</v>
      </c>
      <c r="Q2162" s="3">
        <v>6121100</v>
      </c>
      <c r="R2162" s="3">
        <v>4929900</v>
      </c>
      <c r="S2162" s="3"/>
      <c r="T2162" s="3"/>
    </row>
    <row r="2163" spans="1:20" x14ac:dyDescent="0.25">
      <c r="A2163" s="1" t="s">
        <v>4026</v>
      </c>
      <c r="B2163" s="1" t="s">
        <v>41</v>
      </c>
      <c r="C2163" t="s">
        <v>41</v>
      </c>
      <c r="D2163" s="3">
        <v>32.878</v>
      </c>
      <c r="E2163" s="3">
        <v>4966200</v>
      </c>
      <c r="F2163" s="3"/>
      <c r="G2163" s="3"/>
      <c r="H2163" s="3"/>
      <c r="I2163" s="3"/>
      <c r="J2163" s="3"/>
      <c r="K2163" s="3"/>
      <c r="L2163" s="3"/>
      <c r="M2163" s="3"/>
      <c r="N2163" s="3"/>
      <c r="O2163" s="3"/>
      <c r="P2163" s="3"/>
      <c r="Q2163" s="3"/>
      <c r="R2163" s="3"/>
      <c r="S2163" s="3"/>
      <c r="T2163" s="3"/>
    </row>
    <row r="2164" spans="1:20" x14ac:dyDescent="0.25">
      <c r="A2164" s="1" t="s">
        <v>4027</v>
      </c>
      <c r="B2164" s="1" t="s">
        <v>4028</v>
      </c>
      <c r="C2164" t="s">
        <v>6784</v>
      </c>
      <c r="D2164" s="3">
        <v>66.802000000000007</v>
      </c>
      <c r="E2164" s="3"/>
      <c r="F2164" s="3"/>
      <c r="G2164" s="3"/>
      <c r="H2164" s="3"/>
      <c r="I2164" s="3"/>
      <c r="J2164" s="3"/>
      <c r="K2164" s="3"/>
      <c r="L2164" s="3"/>
      <c r="M2164" s="3"/>
      <c r="N2164" s="3"/>
      <c r="O2164" s="3"/>
      <c r="P2164" s="3"/>
      <c r="Q2164" s="3"/>
      <c r="R2164" s="3"/>
      <c r="S2164" s="3">
        <v>58709</v>
      </c>
      <c r="T2164" s="3">
        <v>42912</v>
      </c>
    </row>
    <row r="2165" spans="1:20" x14ac:dyDescent="0.25">
      <c r="A2165" s="1" t="s">
        <v>4029</v>
      </c>
      <c r="B2165" s="1" t="s">
        <v>41</v>
      </c>
      <c r="C2165" t="s">
        <v>41</v>
      </c>
      <c r="D2165" s="3">
        <v>30.940999999999999</v>
      </c>
      <c r="E2165" s="3">
        <v>2178900</v>
      </c>
      <c r="F2165" s="3"/>
      <c r="G2165" s="3"/>
      <c r="H2165" s="3">
        <v>45559000</v>
      </c>
      <c r="I2165" s="3"/>
      <c r="J2165" s="3">
        <v>935960</v>
      </c>
      <c r="K2165" s="3"/>
      <c r="L2165" s="3"/>
      <c r="M2165" s="3"/>
      <c r="N2165" s="3"/>
      <c r="O2165" s="3"/>
      <c r="P2165" s="3"/>
      <c r="Q2165" s="3"/>
      <c r="R2165" s="3"/>
      <c r="S2165" s="3"/>
      <c r="T2165" s="3"/>
    </row>
    <row r="2166" spans="1:20" x14ac:dyDescent="0.25">
      <c r="A2166" s="1" t="s">
        <v>4030</v>
      </c>
      <c r="B2166" s="1" t="s">
        <v>4031</v>
      </c>
      <c r="C2166" t="s">
        <v>6785</v>
      </c>
      <c r="D2166" s="3">
        <v>23.321999999999999</v>
      </c>
      <c r="E2166" s="3">
        <v>18844000</v>
      </c>
      <c r="F2166" s="3">
        <v>27318000</v>
      </c>
      <c r="G2166" s="3">
        <v>2587400</v>
      </c>
      <c r="H2166" s="3"/>
      <c r="I2166" s="3">
        <v>117120000</v>
      </c>
      <c r="J2166" s="3">
        <v>92131000</v>
      </c>
      <c r="K2166" s="3"/>
      <c r="L2166" s="3"/>
      <c r="M2166" s="3">
        <v>250900</v>
      </c>
      <c r="N2166" s="3">
        <v>266650</v>
      </c>
      <c r="O2166" s="3">
        <v>79473</v>
      </c>
      <c r="P2166" s="3">
        <v>255980</v>
      </c>
      <c r="Q2166" s="3">
        <v>1705400</v>
      </c>
      <c r="R2166" s="3">
        <v>564640</v>
      </c>
      <c r="S2166" s="3"/>
      <c r="T2166" s="3"/>
    </row>
    <row r="2167" spans="1:20" x14ac:dyDescent="0.25">
      <c r="A2167" s="1" t="s">
        <v>4032</v>
      </c>
      <c r="B2167" s="1" t="s">
        <v>4033</v>
      </c>
      <c r="C2167" t="s">
        <v>6786</v>
      </c>
      <c r="D2167" s="3">
        <v>69.902000000000001</v>
      </c>
      <c r="E2167" s="3">
        <v>177650000</v>
      </c>
      <c r="F2167" s="3">
        <v>218410000</v>
      </c>
      <c r="G2167" s="3">
        <v>182940000</v>
      </c>
      <c r="H2167" s="3">
        <v>147590000</v>
      </c>
      <c r="I2167" s="3">
        <v>187240000</v>
      </c>
      <c r="J2167" s="3">
        <v>231170000</v>
      </c>
      <c r="K2167" s="3"/>
      <c r="L2167" s="3"/>
      <c r="M2167" s="3">
        <v>963260</v>
      </c>
      <c r="N2167" s="3">
        <v>866140</v>
      </c>
      <c r="O2167" s="3">
        <v>1034000</v>
      </c>
      <c r="P2167" s="3">
        <v>645250</v>
      </c>
      <c r="Q2167" s="3">
        <v>1394800</v>
      </c>
      <c r="R2167" s="3">
        <v>1390100</v>
      </c>
      <c r="S2167" s="3"/>
      <c r="T2167" s="3"/>
    </row>
    <row r="2168" spans="1:20" x14ac:dyDescent="0.25">
      <c r="A2168" s="1" t="s">
        <v>4034</v>
      </c>
      <c r="B2168" s="1" t="s">
        <v>4035</v>
      </c>
      <c r="C2168" t="s">
        <v>6787</v>
      </c>
      <c r="D2168" s="3">
        <v>56.442999999999998</v>
      </c>
      <c r="E2168" s="3">
        <v>1231300</v>
      </c>
      <c r="F2168" s="3">
        <v>1416100</v>
      </c>
      <c r="G2168" s="3">
        <v>43003000</v>
      </c>
      <c r="H2168" s="3">
        <v>36217000</v>
      </c>
      <c r="I2168" s="3">
        <v>1565400</v>
      </c>
      <c r="J2168" s="3">
        <v>3803700</v>
      </c>
      <c r="K2168" s="3"/>
      <c r="L2168" s="3"/>
      <c r="M2168" s="3"/>
      <c r="N2168" s="3"/>
      <c r="O2168" s="3"/>
      <c r="P2168" s="3"/>
      <c r="Q2168" s="3">
        <v>177590</v>
      </c>
      <c r="R2168" s="3">
        <v>462600</v>
      </c>
      <c r="S2168" s="3"/>
      <c r="T2168" s="3"/>
    </row>
    <row r="2169" spans="1:20" x14ac:dyDescent="0.25">
      <c r="A2169" s="1" t="s">
        <v>4036</v>
      </c>
      <c r="B2169" s="1" t="s">
        <v>41</v>
      </c>
      <c r="C2169" t="s">
        <v>41</v>
      </c>
      <c r="D2169" s="3">
        <v>69.213999999999999</v>
      </c>
      <c r="E2169" s="3">
        <v>1075400</v>
      </c>
      <c r="F2169" s="3">
        <v>2477700</v>
      </c>
      <c r="G2169" s="3">
        <v>3042800</v>
      </c>
      <c r="H2169" s="3">
        <v>2310500</v>
      </c>
      <c r="I2169" s="3"/>
      <c r="J2169" s="3"/>
      <c r="K2169" s="3"/>
      <c r="L2169" s="3"/>
      <c r="M2169" s="3"/>
      <c r="N2169" s="3"/>
      <c r="O2169" s="3"/>
      <c r="P2169" s="3"/>
      <c r="Q2169" s="3"/>
      <c r="R2169" s="3"/>
      <c r="S2169" s="3"/>
      <c r="T2169" s="3"/>
    </row>
    <row r="2170" spans="1:20" x14ac:dyDescent="0.25">
      <c r="A2170" s="1" t="s">
        <v>4037</v>
      </c>
      <c r="B2170" s="1" t="s">
        <v>4038</v>
      </c>
      <c r="C2170" t="s">
        <v>6788</v>
      </c>
      <c r="D2170" s="3">
        <v>66.599999999999994</v>
      </c>
      <c r="E2170" s="3">
        <v>14779000</v>
      </c>
      <c r="F2170" s="3">
        <v>16864000</v>
      </c>
      <c r="G2170" s="3">
        <v>4333700</v>
      </c>
      <c r="H2170" s="3"/>
      <c r="I2170" s="3">
        <v>25047000</v>
      </c>
      <c r="J2170" s="3">
        <v>26105000</v>
      </c>
      <c r="K2170" s="3"/>
      <c r="L2170" s="3"/>
      <c r="M2170" s="3">
        <v>29632</v>
      </c>
      <c r="N2170" s="3">
        <v>39720</v>
      </c>
      <c r="O2170" s="3">
        <v>201250</v>
      </c>
      <c r="P2170" s="3">
        <v>82142</v>
      </c>
      <c r="Q2170" s="3">
        <v>1234200</v>
      </c>
      <c r="R2170" s="3">
        <v>1240100</v>
      </c>
      <c r="S2170" s="3"/>
      <c r="T2170" s="3"/>
    </row>
    <row r="2171" spans="1:20" x14ac:dyDescent="0.25">
      <c r="A2171" s="1" t="s">
        <v>4039</v>
      </c>
      <c r="B2171" s="1" t="s">
        <v>4040</v>
      </c>
      <c r="C2171" t="s">
        <v>6789</v>
      </c>
      <c r="D2171" s="3">
        <v>181.12</v>
      </c>
      <c r="E2171" s="3">
        <v>416960</v>
      </c>
      <c r="F2171" s="3">
        <v>3502300</v>
      </c>
      <c r="G2171" s="3"/>
      <c r="H2171" s="3"/>
      <c r="I2171" s="3">
        <v>257130</v>
      </c>
      <c r="J2171" s="3">
        <v>200060</v>
      </c>
      <c r="K2171" s="3"/>
      <c r="L2171" s="3"/>
      <c r="M2171" s="3">
        <v>10591</v>
      </c>
      <c r="N2171" s="3"/>
      <c r="O2171" s="3"/>
      <c r="P2171" s="3"/>
      <c r="Q2171" s="3"/>
      <c r="R2171" s="3"/>
      <c r="S2171" s="3"/>
      <c r="T2171" s="3"/>
    </row>
    <row r="2172" spans="1:20" x14ac:dyDescent="0.25">
      <c r="A2172" s="1" t="s">
        <v>4041</v>
      </c>
      <c r="B2172" s="1" t="s">
        <v>4042</v>
      </c>
      <c r="C2172" t="s">
        <v>6790</v>
      </c>
      <c r="D2172" s="3">
        <v>90.025999999999996</v>
      </c>
      <c r="E2172" s="3">
        <v>26723000</v>
      </c>
      <c r="F2172" s="3">
        <v>32898000</v>
      </c>
      <c r="G2172" s="3">
        <v>88129000</v>
      </c>
      <c r="H2172" s="3">
        <v>81448000</v>
      </c>
      <c r="I2172" s="3">
        <v>140290000</v>
      </c>
      <c r="J2172" s="3">
        <v>118910000</v>
      </c>
      <c r="K2172" s="3"/>
      <c r="L2172" s="3"/>
      <c r="M2172" s="3">
        <v>29046</v>
      </c>
      <c r="N2172" s="3">
        <v>31624</v>
      </c>
      <c r="O2172" s="3">
        <v>231620</v>
      </c>
      <c r="P2172" s="3">
        <v>295160</v>
      </c>
      <c r="Q2172" s="3">
        <v>793370</v>
      </c>
      <c r="R2172" s="3">
        <v>403200</v>
      </c>
      <c r="S2172" s="3"/>
      <c r="T2172" s="3"/>
    </row>
    <row r="2173" spans="1:20" x14ac:dyDescent="0.25">
      <c r="A2173" s="1" t="s">
        <v>4043</v>
      </c>
      <c r="B2173" s="1" t="s">
        <v>41</v>
      </c>
      <c r="C2173" t="s">
        <v>41</v>
      </c>
      <c r="D2173" s="3">
        <v>37.999000000000002</v>
      </c>
      <c r="E2173" s="3">
        <v>6697300</v>
      </c>
      <c r="F2173" s="3">
        <v>8003900</v>
      </c>
      <c r="G2173" s="3">
        <v>85588</v>
      </c>
      <c r="H2173" s="3">
        <v>6114500</v>
      </c>
      <c r="I2173" s="3">
        <v>7244600</v>
      </c>
      <c r="J2173" s="3">
        <v>4373700</v>
      </c>
      <c r="K2173" s="3"/>
      <c r="L2173" s="3"/>
      <c r="M2173" s="3"/>
      <c r="N2173" s="3"/>
      <c r="O2173" s="3"/>
      <c r="P2173" s="3"/>
      <c r="Q2173" s="3"/>
      <c r="R2173" s="3"/>
      <c r="S2173" s="3"/>
      <c r="T2173" s="3"/>
    </row>
    <row r="2174" spans="1:20" x14ac:dyDescent="0.25">
      <c r="A2174" s="1" t="s">
        <v>4044</v>
      </c>
      <c r="B2174" s="1" t="s">
        <v>41</v>
      </c>
      <c r="C2174" t="s">
        <v>41</v>
      </c>
      <c r="D2174" s="3">
        <v>8.1815999999999995</v>
      </c>
      <c r="E2174" s="3">
        <v>5397300</v>
      </c>
      <c r="F2174" s="3">
        <v>8868300</v>
      </c>
      <c r="G2174" s="3"/>
      <c r="H2174" s="3"/>
      <c r="I2174" s="3"/>
      <c r="J2174" s="3">
        <v>2863900</v>
      </c>
      <c r="K2174" s="3"/>
      <c r="L2174" s="3"/>
      <c r="M2174" s="3"/>
      <c r="N2174" s="3"/>
      <c r="O2174" s="3"/>
      <c r="P2174" s="3"/>
      <c r="Q2174" s="3"/>
      <c r="R2174" s="3"/>
      <c r="S2174" s="3"/>
      <c r="T2174" s="3"/>
    </row>
    <row r="2175" spans="1:20" x14ac:dyDescent="0.25">
      <c r="A2175" s="1" t="s">
        <v>4045</v>
      </c>
      <c r="B2175" s="1" t="s">
        <v>4046</v>
      </c>
      <c r="C2175" t="s">
        <v>6791</v>
      </c>
      <c r="D2175" s="3">
        <v>14.409000000000001</v>
      </c>
      <c r="E2175" s="3"/>
      <c r="F2175" s="3"/>
      <c r="G2175" s="3"/>
      <c r="H2175" s="3">
        <v>30058</v>
      </c>
      <c r="I2175" s="3">
        <v>2912700</v>
      </c>
      <c r="J2175" s="3">
        <v>2428300</v>
      </c>
      <c r="K2175" s="3"/>
      <c r="L2175" s="3"/>
      <c r="M2175" s="3"/>
      <c r="N2175" s="3"/>
      <c r="O2175" s="3"/>
      <c r="P2175" s="3"/>
      <c r="Q2175" s="3"/>
      <c r="R2175" s="3"/>
      <c r="S2175" s="3"/>
      <c r="T2175" s="3"/>
    </row>
    <row r="2176" spans="1:20" x14ac:dyDescent="0.25">
      <c r="A2176" s="1" t="s">
        <v>4047</v>
      </c>
      <c r="B2176" s="1" t="s">
        <v>4048</v>
      </c>
      <c r="C2176" t="s">
        <v>6792</v>
      </c>
      <c r="D2176" s="3">
        <v>43.207000000000001</v>
      </c>
      <c r="E2176" s="3">
        <v>1725800</v>
      </c>
      <c r="F2176" s="3">
        <v>1638600</v>
      </c>
      <c r="G2176" s="3"/>
      <c r="H2176" s="3"/>
      <c r="I2176" s="3">
        <v>1559100</v>
      </c>
      <c r="J2176" s="3">
        <v>1438100</v>
      </c>
      <c r="K2176" s="3"/>
      <c r="L2176" s="3"/>
      <c r="M2176" s="3">
        <v>156350</v>
      </c>
      <c r="N2176" s="3">
        <v>20228</v>
      </c>
      <c r="O2176" s="3">
        <v>79978</v>
      </c>
      <c r="P2176" s="3">
        <v>58577</v>
      </c>
      <c r="Q2176" s="3">
        <v>325960</v>
      </c>
      <c r="R2176" s="3">
        <v>335160</v>
      </c>
      <c r="S2176" s="3"/>
      <c r="T2176" s="3"/>
    </row>
    <row r="2177" spans="1:20" x14ac:dyDescent="0.25">
      <c r="A2177" s="1" t="s">
        <v>4049</v>
      </c>
      <c r="B2177" s="1" t="s">
        <v>4050</v>
      </c>
      <c r="C2177" t="s">
        <v>6793</v>
      </c>
      <c r="D2177" s="3">
        <v>78.031000000000006</v>
      </c>
      <c r="E2177" s="3">
        <v>1164800</v>
      </c>
      <c r="F2177" s="3">
        <v>2257600</v>
      </c>
      <c r="G2177" s="3"/>
      <c r="H2177" s="3"/>
      <c r="I2177" s="3">
        <v>1181300</v>
      </c>
      <c r="J2177" s="3">
        <v>1385000</v>
      </c>
      <c r="K2177" s="3"/>
      <c r="L2177" s="3"/>
      <c r="M2177" s="3"/>
      <c r="N2177" s="3"/>
      <c r="O2177" s="3"/>
      <c r="P2177" s="3"/>
      <c r="Q2177" s="3"/>
      <c r="R2177" s="3"/>
      <c r="S2177" s="3"/>
      <c r="T2177" s="3"/>
    </row>
    <row r="2178" spans="1:20" x14ac:dyDescent="0.25">
      <c r="A2178" s="1" t="s">
        <v>4051</v>
      </c>
      <c r="B2178" s="1" t="s">
        <v>4052</v>
      </c>
      <c r="C2178" t="s">
        <v>6794</v>
      </c>
      <c r="D2178" s="3">
        <v>26.265000000000001</v>
      </c>
      <c r="E2178" s="3">
        <v>134720000</v>
      </c>
      <c r="F2178" s="3">
        <v>173770000</v>
      </c>
      <c r="G2178" s="3">
        <v>2756800000</v>
      </c>
      <c r="H2178" s="3">
        <v>2464400000</v>
      </c>
      <c r="I2178" s="3">
        <v>31655000</v>
      </c>
      <c r="J2178" s="3">
        <v>14833000</v>
      </c>
      <c r="K2178" s="3"/>
      <c r="L2178" s="3"/>
      <c r="M2178" s="3">
        <v>166970</v>
      </c>
      <c r="N2178" s="3">
        <v>121160</v>
      </c>
      <c r="O2178" s="3">
        <v>2792900</v>
      </c>
      <c r="P2178" s="3">
        <v>374970</v>
      </c>
      <c r="Q2178" s="3">
        <v>33022</v>
      </c>
      <c r="R2178" s="3"/>
      <c r="S2178" s="3"/>
      <c r="T2178" s="3"/>
    </row>
    <row r="2179" spans="1:20" x14ac:dyDescent="0.25">
      <c r="A2179" s="1" t="s">
        <v>4053</v>
      </c>
      <c r="B2179" s="1" t="s">
        <v>4054</v>
      </c>
      <c r="C2179" t="s">
        <v>6795</v>
      </c>
      <c r="D2179" s="3">
        <v>55.514000000000003</v>
      </c>
      <c r="E2179" s="3">
        <v>164040000</v>
      </c>
      <c r="F2179" s="3">
        <v>182970000</v>
      </c>
      <c r="G2179" s="3">
        <v>798080000</v>
      </c>
      <c r="H2179" s="3">
        <v>554430000</v>
      </c>
      <c r="I2179" s="3">
        <v>38952000</v>
      </c>
      <c r="J2179" s="3">
        <v>30865000</v>
      </c>
      <c r="K2179" s="3">
        <v>59879</v>
      </c>
      <c r="L2179" s="3"/>
      <c r="M2179" s="3">
        <v>1713800</v>
      </c>
      <c r="N2179" s="3">
        <v>1166300</v>
      </c>
      <c r="O2179" s="3">
        <v>1001700</v>
      </c>
      <c r="P2179" s="3">
        <v>808810</v>
      </c>
      <c r="Q2179" s="3">
        <v>1252200</v>
      </c>
      <c r="R2179" s="3">
        <v>781550</v>
      </c>
      <c r="S2179" s="3"/>
      <c r="T2179" s="3"/>
    </row>
    <row r="2180" spans="1:20" x14ac:dyDescent="0.25">
      <c r="A2180" s="1" t="s">
        <v>4055</v>
      </c>
      <c r="B2180" s="1" t="s">
        <v>4056</v>
      </c>
      <c r="C2180" t="s">
        <v>6796</v>
      </c>
      <c r="D2180" s="3">
        <v>56.668999999999997</v>
      </c>
      <c r="E2180" s="3">
        <v>3932100</v>
      </c>
      <c r="F2180" s="3">
        <v>490650</v>
      </c>
      <c r="G2180" s="3">
        <v>4705200</v>
      </c>
      <c r="H2180" s="3">
        <v>3415900</v>
      </c>
      <c r="I2180" s="3"/>
      <c r="J2180" s="3">
        <v>568650</v>
      </c>
      <c r="K2180" s="3"/>
      <c r="L2180" s="3"/>
      <c r="M2180" s="3"/>
      <c r="N2180" s="3"/>
      <c r="O2180" s="3"/>
      <c r="P2180" s="3"/>
      <c r="Q2180" s="3">
        <v>239060</v>
      </c>
      <c r="R2180" s="3"/>
      <c r="S2180" s="3"/>
      <c r="T2180" s="3"/>
    </row>
    <row r="2181" spans="1:20" x14ac:dyDescent="0.25">
      <c r="A2181" s="1" t="s">
        <v>4057</v>
      </c>
      <c r="B2181" s="1" t="s">
        <v>4058</v>
      </c>
      <c r="C2181" t="s">
        <v>6797</v>
      </c>
      <c r="D2181" s="3">
        <v>129.66999999999999</v>
      </c>
      <c r="E2181" s="3">
        <v>4901500</v>
      </c>
      <c r="F2181" s="3">
        <v>3539600</v>
      </c>
      <c r="G2181" s="3">
        <v>2008600</v>
      </c>
      <c r="H2181" s="3"/>
      <c r="I2181" s="3">
        <v>1417400</v>
      </c>
      <c r="J2181" s="3">
        <v>1899500</v>
      </c>
      <c r="K2181" s="3"/>
      <c r="L2181" s="3"/>
      <c r="M2181" s="3"/>
      <c r="N2181" s="3"/>
      <c r="O2181" s="3"/>
      <c r="P2181" s="3"/>
      <c r="Q2181" s="3"/>
      <c r="R2181" s="3"/>
      <c r="S2181" s="3"/>
      <c r="T2181" s="3"/>
    </row>
    <row r="2182" spans="1:20" x14ac:dyDescent="0.25">
      <c r="A2182" s="1" t="s">
        <v>4059</v>
      </c>
      <c r="B2182" s="1" t="s">
        <v>41</v>
      </c>
      <c r="C2182" t="s">
        <v>41</v>
      </c>
      <c r="D2182" s="3">
        <v>23.591999999999999</v>
      </c>
      <c r="E2182" s="3">
        <v>4015700</v>
      </c>
      <c r="F2182" s="3">
        <v>6020500</v>
      </c>
      <c r="G2182" s="3"/>
      <c r="H2182" s="3">
        <v>49292</v>
      </c>
      <c r="I2182" s="3">
        <v>4961700</v>
      </c>
      <c r="J2182" s="3"/>
      <c r="K2182" s="3"/>
      <c r="L2182" s="3"/>
      <c r="M2182" s="3">
        <v>311890</v>
      </c>
      <c r="N2182" s="3"/>
      <c r="O2182" s="3">
        <v>140420</v>
      </c>
      <c r="P2182" s="3">
        <v>111280</v>
      </c>
      <c r="Q2182" s="3">
        <v>736700</v>
      </c>
      <c r="R2182" s="3">
        <v>665630</v>
      </c>
      <c r="S2182" s="3"/>
      <c r="T2182" s="3"/>
    </row>
    <row r="2183" spans="1:20" x14ac:dyDescent="0.25">
      <c r="A2183" s="1" t="s">
        <v>4060</v>
      </c>
      <c r="B2183" s="1" t="s">
        <v>41</v>
      </c>
      <c r="C2183" t="s">
        <v>41</v>
      </c>
      <c r="D2183" s="3">
        <v>19.459</v>
      </c>
      <c r="E2183" s="3">
        <v>54877000</v>
      </c>
      <c r="F2183" s="3">
        <v>51360000</v>
      </c>
      <c r="G2183" s="3">
        <v>88370000</v>
      </c>
      <c r="H2183" s="3">
        <v>70819000</v>
      </c>
      <c r="I2183" s="3">
        <v>11877000</v>
      </c>
      <c r="J2183" s="3">
        <v>9971300</v>
      </c>
      <c r="K2183" s="3"/>
      <c r="L2183" s="3"/>
      <c r="M2183" s="3">
        <v>1011600</v>
      </c>
      <c r="N2183" s="3">
        <v>1031500</v>
      </c>
      <c r="O2183" s="3">
        <v>869500</v>
      </c>
      <c r="P2183" s="3">
        <v>110720</v>
      </c>
      <c r="Q2183" s="3">
        <v>3464700</v>
      </c>
      <c r="R2183" s="3">
        <v>5103400</v>
      </c>
      <c r="S2183" s="3"/>
      <c r="T2183" s="3">
        <v>126900</v>
      </c>
    </row>
    <row r="2184" spans="1:20" x14ac:dyDescent="0.25">
      <c r="A2184" s="1" t="s">
        <v>4061</v>
      </c>
      <c r="B2184" s="1" t="s">
        <v>4062</v>
      </c>
      <c r="C2184" t="s">
        <v>6798</v>
      </c>
      <c r="D2184" s="3">
        <v>53.890999999999998</v>
      </c>
      <c r="E2184" s="3">
        <v>22405000</v>
      </c>
      <c r="F2184" s="3">
        <v>16069000</v>
      </c>
      <c r="G2184" s="3">
        <v>111730000</v>
      </c>
      <c r="H2184" s="3">
        <v>92226000</v>
      </c>
      <c r="I2184" s="3">
        <v>30578000</v>
      </c>
      <c r="J2184" s="3">
        <v>27985000</v>
      </c>
      <c r="K2184" s="3"/>
      <c r="L2184" s="3"/>
      <c r="M2184" s="3">
        <v>542150</v>
      </c>
      <c r="N2184" s="3">
        <v>574070</v>
      </c>
      <c r="O2184" s="3">
        <v>2223400</v>
      </c>
      <c r="P2184" s="3">
        <v>1239900</v>
      </c>
      <c r="Q2184" s="3">
        <v>2884500</v>
      </c>
      <c r="R2184" s="3">
        <v>1641400</v>
      </c>
      <c r="S2184" s="3"/>
      <c r="T2184" s="3"/>
    </row>
    <row r="2185" spans="1:20" x14ac:dyDescent="0.25">
      <c r="A2185" s="1" t="s">
        <v>4063</v>
      </c>
      <c r="B2185" s="1" t="s">
        <v>2854</v>
      </c>
      <c r="C2185" t="s">
        <v>6326</v>
      </c>
      <c r="D2185" s="3">
        <v>53.497</v>
      </c>
      <c r="E2185" s="3">
        <v>849850</v>
      </c>
      <c r="F2185" s="3"/>
      <c r="G2185" s="3">
        <v>13562000</v>
      </c>
      <c r="H2185" s="3">
        <v>12507000</v>
      </c>
      <c r="I2185" s="3">
        <v>17417000</v>
      </c>
      <c r="J2185" s="3">
        <v>9504400</v>
      </c>
      <c r="K2185" s="3"/>
      <c r="L2185" s="3"/>
      <c r="M2185" s="3"/>
      <c r="N2185" s="3"/>
      <c r="O2185" s="3"/>
      <c r="P2185" s="3"/>
      <c r="Q2185" s="3"/>
      <c r="R2185" s="3"/>
      <c r="S2185" s="3"/>
      <c r="T2185" s="3"/>
    </row>
    <row r="2186" spans="1:20" x14ac:dyDescent="0.25">
      <c r="A2186" s="1" t="s">
        <v>4064</v>
      </c>
      <c r="B2186" s="1" t="s">
        <v>4065</v>
      </c>
      <c r="C2186" t="s">
        <v>6799</v>
      </c>
      <c r="D2186" s="3">
        <v>31.007999999999999</v>
      </c>
      <c r="E2186" s="3">
        <v>2190500</v>
      </c>
      <c r="F2186" s="3">
        <v>4122900</v>
      </c>
      <c r="G2186" s="3"/>
      <c r="H2186" s="3"/>
      <c r="I2186" s="3">
        <v>11800000</v>
      </c>
      <c r="J2186" s="3">
        <v>7474700</v>
      </c>
      <c r="K2186" s="3"/>
      <c r="L2186" s="3"/>
      <c r="M2186" s="3">
        <v>161000</v>
      </c>
      <c r="N2186" s="3">
        <v>175640</v>
      </c>
      <c r="O2186" s="3">
        <v>216240</v>
      </c>
      <c r="P2186" s="3">
        <v>271150</v>
      </c>
      <c r="Q2186" s="3">
        <v>489110</v>
      </c>
      <c r="R2186" s="3"/>
      <c r="S2186" s="3"/>
      <c r="T2186" s="3"/>
    </row>
    <row r="2187" spans="1:20" x14ac:dyDescent="0.25">
      <c r="A2187" s="1" t="s">
        <v>4066</v>
      </c>
      <c r="B2187" s="1" t="s">
        <v>41</v>
      </c>
      <c r="C2187" t="s">
        <v>41</v>
      </c>
      <c r="D2187" s="3">
        <v>83.850999999999999</v>
      </c>
      <c r="E2187" s="3"/>
      <c r="F2187" s="3"/>
      <c r="G2187" s="3"/>
      <c r="H2187" s="3"/>
      <c r="I2187" s="3"/>
      <c r="J2187" s="3">
        <v>785110</v>
      </c>
      <c r="K2187" s="3"/>
      <c r="L2187" s="3"/>
      <c r="M2187" s="3"/>
      <c r="N2187" s="3"/>
      <c r="O2187" s="3"/>
      <c r="P2187" s="3"/>
      <c r="Q2187" s="3"/>
      <c r="R2187" s="3"/>
      <c r="S2187" s="3"/>
      <c r="T2187" s="3"/>
    </row>
    <row r="2188" spans="1:20" x14ac:dyDescent="0.25">
      <c r="A2188" s="1" t="s">
        <v>4067</v>
      </c>
      <c r="B2188" s="1" t="s">
        <v>4068</v>
      </c>
      <c r="C2188" t="s">
        <v>6800</v>
      </c>
      <c r="D2188" s="3">
        <v>20.018000000000001</v>
      </c>
      <c r="E2188" s="3">
        <v>108280000</v>
      </c>
      <c r="F2188" s="3">
        <v>167020000</v>
      </c>
      <c r="G2188" s="3"/>
      <c r="H2188" s="3">
        <v>7627500</v>
      </c>
      <c r="I2188" s="3">
        <v>28907000</v>
      </c>
      <c r="J2188" s="3">
        <v>28607000</v>
      </c>
      <c r="K2188" s="3">
        <v>227910</v>
      </c>
      <c r="L2188" s="3">
        <v>230610</v>
      </c>
      <c r="M2188" s="3">
        <v>768950</v>
      </c>
      <c r="N2188" s="3">
        <v>1120000</v>
      </c>
      <c r="O2188" s="3"/>
      <c r="P2188" s="3"/>
      <c r="Q2188" s="3">
        <v>618550</v>
      </c>
      <c r="R2188" s="3">
        <v>809510</v>
      </c>
      <c r="S2188" s="3"/>
      <c r="T2188" s="3">
        <v>323260</v>
      </c>
    </row>
    <row r="2189" spans="1:20" x14ac:dyDescent="0.25">
      <c r="A2189" s="1" t="s">
        <v>4069</v>
      </c>
      <c r="B2189" s="1" t="s">
        <v>4070</v>
      </c>
      <c r="C2189" t="s">
        <v>6801</v>
      </c>
      <c r="D2189" s="3">
        <v>12.635999999999999</v>
      </c>
      <c r="E2189" s="3">
        <v>11377000</v>
      </c>
      <c r="F2189" s="3">
        <v>16188000</v>
      </c>
      <c r="G2189" s="3">
        <v>74413000</v>
      </c>
      <c r="H2189" s="3">
        <v>85554000</v>
      </c>
      <c r="I2189" s="3">
        <v>13192000</v>
      </c>
      <c r="J2189" s="3">
        <v>228470000</v>
      </c>
      <c r="K2189" s="3">
        <v>8843600</v>
      </c>
      <c r="L2189" s="3">
        <v>19785000</v>
      </c>
      <c r="M2189" s="3">
        <v>65448000</v>
      </c>
      <c r="N2189" s="3">
        <v>20064000</v>
      </c>
      <c r="O2189" s="3">
        <v>42692000</v>
      </c>
      <c r="P2189" s="3">
        <v>10147000</v>
      </c>
      <c r="Q2189" s="3">
        <v>133810000</v>
      </c>
      <c r="R2189" s="3">
        <v>108040000</v>
      </c>
      <c r="S2189" s="3">
        <v>17286000</v>
      </c>
      <c r="T2189" s="3">
        <v>17903000</v>
      </c>
    </row>
    <row r="2190" spans="1:20" x14ac:dyDescent="0.25">
      <c r="A2190" s="1" t="s">
        <v>4071</v>
      </c>
      <c r="B2190" s="1" t="s">
        <v>4072</v>
      </c>
      <c r="C2190" t="s">
        <v>6802</v>
      </c>
      <c r="D2190" s="3">
        <v>162.93</v>
      </c>
      <c r="E2190" s="3">
        <v>4964300</v>
      </c>
      <c r="F2190" s="3">
        <v>4878700</v>
      </c>
      <c r="G2190" s="3"/>
      <c r="H2190" s="3">
        <v>280710</v>
      </c>
      <c r="I2190" s="3">
        <v>10668000</v>
      </c>
      <c r="J2190" s="3">
        <v>10210000</v>
      </c>
      <c r="K2190" s="3"/>
      <c r="L2190" s="3"/>
      <c r="M2190" s="3"/>
      <c r="N2190" s="3"/>
      <c r="O2190" s="3">
        <v>20196</v>
      </c>
      <c r="P2190" s="3"/>
      <c r="Q2190" s="3">
        <v>644430</v>
      </c>
      <c r="R2190" s="3">
        <v>661370</v>
      </c>
      <c r="S2190" s="3"/>
      <c r="T2190" s="3"/>
    </row>
    <row r="2191" spans="1:20" x14ac:dyDescent="0.25">
      <c r="A2191" s="1" t="s">
        <v>4073</v>
      </c>
      <c r="B2191" s="1" t="s">
        <v>4074</v>
      </c>
      <c r="C2191" t="s">
        <v>5132</v>
      </c>
      <c r="D2191" s="3">
        <v>51.052999999999997</v>
      </c>
      <c r="E2191" s="3">
        <v>360160</v>
      </c>
      <c r="F2191" s="3"/>
      <c r="G2191" s="3">
        <v>956020</v>
      </c>
      <c r="H2191" s="3"/>
      <c r="I2191" s="3"/>
      <c r="J2191" s="3"/>
      <c r="K2191" s="3"/>
      <c r="L2191" s="3"/>
      <c r="M2191" s="3"/>
      <c r="N2191" s="3">
        <v>32794</v>
      </c>
      <c r="O2191" s="3"/>
      <c r="P2191" s="3"/>
      <c r="Q2191" s="3"/>
      <c r="R2191" s="3"/>
      <c r="S2191" s="3"/>
      <c r="T2191" s="3"/>
    </row>
    <row r="2192" spans="1:20" x14ac:dyDescent="0.25">
      <c r="A2192" s="1" t="s">
        <v>4075</v>
      </c>
      <c r="B2192" s="1" t="s">
        <v>3461</v>
      </c>
      <c r="C2192" t="s">
        <v>6564</v>
      </c>
      <c r="D2192" s="3">
        <v>198.86</v>
      </c>
      <c r="E2192" s="3"/>
      <c r="F2192" s="3">
        <v>171400</v>
      </c>
      <c r="G2192" s="3">
        <v>8204.4</v>
      </c>
      <c r="H2192" s="3">
        <v>226650</v>
      </c>
      <c r="I2192" s="3"/>
      <c r="J2192" s="3"/>
      <c r="K2192" s="3"/>
      <c r="L2192" s="3"/>
      <c r="M2192" s="3"/>
      <c r="N2192" s="3"/>
      <c r="O2192" s="3"/>
      <c r="P2192" s="3"/>
      <c r="Q2192" s="3"/>
      <c r="R2192" s="3"/>
      <c r="S2192" s="3"/>
      <c r="T2192" s="3"/>
    </row>
    <row r="2193" spans="1:20" x14ac:dyDescent="0.25">
      <c r="A2193" s="1" t="s">
        <v>4076</v>
      </c>
      <c r="B2193" s="1" t="s">
        <v>4077</v>
      </c>
      <c r="C2193" t="s">
        <v>5133</v>
      </c>
      <c r="D2193" s="3">
        <v>29.995000000000001</v>
      </c>
      <c r="E2193" s="3">
        <v>996930</v>
      </c>
      <c r="F2193" s="3">
        <v>481410</v>
      </c>
      <c r="G2193" s="3"/>
      <c r="H2193" s="3"/>
      <c r="I2193" s="3">
        <v>856560</v>
      </c>
      <c r="J2193" s="3">
        <v>1211300</v>
      </c>
      <c r="K2193" s="3"/>
      <c r="L2193" s="3"/>
      <c r="M2193" s="3"/>
      <c r="N2193" s="3"/>
      <c r="O2193" s="3"/>
      <c r="P2193" s="3"/>
      <c r="Q2193" s="3"/>
      <c r="R2193" s="3"/>
      <c r="S2193" s="3"/>
      <c r="T2193" s="3"/>
    </row>
    <row r="2194" spans="1:20" x14ac:dyDescent="0.25">
      <c r="A2194" s="1" t="s">
        <v>4078</v>
      </c>
      <c r="B2194" s="1" t="s">
        <v>4079</v>
      </c>
      <c r="C2194" t="s">
        <v>6803</v>
      </c>
      <c r="D2194" s="3">
        <v>20.215</v>
      </c>
      <c r="E2194" s="3">
        <v>130400000</v>
      </c>
      <c r="F2194" s="3">
        <v>119340000</v>
      </c>
      <c r="G2194" s="3">
        <v>28626000</v>
      </c>
      <c r="H2194" s="3">
        <v>28399000</v>
      </c>
      <c r="I2194" s="3">
        <v>54001000</v>
      </c>
      <c r="J2194" s="3">
        <v>47712000</v>
      </c>
      <c r="K2194" s="3"/>
      <c r="L2194" s="3"/>
      <c r="M2194" s="3">
        <v>2043500</v>
      </c>
      <c r="N2194" s="3">
        <v>1360300</v>
      </c>
      <c r="O2194" s="3">
        <v>1074300</v>
      </c>
      <c r="P2194" s="3">
        <v>858560</v>
      </c>
      <c r="Q2194" s="3">
        <v>3684400</v>
      </c>
      <c r="R2194" s="3">
        <v>2011900</v>
      </c>
      <c r="S2194" s="3"/>
      <c r="T2194" s="3"/>
    </row>
    <row r="2195" spans="1:20" x14ac:dyDescent="0.25">
      <c r="A2195" s="1" t="s">
        <v>4080</v>
      </c>
      <c r="B2195" s="1" t="s">
        <v>4081</v>
      </c>
      <c r="C2195" t="s">
        <v>6804</v>
      </c>
      <c r="D2195" s="3">
        <v>21.872</v>
      </c>
      <c r="E2195" s="3">
        <v>8741100</v>
      </c>
      <c r="F2195" s="3">
        <v>11286000</v>
      </c>
      <c r="G2195" s="3">
        <v>2398400</v>
      </c>
      <c r="H2195" s="3">
        <v>978080</v>
      </c>
      <c r="I2195" s="3">
        <v>828500</v>
      </c>
      <c r="J2195" s="3">
        <v>898880</v>
      </c>
      <c r="K2195" s="3"/>
      <c r="L2195" s="3"/>
      <c r="M2195" s="3"/>
      <c r="N2195" s="3"/>
      <c r="O2195" s="3"/>
      <c r="P2195" s="3"/>
      <c r="Q2195" s="3"/>
      <c r="R2195" s="3"/>
      <c r="S2195" s="3"/>
      <c r="T2195" s="3"/>
    </row>
    <row r="2196" spans="1:20" x14ac:dyDescent="0.25">
      <c r="A2196" s="1" t="s">
        <v>4082</v>
      </c>
      <c r="B2196" s="1" t="s">
        <v>4083</v>
      </c>
      <c r="C2196" t="s">
        <v>6805</v>
      </c>
      <c r="D2196" s="3">
        <v>24.425999999999998</v>
      </c>
      <c r="E2196" s="3">
        <v>7373100</v>
      </c>
      <c r="F2196" s="3">
        <v>17021000</v>
      </c>
      <c r="G2196" s="3"/>
      <c r="H2196" s="3">
        <v>2411300</v>
      </c>
      <c r="I2196" s="3">
        <v>21174000</v>
      </c>
      <c r="J2196" s="3">
        <v>22726000</v>
      </c>
      <c r="K2196" s="3"/>
      <c r="L2196" s="3"/>
      <c r="M2196" s="3"/>
      <c r="N2196" s="3"/>
      <c r="O2196" s="3"/>
      <c r="P2196" s="3"/>
      <c r="Q2196" s="3">
        <v>179660</v>
      </c>
      <c r="R2196" s="3">
        <v>188200</v>
      </c>
      <c r="S2196" s="3"/>
      <c r="T2196" s="3"/>
    </row>
    <row r="2197" spans="1:20" x14ac:dyDescent="0.25">
      <c r="A2197" s="1" t="s">
        <v>4084</v>
      </c>
      <c r="B2197" s="1" t="s">
        <v>4085</v>
      </c>
      <c r="C2197" t="s">
        <v>6806</v>
      </c>
      <c r="D2197" s="3">
        <v>61.662999999999997</v>
      </c>
      <c r="E2197" s="3">
        <v>4624500</v>
      </c>
      <c r="F2197" s="3">
        <v>1715500</v>
      </c>
      <c r="G2197" s="3">
        <v>2969700</v>
      </c>
      <c r="H2197" s="3">
        <v>6057800</v>
      </c>
      <c r="I2197" s="3">
        <v>444710</v>
      </c>
      <c r="J2197" s="3">
        <v>371050</v>
      </c>
      <c r="K2197" s="3"/>
      <c r="L2197" s="3"/>
      <c r="M2197" s="3"/>
      <c r="N2197" s="3"/>
      <c r="O2197" s="3"/>
      <c r="P2197" s="3"/>
      <c r="Q2197" s="3"/>
      <c r="R2197" s="3"/>
      <c r="S2197" s="3"/>
      <c r="T2197" s="3"/>
    </row>
    <row r="2198" spans="1:20" x14ac:dyDescent="0.25">
      <c r="A2198" s="1" t="s">
        <v>4086</v>
      </c>
      <c r="B2198" s="1" t="s">
        <v>4087</v>
      </c>
      <c r="C2198" t="s">
        <v>6807</v>
      </c>
      <c r="D2198" s="3">
        <v>22.658999999999999</v>
      </c>
      <c r="E2198" s="3">
        <v>3499300</v>
      </c>
      <c r="F2198" s="3">
        <v>9658000</v>
      </c>
      <c r="G2198" s="3">
        <v>21853000</v>
      </c>
      <c r="H2198" s="3">
        <v>19254000</v>
      </c>
      <c r="I2198" s="3">
        <v>8773700</v>
      </c>
      <c r="J2198" s="3">
        <v>12016000</v>
      </c>
      <c r="K2198" s="3">
        <v>554800</v>
      </c>
      <c r="L2198" s="3">
        <v>527290</v>
      </c>
      <c r="M2198" s="3">
        <v>4733100</v>
      </c>
      <c r="N2198" s="3">
        <v>4471800</v>
      </c>
      <c r="O2198" s="3">
        <v>661970</v>
      </c>
      <c r="P2198" s="3">
        <v>639420</v>
      </c>
      <c r="Q2198" s="3">
        <v>1430600</v>
      </c>
      <c r="R2198" s="3">
        <v>1217800</v>
      </c>
      <c r="S2198" s="3">
        <v>187040</v>
      </c>
      <c r="T2198" s="3">
        <v>43420</v>
      </c>
    </row>
    <row r="2199" spans="1:20" x14ac:dyDescent="0.25">
      <c r="A2199" s="1" t="s">
        <v>4088</v>
      </c>
      <c r="B2199" s="1" t="s">
        <v>4089</v>
      </c>
      <c r="C2199" t="s">
        <v>6808</v>
      </c>
      <c r="D2199" s="3">
        <v>111.82</v>
      </c>
      <c r="E2199" s="3"/>
      <c r="F2199" s="3"/>
      <c r="G2199" s="3"/>
      <c r="H2199" s="3">
        <v>2217800</v>
      </c>
      <c r="I2199" s="3">
        <v>1269800</v>
      </c>
      <c r="J2199" s="3">
        <v>1074100</v>
      </c>
      <c r="K2199" s="3"/>
      <c r="L2199" s="3"/>
      <c r="M2199" s="3"/>
      <c r="N2199" s="3"/>
      <c r="O2199" s="3"/>
      <c r="P2199" s="3"/>
      <c r="Q2199" s="3"/>
      <c r="R2199" s="3"/>
      <c r="S2199" s="3"/>
      <c r="T2199" s="3"/>
    </row>
    <row r="2200" spans="1:20" x14ac:dyDescent="0.25">
      <c r="A2200" s="1" t="s">
        <v>4090</v>
      </c>
      <c r="B2200" s="1" t="s">
        <v>4091</v>
      </c>
      <c r="C2200" t="s">
        <v>6809</v>
      </c>
      <c r="D2200" s="3">
        <v>117.39</v>
      </c>
      <c r="E2200" s="3"/>
      <c r="F2200" s="3">
        <v>661040</v>
      </c>
      <c r="G2200" s="3"/>
      <c r="H2200" s="3"/>
      <c r="I2200" s="3">
        <v>4652400</v>
      </c>
      <c r="J2200" s="3">
        <v>3401400</v>
      </c>
      <c r="K2200" s="3"/>
      <c r="L2200" s="3"/>
      <c r="M2200" s="3"/>
      <c r="N2200" s="3"/>
      <c r="O2200" s="3"/>
      <c r="P2200" s="3"/>
      <c r="Q2200" s="3">
        <v>66986</v>
      </c>
      <c r="R2200" s="3">
        <v>197390</v>
      </c>
      <c r="S2200" s="3"/>
      <c r="T2200" s="3"/>
    </row>
    <row r="2201" spans="1:20" x14ac:dyDescent="0.25">
      <c r="A2201" s="1" t="s">
        <v>4092</v>
      </c>
      <c r="B2201" s="1" t="s">
        <v>4093</v>
      </c>
      <c r="C2201" t="s">
        <v>6810</v>
      </c>
      <c r="D2201" s="3">
        <v>161.97</v>
      </c>
      <c r="E2201" s="3"/>
      <c r="F2201" s="3"/>
      <c r="G2201" s="3">
        <v>4407800</v>
      </c>
      <c r="H2201" s="3">
        <v>1650700</v>
      </c>
      <c r="I2201" s="3"/>
      <c r="J2201" s="3"/>
      <c r="K2201" s="3"/>
      <c r="L2201" s="3"/>
      <c r="M2201" s="3">
        <v>44289</v>
      </c>
      <c r="N2201" s="3"/>
      <c r="O2201" s="3"/>
      <c r="P2201" s="3">
        <v>9681.4</v>
      </c>
      <c r="Q2201" s="3"/>
      <c r="R2201" s="3"/>
      <c r="S2201" s="3"/>
      <c r="T2201" s="3"/>
    </row>
    <row r="2202" spans="1:20" x14ac:dyDescent="0.25">
      <c r="A2202" s="1" t="s">
        <v>4094</v>
      </c>
      <c r="B2202" s="1" t="s">
        <v>4095</v>
      </c>
      <c r="C2202" t="s">
        <v>5134</v>
      </c>
      <c r="D2202" s="3">
        <v>47.564</v>
      </c>
      <c r="E2202" s="3">
        <v>6808700</v>
      </c>
      <c r="F2202" s="3">
        <v>4349500</v>
      </c>
      <c r="G2202" s="3">
        <v>6644500</v>
      </c>
      <c r="H2202" s="3">
        <v>7038700</v>
      </c>
      <c r="I2202" s="3">
        <v>3179300</v>
      </c>
      <c r="J2202" s="3">
        <v>1829900</v>
      </c>
      <c r="K2202" s="3"/>
      <c r="L2202" s="3"/>
      <c r="M2202" s="3"/>
      <c r="N2202" s="3"/>
      <c r="O2202" s="3"/>
      <c r="P2202" s="3"/>
      <c r="Q2202" s="3"/>
      <c r="R2202" s="3"/>
      <c r="S2202" s="3"/>
      <c r="T2202" s="3"/>
    </row>
    <row r="2203" spans="1:20" x14ac:dyDescent="0.25">
      <c r="A2203" s="1" t="s">
        <v>4096</v>
      </c>
      <c r="B2203" s="1" t="s">
        <v>4097</v>
      </c>
      <c r="C2203" t="s">
        <v>6811</v>
      </c>
      <c r="D2203" s="3">
        <v>248.11</v>
      </c>
      <c r="E2203" s="3">
        <v>443440</v>
      </c>
      <c r="F2203" s="3">
        <v>221170</v>
      </c>
      <c r="G2203" s="3">
        <v>694710</v>
      </c>
      <c r="H2203" s="3">
        <v>624060</v>
      </c>
      <c r="I2203" s="3">
        <v>333840</v>
      </c>
      <c r="J2203" s="3">
        <v>198630</v>
      </c>
      <c r="K2203" s="3"/>
      <c r="L2203" s="3"/>
      <c r="M2203" s="3"/>
      <c r="N2203" s="3"/>
      <c r="O2203" s="3"/>
      <c r="P2203" s="3">
        <v>23895</v>
      </c>
      <c r="Q2203" s="3"/>
      <c r="R2203" s="3"/>
      <c r="S2203" s="3"/>
      <c r="T2203" s="3"/>
    </row>
    <row r="2204" spans="1:20" x14ac:dyDescent="0.25">
      <c r="A2204" s="1" t="s">
        <v>4098</v>
      </c>
      <c r="B2204" s="1" t="s">
        <v>4099</v>
      </c>
      <c r="C2204" t="s">
        <v>6812</v>
      </c>
      <c r="D2204" s="3">
        <v>50.905999999999999</v>
      </c>
      <c r="E2204" s="3">
        <v>17068000</v>
      </c>
      <c r="F2204" s="3">
        <v>23343000</v>
      </c>
      <c r="G2204" s="3">
        <v>6063700</v>
      </c>
      <c r="H2204" s="3">
        <v>16023000</v>
      </c>
      <c r="I2204" s="3">
        <v>4495300</v>
      </c>
      <c r="J2204" s="3">
        <v>5681900</v>
      </c>
      <c r="K2204" s="3">
        <v>98777</v>
      </c>
      <c r="L2204" s="3">
        <v>85810</v>
      </c>
      <c r="M2204" s="3">
        <v>1020700</v>
      </c>
      <c r="N2204" s="3">
        <v>710770</v>
      </c>
      <c r="O2204" s="3">
        <v>1296400</v>
      </c>
      <c r="P2204" s="3">
        <v>980340</v>
      </c>
      <c r="Q2204" s="3">
        <v>1241800</v>
      </c>
      <c r="R2204" s="3">
        <v>541180</v>
      </c>
      <c r="S2204" s="3"/>
      <c r="T2204" s="3"/>
    </row>
    <row r="2205" spans="1:20" x14ac:dyDescent="0.25">
      <c r="A2205" s="1" t="s">
        <v>4100</v>
      </c>
      <c r="B2205" s="1" t="s">
        <v>4101</v>
      </c>
      <c r="C2205" t="s">
        <v>6813</v>
      </c>
      <c r="D2205" s="3">
        <v>69.441000000000003</v>
      </c>
      <c r="E2205" s="3">
        <v>793150</v>
      </c>
      <c r="F2205" s="3">
        <v>1136100</v>
      </c>
      <c r="G2205" s="3"/>
      <c r="H2205" s="3"/>
      <c r="I2205" s="3"/>
      <c r="J2205" s="3"/>
      <c r="K2205" s="3"/>
      <c r="L2205" s="3"/>
      <c r="M2205" s="3"/>
      <c r="N2205" s="3"/>
      <c r="O2205" s="3"/>
      <c r="P2205" s="3"/>
      <c r="Q2205" s="3"/>
      <c r="R2205" s="3"/>
      <c r="S2205" s="3"/>
      <c r="T2205" s="3"/>
    </row>
    <row r="2206" spans="1:20" x14ac:dyDescent="0.25">
      <c r="A2206" s="1" t="s">
        <v>4102</v>
      </c>
      <c r="B2206" s="1" t="s">
        <v>4103</v>
      </c>
      <c r="C2206" t="s">
        <v>6814</v>
      </c>
      <c r="D2206" s="3">
        <v>101.58</v>
      </c>
      <c r="E2206" s="3"/>
      <c r="F2206" s="3"/>
      <c r="G2206" s="3"/>
      <c r="H2206" s="3">
        <v>389670</v>
      </c>
      <c r="I2206" s="3"/>
      <c r="J2206" s="3">
        <v>189440</v>
      </c>
      <c r="K2206" s="3"/>
      <c r="L2206" s="3"/>
      <c r="M2206" s="3"/>
      <c r="N2206" s="3"/>
      <c r="O2206" s="3">
        <v>135510</v>
      </c>
      <c r="P2206" s="3"/>
      <c r="Q2206" s="3"/>
      <c r="R2206" s="3"/>
      <c r="S2206" s="3"/>
      <c r="T2206" s="3"/>
    </row>
    <row r="2207" spans="1:20" x14ac:dyDescent="0.25">
      <c r="A2207" s="1" t="s">
        <v>4104</v>
      </c>
      <c r="B2207" s="1" t="s">
        <v>4105</v>
      </c>
      <c r="C2207" t="s">
        <v>6815</v>
      </c>
      <c r="D2207" s="3">
        <v>103.74</v>
      </c>
      <c r="E2207" s="3">
        <v>4157900</v>
      </c>
      <c r="F2207" s="3">
        <v>4678300</v>
      </c>
      <c r="G2207" s="3">
        <v>54688</v>
      </c>
      <c r="H2207" s="3">
        <v>2778800</v>
      </c>
      <c r="I2207" s="3">
        <v>5515900</v>
      </c>
      <c r="J2207" s="3">
        <v>3813400</v>
      </c>
      <c r="K2207" s="3"/>
      <c r="L2207" s="3"/>
      <c r="M2207" s="3"/>
      <c r="N2207" s="3"/>
      <c r="O2207" s="3"/>
      <c r="P2207" s="3"/>
      <c r="Q2207" s="3"/>
      <c r="R2207" s="3"/>
      <c r="S2207" s="3"/>
      <c r="T2207" s="3"/>
    </row>
    <row r="2208" spans="1:20" x14ac:dyDescent="0.25">
      <c r="A2208" s="1" t="s">
        <v>4106</v>
      </c>
      <c r="B2208" s="1" t="s">
        <v>4107</v>
      </c>
      <c r="C2208" t="s">
        <v>6816</v>
      </c>
      <c r="D2208" s="3">
        <v>27.666</v>
      </c>
      <c r="E2208" s="3">
        <v>32126000</v>
      </c>
      <c r="F2208" s="3">
        <v>23010000</v>
      </c>
      <c r="G2208" s="3">
        <v>106640000</v>
      </c>
      <c r="H2208" s="3">
        <v>70102000</v>
      </c>
      <c r="I2208" s="3">
        <v>25700000</v>
      </c>
      <c r="J2208" s="3">
        <v>27730000</v>
      </c>
      <c r="K2208" s="3"/>
      <c r="L2208" s="3"/>
      <c r="M2208" s="3">
        <v>2247700</v>
      </c>
      <c r="N2208" s="3">
        <v>1893600</v>
      </c>
      <c r="O2208" s="3">
        <v>2237300</v>
      </c>
      <c r="P2208" s="3">
        <v>2988700</v>
      </c>
      <c r="Q2208" s="3">
        <v>13188000</v>
      </c>
      <c r="R2208" s="3">
        <v>12709000</v>
      </c>
      <c r="S2208" s="3"/>
      <c r="T2208" s="3"/>
    </row>
    <row r="2209" spans="1:20" x14ac:dyDescent="0.25">
      <c r="A2209" s="1" t="s">
        <v>4108</v>
      </c>
      <c r="B2209" s="1" t="s">
        <v>41</v>
      </c>
      <c r="C2209" t="s">
        <v>41</v>
      </c>
      <c r="D2209" s="3">
        <v>86.891999999999996</v>
      </c>
      <c r="E2209" s="3"/>
      <c r="F2209" s="3"/>
      <c r="G2209" s="3"/>
      <c r="H2209" s="3"/>
      <c r="I2209" s="3"/>
      <c r="J2209" s="3"/>
      <c r="K2209" s="3"/>
      <c r="L2209" s="3"/>
      <c r="M2209" s="3">
        <v>117780</v>
      </c>
      <c r="N2209" s="3"/>
      <c r="O2209" s="3"/>
      <c r="P2209" s="3"/>
      <c r="Q2209" s="3"/>
      <c r="R2209" s="3"/>
      <c r="S2209" s="3"/>
      <c r="T2209" s="3"/>
    </row>
    <row r="2210" spans="1:20" x14ac:dyDescent="0.25">
      <c r="A2210" s="1" t="s">
        <v>4109</v>
      </c>
      <c r="B2210" s="1" t="s">
        <v>4110</v>
      </c>
      <c r="C2210" t="s">
        <v>6817</v>
      </c>
      <c r="D2210" s="3">
        <v>20.350000000000001</v>
      </c>
      <c r="E2210" s="3">
        <v>2476400</v>
      </c>
      <c r="F2210" s="3"/>
      <c r="G2210" s="3"/>
      <c r="H2210" s="3"/>
      <c r="I2210" s="3"/>
      <c r="J2210" s="3"/>
      <c r="K2210" s="3"/>
      <c r="L2210" s="3"/>
      <c r="M2210" s="3"/>
      <c r="N2210" s="3"/>
      <c r="O2210" s="3"/>
      <c r="P2210" s="3"/>
      <c r="Q2210" s="3"/>
      <c r="R2210" s="3"/>
      <c r="S2210" s="3"/>
      <c r="T2210" s="3"/>
    </row>
    <row r="2211" spans="1:20" x14ac:dyDescent="0.25">
      <c r="A2211" s="1" t="s">
        <v>4111</v>
      </c>
      <c r="B2211" s="1" t="s">
        <v>4112</v>
      </c>
      <c r="C2211" t="s">
        <v>6818</v>
      </c>
      <c r="D2211" s="3">
        <v>113.34</v>
      </c>
      <c r="E2211" s="3">
        <v>1859400</v>
      </c>
      <c r="F2211" s="3">
        <v>3788200</v>
      </c>
      <c r="G2211" s="3">
        <v>12999000</v>
      </c>
      <c r="H2211" s="3">
        <v>8984800</v>
      </c>
      <c r="I2211" s="3">
        <v>208410</v>
      </c>
      <c r="J2211" s="3">
        <v>193250</v>
      </c>
      <c r="K2211" s="3">
        <v>37541</v>
      </c>
      <c r="L2211" s="3">
        <v>70891</v>
      </c>
      <c r="M2211" s="3">
        <v>260820</v>
      </c>
      <c r="N2211" s="3">
        <v>193360</v>
      </c>
      <c r="O2211" s="3">
        <v>70014</v>
      </c>
      <c r="P2211" s="3">
        <v>68455</v>
      </c>
      <c r="Q2211" s="3"/>
      <c r="R2211" s="3"/>
      <c r="S2211" s="3"/>
      <c r="T2211" s="3">
        <v>30659</v>
      </c>
    </row>
    <row r="2212" spans="1:20" x14ac:dyDescent="0.25">
      <c r="A2212" s="1" t="s">
        <v>4113</v>
      </c>
      <c r="B2212" s="1" t="s">
        <v>4114</v>
      </c>
      <c r="C2212" t="s">
        <v>6819</v>
      </c>
      <c r="D2212" s="3">
        <v>100.27</v>
      </c>
      <c r="E2212" s="3">
        <v>17032000</v>
      </c>
      <c r="F2212" s="3">
        <v>11026000</v>
      </c>
      <c r="G2212" s="3">
        <v>52725000</v>
      </c>
      <c r="H2212" s="3">
        <v>47238000</v>
      </c>
      <c r="I2212" s="3">
        <v>9402700</v>
      </c>
      <c r="J2212" s="3">
        <v>9158400</v>
      </c>
      <c r="K2212" s="3">
        <v>77814</v>
      </c>
      <c r="L2212" s="3">
        <v>256590</v>
      </c>
      <c r="M2212" s="3">
        <v>4595800</v>
      </c>
      <c r="N2212" s="3">
        <v>4170300</v>
      </c>
      <c r="O2212" s="3">
        <v>617860</v>
      </c>
      <c r="P2212" s="3">
        <v>314580</v>
      </c>
      <c r="Q2212" s="3">
        <v>4128400</v>
      </c>
      <c r="R2212" s="3">
        <v>3986400</v>
      </c>
      <c r="S2212" s="3">
        <v>213570</v>
      </c>
      <c r="T2212" s="3">
        <v>204500</v>
      </c>
    </row>
    <row r="2213" spans="1:20" x14ac:dyDescent="0.25">
      <c r="A2213" s="1" t="s">
        <v>4115</v>
      </c>
      <c r="B2213" s="1" t="s">
        <v>4116</v>
      </c>
      <c r="C2213" t="s">
        <v>6820</v>
      </c>
      <c r="D2213" s="3">
        <v>37.917999999999999</v>
      </c>
      <c r="E2213" s="3">
        <v>20393000</v>
      </c>
      <c r="F2213" s="3">
        <v>14741000</v>
      </c>
      <c r="G2213" s="3">
        <v>31338000</v>
      </c>
      <c r="H2213" s="3">
        <v>46002000</v>
      </c>
      <c r="I2213" s="3"/>
      <c r="J2213" s="3"/>
      <c r="K2213" s="3"/>
      <c r="L2213" s="3"/>
      <c r="M2213" s="3">
        <v>64543</v>
      </c>
      <c r="N2213" s="3"/>
      <c r="O2213" s="3">
        <v>26485</v>
      </c>
      <c r="P2213" s="3"/>
      <c r="Q2213" s="3"/>
      <c r="R2213" s="3"/>
      <c r="S2213" s="3"/>
      <c r="T2213" s="3"/>
    </row>
    <row r="2214" spans="1:20" x14ac:dyDescent="0.25">
      <c r="A2214" s="1" t="s">
        <v>4117</v>
      </c>
      <c r="B2214" s="1" t="s">
        <v>4118</v>
      </c>
      <c r="C2214" t="s">
        <v>6821</v>
      </c>
      <c r="D2214" s="3">
        <v>115.22</v>
      </c>
      <c r="E2214" s="3"/>
      <c r="F2214" s="3"/>
      <c r="G2214" s="3">
        <v>1188900</v>
      </c>
      <c r="H2214" s="3">
        <v>1366300</v>
      </c>
      <c r="I2214" s="3">
        <v>290070</v>
      </c>
      <c r="J2214" s="3">
        <v>238170</v>
      </c>
      <c r="K2214" s="3"/>
      <c r="L2214" s="3"/>
      <c r="M2214" s="3"/>
      <c r="N2214" s="3"/>
      <c r="O2214" s="3"/>
      <c r="P2214" s="3"/>
      <c r="Q2214" s="3"/>
      <c r="R2214" s="3"/>
      <c r="S2214" s="3"/>
      <c r="T2214" s="3"/>
    </row>
    <row r="2215" spans="1:20" x14ac:dyDescent="0.25">
      <c r="A2215" s="1" t="s">
        <v>4119</v>
      </c>
      <c r="B2215" s="1" t="s">
        <v>4120</v>
      </c>
      <c r="C2215" t="s">
        <v>6822</v>
      </c>
      <c r="D2215" s="3">
        <v>21.077000000000002</v>
      </c>
      <c r="E2215" s="3"/>
      <c r="F2215" s="3">
        <v>8610400</v>
      </c>
      <c r="G2215" s="3">
        <v>6516200</v>
      </c>
      <c r="H2215" s="3"/>
      <c r="I2215" s="3">
        <v>21533000</v>
      </c>
      <c r="J2215" s="3">
        <v>20387000</v>
      </c>
      <c r="K2215" s="3"/>
      <c r="L2215" s="3"/>
      <c r="M2215" s="3">
        <v>1051700</v>
      </c>
      <c r="N2215" s="3">
        <v>1253400</v>
      </c>
      <c r="O2215" s="3">
        <v>1070400</v>
      </c>
      <c r="P2215" s="3">
        <v>552540</v>
      </c>
      <c r="Q2215" s="3">
        <v>1255400</v>
      </c>
      <c r="R2215" s="3">
        <v>2159400</v>
      </c>
      <c r="S2215" s="3"/>
      <c r="T2215" s="3"/>
    </row>
    <row r="2216" spans="1:20" x14ac:dyDescent="0.25">
      <c r="A2216" s="1" t="s">
        <v>4121</v>
      </c>
      <c r="B2216" s="1" t="s">
        <v>4122</v>
      </c>
      <c r="C2216" t="s">
        <v>6823</v>
      </c>
      <c r="D2216" s="3">
        <v>16.861000000000001</v>
      </c>
      <c r="E2216" s="3">
        <v>9523000</v>
      </c>
      <c r="F2216" s="3">
        <v>8756600</v>
      </c>
      <c r="G2216" s="3">
        <v>20392000</v>
      </c>
      <c r="H2216" s="3">
        <v>25473000</v>
      </c>
      <c r="I2216" s="3">
        <v>28537000</v>
      </c>
      <c r="J2216" s="3">
        <v>23054000</v>
      </c>
      <c r="K2216" s="3"/>
      <c r="L2216" s="3"/>
      <c r="M2216" s="3"/>
      <c r="N2216" s="3">
        <v>260480</v>
      </c>
      <c r="O2216" s="3">
        <v>1455700</v>
      </c>
      <c r="P2216" s="3">
        <v>370460</v>
      </c>
      <c r="Q2216" s="3">
        <v>1451900</v>
      </c>
      <c r="R2216" s="3">
        <v>2638500</v>
      </c>
      <c r="S2216" s="3"/>
      <c r="T2216" s="3"/>
    </row>
    <row r="2217" spans="1:20" x14ac:dyDescent="0.25">
      <c r="A2217" s="1" t="s">
        <v>4123</v>
      </c>
      <c r="B2217" s="1" t="s">
        <v>4124</v>
      </c>
      <c r="C2217" t="s">
        <v>6824</v>
      </c>
      <c r="D2217" s="3">
        <v>22.303999999999998</v>
      </c>
      <c r="E2217" s="3"/>
      <c r="F2217" s="3"/>
      <c r="G2217" s="3">
        <v>825640</v>
      </c>
      <c r="H2217" s="3"/>
      <c r="I2217" s="3"/>
      <c r="J2217" s="3"/>
      <c r="K2217" s="3"/>
      <c r="L2217" s="3"/>
      <c r="M2217" s="3"/>
      <c r="N2217" s="3"/>
      <c r="O2217" s="3">
        <v>731850</v>
      </c>
      <c r="P2217" s="3">
        <v>649270</v>
      </c>
      <c r="Q2217" s="3"/>
      <c r="R2217" s="3">
        <v>144730</v>
      </c>
      <c r="S2217" s="3">
        <v>193710</v>
      </c>
      <c r="T2217" s="3">
        <v>203000</v>
      </c>
    </row>
    <row r="2218" spans="1:20" x14ac:dyDescent="0.25">
      <c r="A2218" s="1" t="s">
        <v>4125</v>
      </c>
      <c r="B2218" s="1" t="s">
        <v>41</v>
      </c>
      <c r="C2218" t="s">
        <v>41</v>
      </c>
      <c r="D2218" s="3">
        <v>8.6968999999999994</v>
      </c>
      <c r="E2218" s="3">
        <v>3921700</v>
      </c>
      <c r="F2218" s="3"/>
      <c r="G2218" s="3"/>
      <c r="H2218" s="3"/>
      <c r="I2218" s="3"/>
      <c r="J2218" s="3"/>
      <c r="K2218" s="3">
        <v>543860</v>
      </c>
      <c r="L2218" s="3">
        <v>440230</v>
      </c>
      <c r="M2218" s="3">
        <v>2651400</v>
      </c>
      <c r="N2218" s="3">
        <v>2283500</v>
      </c>
      <c r="O2218" s="3">
        <v>1398800</v>
      </c>
      <c r="P2218" s="3">
        <v>1326600</v>
      </c>
      <c r="Q2218" s="3">
        <v>2907400</v>
      </c>
      <c r="R2218" s="3">
        <v>2390500</v>
      </c>
      <c r="S2218" s="3"/>
      <c r="T2218" s="3">
        <v>803030</v>
      </c>
    </row>
    <row r="2219" spans="1:20" x14ac:dyDescent="0.25">
      <c r="A2219" s="1" t="s">
        <v>4126</v>
      </c>
      <c r="B2219" s="1" t="s">
        <v>4127</v>
      </c>
      <c r="C2219" t="s">
        <v>6162</v>
      </c>
      <c r="D2219" s="3">
        <v>40.427</v>
      </c>
      <c r="E2219" s="3">
        <v>67015000</v>
      </c>
      <c r="F2219" s="3">
        <v>61042000</v>
      </c>
      <c r="G2219" s="3">
        <v>9844300</v>
      </c>
      <c r="H2219" s="3">
        <v>232190</v>
      </c>
      <c r="I2219" s="3">
        <v>61110000</v>
      </c>
      <c r="J2219" s="3">
        <v>62872000</v>
      </c>
      <c r="K2219" s="3"/>
      <c r="L2219" s="3"/>
      <c r="M2219" s="3"/>
      <c r="N2219" s="3"/>
      <c r="O2219" s="3"/>
      <c r="P2219" s="3"/>
      <c r="Q2219" s="3">
        <v>1739900</v>
      </c>
      <c r="R2219" s="3">
        <v>1388100</v>
      </c>
      <c r="S2219" s="3"/>
      <c r="T2219" s="3"/>
    </row>
    <row r="2220" spans="1:20" x14ac:dyDescent="0.25">
      <c r="A2220" s="1" t="s">
        <v>4128</v>
      </c>
      <c r="B2220" s="1" t="s">
        <v>4129</v>
      </c>
      <c r="C2220" t="s">
        <v>6825</v>
      </c>
      <c r="D2220" s="3">
        <v>31.475999999999999</v>
      </c>
      <c r="E2220" s="3">
        <v>17278000</v>
      </c>
      <c r="F2220" s="3">
        <v>14779000</v>
      </c>
      <c r="G2220" s="3">
        <v>6581700</v>
      </c>
      <c r="H2220" s="3">
        <v>6491300</v>
      </c>
      <c r="I2220" s="3">
        <v>28841000</v>
      </c>
      <c r="J2220" s="3">
        <v>24747000</v>
      </c>
      <c r="K2220" s="3"/>
      <c r="L2220" s="3"/>
      <c r="M2220" s="3"/>
      <c r="N2220" s="3"/>
      <c r="O2220" s="3"/>
      <c r="P2220" s="3"/>
      <c r="Q2220" s="3"/>
      <c r="R2220" s="3">
        <v>210520</v>
      </c>
      <c r="S2220" s="3"/>
      <c r="T2220" s="3"/>
    </row>
    <row r="2221" spans="1:20" x14ac:dyDescent="0.25">
      <c r="A2221" s="1" t="s">
        <v>4130</v>
      </c>
      <c r="B2221" s="1" t="s">
        <v>4131</v>
      </c>
      <c r="C2221" t="s">
        <v>6826</v>
      </c>
      <c r="D2221" s="3">
        <v>30.722999999999999</v>
      </c>
      <c r="E2221" s="3">
        <v>1611700</v>
      </c>
      <c r="F2221" s="3">
        <v>5612600</v>
      </c>
      <c r="G2221" s="3">
        <v>662450</v>
      </c>
      <c r="H2221" s="3"/>
      <c r="I2221" s="3">
        <v>2427700</v>
      </c>
      <c r="J2221" s="3">
        <v>1370300</v>
      </c>
      <c r="K2221" s="3"/>
      <c r="L2221" s="3"/>
      <c r="M2221" s="3"/>
      <c r="N2221" s="3"/>
      <c r="O2221" s="3"/>
      <c r="P2221" s="3"/>
      <c r="Q2221" s="3"/>
      <c r="R2221" s="3"/>
      <c r="S2221" s="3"/>
      <c r="T2221" s="3"/>
    </row>
    <row r="2222" spans="1:20" x14ac:dyDescent="0.25">
      <c r="A2222" s="1" t="s">
        <v>4132</v>
      </c>
      <c r="B2222" s="1" t="s">
        <v>4133</v>
      </c>
      <c r="C2222" t="s">
        <v>6827</v>
      </c>
      <c r="D2222" s="3">
        <v>12.568</v>
      </c>
      <c r="E2222" s="3">
        <v>222290000</v>
      </c>
      <c r="F2222" s="3">
        <v>206530000</v>
      </c>
      <c r="G2222" s="3">
        <v>1549600000</v>
      </c>
      <c r="H2222" s="3">
        <v>1234900000</v>
      </c>
      <c r="I2222" s="3">
        <v>384180000</v>
      </c>
      <c r="J2222" s="3">
        <v>753430000</v>
      </c>
      <c r="K2222" s="3"/>
      <c r="L2222" s="3"/>
      <c r="M2222" s="3">
        <v>1170600</v>
      </c>
      <c r="N2222" s="3">
        <v>1095400</v>
      </c>
      <c r="O2222" s="3">
        <v>365070</v>
      </c>
      <c r="P2222" s="3">
        <v>640030</v>
      </c>
      <c r="Q2222" s="3">
        <v>1076900</v>
      </c>
      <c r="R2222" s="3">
        <v>783980</v>
      </c>
      <c r="S2222" s="3"/>
      <c r="T2222" s="3"/>
    </row>
    <row r="2223" spans="1:20" x14ac:dyDescent="0.25">
      <c r="A2223" s="1" t="s">
        <v>4134</v>
      </c>
      <c r="B2223" s="1" t="s">
        <v>4135</v>
      </c>
      <c r="C2223" t="s">
        <v>6828</v>
      </c>
      <c r="D2223" s="3">
        <v>35.142000000000003</v>
      </c>
      <c r="E2223" s="3"/>
      <c r="F2223" s="3"/>
      <c r="G2223" s="3"/>
      <c r="H2223" s="3"/>
      <c r="I2223" s="3"/>
      <c r="J2223" s="3"/>
      <c r="K2223" s="3"/>
      <c r="L2223" s="3">
        <v>228150</v>
      </c>
      <c r="M2223" s="3">
        <v>95480</v>
      </c>
      <c r="N2223" s="3">
        <v>164250</v>
      </c>
      <c r="O2223" s="3">
        <v>683890</v>
      </c>
      <c r="P2223" s="3">
        <v>645920</v>
      </c>
      <c r="Q2223" s="3"/>
      <c r="R2223" s="3"/>
      <c r="S2223" s="3"/>
      <c r="T2223" s="3"/>
    </row>
    <row r="2224" spans="1:20" x14ac:dyDescent="0.25">
      <c r="A2224" s="1" t="s">
        <v>4136</v>
      </c>
      <c r="B2224" s="1" t="s">
        <v>4137</v>
      </c>
      <c r="C2224" t="s">
        <v>6829</v>
      </c>
      <c r="D2224" s="3">
        <v>51.499000000000002</v>
      </c>
      <c r="E2224" s="3">
        <v>1215300</v>
      </c>
      <c r="F2224" s="3">
        <v>1627100</v>
      </c>
      <c r="G2224" s="3">
        <v>4846700</v>
      </c>
      <c r="H2224" s="3">
        <v>4659500</v>
      </c>
      <c r="I2224" s="3">
        <v>494560</v>
      </c>
      <c r="J2224" s="3"/>
      <c r="K2224" s="3"/>
      <c r="L2224" s="3"/>
      <c r="M2224" s="3">
        <v>558270</v>
      </c>
      <c r="N2224" s="3">
        <v>595810</v>
      </c>
      <c r="O2224" s="3">
        <v>345750</v>
      </c>
      <c r="P2224" s="3">
        <v>429910</v>
      </c>
      <c r="Q2224" s="3">
        <v>152050</v>
      </c>
      <c r="R2224" s="3">
        <v>382410</v>
      </c>
      <c r="S2224" s="3"/>
      <c r="T2224" s="3"/>
    </row>
    <row r="2225" spans="1:20" x14ac:dyDescent="0.25">
      <c r="A2225" s="1" t="s">
        <v>4138</v>
      </c>
      <c r="B2225" s="1" t="s">
        <v>4139</v>
      </c>
      <c r="C2225" t="s">
        <v>6830</v>
      </c>
      <c r="D2225" s="3">
        <v>51.837000000000003</v>
      </c>
      <c r="E2225" s="3">
        <v>1027100</v>
      </c>
      <c r="F2225" s="3">
        <v>2568700</v>
      </c>
      <c r="G2225" s="3"/>
      <c r="H2225" s="3"/>
      <c r="I2225" s="3"/>
      <c r="J2225" s="3"/>
      <c r="K2225" s="3"/>
      <c r="L2225" s="3"/>
      <c r="M2225" s="3"/>
      <c r="N2225" s="3"/>
      <c r="O2225" s="3"/>
      <c r="P2225" s="3"/>
      <c r="Q2225" s="3"/>
      <c r="R2225" s="3"/>
      <c r="S2225" s="3"/>
      <c r="T2225" s="3"/>
    </row>
    <row r="2226" spans="1:20" x14ac:dyDescent="0.25">
      <c r="A2226" s="1" t="s">
        <v>4140</v>
      </c>
      <c r="B2226" s="1" t="s">
        <v>4141</v>
      </c>
      <c r="C2226" t="s">
        <v>6831</v>
      </c>
      <c r="D2226" s="3">
        <v>79.468000000000004</v>
      </c>
      <c r="E2226" s="3"/>
      <c r="F2226" s="3"/>
      <c r="G2226" s="3"/>
      <c r="H2226" s="3">
        <v>137930</v>
      </c>
      <c r="I2226" s="3"/>
      <c r="J2226" s="3">
        <v>506280</v>
      </c>
      <c r="K2226" s="3"/>
      <c r="L2226" s="3"/>
      <c r="M2226" s="3"/>
      <c r="N2226" s="3"/>
      <c r="O2226" s="3"/>
      <c r="P2226" s="3"/>
      <c r="Q2226" s="3"/>
      <c r="R2226" s="3"/>
      <c r="S2226" s="3"/>
      <c r="T2226" s="3"/>
    </row>
    <row r="2227" spans="1:20" x14ac:dyDescent="0.25">
      <c r="A2227" s="1" t="s">
        <v>4142</v>
      </c>
      <c r="B2227" s="1" t="s">
        <v>4143</v>
      </c>
      <c r="C2227" t="s">
        <v>6484</v>
      </c>
      <c r="D2227" s="3">
        <v>24.225000000000001</v>
      </c>
      <c r="E2227" s="3">
        <v>4357900</v>
      </c>
      <c r="F2227" s="3">
        <v>25825000</v>
      </c>
      <c r="G2227" s="3"/>
      <c r="H2227" s="3"/>
      <c r="I2227" s="3">
        <v>9989400</v>
      </c>
      <c r="J2227" s="3">
        <v>28049000</v>
      </c>
      <c r="K2227" s="3"/>
      <c r="L2227" s="3"/>
      <c r="M2227" s="3"/>
      <c r="N2227" s="3"/>
      <c r="O2227" s="3">
        <v>130760</v>
      </c>
      <c r="P2227" s="3"/>
      <c r="Q2227" s="3">
        <v>190200</v>
      </c>
      <c r="R2227" s="3">
        <v>210310</v>
      </c>
      <c r="S2227" s="3"/>
      <c r="T2227" s="3"/>
    </row>
    <row r="2228" spans="1:20" x14ac:dyDescent="0.25">
      <c r="A2228" s="1" t="s">
        <v>4144</v>
      </c>
      <c r="B2228" s="1" t="s">
        <v>4145</v>
      </c>
      <c r="C2228" t="s">
        <v>6832</v>
      </c>
      <c r="D2228" s="3">
        <v>10.153</v>
      </c>
      <c r="E2228" s="3">
        <v>8924000</v>
      </c>
      <c r="F2228" s="3">
        <v>1228500</v>
      </c>
      <c r="G2228" s="3"/>
      <c r="H2228" s="3">
        <v>4823900</v>
      </c>
      <c r="I2228" s="3">
        <v>548340</v>
      </c>
      <c r="J2228" s="3"/>
      <c r="K2228" s="3"/>
      <c r="L2228" s="3"/>
      <c r="M2228" s="3"/>
      <c r="N2228" s="3"/>
      <c r="O2228" s="3">
        <v>125810</v>
      </c>
      <c r="P2228" s="3">
        <v>69842</v>
      </c>
      <c r="Q2228" s="3"/>
      <c r="R2228" s="3"/>
      <c r="S2228" s="3"/>
      <c r="T2228" s="3"/>
    </row>
    <row r="2229" spans="1:20" x14ac:dyDescent="0.25">
      <c r="A2229" s="1" t="s">
        <v>4146</v>
      </c>
      <c r="B2229" s="1" t="s">
        <v>4147</v>
      </c>
      <c r="C2229" t="s">
        <v>6833</v>
      </c>
      <c r="D2229" s="3">
        <v>81.668000000000006</v>
      </c>
      <c r="E2229" s="3">
        <v>2061300</v>
      </c>
      <c r="F2229" s="3">
        <v>1643500</v>
      </c>
      <c r="G2229" s="3">
        <v>8260800</v>
      </c>
      <c r="H2229" s="3">
        <v>5079000</v>
      </c>
      <c r="I2229" s="3">
        <v>5326300</v>
      </c>
      <c r="J2229" s="3">
        <v>2704300</v>
      </c>
      <c r="K2229" s="3"/>
      <c r="L2229" s="3"/>
      <c r="M2229" s="3">
        <v>72767</v>
      </c>
      <c r="N2229" s="3"/>
      <c r="O2229" s="3">
        <v>2700400</v>
      </c>
      <c r="P2229" s="3">
        <v>1726100</v>
      </c>
      <c r="Q2229" s="3">
        <v>2325300</v>
      </c>
      <c r="R2229" s="3">
        <v>2943300</v>
      </c>
      <c r="S2229" s="3">
        <v>355220</v>
      </c>
      <c r="T2229" s="3">
        <v>310790</v>
      </c>
    </row>
    <row r="2230" spans="1:20" x14ac:dyDescent="0.25">
      <c r="A2230" s="1" t="s">
        <v>4148</v>
      </c>
      <c r="B2230" s="1" t="s">
        <v>4149</v>
      </c>
      <c r="C2230" t="s">
        <v>6834</v>
      </c>
      <c r="D2230" s="3">
        <v>46.526000000000003</v>
      </c>
      <c r="E2230" s="3"/>
      <c r="F2230" s="3">
        <v>2506600</v>
      </c>
      <c r="G2230" s="3"/>
      <c r="H2230" s="3"/>
      <c r="I2230" s="3">
        <v>6823100</v>
      </c>
      <c r="J2230" s="3">
        <v>4297900</v>
      </c>
      <c r="K2230" s="3"/>
      <c r="L2230" s="3"/>
      <c r="M2230" s="3">
        <v>166100</v>
      </c>
      <c r="N2230" s="3">
        <v>100590</v>
      </c>
      <c r="O2230" s="3"/>
      <c r="P2230" s="3"/>
      <c r="Q2230" s="3"/>
      <c r="R2230" s="3">
        <v>100530</v>
      </c>
      <c r="S2230" s="3"/>
      <c r="T2230" s="3"/>
    </row>
    <row r="2231" spans="1:20" x14ac:dyDescent="0.25">
      <c r="A2231" s="1" t="s">
        <v>4150</v>
      </c>
      <c r="B2231" s="1" t="s">
        <v>4151</v>
      </c>
      <c r="C2231" t="s">
        <v>5135</v>
      </c>
      <c r="D2231" s="3">
        <v>223.24</v>
      </c>
      <c r="E2231" s="3">
        <v>1721900</v>
      </c>
      <c r="F2231" s="3">
        <v>1651900</v>
      </c>
      <c r="G2231" s="3">
        <v>306910</v>
      </c>
      <c r="H2231" s="3"/>
      <c r="I2231" s="3">
        <v>572900</v>
      </c>
      <c r="J2231" s="3">
        <v>181520</v>
      </c>
      <c r="K2231" s="3"/>
      <c r="L2231" s="3"/>
      <c r="M2231" s="3"/>
      <c r="N2231" s="3"/>
      <c r="O2231" s="3"/>
      <c r="P2231" s="3"/>
      <c r="Q2231" s="3">
        <v>6478</v>
      </c>
      <c r="R2231" s="3">
        <v>8006.1</v>
      </c>
      <c r="S2231" s="3"/>
      <c r="T2231" s="3"/>
    </row>
    <row r="2232" spans="1:20" x14ac:dyDescent="0.25">
      <c r="A2232" s="1" t="s">
        <v>4152</v>
      </c>
      <c r="B2232" s="1" t="s">
        <v>41</v>
      </c>
      <c r="C2232" t="s">
        <v>41</v>
      </c>
      <c r="D2232" s="3">
        <v>8.3565000000000005</v>
      </c>
      <c r="E2232" s="3">
        <v>4871900</v>
      </c>
      <c r="F2232" s="3">
        <v>7309000</v>
      </c>
      <c r="G2232" s="3">
        <v>723070</v>
      </c>
      <c r="H2232" s="3">
        <v>24575000</v>
      </c>
      <c r="I2232" s="3">
        <v>4796000</v>
      </c>
      <c r="J2232" s="3">
        <v>4853700</v>
      </c>
      <c r="K2232" s="3"/>
      <c r="L2232" s="3"/>
      <c r="M2232" s="3"/>
      <c r="N2232" s="3"/>
      <c r="O2232" s="3"/>
      <c r="P2232" s="3"/>
      <c r="Q2232" s="3"/>
      <c r="R2232" s="3"/>
      <c r="S2232" s="3"/>
      <c r="T2232" s="3"/>
    </row>
    <row r="2233" spans="1:20" x14ac:dyDescent="0.25">
      <c r="A2233" s="1" t="s">
        <v>4153</v>
      </c>
      <c r="B2233" s="1" t="s">
        <v>4154</v>
      </c>
      <c r="C2233" t="s">
        <v>6835</v>
      </c>
      <c r="D2233" s="3">
        <v>20.585999999999999</v>
      </c>
      <c r="E2233" s="3">
        <v>7252000</v>
      </c>
      <c r="F2233" s="3">
        <v>25863000</v>
      </c>
      <c r="G2233" s="3">
        <v>9803600</v>
      </c>
      <c r="H2233" s="3">
        <v>15980000</v>
      </c>
      <c r="I2233" s="3">
        <v>14885000</v>
      </c>
      <c r="J2233" s="3">
        <v>20189000</v>
      </c>
      <c r="K2233" s="3"/>
      <c r="L2233" s="3"/>
      <c r="M2233" s="3">
        <v>211320</v>
      </c>
      <c r="N2233" s="3">
        <v>194340</v>
      </c>
      <c r="O2233" s="3">
        <v>145370</v>
      </c>
      <c r="P2233" s="3">
        <v>107090</v>
      </c>
      <c r="Q2233" s="3">
        <v>797310</v>
      </c>
      <c r="R2233" s="3">
        <v>1007900</v>
      </c>
      <c r="S2233" s="3"/>
      <c r="T2233" s="3"/>
    </row>
    <row r="2234" spans="1:20" x14ac:dyDescent="0.25">
      <c r="A2234" s="1" t="s">
        <v>4155</v>
      </c>
      <c r="B2234" s="1" t="s">
        <v>4156</v>
      </c>
      <c r="C2234" t="s">
        <v>6836</v>
      </c>
      <c r="D2234" s="3">
        <v>30.832000000000001</v>
      </c>
      <c r="E2234" s="3"/>
      <c r="F2234" s="3"/>
      <c r="G2234" s="3"/>
      <c r="H2234" s="3"/>
      <c r="I2234" s="3"/>
      <c r="J2234" s="3"/>
      <c r="K2234" s="3"/>
      <c r="L2234" s="3"/>
      <c r="M2234" s="3"/>
      <c r="N2234" s="3"/>
      <c r="O2234" s="3"/>
      <c r="P2234" s="3"/>
      <c r="Q2234" s="3"/>
      <c r="R2234" s="3">
        <v>48232</v>
      </c>
      <c r="S2234" s="3"/>
      <c r="T2234" s="3"/>
    </row>
    <row r="2235" spans="1:20" x14ac:dyDescent="0.25">
      <c r="A2235" s="1" t="s">
        <v>4157</v>
      </c>
      <c r="B2235" s="1" t="s">
        <v>4158</v>
      </c>
      <c r="C2235" t="s">
        <v>6837</v>
      </c>
      <c r="D2235" s="3">
        <v>51.536999999999999</v>
      </c>
      <c r="E2235" s="3">
        <v>2542800</v>
      </c>
      <c r="F2235" s="3">
        <v>2087200</v>
      </c>
      <c r="G2235" s="3">
        <v>11050000</v>
      </c>
      <c r="H2235" s="3">
        <v>10108000</v>
      </c>
      <c r="I2235" s="3">
        <v>1994800</v>
      </c>
      <c r="J2235" s="3">
        <v>1859800</v>
      </c>
      <c r="K2235" s="3"/>
      <c r="L2235" s="3"/>
      <c r="M2235" s="3"/>
      <c r="N2235" s="3"/>
      <c r="O2235" s="3"/>
      <c r="P2235" s="3"/>
      <c r="Q2235" s="3"/>
      <c r="R2235" s="3"/>
      <c r="S2235" s="3"/>
      <c r="T2235" s="3"/>
    </row>
    <row r="2236" spans="1:20" x14ac:dyDescent="0.25">
      <c r="A2236" s="1" t="s">
        <v>4159</v>
      </c>
      <c r="B2236" s="1" t="s">
        <v>4160</v>
      </c>
      <c r="C2236" t="s">
        <v>6838</v>
      </c>
      <c r="D2236" s="3">
        <v>112.75</v>
      </c>
      <c r="E2236" s="3">
        <v>43112000</v>
      </c>
      <c r="F2236" s="3">
        <v>41435000</v>
      </c>
      <c r="G2236" s="3">
        <v>205930000</v>
      </c>
      <c r="H2236" s="3">
        <v>182360000</v>
      </c>
      <c r="I2236" s="3">
        <v>3433700</v>
      </c>
      <c r="J2236" s="3">
        <v>4337100</v>
      </c>
      <c r="K2236" s="3"/>
      <c r="L2236" s="3"/>
      <c r="M2236" s="3">
        <v>204660</v>
      </c>
      <c r="N2236" s="3">
        <v>194310</v>
      </c>
      <c r="O2236" s="3">
        <v>225130</v>
      </c>
      <c r="P2236" s="3">
        <v>142030</v>
      </c>
      <c r="Q2236" s="3">
        <v>390580</v>
      </c>
      <c r="R2236" s="3">
        <v>278920</v>
      </c>
      <c r="S2236" s="3"/>
      <c r="T2236" s="3"/>
    </row>
    <row r="2237" spans="1:20" x14ac:dyDescent="0.25">
      <c r="A2237" s="1" t="s">
        <v>4161</v>
      </c>
      <c r="B2237" s="1" t="s">
        <v>41</v>
      </c>
      <c r="C2237" t="s">
        <v>41</v>
      </c>
      <c r="D2237" s="3">
        <v>82.688000000000002</v>
      </c>
      <c r="E2237" s="3"/>
      <c r="F2237" s="3"/>
      <c r="G2237" s="3">
        <v>9075100</v>
      </c>
      <c r="H2237" s="3">
        <v>8538800</v>
      </c>
      <c r="I2237" s="3">
        <v>21114000</v>
      </c>
      <c r="J2237" s="3">
        <v>18742000</v>
      </c>
      <c r="K2237" s="3"/>
      <c r="L2237" s="3"/>
      <c r="M2237" s="3"/>
      <c r="N2237" s="3"/>
      <c r="O2237" s="3">
        <v>98988</v>
      </c>
      <c r="P2237" s="3">
        <v>99334</v>
      </c>
      <c r="Q2237" s="3">
        <v>1345800</v>
      </c>
      <c r="R2237" s="3">
        <v>1512500</v>
      </c>
      <c r="S2237" s="3"/>
      <c r="T2237" s="3"/>
    </row>
    <row r="2238" spans="1:20" x14ac:dyDescent="0.25">
      <c r="A2238" s="1" t="s">
        <v>4162</v>
      </c>
      <c r="B2238" s="1" t="s">
        <v>4163</v>
      </c>
      <c r="C2238" t="s">
        <v>6839</v>
      </c>
      <c r="D2238" s="3">
        <v>38.335999999999999</v>
      </c>
      <c r="E2238" s="3">
        <v>15582000</v>
      </c>
      <c r="F2238" s="3">
        <v>16213000</v>
      </c>
      <c r="G2238" s="3">
        <v>254390000</v>
      </c>
      <c r="H2238" s="3">
        <v>219560000</v>
      </c>
      <c r="I2238" s="3"/>
      <c r="J2238" s="3"/>
      <c r="K2238" s="3"/>
      <c r="L2238" s="3"/>
      <c r="M2238" s="3">
        <v>37810</v>
      </c>
      <c r="N2238" s="3"/>
      <c r="O2238" s="3"/>
      <c r="P2238" s="3"/>
      <c r="Q2238" s="3"/>
      <c r="R2238" s="3"/>
      <c r="S2238" s="3"/>
      <c r="T2238" s="3"/>
    </row>
    <row r="2239" spans="1:20" x14ac:dyDescent="0.25">
      <c r="A2239" s="1" t="s">
        <v>4164</v>
      </c>
      <c r="B2239" s="1" t="s">
        <v>4165</v>
      </c>
      <c r="C2239" t="s">
        <v>6840</v>
      </c>
      <c r="D2239" s="3">
        <v>81.632999999999996</v>
      </c>
      <c r="E2239" s="3"/>
      <c r="F2239" s="3"/>
      <c r="G2239" s="3"/>
      <c r="H2239" s="3">
        <v>2228400</v>
      </c>
      <c r="I2239" s="3"/>
      <c r="J2239" s="3">
        <v>1249400</v>
      </c>
      <c r="K2239" s="3"/>
      <c r="L2239" s="3"/>
      <c r="M2239" s="3"/>
      <c r="N2239" s="3"/>
      <c r="O2239" s="3"/>
      <c r="P2239" s="3"/>
      <c r="Q2239" s="3"/>
      <c r="R2239" s="3"/>
      <c r="S2239" s="3"/>
      <c r="T2239" s="3"/>
    </row>
    <row r="2240" spans="1:20" x14ac:dyDescent="0.25">
      <c r="A2240" s="1" t="s">
        <v>4166</v>
      </c>
      <c r="B2240" s="1" t="s">
        <v>4167</v>
      </c>
      <c r="C2240" t="s">
        <v>6841</v>
      </c>
      <c r="D2240" s="3">
        <v>15.55</v>
      </c>
      <c r="E2240" s="3">
        <v>132200000</v>
      </c>
      <c r="F2240" s="3">
        <v>95859000</v>
      </c>
      <c r="G2240" s="3"/>
      <c r="H2240" s="3">
        <v>5514300</v>
      </c>
      <c r="I2240" s="3">
        <v>42089000</v>
      </c>
      <c r="J2240" s="3">
        <v>22685000</v>
      </c>
      <c r="K2240" s="3">
        <v>203630</v>
      </c>
      <c r="L2240" s="3">
        <v>414530</v>
      </c>
      <c r="M2240" s="3">
        <v>1589000</v>
      </c>
      <c r="N2240" s="3">
        <v>1452700</v>
      </c>
      <c r="O2240" s="3">
        <v>268030</v>
      </c>
      <c r="P2240" s="3">
        <v>543470</v>
      </c>
      <c r="Q2240" s="3">
        <v>817840</v>
      </c>
      <c r="R2240" s="3">
        <v>1628900</v>
      </c>
      <c r="S2240" s="3"/>
      <c r="T2240" s="3">
        <v>194440</v>
      </c>
    </row>
    <row r="2241" spans="1:20" x14ac:dyDescent="0.25">
      <c r="A2241" s="1" t="s">
        <v>4168</v>
      </c>
      <c r="B2241" s="1" t="s">
        <v>4169</v>
      </c>
      <c r="C2241" t="s">
        <v>6842</v>
      </c>
      <c r="D2241" s="3">
        <v>58.53</v>
      </c>
      <c r="E2241" s="3">
        <v>4144200</v>
      </c>
      <c r="F2241" s="3">
        <v>3303600</v>
      </c>
      <c r="G2241" s="3">
        <v>3013200</v>
      </c>
      <c r="H2241" s="3">
        <v>5032700</v>
      </c>
      <c r="I2241" s="3">
        <v>1349700</v>
      </c>
      <c r="J2241" s="3">
        <v>1256700</v>
      </c>
      <c r="K2241" s="3"/>
      <c r="L2241" s="3"/>
      <c r="M2241" s="3"/>
      <c r="N2241" s="3"/>
      <c r="O2241" s="3"/>
      <c r="P2241" s="3">
        <v>28808</v>
      </c>
      <c r="Q2241" s="3"/>
      <c r="R2241" s="3"/>
      <c r="S2241" s="3"/>
      <c r="T2241" s="3"/>
    </row>
    <row r="2242" spans="1:20" x14ac:dyDescent="0.25">
      <c r="A2242" s="1" t="s">
        <v>4170</v>
      </c>
      <c r="B2242" s="1" t="s">
        <v>4171</v>
      </c>
      <c r="C2242" t="s">
        <v>6843</v>
      </c>
      <c r="D2242" s="3">
        <v>51.329000000000001</v>
      </c>
      <c r="E2242" s="3">
        <v>28949000</v>
      </c>
      <c r="F2242" s="3">
        <v>52550000</v>
      </c>
      <c r="G2242" s="3">
        <v>145470000</v>
      </c>
      <c r="H2242" s="3">
        <v>169560000</v>
      </c>
      <c r="I2242" s="3">
        <v>40594000</v>
      </c>
      <c r="J2242" s="3">
        <v>41319000</v>
      </c>
      <c r="K2242" s="3"/>
      <c r="L2242" s="3"/>
      <c r="M2242" s="3">
        <v>380150</v>
      </c>
      <c r="N2242" s="3">
        <v>374010</v>
      </c>
      <c r="O2242" s="3">
        <v>7198600</v>
      </c>
      <c r="P2242" s="3">
        <v>1938400</v>
      </c>
      <c r="Q2242" s="3">
        <v>9235400</v>
      </c>
      <c r="R2242" s="3">
        <v>8649700</v>
      </c>
      <c r="S2242" s="3">
        <v>782690</v>
      </c>
      <c r="T2242" s="3">
        <v>651440</v>
      </c>
    </row>
    <row r="2243" spans="1:20" x14ac:dyDescent="0.25">
      <c r="A2243" s="1" t="s">
        <v>4172</v>
      </c>
      <c r="B2243" s="1" t="s">
        <v>4173</v>
      </c>
      <c r="C2243" t="s">
        <v>6844</v>
      </c>
      <c r="D2243" s="3">
        <v>55.536000000000001</v>
      </c>
      <c r="E2243" s="3"/>
      <c r="F2243" s="3">
        <v>2141000</v>
      </c>
      <c r="G2243" s="3"/>
      <c r="H2243" s="3"/>
      <c r="I2243" s="3">
        <v>1464700</v>
      </c>
      <c r="J2243" s="3">
        <v>3655500</v>
      </c>
      <c r="K2243" s="3"/>
      <c r="L2243" s="3"/>
      <c r="M2243" s="3"/>
      <c r="N2243" s="3"/>
      <c r="O2243" s="3"/>
      <c r="P2243" s="3"/>
      <c r="Q2243" s="3"/>
      <c r="R2243" s="3"/>
      <c r="S2243" s="3"/>
      <c r="T2243" s="3"/>
    </row>
    <row r="2244" spans="1:20" x14ac:dyDescent="0.25">
      <c r="A2244" s="1" t="s">
        <v>4174</v>
      </c>
      <c r="B2244" s="1" t="s">
        <v>4175</v>
      </c>
      <c r="C2244" t="s">
        <v>6845</v>
      </c>
      <c r="D2244" s="3">
        <v>24.597999999999999</v>
      </c>
      <c r="E2244" s="3">
        <v>99881000</v>
      </c>
      <c r="F2244" s="3">
        <v>127910000</v>
      </c>
      <c r="G2244" s="3"/>
      <c r="H2244" s="3"/>
      <c r="I2244" s="3">
        <v>612130</v>
      </c>
      <c r="J2244" s="3"/>
      <c r="K2244" s="3"/>
      <c r="L2244" s="3"/>
      <c r="M2244" s="3">
        <v>149870</v>
      </c>
      <c r="N2244" s="3"/>
      <c r="O2244" s="3"/>
      <c r="P2244" s="3"/>
      <c r="Q2244" s="3"/>
      <c r="R2244" s="3"/>
      <c r="S2244" s="3"/>
      <c r="T2244" s="3"/>
    </row>
    <row r="2245" spans="1:20" x14ac:dyDescent="0.25">
      <c r="A2245" s="1" t="s">
        <v>4176</v>
      </c>
      <c r="B2245" s="1" t="s">
        <v>4177</v>
      </c>
      <c r="C2245" t="s">
        <v>6846</v>
      </c>
      <c r="D2245" s="3">
        <v>94.915000000000006</v>
      </c>
      <c r="E2245" s="3"/>
      <c r="F2245" s="3"/>
      <c r="G2245" s="3"/>
      <c r="H2245" s="3"/>
      <c r="I2245" s="3"/>
      <c r="J2245" s="3"/>
      <c r="K2245" s="3"/>
      <c r="L2245" s="3"/>
      <c r="M2245" s="3"/>
      <c r="N2245" s="3"/>
      <c r="O2245" s="3"/>
      <c r="P2245" s="3"/>
      <c r="Q2245" s="3"/>
      <c r="R2245" s="3">
        <v>19157</v>
      </c>
      <c r="S2245" s="3"/>
      <c r="T2245" s="3"/>
    </row>
    <row r="2246" spans="1:20" x14ac:dyDescent="0.25">
      <c r="A2246" s="1" t="s">
        <v>4178</v>
      </c>
      <c r="B2246" s="1" t="s">
        <v>4179</v>
      </c>
      <c r="C2246" t="s">
        <v>6847</v>
      </c>
      <c r="D2246" s="3">
        <v>23.905999999999999</v>
      </c>
      <c r="E2246" s="3"/>
      <c r="F2246" s="3"/>
      <c r="G2246" s="3"/>
      <c r="H2246" s="3"/>
      <c r="I2246" s="3">
        <v>5003700</v>
      </c>
      <c r="J2246" s="3"/>
      <c r="K2246" s="3"/>
      <c r="L2246" s="3"/>
      <c r="M2246" s="3"/>
      <c r="N2246" s="3"/>
      <c r="O2246" s="3"/>
      <c r="P2246" s="3"/>
      <c r="Q2246" s="3"/>
      <c r="R2246" s="3"/>
      <c r="S2246" s="3"/>
      <c r="T2246" s="3"/>
    </row>
    <row r="2247" spans="1:20" x14ac:dyDescent="0.25">
      <c r="A2247" s="1" t="s">
        <v>4180</v>
      </c>
      <c r="B2247" s="1" t="s">
        <v>4181</v>
      </c>
      <c r="C2247" t="s">
        <v>5136</v>
      </c>
      <c r="D2247" s="3">
        <v>13.202</v>
      </c>
      <c r="E2247" s="3">
        <v>1234500000</v>
      </c>
      <c r="F2247" s="3">
        <v>1267400000</v>
      </c>
      <c r="G2247" s="3">
        <v>299610000</v>
      </c>
      <c r="H2247" s="3">
        <v>289250000</v>
      </c>
      <c r="I2247" s="3">
        <v>280220000</v>
      </c>
      <c r="J2247" s="3">
        <v>207120000</v>
      </c>
      <c r="K2247" s="3"/>
      <c r="L2247" s="3"/>
      <c r="M2247" s="3">
        <v>2023900</v>
      </c>
      <c r="N2247" s="3">
        <v>1797100</v>
      </c>
      <c r="O2247" s="3">
        <v>512090</v>
      </c>
      <c r="P2247" s="3"/>
      <c r="Q2247" s="3">
        <v>641000</v>
      </c>
      <c r="R2247" s="3">
        <v>2053000</v>
      </c>
      <c r="S2247" s="3"/>
      <c r="T2247" s="3"/>
    </row>
    <row r="2248" spans="1:20" x14ac:dyDescent="0.25">
      <c r="A2248" s="1" t="s">
        <v>4182</v>
      </c>
      <c r="B2248" s="1" t="s">
        <v>654</v>
      </c>
      <c r="C2248" t="s">
        <v>5434</v>
      </c>
      <c r="D2248" s="3">
        <v>21.379000000000001</v>
      </c>
      <c r="E2248" s="3">
        <v>1130800</v>
      </c>
      <c r="F2248" s="3">
        <v>1457100</v>
      </c>
      <c r="G2248" s="3"/>
      <c r="H2248" s="3"/>
      <c r="I2248" s="3">
        <v>2180300</v>
      </c>
      <c r="J2248" s="3">
        <v>2223000</v>
      </c>
      <c r="K2248" s="3"/>
      <c r="L2248" s="3"/>
      <c r="M2248" s="3"/>
      <c r="N2248" s="3"/>
      <c r="O2248" s="3"/>
      <c r="P2248" s="3"/>
      <c r="Q2248" s="3"/>
      <c r="R2248" s="3"/>
      <c r="S2248" s="3"/>
      <c r="T2248" s="3"/>
    </row>
    <row r="2249" spans="1:20" x14ac:dyDescent="0.25">
      <c r="A2249" s="1" t="s">
        <v>4183</v>
      </c>
      <c r="B2249" s="1" t="s">
        <v>4184</v>
      </c>
      <c r="C2249" t="s">
        <v>6848</v>
      </c>
      <c r="D2249" s="3">
        <v>45.76</v>
      </c>
      <c r="E2249" s="3">
        <v>7583000</v>
      </c>
      <c r="F2249" s="3">
        <v>9816700</v>
      </c>
      <c r="G2249" s="3">
        <v>36371000</v>
      </c>
      <c r="H2249" s="3">
        <v>38304000</v>
      </c>
      <c r="I2249" s="3">
        <v>4732400</v>
      </c>
      <c r="J2249" s="3">
        <v>5581500</v>
      </c>
      <c r="K2249" s="3"/>
      <c r="L2249" s="3"/>
      <c r="M2249" s="3">
        <v>30585</v>
      </c>
      <c r="N2249" s="3">
        <v>42123</v>
      </c>
      <c r="O2249" s="3">
        <v>1551200</v>
      </c>
      <c r="P2249" s="3">
        <v>1091800</v>
      </c>
      <c r="Q2249" s="3">
        <v>1293400</v>
      </c>
      <c r="R2249" s="3">
        <v>910900</v>
      </c>
      <c r="S2249" s="3">
        <v>1119100</v>
      </c>
      <c r="T2249" s="3">
        <v>1563200</v>
      </c>
    </row>
    <row r="2250" spans="1:20" x14ac:dyDescent="0.25">
      <c r="A2250" s="1" t="s">
        <v>4185</v>
      </c>
      <c r="B2250" s="1" t="s">
        <v>4186</v>
      </c>
      <c r="C2250" t="s">
        <v>5137</v>
      </c>
      <c r="D2250" s="3">
        <v>78.495999999999995</v>
      </c>
      <c r="E2250" s="3"/>
      <c r="F2250" s="3"/>
      <c r="G2250" s="3"/>
      <c r="H2250" s="3">
        <v>16769000</v>
      </c>
      <c r="I2250" s="3"/>
      <c r="J2250" s="3"/>
      <c r="K2250" s="3"/>
      <c r="L2250" s="3"/>
      <c r="M2250" s="3"/>
      <c r="N2250" s="3"/>
      <c r="O2250" s="3"/>
      <c r="P2250" s="3"/>
      <c r="Q2250" s="3"/>
      <c r="R2250" s="3"/>
      <c r="S2250" s="3"/>
      <c r="T2250" s="3"/>
    </row>
    <row r="2251" spans="1:20" x14ac:dyDescent="0.25">
      <c r="A2251" s="1" t="s">
        <v>4187</v>
      </c>
      <c r="B2251" s="1" t="s">
        <v>4188</v>
      </c>
      <c r="C2251" t="s">
        <v>6849</v>
      </c>
      <c r="D2251" s="3">
        <v>40.097000000000001</v>
      </c>
      <c r="E2251" s="3"/>
      <c r="F2251" s="3"/>
      <c r="G2251" s="3"/>
      <c r="H2251" s="3">
        <v>39836</v>
      </c>
      <c r="I2251" s="3">
        <v>1223400</v>
      </c>
      <c r="J2251" s="3">
        <v>561190</v>
      </c>
      <c r="K2251" s="3"/>
      <c r="L2251" s="3"/>
      <c r="M2251" s="3"/>
      <c r="N2251" s="3"/>
      <c r="O2251" s="3"/>
      <c r="P2251" s="3"/>
      <c r="Q2251" s="3"/>
      <c r="R2251" s="3"/>
      <c r="S2251" s="3"/>
      <c r="T2251" s="3"/>
    </row>
    <row r="2252" spans="1:20" x14ac:dyDescent="0.25">
      <c r="A2252" s="1" t="s">
        <v>4189</v>
      </c>
      <c r="B2252" s="1" t="s">
        <v>4190</v>
      </c>
      <c r="C2252" t="s">
        <v>6850</v>
      </c>
      <c r="D2252" s="3">
        <v>53.469000000000001</v>
      </c>
      <c r="E2252" s="3">
        <v>27770000</v>
      </c>
      <c r="F2252" s="3">
        <v>28016000</v>
      </c>
      <c r="G2252" s="3">
        <v>20756000</v>
      </c>
      <c r="H2252" s="3">
        <v>15606000</v>
      </c>
      <c r="I2252" s="3">
        <v>34869000</v>
      </c>
      <c r="J2252" s="3">
        <v>35841000</v>
      </c>
      <c r="K2252" s="3"/>
      <c r="L2252" s="3"/>
      <c r="M2252" s="3">
        <v>63019</v>
      </c>
      <c r="N2252" s="3">
        <v>86188</v>
      </c>
      <c r="O2252" s="3"/>
      <c r="P2252" s="3">
        <v>80226</v>
      </c>
      <c r="Q2252" s="3">
        <v>451030</v>
      </c>
      <c r="R2252" s="3">
        <v>604530</v>
      </c>
      <c r="S2252" s="3"/>
      <c r="T2252" s="3"/>
    </row>
    <row r="2253" spans="1:20" x14ac:dyDescent="0.25">
      <c r="A2253" s="1" t="s">
        <v>4191</v>
      </c>
      <c r="B2253" s="1" t="s">
        <v>4192</v>
      </c>
      <c r="C2253" t="s">
        <v>6851</v>
      </c>
      <c r="D2253" s="3">
        <v>52.307000000000002</v>
      </c>
      <c r="E2253" s="3">
        <v>1337100</v>
      </c>
      <c r="F2253" s="3">
        <v>852140</v>
      </c>
      <c r="G2253" s="3">
        <v>2717200</v>
      </c>
      <c r="H2253" s="3">
        <v>9496200</v>
      </c>
      <c r="I2253" s="3">
        <v>1241900</v>
      </c>
      <c r="J2253" s="3">
        <v>1732100</v>
      </c>
      <c r="K2253" s="3"/>
      <c r="L2253" s="3"/>
      <c r="M2253" s="3"/>
      <c r="N2253" s="3"/>
      <c r="O2253" s="3"/>
      <c r="P2253" s="3"/>
      <c r="Q2253" s="3"/>
      <c r="R2253" s="3"/>
      <c r="S2253" s="3"/>
      <c r="T2253" s="3"/>
    </row>
    <row r="2254" spans="1:20" x14ac:dyDescent="0.25">
      <c r="A2254" s="1" t="s">
        <v>4193</v>
      </c>
      <c r="B2254" s="1" t="s">
        <v>41</v>
      </c>
      <c r="C2254" t="s">
        <v>41</v>
      </c>
      <c r="D2254" s="3">
        <v>30.401</v>
      </c>
      <c r="E2254" s="3"/>
      <c r="F2254" s="3"/>
      <c r="G2254" s="3"/>
      <c r="H2254" s="3"/>
      <c r="I2254" s="3">
        <v>2769200</v>
      </c>
      <c r="J2254" s="3">
        <v>1141600</v>
      </c>
      <c r="K2254" s="3"/>
      <c r="L2254" s="3">
        <v>278470</v>
      </c>
      <c r="M2254" s="3">
        <v>361580</v>
      </c>
      <c r="N2254" s="3">
        <v>330960</v>
      </c>
      <c r="O2254" s="3">
        <v>103010</v>
      </c>
      <c r="P2254" s="3"/>
      <c r="Q2254" s="3">
        <v>458190</v>
      </c>
      <c r="R2254" s="3">
        <v>877270</v>
      </c>
      <c r="S2254" s="3">
        <v>92982</v>
      </c>
      <c r="T2254" s="3">
        <v>97603</v>
      </c>
    </row>
    <row r="2255" spans="1:20" x14ac:dyDescent="0.25">
      <c r="A2255" s="1" t="s">
        <v>4194</v>
      </c>
      <c r="B2255" s="1" t="s">
        <v>4195</v>
      </c>
      <c r="C2255" t="s">
        <v>6852</v>
      </c>
      <c r="D2255" s="3">
        <v>73.284000000000006</v>
      </c>
      <c r="E2255" s="3"/>
      <c r="F2255" s="3"/>
      <c r="G2255" s="3">
        <v>713180</v>
      </c>
      <c r="H2255" s="3"/>
      <c r="I2255" s="3"/>
      <c r="J2255" s="3"/>
      <c r="K2255" s="3"/>
      <c r="L2255" s="3"/>
      <c r="M2255" s="3"/>
      <c r="N2255" s="3"/>
      <c r="O2255" s="3"/>
      <c r="P2255" s="3"/>
      <c r="Q2255" s="3">
        <v>173800</v>
      </c>
      <c r="R2255" s="3"/>
      <c r="S2255" s="3"/>
      <c r="T2255" s="3"/>
    </row>
    <row r="2256" spans="1:20" x14ac:dyDescent="0.25">
      <c r="A2256" s="1" t="s">
        <v>4196</v>
      </c>
      <c r="B2256" s="1" t="s">
        <v>2745</v>
      </c>
      <c r="C2256" t="s">
        <v>6284</v>
      </c>
      <c r="D2256" s="3">
        <v>73.581000000000003</v>
      </c>
      <c r="E2256" s="3"/>
      <c r="F2256" s="3"/>
      <c r="G2256" s="3"/>
      <c r="H2256" s="3"/>
      <c r="I2256" s="3"/>
      <c r="J2256" s="3">
        <v>447000</v>
      </c>
      <c r="K2256" s="3"/>
      <c r="L2256" s="3"/>
      <c r="M2256" s="3"/>
      <c r="N2256" s="3">
        <v>322970</v>
      </c>
      <c r="O2256" s="3"/>
      <c r="P2256" s="3"/>
      <c r="Q2256" s="3"/>
      <c r="R2256" s="3"/>
      <c r="S2256" s="3"/>
      <c r="T2256" s="3"/>
    </row>
    <row r="2257" spans="1:20" x14ac:dyDescent="0.25">
      <c r="A2257" s="1" t="s">
        <v>4197</v>
      </c>
      <c r="B2257" s="1" t="s">
        <v>4198</v>
      </c>
      <c r="C2257" t="s">
        <v>6853</v>
      </c>
      <c r="D2257" s="3">
        <v>11.981999999999999</v>
      </c>
      <c r="E2257" s="3">
        <v>46568000</v>
      </c>
      <c r="F2257" s="3">
        <v>43102000</v>
      </c>
      <c r="G2257" s="3">
        <v>628920</v>
      </c>
      <c r="H2257" s="3"/>
      <c r="I2257" s="3"/>
      <c r="J2257" s="3">
        <v>14771000</v>
      </c>
      <c r="K2257" s="3"/>
      <c r="L2257" s="3">
        <v>719050</v>
      </c>
      <c r="M2257" s="3">
        <v>1182700</v>
      </c>
      <c r="N2257" s="3"/>
      <c r="O2257" s="3">
        <v>1962000</v>
      </c>
      <c r="P2257" s="3">
        <v>1950000</v>
      </c>
      <c r="Q2257" s="3">
        <v>14498000</v>
      </c>
      <c r="R2257" s="3">
        <v>13843000</v>
      </c>
      <c r="S2257" s="3">
        <v>148540</v>
      </c>
      <c r="T2257" s="3">
        <v>351770</v>
      </c>
    </row>
    <row r="2258" spans="1:20" x14ac:dyDescent="0.25">
      <c r="A2258" s="1" t="s">
        <v>4199</v>
      </c>
      <c r="B2258" s="1" t="s">
        <v>4200</v>
      </c>
      <c r="C2258" t="s">
        <v>6854</v>
      </c>
      <c r="D2258" s="3">
        <v>74.313999999999993</v>
      </c>
      <c r="E2258" s="3">
        <v>13643000</v>
      </c>
      <c r="F2258" s="3">
        <v>17756000</v>
      </c>
      <c r="G2258" s="3">
        <v>446190000</v>
      </c>
      <c r="H2258" s="3">
        <v>437610000</v>
      </c>
      <c r="I2258" s="3">
        <v>13014000</v>
      </c>
      <c r="J2258" s="3">
        <v>12149000</v>
      </c>
      <c r="K2258" s="3"/>
      <c r="L2258" s="3"/>
      <c r="M2258" s="3">
        <v>76300</v>
      </c>
      <c r="N2258" s="3">
        <v>124100</v>
      </c>
      <c r="O2258" s="3">
        <v>1427500</v>
      </c>
      <c r="P2258" s="3">
        <v>1460900</v>
      </c>
      <c r="Q2258" s="3">
        <v>460350</v>
      </c>
      <c r="R2258" s="3">
        <v>406670</v>
      </c>
      <c r="S2258" s="3"/>
      <c r="T2258" s="3"/>
    </row>
    <row r="2259" spans="1:20" x14ac:dyDescent="0.25">
      <c r="A2259" s="1" t="s">
        <v>4201</v>
      </c>
      <c r="B2259" s="1" t="s">
        <v>4202</v>
      </c>
      <c r="C2259" t="s">
        <v>6855</v>
      </c>
      <c r="D2259" s="3">
        <v>76.968000000000004</v>
      </c>
      <c r="E2259" s="3">
        <v>119940000</v>
      </c>
      <c r="F2259" s="3">
        <v>177260000</v>
      </c>
      <c r="G2259" s="3">
        <v>50552000</v>
      </c>
      <c r="H2259" s="3">
        <v>38364000</v>
      </c>
      <c r="I2259" s="3">
        <v>52548000</v>
      </c>
      <c r="J2259" s="3">
        <v>56588000</v>
      </c>
      <c r="K2259" s="3"/>
      <c r="L2259" s="3"/>
      <c r="M2259" s="3">
        <v>676970</v>
      </c>
      <c r="N2259" s="3">
        <v>414680</v>
      </c>
      <c r="O2259" s="3">
        <v>143090</v>
      </c>
      <c r="P2259" s="3">
        <v>60752</v>
      </c>
      <c r="Q2259" s="3">
        <v>977560</v>
      </c>
      <c r="R2259" s="3">
        <v>1256700</v>
      </c>
      <c r="S2259" s="3"/>
      <c r="T2259" s="3"/>
    </row>
    <row r="2260" spans="1:20" x14ac:dyDescent="0.25">
      <c r="A2260" s="1" t="s">
        <v>4203</v>
      </c>
      <c r="B2260" s="1" t="s">
        <v>4204</v>
      </c>
      <c r="C2260" t="s">
        <v>6856</v>
      </c>
      <c r="D2260" s="3">
        <v>39.950000000000003</v>
      </c>
      <c r="E2260" s="3">
        <v>6664800</v>
      </c>
      <c r="F2260" s="3">
        <v>7499200</v>
      </c>
      <c r="G2260" s="3">
        <v>27345000</v>
      </c>
      <c r="H2260" s="3">
        <v>11246000</v>
      </c>
      <c r="I2260" s="3">
        <v>1412200</v>
      </c>
      <c r="J2260" s="3"/>
      <c r="K2260" s="3"/>
      <c r="L2260" s="3"/>
      <c r="M2260" s="3"/>
      <c r="N2260" s="3"/>
      <c r="O2260" s="3"/>
      <c r="P2260" s="3"/>
      <c r="Q2260" s="3"/>
      <c r="R2260" s="3"/>
      <c r="S2260" s="3"/>
      <c r="T2260" s="3"/>
    </row>
    <row r="2261" spans="1:20" x14ac:dyDescent="0.25">
      <c r="A2261" s="1" t="s">
        <v>4205</v>
      </c>
      <c r="B2261" s="1" t="s">
        <v>4206</v>
      </c>
      <c r="C2261" t="s">
        <v>6857</v>
      </c>
      <c r="D2261" s="3">
        <v>40.393000000000001</v>
      </c>
      <c r="E2261" s="3">
        <v>10211000</v>
      </c>
      <c r="F2261" s="3">
        <v>10991000</v>
      </c>
      <c r="G2261" s="3">
        <v>2128700</v>
      </c>
      <c r="H2261" s="3">
        <v>1292100</v>
      </c>
      <c r="I2261" s="3">
        <v>10452000</v>
      </c>
      <c r="J2261" s="3">
        <v>14914000</v>
      </c>
      <c r="K2261" s="3"/>
      <c r="L2261" s="3"/>
      <c r="M2261" s="3"/>
      <c r="N2261" s="3"/>
      <c r="O2261" s="3"/>
      <c r="P2261" s="3"/>
      <c r="Q2261" s="3"/>
      <c r="R2261" s="3"/>
      <c r="S2261" s="3"/>
      <c r="T2261" s="3"/>
    </row>
    <row r="2262" spans="1:20" x14ac:dyDescent="0.25">
      <c r="A2262" s="1" t="s">
        <v>4207</v>
      </c>
      <c r="B2262" s="1" t="s">
        <v>4208</v>
      </c>
      <c r="C2262" t="s">
        <v>6858</v>
      </c>
      <c r="D2262" s="3">
        <v>305.58999999999997</v>
      </c>
      <c r="E2262" s="3">
        <v>247930</v>
      </c>
      <c r="F2262" s="3">
        <v>461180</v>
      </c>
      <c r="G2262" s="3">
        <v>3031100</v>
      </c>
      <c r="H2262" s="3">
        <v>1833100</v>
      </c>
      <c r="I2262" s="3">
        <v>304710</v>
      </c>
      <c r="J2262" s="3">
        <v>315310</v>
      </c>
      <c r="K2262" s="3"/>
      <c r="L2262" s="3"/>
      <c r="M2262" s="3"/>
      <c r="N2262" s="3"/>
      <c r="O2262" s="3">
        <v>8316.7999999999993</v>
      </c>
      <c r="P2262" s="3"/>
      <c r="Q2262" s="3">
        <v>17957</v>
      </c>
      <c r="R2262" s="3"/>
      <c r="S2262" s="3"/>
      <c r="T2262" s="3"/>
    </row>
    <row r="2263" spans="1:20" x14ac:dyDescent="0.25">
      <c r="A2263" s="1" t="s">
        <v>4209</v>
      </c>
      <c r="B2263" s="1" t="s">
        <v>4210</v>
      </c>
      <c r="C2263" t="s">
        <v>6859</v>
      </c>
      <c r="D2263" s="3">
        <v>95.126999999999995</v>
      </c>
      <c r="E2263" s="3">
        <v>777940</v>
      </c>
      <c r="F2263" s="3">
        <v>563520</v>
      </c>
      <c r="G2263" s="3">
        <v>1467800</v>
      </c>
      <c r="H2263" s="3"/>
      <c r="I2263" s="3"/>
      <c r="J2263" s="3"/>
      <c r="K2263" s="3"/>
      <c r="L2263" s="3"/>
      <c r="M2263" s="3"/>
      <c r="N2263" s="3"/>
      <c r="O2263" s="3"/>
      <c r="P2263" s="3"/>
      <c r="Q2263" s="3"/>
      <c r="R2263" s="3"/>
      <c r="S2263" s="3"/>
      <c r="T2263" s="3"/>
    </row>
    <row r="2264" spans="1:20" x14ac:dyDescent="0.25">
      <c r="A2264" s="1" t="s">
        <v>4211</v>
      </c>
      <c r="B2264" s="1" t="s">
        <v>4212</v>
      </c>
      <c r="C2264" t="s">
        <v>6860</v>
      </c>
      <c r="D2264" s="3">
        <v>166.21</v>
      </c>
      <c r="E2264" s="3"/>
      <c r="F2264" s="3"/>
      <c r="G2264" s="3"/>
      <c r="H2264" s="3"/>
      <c r="I2264" s="3">
        <v>290960</v>
      </c>
      <c r="J2264" s="3">
        <v>169140</v>
      </c>
      <c r="K2264" s="3"/>
      <c r="L2264" s="3"/>
      <c r="M2264" s="3"/>
      <c r="N2264" s="3"/>
      <c r="O2264" s="3">
        <v>125360</v>
      </c>
      <c r="P2264" s="3">
        <v>36912</v>
      </c>
      <c r="Q2264" s="3">
        <v>2993700</v>
      </c>
      <c r="R2264" s="3">
        <v>3303200</v>
      </c>
      <c r="S2264" s="3"/>
      <c r="T2264" s="3"/>
    </row>
    <row r="2265" spans="1:20" x14ac:dyDescent="0.25">
      <c r="A2265" s="1" t="s">
        <v>4213</v>
      </c>
      <c r="B2265" s="1" t="s">
        <v>4214</v>
      </c>
      <c r="C2265" t="s">
        <v>6861</v>
      </c>
      <c r="D2265" s="3">
        <v>240.94</v>
      </c>
      <c r="E2265" s="3">
        <v>948880</v>
      </c>
      <c r="F2265" s="3">
        <v>435920</v>
      </c>
      <c r="G2265" s="3">
        <v>499410</v>
      </c>
      <c r="H2265" s="3">
        <v>193260</v>
      </c>
      <c r="I2265" s="3">
        <v>216990</v>
      </c>
      <c r="J2265" s="3">
        <v>95453</v>
      </c>
      <c r="K2265" s="3"/>
      <c r="L2265" s="3"/>
      <c r="M2265" s="3">
        <v>31723</v>
      </c>
      <c r="N2265" s="3">
        <v>27277</v>
      </c>
      <c r="O2265" s="3">
        <v>96728</v>
      </c>
      <c r="P2265" s="3">
        <v>125180</v>
      </c>
      <c r="Q2265" s="3">
        <v>4401800</v>
      </c>
      <c r="R2265" s="3">
        <v>3339400</v>
      </c>
      <c r="S2265" s="3">
        <v>5568.6</v>
      </c>
      <c r="T2265" s="3">
        <v>8777</v>
      </c>
    </row>
    <row r="2266" spans="1:20" x14ac:dyDescent="0.25">
      <c r="A2266" s="1" t="s">
        <v>4215</v>
      </c>
      <c r="B2266" s="1" t="s">
        <v>1543</v>
      </c>
      <c r="C2266" t="s">
        <v>5785</v>
      </c>
      <c r="D2266" s="3">
        <v>71.635999999999996</v>
      </c>
      <c r="E2266" s="3"/>
      <c r="F2266" s="3"/>
      <c r="G2266" s="3"/>
      <c r="H2266" s="3"/>
      <c r="I2266" s="3"/>
      <c r="J2266" s="3"/>
      <c r="K2266" s="3">
        <v>144770</v>
      </c>
      <c r="L2266" s="3">
        <v>192770</v>
      </c>
      <c r="M2266" s="3"/>
      <c r="N2266" s="3"/>
      <c r="O2266" s="3"/>
      <c r="P2266" s="3"/>
      <c r="Q2266" s="3">
        <v>144830</v>
      </c>
      <c r="R2266" s="3"/>
      <c r="S2266" s="3"/>
      <c r="T2266" s="3"/>
    </row>
    <row r="2267" spans="1:20" x14ac:dyDescent="0.25">
      <c r="A2267" s="1" t="s">
        <v>4216</v>
      </c>
      <c r="B2267" s="1" t="s">
        <v>4217</v>
      </c>
      <c r="C2267" t="s">
        <v>6862</v>
      </c>
      <c r="D2267" s="3">
        <v>49.606000000000002</v>
      </c>
      <c r="E2267" s="3">
        <v>5053900</v>
      </c>
      <c r="F2267" s="3">
        <v>5139500</v>
      </c>
      <c r="G2267" s="3">
        <v>1746000</v>
      </c>
      <c r="H2267" s="3">
        <v>1597600</v>
      </c>
      <c r="I2267" s="3">
        <v>21340000</v>
      </c>
      <c r="J2267" s="3">
        <v>18958000</v>
      </c>
      <c r="K2267" s="3"/>
      <c r="L2267" s="3"/>
      <c r="M2267" s="3"/>
      <c r="N2267" s="3"/>
      <c r="O2267" s="3"/>
      <c r="P2267" s="3"/>
      <c r="Q2267" s="3"/>
      <c r="R2267" s="3">
        <v>79350</v>
      </c>
      <c r="S2267" s="3"/>
      <c r="T2267" s="3"/>
    </row>
    <row r="2268" spans="1:20" x14ac:dyDescent="0.25">
      <c r="A2268" s="1" t="s">
        <v>4218</v>
      </c>
      <c r="B2268" s="1" t="s">
        <v>4219</v>
      </c>
      <c r="C2268" t="s">
        <v>5138</v>
      </c>
      <c r="D2268" s="3">
        <v>73.688999999999993</v>
      </c>
      <c r="E2268" s="3">
        <v>8169500</v>
      </c>
      <c r="F2268" s="3">
        <v>7537300</v>
      </c>
      <c r="G2268" s="3">
        <v>47112000</v>
      </c>
      <c r="H2268" s="3">
        <v>42165000</v>
      </c>
      <c r="I2268" s="3">
        <v>5685200</v>
      </c>
      <c r="J2268" s="3">
        <v>6925500</v>
      </c>
      <c r="K2268" s="3"/>
      <c r="L2268" s="3"/>
      <c r="M2268" s="3">
        <v>450760</v>
      </c>
      <c r="N2268" s="3">
        <v>429690</v>
      </c>
      <c r="O2268" s="3">
        <v>69252</v>
      </c>
      <c r="P2268" s="3">
        <v>144030</v>
      </c>
      <c r="Q2268" s="3">
        <v>357550</v>
      </c>
      <c r="R2268" s="3">
        <v>362200</v>
      </c>
      <c r="S2268" s="3"/>
      <c r="T2268" s="3"/>
    </row>
    <row r="2269" spans="1:20" x14ac:dyDescent="0.25">
      <c r="A2269" s="1" t="s">
        <v>4220</v>
      </c>
      <c r="B2269" s="1" t="s">
        <v>4221</v>
      </c>
      <c r="C2269" t="s">
        <v>6863</v>
      </c>
      <c r="D2269" s="3">
        <v>40.241</v>
      </c>
      <c r="E2269" s="3">
        <v>22601000</v>
      </c>
      <c r="F2269" s="3">
        <v>26778000</v>
      </c>
      <c r="G2269" s="3">
        <v>424750000</v>
      </c>
      <c r="H2269" s="3">
        <v>376130000</v>
      </c>
      <c r="I2269" s="3"/>
      <c r="J2269" s="3"/>
      <c r="K2269" s="3"/>
      <c r="L2269" s="3"/>
      <c r="M2269" s="3"/>
      <c r="N2269" s="3"/>
      <c r="O2269" s="3"/>
      <c r="P2269" s="3"/>
      <c r="Q2269" s="3"/>
      <c r="R2269" s="3"/>
      <c r="S2269" s="3"/>
      <c r="T2269" s="3"/>
    </row>
    <row r="2270" spans="1:20" x14ac:dyDescent="0.25">
      <c r="A2270" s="1" t="s">
        <v>4222</v>
      </c>
      <c r="B2270" s="1" t="s">
        <v>4223</v>
      </c>
      <c r="C2270" t="s">
        <v>6864</v>
      </c>
      <c r="D2270" s="3">
        <v>42.335999999999999</v>
      </c>
      <c r="E2270" s="3"/>
      <c r="F2270" s="3"/>
      <c r="G2270" s="3">
        <v>4361800</v>
      </c>
      <c r="H2270" s="3">
        <v>4508300</v>
      </c>
      <c r="I2270" s="3"/>
      <c r="J2270" s="3"/>
      <c r="K2270" s="3"/>
      <c r="L2270" s="3"/>
      <c r="M2270" s="3"/>
      <c r="N2270" s="3"/>
      <c r="O2270" s="3"/>
      <c r="P2270" s="3"/>
      <c r="Q2270" s="3"/>
      <c r="R2270" s="3"/>
      <c r="S2270" s="3"/>
      <c r="T2270" s="3"/>
    </row>
    <row r="2271" spans="1:20" x14ac:dyDescent="0.25">
      <c r="A2271" s="1" t="s">
        <v>4224</v>
      </c>
      <c r="B2271" s="1" t="s">
        <v>4225</v>
      </c>
      <c r="C2271" t="s">
        <v>4999</v>
      </c>
      <c r="D2271" s="3">
        <v>105.57</v>
      </c>
      <c r="E2271" s="3">
        <v>23658</v>
      </c>
      <c r="F2271" s="3">
        <v>18516</v>
      </c>
      <c r="G2271" s="3">
        <v>7566500</v>
      </c>
      <c r="H2271" s="3">
        <v>4650400</v>
      </c>
      <c r="I2271" s="3">
        <v>633040</v>
      </c>
      <c r="J2271" s="3">
        <v>848220</v>
      </c>
      <c r="K2271" s="3"/>
      <c r="L2271" s="3"/>
      <c r="M2271" s="3"/>
      <c r="N2271" s="3"/>
      <c r="O2271" s="3"/>
      <c r="P2271" s="3">
        <v>22827</v>
      </c>
      <c r="Q2271" s="3">
        <v>97209</v>
      </c>
      <c r="R2271" s="3">
        <v>68579</v>
      </c>
      <c r="S2271" s="3"/>
      <c r="T2271" s="3"/>
    </row>
    <row r="2272" spans="1:20" x14ac:dyDescent="0.25">
      <c r="A2272" s="1" t="s">
        <v>4226</v>
      </c>
      <c r="B2272" s="1" t="s">
        <v>4227</v>
      </c>
      <c r="C2272" t="s">
        <v>6865</v>
      </c>
      <c r="D2272" s="3">
        <v>38.720999999999997</v>
      </c>
      <c r="E2272" s="3"/>
      <c r="F2272" s="3"/>
      <c r="G2272" s="3">
        <v>46400000</v>
      </c>
      <c r="H2272" s="3">
        <v>45829000</v>
      </c>
      <c r="I2272" s="3">
        <v>1357100</v>
      </c>
      <c r="J2272" s="3">
        <v>2672500</v>
      </c>
      <c r="K2272" s="3"/>
      <c r="L2272" s="3"/>
      <c r="M2272" s="3"/>
      <c r="N2272" s="3"/>
      <c r="O2272" s="3"/>
      <c r="P2272" s="3"/>
      <c r="Q2272" s="3"/>
      <c r="R2272" s="3"/>
      <c r="S2272" s="3"/>
      <c r="T2272" s="3"/>
    </row>
    <row r="2273" spans="1:20" x14ac:dyDescent="0.25">
      <c r="A2273" s="1" t="s">
        <v>4228</v>
      </c>
      <c r="B2273" s="1" t="s">
        <v>4229</v>
      </c>
      <c r="C2273" t="s">
        <v>6866</v>
      </c>
      <c r="D2273" s="3">
        <v>38.454000000000001</v>
      </c>
      <c r="E2273" s="3"/>
      <c r="F2273" s="3"/>
      <c r="G2273" s="3">
        <v>144060000</v>
      </c>
      <c r="H2273" s="3">
        <v>113590000</v>
      </c>
      <c r="I2273" s="3"/>
      <c r="J2273" s="3"/>
      <c r="K2273" s="3"/>
      <c r="L2273" s="3"/>
      <c r="M2273" s="3"/>
      <c r="N2273" s="3"/>
      <c r="O2273" s="3"/>
      <c r="P2273" s="3">
        <v>52983</v>
      </c>
      <c r="Q2273" s="3"/>
      <c r="R2273" s="3"/>
      <c r="S2273" s="3"/>
      <c r="T2273" s="3"/>
    </row>
    <row r="2274" spans="1:20" x14ac:dyDescent="0.25">
      <c r="A2274" s="1" t="s">
        <v>4230</v>
      </c>
      <c r="B2274" s="1" t="s">
        <v>4231</v>
      </c>
      <c r="C2274" t="s">
        <v>6867</v>
      </c>
      <c r="D2274" s="3">
        <v>75.384</v>
      </c>
      <c r="E2274" s="3"/>
      <c r="F2274" s="3"/>
      <c r="G2274" s="3"/>
      <c r="H2274" s="3"/>
      <c r="I2274" s="3"/>
      <c r="J2274" s="3">
        <v>306670</v>
      </c>
      <c r="K2274" s="3"/>
      <c r="L2274" s="3"/>
      <c r="M2274" s="3"/>
      <c r="N2274" s="3"/>
      <c r="O2274" s="3"/>
      <c r="P2274" s="3"/>
      <c r="Q2274" s="3"/>
      <c r="R2274" s="3"/>
      <c r="S2274" s="3"/>
      <c r="T2274" s="3"/>
    </row>
    <row r="2275" spans="1:20" x14ac:dyDescent="0.25">
      <c r="A2275" s="1" t="s">
        <v>4232</v>
      </c>
      <c r="B2275" s="1" t="s">
        <v>4233</v>
      </c>
      <c r="C2275" t="s">
        <v>6868</v>
      </c>
      <c r="D2275" s="3">
        <v>44.347999999999999</v>
      </c>
      <c r="E2275" s="3"/>
      <c r="F2275" s="3"/>
      <c r="G2275" s="3">
        <v>12721000</v>
      </c>
      <c r="H2275" s="3">
        <v>2904900</v>
      </c>
      <c r="I2275" s="3"/>
      <c r="J2275" s="3"/>
      <c r="K2275" s="3"/>
      <c r="L2275" s="3"/>
      <c r="M2275" s="3">
        <v>217610</v>
      </c>
      <c r="N2275" s="3">
        <v>235040</v>
      </c>
      <c r="O2275" s="3"/>
      <c r="P2275" s="3"/>
      <c r="Q2275" s="3"/>
      <c r="R2275" s="3"/>
      <c r="S2275" s="3"/>
      <c r="T2275" s="3"/>
    </row>
    <row r="2276" spans="1:20" x14ac:dyDescent="0.25">
      <c r="A2276" s="1" t="s">
        <v>4234</v>
      </c>
      <c r="B2276" s="1" t="s">
        <v>4235</v>
      </c>
      <c r="C2276" t="s">
        <v>6869</v>
      </c>
      <c r="D2276" s="3">
        <v>106.31</v>
      </c>
      <c r="E2276" s="3">
        <v>525390</v>
      </c>
      <c r="F2276" s="3"/>
      <c r="G2276" s="3"/>
      <c r="H2276" s="3"/>
      <c r="I2276" s="3">
        <v>1046900</v>
      </c>
      <c r="J2276" s="3">
        <v>378220</v>
      </c>
      <c r="K2276" s="3"/>
      <c r="L2276" s="3"/>
      <c r="M2276" s="3"/>
      <c r="N2276" s="3"/>
      <c r="O2276" s="3"/>
      <c r="P2276" s="3"/>
      <c r="Q2276" s="3"/>
      <c r="R2276" s="3"/>
      <c r="S2276" s="3"/>
      <c r="T2276" s="3"/>
    </row>
    <row r="2277" spans="1:20" x14ac:dyDescent="0.25">
      <c r="A2277" s="1" t="s">
        <v>4236</v>
      </c>
      <c r="B2277" s="1" t="s">
        <v>41</v>
      </c>
      <c r="C2277" t="s">
        <v>41</v>
      </c>
      <c r="D2277" s="3">
        <v>115.12</v>
      </c>
      <c r="E2277" s="3">
        <v>1122900</v>
      </c>
      <c r="F2277" s="3">
        <v>1719200</v>
      </c>
      <c r="G2277" s="3">
        <v>18944000</v>
      </c>
      <c r="H2277" s="3">
        <v>17206000</v>
      </c>
      <c r="I2277" s="3">
        <v>324210</v>
      </c>
      <c r="J2277" s="3">
        <v>279220</v>
      </c>
      <c r="K2277" s="3"/>
      <c r="L2277" s="3"/>
      <c r="M2277" s="3"/>
      <c r="N2277" s="3"/>
      <c r="O2277" s="3"/>
      <c r="P2277" s="3"/>
      <c r="Q2277" s="3"/>
      <c r="R2277" s="3">
        <v>28865</v>
      </c>
      <c r="S2277" s="3"/>
      <c r="T2277" s="3"/>
    </row>
    <row r="2278" spans="1:20" x14ac:dyDescent="0.25">
      <c r="A2278" s="1" t="s">
        <v>4237</v>
      </c>
      <c r="B2278" s="1" t="s">
        <v>4238</v>
      </c>
      <c r="C2278" t="s">
        <v>6870</v>
      </c>
      <c r="D2278" s="3">
        <v>46.860999999999997</v>
      </c>
      <c r="E2278" s="3">
        <v>4917600</v>
      </c>
      <c r="F2278" s="3">
        <v>5276900</v>
      </c>
      <c r="G2278" s="3">
        <v>133810000</v>
      </c>
      <c r="H2278" s="3">
        <v>122310000</v>
      </c>
      <c r="I2278" s="3">
        <v>2796600</v>
      </c>
      <c r="J2278" s="3">
        <v>3362200</v>
      </c>
      <c r="K2278" s="3"/>
      <c r="L2278" s="3"/>
      <c r="M2278" s="3">
        <v>29673</v>
      </c>
      <c r="N2278" s="3">
        <v>35770</v>
      </c>
      <c r="O2278" s="3">
        <v>619560</v>
      </c>
      <c r="P2278" s="3">
        <v>506560</v>
      </c>
      <c r="Q2278" s="3">
        <v>423520</v>
      </c>
      <c r="R2278" s="3">
        <v>354900</v>
      </c>
      <c r="S2278" s="3">
        <v>106310</v>
      </c>
      <c r="T2278" s="3">
        <v>85072</v>
      </c>
    </row>
    <row r="2279" spans="1:20" x14ac:dyDescent="0.25">
      <c r="A2279" s="1" t="s">
        <v>4239</v>
      </c>
      <c r="B2279" s="1" t="s">
        <v>4240</v>
      </c>
      <c r="C2279" t="s">
        <v>6871</v>
      </c>
      <c r="D2279" s="3">
        <v>17.079999999999998</v>
      </c>
      <c r="E2279" s="3">
        <v>87561000</v>
      </c>
      <c r="F2279" s="3">
        <v>95585000</v>
      </c>
      <c r="G2279" s="3">
        <v>153320000</v>
      </c>
      <c r="H2279" s="3">
        <v>63612000</v>
      </c>
      <c r="I2279" s="3">
        <v>112270000</v>
      </c>
      <c r="J2279" s="3">
        <v>128570000</v>
      </c>
      <c r="K2279" s="3"/>
      <c r="L2279" s="3"/>
      <c r="M2279" s="3"/>
      <c r="N2279" s="3"/>
      <c r="O2279" s="3"/>
      <c r="P2279" s="3"/>
      <c r="Q2279" s="3"/>
      <c r="R2279" s="3">
        <v>3100200</v>
      </c>
      <c r="S2279" s="3"/>
      <c r="T2279" s="3"/>
    </row>
    <row r="2280" spans="1:20" x14ac:dyDescent="0.25">
      <c r="A2280" s="1" t="s">
        <v>4241</v>
      </c>
      <c r="B2280" s="1" t="s">
        <v>4242</v>
      </c>
      <c r="C2280" t="s">
        <v>6872</v>
      </c>
      <c r="D2280" s="3">
        <v>85.981999999999999</v>
      </c>
      <c r="E2280" s="3">
        <v>421200000</v>
      </c>
      <c r="F2280" s="3">
        <v>520180000</v>
      </c>
      <c r="G2280" s="3">
        <v>399790000</v>
      </c>
      <c r="H2280" s="3">
        <v>333890000</v>
      </c>
      <c r="I2280" s="3">
        <v>108490000</v>
      </c>
      <c r="J2280" s="3">
        <v>106270000</v>
      </c>
      <c r="K2280" s="3"/>
      <c r="L2280" s="3"/>
      <c r="M2280" s="3">
        <v>1691100</v>
      </c>
      <c r="N2280" s="3">
        <v>1283000</v>
      </c>
      <c r="O2280" s="3">
        <v>5614900</v>
      </c>
      <c r="P2280" s="3">
        <v>748130</v>
      </c>
      <c r="Q2280" s="3">
        <v>2748700</v>
      </c>
      <c r="R2280" s="3">
        <v>2983300</v>
      </c>
      <c r="S2280" s="3"/>
      <c r="T2280" s="3"/>
    </row>
    <row r="2281" spans="1:20" x14ac:dyDescent="0.25">
      <c r="A2281" s="1" t="s">
        <v>4243</v>
      </c>
      <c r="B2281" s="1" t="s">
        <v>4244</v>
      </c>
      <c r="C2281" t="s">
        <v>6873</v>
      </c>
      <c r="D2281" s="3">
        <v>59.51</v>
      </c>
      <c r="E2281" s="3">
        <v>7406800</v>
      </c>
      <c r="F2281" s="3">
        <v>7128200</v>
      </c>
      <c r="G2281" s="3">
        <v>2040000</v>
      </c>
      <c r="H2281" s="3">
        <v>1205600</v>
      </c>
      <c r="I2281" s="3">
        <v>3287800</v>
      </c>
      <c r="J2281" s="3">
        <v>1814100</v>
      </c>
      <c r="K2281" s="3"/>
      <c r="L2281" s="3"/>
      <c r="M2281" s="3"/>
      <c r="N2281" s="3"/>
      <c r="O2281" s="3"/>
      <c r="P2281" s="3"/>
      <c r="Q2281" s="3"/>
      <c r="R2281" s="3"/>
      <c r="S2281" s="3"/>
      <c r="T2281" s="3"/>
    </row>
    <row r="2282" spans="1:20" x14ac:dyDescent="0.25">
      <c r="A2282" s="1" t="s">
        <v>4245</v>
      </c>
      <c r="B2282" s="1" t="s">
        <v>4246</v>
      </c>
      <c r="C2282" t="s">
        <v>6874</v>
      </c>
      <c r="D2282" s="3">
        <v>128.71</v>
      </c>
      <c r="E2282" s="3"/>
      <c r="F2282" s="3"/>
      <c r="G2282" s="3">
        <v>2491400</v>
      </c>
      <c r="H2282" s="3"/>
      <c r="I2282" s="3"/>
      <c r="J2282" s="3"/>
      <c r="K2282" s="3"/>
      <c r="L2282" s="3"/>
      <c r="M2282" s="3"/>
      <c r="N2282" s="3"/>
      <c r="O2282" s="3"/>
      <c r="P2282" s="3"/>
      <c r="Q2282" s="3"/>
      <c r="R2282" s="3"/>
      <c r="S2282" s="3"/>
      <c r="T2282" s="3"/>
    </row>
    <row r="2283" spans="1:20" x14ac:dyDescent="0.25">
      <c r="A2283" s="1" t="s">
        <v>4247</v>
      </c>
      <c r="B2283" s="1" t="s">
        <v>4248</v>
      </c>
      <c r="C2283" t="s">
        <v>6875</v>
      </c>
      <c r="D2283" s="3">
        <v>111.43</v>
      </c>
      <c r="E2283" s="3"/>
      <c r="F2283" s="3"/>
      <c r="G2283" s="3"/>
      <c r="H2283" s="3"/>
      <c r="I2283" s="3">
        <v>441270</v>
      </c>
      <c r="J2283" s="3">
        <v>193910</v>
      </c>
      <c r="K2283" s="3"/>
      <c r="L2283" s="3"/>
      <c r="M2283" s="3"/>
      <c r="N2283" s="3"/>
      <c r="O2283" s="3"/>
      <c r="P2283" s="3"/>
      <c r="Q2283" s="3"/>
      <c r="R2283" s="3"/>
      <c r="S2283" s="3"/>
      <c r="T2283" s="3"/>
    </row>
    <row r="2284" spans="1:20" x14ac:dyDescent="0.25">
      <c r="A2284" s="1" t="s">
        <v>4249</v>
      </c>
      <c r="B2284" s="1" t="s">
        <v>4250</v>
      </c>
      <c r="C2284" t="s">
        <v>6876</v>
      </c>
      <c r="D2284" s="3">
        <v>48.298000000000002</v>
      </c>
      <c r="E2284" s="3">
        <v>18788000</v>
      </c>
      <c r="F2284" s="3">
        <v>19624000</v>
      </c>
      <c r="G2284" s="3">
        <v>151090000</v>
      </c>
      <c r="H2284" s="3">
        <v>173670000</v>
      </c>
      <c r="I2284" s="3">
        <v>16624000</v>
      </c>
      <c r="J2284" s="3">
        <v>12293000</v>
      </c>
      <c r="K2284" s="3"/>
      <c r="L2284" s="3"/>
      <c r="M2284" s="3">
        <v>271640</v>
      </c>
      <c r="N2284" s="3">
        <v>158420</v>
      </c>
      <c r="O2284" s="3">
        <v>433400</v>
      </c>
      <c r="P2284" s="3">
        <v>63658</v>
      </c>
      <c r="Q2284" s="3">
        <v>664600</v>
      </c>
      <c r="R2284" s="3">
        <v>633480</v>
      </c>
      <c r="S2284" s="3"/>
      <c r="T2284" s="3"/>
    </row>
    <row r="2285" spans="1:20" x14ac:dyDescent="0.25">
      <c r="A2285" s="1" t="s">
        <v>4251</v>
      </c>
      <c r="B2285" s="1" t="s">
        <v>4252</v>
      </c>
      <c r="C2285" t="s">
        <v>6877</v>
      </c>
      <c r="D2285" s="3">
        <v>52.203000000000003</v>
      </c>
      <c r="E2285" s="3">
        <v>2181900</v>
      </c>
      <c r="F2285" s="3">
        <v>1682000</v>
      </c>
      <c r="G2285" s="3"/>
      <c r="H2285" s="3"/>
      <c r="I2285" s="3">
        <v>1027300</v>
      </c>
      <c r="J2285" s="3">
        <v>328400</v>
      </c>
      <c r="K2285" s="3"/>
      <c r="L2285" s="3"/>
      <c r="M2285" s="3"/>
      <c r="N2285" s="3"/>
      <c r="O2285" s="3"/>
      <c r="P2285" s="3"/>
      <c r="Q2285" s="3"/>
      <c r="R2285" s="3"/>
      <c r="S2285" s="3"/>
      <c r="T2285" s="3"/>
    </row>
    <row r="2286" spans="1:20" x14ac:dyDescent="0.25">
      <c r="A2286" s="1" t="s">
        <v>4253</v>
      </c>
      <c r="B2286" s="1" t="s">
        <v>4254</v>
      </c>
      <c r="C2286" t="s">
        <v>6878</v>
      </c>
      <c r="D2286" s="3">
        <v>36.228999999999999</v>
      </c>
      <c r="E2286" s="3">
        <v>311580</v>
      </c>
      <c r="F2286" s="3"/>
      <c r="G2286" s="3"/>
      <c r="H2286" s="3"/>
      <c r="I2286" s="3"/>
      <c r="J2286" s="3"/>
      <c r="K2286" s="3"/>
      <c r="L2286" s="3"/>
      <c r="M2286" s="3"/>
      <c r="N2286" s="3"/>
      <c r="O2286" s="3"/>
      <c r="P2286" s="3"/>
      <c r="Q2286" s="3"/>
      <c r="R2286" s="3"/>
      <c r="S2286" s="3"/>
      <c r="T2286" s="3"/>
    </row>
    <row r="2287" spans="1:20" x14ac:dyDescent="0.25">
      <c r="A2287" s="1" t="s">
        <v>4255</v>
      </c>
      <c r="B2287" s="1" t="s">
        <v>4256</v>
      </c>
      <c r="C2287" t="s">
        <v>6879</v>
      </c>
      <c r="D2287" s="3">
        <v>20.286000000000001</v>
      </c>
      <c r="E2287" s="3">
        <v>46588000</v>
      </c>
      <c r="F2287" s="3">
        <v>32414000</v>
      </c>
      <c r="G2287" s="3">
        <v>14495000</v>
      </c>
      <c r="H2287" s="3">
        <v>9572600</v>
      </c>
      <c r="I2287" s="3">
        <v>10454000</v>
      </c>
      <c r="J2287" s="3">
        <v>8611500</v>
      </c>
      <c r="K2287" s="3"/>
      <c r="L2287" s="3"/>
      <c r="M2287" s="3"/>
      <c r="N2287" s="3"/>
      <c r="O2287" s="3">
        <v>517910</v>
      </c>
      <c r="P2287" s="3">
        <v>771170</v>
      </c>
      <c r="Q2287" s="3">
        <v>19839000</v>
      </c>
      <c r="R2287" s="3">
        <v>5881500</v>
      </c>
      <c r="S2287" s="3">
        <v>115150</v>
      </c>
      <c r="T2287" s="3">
        <v>156730</v>
      </c>
    </row>
    <row r="2288" spans="1:20" x14ac:dyDescent="0.25">
      <c r="A2288" s="1" t="s">
        <v>4257</v>
      </c>
      <c r="B2288" s="1" t="s">
        <v>4258</v>
      </c>
      <c r="C2288" t="s">
        <v>6880</v>
      </c>
      <c r="D2288" s="3">
        <v>30.863</v>
      </c>
      <c r="E2288" s="3">
        <v>16547000</v>
      </c>
      <c r="F2288" s="3">
        <v>22289000</v>
      </c>
      <c r="G2288" s="3">
        <v>64353000</v>
      </c>
      <c r="H2288" s="3">
        <v>55221000</v>
      </c>
      <c r="I2288" s="3">
        <v>25380000</v>
      </c>
      <c r="J2288" s="3">
        <v>3412000</v>
      </c>
      <c r="K2288" s="3"/>
      <c r="L2288" s="3"/>
      <c r="M2288" s="3"/>
      <c r="N2288" s="3"/>
      <c r="O2288" s="3"/>
      <c r="P2288" s="3"/>
      <c r="Q2288" s="3"/>
      <c r="R2288" s="3"/>
      <c r="S2288" s="3"/>
      <c r="T2288" s="3"/>
    </row>
    <row r="2289" spans="1:20" x14ac:dyDescent="0.25">
      <c r="A2289" s="1" t="s">
        <v>4259</v>
      </c>
      <c r="B2289" s="1" t="s">
        <v>4260</v>
      </c>
      <c r="C2289" t="s">
        <v>6881</v>
      </c>
      <c r="D2289" s="3">
        <v>127.8</v>
      </c>
      <c r="E2289" s="3"/>
      <c r="F2289" s="3"/>
      <c r="G2289" s="3"/>
      <c r="H2289" s="3"/>
      <c r="I2289" s="3"/>
      <c r="J2289" s="3"/>
      <c r="K2289" s="3"/>
      <c r="L2289" s="3"/>
      <c r="M2289" s="3"/>
      <c r="N2289" s="3">
        <v>10581</v>
      </c>
      <c r="O2289" s="3"/>
      <c r="P2289" s="3"/>
      <c r="Q2289" s="3">
        <v>256580</v>
      </c>
      <c r="R2289" s="3"/>
      <c r="S2289" s="3"/>
      <c r="T2289" s="3"/>
    </row>
    <row r="2290" spans="1:20" x14ac:dyDescent="0.25">
      <c r="A2290" s="1" t="s">
        <v>4261</v>
      </c>
      <c r="B2290" s="1" t="s">
        <v>4262</v>
      </c>
      <c r="C2290" t="s">
        <v>5008</v>
      </c>
      <c r="D2290" s="3">
        <v>31.091999999999999</v>
      </c>
      <c r="E2290" s="3">
        <v>2398500</v>
      </c>
      <c r="F2290" s="3">
        <v>3728400</v>
      </c>
      <c r="G2290" s="3"/>
      <c r="H2290" s="3">
        <v>4106700</v>
      </c>
      <c r="I2290" s="3"/>
      <c r="J2290" s="3"/>
      <c r="K2290" s="3"/>
      <c r="L2290" s="3"/>
      <c r="M2290" s="3"/>
      <c r="N2290" s="3"/>
      <c r="O2290" s="3"/>
      <c r="P2290" s="3"/>
      <c r="Q2290" s="3"/>
      <c r="R2290" s="3"/>
      <c r="S2290" s="3"/>
      <c r="T2290" s="3"/>
    </row>
    <row r="2291" spans="1:20" x14ac:dyDescent="0.25">
      <c r="A2291" s="1" t="s">
        <v>4263</v>
      </c>
      <c r="B2291" s="1" t="s">
        <v>4264</v>
      </c>
      <c r="C2291" t="s">
        <v>6882</v>
      </c>
      <c r="D2291" s="3">
        <v>149.43</v>
      </c>
      <c r="E2291" s="3">
        <v>637290</v>
      </c>
      <c r="F2291" s="3">
        <v>63368</v>
      </c>
      <c r="G2291" s="3"/>
      <c r="H2291" s="3"/>
      <c r="I2291" s="3">
        <v>192670</v>
      </c>
      <c r="J2291" s="3">
        <v>211320</v>
      </c>
      <c r="K2291" s="3"/>
      <c r="L2291" s="3"/>
      <c r="M2291" s="3"/>
      <c r="N2291" s="3"/>
      <c r="O2291" s="3">
        <v>28567</v>
      </c>
      <c r="P2291" s="3">
        <v>36869</v>
      </c>
      <c r="Q2291" s="3"/>
      <c r="R2291" s="3">
        <v>18369</v>
      </c>
      <c r="S2291" s="3"/>
      <c r="T2291" s="3"/>
    </row>
    <row r="2292" spans="1:20" x14ac:dyDescent="0.25">
      <c r="A2292" s="1" t="s">
        <v>4265</v>
      </c>
      <c r="B2292" s="1" t="s">
        <v>4266</v>
      </c>
      <c r="C2292" t="s">
        <v>6883</v>
      </c>
      <c r="D2292" s="3">
        <v>93.204999999999998</v>
      </c>
      <c r="E2292" s="3">
        <v>309060</v>
      </c>
      <c r="F2292" s="3">
        <v>1027400</v>
      </c>
      <c r="G2292" s="3">
        <v>675050</v>
      </c>
      <c r="H2292" s="3"/>
      <c r="I2292" s="3"/>
      <c r="J2292" s="3"/>
      <c r="K2292" s="3"/>
      <c r="L2292" s="3"/>
      <c r="M2292" s="3"/>
      <c r="N2292" s="3"/>
      <c r="O2292" s="3"/>
      <c r="P2292" s="3"/>
      <c r="Q2292" s="3"/>
      <c r="R2292" s="3"/>
      <c r="S2292" s="3"/>
      <c r="T2292" s="3"/>
    </row>
    <row r="2293" spans="1:20" x14ac:dyDescent="0.25">
      <c r="A2293" s="1" t="s">
        <v>4267</v>
      </c>
      <c r="B2293" s="1" t="s">
        <v>4268</v>
      </c>
      <c r="C2293" t="s">
        <v>6884</v>
      </c>
      <c r="D2293" s="3">
        <v>94.599000000000004</v>
      </c>
      <c r="E2293" s="3">
        <v>2650000</v>
      </c>
      <c r="F2293" s="3">
        <v>2419200</v>
      </c>
      <c r="G2293" s="3">
        <v>1869200</v>
      </c>
      <c r="H2293" s="3">
        <v>2829200</v>
      </c>
      <c r="I2293" s="3">
        <v>1006800</v>
      </c>
      <c r="J2293" s="3">
        <v>5385800</v>
      </c>
      <c r="K2293" s="3"/>
      <c r="L2293" s="3"/>
      <c r="M2293" s="3"/>
      <c r="N2293" s="3"/>
      <c r="O2293" s="3"/>
      <c r="P2293" s="3"/>
      <c r="Q2293" s="3"/>
      <c r="R2293" s="3"/>
      <c r="S2293" s="3"/>
      <c r="T2293" s="3"/>
    </row>
    <row r="2294" spans="1:20" x14ac:dyDescent="0.25">
      <c r="A2294" s="1" t="s">
        <v>4269</v>
      </c>
      <c r="B2294" s="1" t="s">
        <v>4270</v>
      </c>
      <c r="C2294" t="s">
        <v>6885</v>
      </c>
      <c r="D2294" s="3">
        <v>13.426</v>
      </c>
      <c r="E2294" s="3">
        <v>1520700</v>
      </c>
      <c r="F2294" s="3">
        <v>2494300</v>
      </c>
      <c r="G2294" s="3">
        <v>4056400</v>
      </c>
      <c r="H2294" s="3"/>
      <c r="I2294" s="3">
        <v>1243600</v>
      </c>
      <c r="J2294" s="3"/>
      <c r="K2294" s="3"/>
      <c r="L2294" s="3"/>
      <c r="M2294" s="3">
        <v>129990</v>
      </c>
      <c r="N2294" s="3"/>
      <c r="O2294" s="3"/>
      <c r="P2294" s="3"/>
      <c r="Q2294" s="3"/>
      <c r="R2294" s="3"/>
      <c r="S2294" s="3"/>
      <c r="T2294" s="3"/>
    </row>
    <row r="2295" spans="1:20" x14ac:dyDescent="0.25">
      <c r="A2295" s="1" t="s">
        <v>4271</v>
      </c>
      <c r="B2295" s="1" t="s">
        <v>4272</v>
      </c>
      <c r="C2295" t="s">
        <v>6886</v>
      </c>
      <c r="D2295" s="3">
        <v>81.135999999999996</v>
      </c>
      <c r="E2295" s="3"/>
      <c r="F2295" s="3"/>
      <c r="G2295" s="3"/>
      <c r="H2295" s="3"/>
      <c r="I2295" s="3">
        <v>600000</v>
      </c>
      <c r="J2295" s="3">
        <v>532680</v>
      </c>
      <c r="K2295" s="3"/>
      <c r="L2295" s="3"/>
      <c r="M2295" s="3"/>
      <c r="N2295" s="3"/>
      <c r="O2295" s="3"/>
      <c r="P2295" s="3"/>
      <c r="Q2295" s="3"/>
      <c r="R2295" s="3"/>
      <c r="S2295" s="3"/>
      <c r="T2295" s="3"/>
    </row>
    <row r="2296" spans="1:20" x14ac:dyDescent="0.25">
      <c r="A2296" s="1" t="s">
        <v>4273</v>
      </c>
      <c r="B2296" s="1" t="s">
        <v>4274</v>
      </c>
      <c r="C2296" t="s">
        <v>6887</v>
      </c>
      <c r="D2296" s="3">
        <v>11.904999999999999</v>
      </c>
      <c r="E2296" s="3">
        <v>264090000</v>
      </c>
      <c r="F2296" s="3">
        <v>1006700000</v>
      </c>
      <c r="G2296" s="3">
        <v>3857700000</v>
      </c>
      <c r="H2296" s="3">
        <v>4093900000</v>
      </c>
      <c r="I2296" s="3">
        <v>829030000</v>
      </c>
      <c r="J2296" s="3">
        <v>843070000</v>
      </c>
      <c r="K2296" s="3"/>
      <c r="L2296" s="3">
        <v>501050</v>
      </c>
      <c r="M2296" s="3">
        <v>5021700</v>
      </c>
      <c r="N2296" s="3">
        <v>4142400</v>
      </c>
      <c r="O2296" s="3">
        <v>3536800</v>
      </c>
      <c r="P2296" s="3">
        <v>2326100</v>
      </c>
      <c r="Q2296" s="3">
        <v>8166700</v>
      </c>
      <c r="R2296" s="3">
        <v>1827400</v>
      </c>
      <c r="S2296" s="3"/>
      <c r="T2296" s="3"/>
    </row>
    <row r="2297" spans="1:20" x14ac:dyDescent="0.25">
      <c r="A2297" s="1" t="s">
        <v>4275</v>
      </c>
      <c r="B2297" s="1" t="s">
        <v>4276</v>
      </c>
      <c r="C2297" t="s">
        <v>6888</v>
      </c>
      <c r="D2297" s="3">
        <v>106.92</v>
      </c>
      <c r="E2297" s="3">
        <v>737960</v>
      </c>
      <c r="F2297" s="3">
        <v>677640</v>
      </c>
      <c r="G2297" s="3"/>
      <c r="H2297" s="3"/>
      <c r="I2297" s="3">
        <v>2415700</v>
      </c>
      <c r="J2297" s="3">
        <v>1663800</v>
      </c>
      <c r="K2297" s="3"/>
      <c r="L2297" s="3"/>
      <c r="M2297" s="3"/>
      <c r="N2297" s="3"/>
      <c r="O2297" s="3">
        <v>16071</v>
      </c>
      <c r="P2297" s="3">
        <v>23507</v>
      </c>
      <c r="Q2297" s="3">
        <v>86036</v>
      </c>
      <c r="R2297" s="3">
        <v>69640</v>
      </c>
      <c r="S2297" s="3"/>
      <c r="T2297" s="3"/>
    </row>
    <row r="2298" spans="1:20" x14ac:dyDescent="0.25">
      <c r="A2298" s="1" t="s">
        <v>4277</v>
      </c>
      <c r="B2298" s="1" t="s">
        <v>4278</v>
      </c>
      <c r="C2298" t="s">
        <v>6889</v>
      </c>
      <c r="D2298" s="3">
        <v>32.811999999999998</v>
      </c>
      <c r="E2298" s="3">
        <v>2046000</v>
      </c>
      <c r="F2298" s="3">
        <v>1904300</v>
      </c>
      <c r="G2298" s="3"/>
      <c r="H2298" s="3"/>
      <c r="I2298" s="3">
        <v>4717500</v>
      </c>
      <c r="J2298" s="3">
        <v>7373400</v>
      </c>
      <c r="K2298" s="3"/>
      <c r="L2298" s="3"/>
      <c r="M2298" s="3"/>
      <c r="N2298" s="3">
        <v>23300</v>
      </c>
      <c r="O2298" s="3"/>
      <c r="P2298" s="3"/>
      <c r="Q2298" s="3"/>
      <c r="R2298" s="3"/>
      <c r="S2298" s="3"/>
      <c r="T2298" s="3"/>
    </row>
    <row r="2299" spans="1:20" x14ac:dyDescent="0.25">
      <c r="A2299" s="1" t="s">
        <v>4279</v>
      </c>
      <c r="B2299" s="1" t="s">
        <v>4280</v>
      </c>
      <c r="C2299" t="s">
        <v>6890</v>
      </c>
      <c r="D2299" s="3">
        <v>9.3315999999999999</v>
      </c>
      <c r="E2299" s="3">
        <v>63659000</v>
      </c>
      <c r="F2299" s="3">
        <v>60992000</v>
      </c>
      <c r="G2299" s="3">
        <v>179890000</v>
      </c>
      <c r="H2299" s="3">
        <v>150780000</v>
      </c>
      <c r="I2299" s="3">
        <v>24991000</v>
      </c>
      <c r="J2299" s="3">
        <v>30396000</v>
      </c>
      <c r="K2299" s="3"/>
      <c r="L2299" s="3"/>
      <c r="M2299" s="3"/>
      <c r="N2299" s="3"/>
      <c r="O2299" s="3"/>
      <c r="P2299" s="3">
        <v>588830</v>
      </c>
      <c r="Q2299" s="3">
        <v>740000</v>
      </c>
      <c r="R2299" s="3">
        <v>3766600</v>
      </c>
      <c r="S2299" s="3"/>
      <c r="T2299" s="3"/>
    </row>
    <row r="2300" spans="1:20" x14ac:dyDescent="0.25">
      <c r="A2300" s="1" t="s">
        <v>4281</v>
      </c>
      <c r="B2300" s="1" t="s">
        <v>4282</v>
      </c>
      <c r="C2300" t="s">
        <v>6891</v>
      </c>
      <c r="D2300" s="3">
        <v>84.89</v>
      </c>
      <c r="E2300" s="3"/>
      <c r="F2300" s="3"/>
      <c r="G2300" s="3">
        <v>6279200</v>
      </c>
      <c r="H2300" s="3">
        <v>4083700</v>
      </c>
      <c r="I2300" s="3"/>
      <c r="J2300" s="3">
        <v>134290</v>
      </c>
      <c r="K2300" s="3"/>
      <c r="L2300" s="3"/>
      <c r="M2300" s="3"/>
      <c r="N2300" s="3"/>
      <c r="O2300" s="3">
        <v>51643</v>
      </c>
      <c r="P2300" s="3">
        <v>28847</v>
      </c>
      <c r="Q2300" s="3">
        <v>102820</v>
      </c>
      <c r="R2300" s="3"/>
      <c r="S2300" s="3"/>
      <c r="T2300" s="3"/>
    </row>
    <row r="2301" spans="1:20" x14ac:dyDescent="0.25">
      <c r="A2301" s="1" t="s">
        <v>4283</v>
      </c>
      <c r="B2301" s="1" t="s">
        <v>4284</v>
      </c>
      <c r="C2301" t="s">
        <v>6892</v>
      </c>
      <c r="D2301" s="3">
        <v>62.162999999999997</v>
      </c>
      <c r="E2301" s="3"/>
      <c r="F2301" s="3"/>
      <c r="G2301" s="3"/>
      <c r="H2301" s="3"/>
      <c r="I2301" s="3">
        <v>600410</v>
      </c>
      <c r="J2301" s="3">
        <v>608260</v>
      </c>
      <c r="K2301" s="3"/>
      <c r="L2301" s="3"/>
      <c r="M2301" s="3"/>
      <c r="N2301" s="3"/>
      <c r="O2301" s="3"/>
      <c r="P2301" s="3"/>
      <c r="Q2301" s="3"/>
      <c r="R2301" s="3"/>
      <c r="S2301" s="3"/>
      <c r="T2301" s="3"/>
    </row>
    <row r="2302" spans="1:20" x14ac:dyDescent="0.25">
      <c r="A2302" s="1" t="s">
        <v>4285</v>
      </c>
      <c r="B2302" s="1" t="s">
        <v>4286</v>
      </c>
      <c r="C2302" t="s">
        <v>6893</v>
      </c>
      <c r="D2302" s="3">
        <v>35.902000000000001</v>
      </c>
      <c r="E2302" s="3"/>
      <c r="F2302" s="3"/>
      <c r="G2302" s="3">
        <v>7238700</v>
      </c>
      <c r="H2302" s="3">
        <v>12005000</v>
      </c>
      <c r="I2302" s="3">
        <v>1919400</v>
      </c>
      <c r="J2302" s="3">
        <v>1576200</v>
      </c>
      <c r="K2302" s="3"/>
      <c r="L2302" s="3"/>
      <c r="M2302" s="3"/>
      <c r="N2302" s="3"/>
      <c r="O2302" s="3"/>
      <c r="P2302" s="3"/>
      <c r="Q2302" s="3"/>
      <c r="R2302" s="3"/>
      <c r="S2302" s="3"/>
      <c r="T2302" s="3"/>
    </row>
    <row r="2303" spans="1:20" x14ac:dyDescent="0.25">
      <c r="A2303" s="1" t="s">
        <v>4287</v>
      </c>
      <c r="B2303" s="1" t="s">
        <v>4288</v>
      </c>
      <c r="C2303" t="s">
        <v>6894</v>
      </c>
      <c r="D2303" s="3">
        <v>144.49</v>
      </c>
      <c r="E2303" s="3">
        <v>1669900</v>
      </c>
      <c r="F2303" s="3">
        <v>1847900</v>
      </c>
      <c r="G2303" s="3">
        <v>1843000</v>
      </c>
      <c r="H2303" s="3"/>
      <c r="I2303" s="3">
        <v>1355800</v>
      </c>
      <c r="J2303" s="3">
        <v>1049000</v>
      </c>
      <c r="K2303" s="3"/>
      <c r="L2303" s="3"/>
      <c r="M2303" s="3"/>
      <c r="N2303" s="3"/>
      <c r="O2303" s="3"/>
      <c r="P2303" s="3"/>
      <c r="Q2303" s="3">
        <v>256500</v>
      </c>
      <c r="R2303" s="3">
        <v>177040</v>
      </c>
      <c r="S2303" s="3"/>
      <c r="T2303" s="3"/>
    </row>
    <row r="2304" spans="1:20" x14ac:dyDescent="0.25">
      <c r="A2304" s="1" t="s">
        <v>4289</v>
      </c>
      <c r="B2304" s="1" t="s">
        <v>41</v>
      </c>
      <c r="C2304" t="s">
        <v>41</v>
      </c>
      <c r="D2304" s="3">
        <v>14.250999999999999</v>
      </c>
      <c r="E2304" s="3">
        <v>126350000</v>
      </c>
      <c r="F2304" s="3">
        <v>148520000</v>
      </c>
      <c r="G2304" s="3">
        <v>388570000</v>
      </c>
      <c r="H2304" s="3">
        <v>290820000</v>
      </c>
      <c r="I2304" s="3">
        <v>17741000</v>
      </c>
      <c r="J2304" s="3">
        <v>17590000</v>
      </c>
      <c r="K2304" s="3"/>
      <c r="L2304" s="3"/>
      <c r="M2304" s="3">
        <v>1225600</v>
      </c>
      <c r="N2304" s="3">
        <v>1162900</v>
      </c>
      <c r="O2304" s="3">
        <v>4722600</v>
      </c>
      <c r="P2304" s="3">
        <v>1524700</v>
      </c>
      <c r="Q2304" s="3">
        <v>953490</v>
      </c>
      <c r="R2304" s="3">
        <v>1492600</v>
      </c>
      <c r="S2304" s="3"/>
      <c r="T2304" s="3"/>
    </row>
    <row r="2305" spans="1:20" x14ac:dyDescent="0.25">
      <c r="A2305" s="1" t="s">
        <v>4290</v>
      </c>
      <c r="B2305" s="1" t="s">
        <v>41</v>
      </c>
      <c r="C2305" t="s">
        <v>41</v>
      </c>
      <c r="D2305" s="3">
        <v>43.546999999999997</v>
      </c>
      <c r="E2305" s="3"/>
      <c r="F2305" s="3"/>
      <c r="G2305" s="3"/>
      <c r="H2305" s="3"/>
      <c r="I2305" s="3">
        <v>868420</v>
      </c>
      <c r="J2305" s="3">
        <v>1167000</v>
      </c>
      <c r="K2305" s="3"/>
      <c r="L2305" s="3"/>
      <c r="M2305" s="3"/>
      <c r="N2305" s="3"/>
      <c r="O2305" s="3"/>
      <c r="P2305" s="3"/>
      <c r="Q2305" s="3"/>
      <c r="R2305" s="3"/>
      <c r="S2305" s="3"/>
      <c r="T2305" s="3"/>
    </row>
    <row r="2306" spans="1:20" x14ac:dyDescent="0.25">
      <c r="A2306" s="1" t="s">
        <v>4291</v>
      </c>
      <c r="B2306" s="1" t="s">
        <v>4292</v>
      </c>
      <c r="C2306" t="s">
        <v>6895</v>
      </c>
      <c r="D2306" s="3">
        <v>68.150000000000006</v>
      </c>
      <c r="E2306" s="3">
        <v>417840</v>
      </c>
      <c r="F2306" s="3">
        <v>566070</v>
      </c>
      <c r="G2306" s="3">
        <v>412260</v>
      </c>
      <c r="H2306" s="3">
        <v>500190</v>
      </c>
      <c r="I2306" s="3">
        <v>5059000</v>
      </c>
      <c r="J2306" s="3">
        <v>4008600</v>
      </c>
      <c r="K2306" s="3"/>
      <c r="L2306" s="3"/>
      <c r="M2306" s="3"/>
      <c r="N2306" s="3"/>
      <c r="O2306" s="3"/>
      <c r="P2306" s="3"/>
      <c r="Q2306" s="3"/>
      <c r="R2306" s="3"/>
      <c r="S2306" s="3"/>
      <c r="T2306" s="3"/>
    </row>
    <row r="2307" spans="1:20" x14ac:dyDescent="0.25">
      <c r="A2307" s="1" t="s">
        <v>4293</v>
      </c>
      <c r="B2307" s="1" t="s">
        <v>4294</v>
      </c>
      <c r="C2307" t="s">
        <v>5139</v>
      </c>
      <c r="D2307" s="3">
        <v>59.043999999999997</v>
      </c>
      <c r="E2307" s="3">
        <v>556990</v>
      </c>
      <c r="F2307" s="3"/>
      <c r="G2307" s="3"/>
      <c r="H2307" s="3"/>
      <c r="I2307" s="3">
        <v>904220</v>
      </c>
      <c r="J2307" s="3">
        <v>780970</v>
      </c>
      <c r="K2307" s="3"/>
      <c r="L2307" s="3">
        <v>15422</v>
      </c>
      <c r="M2307" s="3">
        <v>67914</v>
      </c>
      <c r="N2307" s="3">
        <v>28993</v>
      </c>
      <c r="O2307" s="3">
        <v>43611</v>
      </c>
      <c r="P2307" s="3">
        <v>30167</v>
      </c>
      <c r="Q2307" s="3">
        <v>2428300</v>
      </c>
      <c r="R2307" s="3">
        <v>2230300</v>
      </c>
      <c r="S2307" s="3"/>
      <c r="T2307" s="3"/>
    </row>
    <row r="2308" spans="1:20" x14ac:dyDescent="0.25">
      <c r="A2308" s="1" t="s">
        <v>4295</v>
      </c>
      <c r="B2308" s="1" t="s">
        <v>4296</v>
      </c>
      <c r="C2308" t="s">
        <v>6896</v>
      </c>
      <c r="D2308" s="3">
        <v>48.859000000000002</v>
      </c>
      <c r="E2308" s="3"/>
      <c r="F2308" s="3"/>
      <c r="G2308" s="3">
        <v>4161000</v>
      </c>
      <c r="H2308" s="3"/>
      <c r="I2308" s="3">
        <v>2982500</v>
      </c>
      <c r="J2308" s="3">
        <v>2597400</v>
      </c>
      <c r="K2308" s="3"/>
      <c r="L2308" s="3"/>
      <c r="M2308" s="3"/>
      <c r="N2308" s="3"/>
      <c r="O2308" s="3">
        <v>80265</v>
      </c>
      <c r="P2308" s="3">
        <v>51886</v>
      </c>
      <c r="Q2308" s="3">
        <v>13050</v>
      </c>
      <c r="R2308" s="3"/>
      <c r="S2308" s="3"/>
      <c r="T2308" s="3"/>
    </row>
    <row r="2309" spans="1:20" x14ac:dyDescent="0.25">
      <c r="A2309" s="1" t="s">
        <v>4297</v>
      </c>
      <c r="B2309" s="1" t="s">
        <v>1109</v>
      </c>
      <c r="C2309" t="s">
        <v>5020</v>
      </c>
      <c r="D2309" s="3">
        <v>42.933999999999997</v>
      </c>
      <c r="E2309" s="3">
        <v>59910000</v>
      </c>
      <c r="F2309" s="3">
        <v>77161000</v>
      </c>
      <c r="G2309" s="3">
        <v>18674000</v>
      </c>
      <c r="H2309" s="3">
        <v>11731000</v>
      </c>
      <c r="I2309" s="3">
        <v>90121000</v>
      </c>
      <c r="J2309" s="3">
        <v>92218000</v>
      </c>
      <c r="K2309" s="3"/>
      <c r="L2309" s="3"/>
      <c r="M2309" s="3">
        <v>20607</v>
      </c>
      <c r="N2309" s="3">
        <v>48231</v>
      </c>
      <c r="O2309" s="3"/>
      <c r="P2309" s="3"/>
      <c r="Q2309" s="3">
        <v>901400</v>
      </c>
      <c r="R2309" s="3"/>
      <c r="S2309" s="3"/>
      <c r="T2309" s="3"/>
    </row>
    <row r="2310" spans="1:20" x14ac:dyDescent="0.25">
      <c r="A2310" s="1" t="s">
        <v>4298</v>
      </c>
      <c r="B2310" s="1" t="s">
        <v>4299</v>
      </c>
      <c r="C2310" t="s">
        <v>6897</v>
      </c>
      <c r="D2310" s="3">
        <v>98.941000000000003</v>
      </c>
      <c r="E2310" s="3"/>
      <c r="F2310" s="3"/>
      <c r="G2310" s="3"/>
      <c r="H2310" s="3"/>
      <c r="I2310" s="3"/>
      <c r="J2310" s="3"/>
      <c r="K2310" s="3"/>
      <c r="L2310" s="3"/>
      <c r="M2310" s="3">
        <v>9045.2999999999993</v>
      </c>
      <c r="N2310" s="3"/>
      <c r="O2310" s="3"/>
      <c r="P2310" s="3"/>
      <c r="Q2310" s="3">
        <v>49075</v>
      </c>
      <c r="R2310" s="3"/>
      <c r="S2310" s="3"/>
      <c r="T2310" s="3"/>
    </row>
    <row r="2311" spans="1:20" x14ac:dyDescent="0.25">
      <c r="A2311" s="1" t="s">
        <v>4300</v>
      </c>
      <c r="B2311" s="1" t="s">
        <v>4301</v>
      </c>
      <c r="C2311" t="s">
        <v>6898</v>
      </c>
      <c r="D2311" s="3">
        <v>42.682000000000002</v>
      </c>
      <c r="E2311" s="3"/>
      <c r="F2311" s="3"/>
      <c r="G2311" s="3"/>
      <c r="H2311" s="3"/>
      <c r="I2311" s="3"/>
      <c r="J2311" s="3">
        <v>763610</v>
      </c>
      <c r="K2311" s="3"/>
      <c r="L2311" s="3"/>
      <c r="M2311" s="3"/>
      <c r="N2311" s="3"/>
      <c r="O2311" s="3"/>
      <c r="P2311" s="3"/>
      <c r="Q2311" s="3"/>
      <c r="R2311" s="3"/>
      <c r="S2311" s="3"/>
      <c r="T2311" s="3"/>
    </row>
    <row r="2312" spans="1:20" x14ac:dyDescent="0.25">
      <c r="A2312" s="1" t="s">
        <v>4302</v>
      </c>
      <c r="B2312" s="1" t="s">
        <v>4303</v>
      </c>
      <c r="C2312" t="s">
        <v>6899</v>
      </c>
      <c r="D2312" s="3">
        <v>82.454999999999998</v>
      </c>
      <c r="E2312" s="3">
        <v>5105100</v>
      </c>
      <c r="F2312" s="3">
        <v>7388000</v>
      </c>
      <c r="G2312" s="3">
        <v>68927000</v>
      </c>
      <c r="H2312" s="3">
        <v>56240000</v>
      </c>
      <c r="I2312" s="3">
        <v>20792000</v>
      </c>
      <c r="J2312" s="3">
        <v>18594000</v>
      </c>
      <c r="K2312" s="3"/>
      <c r="L2312" s="3"/>
      <c r="M2312" s="3">
        <v>29104</v>
      </c>
      <c r="N2312" s="3">
        <v>36793</v>
      </c>
      <c r="O2312" s="3">
        <v>40680</v>
      </c>
      <c r="P2312" s="3">
        <v>31035</v>
      </c>
      <c r="Q2312" s="3">
        <v>211240</v>
      </c>
      <c r="R2312" s="3">
        <v>127510</v>
      </c>
      <c r="S2312" s="3"/>
      <c r="T2312" s="3"/>
    </row>
    <row r="2313" spans="1:20" x14ac:dyDescent="0.25">
      <c r="A2313" s="1" t="s">
        <v>4304</v>
      </c>
      <c r="B2313" s="1" t="s">
        <v>4305</v>
      </c>
      <c r="C2313" t="s">
        <v>6900</v>
      </c>
      <c r="D2313" s="3">
        <v>88.831999999999994</v>
      </c>
      <c r="E2313" s="3"/>
      <c r="F2313" s="3"/>
      <c r="G2313" s="3"/>
      <c r="H2313" s="3"/>
      <c r="I2313" s="3"/>
      <c r="J2313" s="3">
        <v>2013200</v>
      </c>
      <c r="K2313" s="3"/>
      <c r="L2313" s="3"/>
      <c r="M2313" s="3"/>
      <c r="N2313" s="3"/>
      <c r="O2313" s="3"/>
      <c r="P2313" s="3"/>
      <c r="Q2313" s="3"/>
      <c r="R2313" s="3"/>
      <c r="S2313" s="3"/>
      <c r="T2313" s="3"/>
    </row>
    <row r="2314" spans="1:20" x14ac:dyDescent="0.25">
      <c r="A2314" s="1" t="s">
        <v>4306</v>
      </c>
      <c r="B2314" s="1" t="s">
        <v>4307</v>
      </c>
      <c r="C2314" t="s">
        <v>6901</v>
      </c>
      <c r="D2314" s="3">
        <v>49.636000000000003</v>
      </c>
      <c r="E2314" s="3">
        <v>1411200</v>
      </c>
      <c r="F2314" s="3"/>
      <c r="G2314" s="3">
        <v>276130</v>
      </c>
      <c r="H2314" s="3">
        <v>2911900</v>
      </c>
      <c r="I2314" s="3">
        <v>1619500</v>
      </c>
      <c r="J2314" s="3">
        <v>393690</v>
      </c>
      <c r="K2314" s="3"/>
      <c r="L2314" s="3"/>
      <c r="M2314" s="3"/>
      <c r="N2314" s="3"/>
      <c r="O2314" s="3"/>
      <c r="P2314" s="3"/>
      <c r="Q2314" s="3"/>
      <c r="R2314" s="3"/>
      <c r="S2314" s="3"/>
      <c r="T2314" s="3"/>
    </row>
    <row r="2315" spans="1:20" x14ac:dyDescent="0.25">
      <c r="A2315" s="1" t="s">
        <v>4308</v>
      </c>
      <c r="B2315" s="1" t="s">
        <v>1054</v>
      </c>
      <c r="C2315" t="s">
        <v>5592</v>
      </c>
      <c r="D2315" s="3">
        <v>148.52000000000001</v>
      </c>
      <c r="E2315" s="3">
        <v>6777</v>
      </c>
      <c r="F2315" s="3"/>
      <c r="G2315" s="3"/>
      <c r="H2315" s="3"/>
      <c r="I2315" s="3">
        <v>336300</v>
      </c>
      <c r="J2315" s="3">
        <v>709520</v>
      </c>
      <c r="K2315" s="3"/>
      <c r="L2315" s="3"/>
      <c r="M2315" s="3">
        <v>45929</v>
      </c>
      <c r="N2315" s="3">
        <v>31945</v>
      </c>
      <c r="O2315" s="3"/>
      <c r="P2315" s="3">
        <v>12095</v>
      </c>
      <c r="Q2315" s="3">
        <v>127660</v>
      </c>
      <c r="R2315" s="3">
        <v>206880</v>
      </c>
      <c r="S2315" s="3"/>
      <c r="T2315" s="3"/>
    </row>
    <row r="2316" spans="1:20" x14ac:dyDescent="0.25">
      <c r="A2316" s="1" t="s">
        <v>4309</v>
      </c>
      <c r="B2316" s="1" t="s">
        <v>41</v>
      </c>
      <c r="C2316" t="s">
        <v>41</v>
      </c>
      <c r="D2316" s="3">
        <v>113.01</v>
      </c>
      <c r="E2316" s="3">
        <v>97103</v>
      </c>
      <c r="F2316" s="3">
        <v>149420</v>
      </c>
      <c r="G2316" s="3"/>
      <c r="H2316" s="3"/>
      <c r="I2316" s="3">
        <v>1734200</v>
      </c>
      <c r="J2316" s="3">
        <v>472970</v>
      </c>
      <c r="K2316" s="3"/>
      <c r="L2316" s="3"/>
      <c r="M2316" s="3"/>
      <c r="N2316" s="3"/>
      <c r="O2316" s="3"/>
      <c r="P2316" s="3"/>
      <c r="Q2316" s="3"/>
      <c r="R2316" s="3"/>
      <c r="S2316" s="3"/>
      <c r="T2316" s="3"/>
    </row>
    <row r="2317" spans="1:20" x14ac:dyDescent="0.25">
      <c r="A2317" s="1" t="s">
        <v>4310</v>
      </c>
      <c r="B2317" s="1" t="s">
        <v>4311</v>
      </c>
      <c r="C2317" t="s">
        <v>6902</v>
      </c>
      <c r="D2317" s="3">
        <v>115.87</v>
      </c>
      <c r="E2317" s="3"/>
      <c r="F2317" s="3"/>
      <c r="G2317" s="3"/>
      <c r="H2317" s="3"/>
      <c r="I2317" s="3"/>
      <c r="J2317" s="3"/>
      <c r="K2317" s="3"/>
      <c r="L2317" s="3"/>
      <c r="M2317" s="3">
        <v>37098</v>
      </c>
      <c r="N2317" s="3">
        <v>60357</v>
      </c>
      <c r="O2317" s="3"/>
      <c r="P2317" s="3"/>
      <c r="Q2317" s="3"/>
      <c r="R2317" s="3"/>
      <c r="S2317" s="3"/>
      <c r="T2317" s="3"/>
    </row>
    <row r="2318" spans="1:20" x14ac:dyDescent="0.25">
      <c r="A2318" s="1" t="s">
        <v>4312</v>
      </c>
      <c r="B2318" s="1" t="s">
        <v>4313</v>
      </c>
      <c r="C2318" t="s">
        <v>6903</v>
      </c>
      <c r="D2318" s="3">
        <v>29.248000000000001</v>
      </c>
      <c r="E2318" s="3">
        <v>8560300</v>
      </c>
      <c r="F2318" s="3">
        <v>6533500</v>
      </c>
      <c r="G2318" s="3"/>
      <c r="H2318" s="3">
        <v>4218600</v>
      </c>
      <c r="I2318" s="3">
        <v>4335200</v>
      </c>
      <c r="J2318" s="3">
        <v>3689000</v>
      </c>
      <c r="K2318" s="3"/>
      <c r="L2318" s="3"/>
      <c r="M2318" s="3"/>
      <c r="N2318" s="3"/>
      <c r="O2318" s="3"/>
      <c r="P2318" s="3"/>
      <c r="Q2318" s="3"/>
      <c r="R2318" s="3"/>
      <c r="S2318" s="3"/>
      <c r="T2318" s="3"/>
    </row>
    <row r="2319" spans="1:20" x14ac:dyDescent="0.25">
      <c r="A2319" s="1" t="s">
        <v>4314</v>
      </c>
      <c r="B2319" s="1" t="s">
        <v>41</v>
      </c>
      <c r="C2319" t="s">
        <v>41</v>
      </c>
      <c r="D2319" s="3">
        <v>56.859000000000002</v>
      </c>
      <c r="E2319" s="3"/>
      <c r="F2319" s="3"/>
      <c r="G2319" s="3">
        <v>3304800</v>
      </c>
      <c r="H2319" s="3"/>
      <c r="I2319" s="3"/>
      <c r="J2319" s="3"/>
      <c r="K2319" s="3"/>
      <c r="L2319" s="3"/>
      <c r="M2319" s="3">
        <v>30571</v>
      </c>
      <c r="N2319" s="3"/>
      <c r="O2319" s="3">
        <v>155890</v>
      </c>
      <c r="P2319" s="3">
        <v>136990</v>
      </c>
      <c r="Q2319" s="3"/>
      <c r="R2319" s="3"/>
      <c r="S2319" s="3"/>
      <c r="T2319" s="3"/>
    </row>
    <row r="2320" spans="1:20" x14ac:dyDescent="0.25">
      <c r="A2320" s="1" t="s">
        <v>4315</v>
      </c>
      <c r="B2320" s="1" t="s">
        <v>41</v>
      </c>
      <c r="C2320" t="s">
        <v>41</v>
      </c>
      <c r="D2320" s="3">
        <v>91.456000000000003</v>
      </c>
      <c r="E2320" s="3">
        <v>7847100</v>
      </c>
      <c r="F2320" s="3"/>
      <c r="G2320" s="3"/>
      <c r="H2320" s="3"/>
      <c r="I2320" s="3">
        <v>881290</v>
      </c>
      <c r="J2320" s="3">
        <v>1898100</v>
      </c>
      <c r="K2320" s="3"/>
      <c r="L2320" s="3"/>
      <c r="M2320" s="3"/>
      <c r="N2320" s="3"/>
      <c r="O2320" s="3"/>
      <c r="P2320" s="3">
        <v>13428</v>
      </c>
      <c r="Q2320" s="3">
        <v>1527500</v>
      </c>
      <c r="R2320" s="3">
        <v>1201300</v>
      </c>
      <c r="S2320" s="3"/>
      <c r="T2320" s="3"/>
    </row>
    <row r="2321" spans="1:20" x14ac:dyDescent="0.25">
      <c r="A2321" s="1" t="s">
        <v>4316</v>
      </c>
      <c r="B2321" s="1" t="s">
        <v>4317</v>
      </c>
      <c r="C2321" t="s">
        <v>6904</v>
      </c>
      <c r="D2321" s="3">
        <v>67.046999999999997</v>
      </c>
      <c r="E2321" s="3"/>
      <c r="F2321" s="3"/>
      <c r="G2321" s="3">
        <v>462440</v>
      </c>
      <c r="H2321" s="3">
        <v>261930</v>
      </c>
      <c r="I2321" s="3"/>
      <c r="J2321" s="3"/>
      <c r="K2321" s="3">
        <v>49497</v>
      </c>
      <c r="L2321" s="3">
        <v>51574</v>
      </c>
      <c r="M2321" s="3">
        <v>159460</v>
      </c>
      <c r="N2321" s="3">
        <v>142110</v>
      </c>
      <c r="O2321" s="3">
        <v>37982</v>
      </c>
      <c r="P2321" s="3">
        <v>49737</v>
      </c>
      <c r="Q2321" s="3"/>
      <c r="R2321" s="3"/>
      <c r="S2321" s="3"/>
      <c r="T2321" s="3"/>
    </row>
    <row r="2322" spans="1:20" x14ac:dyDescent="0.25">
      <c r="A2322" s="1" t="s">
        <v>4318</v>
      </c>
      <c r="B2322" s="1" t="s">
        <v>41</v>
      </c>
      <c r="C2322" t="s">
        <v>41</v>
      </c>
      <c r="D2322" s="3">
        <v>89.742000000000004</v>
      </c>
      <c r="E2322" s="3">
        <v>11050000</v>
      </c>
      <c r="F2322" s="3">
        <v>15951000</v>
      </c>
      <c r="G2322" s="3">
        <v>65738000</v>
      </c>
      <c r="H2322" s="3">
        <v>53382000</v>
      </c>
      <c r="I2322" s="3">
        <v>743160</v>
      </c>
      <c r="J2322" s="3">
        <v>566820</v>
      </c>
      <c r="K2322" s="3"/>
      <c r="L2322" s="3"/>
      <c r="M2322" s="3">
        <v>331860</v>
      </c>
      <c r="N2322" s="3">
        <v>136670</v>
      </c>
      <c r="O2322" s="3">
        <v>211880</v>
      </c>
      <c r="P2322" s="3">
        <v>352860</v>
      </c>
      <c r="Q2322" s="3">
        <v>637620</v>
      </c>
      <c r="R2322" s="3">
        <v>974930</v>
      </c>
      <c r="S2322" s="3"/>
      <c r="T2322" s="3"/>
    </row>
    <row r="2323" spans="1:20" x14ac:dyDescent="0.25">
      <c r="A2323" s="1" t="s">
        <v>4319</v>
      </c>
      <c r="B2323" s="1" t="s">
        <v>4320</v>
      </c>
      <c r="C2323" t="s">
        <v>6905</v>
      </c>
      <c r="D2323" s="3">
        <v>24.527000000000001</v>
      </c>
      <c r="E2323" s="3">
        <v>4836400</v>
      </c>
      <c r="F2323" s="3">
        <v>2042400</v>
      </c>
      <c r="G2323" s="3"/>
      <c r="H2323" s="3"/>
      <c r="I2323" s="3"/>
      <c r="J2323" s="3"/>
      <c r="K2323" s="3"/>
      <c r="L2323" s="3"/>
      <c r="M2323" s="3"/>
      <c r="N2323" s="3"/>
      <c r="O2323" s="3">
        <v>171450</v>
      </c>
      <c r="P2323" s="3">
        <v>177460</v>
      </c>
      <c r="Q2323" s="3">
        <v>295410</v>
      </c>
      <c r="R2323" s="3">
        <v>463720</v>
      </c>
      <c r="S2323" s="3"/>
      <c r="T2323" s="3"/>
    </row>
    <row r="2324" spans="1:20" x14ac:dyDescent="0.25">
      <c r="A2324" s="1" t="s">
        <v>4321</v>
      </c>
      <c r="B2324" s="1" t="s">
        <v>1250</v>
      </c>
      <c r="C2324" t="s">
        <v>5672</v>
      </c>
      <c r="D2324" s="3">
        <v>29.414000000000001</v>
      </c>
      <c r="E2324" s="3">
        <v>36770000</v>
      </c>
      <c r="F2324" s="3">
        <v>27131000</v>
      </c>
      <c r="G2324" s="3">
        <v>133240000</v>
      </c>
      <c r="H2324" s="3">
        <v>147150000</v>
      </c>
      <c r="I2324" s="3">
        <v>11689000</v>
      </c>
      <c r="J2324" s="3">
        <v>9981400</v>
      </c>
      <c r="K2324" s="3"/>
      <c r="L2324" s="3"/>
      <c r="M2324" s="3">
        <v>35432</v>
      </c>
      <c r="N2324" s="3"/>
      <c r="O2324" s="3"/>
      <c r="P2324" s="3"/>
      <c r="Q2324" s="3">
        <v>2007200</v>
      </c>
      <c r="R2324" s="3">
        <v>695840</v>
      </c>
      <c r="S2324" s="3"/>
      <c r="T2324" s="3"/>
    </row>
    <row r="2325" spans="1:20" x14ac:dyDescent="0.25">
      <c r="A2325" s="1" t="s">
        <v>4322</v>
      </c>
      <c r="B2325" s="1" t="s">
        <v>2162</v>
      </c>
      <c r="C2325" t="s">
        <v>5282</v>
      </c>
      <c r="D2325" s="3">
        <v>15.746</v>
      </c>
      <c r="E2325" s="3"/>
      <c r="F2325" s="3"/>
      <c r="G2325" s="3"/>
      <c r="H2325" s="3"/>
      <c r="I2325" s="3"/>
      <c r="J2325" s="3">
        <v>3852100</v>
      </c>
      <c r="K2325" s="3">
        <v>147390</v>
      </c>
      <c r="L2325" s="3">
        <v>245330</v>
      </c>
      <c r="M2325" s="3">
        <v>116960</v>
      </c>
      <c r="N2325" s="3">
        <v>773620</v>
      </c>
      <c r="O2325" s="3">
        <v>2552000</v>
      </c>
      <c r="P2325" s="3">
        <v>2338300</v>
      </c>
      <c r="Q2325" s="3">
        <v>3120000</v>
      </c>
      <c r="R2325" s="3">
        <v>2455000</v>
      </c>
      <c r="S2325" s="3"/>
      <c r="T2325" s="3"/>
    </row>
    <row r="2326" spans="1:20" x14ac:dyDescent="0.25">
      <c r="A2326" s="1" t="s">
        <v>4323</v>
      </c>
      <c r="B2326" s="1" t="s">
        <v>2162</v>
      </c>
      <c r="C2326" t="s">
        <v>5282</v>
      </c>
      <c r="D2326" s="3">
        <v>10.211</v>
      </c>
      <c r="E2326" s="3">
        <v>20488000</v>
      </c>
      <c r="F2326" s="3">
        <v>19608000</v>
      </c>
      <c r="G2326" s="3">
        <v>47897000</v>
      </c>
      <c r="H2326" s="3">
        <v>92070000</v>
      </c>
      <c r="I2326" s="3">
        <v>13232000</v>
      </c>
      <c r="J2326" s="3">
        <v>11100000</v>
      </c>
      <c r="K2326" s="3"/>
      <c r="L2326" s="3"/>
      <c r="M2326" s="3"/>
      <c r="N2326" s="3"/>
      <c r="O2326" s="3">
        <v>546760</v>
      </c>
      <c r="P2326" s="3"/>
      <c r="Q2326" s="3">
        <v>2147500</v>
      </c>
      <c r="R2326" s="3">
        <v>2604800</v>
      </c>
      <c r="S2326" s="3"/>
      <c r="T2326" s="3"/>
    </row>
    <row r="2327" spans="1:20" x14ac:dyDescent="0.25">
      <c r="A2327" s="1" t="s">
        <v>4324</v>
      </c>
      <c r="B2327" s="1" t="s">
        <v>4325</v>
      </c>
      <c r="C2327" t="s">
        <v>5140</v>
      </c>
      <c r="D2327" s="3">
        <v>71.707999999999998</v>
      </c>
      <c r="E2327" s="3"/>
      <c r="F2327" s="3">
        <v>719130</v>
      </c>
      <c r="G2327" s="3"/>
      <c r="H2327" s="3"/>
      <c r="I2327" s="3">
        <v>2288900</v>
      </c>
      <c r="J2327" s="3">
        <v>1156800</v>
      </c>
      <c r="K2327" s="3"/>
      <c r="L2327" s="3"/>
      <c r="M2327" s="3"/>
      <c r="N2327" s="3"/>
      <c r="O2327" s="3"/>
      <c r="P2327" s="3"/>
      <c r="Q2327" s="3"/>
      <c r="R2327" s="3"/>
      <c r="S2327" s="3"/>
      <c r="T2327" s="3"/>
    </row>
    <row r="2328" spans="1:20" x14ac:dyDescent="0.25">
      <c r="A2328" s="1" t="s">
        <v>4326</v>
      </c>
      <c r="B2328" s="1" t="s">
        <v>4327</v>
      </c>
      <c r="C2328" t="s">
        <v>6906</v>
      </c>
      <c r="D2328" s="3">
        <v>43.158000000000001</v>
      </c>
      <c r="E2328" s="3">
        <v>1884700</v>
      </c>
      <c r="F2328" s="3">
        <v>2387900</v>
      </c>
      <c r="G2328" s="3"/>
      <c r="H2328" s="3"/>
      <c r="I2328" s="3">
        <v>7556200</v>
      </c>
      <c r="J2328" s="3">
        <v>3150600</v>
      </c>
      <c r="K2328" s="3"/>
      <c r="L2328" s="3"/>
      <c r="M2328" s="3"/>
      <c r="N2328" s="3"/>
      <c r="O2328" s="3"/>
      <c r="P2328" s="3"/>
      <c r="Q2328" s="3"/>
      <c r="R2328" s="3"/>
      <c r="S2328" s="3"/>
      <c r="T2328" s="3"/>
    </row>
    <row r="2329" spans="1:20" x14ac:dyDescent="0.25">
      <c r="A2329" s="1" t="s">
        <v>4328</v>
      </c>
      <c r="B2329" s="1" t="s">
        <v>4329</v>
      </c>
      <c r="C2329" t="s">
        <v>6076</v>
      </c>
      <c r="D2329" s="3">
        <v>141.69</v>
      </c>
      <c r="E2329" s="3">
        <v>44364000</v>
      </c>
      <c r="F2329" s="3">
        <v>47254000</v>
      </c>
      <c r="G2329" s="3">
        <v>12591000</v>
      </c>
      <c r="H2329" s="3">
        <v>150010000</v>
      </c>
      <c r="I2329" s="3">
        <v>54727000</v>
      </c>
      <c r="J2329" s="3">
        <v>69580000</v>
      </c>
      <c r="K2329" s="3"/>
      <c r="L2329" s="3"/>
      <c r="M2329" s="3"/>
      <c r="N2329" s="3"/>
      <c r="O2329" s="3"/>
      <c r="P2329" s="3">
        <v>231650</v>
      </c>
      <c r="Q2329" s="3">
        <v>678980</v>
      </c>
      <c r="R2329" s="3">
        <v>585470</v>
      </c>
      <c r="S2329" s="3"/>
      <c r="T2329" s="3"/>
    </row>
    <row r="2330" spans="1:20" x14ac:dyDescent="0.25">
      <c r="A2330" s="1" t="s">
        <v>4330</v>
      </c>
      <c r="B2330" s="1" t="s">
        <v>4331</v>
      </c>
      <c r="C2330" t="s">
        <v>6907</v>
      </c>
      <c r="D2330" s="3">
        <v>34.731999999999999</v>
      </c>
      <c r="E2330" s="3"/>
      <c r="F2330" s="3"/>
      <c r="G2330" s="3">
        <v>16918000</v>
      </c>
      <c r="H2330" s="3">
        <v>17105000</v>
      </c>
      <c r="I2330" s="3"/>
      <c r="J2330" s="3"/>
      <c r="K2330" s="3"/>
      <c r="L2330" s="3"/>
      <c r="M2330" s="3"/>
      <c r="N2330" s="3">
        <v>60250</v>
      </c>
      <c r="O2330" s="3"/>
      <c r="P2330" s="3"/>
      <c r="Q2330" s="3"/>
      <c r="R2330" s="3"/>
      <c r="S2330" s="3"/>
      <c r="T2330" s="3"/>
    </row>
    <row r="2331" spans="1:20" x14ac:dyDescent="0.25">
      <c r="A2331" s="1" t="s">
        <v>4332</v>
      </c>
      <c r="B2331" s="1" t="s">
        <v>4333</v>
      </c>
      <c r="C2331" t="s">
        <v>6908</v>
      </c>
      <c r="D2331" s="3">
        <v>24.218</v>
      </c>
      <c r="E2331" s="3"/>
      <c r="F2331" s="3"/>
      <c r="G2331" s="3"/>
      <c r="H2331" s="3"/>
      <c r="I2331" s="3"/>
      <c r="J2331" s="3"/>
      <c r="K2331" s="3">
        <v>671130</v>
      </c>
      <c r="L2331" s="3">
        <v>876920</v>
      </c>
      <c r="M2331" s="3">
        <v>1337100</v>
      </c>
      <c r="N2331" s="3">
        <v>772510</v>
      </c>
      <c r="O2331" s="3"/>
      <c r="P2331" s="3">
        <v>975910</v>
      </c>
      <c r="Q2331" s="3">
        <v>437470</v>
      </c>
      <c r="R2331" s="3"/>
      <c r="S2331" s="3">
        <v>424120</v>
      </c>
      <c r="T2331" s="3">
        <v>373240</v>
      </c>
    </row>
    <row r="2332" spans="1:20" x14ac:dyDescent="0.25">
      <c r="A2332" s="1" t="s">
        <v>4334</v>
      </c>
      <c r="B2332" s="1" t="s">
        <v>4335</v>
      </c>
      <c r="C2332" t="s">
        <v>6909</v>
      </c>
      <c r="D2332" s="3">
        <v>11.911</v>
      </c>
      <c r="E2332" s="3"/>
      <c r="F2332" s="3"/>
      <c r="G2332" s="3">
        <v>8413000</v>
      </c>
      <c r="H2332" s="3"/>
      <c r="I2332" s="3">
        <v>762210</v>
      </c>
      <c r="J2332" s="3"/>
      <c r="K2332" s="3"/>
      <c r="L2332" s="3"/>
      <c r="M2332" s="3"/>
      <c r="N2332" s="3"/>
      <c r="O2332" s="3"/>
      <c r="P2332" s="3"/>
      <c r="Q2332" s="3"/>
      <c r="R2332" s="3"/>
      <c r="S2332" s="3"/>
      <c r="T2332" s="3"/>
    </row>
    <row r="2333" spans="1:20" x14ac:dyDescent="0.25">
      <c r="A2333" s="1" t="s">
        <v>4336</v>
      </c>
      <c r="B2333" s="1" t="s">
        <v>4337</v>
      </c>
      <c r="C2333" t="s">
        <v>5111</v>
      </c>
      <c r="D2333" s="3">
        <v>38.58</v>
      </c>
      <c r="E2333" s="3">
        <v>5626400</v>
      </c>
      <c r="F2333" s="3">
        <v>7682300</v>
      </c>
      <c r="G2333" s="3">
        <v>1689800</v>
      </c>
      <c r="H2333" s="3">
        <v>5081800</v>
      </c>
      <c r="I2333" s="3">
        <v>6384000</v>
      </c>
      <c r="J2333" s="3">
        <v>6139900</v>
      </c>
      <c r="K2333" s="3">
        <v>41921</v>
      </c>
      <c r="L2333" s="3"/>
      <c r="M2333" s="3">
        <v>233920</v>
      </c>
      <c r="N2333" s="3">
        <v>262390</v>
      </c>
      <c r="O2333" s="3">
        <v>97442</v>
      </c>
      <c r="P2333" s="3"/>
      <c r="Q2333" s="3">
        <v>188220</v>
      </c>
      <c r="R2333" s="3">
        <v>135690</v>
      </c>
      <c r="S2333" s="3">
        <v>28884</v>
      </c>
      <c r="T2333" s="3"/>
    </row>
    <row r="2334" spans="1:20" x14ac:dyDescent="0.25">
      <c r="A2334" s="1" t="s">
        <v>4338</v>
      </c>
      <c r="B2334" s="1" t="s">
        <v>4339</v>
      </c>
      <c r="C2334" t="s">
        <v>6910</v>
      </c>
      <c r="D2334" s="3">
        <v>64.649000000000001</v>
      </c>
      <c r="E2334" s="3"/>
      <c r="F2334" s="3"/>
      <c r="G2334" s="3"/>
      <c r="H2334" s="3"/>
      <c r="I2334" s="3"/>
      <c r="J2334" s="3"/>
      <c r="K2334" s="3"/>
      <c r="L2334" s="3"/>
      <c r="M2334" s="3"/>
      <c r="N2334" s="3"/>
      <c r="O2334" s="3"/>
      <c r="P2334" s="3"/>
      <c r="Q2334" s="3"/>
      <c r="R2334" s="3">
        <v>15701</v>
      </c>
      <c r="S2334" s="3"/>
      <c r="T2334" s="3"/>
    </row>
    <row r="2335" spans="1:20" x14ac:dyDescent="0.25">
      <c r="A2335" s="1" t="s">
        <v>4340</v>
      </c>
      <c r="B2335" s="1" t="s">
        <v>4341</v>
      </c>
      <c r="C2335" t="s">
        <v>6911</v>
      </c>
      <c r="D2335" s="3">
        <v>23.061</v>
      </c>
      <c r="E2335" s="3">
        <v>7430500</v>
      </c>
      <c r="F2335" s="3"/>
      <c r="G2335" s="3">
        <v>22087000</v>
      </c>
      <c r="H2335" s="3">
        <v>5359800</v>
      </c>
      <c r="I2335" s="3">
        <v>2572100</v>
      </c>
      <c r="J2335" s="3"/>
      <c r="K2335" s="3"/>
      <c r="L2335" s="3"/>
      <c r="M2335" s="3"/>
      <c r="N2335" s="3"/>
      <c r="O2335" s="3"/>
      <c r="P2335" s="3"/>
      <c r="Q2335" s="3"/>
      <c r="R2335" s="3"/>
      <c r="S2335" s="3"/>
      <c r="T2335" s="3"/>
    </row>
    <row r="2336" spans="1:20" x14ac:dyDescent="0.25">
      <c r="A2336" s="1" t="s">
        <v>4342</v>
      </c>
      <c r="B2336" s="1" t="s">
        <v>4343</v>
      </c>
      <c r="C2336" t="s">
        <v>6912</v>
      </c>
      <c r="D2336" s="3">
        <v>37.655000000000001</v>
      </c>
      <c r="E2336" s="3">
        <v>134610000</v>
      </c>
      <c r="F2336" s="3">
        <v>110720000</v>
      </c>
      <c r="G2336" s="3">
        <v>381050000</v>
      </c>
      <c r="H2336" s="3">
        <v>366240000</v>
      </c>
      <c r="I2336" s="3">
        <v>122830000</v>
      </c>
      <c r="J2336" s="3">
        <v>141190000</v>
      </c>
      <c r="K2336" s="3"/>
      <c r="L2336" s="3"/>
      <c r="M2336" s="3">
        <v>920740</v>
      </c>
      <c r="N2336" s="3">
        <v>728780</v>
      </c>
      <c r="O2336" s="3">
        <v>4264900</v>
      </c>
      <c r="P2336" s="3">
        <v>2503200</v>
      </c>
      <c r="Q2336" s="3">
        <v>4156000</v>
      </c>
      <c r="R2336" s="3">
        <v>2816900</v>
      </c>
      <c r="S2336" s="3"/>
      <c r="T2336" s="3"/>
    </row>
    <row r="2337" spans="1:20" x14ac:dyDescent="0.25">
      <c r="A2337" s="1" t="s">
        <v>4344</v>
      </c>
      <c r="B2337" s="1" t="s">
        <v>3657</v>
      </c>
      <c r="C2337" t="s">
        <v>6645</v>
      </c>
      <c r="D2337" s="3">
        <v>49.250999999999998</v>
      </c>
      <c r="E2337" s="3">
        <v>33623000</v>
      </c>
      <c r="F2337" s="3">
        <v>41621000</v>
      </c>
      <c r="G2337" s="3">
        <v>52861000</v>
      </c>
      <c r="H2337" s="3">
        <v>40309000</v>
      </c>
      <c r="I2337" s="3">
        <v>9437200</v>
      </c>
      <c r="J2337" s="3">
        <v>8068100</v>
      </c>
      <c r="K2337" s="3">
        <v>89522</v>
      </c>
      <c r="L2337" s="3">
        <v>91204</v>
      </c>
      <c r="M2337" s="3">
        <v>465930</v>
      </c>
      <c r="N2337" s="3">
        <v>398830</v>
      </c>
      <c r="O2337" s="3">
        <v>3134100</v>
      </c>
      <c r="P2337" s="3">
        <v>2346800</v>
      </c>
      <c r="Q2337" s="3">
        <v>8373200</v>
      </c>
      <c r="R2337" s="3">
        <v>5908100</v>
      </c>
      <c r="S2337" s="3">
        <v>28450</v>
      </c>
      <c r="T2337" s="3">
        <v>92911</v>
      </c>
    </row>
    <row r="2338" spans="1:20" x14ac:dyDescent="0.25">
      <c r="A2338" s="1" t="s">
        <v>4345</v>
      </c>
      <c r="B2338" s="1" t="s">
        <v>4346</v>
      </c>
      <c r="C2338" t="s">
        <v>6913</v>
      </c>
      <c r="D2338" s="3">
        <v>40.536000000000001</v>
      </c>
      <c r="E2338" s="3">
        <v>68371000</v>
      </c>
      <c r="F2338" s="3">
        <v>100740000</v>
      </c>
      <c r="G2338" s="3">
        <v>267350000</v>
      </c>
      <c r="H2338" s="3">
        <v>228250000</v>
      </c>
      <c r="I2338" s="3">
        <v>331380000</v>
      </c>
      <c r="J2338" s="3">
        <v>239530000</v>
      </c>
      <c r="K2338" s="3">
        <v>147320</v>
      </c>
      <c r="L2338" s="3">
        <v>153400</v>
      </c>
      <c r="M2338" s="3">
        <v>462410</v>
      </c>
      <c r="N2338" s="3">
        <v>342100</v>
      </c>
      <c r="O2338" s="3">
        <v>1209300</v>
      </c>
      <c r="P2338" s="3">
        <v>556120</v>
      </c>
      <c r="Q2338" s="3">
        <v>2876500</v>
      </c>
      <c r="R2338" s="3">
        <v>2410400</v>
      </c>
      <c r="S2338" s="3">
        <v>205520</v>
      </c>
      <c r="T2338" s="3">
        <v>275880</v>
      </c>
    </row>
    <row r="2339" spans="1:20" x14ac:dyDescent="0.25">
      <c r="A2339" s="1" t="s">
        <v>4347</v>
      </c>
      <c r="B2339" s="1" t="s">
        <v>4348</v>
      </c>
      <c r="C2339" t="s">
        <v>5141</v>
      </c>
      <c r="D2339" s="3">
        <v>37.880000000000003</v>
      </c>
      <c r="E2339" s="3">
        <v>22707000</v>
      </c>
      <c r="F2339" s="3">
        <v>4477000</v>
      </c>
      <c r="G2339" s="3"/>
      <c r="H2339" s="3"/>
      <c r="I2339" s="3">
        <v>2642600</v>
      </c>
      <c r="J2339" s="3"/>
      <c r="K2339" s="3"/>
      <c r="L2339" s="3"/>
      <c r="M2339" s="3"/>
      <c r="N2339" s="3"/>
      <c r="O2339" s="3"/>
      <c r="P2339" s="3"/>
      <c r="Q2339" s="3"/>
      <c r="R2339" s="3"/>
      <c r="S2339" s="3"/>
      <c r="T2339" s="3"/>
    </row>
    <row r="2340" spans="1:20" x14ac:dyDescent="0.25">
      <c r="A2340" s="1" t="s">
        <v>4349</v>
      </c>
      <c r="B2340" s="1" t="s">
        <v>4350</v>
      </c>
      <c r="C2340" t="s">
        <v>6914</v>
      </c>
      <c r="D2340" s="3">
        <v>72.295000000000002</v>
      </c>
      <c r="E2340" s="3">
        <v>4076900</v>
      </c>
      <c r="F2340" s="3">
        <v>2137000</v>
      </c>
      <c r="G2340" s="3">
        <v>2082600</v>
      </c>
      <c r="H2340" s="3">
        <v>4805800</v>
      </c>
      <c r="I2340" s="3">
        <v>3034900</v>
      </c>
      <c r="J2340" s="3">
        <v>2708900</v>
      </c>
      <c r="K2340" s="3"/>
      <c r="L2340" s="3"/>
      <c r="M2340" s="3"/>
      <c r="N2340" s="3"/>
      <c r="O2340" s="3"/>
      <c r="P2340" s="3"/>
      <c r="Q2340" s="3"/>
      <c r="R2340" s="3"/>
      <c r="S2340" s="3"/>
      <c r="T2340" s="3"/>
    </row>
    <row r="2341" spans="1:20" x14ac:dyDescent="0.25">
      <c r="A2341" s="1" t="s">
        <v>4351</v>
      </c>
      <c r="B2341" s="1" t="s">
        <v>4352</v>
      </c>
      <c r="C2341" t="s">
        <v>6915</v>
      </c>
      <c r="D2341" s="3">
        <v>47.109000000000002</v>
      </c>
      <c r="E2341" s="3">
        <v>57514000</v>
      </c>
      <c r="F2341" s="3">
        <v>53532000</v>
      </c>
      <c r="G2341" s="3">
        <v>1676700000</v>
      </c>
      <c r="H2341" s="3">
        <v>1454500000</v>
      </c>
      <c r="I2341" s="3">
        <v>232750000</v>
      </c>
      <c r="J2341" s="3">
        <v>223320000</v>
      </c>
      <c r="K2341" s="3"/>
      <c r="L2341" s="3"/>
      <c r="M2341" s="3">
        <v>465620</v>
      </c>
      <c r="N2341" s="3">
        <v>360830</v>
      </c>
      <c r="O2341" s="3">
        <v>10659000</v>
      </c>
      <c r="P2341" s="3">
        <v>6156500</v>
      </c>
      <c r="Q2341" s="3">
        <v>20746000</v>
      </c>
      <c r="R2341" s="3">
        <v>19970000</v>
      </c>
      <c r="S2341" s="3">
        <v>583880</v>
      </c>
      <c r="T2341" s="3">
        <v>539480</v>
      </c>
    </row>
    <row r="2342" spans="1:20" x14ac:dyDescent="0.25">
      <c r="A2342" s="1" t="s">
        <v>4353</v>
      </c>
      <c r="B2342" s="1" t="s">
        <v>4354</v>
      </c>
      <c r="C2342" t="s">
        <v>6916</v>
      </c>
      <c r="D2342" s="3">
        <v>156</v>
      </c>
      <c r="E2342" s="3"/>
      <c r="F2342" s="3"/>
      <c r="G2342" s="3">
        <v>47655</v>
      </c>
      <c r="H2342" s="3"/>
      <c r="I2342" s="3"/>
      <c r="J2342" s="3"/>
      <c r="K2342" s="3"/>
      <c r="L2342" s="3"/>
      <c r="M2342" s="3">
        <v>5992.1</v>
      </c>
      <c r="N2342" s="3">
        <v>7175.9</v>
      </c>
      <c r="O2342" s="3"/>
      <c r="P2342" s="3"/>
      <c r="Q2342" s="3"/>
      <c r="R2342" s="3"/>
      <c r="S2342" s="3"/>
      <c r="T2342" s="3"/>
    </row>
    <row r="2343" spans="1:20" x14ac:dyDescent="0.25">
      <c r="A2343" s="1" t="s">
        <v>4355</v>
      </c>
      <c r="B2343" s="1" t="s">
        <v>4356</v>
      </c>
      <c r="C2343" t="s">
        <v>6917</v>
      </c>
      <c r="D2343" s="3">
        <v>34.436999999999998</v>
      </c>
      <c r="E2343" s="3">
        <v>4409300</v>
      </c>
      <c r="F2343" s="3">
        <v>3838600</v>
      </c>
      <c r="G2343" s="3">
        <v>13881000</v>
      </c>
      <c r="H2343" s="3">
        <v>12743000</v>
      </c>
      <c r="I2343" s="3"/>
      <c r="J2343" s="3"/>
      <c r="K2343" s="3"/>
      <c r="L2343" s="3"/>
      <c r="M2343" s="3"/>
      <c r="N2343" s="3"/>
      <c r="O2343" s="3"/>
      <c r="P2343" s="3"/>
      <c r="Q2343" s="3"/>
      <c r="R2343" s="3"/>
      <c r="S2343" s="3"/>
      <c r="T2343" s="3"/>
    </row>
    <row r="2344" spans="1:20" x14ac:dyDescent="0.25">
      <c r="A2344" s="1" t="s">
        <v>4357</v>
      </c>
      <c r="B2344" s="1" t="s">
        <v>4358</v>
      </c>
      <c r="C2344" t="s">
        <v>6918</v>
      </c>
      <c r="D2344" s="3">
        <v>119.93</v>
      </c>
      <c r="E2344" s="3"/>
      <c r="F2344" s="3"/>
      <c r="G2344" s="3"/>
      <c r="H2344" s="3"/>
      <c r="I2344" s="3"/>
      <c r="J2344" s="3"/>
      <c r="K2344" s="3"/>
      <c r="L2344" s="3"/>
      <c r="M2344" s="3"/>
      <c r="N2344" s="3"/>
      <c r="O2344" s="3"/>
      <c r="P2344" s="3"/>
      <c r="Q2344" s="3">
        <v>26979</v>
      </c>
      <c r="R2344" s="3"/>
      <c r="S2344" s="3"/>
      <c r="T2344" s="3"/>
    </row>
    <row r="2345" spans="1:20" x14ac:dyDescent="0.25">
      <c r="A2345" s="1" t="s">
        <v>4359</v>
      </c>
      <c r="B2345" s="1" t="s">
        <v>1129</v>
      </c>
      <c r="C2345" t="s">
        <v>5624</v>
      </c>
      <c r="D2345" s="3">
        <v>23.04</v>
      </c>
      <c r="E2345" s="3">
        <v>3099200</v>
      </c>
      <c r="F2345" s="3"/>
      <c r="G2345" s="3"/>
      <c r="H2345" s="3"/>
      <c r="I2345" s="3">
        <v>20011000</v>
      </c>
      <c r="J2345" s="3">
        <v>21048000</v>
      </c>
      <c r="K2345" s="3"/>
      <c r="L2345" s="3"/>
      <c r="M2345" s="3"/>
      <c r="N2345" s="3"/>
      <c r="O2345" s="3"/>
      <c r="P2345" s="3"/>
      <c r="Q2345" s="3"/>
      <c r="R2345" s="3"/>
      <c r="S2345" s="3"/>
      <c r="T2345" s="3"/>
    </row>
    <row r="2346" spans="1:20" x14ac:dyDescent="0.25">
      <c r="A2346" s="1" t="s">
        <v>4360</v>
      </c>
      <c r="B2346" s="1" t="s">
        <v>4361</v>
      </c>
      <c r="C2346" t="s">
        <v>6919</v>
      </c>
      <c r="D2346" s="3">
        <v>231.62</v>
      </c>
      <c r="E2346" s="3"/>
      <c r="F2346" s="3">
        <v>276820</v>
      </c>
      <c r="G2346" s="3"/>
      <c r="H2346" s="3"/>
      <c r="I2346" s="3">
        <v>45821</v>
      </c>
      <c r="J2346" s="3">
        <v>29585</v>
      </c>
      <c r="K2346" s="3">
        <v>12678</v>
      </c>
      <c r="L2346" s="3">
        <v>62434</v>
      </c>
      <c r="M2346" s="3">
        <v>152750</v>
      </c>
      <c r="N2346" s="3">
        <v>115730</v>
      </c>
      <c r="O2346" s="3">
        <v>8886.9</v>
      </c>
      <c r="P2346" s="3">
        <v>5672.1</v>
      </c>
      <c r="Q2346" s="3"/>
      <c r="R2346" s="3">
        <v>34917</v>
      </c>
      <c r="S2346" s="3">
        <v>30465</v>
      </c>
      <c r="T2346" s="3">
        <v>39815</v>
      </c>
    </row>
    <row r="2347" spans="1:20" x14ac:dyDescent="0.25">
      <c r="A2347" s="1" t="s">
        <v>4362</v>
      </c>
      <c r="B2347" s="1" t="s">
        <v>4363</v>
      </c>
      <c r="C2347" t="s">
        <v>6920</v>
      </c>
      <c r="D2347" s="3">
        <v>35.826999999999998</v>
      </c>
      <c r="E2347" s="3"/>
      <c r="F2347" s="3"/>
      <c r="G2347" s="3"/>
      <c r="H2347" s="3"/>
      <c r="I2347" s="3"/>
      <c r="J2347" s="3">
        <v>1065300</v>
      </c>
      <c r="K2347" s="3"/>
      <c r="L2347" s="3"/>
      <c r="M2347" s="3"/>
      <c r="N2347" s="3"/>
      <c r="O2347" s="3"/>
      <c r="P2347" s="3"/>
      <c r="Q2347" s="3"/>
      <c r="R2347" s="3"/>
      <c r="S2347" s="3"/>
      <c r="T2347" s="3"/>
    </row>
    <row r="2348" spans="1:20" x14ac:dyDescent="0.25">
      <c r="A2348" s="1" t="s">
        <v>4364</v>
      </c>
      <c r="B2348" s="1" t="s">
        <v>4365</v>
      </c>
      <c r="C2348" t="s">
        <v>6921</v>
      </c>
      <c r="D2348" s="3">
        <v>73.367999999999995</v>
      </c>
      <c r="E2348" s="3"/>
      <c r="F2348" s="3"/>
      <c r="G2348" s="3">
        <v>2383400</v>
      </c>
      <c r="H2348" s="3">
        <v>3751000</v>
      </c>
      <c r="I2348" s="3">
        <v>484130</v>
      </c>
      <c r="J2348" s="3"/>
      <c r="K2348" s="3"/>
      <c r="L2348" s="3"/>
      <c r="M2348" s="3"/>
      <c r="N2348" s="3"/>
      <c r="O2348" s="3"/>
      <c r="P2348" s="3"/>
      <c r="Q2348" s="3"/>
      <c r="R2348" s="3"/>
      <c r="S2348" s="3"/>
      <c r="T2348" s="3"/>
    </row>
    <row r="2349" spans="1:20" x14ac:dyDescent="0.25">
      <c r="A2349" s="1" t="s">
        <v>4366</v>
      </c>
      <c r="B2349" s="1" t="s">
        <v>4367</v>
      </c>
      <c r="C2349" t="s">
        <v>6922</v>
      </c>
      <c r="D2349" s="3">
        <v>12.311999999999999</v>
      </c>
      <c r="E2349" s="3"/>
      <c r="F2349" s="3"/>
      <c r="G2349" s="3"/>
      <c r="H2349" s="3"/>
      <c r="I2349" s="3"/>
      <c r="J2349" s="3"/>
      <c r="K2349" s="3"/>
      <c r="L2349" s="3"/>
      <c r="M2349" s="3"/>
      <c r="N2349" s="3"/>
      <c r="O2349" s="3"/>
      <c r="P2349" s="3"/>
      <c r="Q2349" s="3"/>
      <c r="R2349" s="3"/>
      <c r="S2349" s="3">
        <v>205390</v>
      </c>
      <c r="T2349" s="3"/>
    </row>
    <row r="2350" spans="1:20" x14ac:dyDescent="0.25">
      <c r="A2350" s="1" t="s">
        <v>4368</v>
      </c>
      <c r="B2350" s="1" t="s">
        <v>4369</v>
      </c>
      <c r="C2350" t="s">
        <v>6923</v>
      </c>
      <c r="D2350" s="3">
        <v>69.116</v>
      </c>
      <c r="E2350" s="3">
        <v>7592900</v>
      </c>
      <c r="F2350" s="3">
        <v>3977300</v>
      </c>
      <c r="G2350" s="3">
        <v>14041000</v>
      </c>
      <c r="H2350" s="3">
        <v>13407000</v>
      </c>
      <c r="I2350" s="3">
        <v>2293700</v>
      </c>
      <c r="J2350" s="3">
        <v>2464300</v>
      </c>
      <c r="K2350" s="3"/>
      <c r="L2350" s="3"/>
      <c r="M2350" s="3">
        <v>29824</v>
      </c>
      <c r="N2350" s="3">
        <v>28128</v>
      </c>
      <c r="O2350" s="3"/>
      <c r="P2350" s="3">
        <v>14460</v>
      </c>
      <c r="Q2350" s="3"/>
      <c r="R2350" s="3"/>
      <c r="S2350" s="3"/>
      <c r="T2350" s="3"/>
    </row>
    <row r="2351" spans="1:20" x14ac:dyDescent="0.25">
      <c r="A2351" s="1" t="s">
        <v>4370</v>
      </c>
      <c r="B2351" s="1" t="s">
        <v>4371</v>
      </c>
      <c r="C2351" t="s">
        <v>6924</v>
      </c>
      <c r="D2351" s="3">
        <v>22.538</v>
      </c>
      <c r="E2351" s="3">
        <v>182540000</v>
      </c>
      <c r="F2351" s="3">
        <v>192020000</v>
      </c>
      <c r="G2351" s="3">
        <v>107680000</v>
      </c>
      <c r="H2351" s="3">
        <v>92143000</v>
      </c>
      <c r="I2351" s="3">
        <v>597170000</v>
      </c>
      <c r="J2351" s="3">
        <v>495790000</v>
      </c>
      <c r="K2351" s="3"/>
      <c r="L2351" s="3"/>
      <c r="M2351" s="3">
        <v>920190</v>
      </c>
      <c r="N2351" s="3">
        <v>967590</v>
      </c>
      <c r="O2351" s="3">
        <v>795320</v>
      </c>
      <c r="P2351" s="3">
        <v>698710</v>
      </c>
      <c r="Q2351" s="3">
        <v>2006700</v>
      </c>
      <c r="R2351" s="3">
        <v>2428900</v>
      </c>
      <c r="S2351" s="3"/>
      <c r="T2351" s="3"/>
    </row>
    <row r="2352" spans="1:20" x14ac:dyDescent="0.25">
      <c r="A2352" s="1" t="s">
        <v>4372</v>
      </c>
      <c r="B2352" s="1" t="s">
        <v>4373</v>
      </c>
      <c r="C2352" t="s">
        <v>6925</v>
      </c>
      <c r="D2352" s="3">
        <v>21.376999999999999</v>
      </c>
      <c r="E2352" s="3">
        <v>4889000</v>
      </c>
      <c r="F2352" s="3">
        <v>2187100</v>
      </c>
      <c r="G2352" s="3">
        <v>18129000</v>
      </c>
      <c r="H2352" s="3">
        <v>20661000</v>
      </c>
      <c r="I2352" s="3">
        <v>22594000</v>
      </c>
      <c r="J2352" s="3">
        <v>17682000</v>
      </c>
      <c r="K2352" s="3"/>
      <c r="L2352" s="3"/>
      <c r="M2352" s="3">
        <v>52847</v>
      </c>
      <c r="N2352" s="3"/>
      <c r="O2352" s="3"/>
      <c r="P2352" s="3"/>
      <c r="Q2352" s="3">
        <v>404850</v>
      </c>
      <c r="R2352" s="3">
        <v>481500</v>
      </c>
      <c r="S2352" s="3"/>
      <c r="T2352" s="3"/>
    </row>
    <row r="2353" spans="1:20" x14ac:dyDescent="0.25">
      <c r="A2353" s="1" t="s">
        <v>4374</v>
      </c>
      <c r="B2353" s="1" t="s">
        <v>4375</v>
      </c>
      <c r="C2353" t="s">
        <v>6926</v>
      </c>
      <c r="D2353" s="3">
        <v>111.46</v>
      </c>
      <c r="E2353" s="3"/>
      <c r="F2353" s="3">
        <v>1014900</v>
      </c>
      <c r="G2353" s="3"/>
      <c r="H2353" s="3">
        <v>595900</v>
      </c>
      <c r="I2353" s="3">
        <v>606210</v>
      </c>
      <c r="J2353" s="3">
        <v>209360</v>
      </c>
      <c r="K2353" s="3"/>
      <c r="L2353" s="3"/>
      <c r="M2353" s="3"/>
      <c r="N2353" s="3"/>
      <c r="O2353" s="3"/>
      <c r="P2353" s="3"/>
      <c r="Q2353" s="3"/>
      <c r="R2353" s="3"/>
      <c r="S2353" s="3"/>
      <c r="T2353" s="3"/>
    </row>
    <row r="2354" spans="1:20" x14ac:dyDescent="0.25">
      <c r="A2354" s="1" t="s">
        <v>4376</v>
      </c>
      <c r="B2354" s="1" t="s">
        <v>41</v>
      </c>
      <c r="C2354" t="s">
        <v>41</v>
      </c>
      <c r="D2354" s="3">
        <v>245.41</v>
      </c>
      <c r="E2354" s="3"/>
      <c r="F2354" s="3">
        <v>272180</v>
      </c>
      <c r="G2354" s="3"/>
      <c r="H2354" s="3"/>
      <c r="I2354" s="3"/>
      <c r="J2354" s="3"/>
      <c r="K2354" s="3"/>
      <c r="L2354" s="3"/>
      <c r="M2354" s="3"/>
      <c r="N2354" s="3"/>
      <c r="O2354" s="3"/>
      <c r="P2354" s="3"/>
      <c r="Q2354" s="3"/>
      <c r="R2354" s="3"/>
      <c r="S2354" s="3"/>
      <c r="T2354" s="3"/>
    </row>
    <row r="2355" spans="1:20" x14ac:dyDescent="0.25">
      <c r="A2355" s="1" t="s">
        <v>4377</v>
      </c>
      <c r="B2355" s="1" t="s">
        <v>4378</v>
      </c>
      <c r="C2355" t="s">
        <v>6927</v>
      </c>
      <c r="D2355" s="3">
        <v>13.696999999999999</v>
      </c>
      <c r="E2355" s="3">
        <v>33120000</v>
      </c>
      <c r="F2355" s="3">
        <v>30695000</v>
      </c>
      <c r="G2355" s="3">
        <v>25493000</v>
      </c>
      <c r="H2355" s="3">
        <v>77246000</v>
      </c>
      <c r="I2355" s="3">
        <v>9109700</v>
      </c>
      <c r="J2355" s="3">
        <v>7146500</v>
      </c>
      <c r="K2355" s="3"/>
      <c r="L2355" s="3"/>
      <c r="M2355" s="3"/>
      <c r="N2355" s="3">
        <v>215840</v>
      </c>
      <c r="O2355" s="3">
        <v>654820</v>
      </c>
      <c r="P2355" s="3">
        <v>551210</v>
      </c>
      <c r="Q2355" s="3"/>
      <c r="R2355" s="3"/>
      <c r="S2355" s="3"/>
      <c r="T2355" s="3"/>
    </row>
    <row r="2356" spans="1:20" x14ac:dyDescent="0.25">
      <c r="A2356" s="1" t="s">
        <v>4379</v>
      </c>
      <c r="B2356" s="1" t="s">
        <v>4380</v>
      </c>
      <c r="C2356" t="s">
        <v>6928</v>
      </c>
      <c r="D2356" s="3">
        <v>27.998999999999999</v>
      </c>
      <c r="E2356" s="3">
        <v>9096900</v>
      </c>
      <c r="F2356" s="3">
        <v>5293700</v>
      </c>
      <c r="G2356" s="3"/>
      <c r="H2356" s="3"/>
      <c r="I2356" s="3"/>
      <c r="J2356" s="3">
        <v>777910</v>
      </c>
      <c r="K2356" s="3"/>
      <c r="L2356" s="3"/>
      <c r="M2356" s="3"/>
      <c r="N2356" s="3"/>
      <c r="O2356" s="3"/>
      <c r="P2356" s="3"/>
      <c r="Q2356" s="3"/>
      <c r="R2356" s="3"/>
      <c r="S2356" s="3"/>
      <c r="T2356" s="3"/>
    </row>
    <row r="2357" spans="1:20" x14ac:dyDescent="0.25">
      <c r="A2357" s="1" t="s">
        <v>4381</v>
      </c>
      <c r="B2357" s="1" t="s">
        <v>4382</v>
      </c>
      <c r="C2357" t="s">
        <v>6929</v>
      </c>
      <c r="D2357" s="3">
        <v>249.49</v>
      </c>
      <c r="E2357" s="3"/>
      <c r="F2357" s="3"/>
      <c r="G2357" s="3"/>
      <c r="H2357" s="3"/>
      <c r="I2357" s="3"/>
      <c r="J2357" s="3">
        <v>71929</v>
      </c>
      <c r="K2357" s="3"/>
      <c r="L2357" s="3"/>
      <c r="M2357" s="3"/>
      <c r="N2357" s="3"/>
      <c r="O2357" s="3"/>
      <c r="P2357" s="3"/>
      <c r="Q2357" s="3"/>
      <c r="R2357" s="3"/>
      <c r="S2357" s="3"/>
      <c r="T2357" s="3"/>
    </row>
    <row r="2358" spans="1:20" x14ac:dyDescent="0.25">
      <c r="A2358" s="1" t="s">
        <v>4383</v>
      </c>
      <c r="B2358" s="1" t="s">
        <v>4384</v>
      </c>
      <c r="C2358" t="s">
        <v>5142</v>
      </c>
      <c r="D2358" s="3">
        <v>84.156999999999996</v>
      </c>
      <c r="E2358" s="3">
        <v>15480000</v>
      </c>
      <c r="F2358" s="3">
        <v>18848000</v>
      </c>
      <c r="G2358" s="3">
        <v>13212000</v>
      </c>
      <c r="H2358" s="3">
        <v>11618000</v>
      </c>
      <c r="I2358" s="3">
        <v>7986900</v>
      </c>
      <c r="J2358" s="3">
        <v>2058100</v>
      </c>
      <c r="K2358" s="3">
        <v>22588</v>
      </c>
      <c r="L2358" s="3">
        <v>42836</v>
      </c>
      <c r="M2358" s="3">
        <v>38638</v>
      </c>
      <c r="N2358" s="3">
        <v>49767</v>
      </c>
      <c r="O2358" s="3">
        <v>136600</v>
      </c>
      <c r="P2358" s="3">
        <v>128440</v>
      </c>
      <c r="Q2358" s="3">
        <v>3311400</v>
      </c>
      <c r="R2358" s="3">
        <v>2780100</v>
      </c>
      <c r="S2358" s="3">
        <v>11336</v>
      </c>
      <c r="T2358" s="3">
        <v>19072</v>
      </c>
    </row>
    <row r="2359" spans="1:20" x14ac:dyDescent="0.25">
      <c r="A2359" s="1" t="s">
        <v>4385</v>
      </c>
      <c r="B2359" s="1" t="s">
        <v>4386</v>
      </c>
      <c r="C2359" t="s">
        <v>6930</v>
      </c>
      <c r="D2359" s="3">
        <v>64.188000000000002</v>
      </c>
      <c r="E2359" s="3"/>
      <c r="F2359" s="3"/>
      <c r="G2359" s="3"/>
      <c r="H2359" s="3"/>
      <c r="I2359" s="3"/>
      <c r="J2359" s="3"/>
      <c r="K2359" s="3"/>
      <c r="L2359" s="3"/>
      <c r="M2359" s="3"/>
      <c r="N2359" s="3">
        <v>20807</v>
      </c>
      <c r="O2359" s="3">
        <v>55336</v>
      </c>
      <c r="P2359" s="3">
        <v>147130</v>
      </c>
      <c r="Q2359" s="3"/>
      <c r="R2359" s="3"/>
      <c r="S2359" s="3"/>
      <c r="T2359" s="3"/>
    </row>
    <row r="2360" spans="1:20" x14ac:dyDescent="0.25">
      <c r="A2360" s="1" t="s">
        <v>4387</v>
      </c>
      <c r="B2360" s="1" t="s">
        <v>4388</v>
      </c>
      <c r="C2360" t="s">
        <v>6931</v>
      </c>
      <c r="D2360" s="3">
        <v>101.15</v>
      </c>
      <c r="E2360" s="3">
        <v>176150</v>
      </c>
      <c r="F2360" s="3">
        <v>149270</v>
      </c>
      <c r="G2360" s="3"/>
      <c r="H2360" s="3"/>
      <c r="I2360" s="3">
        <v>102890</v>
      </c>
      <c r="J2360" s="3">
        <v>99071</v>
      </c>
      <c r="K2360" s="3"/>
      <c r="L2360" s="3"/>
      <c r="M2360" s="3"/>
      <c r="N2360" s="3"/>
      <c r="O2360" s="3"/>
      <c r="P2360" s="3"/>
      <c r="Q2360" s="3"/>
      <c r="R2360" s="3"/>
      <c r="S2360" s="3"/>
      <c r="T2360" s="3"/>
    </row>
    <row r="2361" spans="1:20" x14ac:dyDescent="0.25">
      <c r="A2361" s="1" t="s">
        <v>4389</v>
      </c>
      <c r="B2361" s="1" t="s">
        <v>4390</v>
      </c>
      <c r="C2361" t="s">
        <v>6932</v>
      </c>
      <c r="D2361" s="3">
        <v>20.791</v>
      </c>
      <c r="E2361" s="3">
        <v>56596000</v>
      </c>
      <c r="F2361" s="3">
        <v>50455000</v>
      </c>
      <c r="G2361" s="3">
        <v>40006000</v>
      </c>
      <c r="H2361" s="3">
        <v>9772200</v>
      </c>
      <c r="I2361" s="3">
        <v>38183000</v>
      </c>
      <c r="J2361" s="3">
        <v>39391000</v>
      </c>
      <c r="K2361" s="3">
        <v>975610</v>
      </c>
      <c r="L2361" s="3">
        <v>1340300</v>
      </c>
      <c r="M2361" s="3">
        <v>5141900</v>
      </c>
      <c r="N2361" s="3">
        <v>3306900</v>
      </c>
      <c r="O2361" s="3">
        <v>7259000</v>
      </c>
      <c r="P2361" s="3">
        <v>4322300</v>
      </c>
      <c r="Q2361" s="3">
        <v>30190000</v>
      </c>
      <c r="R2361" s="3">
        <v>32689000</v>
      </c>
      <c r="S2361" s="3">
        <v>703910</v>
      </c>
      <c r="T2361" s="3">
        <v>657990</v>
      </c>
    </row>
    <row r="2362" spans="1:20" x14ac:dyDescent="0.25">
      <c r="A2362" s="1" t="s">
        <v>4391</v>
      </c>
      <c r="B2362" s="1" t="s">
        <v>4392</v>
      </c>
      <c r="C2362" t="s">
        <v>6933</v>
      </c>
      <c r="D2362" s="3">
        <v>83.66</v>
      </c>
      <c r="E2362" s="3"/>
      <c r="F2362" s="3">
        <v>511180</v>
      </c>
      <c r="G2362" s="3">
        <v>5054500</v>
      </c>
      <c r="H2362" s="3">
        <v>7266500</v>
      </c>
      <c r="I2362" s="3">
        <v>290920</v>
      </c>
      <c r="J2362" s="3">
        <v>252310</v>
      </c>
      <c r="K2362" s="3"/>
      <c r="L2362" s="3"/>
      <c r="M2362" s="3"/>
      <c r="N2362" s="3"/>
      <c r="O2362" s="3"/>
      <c r="P2362" s="3"/>
      <c r="Q2362" s="3"/>
      <c r="R2362" s="3"/>
      <c r="S2362" s="3"/>
      <c r="T2362" s="3"/>
    </row>
    <row r="2363" spans="1:20" x14ac:dyDescent="0.25">
      <c r="A2363" s="1" t="s">
        <v>4393</v>
      </c>
      <c r="B2363" s="1" t="s">
        <v>3601</v>
      </c>
      <c r="C2363" t="s">
        <v>6624</v>
      </c>
      <c r="D2363" s="3">
        <v>20.672000000000001</v>
      </c>
      <c r="E2363" s="3">
        <v>166040000</v>
      </c>
      <c r="F2363" s="3">
        <v>173460000</v>
      </c>
      <c r="G2363" s="3">
        <v>149180000</v>
      </c>
      <c r="H2363" s="3">
        <v>167480000</v>
      </c>
      <c r="I2363" s="3"/>
      <c r="J2363" s="3"/>
      <c r="K2363" s="3"/>
      <c r="L2363" s="3"/>
      <c r="M2363" s="3"/>
      <c r="N2363" s="3">
        <v>182120</v>
      </c>
      <c r="O2363" s="3"/>
      <c r="P2363" s="3"/>
      <c r="Q2363" s="3"/>
      <c r="R2363" s="3"/>
      <c r="S2363" s="3"/>
      <c r="T2363" s="3"/>
    </row>
    <row r="2364" spans="1:20" x14ac:dyDescent="0.25">
      <c r="A2364" s="1" t="s">
        <v>4394</v>
      </c>
      <c r="B2364" s="1" t="s">
        <v>4395</v>
      </c>
      <c r="C2364" t="s">
        <v>6934</v>
      </c>
      <c r="D2364" s="3">
        <v>23.67</v>
      </c>
      <c r="E2364" s="3">
        <v>93073000</v>
      </c>
      <c r="F2364" s="3">
        <v>269840000</v>
      </c>
      <c r="G2364" s="3"/>
      <c r="H2364" s="3"/>
      <c r="I2364" s="3">
        <v>14900000</v>
      </c>
      <c r="J2364" s="3">
        <v>14575000</v>
      </c>
      <c r="K2364" s="3"/>
      <c r="L2364" s="3"/>
      <c r="M2364" s="3">
        <v>821710</v>
      </c>
      <c r="N2364" s="3">
        <v>793590</v>
      </c>
      <c r="O2364" s="3">
        <v>141410</v>
      </c>
      <c r="P2364" s="3">
        <v>125910</v>
      </c>
      <c r="Q2364" s="3">
        <v>2939600</v>
      </c>
      <c r="R2364" s="3">
        <v>2386900</v>
      </c>
      <c r="S2364" s="3"/>
      <c r="T2364" s="3"/>
    </row>
    <row r="2365" spans="1:20" x14ac:dyDescent="0.25">
      <c r="A2365" s="1" t="s">
        <v>4396</v>
      </c>
      <c r="B2365" s="1" t="s">
        <v>41</v>
      </c>
      <c r="C2365" t="s">
        <v>41</v>
      </c>
      <c r="D2365" s="3">
        <v>13.37</v>
      </c>
      <c r="E2365" s="3"/>
      <c r="F2365" s="3"/>
      <c r="G2365" s="3"/>
      <c r="H2365" s="3"/>
      <c r="I2365" s="3">
        <v>19220000</v>
      </c>
      <c r="J2365" s="3">
        <v>21314000</v>
      </c>
      <c r="K2365" s="3"/>
      <c r="L2365" s="3"/>
      <c r="M2365" s="3"/>
      <c r="N2365" s="3"/>
      <c r="O2365" s="3"/>
      <c r="P2365" s="3"/>
      <c r="Q2365" s="3"/>
      <c r="R2365" s="3"/>
      <c r="S2365" s="3"/>
      <c r="T2365" s="3"/>
    </row>
    <row r="2366" spans="1:20" x14ac:dyDescent="0.25">
      <c r="A2366" s="1" t="s">
        <v>4397</v>
      </c>
      <c r="B2366" s="1" t="s">
        <v>4398</v>
      </c>
      <c r="C2366" t="s">
        <v>6935</v>
      </c>
      <c r="D2366" s="3">
        <v>55.402999999999999</v>
      </c>
      <c r="E2366" s="3">
        <v>30911000</v>
      </c>
      <c r="F2366" s="3">
        <v>37986000</v>
      </c>
      <c r="G2366" s="3">
        <v>1149700000</v>
      </c>
      <c r="H2366" s="3">
        <v>867960000</v>
      </c>
      <c r="I2366" s="3"/>
      <c r="J2366" s="3">
        <v>1221200</v>
      </c>
      <c r="K2366" s="3"/>
      <c r="L2366" s="3"/>
      <c r="M2366" s="3">
        <v>65082</v>
      </c>
      <c r="N2366" s="3">
        <v>71858</v>
      </c>
      <c r="O2366" s="3">
        <v>1743800</v>
      </c>
      <c r="P2366" s="3">
        <v>714960</v>
      </c>
      <c r="Q2366" s="3"/>
      <c r="R2366" s="3">
        <v>149600</v>
      </c>
      <c r="S2366" s="3"/>
      <c r="T2366" s="3"/>
    </row>
    <row r="2367" spans="1:20" x14ac:dyDescent="0.25">
      <c r="A2367" s="1" t="s">
        <v>4399</v>
      </c>
      <c r="B2367" s="1" t="s">
        <v>4400</v>
      </c>
      <c r="C2367" t="s">
        <v>6936</v>
      </c>
      <c r="D2367" s="3">
        <v>61.301000000000002</v>
      </c>
      <c r="E2367" s="3"/>
      <c r="F2367" s="3">
        <v>318840</v>
      </c>
      <c r="G2367" s="3">
        <v>22735000</v>
      </c>
      <c r="H2367" s="3">
        <v>19293000</v>
      </c>
      <c r="I2367" s="3">
        <v>211110</v>
      </c>
      <c r="J2367" s="3">
        <v>509420</v>
      </c>
      <c r="K2367" s="3"/>
      <c r="L2367" s="3"/>
      <c r="M2367" s="3"/>
      <c r="N2367" s="3"/>
      <c r="O2367" s="3"/>
      <c r="P2367" s="3"/>
      <c r="Q2367" s="3"/>
      <c r="R2367" s="3"/>
      <c r="S2367" s="3"/>
      <c r="T2367" s="3"/>
    </row>
    <row r="2368" spans="1:20" x14ac:dyDescent="0.25">
      <c r="A2368" s="1" t="s">
        <v>4401</v>
      </c>
      <c r="B2368" s="1" t="s">
        <v>4402</v>
      </c>
      <c r="C2368" t="s">
        <v>6937</v>
      </c>
      <c r="D2368" s="3">
        <v>24.908000000000001</v>
      </c>
      <c r="E2368" s="3">
        <v>3388600</v>
      </c>
      <c r="F2368" s="3">
        <v>3401900</v>
      </c>
      <c r="G2368" s="3"/>
      <c r="H2368" s="3"/>
      <c r="I2368" s="3">
        <v>1813500</v>
      </c>
      <c r="J2368" s="3">
        <v>1634300</v>
      </c>
      <c r="K2368" s="3"/>
      <c r="L2368" s="3"/>
      <c r="M2368" s="3"/>
      <c r="N2368" s="3"/>
      <c r="O2368" s="3"/>
      <c r="P2368" s="3"/>
      <c r="Q2368" s="3"/>
      <c r="R2368" s="3"/>
      <c r="S2368" s="3"/>
      <c r="T2368" s="3"/>
    </row>
    <row r="2369" spans="1:20" x14ac:dyDescent="0.25">
      <c r="A2369" s="1" t="s">
        <v>4403</v>
      </c>
      <c r="B2369" s="1" t="s">
        <v>4404</v>
      </c>
      <c r="C2369" t="s">
        <v>6937</v>
      </c>
      <c r="D2369" s="3">
        <v>18.954999999999998</v>
      </c>
      <c r="E2369" s="3">
        <v>6404300</v>
      </c>
      <c r="F2369" s="3">
        <v>6797700</v>
      </c>
      <c r="G2369" s="3"/>
      <c r="H2369" s="3"/>
      <c r="I2369" s="3">
        <v>8614900</v>
      </c>
      <c r="J2369" s="3">
        <v>3729300</v>
      </c>
      <c r="K2369" s="3"/>
      <c r="L2369" s="3"/>
      <c r="M2369" s="3"/>
      <c r="N2369" s="3"/>
      <c r="O2369" s="3"/>
      <c r="P2369" s="3"/>
      <c r="Q2369" s="3"/>
      <c r="R2369" s="3"/>
      <c r="S2369" s="3"/>
      <c r="T2369" s="3"/>
    </row>
    <row r="2370" spans="1:20" x14ac:dyDescent="0.25">
      <c r="A2370" s="1" t="s">
        <v>4405</v>
      </c>
      <c r="B2370" s="1" t="s">
        <v>4406</v>
      </c>
      <c r="C2370" t="s">
        <v>6938</v>
      </c>
      <c r="D2370" s="3">
        <v>109.1</v>
      </c>
      <c r="E2370" s="3">
        <v>3821400</v>
      </c>
      <c r="F2370" s="3">
        <v>2925000</v>
      </c>
      <c r="G2370" s="3">
        <v>7146000</v>
      </c>
      <c r="H2370" s="3">
        <v>6460100</v>
      </c>
      <c r="I2370" s="3">
        <v>511290</v>
      </c>
      <c r="J2370" s="3"/>
      <c r="K2370" s="3"/>
      <c r="L2370" s="3"/>
      <c r="M2370" s="3"/>
      <c r="N2370" s="3"/>
      <c r="O2370" s="3"/>
      <c r="P2370" s="3"/>
      <c r="Q2370" s="3"/>
      <c r="R2370" s="3">
        <v>38185</v>
      </c>
      <c r="S2370" s="3"/>
      <c r="T2370" s="3"/>
    </row>
    <row r="2371" spans="1:20" x14ac:dyDescent="0.25">
      <c r="A2371" s="1" t="s">
        <v>4407</v>
      </c>
      <c r="B2371" s="1" t="s">
        <v>4408</v>
      </c>
      <c r="C2371" t="s">
        <v>5143</v>
      </c>
      <c r="D2371" s="3">
        <v>87.873999999999995</v>
      </c>
      <c r="E2371" s="3">
        <v>11694000</v>
      </c>
      <c r="F2371" s="3">
        <v>7227200</v>
      </c>
      <c r="G2371" s="3">
        <v>14455000</v>
      </c>
      <c r="H2371" s="3">
        <v>9385900</v>
      </c>
      <c r="I2371" s="3">
        <v>2704200</v>
      </c>
      <c r="J2371" s="3">
        <v>2230200</v>
      </c>
      <c r="K2371" s="3"/>
      <c r="L2371" s="3"/>
      <c r="M2371" s="3"/>
      <c r="N2371" s="3"/>
      <c r="O2371" s="3"/>
      <c r="P2371" s="3"/>
      <c r="Q2371" s="3"/>
      <c r="R2371" s="3"/>
      <c r="S2371" s="3"/>
      <c r="T2371" s="3"/>
    </row>
    <row r="2372" spans="1:20" x14ac:dyDescent="0.25">
      <c r="A2372" s="1" t="s">
        <v>4409</v>
      </c>
      <c r="B2372" s="1" t="s">
        <v>41</v>
      </c>
      <c r="C2372" t="s">
        <v>41</v>
      </c>
      <c r="D2372" s="3">
        <v>82.498999999999995</v>
      </c>
      <c r="E2372" s="3"/>
      <c r="F2372" s="3"/>
      <c r="G2372" s="3"/>
      <c r="H2372" s="3">
        <v>208240</v>
      </c>
      <c r="I2372" s="3">
        <v>169930</v>
      </c>
      <c r="J2372" s="3"/>
      <c r="K2372" s="3"/>
      <c r="L2372" s="3"/>
      <c r="M2372" s="3"/>
      <c r="N2372" s="3"/>
      <c r="O2372" s="3"/>
      <c r="P2372" s="3"/>
      <c r="Q2372" s="3"/>
      <c r="R2372" s="3"/>
      <c r="S2372" s="3"/>
      <c r="T2372" s="3"/>
    </row>
    <row r="2373" spans="1:20" x14ac:dyDescent="0.25">
      <c r="A2373" s="1" t="s">
        <v>4410</v>
      </c>
      <c r="B2373" s="1" t="s">
        <v>4411</v>
      </c>
      <c r="C2373" t="s">
        <v>6939</v>
      </c>
      <c r="D2373" s="3">
        <v>67.373999999999995</v>
      </c>
      <c r="E2373" s="3"/>
      <c r="F2373" s="3"/>
      <c r="G2373" s="3"/>
      <c r="H2373" s="3"/>
      <c r="I2373" s="3"/>
      <c r="J2373" s="3">
        <v>335260</v>
      </c>
      <c r="K2373" s="3">
        <v>246290</v>
      </c>
      <c r="L2373" s="3">
        <v>315090</v>
      </c>
      <c r="M2373" s="3"/>
      <c r="N2373" s="3">
        <v>53310</v>
      </c>
      <c r="O2373" s="3"/>
      <c r="P2373" s="3"/>
      <c r="Q2373" s="3"/>
      <c r="R2373" s="3">
        <v>116240</v>
      </c>
      <c r="S2373" s="3">
        <v>48887</v>
      </c>
      <c r="T2373" s="3">
        <v>63851</v>
      </c>
    </row>
    <row r="2374" spans="1:20" x14ac:dyDescent="0.25">
      <c r="A2374" s="1" t="s">
        <v>4412</v>
      </c>
      <c r="B2374" s="1" t="s">
        <v>4413</v>
      </c>
      <c r="C2374" t="s">
        <v>6940</v>
      </c>
      <c r="D2374" s="3">
        <v>22.864999999999998</v>
      </c>
      <c r="E2374" s="3">
        <v>3935200</v>
      </c>
      <c r="F2374" s="3">
        <v>8566200</v>
      </c>
      <c r="G2374" s="3"/>
      <c r="H2374" s="3"/>
      <c r="I2374" s="3"/>
      <c r="J2374" s="3">
        <v>632480</v>
      </c>
      <c r="K2374" s="3">
        <v>1399100</v>
      </c>
      <c r="L2374" s="3">
        <v>2960300</v>
      </c>
      <c r="M2374" s="3">
        <v>1175100</v>
      </c>
      <c r="N2374" s="3">
        <v>1160100</v>
      </c>
      <c r="O2374" s="3"/>
      <c r="P2374" s="3">
        <v>46827</v>
      </c>
      <c r="Q2374" s="3">
        <v>536880</v>
      </c>
      <c r="R2374" s="3"/>
      <c r="S2374" s="3">
        <v>1370900</v>
      </c>
      <c r="T2374" s="3">
        <v>1762500</v>
      </c>
    </row>
    <row r="2375" spans="1:20" x14ac:dyDescent="0.25">
      <c r="A2375" s="1" t="s">
        <v>4414</v>
      </c>
      <c r="B2375" s="1" t="s">
        <v>4415</v>
      </c>
      <c r="C2375" t="s">
        <v>6941</v>
      </c>
      <c r="D2375" s="3">
        <v>54.591999999999999</v>
      </c>
      <c r="E2375" s="3">
        <v>6192300</v>
      </c>
      <c r="F2375" s="3">
        <v>7831800</v>
      </c>
      <c r="G2375" s="3"/>
      <c r="H2375" s="3"/>
      <c r="I2375" s="3">
        <v>6731700</v>
      </c>
      <c r="J2375" s="3">
        <v>5325400</v>
      </c>
      <c r="K2375" s="3"/>
      <c r="L2375" s="3"/>
      <c r="M2375" s="3"/>
      <c r="N2375" s="3"/>
      <c r="O2375" s="3"/>
      <c r="P2375" s="3"/>
      <c r="Q2375" s="3"/>
      <c r="R2375" s="3"/>
      <c r="S2375" s="3"/>
      <c r="T2375" s="3"/>
    </row>
    <row r="2376" spans="1:20" x14ac:dyDescent="0.25">
      <c r="A2376" s="1" t="s">
        <v>4416</v>
      </c>
      <c r="B2376" s="1" t="s">
        <v>4417</v>
      </c>
      <c r="C2376" t="s">
        <v>6942</v>
      </c>
      <c r="D2376" s="3">
        <v>87.11</v>
      </c>
      <c r="E2376" s="3"/>
      <c r="F2376" s="3"/>
      <c r="G2376" s="3"/>
      <c r="H2376" s="3">
        <v>746820</v>
      </c>
      <c r="I2376" s="3">
        <v>189940</v>
      </c>
      <c r="J2376" s="3">
        <v>233690</v>
      </c>
      <c r="K2376" s="3"/>
      <c r="L2376" s="3"/>
      <c r="M2376" s="3"/>
      <c r="N2376" s="3"/>
      <c r="O2376" s="3"/>
      <c r="P2376" s="3"/>
      <c r="Q2376" s="3"/>
      <c r="R2376" s="3"/>
      <c r="S2376" s="3"/>
      <c r="T2376" s="3"/>
    </row>
    <row r="2377" spans="1:20" x14ac:dyDescent="0.25">
      <c r="A2377" s="1" t="s">
        <v>4418</v>
      </c>
      <c r="B2377" s="1" t="s">
        <v>4419</v>
      </c>
      <c r="C2377" t="s">
        <v>6943</v>
      </c>
      <c r="D2377" s="3">
        <v>25.12</v>
      </c>
      <c r="E2377" s="3">
        <v>2235500</v>
      </c>
      <c r="F2377" s="3">
        <v>2293100</v>
      </c>
      <c r="G2377" s="3"/>
      <c r="H2377" s="3">
        <v>1844400</v>
      </c>
      <c r="I2377" s="3">
        <v>948580</v>
      </c>
      <c r="J2377" s="3">
        <v>795660</v>
      </c>
      <c r="K2377" s="3">
        <v>77107</v>
      </c>
      <c r="L2377" s="3"/>
      <c r="M2377" s="3">
        <v>443040</v>
      </c>
      <c r="N2377" s="3">
        <v>416070</v>
      </c>
      <c r="O2377" s="3">
        <v>314140</v>
      </c>
      <c r="P2377" s="3">
        <v>402500</v>
      </c>
      <c r="Q2377" s="3">
        <v>276590</v>
      </c>
      <c r="R2377" s="3"/>
      <c r="S2377" s="3">
        <v>119580</v>
      </c>
      <c r="T2377" s="3">
        <v>84772</v>
      </c>
    </row>
    <row r="2378" spans="1:20" x14ac:dyDescent="0.25">
      <c r="A2378" s="1" t="s">
        <v>4420</v>
      </c>
      <c r="B2378" s="1" t="s">
        <v>4421</v>
      </c>
      <c r="C2378" t="s">
        <v>6944</v>
      </c>
      <c r="D2378" s="3">
        <v>54.924999999999997</v>
      </c>
      <c r="E2378" s="3">
        <v>2132500</v>
      </c>
      <c r="F2378" s="3">
        <v>2200900</v>
      </c>
      <c r="G2378" s="3">
        <v>15926000</v>
      </c>
      <c r="H2378" s="3">
        <v>9320400</v>
      </c>
      <c r="I2378" s="3">
        <v>1398500</v>
      </c>
      <c r="J2378" s="3">
        <v>1199800</v>
      </c>
      <c r="K2378" s="3"/>
      <c r="L2378" s="3"/>
      <c r="M2378" s="3"/>
      <c r="N2378" s="3"/>
      <c r="O2378" s="3"/>
      <c r="P2378" s="3"/>
      <c r="Q2378" s="3"/>
      <c r="R2378" s="3"/>
      <c r="S2378" s="3"/>
      <c r="T2378" s="3"/>
    </row>
    <row r="2379" spans="1:20" x14ac:dyDescent="0.25">
      <c r="A2379" s="1" t="s">
        <v>4422</v>
      </c>
      <c r="B2379" s="1" t="s">
        <v>4423</v>
      </c>
      <c r="C2379" t="s">
        <v>6945</v>
      </c>
      <c r="D2379" s="3">
        <v>69.233999999999995</v>
      </c>
      <c r="E2379" s="3">
        <v>10452000</v>
      </c>
      <c r="F2379" s="3">
        <v>12472000</v>
      </c>
      <c r="G2379" s="3">
        <v>171400000</v>
      </c>
      <c r="H2379" s="3">
        <v>122310000</v>
      </c>
      <c r="I2379" s="3"/>
      <c r="J2379" s="3"/>
      <c r="K2379" s="3"/>
      <c r="L2379" s="3"/>
      <c r="M2379" s="3"/>
      <c r="N2379" s="3">
        <v>31839</v>
      </c>
      <c r="O2379" s="3">
        <v>263100</v>
      </c>
      <c r="P2379" s="3">
        <v>189170</v>
      </c>
      <c r="Q2379" s="3">
        <v>85678</v>
      </c>
      <c r="R2379" s="3"/>
      <c r="S2379" s="3"/>
      <c r="T2379" s="3"/>
    </row>
    <row r="2380" spans="1:20" x14ac:dyDescent="0.25">
      <c r="A2380" s="1" t="s">
        <v>4424</v>
      </c>
      <c r="B2380" s="1" t="s">
        <v>4425</v>
      </c>
      <c r="C2380" t="s">
        <v>6946</v>
      </c>
      <c r="D2380" s="3">
        <v>76.088999999999999</v>
      </c>
      <c r="E2380" s="3"/>
      <c r="F2380" s="3"/>
      <c r="G2380" s="3">
        <v>283510</v>
      </c>
      <c r="H2380" s="3"/>
      <c r="I2380" s="3"/>
      <c r="J2380" s="3"/>
      <c r="K2380" s="3"/>
      <c r="L2380" s="3"/>
      <c r="M2380" s="3"/>
      <c r="N2380" s="3"/>
      <c r="O2380" s="3"/>
      <c r="P2380" s="3"/>
      <c r="Q2380" s="3"/>
      <c r="R2380" s="3"/>
      <c r="S2380" s="3"/>
      <c r="T2380" s="3"/>
    </row>
    <row r="2381" spans="1:20" x14ac:dyDescent="0.25">
      <c r="A2381" s="1" t="s">
        <v>4426</v>
      </c>
      <c r="B2381" s="1" t="s">
        <v>4427</v>
      </c>
      <c r="C2381" t="s">
        <v>6947</v>
      </c>
      <c r="D2381" s="3">
        <v>38.11</v>
      </c>
      <c r="E2381" s="3"/>
      <c r="F2381" s="3">
        <v>2129900</v>
      </c>
      <c r="G2381" s="3">
        <v>120650000</v>
      </c>
      <c r="H2381" s="3">
        <v>166770000</v>
      </c>
      <c r="I2381" s="3">
        <v>7544900</v>
      </c>
      <c r="J2381" s="3">
        <v>7838900</v>
      </c>
      <c r="K2381" s="3"/>
      <c r="L2381" s="3"/>
      <c r="M2381" s="3"/>
      <c r="N2381" s="3"/>
      <c r="O2381" s="3">
        <v>159670</v>
      </c>
      <c r="P2381" s="3">
        <v>149180</v>
      </c>
      <c r="Q2381" s="3"/>
      <c r="R2381" s="3"/>
      <c r="S2381" s="3"/>
      <c r="T2381" s="3"/>
    </row>
    <row r="2382" spans="1:20" x14ac:dyDescent="0.25">
      <c r="A2382" s="1" t="s">
        <v>4428</v>
      </c>
      <c r="B2382" s="1" t="s">
        <v>4429</v>
      </c>
      <c r="C2382" t="s">
        <v>6948</v>
      </c>
      <c r="D2382" s="3">
        <v>121.8</v>
      </c>
      <c r="E2382" s="3">
        <v>1965300</v>
      </c>
      <c r="F2382" s="3">
        <v>1536800</v>
      </c>
      <c r="G2382" s="3">
        <v>1660200</v>
      </c>
      <c r="H2382" s="3">
        <v>2655000</v>
      </c>
      <c r="I2382" s="3">
        <v>210250</v>
      </c>
      <c r="J2382" s="3">
        <v>111470</v>
      </c>
      <c r="K2382" s="3"/>
      <c r="L2382" s="3"/>
      <c r="M2382" s="3"/>
      <c r="N2382" s="3">
        <v>25515</v>
      </c>
      <c r="O2382" s="3"/>
      <c r="P2382" s="3"/>
      <c r="Q2382" s="3"/>
      <c r="R2382" s="3">
        <v>58544</v>
      </c>
      <c r="S2382" s="3"/>
      <c r="T2382" s="3"/>
    </row>
    <row r="2383" spans="1:20" x14ac:dyDescent="0.25">
      <c r="A2383" s="1" t="s">
        <v>4430</v>
      </c>
      <c r="B2383" s="1" t="s">
        <v>4431</v>
      </c>
      <c r="C2383" t="s">
        <v>6949</v>
      </c>
      <c r="D2383" s="3">
        <v>126.19</v>
      </c>
      <c r="E2383" s="3">
        <v>450110</v>
      </c>
      <c r="F2383" s="3">
        <v>1092400</v>
      </c>
      <c r="G2383" s="3"/>
      <c r="H2383" s="3"/>
      <c r="I2383" s="3">
        <v>307400</v>
      </c>
      <c r="J2383" s="3">
        <v>293650</v>
      </c>
      <c r="K2383" s="3"/>
      <c r="L2383" s="3"/>
      <c r="M2383" s="3"/>
      <c r="N2383" s="3"/>
      <c r="O2383" s="3"/>
      <c r="P2383" s="3"/>
      <c r="Q2383" s="3">
        <v>140540</v>
      </c>
      <c r="R2383" s="3"/>
      <c r="S2383" s="3"/>
      <c r="T2383" s="3"/>
    </row>
    <row r="2384" spans="1:20" x14ac:dyDescent="0.25">
      <c r="A2384" s="1" t="s">
        <v>4432</v>
      </c>
      <c r="B2384" s="1" t="s">
        <v>4433</v>
      </c>
      <c r="C2384" t="s">
        <v>5944</v>
      </c>
      <c r="D2384" s="3">
        <v>71.968000000000004</v>
      </c>
      <c r="E2384" s="3">
        <v>37087000</v>
      </c>
      <c r="F2384" s="3">
        <v>34861000</v>
      </c>
      <c r="G2384" s="3">
        <v>33709000</v>
      </c>
      <c r="H2384" s="3">
        <v>23444000</v>
      </c>
      <c r="I2384" s="3">
        <v>16342000</v>
      </c>
      <c r="J2384" s="3">
        <v>16637000</v>
      </c>
      <c r="K2384" s="3"/>
      <c r="L2384" s="3"/>
      <c r="M2384" s="3">
        <v>293800</v>
      </c>
      <c r="N2384" s="3">
        <v>220500</v>
      </c>
      <c r="O2384" s="3"/>
      <c r="P2384" s="3">
        <v>65544</v>
      </c>
      <c r="Q2384" s="3">
        <v>1254800</v>
      </c>
      <c r="R2384" s="3">
        <v>864470</v>
      </c>
      <c r="S2384" s="3"/>
      <c r="T2384" s="3"/>
    </row>
    <row r="2385" spans="1:20" x14ac:dyDescent="0.25">
      <c r="A2385" s="1" t="s">
        <v>4434</v>
      </c>
      <c r="B2385" s="1" t="s">
        <v>4435</v>
      </c>
      <c r="C2385" t="s">
        <v>5944</v>
      </c>
      <c r="D2385" s="3">
        <v>71.022000000000006</v>
      </c>
      <c r="E2385" s="3">
        <v>426300000</v>
      </c>
      <c r="F2385" s="3">
        <v>419670000</v>
      </c>
      <c r="G2385" s="3">
        <v>530840000</v>
      </c>
      <c r="H2385" s="3">
        <v>372410000</v>
      </c>
      <c r="I2385" s="3">
        <v>162130000</v>
      </c>
      <c r="J2385" s="3">
        <v>178560000</v>
      </c>
      <c r="K2385" s="3">
        <v>150610</v>
      </c>
      <c r="L2385" s="3">
        <v>333250</v>
      </c>
      <c r="M2385" s="3">
        <v>4541600</v>
      </c>
      <c r="N2385" s="3">
        <v>4201200</v>
      </c>
      <c r="O2385" s="3">
        <v>4094800</v>
      </c>
      <c r="P2385" s="3">
        <v>2646400</v>
      </c>
      <c r="Q2385" s="3">
        <v>14165000</v>
      </c>
      <c r="R2385" s="3">
        <v>12380000</v>
      </c>
      <c r="S2385" s="3">
        <v>1179300</v>
      </c>
      <c r="T2385" s="3">
        <v>1252700</v>
      </c>
    </row>
    <row r="2386" spans="1:20" x14ac:dyDescent="0.25">
      <c r="A2386" s="1" t="s">
        <v>4436</v>
      </c>
      <c r="B2386" s="1" t="s">
        <v>4437</v>
      </c>
      <c r="C2386" t="s">
        <v>6950</v>
      </c>
      <c r="D2386" s="3">
        <v>71.971000000000004</v>
      </c>
      <c r="E2386" s="3"/>
      <c r="F2386" s="3"/>
      <c r="G2386" s="3"/>
      <c r="H2386" s="3">
        <v>3654700</v>
      </c>
      <c r="I2386" s="3">
        <v>4835000</v>
      </c>
      <c r="J2386" s="3">
        <v>4202000</v>
      </c>
      <c r="K2386" s="3"/>
      <c r="L2386" s="3"/>
      <c r="M2386" s="3"/>
      <c r="N2386" s="3"/>
      <c r="O2386" s="3"/>
      <c r="P2386" s="3"/>
      <c r="Q2386" s="3"/>
      <c r="R2386" s="3"/>
      <c r="S2386" s="3"/>
      <c r="T2386" s="3"/>
    </row>
    <row r="2387" spans="1:20" x14ac:dyDescent="0.25">
      <c r="A2387" s="1" t="s">
        <v>4438</v>
      </c>
      <c r="B2387" s="1" t="s">
        <v>3274</v>
      </c>
      <c r="C2387" t="s">
        <v>6489</v>
      </c>
      <c r="D2387" s="3">
        <v>132.44</v>
      </c>
      <c r="E2387" s="3">
        <v>235250</v>
      </c>
      <c r="F2387" s="3">
        <v>69478</v>
      </c>
      <c r="G2387" s="3">
        <v>96421</v>
      </c>
      <c r="H2387" s="3"/>
      <c r="I2387" s="3">
        <v>83289</v>
      </c>
      <c r="J2387" s="3">
        <v>82637</v>
      </c>
      <c r="K2387" s="3"/>
      <c r="L2387" s="3"/>
      <c r="M2387" s="3"/>
      <c r="N2387" s="3"/>
      <c r="O2387" s="3"/>
      <c r="P2387" s="3"/>
      <c r="Q2387" s="3">
        <v>20463</v>
      </c>
      <c r="R2387" s="3">
        <v>19082</v>
      </c>
      <c r="S2387" s="3"/>
      <c r="T2387" s="3"/>
    </row>
    <row r="2388" spans="1:20" x14ac:dyDescent="0.25">
      <c r="A2388" s="1" t="s">
        <v>4439</v>
      </c>
      <c r="B2388" s="1" t="s">
        <v>4440</v>
      </c>
      <c r="C2388" t="s">
        <v>6951</v>
      </c>
      <c r="D2388" s="3">
        <v>53.662999999999997</v>
      </c>
      <c r="E2388" s="3">
        <v>37325000</v>
      </c>
      <c r="F2388" s="3">
        <v>46371000</v>
      </c>
      <c r="G2388" s="3">
        <v>273600000</v>
      </c>
      <c r="H2388" s="3">
        <v>261880000</v>
      </c>
      <c r="I2388" s="3">
        <v>4656800</v>
      </c>
      <c r="J2388" s="3">
        <v>4312900</v>
      </c>
      <c r="K2388" s="3"/>
      <c r="L2388" s="3"/>
      <c r="M2388" s="3">
        <v>117540</v>
      </c>
      <c r="N2388" s="3">
        <v>221690</v>
      </c>
      <c r="O2388" s="3">
        <v>622260</v>
      </c>
      <c r="P2388" s="3">
        <v>288450</v>
      </c>
      <c r="Q2388" s="3"/>
      <c r="R2388" s="3"/>
      <c r="S2388" s="3"/>
      <c r="T2388" s="3"/>
    </row>
    <row r="2389" spans="1:20" x14ac:dyDescent="0.25">
      <c r="A2389" s="1" t="s">
        <v>4441</v>
      </c>
      <c r="B2389" s="1" t="s">
        <v>41</v>
      </c>
      <c r="C2389" t="s">
        <v>41</v>
      </c>
      <c r="D2389" s="3">
        <v>26.356999999999999</v>
      </c>
      <c r="E2389" s="3"/>
      <c r="F2389" s="3"/>
      <c r="G2389" s="3"/>
      <c r="H2389" s="3"/>
      <c r="I2389" s="3">
        <v>3701700</v>
      </c>
      <c r="J2389" s="3">
        <v>3220600</v>
      </c>
      <c r="K2389" s="3"/>
      <c r="L2389" s="3"/>
      <c r="M2389" s="3"/>
      <c r="N2389" s="3"/>
      <c r="O2389" s="3">
        <v>1756000</v>
      </c>
      <c r="P2389" s="3">
        <v>3196500</v>
      </c>
      <c r="Q2389" s="3">
        <v>46382000</v>
      </c>
      <c r="R2389" s="3">
        <v>38403000</v>
      </c>
      <c r="S2389" s="3"/>
      <c r="T2389" s="3"/>
    </row>
    <row r="2390" spans="1:20" x14ac:dyDescent="0.25">
      <c r="A2390" s="1" t="s">
        <v>4442</v>
      </c>
      <c r="B2390" s="1" t="s">
        <v>4443</v>
      </c>
      <c r="C2390" t="s">
        <v>5144</v>
      </c>
      <c r="D2390" s="3">
        <v>67.405000000000001</v>
      </c>
      <c r="E2390" s="3"/>
      <c r="F2390" s="3"/>
      <c r="G2390" s="3"/>
      <c r="H2390" s="3"/>
      <c r="I2390" s="3">
        <v>46246</v>
      </c>
      <c r="J2390" s="3">
        <v>56321</v>
      </c>
      <c r="K2390" s="3"/>
      <c r="L2390" s="3"/>
      <c r="M2390" s="3"/>
      <c r="N2390" s="3"/>
      <c r="O2390" s="3"/>
      <c r="P2390" s="3"/>
      <c r="Q2390" s="3"/>
      <c r="R2390" s="3"/>
      <c r="S2390" s="3"/>
      <c r="T2390" s="3"/>
    </row>
    <row r="2391" spans="1:20" x14ac:dyDescent="0.25">
      <c r="A2391" s="1" t="s">
        <v>4444</v>
      </c>
      <c r="B2391" s="1" t="s">
        <v>3113</v>
      </c>
      <c r="C2391" t="s">
        <v>6426</v>
      </c>
      <c r="D2391" s="3">
        <v>51.822000000000003</v>
      </c>
      <c r="E2391" s="3"/>
      <c r="F2391" s="3"/>
      <c r="G2391" s="3"/>
      <c r="H2391" s="3"/>
      <c r="I2391" s="3"/>
      <c r="J2391" s="3"/>
      <c r="K2391" s="3"/>
      <c r="L2391" s="3"/>
      <c r="M2391" s="3"/>
      <c r="N2391" s="3"/>
      <c r="O2391" s="3">
        <v>334950</v>
      </c>
      <c r="P2391" s="3">
        <v>96265</v>
      </c>
      <c r="Q2391" s="3"/>
      <c r="R2391" s="3"/>
      <c r="S2391" s="3"/>
      <c r="T2391" s="3"/>
    </row>
    <row r="2392" spans="1:20" x14ac:dyDescent="0.25">
      <c r="A2392" s="1" t="s">
        <v>4445</v>
      </c>
      <c r="B2392" s="1" t="s">
        <v>4446</v>
      </c>
      <c r="C2392" t="s">
        <v>6952</v>
      </c>
      <c r="D2392" s="3">
        <v>51.628999999999998</v>
      </c>
      <c r="E2392" s="3">
        <v>1903300</v>
      </c>
      <c r="F2392" s="3">
        <v>3032600</v>
      </c>
      <c r="G2392" s="3">
        <v>31162000</v>
      </c>
      <c r="H2392" s="3">
        <v>22165000</v>
      </c>
      <c r="I2392" s="3">
        <v>15228000</v>
      </c>
      <c r="J2392" s="3">
        <v>9607100</v>
      </c>
      <c r="K2392" s="3"/>
      <c r="L2392" s="3"/>
      <c r="M2392" s="3">
        <v>45182</v>
      </c>
      <c r="N2392" s="3"/>
      <c r="O2392" s="3"/>
      <c r="P2392" s="3">
        <v>28414</v>
      </c>
      <c r="Q2392" s="3"/>
      <c r="R2392" s="3"/>
      <c r="S2392" s="3"/>
      <c r="T2392" s="3"/>
    </row>
    <row r="2393" spans="1:20" x14ac:dyDescent="0.25">
      <c r="A2393" s="1" t="s">
        <v>4447</v>
      </c>
      <c r="B2393" s="1" t="s">
        <v>4448</v>
      </c>
      <c r="C2393" t="s">
        <v>5294</v>
      </c>
      <c r="D2393" s="3">
        <v>54.936999999999998</v>
      </c>
      <c r="E2393" s="3">
        <v>82948000</v>
      </c>
      <c r="F2393" s="3">
        <v>95881000</v>
      </c>
      <c r="G2393" s="3">
        <v>93302000</v>
      </c>
      <c r="H2393" s="3">
        <v>88835000</v>
      </c>
      <c r="I2393" s="3">
        <v>34452000</v>
      </c>
      <c r="J2393" s="3">
        <v>48301000</v>
      </c>
      <c r="K2393" s="3"/>
      <c r="L2393" s="3"/>
      <c r="M2393" s="3">
        <v>946020</v>
      </c>
      <c r="N2393" s="3">
        <v>1079300</v>
      </c>
      <c r="O2393" s="3">
        <v>1970600</v>
      </c>
      <c r="P2393" s="3">
        <v>2091400</v>
      </c>
      <c r="Q2393" s="3">
        <v>7115300</v>
      </c>
      <c r="R2393" s="3">
        <v>3127100</v>
      </c>
      <c r="S2393" s="3"/>
      <c r="T2393" s="3"/>
    </row>
    <row r="2394" spans="1:20" x14ac:dyDescent="0.25">
      <c r="A2394" s="1" t="s">
        <v>4449</v>
      </c>
      <c r="B2394" s="1" t="s">
        <v>331</v>
      </c>
      <c r="C2394" t="s">
        <v>5294</v>
      </c>
      <c r="D2394" s="3">
        <v>55.848999999999997</v>
      </c>
      <c r="E2394" s="3">
        <v>83244000</v>
      </c>
      <c r="F2394" s="3">
        <v>101600000</v>
      </c>
      <c r="G2394" s="3">
        <v>209060000</v>
      </c>
      <c r="H2394" s="3">
        <v>150520000</v>
      </c>
      <c r="I2394" s="3">
        <v>19117000</v>
      </c>
      <c r="J2394" s="3">
        <v>17685000</v>
      </c>
      <c r="K2394" s="3"/>
      <c r="L2394" s="3"/>
      <c r="M2394" s="3">
        <v>1311400</v>
      </c>
      <c r="N2394" s="3">
        <v>1149300</v>
      </c>
      <c r="O2394" s="3">
        <v>259670</v>
      </c>
      <c r="P2394" s="3">
        <v>296590</v>
      </c>
      <c r="Q2394" s="3">
        <v>676020</v>
      </c>
      <c r="R2394" s="3">
        <v>652050</v>
      </c>
      <c r="S2394" s="3"/>
      <c r="T2394" s="3"/>
    </row>
    <row r="2395" spans="1:20" x14ac:dyDescent="0.25">
      <c r="A2395" s="1" t="s">
        <v>4450</v>
      </c>
      <c r="B2395" s="1" t="s">
        <v>4451</v>
      </c>
      <c r="C2395" t="s">
        <v>6601</v>
      </c>
      <c r="D2395" s="3">
        <v>41.581000000000003</v>
      </c>
      <c r="E2395" s="3">
        <v>46302000</v>
      </c>
      <c r="F2395" s="3">
        <v>66129000</v>
      </c>
      <c r="G2395" s="3">
        <v>70446000</v>
      </c>
      <c r="H2395" s="3">
        <v>48559000</v>
      </c>
      <c r="I2395" s="3">
        <v>2428300</v>
      </c>
      <c r="J2395" s="3">
        <v>2739400</v>
      </c>
      <c r="K2395" s="3"/>
      <c r="L2395" s="3"/>
      <c r="M2395" s="3">
        <v>27941</v>
      </c>
      <c r="N2395" s="3">
        <v>60529</v>
      </c>
      <c r="O2395" s="3"/>
      <c r="P2395" s="3"/>
      <c r="Q2395" s="3"/>
      <c r="R2395" s="3"/>
      <c r="S2395" s="3"/>
      <c r="T2395" s="3"/>
    </row>
    <row r="2396" spans="1:20" x14ac:dyDescent="0.25">
      <c r="A2396" s="1" t="s">
        <v>4452</v>
      </c>
      <c r="B2396" s="1" t="s">
        <v>41</v>
      </c>
      <c r="C2396" t="s">
        <v>41</v>
      </c>
      <c r="D2396" s="3">
        <v>29.05</v>
      </c>
      <c r="E2396" s="3"/>
      <c r="F2396" s="3"/>
      <c r="G2396" s="3"/>
      <c r="H2396" s="3"/>
      <c r="I2396" s="3">
        <v>2433100</v>
      </c>
      <c r="J2396" s="3">
        <v>2065400</v>
      </c>
      <c r="K2396" s="3"/>
      <c r="L2396" s="3"/>
      <c r="M2396" s="3"/>
      <c r="N2396" s="3"/>
      <c r="O2396" s="3"/>
      <c r="P2396" s="3">
        <v>195790</v>
      </c>
      <c r="Q2396" s="3">
        <v>2337500</v>
      </c>
      <c r="R2396" s="3">
        <v>2419100</v>
      </c>
      <c r="S2396" s="3"/>
      <c r="T2396" s="3"/>
    </row>
    <row r="2397" spans="1:20" x14ac:dyDescent="0.25">
      <c r="A2397" s="1" t="s">
        <v>4453</v>
      </c>
      <c r="B2397" s="1" t="s">
        <v>4454</v>
      </c>
      <c r="C2397" t="s">
        <v>6953</v>
      </c>
      <c r="D2397" s="3">
        <v>12.191000000000001</v>
      </c>
      <c r="E2397" s="3">
        <v>31147000</v>
      </c>
      <c r="F2397" s="3">
        <v>29817000</v>
      </c>
      <c r="G2397" s="3">
        <v>10429000</v>
      </c>
      <c r="H2397" s="3">
        <v>7809000</v>
      </c>
      <c r="I2397" s="3">
        <v>34926000</v>
      </c>
      <c r="J2397" s="3">
        <v>35387000</v>
      </c>
      <c r="K2397" s="3">
        <v>127430</v>
      </c>
      <c r="L2397" s="3">
        <v>93200</v>
      </c>
      <c r="M2397" s="3">
        <v>1211700</v>
      </c>
      <c r="N2397" s="3">
        <v>1024500</v>
      </c>
      <c r="O2397" s="3">
        <v>2473000</v>
      </c>
      <c r="P2397" s="3">
        <v>480080</v>
      </c>
      <c r="Q2397" s="3">
        <v>18144000</v>
      </c>
      <c r="R2397" s="3">
        <v>15853000</v>
      </c>
      <c r="S2397" s="3"/>
      <c r="T2397" s="3">
        <v>176140</v>
      </c>
    </row>
    <row r="2398" spans="1:20" x14ac:dyDescent="0.25">
      <c r="A2398" s="1" t="s">
        <v>4455</v>
      </c>
      <c r="B2398" s="1" t="s">
        <v>4456</v>
      </c>
      <c r="C2398" t="s">
        <v>6954</v>
      </c>
      <c r="D2398" s="3">
        <v>98.406000000000006</v>
      </c>
      <c r="E2398" s="3">
        <v>2603600</v>
      </c>
      <c r="F2398" s="3">
        <v>1094900</v>
      </c>
      <c r="G2398" s="3">
        <v>34683000</v>
      </c>
      <c r="H2398" s="3">
        <v>34648000</v>
      </c>
      <c r="I2398" s="3"/>
      <c r="J2398" s="3">
        <v>115060</v>
      </c>
      <c r="K2398" s="3"/>
      <c r="L2398" s="3"/>
      <c r="M2398" s="3"/>
      <c r="N2398" s="3"/>
      <c r="O2398" s="3"/>
      <c r="P2398" s="3"/>
      <c r="Q2398" s="3"/>
      <c r="R2398" s="3"/>
      <c r="S2398" s="3"/>
      <c r="T2398" s="3"/>
    </row>
    <row r="2399" spans="1:20" x14ac:dyDescent="0.25">
      <c r="A2399" s="1" t="s">
        <v>4457</v>
      </c>
      <c r="B2399" s="1" t="s">
        <v>4458</v>
      </c>
      <c r="C2399" t="s">
        <v>6955</v>
      </c>
      <c r="D2399" s="3">
        <v>77.361000000000004</v>
      </c>
      <c r="E2399" s="3">
        <v>7365800</v>
      </c>
      <c r="F2399" s="3">
        <v>7590300</v>
      </c>
      <c r="G2399" s="3">
        <v>49410000</v>
      </c>
      <c r="H2399" s="3">
        <v>44020000</v>
      </c>
      <c r="I2399" s="3">
        <v>8370800</v>
      </c>
      <c r="J2399" s="3">
        <v>10292000</v>
      </c>
      <c r="K2399" s="3"/>
      <c r="L2399" s="3"/>
      <c r="M2399" s="3"/>
      <c r="N2399" s="3"/>
      <c r="O2399" s="3">
        <v>43126</v>
      </c>
      <c r="P2399" s="3">
        <v>63237</v>
      </c>
      <c r="Q2399" s="3">
        <v>138390</v>
      </c>
      <c r="R2399" s="3">
        <v>126400</v>
      </c>
      <c r="S2399" s="3"/>
      <c r="T2399" s="3"/>
    </row>
    <row r="2400" spans="1:20" x14ac:dyDescent="0.25">
      <c r="A2400" s="1" t="s">
        <v>4459</v>
      </c>
      <c r="B2400" s="1" t="s">
        <v>4460</v>
      </c>
      <c r="C2400" t="s">
        <v>6956</v>
      </c>
      <c r="D2400" s="3">
        <v>42.213999999999999</v>
      </c>
      <c r="E2400" s="3"/>
      <c r="F2400" s="3"/>
      <c r="G2400" s="3"/>
      <c r="H2400" s="3">
        <v>941420</v>
      </c>
      <c r="I2400" s="3"/>
      <c r="J2400" s="3"/>
      <c r="K2400" s="3"/>
      <c r="L2400" s="3"/>
      <c r="M2400" s="3"/>
      <c r="N2400" s="3"/>
      <c r="O2400" s="3"/>
      <c r="P2400" s="3"/>
      <c r="Q2400" s="3"/>
      <c r="R2400" s="3"/>
      <c r="S2400" s="3"/>
      <c r="T2400" s="3"/>
    </row>
    <row r="2401" spans="1:20" x14ac:dyDescent="0.25">
      <c r="A2401" s="1" t="s">
        <v>4461</v>
      </c>
      <c r="B2401" s="1" t="s">
        <v>4462</v>
      </c>
      <c r="C2401" t="s">
        <v>6957</v>
      </c>
      <c r="D2401" s="3">
        <v>95.042000000000002</v>
      </c>
      <c r="E2401" s="3">
        <v>184750</v>
      </c>
      <c r="F2401" s="3">
        <v>392000</v>
      </c>
      <c r="G2401" s="3">
        <v>1550900</v>
      </c>
      <c r="H2401" s="3">
        <v>1908400</v>
      </c>
      <c r="I2401" s="3"/>
      <c r="J2401" s="3"/>
      <c r="K2401" s="3"/>
      <c r="L2401" s="3"/>
      <c r="M2401" s="3"/>
      <c r="N2401" s="3"/>
      <c r="O2401" s="3"/>
      <c r="P2401" s="3"/>
      <c r="Q2401" s="3"/>
      <c r="R2401" s="3"/>
      <c r="S2401" s="3"/>
      <c r="T2401" s="3"/>
    </row>
    <row r="2402" spans="1:20" x14ac:dyDescent="0.25">
      <c r="A2402" s="1" t="s">
        <v>4463</v>
      </c>
      <c r="B2402" s="1" t="s">
        <v>41</v>
      </c>
      <c r="C2402" t="s">
        <v>41</v>
      </c>
      <c r="D2402" s="3">
        <v>50.292000000000002</v>
      </c>
      <c r="E2402" s="3"/>
      <c r="F2402" s="3"/>
      <c r="G2402" s="3">
        <v>2859600</v>
      </c>
      <c r="H2402" s="3"/>
      <c r="I2402" s="3"/>
      <c r="J2402" s="3"/>
      <c r="K2402" s="3"/>
      <c r="L2402" s="3"/>
      <c r="M2402" s="3"/>
      <c r="N2402" s="3"/>
      <c r="O2402" s="3"/>
      <c r="P2402" s="3"/>
      <c r="Q2402" s="3"/>
      <c r="R2402" s="3"/>
      <c r="S2402" s="3"/>
      <c r="T2402" s="3"/>
    </row>
    <row r="2403" spans="1:20" x14ac:dyDescent="0.25">
      <c r="A2403" s="1" t="s">
        <v>4464</v>
      </c>
      <c r="B2403" s="1" t="s">
        <v>4465</v>
      </c>
      <c r="C2403" t="s">
        <v>6958</v>
      </c>
      <c r="D2403" s="3">
        <v>13.074</v>
      </c>
      <c r="E2403" s="3">
        <v>77245000</v>
      </c>
      <c r="F2403" s="3">
        <v>63520000</v>
      </c>
      <c r="G2403" s="3">
        <v>25746000</v>
      </c>
      <c r="H2403" s="3">
        <v>16872000</v>
      </c>
      <c r="I2403" s="3">
        <v>30363000</v>
      </c>
      <c r="J2403" s="3">
        <v>24947000</v>
      </c>
      <c r="K2403" s="3"/>
      <c r="L2403" s="3"/>
      <c r="M2403" s="3"/>
      <c r="N2403" s="3"/>
      <c r="O2403" s="3"/>
      <c r="P2403" s="3"/>
      <c r="Q2403" s="3">
        <v>720140</v>
      </c>
      <c r="R2403" s="3">
        <v>556530</v>
      </c>
      <c r="S2403" s="3"/>
      <c r="T2403" s="3"/>
    </row>
    <row r="2404" spans="1:20" x14ac:dyDescent="0.25">
      <c r="A2404" s="1" t="s">
        <v>4466</v>
      </c>
      <c r="B2404" s="1" t="s">
        <v>4467</v>
      </c>
      <c r="C2404" t="s">
        <v>6959</v>
      </c>
      <c r="D2404" s="3">
        <v>32.49</v>
      </c>
      <c r="E2404" s="3"/>
      <c r="F2404" s="3"/>
      <c r="G2404" s="3"/>
      <c r="H2404" s="3"/>
      <c r="I2404" s="3"/>
      <c r="J2404" s="3">
        <v>993590</v>
      </c>
      <c r="K2404" s="3"/>
      <c r="L2404" s="3"/>
      <c r="M2404" s="3"/>
      <c r="N2404" s="3"/>
      <c r="O2404" s="3"/>
      <c r="P2404" s="3"/>
      <c r="Q2404" s="3"/>
      <c r="R2404" s="3">
        <v>368980</v>
      </c>
      <c r="S2404" s="3"/>
      <c r="T2404" s="3"/>
    </row>
    <row r="2405" spans="1:20" x14ac:dyDescent="0.25">
      <c r="A2405" s="1" t="s">
        <v>4468</v>
      </c>
      <c r="B2405" s="1" t="s">
        <v>4469</v>
      </c>
      <c r="C2405" t="s">
        <v>6960</v>
      </c>
      <c r="D2405" s="3">
        <v>40.308</v>
      </c>
      <c r="E2405" s="3">
        <v>11242000</v>
      </c>
      <c r="F2405" s="3">
        <v>1740700</v>
      </c>
      <c r="G2405" s="3">
        <v>11150000</v>
      </c>
      <c r="H2405" s="3">
        <v>15568000</v>
      </c>
      <c r="I2405" s="3">
        <v>12521000</v>
      </c>
      <c r="J2405" s="3">
        <v>22628000</v>
      </c>
      <c r="K2405" s="3"/>
      <c r="L2405" s="3"/>
      <c r="M2405" s="3"/>
      <c r="N2405" s="3"/>
      <c r="O2405" s="3"/>
      <c r="P2405" s="3"/>
      <c r="Q2405" s="3"/>
      <c r="R2405" s="3"/>
      <c r="S2405" s="3"/>
      <c r="T2405" s="3"/>
    </row>
    <row r="2406" spans="1:20" x14ac:dyDescent="0.25">
      <c r="A2406" s="1" t="s">
        <v>4470</v>
      </c>
      <c r="B2406" s="1" t="s">
        <v>4471</v>
      </c>
      <c r="C2406" t="s">
        <v>6961</v>
      </c>
      <c r="D2406" s="3">
        <v>196.82</v>
      </c>
      <c r="E2406" s="3">
        <v>26011</v>
      </c>
      <c r="F2406" s="3"/>
      <c r="G2406" s="3">
        <v>495260</v>
      </c>
      <c r="H2406" s="3">
        <v>393240</v>
      </c>
      <c r="I2406" s="3">
        <v>94866</v>
      </c>
      <c r="J2406" s="3"/>
      <c r="K2406" s="3"/>
      <c r="L2406" s="3"/>
      <c r="M2406" s="3"/>
      <c r="N2406" s="3"/>
      <c r="O2406" s="3"/>
      <c r="P2406" s="3"/>
      <c r="Q2406" s="3"/>
      <c r="R2406" s="3"/>
      <c r="S2406" s="3"/>
      <c r="T2406" s="3"/>
    </row>
    <row r="2407" spans="1:20" x14ac:dyDescent="0.25">
      <c r="A2407" s="1" t="s">
        <v>4472</v>
      </c>
      <c r="B2407" s="1" t="s">
        <v>4473</v>
      </c>
      <c r="C2407" t="s">
        <v>6962</v>
      </c>
      <c r="D2407" s="3">
        <v>95.992999999999995</v>
      </c>
      <c r="E2407" s="3"/>
      <c r="F2407" s="3"/>
      <c r="G2407" s="3"/>
      <c r="H2407" s="3"/>
      <c r="I2407" s="3">
        <v>599800</v>
      </c>
      <c r="J2407" s="3">
        <v>303330</v>
      </c>
      <c r="K2407" s="3"/>
      <c r="L2407" s="3"/>
      <c r="M2407" s="3"/>
      <c r="N2407" s="3"/>
      <c r="O2407" s="3">
        <v>49415</v>
      </c>
      <c r="P2407" s="3">
        <v>196500</v>
      </c>
      <c r="Q2407" s="3">
        <v>155550</v>
      </c>
      <c r="R2407" s="3">
        <v>160550</v>
      </c>
      <c r="S2407" s="3"/>
      <c r="T2407" s="3"/>
    </row>
    <row r="2408" spans="1:20" x14ac:dyDescent="0.25">
      <c r="A2408" s="1" t="s">
        <v>4474</v>
      </c>
      <c r="B2408" s="1" t="s">
        <v>4475</v>
      </c>
      <c r="C2408" t="s">
        <v>6963</v>
      </c>
      <c r="D2408" s="3">
        <v>125.51</v>
      </c>
      <c r="E2408" s="3">
        <v>1029700</v>
      </c>
      <c r="F2408" s="3"/>
      <c r="G2408" s="3">
        <v>1798300</v>
      </c>
      <c r="H2408" s="3">
        <v>1631400</v>
      </c>
      <c r="I2408" s="3">
        <v>33789</v>
      </c>
      <c r="J2408" s="3"/>
      <c r="K2408" s="3"/>
      <c r="L2408" s="3"/>
      <c r="M2408" s="3"/>
      <c r="N2408" s="3"/>
      <c r="O2408" s="3"/>
      <c r="P2408" s="3"/>
      <c r="Q2408" s="3"/>
      <c r="R2408" s="3"/>
      <c r="S2408" s="3"/>
      <c r="T2408" s="3"/>
    </row>
    <row r="2409" spans="1:20" x14ac:dyDescent="0.25">
      <c r="A2409" s="1" t="s">
        <v>4476</v>
      </c>
      <c r="B2409" s="1" t="s">
        <v>4477</v>
      </c>
      <c r="C2409" t="s">
        <v>6964</v>
      </c>
      <c r="D2409" s="3">
        <v>82.551000000000002</v>
      </c>
      <c r="E2409" s="3"/>
      <c r="F2409" s="3"/>
      <c r="G2409" s="3">
        <v>4161300</v>
      </c>
      <c r="H2409" s="3">
        <v>1783800</v>
      </c>
      <c r="I2409" s="3">
        <v>355610</v>
      </c>
      <c r="J2409" s="3">
        <v>322890</v>
      </c>
      <c r="K2409" s="3"/>
      <c r="L2409" s="3"/>
      <c r="M2409" s="3"/>
      <c r="N2409" s="3"/>
      <c r="O2409" s="3"/>
      <c r="P2409" s="3"/>
      <c r="Q2409" s="3"/>
      <c r="R2409" s="3"/>
      <c r="S2409" s="3"/>
      <c r="T2409" s="3"/>
    </row>
    <row r="2410" spans="1:20" x14ac:dyDescent="0.25">
      <c r="A2410" s="1" t="s">
        <v>4478</v>
      </c>
      <c r="B2410" s="1" t="s">
        <v>4479</v>
      </c>
      <c r="C2410" t="s">
        <v>6965</v>
      </c>
      <c r="D2410" s="3">
        <v>23.917000000000002</v>
      </c>
      <c r="E2410" s="3">
        <v>18923000</v>
      </c>
      <c r="F2410" s="3">
        <v>16762000</v>
      </c>
      <c r="G2410" s="3">
        <v>80938000</v>
      </c>
      <c r="H2410" s="3">
        <v>76519000</v>
      </c>
      <c r="I2410" s="3">
        <v>31431000</v>
      </c>
      <c r="J2410" s="3">
        <v>39720000</v>
      </c>
      <c r="K2410" s="3"/>
      <c r="L2410" s="3"/>
      <c r="M2410" s="3"/>
      <c r="N2410" s="3"/>
      <c r="O2410" s="3">
        <v>589380</v>
      </c>
      <c r="P2410" s="3">
        <v>496880</v>
      </c>
      <c r="Q2410" s="3">
        <v>196340</v>
      </c>
      <c r="R2410" s="3">
        <v>2930200</v>
      </c>
      <c r="S2410" s="3"/>
      <c r="T2410" s="3"/>
    </row>
    <row r="2411" spans="1:20" x14ac:dyDescent="0.25">
      <c r="A2411" s="1" t="s">
        <v>4480</v>
      </c>
      <c r="B2411" s="1" t="s">
        <v>4481</v>
      </c>
      <c r="C2411" t="s">
        <v>6966</v>
      </c>
      <c r="D2411" s="3">
        <v>35.978000000000002</v>
      </c>
      <c r="E2411" s="3">
        <v>54801000</v>
      </c>
      <c r="F2411" s="3">
        <v>63314000</v>
      </c>
      <c r="G2411" s="3">
        <v>246870000</v>
      </c>
      <c r="H2411" s="3">
        <v>195160000</v>
      </c>
      <c r="I2411" s="3">
        <v>5218800</v>
      </c>
      <c r="J2411" s="3">
        <v>2978200</v>
      </c>
      <c r="K2411" s="3"/>
      <c r="L2411" s="3"/>
      <c r="M2411" s="3">
        <v>171330</v>
      </c>
      <c r="N2411" s="3">
        <v>207940</v>
      </c>
      <c r="O2411" s="3">
        <v>93003</v>
      </c>
      <c r="P2411" s="3">
        <v>81646</v>
      </c>
      <c r="Q2411" s="3"/>
      <c r="R2411" s="3">
        <v>38209</v>
      </c>
      <c r="S2411" s="3"/>
      <c r="T2411" s="3"/>
    </row>
    <row r="2412" spans="1:20" x14ac:dyDescent="0.25">
      <c r="A2412" s="1" t="s">
        <v>4482</v>
      </c>
      <c r="B2412" s="1" t="s">
        <v>4483</v>
      </c>
      <c r="C2412" t="s">
        <v>6967</v>
      </c>
      <c r="D2412" s="3">
        <v>47.247</v>
      </c>
      <c r="E2412" s="3">
        <v>9610600</v>
      </c>
      <c r="F2412" s="3">
        <v>796090</v>
      </c>
      <c r="G2412" s="3">
        <v>27851000</v>
      </c>
      <c r="H2412" s="3">
        <v>19460000</v>
      </c>
      <c r="I2412" s="3">
        <v>2726700</v>
      </c>
      <c r="J2412" s="3">
        <v>3438000</v>
      </c>
      <c r="K2412" s="3"/>
      <c r="L2412" s="3"/>
      <c r="M2412" s="3"/>
      <c r="N2412" s="3"/>
      <c r="O2412" s="3"/>
      <c r="P2412" s="3"/>
      <c r="Q2412" s="3"/>
      <c r="R2412" s="3"/>
      <c r="S2412" s="3"/>
      <c r="T2412" s="3"/>
    </row>
    <row r="2413" spans="1:20" x14ac:dyDescent="0.25">
      <c r="A2413" s="1" t="s">
        <v>4484</v>
      </c>
      <c r="B2413" s="1" t="s">
        <v>4485</v>
      </c>
      <c r="C2413" t="s">
        <v>6968</v>
      </c>
      <c r="D2413" s="3">
        <v>59.039000000000001</v>
      </c>
      <c r="E2413" s="3">
        <v>763160</v>
      </c>
      <c r="F2413" s="3">
        <v>531040</v>
      </c>
      <c r="G2413" s="3">
        <v>41248000</v>
      </c>
      <c r="H2413" s="3">
        <v>16679000</v>
      </c>
      <c r="I2413" s="3"/>
      <c r="J2413" s="3"/>
      <c r="K2413" s="3"/>
      <c r="L2413" s="3"/>
      <c r="M2413" s="3"/>
      <c r="N2413" s="3"/>
      <c r="O2413" s="3"/>
      <c r="P2413" s="3"/>
      <c r="Q2413" s="3"/>
      <c r="R2413" s="3"/>
      <c r="S2413" s="3"/>
      <c r="T2413" s="3"/>
    </row>
    <row r="2414" spans="1:20" x14ac:dyDescent="0.25">
      <c r="A2414" s="1" t="s">
        <v>4486</v>
      </c>
      <c r="B2414" s="1" t="s">
        <v>4487</v>
      </c>
      <c r="C2414" t="s">
        <v>5145</v>
      </c>
      <c r="D2414" s="3">
        <v>102.56</v>
      </c>
      <c r="E2414" s="3">
        <v>54661000</v>
      </c>
      <c r="F2414" s="3">
        <v>44873000</v>
      </c>
      <c r="G2414" s="3">
        <v>66916000</v>
      </c>
      <c r="H2414" s="3">
        <v>63937000</v>
      </c>
      <c r="I2414" s="3"/>
      <c r="J2414" s="3"/>
      <c r="K2414" s="3"/>
      <c r="L2414" s="3"/>
      <c r="M2414" s="3">
        <v>12880</v>
      </c>
      <c r="N2414" s="3">
        <v>44720</v>
      </c>
      <c r="O2414" s="3"/>
      <c r="P2414" s="3"/>
      <c r="Q2414" s="3"/>
      <c r="R2414" s="3"/>
      <c r="S2414" s="3"/>
      <c r="T2414" s="3"/>
    </row>
    <row r="2415" spans="1:20" x14ac:dyDescent="0.25">
      <c r="A2415" s="1" t="s">
        <v>4488</v>
      </c>
      <c r="B2415" s="1" t="s">
        <v>4489</v>
      </c>
      <c r="C2415" t="s">
        <v>5146</v>
      </c>
      <c r="D2415" s="3">
        <v>112.41</v>
      </c>
      <c r="E2415" s="3">
        <v>19571000</v>
      </c>
      <c r="F2415" s="3">
        <v>18446000</v>
      </c>
      <c r="G2415" s="3">
        <v>2133400</v>
      </c>
      <c r="H2415" s="3">
        <v>1828300</v>
      </c>
      <c r="I2415" s="3"/>
      <c r="J2415" s="3"/>
      <c r="K2415" s="3"/>
      <c r="L2415" s="3"/>
      <c r="M2415" s="3">
        <v>204320</v>
      </c>
      <c r="N2415" s="3">
        <v>151820</v>
      </c>
      <c r="O2415" s="3"/>
      <c r="P2415" s="3"/>
      <c r="Q2415" s="3">
        <v>57132</v>
      </c>
      <c r="R2415" s="3">
        <v>223070</v>
      </c>
      <c r="S2415" s="3"/>
      <c r="T2415" s="3"/>
    </row>
    <row r="2416" spans="1:20" x14ac:dyDescent="0.25">
      <c r="A2416" s="1" t="s">
        <v>4490</v>
      </c>
      <c r="B2416" s="1" t="s">
        <v>41</v>
      </c>
      <c r="C2416" t="s">
        <v>41</v>
      </c>
      <c r="D2416" s="3">
        <v>52.631999999999998</v>
      </c>
      <c r="E2416" s="3">
        <v>22838000</v>
      </c>
      <c r="F2416" s="3">
        <v>19423000</v>
      </c>
      <c r="G2416" s="3"/>
      <c r="H2416" s="3"/>
      <c r="I2416" s="3">
        <v>2545400</v>
      </c>
      <c r="J2416" s="3">
        <v>2594900</v>
      </c>
      <c r="K2416" s="3"/>
      <c r="L2416" s="3"/>
      <c r="M2416" s="3"/>
      <c r="N2416" s="3"/>
      <c r="O2416" s="3"/>
      <c r="P2416" s="3"/>
      <c r="Q2416" s="3"/>
      <c r="R2416" s="3"/>
      <c r="S2416" s="3"/>
      <c r="T2416" s="3"/>
    </row>
    <row r="2417" spans="1:20" x14ac:dyDescent="0.25">
      <c r="A2417" s="1" t="s">
        <v>4491</v>
      </c>
      <c r="B2417" s="1" t="s">
        <v>4492</v>
      </c>
      <c r="C2417" t="s">
        <v>6969</v>
      </c>
      <c r="D2417" s="3">
        <v>34.850999999999999</v>
      </c>
      <c r="E2417" s="3"/>
      <c r="F2417" s="3"/>
      <c r="G2417" s="3">
        <v>82924000</v>
      </c>
      <c r="H2417" s="3">
        <v>62168000</v>
      </c>
      <c r="I2417" s="3">
        <v>887350</v>
      </c>
      <c r="J2417" s="3">
        <v>644160</v>
      </c>
      <c r="K2417" s="3"/>
      <c r="L2417" s="3"/>
      <c r="M2417" s="3"/>
      <c r="N2417" s="3"/>
      <c r="O2417" s="3"/>
      <c r="P2417" s="3"/>
      <c r="Q2417" s="3"/>
      <c r="R2417" s="3"/>
      <c r="S2417" s="3"/>
      <c r="T2417" s="3"/>
    </row>
    <row r="2418" spans="1:20" x14ac:dyDescent="0.25">
      <c r="A2418" s="1" t="s">
        <v>4493</v>
      </c>
      <c r="B2418" s="1" t="s">
        <v>4494</v>
      </c>
      <c r="C2418" t="s">
        <v>6970</v>
      </c>
      <c r="D2418" s="3">
        <v>30.003</v>
      </c>
      <c r="E2418" s="3">
        <v>51056000</v>
      </c>
      <c r="F2418" s="3">
        <v>61551000</v>
      </c>
      <c r="G2418" s="3">
        <v>101210000</v>
      </c>
      <c r="H2418" s="3">
        <v>90283000</v>
      </c>
      <c r="I2418" s="3">
        <v>190920000</v>
      </c>
      <c r="J2418" s="3">
        <v>246560000</v>
      </c>
      <c r="K2418" s="3"/>
      <c r="L2418" s="3"/>
      <c r="M2418" s="3"/>
      <c r="N2418" s="3">
        <v>59356</v>
      </c>
      <c r="O2418" s="3">
        <v>209250</v>
      </c>
      <c r="P2418" s="3">
        <v>177530</v>
      </c>
      <c r="Q2418" s="3">
        <v>675120</v>
      </c>
      <c r="R2418" s="3">
        <v>1081300</v>
      </c>
      <c r="S2418" s="3"/>
      <c r="T2418" s="3"/>
    </row>
    <row r="2419" spans="1:20" x14ac:dyDescent="0.25">
      <c r="A2419" s="1" t="s">
        <v>4495</v>
      </c>
      <c r="B2419" s="1" t="s">
        <v>4496</v>
      </c>
      <c r="C2419" t="s">
        <v>5147</v>
      </c>
      <c r="D2419" s="3">
        <v>32.183</v>
      </c>
      <c r="E2419" s="3">
        <v>2254400</v>
      </c>
      <c r="F2419" s="3">
        <v>2591300</v>
      </c>
      <c r="G2419" s="3"/>
      <c r="H2419" s="3"/>
      <c r="I2419" s="3">
        <v>6177500</v>
      </c>
      <c r="J2419" s="3">
        <v>4431800</v>
      </c>
      <c r="K2419" s="3"/>
      <c r="L2419" s="3"/>
      <c r="M2419" s="3"/>
      <c r="N2419" s="3"/>
      <c r="O2419" s="3"/>
      <c r="P2419" s="3"/>
      <c r="Q2419" s="3"/>
      <c r="R2419" s="3"/>
      <c r="S2419" s="3"/>
      <c r="T2419" s="3"/>
    </row>
    <row r="2420" spans="1:20" x14ac:dyDescent="0.25">
      <c r="A2420" s="1" t="s">
        <v>4497</v>
      </c>
      <c r="B2420" s="1" t="s">
        <v>4498</v>
      </c>
      <c r="C2420" t="s">
        <v>6971</v>
      </c>
      <c r="D2420" s="3">
        <v>110.04</v>
      </c>
      <c r="E2420" s="3">
        <v>2264900</v>
      </c>
      <c r="F2420" s="3">
        <v>23498</v>
      </c>
      <c r="G2420" s="3">
        <v>1707100</v>
      </c>
      <c r="H2420" s="3">
        <v>2307000</v>
      </c>
      <c r="I2420" s="3"/>
      <c r="J2420" s="3"/>
      <c r="K2420" s="3"/>
      <c r="L2420" s="3"/>
      <c r="M2420" s="3"/>
      <c r="N2420" s="3"/>
      <c r="O2420" s="3"/>
      <c r="P2420" s="3"/>
      <c r="Q2420" s="3"/>
      <c r="R2420" s="3"/>
      <c r="S2420" s="3"/>
      <c r="T2420" s="3"/>
    </row>
    <row r="2421" spans="1:20" x14ac:dyDescent="0.25">
      <c r="A2421" s="1" t="s">
        <v>4499</v>
      </c>
      <c r="B2421" s="1" t="s">
        <v>41</v>
      </c>
      <c r="C2421" t="s">
        <v>41</v>
      </c>
      <c r="D2421" s="3">
        <v>259.88</v>
      </c>
      <c r="E2421" s="3">
        <v>576060</v>
      </c>
      <c r="F2421" s="3">
        <v>139220</v>
      </c>
      <c r="G2421" s="3"/>
      <c r="H2421" s="3"/>
      <c r="I2421" s="3"/>
      <c r="J2421" s="3"/>
      <c r="K2421" s="3"/>
      <c r="L2421" s="3"/>
      <c r="M2421" s="3"/>
      <c r="N2421" s="3"/>
      <c r="O2421" s="3"/>
      <c r="P2421" s="3"/>
      <c r="Q2421" s="3"/>
      <c r="R2421" s="3"/>
      <c r="S2421" s="3"/>
      <c r="T2421" s="3"/>
    </row>
    <row r="2422" spans="1:20" x14ac:dyDescent="0.25">
      <c r="A2422" s="1" t="s">
        <v>4500</v>
      </c>
      <c r="B2422" s="1" t="s">
        <v>4501</v>
      </c>
      <c r="C2422" t="s">
        <v>6972</v>
      </c>
      <c r="D2422" s="3">
        <v>122.37</v>
      </c>
      <c r="E2422" s="3"/>
      <c r="F2422" s="3"/>
      <c r="G2422" s="3">
        <v>482100</v>
      </c>
      <c r="H2422" s="3">
        <v>736300</v>
      </c>
      <c r="I2422" s="3"/>
      <c r="J2422" s="3"/>
      <c r="K2422" s="3"/>
      <c r="L2422" s="3"/>
      <c r="M2422" s="3"/>
      <c r="N2422" s="3"/>
      <c r="O2422" s="3">
        <v>11416</v>
      </c>
      <c r="P2422" s="3"/>
      <c r="Q2422" s="3"/>
      <c r="R2422" s="3"/>
      <c r="S2422" s="3"/>
      <c r="T2422" s="3"/>
    </row>
    <row r="2423" spans="1:20" x14ac:dyDescent="0.25">
      <c r="A2423" s="1" t="s">
        <v>4502</v>
      </c>
      <c r="B2423" s="1" t="s">
        <v>4503</v>
      </c>
      <c r="C2423" t="s">
        <v>6973</v>
      </c>
      <c r="D2423" s="3">
        <v>114.17</v>
      </c>
      <c r="E2423" s="3">
        <v>230610</v>
      </c>
      <c r="F2423" s="3"/>
      <c r="G2423" s="3"/>
      <c r="H2423" s="3"/>
      <c r="I2423" s="3">
        <v>1177700</v>
      </c>
      <c r="J2423" s="3">
        <v>510780</v>
      </c>
      <c r="K2423" s="3"/>
      <c r="L2423" s="3"/>
      <c r="M2423" s="3"/>
      <c r="N2423" s="3"/>
      <c r="O2423" s="3"/>
      <c r="P2423" s="3"/>
      <c r="Q2423" s="3"/>
      <c r="R2423" s="3">
        <v>44660</v>
      </c>
      <c r="S2423" s="3"/>
      <c r="T2423" s="3"/>
    </row>
    <row r="2424" spans="1:20" x14ac:dyDescent="0.25">
      <c r="A2424" s="1" t="s">
        <v>4504</v>
      </c>
      <c r="B2424" s="1" t="s">
        <v>4505</v>
      </c>
      <c r="C2424" t="s">
        <v>5148</v>
      </c>
      <c r="D2424" s="3">
        <v>15.706</v>
      </c>
      <c r="E2424" s="3">
        <v>219100000</v>
      </c>
      <c r="F2424" s="3">
        <v>230690000</v>
      </c>
      <c r="G2424" s="3">
        <v>313710000</v>
      </c>
      <c r="H2424" s="3">
        <v>270010000</v>
      </c>
      <c r="I2424" s="3">
        <v>74297000</v>
      </c>
      <c r="J2424" s="3">
        <v>57370000</v>
      </c>
      <c r="K2424" s="3"/>
      <c r="L2424" s="3"/>
      <c r="M2424" s="3">
        <v>584080</v>
      </c>
      <c r="N2424" s="3">
        <v>878930</v>
      </c>
      <c r="O2424" s="3">
        <v>751310</v>
      </c>
      <c r="P2424" s="3">
        <v>372520</v>
      </c>
      <c r="Q2424" s="3">
        <v>1119600</v>
      </c>
      <c r="R2424" s="3">
        <v>653550</v>
      </c>
      <c r="S2424" s="3"/>
      <c r="T2424" s="3"/>
    </row>
    <row r="2425" spans="1:20" x14ac:dyDescent="0.25">
      <c r="A2425" s="1" t="s">
        <v>4506</v>
      </c>
      <c r="B2425" s="1" t="s">
        <v>4507</v>
      </c>
      <c r="C2425" t="s">
        <v>6974</v>
      </c>
      <c r="D2425" s="3">
        <v>52.52</v>
      </c>
      <c r="E2425" s="3">
        <v>9352200</v>
      </c>
      <c r="F2425" s="3">
        <v>11947000</v>
      </c>
      <c r="G2425" s="3">
        <v>72544000</v>
      </c>
      <c r="H2425" s="3">
        <v>53651000</v>
      </c>
      <c r="I2425" s="3">
        <v>2934900</v>
      </c>
      <c r="J2425" s="3">
        <v>2606100</v>
      </c>
      <c r="K2425" s="3"/>
      <c r="L2425" s="3"/>
      <c r="M2425" s="3">
        <v>46310</v>
      </c>
      <c r="N2425" s="3">
        <v>119650</v>
      </c>
      <c r="O2425" s="3">
        <v>90934</v>
      </c>
      <c r="P2425" s="3">
        <v>86971</v>
      </c>
      <c r="Q2425" s="3"/>
      <c r="R2425" s="3"/>
      <c r="S2425" s="3"/>
      <c r="T2425" s="3"/>
    </row>
    <row r="2426" spans="1:20" x14ac:dyDescent="0.25">
      <c r="A2426" s="1" t="s">
        <v>4508</v>
      </c>
      <c r="B2426" s="1" t="s">
        <v>4509</v>
      </c>
      <c r="C2426" t="s">
        <v>6975</v>
      </c>
      <c r="D2426" s="3">
        <v>61.344999999999999</v>
      </c>
      <c r="E2426" s="3"/>
      <c r="F2426" s="3"/>
      <c r="G2426" s="3"/>
      <c r="H2426" s="3"/>
      <c r="I2426" s="3">
        <v>3645200</v>
      </c>
      <c r="J2426" s="3">
        <v>2216300</v>
      </c>
      <c r="K2426" s="3"/>
      <c r="L2426" s="3"/>
      <c r="M2426" s="3"/>
      <c r="N2426" s="3"/>
      <c r="O2426" s="3"/>
      <c r="P2426" s="3"/>
      <c r="Q2426" s="3"/>
      <c r="R2426" s="3"/>
      <c r="S2426" s="3"/>
      <c r="T2426" s="3"/>
    </row>
    <row r="2427" spans="1:20" x14ac:dyDescent="0.25">
      <c r="A2427" s="1" t="s">
        <v>4510</v>
      </c>
      <c r="B2427" s="1" t="s">
        <v>4511</v>
      </c>
      <c r="C2427" t="s">
        <v>6976</v>
      </c>
      <c r="D2427" s="3">
        <v>32.988</v>
      </c>
      <c r="E2427" s="3">
        <v>160750000</v>
      </c>
      <c r="F2427" s="3">
        <v>173760000</v>
      </c>
      <c r="G2427" s="3">
        <v>302550000</v>
      </c>
      <c r="H2427" s="3">
        <v>276490000</v>
      </c>
      <c r="I2427" s="3">
        <v>57635000</v>
      </c>
      <c r="J2427" s="3">
        <v>70600000</v>
      </c>
      <c r="K2427" s="3">
        <v>189350</v>
      </c>
      <c r="L2427" s="3">
        <v>389790</v>
      </c>
      <c r="M2427" s="3">
        <v>1997100</v>
      </c>
      <c r="N2427" s="3">
        <v>3170200</v>
      </c>
      <c r="O2427" s="3">
        <v>1978600</v>
      </c>
      <c r="P2427" s="3">
        <v>1290600</v>
      </c>
      <c r="Q2427" s="3">
        <v>3774600</v>
      </c>
      <c r="R2427" s="3">
        <v>2970200</v>
      </c>
      <c r="S2427" s="3">
        <v>696360</v>
      </c>
      <c r="T2427" s="3">
        <v>501620</v>
      </c>
    </row>
    <row r="2428" spans="1:20" x14ac:dyDescent="0.25">
      <c r="A2428" s="1" t="s">
        <v>4512</v>
      </c>
      <c r="B2428" s="1" t="s">
        <v>4513</v>
      </c>
      <c r="C2428" t="s">
        <v>6977</v>
      </c>
      <c r="D2428" s="3">
        <v>21.725000000000001</v>
      </c>
      <c r="E2428" s="3">
        <v>13065000</v>
      </c>
      <c r="F2428" s="3">
        <v>11206000</v>
      </c>
      <c r="G2428" s="3">
        <v>2778800</v>
      </c>
      <c r="H2428" s="3">
        <v>2697600</v>
      </c>
      <c r="I2428" s="3">
        <v>14913000</v>
      </c>
      <c r="J2428" s="3">
        <v>13687000</v>
      </c>
      <c r="K2428" s="3"/>
      <c r="L2428" s="3"/>
      <c r="M2428" s="3"/>
      <c r="N2428" s="3"/>
      <c r="O2428" s="3"/>
      <c r="P2428" s="3"/>
      <c r="Q2428" s="3"/>
      <c r="R2428" s="3"/>
      <c r="S2428" s="3"/>
      <c r="T2428" s="3"/>
    </row>
    <row r="2429" spans="1:20" x14ac:dyDescent="0.25">
      <c r="A2429" s="1" t="s">
        <v>4514</v>
      </c>
      <c r="B2429" s="1" t="s">
        <v>41</v>
      </c>
      <c r="C2429" t="s">
        <v>41</v>
      </c>
      <c r="D2429" s="3">
        <v>76.900999999999996</v>
      </c>
      <c r="E2429" s="3">
        <v>1842900</v>
      </c>
      <c r="F2429" s="3">
        <v>18713000</v>
      </c>
      <c r="G2429" s="3">
        <v>4792900</v>
      </c>
      <c r="H2429" s="3">
        <v>5210700</v>
      </c>
      <c r="I2429" s="3">
        <v>3891600</v>
      </c>
      <c r="J2429" s="3">
        <v>5346000</v>
      </c>
      <c r="K2429" s="3"/>
      <c r="L2429" s="3"/>
      <c r="M2429" s="3">
        <v>133280</v>
      </c>
      <c r="N2429" s="3">
        <v>197350</v>
      </c>
      <c r="O2429" s="3">
        <v>481070</v>
      </c>
      <c r="P2429" s="3">
        <v>309050</v>
      </c>
      <c r="Q2429" s="3">
        <v>2593000</v>
      </c>
      <c r="R2429" s="3">
        <v>2606100</v>
      </c>
      <c r="S2429" s="3">
        <v>39162</v>
      </c>
      <c r="T2429" s="3">
        <v>40057</v>
      </c>
    </row>
    <row r="2430" spans="1:20" x14ac:dyDescent="0.25">
      <c r="A2430" s="1" t="s">
        <v>4515</v>
      </c>
      <c r="B2430" s="1" t="s">
        <v>4516</v>
      </c>
      <c r="C2430" t="s">
        <v>6978</v>
      </c>
      <c r="D2430" s="3">
        <v>243.85</v>
      </c>
      <c r="E2430" s="3"/>
      <c r="F2430" s="3"/>
      <c r="G2430" s="3">
        <v>702290</v>
      </c>
      <c r="H2430" s="3"/>
      <c r="I2430" s="3">
        <v>114780</v>
      </c>
      <c r="J2430" s="3"/>
      <c r="K2430" s="3"/>
      <c r="L2430" s="3"/>
      <c r="M2430" s="3"/>
      <c r="N2430" s="3"/>
      <c r="O2430" s="3"/>
      <c r="P2430" s="3"/>
      <c r="Q2430" s="3"/>
      <c r="R2430" s="3"/>
      <c r="S2430" s="3"/>
      <c r="T2430" s="3"/>
    </row>
    <row r="2431" spans="1:20" x14ac:dyDescent="0.25">
      <c r="A2431" s="1" t="s">
        <v>4517</v>
      </c>
      <c r="B2431" s="1" t="s">
        <v>4518</v>
      </c>
      <c r="C2431" t="s">
        <v>6979</v>
      </c>
      <c r="D2431" s="3">
        <v>80.602000000000004</v>
      </c>
      <c r="E2431" s="3">
        <v>1182300</v>
      </c>
      <c r="F2431" s="3">
        <v>3477600</v>
      </c>
      <c r="G2431" s="3"/>
      <c r="H2431" s="3"/>
      <c r="I2431" s="3">
        <v>7508700</v>
      </c>
      <c r="J2431" s="3">
        <v>11662000</v>
      </c>
      <c r="K2431" s="3"/>
      <c r="L2431" s="3"/>
      <c r="M2431" s="3"/>
      <c r="N2431" s="3"/>
      <c r="O2431" s="3"/>
      <c r="P2431" s="3"/>
      <c r="Q2431" s="3"/>
      <c r="R2431" s="3"/>
      <c r="S2431" s="3"/>
      <c r="T2431" s="3"/>
    </row>
    <row r="2432" spans="1:20" x14ac:dyDescent="0.25">
      <c r="A2432" s="1" t="s">
        <v>4519</v>
      </c>
      <c r="B2432" s="1" t="s">
        <v>4520</v>
      </c>
      <c r="C2432" t="s">
        <v>6980</v>
      </c>
      <c r="D2432" s="3">
        <v>48.954999999999998</v>
      </c>
      <c r="E2432" s="3">
        <v>92951000</v>
      </c>
      <c r="F2432" s="3">
        <v>87692000</v>
      </c>
      <c r="G2432" s="3">
        <v>68071000</v>
      </c>
      <c r="H2432" s="3">
        <v>83076000</v>
      </c>
      <c r="I2432" s="3">
        <v>10598000</v>
      </c>
      <c r="J2432" s="3">
        <v>11548000</v>
      </c>
      <c r="K2432" s="3"/>
      <c r="L2432" s="3"/>
      <c r="M2432" s="3">
        <v>414930</v>
      </c>
      <c r="N2432" s="3">
        <v>408490</v>
      </c>
      <c r="O2432" s="3">
        <v>150380</v>
      </c>
      <c r="P2432" s="3">
        <v>199380</v>
      </c>
      <c r="Q2432" s="3">
        <v>520710</v>
      </c>
      <c r="R2432" s="3">
        <v>471080</v>
      </c>
      <c r="S2432" s="3"/>
      <c r="T2432" s="3"/>
    </row>
    <row r="2433" spans="1:20" x14ac:dyDescent="0.25">
      <c r="A2433" s="1" t="s">
        <v>4521</v>
      </c>
      <c r="B2433" s="1" t="s">
        <v>4522</v>
      </c>
      <c r="C2433" t="s">
        <v>6981</v>
      </c>
      <c r="D2433" s="3">
        <v>62.612000000000002</v>
      </c>
      <c r="E2433" s="3">
        <v>5231000</v>
      </c>
      <c r="F2433" s="3">
        <v>5825900</v>
      </c>
      <c r="G2433" s="3">
        <v>11401000</v>
      </c>
      <c r="H2433" s="3">
        <v>9453300</v>
      </c>
      <c r="I2433" s="3"/>
      <c r="J2433" s="3"/>
      <c r="K2433" s="3"/>
      <c r="L2433" s="3"/>
      <c r="M2433" s="3">
        <v>43953</v>
      </c>
      <c r="N2433" s="3">
        <v>53873</v>
      </c>
      <c r="O2433" s="3"/>
      <c r="P2433" s="3"/>
      <c r="Q2433" s="3"/>
      <c r="R2433" s="3"/>
      <c r="S2433" s="3"/>
      <c r="T2433" s="3"/>
    </row>
    <row r="2434" spans="1:20" x14ac:dyDescent="0.25">
      <c r="A2434" s="1" t="s">
        <v>4523</v>
      </c>
      <c r="B2434" s="1" t="s">
        <v>4524</v>
      </c>
      <c r="C2434" t="s">
        <v>6982</v>
      </c>
      <c r="D2434" s="3">
        <v>55.072000000000003</v>
      </c>
      <c r="E2434" s="3">
        <v>4777700</v>
      </c>
      <c r="F2434" s="3">
        <v>6495500</v>
      </c>
      <c r="G2434" s="3">
        <v>4014400</v>
      </c>
      <c r="H2434" s="3">
        <v>5325000</v>
      </c>
      <c r="I2434" s="3">
        <v>533720</v>
      </c>
      <c r="J2434" s="3">
        <v>1086100</v>
      </c>
      <c r="K2434" s="3"/>
      <c r="L2434" s="3"/>
      <c r="M2434" s="3"/>
      <c r="N2434" s="3"/>
      <c r="O2434" s="3"/>
      <c r="P2434" s="3"/>
      <c r="Q2434" s="3"/>
      <c r="R2434" s="3"/>
      <c r="S2434" s="3"/>
      <c r="T2434" s="3"/>
    </row>
    <row r="2435" spans="1:20" x14ac:dyDescent="0.25">
      <c r="A2435" s="1" t="s">
        <v>4525</v>
      </c>
      <c r="B2435" s="1" t="s">
        <v>4526</v>
      </c>
      <c r="C2435" t="s">
        <v>6983</v>
      </c>
      <c r="D2435" s="3">
        <v>52.645000000000003</v>
      </c>
      <c r="E2435" s="3">
        <v>26267000</v>
      </c>
      <c r="F2435" s="3">
        <v>38093000</v>
      </c>
      <c r="G2435" s="3">
        <v>8529100</v>
      </c>
      <c r="H2435" s="3">
        <v>17582000</v>
      </c>
      <c r="I2435" s="3"/>
      <c r="J2435" s="3"/>
      <c r="K2435" s="3"/>
      <c r="L2435" s="3"/>
      <c r="M2435" s="3">
        <v>26190</v>
      </c>
      <c r="N2435" s="3"/>
      <c r="O2435" s="3"/>
      <c r="P2435" s="3"/>
      <c r="Q2435" s="3"/>
      <c r="R2435" s="3"/>
      <c r="S2435" s="3"/>
      <c r="T2435" s="3"/>
    </row>
    <row r="2436" spans="1:20" x14ac:dyDescent="0.25">
      <c r="A2436" s="1" t="s">
        <v>4527</v>
      </c>
      <c r="B2436" s="1" t="s">
        <v>4528</v>
      </c>
      <c r="C2436" t="s">
        <v>6984</v>
      </c>
      <c r="D2436" s="3">
        <v>128.36000000000001</v>
      </c>
      <c r="E2436" s="3"/>
      <c r="F2436" s="3"/>
      <c r="G2436" s="3"/>
      <c r="H2436" s="3"/>
      <c r="I2436" s="3">
        <v>779490</v>
      </c>
      <c r="J2436" s="3">
        <v>183820</v>
      </c>
      <c r="K2436" s="3"/>
      <c r="L2436" s="3"/>
      <c r="M2436" s="3"/>
      <c r="N2436" s="3"/>
      <c r="O2436" s="3"/>
      <c r="P2436" s="3"/>
      <c r="Q2436" s="3">
        <v>485420</v>
      </c>
      <c r="R2436" s="3"/>
      <c r="S2436" s="3"/>
      <c r="T2436" s="3"/>
    </row>
    <row r="2437" spans="1:20" x14ac:dyDescent="0.25">
      <c r="A2437" s="1" t="s">
        <v>4529</v>
      </c>
      <c r="B2437" s="1" t="s">
        <v>4530</v>
      </c>
      <c r="C2437" t="s">
        <v>6064</v>
      </c>
      <c r="D2437" s="3">
        <v>87.028000000000006</v>
      </c>
      <c r="E2437" s="3">
        <v>8182000</v>
      </c>
      <c r="F2437" s="3">
        <v>6935800</v>
      </c>
      <c r="G2437" s="3">
        <v>72106000</v>
      </c>
      <c r="H2437" s="3">
        <v>82147000</v>
      </c>
      <c r="I2437" s="3">
        <v>51503000</v>
      </c>
      <c r="J2437" s="3">
        <v>52754000</v>
      </c>
      <c r="K2437" s="3"/>
      <c r="L2437" s="3"/>
      <c r="M2437" s="3"/>
      <c r="N2437" s="3"/>
      <c r="O2437" s="3"/>
      <c r="P2437" s="3">
        <v>32708</v>
      </c>
      <c r="Q2437" s="3">
        <v>106250</v>
      </c>
      <c r="R2437" s="3">
        <v>94920</v>
      </c>
      <c r="S2437" s="3"/>
      <c r="T2437" s="3"/>
    </row>
    <row r="2438" spans="1:20" x14ac:dyDescent="0.25">
      <c r="A2438" s="1" t="s">
        <v>4531</v>
      </c>
      <c r="B2438" s="1" t="s">
        <v>4532</v>
      </c>
      <c r="C2438" t="s">
        <v>6985</v>
      </c>
      <c r="D2438" s="3">
        <v>69.935000000000002</v>
      </c>
      <c r="E2438" s="3">
        <v>35539000</v>
      </c>
      <c r="F2438" s="3">
        <v>41767000</v>
      </c>
      <c r="G2438" s="3">
        <v>141670000</v>
      </c>
      <c r="H2438" s="3">
        <v>138570000</v>
      </c>
      <c r="I2438" s="3">
        <v>55714000</v>
      </c>
      <c r="J2438" s="3">
        <v>58386000</v>
      </c>
      <c r="K2438" s="3"/>
      <c r="L2438" s="3"/>
      <c r="M2438" s="3">
        <v>24486</v>
      </c>
      <c r="N2438" s="3">
        <v>28995</v>
      </c>
      <c r="O2438" s="3">
        <v>147500</v>
      </c>
      <c r="P2438" s="3">
        <v>54880</v>
      </c>
      <c r="Q2438" s="3">
        <v>1311900</v>
      </c>
      <c r="R2438" s="3">
        <v>1211700</v>
      </c>
      <c r="S2438" s="3"/>
      <c r="T2438" s="3"/>
    </row>
    <row r="2439" spans="1:20" x14ac:dyDescent="0.25">
      <c r="A2439" s="1" t="s">
        <v>4533</v>
      </c>
      <c r="B2439" s="1" t="s">
        <v>4534</v>
      </c>
      <c r="C2439" t="s">
        <v>6986</v>
      </c>
      <c r="D2439" s="3">
        <v>34.341999999999999</v>
      </c>
      <c r="E2439" s="3"/>
      <c r="F2439" s="3"/>
      <c r="G2439" s="3"/>
      <c r="H2439" s="3"/>
      <c r="I2439" s="3"/>
      <c r="J2439" s="3"/>
      <c r="K2439" s="3"/>
      <c r="L2439" s="3"/>
      <c r="M2439" s="3"/>
      <c r="N2439" s="3"/>
      <c r="O2439" s="3">
        <v>98381</v>
      </c>
      <c r="P2439" s="3">
        <v>95681</v>
      </c>
      <c r="Q2439" s="3"/>
      <c r="R2439" s="3"/>
      <c r="S2439" s="3"/>
      <c r="T2439" s="3"/>
    </row>
    <row r="2440" spans="1:20" x14ac:dyDescent="0.25">
      <c r="A2440" s="1" t="s">
        <v>4535</v>
      </c>
      <c r="B2440" s="1" t="s">
        <v>1219</v>
      </c>
      <c r="C2440" t="s">
        <v>5661</v>
      </c>
      <c r="D2440" s="3">
        <v>103.31</v>
      </c>
      <c r="E2440" s="3">
        <v>74573000</v>
      </c>
      <c r="F2440" s="3">
        <v>70817000</v>
      </c>
      <c r="G2440" s="3">
        <v>53287000</v>
      </c>
      <c r="H2440" s="3">
        <v>44373000</v>
      </c>
      <c r="I2440" s="3">
        <v>258100000</v>
      </c>
      <c r="J2440" s="3">
        <v>241130000</v>
      </c>
      <c r="K2440" s="3"/>
      <c r="L2440" s="3"/>
      <c r="M2440" s="3"/>
      <c r="N2440" s="3"/>
      <c r="O2440" s="3">
        <v>77574</v>
      </c>
      <c r="P2440" s="3">
        <v>29279</v>
      </c>
      <c r="Q2440" s="3">
        <v>1975000</v>
      </c>
      <c r="R2440" s="3">
        <v>1134500</v>
      </c>
      <c r="S2440" s="3"/>
      <c r="T2440" s="3"/>
    </row>
    <row r="2441" spans="1:20" x14ac:dyDescent="0.25">
      <c r="A2441" s="1" t="s">
        <v>4536</v>
      </c>
      <c r="B2441" s="1" t="s">
        <v>4537</v>
      </c>
      <c r="C2441" t="s">
        <v>6987</v>
      </c>
      <c r="D2441" s="3">
        <v>179.24</v>
      </c>
      <c r="E2441" s="3">
        <v>662990</v>
      </c>
      <c r="F2441" s="3">
        <v>319910</v>
      </c>
      <c r="G2441" s="3">
        <v>267920</v>
      </c>
      <c r="H2441" s="3"/>
      <c r="I2441" s="3">
        <v>1279900</v>
      </c>
      <c r="J2441" s="3">
        <v>1303000</v>
      </c>
      <c r="K2441" s="3"/>
      <c r="L2441" s="3"/>
      <c r="M2441" s="3"/>
      <c r="N2441" s="3"/>
      <c r="O2441" s="3"/>
      <c r="P2441" s="3"/>
      <c r="Q2441" s="3"/>
      <c r="R2441" s="3"/>
      <c r="S2441" s="3"/>
      <c r="T2441" s="3"/>
    </row>
    <row r="2442" spans="1:20" x14ac:dyDescent="0.25">
      <c r="A2442" s="1" t="s">
        <v>4538</v>
      </c>
      <c r="B2442" s="1" t="s">
        <v>4539</v>
      </c>
      <c r="C2442" t="s">
        <v>6988</v>
      </c>
      <c r="D2442" s="3">
        <v>64.244</v>
      </c>
      <c r="E2442" s="3">
        <v>5154000</v>
      </c>
      <c r="F2442" s="3">
        <v>3597400</v>
      </c>
      <c r="G2442" s="3">
        <v>18386000</v>
      </c>
      <c r="H2442" s="3">
        <v>21000000</v>
      </c>
      <c r="I2442" s="3"/>
      <c r="J2442" s="3"/>
      <c r="K2442" s="3"/>
      <c r="L2442" s="3"/>
      <c r="M2442" s="3"/>
      <c r="N2442" s="3"/>
      <c r="O2442" s="3"/>
      <c r="P2442" s="3"/>
      <c r="Q2442" s="3"/>
      <c r="R2442" s="3"/>
      <c r="S2442" s="3"/>
      <c r="T2442" s="3"/>
    </row>
    <row r="2443" spans="1:20" x14ac:dyDescent="0.25">
      <c r="A2443" s="1" t="s">
        <v>4540</v>
      </c>
      <c r="B2443" s="1" t="s">
        <v>4541</v>
      </c>
      <c r="C2443" t="s">
        <v>6989</v>
      </c>
      <c r="D2443" s="3">
        <v>34.097000000000001</v>
      </c>
      <c r="E2443" s="3">
        <v>2104900</v>
      </c>
      <c r="F2443" s="3"/>
      <c r="G2443" s="3"/>
      <c r="H2443" s="3">
        <v>2600600</v>
      </c>
      <c r="I2443" s="3"/>
      <c r="J2443" s="3"/>
      <c r="K2443" s="3"/>
      <c r="L2443" s="3"/>
      <c r="M2443" s="3"/>
      <c r="N2443" s="3"/>
      <c r="O2443" s="3"/>
      <c r="P2443" s="3"/>
      <c r="Q2443" s="3"/>
      <c r="R2443" s="3"/>
      <c r="S2443" s="3"/>
      <c r="T2443" s="3"/>
    </row>
    <row r="2444" spans="1:20" x14ac:dyDescent="0.25">
      <c r="A2444" s="1" t="s">
        <v>4542</v>
      </c>
      <c r="B2444" s="1" t="s">
        <v>4543</v>
      </c>
      <c r="C2444" t="s">
        <v>6990</v>
      </c>
      <c r="D2444" s="3">
        <v>35.576000000000001</v>
      </c>
      <c r="E2444" s="3">
        <v>106030000</v>
      </c>
      <c r="F2444" s="3">
        <v>77002000</v>
      </c>
      <c r="G2444" s="3">
        <v>873590000</v>
      </c>
      <c r="H2444" s="3">
        <v>759520000</v>
      </c>
      <c r="I2444" s="3">
        <v>56402000</v>
      </c>
      <c r="J2444" s="3">
        <v>50493000</v>
      </c>
      <c r="K2444" s="3"/>
      <c r="L2444" s="3"/>
      <c r="M2444" s="3">
        <v>323890</v>
      </c>
      <c r="N2444" s="3">
        <v>196360</v>
      </c>
      <c r="O2444" s="3">
        <v>1720900</v>
      </c>
      <c r="P2444" s="3">
        <v>1345300</v>
      </c>
      <c r="Q2444" s="3">
        <v>194730</v>
      </c>
      <c r="R2444" s="3">
        <v>1039400</v>
      </c>
      <c r="S2444" s="3"/>
      <c r="T2444" s="3"/>
    </row>
    <row r="2445" spans="1:20" x14ac:dyDescent="0.25">
      <c r="A2445" s="1" t="s">
        <v>4544</v>
      </c>
      <c r="B2445" s="1" t="s">
        <v>4545</v>
      </c>
      <c r="C2445" t="s">
        <v>6991</v>
      </c>
      <c r="D2445" s="3">
        <v>171.62</v>
      </c>
      <c r="E2445" s="3"/>
      <c r="F2445" s="3"/>
      <c r="G2445" s="3">
        <v>160670</v>
      </c>
      <c r="H2445" s="3">
        <v>1480500</v>
      </c>
      <c r="I2445" s="3"/>
      <c r="J2445" s="3"/>
      <c r="K2445" s="3"/>
      <c r="L2445" s="3"/>
      <c r="M2445" s="3"/>
      <c r="N2445" s="3"/>
      <c r="O2445" s="3"/>
      <c r="P2445" s="3"/>
      <c r="Q2445" s="3"/>
      <c r="R2445" s="3"/>
      <c r="S2445" s="3"/>
      <c r="T2445" s="3"/>
    </row>
    <row r="2446" spans="1:20" x14ac:dyDescent="0.25">
      <c r="A2446" s="1" t="s">
        <v>4546</v>
      </c>
      <c r="B2446" s="1" t="s">
        <v>4547</v>
      </c>
      <c r="C2446" t="s">
        <v>5061</v>
      </c>
      <c r="D2446" s="3">
        <v>208.54</v>
      </c>
      <c r="E2446" s="3">
        <v>26770000</v>
      </c>
      <c r="F2446" s="3">
        <v>31572000</v>
      </c>
      <c r="G2446" s="3">
        <v>5037300</v>
      </c>
      <c r="H2446" s="3">
        <v>3930300</v>
      </c>
      <c r="I2446" s="3">
        <v>1708100</v>
      </c>
      <c r="J2446" s="3">
        <v>1065500</v>
      </c>
      <c r="K2446" s="3"/>
      <c r="L2446" s="3"/>
      <c r="M2446" s="3"/>
      <c r="N2446" s="3">
        <v>12087</v>
      </c>
      <c r="O2446" s="3">
        <v>11737</v>
      </c>
      <c r="P2446" s="3">
        <v>33318</v>
      </c>
      <c r="Q2446" s="3">
        <v>3970100</v>
      </c>
      <c r="R2446" s="3">
        <v>4332200</v>
      </c>
      <c r="S2446" s="3"/>
      <c r="T2446" s="3"/>
    </row>
    <row r="2447" spans="1:20" x14ac:dyDescent="0.25">
      <c r="A2447" s="1" t="s">
        <v>4548</v>
      </c>
      <c r="B2447" s="1" t="s">
        <v>4549</v>
      </c>
      <c r="C2447" t="s">
        <v>6992</v>
      </c>
      <c r="D2447" s="3">
        <v>71.77</v>
      </c>
      <c r="E2447" s="3">
        <v>115110</v>
      </c>
      <c r="F2447" s="3">
        <v>688850</v>
      </c>
      <c r="G2447" s="3">
        <v>2160300</v>
      </c>
      <c r="H2447" s="3">
        <v>688040</v>
      </c>
      <c r="I2447" s="3">
        <v>2043200</v>
      </c>
      <c r="J2447" s="3">
        <v>3913000</v>
      </c>
      <c r="K2447" s="3"/>
      <c r="L2447" s="3"/>
      <c r="M2447" s="3"/>
      <c r="N2447" s="3">
        <v>17119</v>
      </c>
      <c r="O2447" s="3"/>
      <c r="P2447" s="3"/>
      <c r="Q2447" s="3">
        <v>495330</v>
      </c>
      <c r="R2447" s="3"/>
      <c r="S2447" s="3"/>
      <c r="T2447" s="3"/>
    </row>
    <row r="2448" spans="1:20" x14ac:dyDescent="0.25">
      <c r="A2448" s="1" t="s">
        <v>4550</v>
      </c>
      <c r="B2448" s="1" t="s">
        <v>4551</v>
      </c>
      <c r="C2448" t="s">
        <v>6993</v>
      </c>
      <c r="D2448" s="3">
        <v>23.029</v>
      </c>
      <c r="E2448" s="3">
        <v>51966000</v>
      </c>
      <c r="F2448" s="3">
        <v>87066000</v>
      </c>
      <c r="G2448" s="3">
        <v>32154000</v>
      </c>
      <c r="H2448" s="3">
        <v>53203000</v>
      </c>
      <c r="I2448" s="3">
        <v>4357000</v>
      </c>
      <c r="J2448" s="3">
        <v>3195400</v>
      </c>
      <c r="K2448" s="3"/>
      <c r="L2448" s="3"/>
      <c r="M2448" s="3"/>
      <c r="N2448" s="3">
        <v>159490</v>
      </c>
      <c r="O2448" s="3"/>
      <c r="P2448" s="3"/>
      <c r="Q2448" s="3"/>
      <c r="R2448" s="3"/>
      <c r="S2448" s="3"/>
      <c r="T2448" s="3"/>
    </row>
    <row r="2449" spans="1:20" x14ac:dyDescent="0.25">
      <c r="A2449" s="1" t="s">
        <v>4552</v>
      </c>
      <c r="B2449" s="1" t="s">
        <v>4553</v>
      </c>
      <c r="C2449" t="s">
        <v>6994</v>
      </c>
      <c r="D2449" s="3">
        <v>149.69999999999999</v>
      </c>
      <c r="E2449" s="3">
        <v>616250</v>
      </c>
      <c r="F2449" s="3">
        <v>312730</v>
      </c>
      <c r="G2449" s="3"/>
      <c r="H2449" s="3">
        <v>2002100</v>
      </c>
      <c r="I2449" s="3">
        <v>2258300</v>
      </c>
      <c r="J2449" s="3">
        <v>3590600</v>
      </c>
      <c r="K2449" s="3"/>
      <c r="L2449" s="3"/>
      <c r="M2449" s="3"/>
      <c r="N2449" s="3"/>
      <c r="O2449" s="3">
        <v>105380</v>
      </c>
      <c r="P2449" s="3"/>
      <c r="Q2449" s="3"/>
      <c r="R2449" s="3">
        <v>78754</v>
      </c>
      <c r="S2449" s="3"/>
      <c r="T2449" s="3"/>
    </row>
    <row r="2450" spans="1:20" x14ac:dyDescent="0.25">
      <c r="A2450" s="1" t="s">
        <v>4554</v>
      </c>
      <c r="B2450" s="1" t="s">
        <v>4555</v>
      </c>
      <c r="C2450" t="s">
        <v>6995</v>
      </c>
      <c r="D2450" s="3">
        <v>56.664000000000001</v>
      </c>
      <c r="E2450" s="3"/>
      <c r="F2450" s="3"/>
      <c r="G2450" s="3"/>
      <c r="H2450" s="3"/>
      <c r="I2450" s="3">
        <v>560440</v>
      </c>
      <c r="J2450" s="3">
        <v>505210</v>
      </c>
      <c r="K2450" s="3"/>
      <c r="L2450" s="3"/>
      <c r="M2450" s="3"/>
      <c r="N2450" s="3"/>
      <c r="O2450" s="3"/>
      <c r="P2450" s="3"/>
      <c r="Q2450" s="3"/>
      <c r="R2450" s="3"/>
      <c r="S2450" s="3"/>
      <c r="T2450" s="3"/>
    </row>
    <row r="2451" spans="1:20" x14ac:dyDescent="0.25">
      <c r="A2451" s="1" t="s">
        <v>4556</v>
      </c>
      <c r="B2451" s="1" t="s">
        <v>4557</v>
      </c>
      <c r="C2451" t="s">
        <v>6996</v>
      </c>
      <c r="D2451" s="3">
        <v>101.09</v>
      </c>
      <c r="E2451" s="3">
        <v>805390</v>
      </c>
      <c r="F2451" s="3">
        <v>318770</v>
      </c>
      <c r="G2451" s="3">
        <v>135910</v>
      </c>
      <c r="H2451" s="3">
        <v>4418600</v>
      </c>
      <c r="I2451" s="3">
        <v>310520</v>
      </c>
      <c r="J2451" s="3">
        <v>217970</v>
      </c>
      <c r="K2451" s="3"/>
      <c r="L2451" s="3">
        <v>21892</v>
      </c>
      <c r="M2451" s="3">
        <v>204210</v>
      </c>
      <c r="N2451" s="3">
        <v>195370</v>
      </c>
      <c r="O2451" s="3">
        <v>26849</v>
      </c>
      <c r="P2451" s="3">
        <v>24709</v>
      </c>
      <c r="Q2451" s="3">
        <v>25323</v>
      </c>
      <c r="R2451" s="3">
        <v>27993</v>
      </c>
      <c r="S2451" s="3">
        <v>19011</v>
      </c>
      <c r="T2451" s="3">
        <v>15424</v>
      </c>
    </row>
    <row r="2452" spans="1:20" x14ac:dyDescent="0.25">
      <c r="A2452" s="1" t="s">
        <v>4558</v>
      </c>
      <c r="B2452" s="1" t="s">
        <v>4559</v>
      </c>
      <c r="C2452" t="s">
        <v>6997</v>
      </c>
      <c r="D2452" s="3">
        <v>53.033000000000001</v>
      </c>
      <c r="E2452" s="3"/>
      <c r="F2452" s="3"/>
      <c r="G2452" s="3"/>
      <c r="H2452" s="3"/>
      <c r="I2452" s="3">
        <v>448400</v>
      </c>
      <c r="J2452" s="3"/>
      <c r="K2452" s="3"/>
      <c r="L2452" s="3"/>
      <c r="M2452" s="3"/>
      <c r="N2452" s="3"/>
      <c r="O2452" s="3"/>
      <c r="P2452" s="3"/>
      <c r="Q2452" s="3"/>
      <c r="R2452" s="3"/>
      <c r="S2452" s="3"/>
      <c r="T2452" s="3"/>
    </row>
    <row r="2453" spans="1:20" x14ac:dyDescent="0.25">
      <c r="A2453" s="1" t="s">
        <v>4560</v>
      </c>
      <c r="B2453" s="1" t="s">
        <v>4561</v>
      </c>
      <c r="C2453" t="s">
        <v>6998</v>
      </c>
      <c r="D2453" s="3">
        <v>150.09</v>
      </c>
      <c r="E2453" s="3"/>
      <c r="F2453" s="3"/>
      <c r="G2453" s="3">
        <v>874130</v>
      </c>
      <c r="H2453" s="3">
        <v>1249800</v>
      </c>
      <c r="I2453" s="3"/>
      <c r="J2453" s="3"/>
      <c r="K2453" s="3"/>
      <c r="L2453" s="3"/>
      <c r="M2453" s="3"/>
      <c r="N2453" s="3"/>
      <c r="O2453" s="3"/>
      <c r="P2453" s="3"/>
      <c r="Q2453" s="3"/>
      <c r="R2453" s="3"/>
      <c r="S2453" s="3"/>
      <c r="T2453" s="3"/>
    </row>
    <row r="2454" spans="1:20" x14ac:dyDescent="0.25">
      <c r="A2454" s="1" t="s">
        <v>4562</v>
      </c>
      <c r="B2454" s="1" t="s">
        <v>4563</v>
      </c>
      <c r="C2454" t="s">
        <v>6999</v>
      </c>
      <c r="D2454" s="3">
        <v>11.034000000000001</v>
      </c>
      <c r="E2454" s="3">
        <v>691640000</v>
      </c>
      <c r="F2454" s="3">
        <v>1608900000</v>
      </c>
      <c r="G2454" s="3">
        <v>2391500000</v>
      </c>
      <c r="H2454" s="3">
        <v>2470500000</v>
      </c>
      <c r="I2454" s="3">
        <v>100920000</v>
      </c>
      <c r="J2454" s="3">
        <v>147800000</v>
      </c>
      <c r="K2454" s="3"/>
      <c r="L2454" s="3"/>
      <c r="M2454" s="3">
        <v>1366200</v>
      </c>
      <c r="N2454" s="3">
        <v>1687600</v>
      </c>
      <c r="O2454" s="3">
        <v>504060</v>
      </c>
      <c r="P2454" s="3">
        <v>497750</v>
      </c>
      <c r="Q2454" s="3"/>
      <c r="R2454" s="3"/>
      <c r="S2454" s="3"/>
      <c r="T2454" s="3"/>
    </row>
    <row r="2455" spans="1:20" x14ac:dyDescent="0.25">
      <c r="A2455" s="1" t="s">
        <v>4564</v>
      </c>
      <c r="B2455" s="1" t="s">
        <v>41</v>
      </c>
      <c r="C2455" t="s">
        <v>41</v>
      </c>
      <c r="D2455" s="3">
        <v>19.087</v>
      </c>
      <c r="E2455" s="3">
        <v>3663900</v>
      </c>
      <c r="F2455" s="3">
        <v>5219900</v>
      </c>
      <c r="G2455" s="3"/>
      <c r="H2455" s="3"/>
      <c r="I2455" s="3">
        <v>1839600</v>
      </c>
      <c r="J2455" s="3">
        <v>6646100</v>
      </c>
      <c r="K2455" s="3"/>
      <c r="L2455" s="3"/>
      <c r="M2455" s="3"/>
      <c r="N2455" s="3"/>
      <c r="O2455" s="3"/>
      <c r="P2455" s="3"/>
      <c r="Q2455" s="3"/>
      <c r="R2455" s="3"/>
      <c r="S2455" s="3"/>
      <c r="T2455" s="3"/>
    </row>
    <row r="2456" spans="1:20" x14ac:dyDescent="0.25">
      <c r="A2456" s="1" t="s">
        <v>4565</v>
      </c>
      <c r="B2456" s="1" t="s">
        <v>4566</v>
      </c>
      <c r="C2456" t="s">
        <v>7000</v>
      </c>
      <c r="D2456" s="3">
        <v>54.24</v>
      </c>
      <c r="E2456" s="3"/>
      <c r="F2456" s="3"/>
      <c r="G2456" s="3">
        <v>1290200</v>
      </c>
      <c r="H2456" s="3">
        <v>347820</v>
      </c>
      <c r="I2456" s="3"/>
      <c r="J2456" s="3"/>
      <c r="K2456" s="3"/>
      <c r="L2456" s="3"/>
      <c r="M2456" s="3"/>
      <c r="N2456" s="3"/>
      <c r="O2456" s="3"/>
      <c r="P2456" s="3"/>
      <c r="Q2456" s="3"/>
      <c r="R2456" s="3"/>
      <c r="S2456" s="3"/>
      <c r="T2456" s="3"/>
    </row>
    <row r="2457" spans="1:20" x14ac:dyDescent="0.25">
      <c r="A2457" s="1" t="s">
        <v>4567</v>
      </c>
      <c r="B2457" s="1" t="s">
        <v>4568</v>
      </c>
      <c r="C2457" t="s">
        <v>5149</v>
      </c>
      <c r="D2457" s="3">
        <v>130.30000000000001</v>
      </c>
      <c r="E2457" s="3">
        <v>5623500</v>
      </c>
      <c r="F2457" s="3">
        <v>6788900</v>
      </c>
      <c r="G2457" s="3">
        <v>12307000</v>
      </c>
      <c r="H2457" s="3">
        <v>15205000</v>
      </c>
      <c r="I2457" s="3">
        <v>54820000</v>
      </c>
      <c r="J2457" s="3">
        <v>62266000</v>
      </c>
      <c r="K2457" s="3"/>
      <c r="L2457" s="3"/>
      <c r="M2457" s="3"/>
      <c r="N2457" s="3"/>
      <c r="O2457" s="3"/>
      <c r="P2457" s="3"/>
      <c r="Q2457" s="3"/>
      <c r="R2457" s="3">
        <v>29689</v>
      </c>
      <c r="S2457" s="3"/>
      <c r="T2457" s="3"/>
    </row>
    <row r="2458" spans="1:20" x14ac:dyDescent="0.25">
      <c r="A2458" s="1" t="s">
        <v>4569</v>
      </c>
      <c r="B2458" s="1" t="s">
        <v>4570</v>
      </c>
      <c r="C2458" t="s">
        <v>7001</v>
      </c>
      <c r="D2458" s="3">
        <v>29.148</v>
      </c>
      <c r="E2458" s="3">
        <v>32133000</v>
      </c>
      <c r="F2458" s="3">
        <v>38163000</v>
      </c>
      <c r="G2458" s="3">
        <v>102040000</v>
      </c>
      <c r="H2458" s="3">
        <v>94245000</v>
      </c>
      <c r="I2458" s="3">
        <v>4170100</v>
      </c>
      <c r="J2458" s="3">
        <v>5918300</v>
      </c>
      <c r="K2458" s="3"/>
      <c r="L2458" s="3"/>
      <c r="M2458" s="3"/>
      <c r="N2458" s="3">
        <v>67995</v>
      </c>
      <c r="O2458" s="3">
        <v>86602</v>
      </c>
      <c r="P2458" s="3"/>
      <c r="Q2458" s="3">
        <v>2548600</v>
      </c>
      <c r="R2458" s="3">
        <v>2314500</v>
      </c>
      <c r="S2458" s="3"/>
      <c r="T2458" s="3"/>
    </row>
    <row r="2459" spans="1:20" x14ac:dyDescent="0.25">
      <c r="A2459" s="1" t="s">
        <v>4571</v>
      </c>
      <c r="B2459" s="1" t="s">
        <v>4572</v>
      </c>
      <c r="C2459" t="s">
        <v>5150</v>
      </c>
      <c r="D2459" s="3">
        <v>45.76</v>
      </c>
      <c r="E2459" s="3">
        <v>2606800</v>
      </c>
      <c r="F2459" s="3">
        <v>4979600</v>
      </c>
      <c r="G2459" s="3">
        <v>1792800</v>
      </c>
      <c r="H2459" s="3">
        <v>572800</v>
      </c>
      <c r="I2459" s="3"/>
      <c r="J2459" s="3"/>
      <c r="K2459" s="3"/>
      <c r="L2459" s="3"/>
      <c r="M2459" s="3"/>
      <c r="N2459" s="3"/>
      <c r="O2459" s="3"/>
      <c r="P2459" s="3"/>
      <c r="Q2459" s="3"/>
      <c r="R2459" s="3"/>
      <c r="S2459" s="3"/>
      <c r="T2459" s="3"/>
    </row>
    <row r="2460" spans="1:20" x14ac:dyDescent="0.25">
      <c r="A2460" s="1" t="s">
        <v>4573</v>
      </c>
      <c r="B2460" s="1" t="s">
        <v>4574</v>
      </c>
      <c r="C2460" t="s">
        <v>7002</v>
      </c>
      <c r="D2460" s="3">
        <v>34.356999999999999</v>
      </c>
      <c r="E2460" s="3">
        <v>26997000</v>
      </c>
      <c r="F2460" s="3">
        <v>25879000</v>
      </c>
      <c r="G2460" s="3">
        <v>82928000</v>
      </c>
      <c r="H2460" s="3">
        <v>99520000</v>
      </c>
      <c r="I2460" s="3">
        <v>22923000</v>
      </c>
      <c r="J2460" s="3">
        <v>26716000</v>
      </c>
      <c r="K2460" s="3"/>
      <c r="L2460" s="3"/>
      <c r="M2460" s="3"/>
      <c r="N2460" s="3"/>
      <c r="O2460" s="3">
        <v>493060</v>
      </c>
      <c r="P2460" s="3">
        <v>402150</v>
      </c>
      <c r="Q2460" s="3"/>
      <c r="R2460" s="3">
        <v>679030</v>
      </c>
      <c r="S2460" s="3"/>
      <c r="T2460" s="3"/>
    </row>
    <row r="2461" spans="1:20" x14ac:dyDescent="0.25">
      <c r="A2461" s="1" t="s">
        <v>4575</v>
      </c>
      <c r="B2461" s="1" t="s">
        <v>4576</v>
      </c>
      <c r="C2461" t="s">
        <v>7003</v>
      </c>
      <c r="D2461" s="3">
        <v>93.483000000000004</v>
      </c>
      <c r="E2461" s="3">
        <v>545290</v>
      </c>
      <c r="F2461" s="3">
        <v>713340</v>
      </c>
      <c r="G2461" s="3">
        <v>1431100</v>
      </c>
      <c r="H2461" s="3"/>
      <c r="I2461" s="3">
        <v>246130</v>
      </c>
      <c r="J2461" s="3"/>
      <c r="K2461" s="3"/>
      <c r="L2461" s="3"/>
      <c r="M2461" s="3"/>
      <c r="N2461" s="3"/>
      <c r="O2461" s="3"/>
      <c r="P2461" s="3">
        <v>20030</v>
      </c>
      <c r="Q2461" s="3"/>
      <c r="R2461" s="3"/>
      <c r="S2461" s="3"/>
      <c r="T2461" s="3"/>
    </row>
    <row r="2462" spans="1:20" x14ac:dyDescent="0.25">
      <c r="A2462" s="1" t="s">
        <v>4577</v>
      </c>
      <c r="B2462" s="1" t="s">
        <v>4578</v>
      </c>
      <c r="C2462" t="s">
        <v>7004</v>
      </c>
      <c r="D2462" s="3">
        <v>21.741</v>
      </c>
      <c r="E2462" s="3">
        <v>3297000</v>
      </c>
      <c r="F2462" s="3">
        <v>4342000</v>
      </c>
      <c r="G2462" s="3"/>
      <c r="H2462" s="3"/>
      <c r="I2462" s="3"/>
      <c r="J2462" s="3"/>
      <c r="K2462" s="3"/>
      <c r="L2462" s="3"/>
      <c r="M2462" s="3"/>
      <c r="N2462" s="3"/>
      <c r="O2462" s="3"/>
      <c r="P2462" s="3"/>
      <c r="Q2462" s="3"/>
      <c r="R2462" s="3"/>
      <c r="S2462" s="3"/>
      <c r="T2462" s="3"/>
    </row>
    <row r="2463" spans="1:20" x14ac:dyDescent="0.25">
      <c r="A2463" s="1" t="s">
        <v>4579</v>
      </c>
      <c r="B2463" s="1" t="s">
        <v>4580</v>
      </c>
      <c r="C2463" t="s">
        <v>7005</v>
      </c>
      <c r="D2463" s="3">
        <v>88.168000000000006</v>
      </c>
      <c r="E2463" s="3">
        <v>2009800</v>
      </c>
      <c r="F2463" s="3">
        <v>1994600</v>
      </c>
      <c r="G2463" s="3">
        <v>6273200</v>
      </c>
      <c r="H2463" s="3">
        <v>7759900</v>
      </c>
      <c r="I2463" s="3">
        <v>1329400</v>
      </c>
      <c r="J2463" s="3">
        <v>625210</v>
      </c>
      <c r="K2463" s="3"/>
      <c r="L2463" s="3"/>
      <c r="M2463" s="3"/>
      <c r="N2463" s="3"/>
      <c r="O2463" s="3"/>
      <c r="P2463" s="3"/>
      <c r="Q2463" s="3"/>
      <c r="R2463" s="3"/>
      <c r="S2463" s="3"/>
      <c r="T2463" s="3"/>
    </row>
    <row r="2464" spans="1:20" x14ac:dyDescent="0.25">
      <c r="A2464" s="1" t="s">
        <v>4581</v>
      </c>
      <c r="B2464" s="1" t="s">
        <v>4582</v>
      </c>
      <c r="C2464" t="s">
        <v>7006</v>
      </c>
      <c r="D2464" s="3">
        <v>29.902999999999999</v>
      </c>
      <c r="E2464" s="3">
        <v>6054800</v>
      </c>
      <c r="F2464" s="3">
        <v>4762000</v>
      </c>
      <c r="G2464" s="3">
        <v>2022900</v>
      </c>
      <c r="H2464" s="3">
        <v>1765900</v>
      </c>
      <c r="I2464" s="3">
        <v>6645800</v>
      </c>
      <c r="J2464" s="3">
        <v>5918900</v>
      </c>
      <c r="K2464" s="3"/>
      <c r="L2464" s="3"/>
      <c r="M2464" s="3"/>
      <c r="N2464" s="3"/>
      <c r="O2464" s="3"/>
      <c r="P2464" s="3"/>
      <c r="Q2464" s="3"/>
      <c r="R2464" s="3"/>
      <c r="S2464" s="3"/>
      <c r="T2464" s="3"/>
    </row>
    <row r="2465" spans="1:20" x14ac:dyDescent="0.25">
      <c r="A2465" s="1" t="s">
        <v>4583</v>
      </c>
      <c r="B2465" s="1" t="s">
        <v>41</v>
      </c>
      <c r="C2465" t="s">
        <v>41</v>
      </c>
      <c r="D2465" s="3">
        <v>13.959</v>
      </c>
      <c r="E2465" s="3">
        <v>19663000</v>
      </c>
      <c r="F2465" s="3">
        <v>34978000</v>
      </c>
      <c r="G2465" s="3">
        <v>187840000</v>
      </c>
      <c r="H2465" s="3">
        <v>136460000</v>
      </c>
      <c r="I2465" s="3">
        <v>6260200</v>
      </c>
      <c r="J2465" s="3">
        <v>10307000</v>
      </c>
      <c r="K2465" s="3"/>
      <c r="L2465" s="3"/>
      <c r="M2465" s="3">
        <v>324820</v>
      </c>
      <c r="N2465" s="3">
        <v>265540</v>
      </c>
      <c r="O2465" s="3"/>
      <c r="P2465" s="3"/>
      <c r="Q2465" s="3"/>
      <c r="R2465" s="3"/>
      <c r="S2465" s="3"/>
      <c r="T2465" s="3"/>
    </row>
    <row r="2466" spans="1:20" x14ac:dyDescent="0.25">
      <c r="A2466" s="1" t="s">
        <v>4584</v>
      </c>
      <c r="B2466" s="1" t="s">
        <v>4585</v>
      </c>
      <c r="C2466" t="s">
        <v>7007</v>
      </c>
      <c r="D2466" s="3">
        <v>140.93</v>
      </c>
      <c r="E2466" s="3"/>
      <c r="F2466" s="3"/>
      <c r="G2466" s="3"/>
      <c r="H2466" s="3">
        <v>3527700</v>
      </c>
      <c r="I2466" s="3"/>
      <c r="J2466" s="3"/>
      <c r="K2466" s="3"/>
      <c r="L2466" s="3"/>
      <c r="M2466" s="3"/>
      <c r="N2466" s="3"/>
      <c r="O2466" s="3"/>
      <c r="P2466" s="3"/>
      <c r="Q2466" s="3"/>
      <c r="R2466" s="3"/>
      <c r="S2466" s="3"/>
      <c r="T2466" s="3"/>
    </row>
    <row r="2467" spans="1:20" x14ac:dyDescent="0.25">
      <c r="A2467" s="1" t="s">
        <v>4586</v>
      </c>
      <c r="B2467" s="1" t="s">
        <v>4587</v>
      </c>
      <c r="C2467" t="s">
        <v>7008</v>
      </c>
      <c r="D2467" s="3">
        <v>26.1</v>
      </c>
      <c r="E2467" s="3">
        <v>20917000</v>
      </c>
      <c r="F2467" s="3">
        <v>21628000</v>
      </c>
      <c r="G2467" s="3">
        <v>554420000</v>
      </c>
      <c r="H2467" s="3">
        <v>541710000</v>
      </c>
      <c r="I2467" s="3">
        <v>1973400</v>
      </c>
      <c r="J2467" s="3">
        <v>1653100</v>
      </c>
      <c r="K2467" s="3"/>
      <c r="L2467" s="3"/>
      <c r="M2467" s="3"/>
      <c r="N2467" s="3">
        <v>88218</v>
      </c>
      <c r="O2467" s="3">
        <v>1135000</v>
      </c>
      <c r="P2467" s="3">
        <v>451590</v>
      </c>
      <c r="Q2467" s="3"/>
      <c r="R2467" s="3"/>
      <c r="S2467" s="3"/>
      <c r="T2467" s="3"/>
    </row>
    <row r="2468" spans="1:20" x14ac:dyDescent="0.25">
      <c r="A2468" s="1" t="s">
        <v>4588</v>
      </c>
      <c r="B2468" s="1" t="s">
        <v>4589</v>
      </c>
      <c r="C2468" t="s">
        <v>7009</v>
      </c>
      <c r="D2468" s="3">
        <v>29.533000000000001</v>
      </c>
      <c r="E2468" s="3">
        <v>18835000</v>
      </c>
      <c r="F2468" s="3">
        <v>19989000</v>
      </c>
      <c r="G2468" s="3">
        <v>39589000</v>
      </c>
      <c r="H2468" s="3">
        <v>47596000</v>
      </c>
      <c r="I2468" s="3">
        <v>32326000</v>
      </c>
      <c r="J2468" s="3">
        <v>55844000</v>
      </c>
      <c r="K2468" s="3"/>
      <c r="L2468" s="3"/>
      <c r="M2468" s="3"/>
      <c r="N2468" s="3"/>
      <c r="O2468" s="3"/>
      <c r="P2468" s="3">
        <v>65816</v>
      </c>
      <c r="Q2468" s="3">
        <v>188530</v>
      </c>
      <c r="R2468" s="3">
        <v>189340</v>
      </c>
      <c r="S2468" s="3"/>
      <c r="T2468" s="3"/>
    </row>
    <row r="2469" spans="1:20" x14ac:dyDescent="0.25">
      <c r="A2469" s="1" t="s">
        <v>4590</v>
      </c>
      <c r="B2469" s="1" t="s">
        <v>41</v>
      </c>
      <c r="C2469" t="s">
        <v>41</v>
      </c>
      <c r="D2469" s="3">
        <v>14.07</v>
      </c>
      <c r="E2469" s="3">
        <v>72455000</v>
      </c>
      <c r="F2469" s="3">
        <v>69731000</v>
      </c>
      <c r="G2469" s="3"/>
      <c r="H2469" s="3">
        <v>17663000</v>
      </c>
      <c r="I2469" s="3">
        <v>16401000</v>
      </c>
      <c r="J2469" s="3">
        <v>17621000</v>
      </c>
      <c r="K2469" s="3"/>
      <c r="L2469" s="3"/>
      <c r="M2469" s="3"/>
      <c r="N2469" s="3"/>
      <c r="O2469" s="3"/>
      <c r="P2469" s="3"/>
      <c r="Q2469" s="3"/>
      <c r="R2469" s="3">
        <v>169540</v>
      </c>
      <c r="S2469" s="3"/>
      <c r="T2469" s="3"/>
    </row>
    <row r="2470" spans="1:20" x14ac:dyDescent="0.25">
      <c r="A2470" s="1" t="s">
        <v>4591</v>
      </c>
      <c r="B2470" s="1" t="s">
        <v>4592</v>
      </c>
      <c r="C2470" t="s">
        <v>7010</v>
      </c>
      <c r="D2470" s="3">
        <v>92.408000000000001</v>
      </c>
      <c r="E2470" s="3"/>
      <c r="F2470" s="3">
        <v>632350</v>
      </c>
      <c r="G2470" s="3"/>
      <c r="H2470" s="3"/>
      <c r="I2470" s="3">
        <v>5508200</v>
      </c>
      <c r="J2470" s="3">
        <v>2250400</v>
      </c>
      <c r="K2470" s="3"/>
      <c r="L2470" s="3"/>
      <c r="M2470" s="3"/>
      <c r="N2470" s="3"/>
      <c r="O2470" s="3"/>
      <c r="P2470" s="3"/>
      <c r="Q2470" s="3"/>
      <c r="R2470" s="3"/>
      <c r="S2470" s="3"/>
      <c r="T2470" s="3"/>
    </row>
    <row r="2471" spans="1:20" x14ac:dyDescent="0.25">
      <c r="A2471" s="1" t="s">
        <v>4593</v>
      </c>
      <c r="B2471" s="1" t="s">
        <v>4594</v>
      </c>
      <c r="C2471" t="s">
        <v>7011</v>
      </c>
      <c r="D2471" s="3">
        <v>26.050999999999998</v>
      </c>
      <c r="E2471" s="3">
        <v>21155000</v>
      </c>
      <c r="F2471" s="3">
        <v>10690000</v>
      </c>
      <c r="G2471" s="3">
        <v>94329000</v>
      </c>
      <c r="H2471" s="3">
        <v>70918000</v>
      </c>
      <c r="I2471" s="3">
        <v>2405100</v>
      </c>
      <c r="J2471" s="3">
        <v>1709800</v>
      </c>
      <c r="K2471" s="3"/>
      <c r="L2471" s="3"/>
      <c r="M2471" s="3"/>
      <c r="N2471" s="3"/>
      <c r="O2471" s="3">
        <v>48724</v>
      </c>
      <c r="P2471" s="3">
        <v>44015</v>
      </c>
      <c r="Q2471" s="3"/>
      <c r="R2471" s="3"/>
      <c r="S2471" s="3">
        <v>54941</v>
      </c>
      <c r="T2471" s="3">
        <v>34414</v>
      </c>
    </row>
    <row r="2472" spans="1:20" x14ac:dyDescent="0.25">
      <c r="A2472" s="1" t="s">
        <v>4595</v>
      </c>
      <c r="B2472" s="1" t="s">
        <v>4596</v>
      </c>
      <c r="C2472" t="s">
        <v>7012</v>
      </c>
      <c r="D2472" s="3">
        <v>14.632</v>
      </c>
      <c r="E2472" s="3">
        <v>1127900</v>
      </c>
      <c r="F2472" s="3"/>
      <c r="G2472" s="3"/>
      <c r="H2472" s="3">
        <v>6463200</v>
      </c>
      <c r="I2472" s="3">
        <v>3577500</v>
      </c>
      <c r="J2472" s="3">
        <v>20140000</v>
      </c>
      <c r="K2472" s="3"/>
      <c r="L2472" s="3"/>
      <c r="M2472" s="3"/>
      <c r="N2472" s="3"/>
      <c r="O2472" s="3"/>
      <c r="P2472" s="3"/>
      <c r="Q2472" s="3"/>
      <c r="R2472" s="3"/>
      <c r="S2472" s="3"/>
      <c r="T2472" s="3"/>
    </row>
    <row r="2473" spans="1:20" x14ac:dyDescent="0.25">
      <c r="A2473" s="1" t="s">
        <v>4597</v>
      </c>
      <c r="B2473" s="1" t="s">
        <v>4598</v>
      </c>
      <c r="C2473" t="s">
        <v>7013</v>
      </c>
      <c r="D2473" s="3">
        <v>116.97</v>
      </c>
      <c r="E2473" s="3">
        <v>1656200</v>
      </c>
      <c r="F2473" s="3">
        <v>1904100</v>
      </c>
      <c r="G2473" s="3">
        <v>396250</v>
      </c>
      <c r="H2473" s="3">
        <v>275020</v>
      </c>
      <c r="I2473" s="3">
        <v>439190</v>
      </c>
      <c r="J2473" s="3">
        <v>501560</v>
      </c>
      <c r="K2473" s="3"/>
      <c r="L2473" s="3"/>
      <c r="M2473" s="3">
        <v>28034</v>
      </c>
      <c r="N2473" s="3">
        <v>36695</v>
      </c>
      <c r="O2473" s="3"/>
      <c r="P2473" s="3">
        <v>11163</v>
      </c>
      <c r="Q2473" s="3">
        <v>175290</v>
      </c>
      <c r="R2473" s="3">
        <v>210260</v>
      </c>
      <c r="S2473" s="3"/>
      <c r="T2473" s="3"/>
    </row>
    <row r="2474" spans="1:20" x14ac:dyDescent="0.25">
      <c r="A2474" s="1" t="s">
        <v>4599</v>
      </c>
      <c r="B2474" s="1" t="s">
        <v>4600</v>
      </c>
      <c r="C2474" t="s">
        <v>7014</v>
      </c>
      <c r="D2474" s="3">
        <v>37.316000000000003</v>
      </c>
      <c r="E2474" s="3">
        <v>123800000</v>
      </c>
      <c r="F2474" s="3">
        <v>133850000</v>
      </c>
      <c r="G2474" s="3">
        <v>38366000</v>
      </c>
      <c r="H2474" s="3">
        <v>4685900</v>
      </c>
      <c r="I2474" s="3">
        <v>335770000</v>
      </c>
      <c r="J2474" s="3">
        <v>319110000</v>
      </c>
      <c r="K2474" s="3"/>
      <c r="L2474" s="3"/>
      <c r="M2474" s="3">
        <v>49800</v>
      </c>
      <c r="N2474" s="3">
        <v>269860</v>
      </c>
      <c r="O2474" s="3">
        <v>237260</v>
      </c>
      <c r="P2474" s="3">
        <v>158660</v>
      </c>
      <c r="Q2474" s="3">
        <v>13202000</v>
      </c>
      <c r="R2474" s="3">
        <v>14972000</v>
      </c>
      <c r="S2474" s="3"/>
      <c r="T2474" s="3"/>
    </row>
    <row r="2475" spans="1:20" x14ac:dyDescent="0.25">
      <c r="A2475" s="1" t="s">
        <v>4601</v>
      </c>
      <c r="B2475" s="1" t="s">
        <v>4602</v>
      </c>
      <c r="C2475" t="s">
        <v>7015</v>
      </c>
      <c r="D2475" s="3">
        <v>36.783000000000001</v>
      </c>
      <c r="E2475" s="3"/>
      <c r="F2475" s="3"/>
      <c r="G2475" s="3">
        <v>4951400</v>
      </c>
      <c r="H2475" s="3"/>
      <c r="I2475" s="3"/>
      <c r="J2475" s="3"/>
      <c r="K2475" s="3"/>
      <c r="L2475" s="3"/>
      <c r="M2475" s="3"/>
      <c r="N2475" s="3"/>
      <c r="O2475" s="3"/>
      <c r="P2475" s="3"/>
      <c r="Q2475" s="3"/>
      <c r="R2475" s="3"/>
      <c r="S2475" s="3"/>
      <c r="T2475" s="3"/>
    </row>
    <row r="2476" spans="1:20" x14ac:dyDescent="0.25">
      <c r="A2476" s="1" t="s">
        <v>4603</v>
      </c>
      <c r="B2476" s="1" t="s">
        <v>4604</v>
      </c>
      <c r="C2476" t="s">
        <v>7016</v>
      </c>
      <c r="D2476" s="3">
        <v>37.737000000000002</v>
      </c>
      <c r="E2476" s="3">
        <v>16299000</v>
      </c>
      <c r="F2476" s="3">
        <v>24986000</v>
      </c>
      <c r="G2476" s="3">
        <v>1440700</v>
      </c>
      <c r="H2476" s="3"/>
      <c r="I2476" s="3">
        <v>5419700</v>
      </c>
      <c r="J2476" s="3">
        <v>6741100</v>
      </c>
      <c r="K2476" s="3"/>
      <c r="L2476" s="3"/>
      <c r="M2476" s="3">
        <v>704920</v>
      </c>
      <c r="N2476" s="3">
        <v>672920</v>
      </c>
      <c r="O2476" s="3">
        <v>997290</v>
      </c>
      <c r="P2476" s="3">
        <v>505260</v>
      </c>
      <c r="Q2476" s="3">
        <v>8797200</v>
      </c>
      <c r="R2476" s="3">
        <v>6467500</v>
      </c>
      <c r="S2476" s="3"/>
      <c r="T2476" s="3"/>
    </row>
    <row r="2477" spans="1:20" x14ac:dyDescent="0.25">
      <c r="A2477" s="1" t="s">
        <v>4605</v>
      </c>
      <c r="B2477" s="1" t="s">
        <v>4606</v>
      </c>
      <c r="C2477" t="s">
        <v>6188</v>
      </c>
      <c r="D2477" s="3">
        <v>21.997</v>
      </c>
      <c r="E2477" s="3"/>
      <c r="F2477" s="3">
        <v>5523600</v>
      </c>
      <c r="G2477" s="3">
        <v>28544000</v>
      </c>
      <c r="H2477" s="3">
        <v>17136000</v>
      </c>
      <c r="I2477" s="3">
        <v>12478000</v>
      </c>
      <c r="J2477" s="3">
        <v>12063000</v>
      </c>
      <c r="K2477" s="3">
        <v>61259</v>
      </c>
      <c r="L2477" s="3"/>
      <c r="M2477" s="3">
        <v>272220</v>
      </c>
      <c r="N2477" s="3">
        <v>209840</v>
      </c>
      <c r="O2477" s="3">
        <v>2071100</v>
      </c>
      <c r="P2477" s="3">
        <v>1796200</v>
      </c>
      <c r="Q2477" s="3">
        <v>277620</v>
      </c>
      <c r="R2477" s="3">
        <v>1870900</v>
      </c>
      <c r="S2477" s="3"/>
      <c r="T2477" s="3">
        <v>81854</v>
      </c>
    </row>
    <row r="2478" spans="1:20" x14ac:dyDescent="0.25">
      <c r="A2478" s="1" t="s">
        <v>4607</v>
      </c>
      <c r="B2478" s="1" t="s">
        <v>4608</v>
      </c>
      <c r="C2478" t="s">
        <v>7017</v>
      </c>
      <c r="D2478" s="3">
        <v>61.564999999999998</v>
      </c>
      <c r="E2478" s="3">
        <v>12250000</v>
      </c>
      <c r="F2478" s="3">
        <v>11603000</v>
      </c>
      <c r="G2478" s="3">
        <v>75850000</v>
      </c>
      <c r="H2478" s="3">
        <v>60420000</v>
      </c>
      <c r="I2478" s="3">
        <v>10588000</v>
      </c>
      <c r="J2478" s="3">
        <v>10729000</v>
      </c>
      <c r="K2478" s="3"/>
      <c r="L2478" s="3"/>
      <c r="M2478" s="3"/>
      <c r="N2478" s="3"/>
      <c r="O2478" s="3"/>
      <c r="P2478" s="3">
        <v>28150</v>
      </c>
      <c r="Q2478" s="3"/>
      <c r="R2478" s="3"/>
      <c r="S2478" s="3"/>
      <c r="T2478" s="3"/>
    </row>
    <row r="2479" spans="1:20" x14ac:dyDescent="0.25">
      <c r="A2479" s="1" t="s">
        <v>4609</v>
      </c>
      <c r="B2479" s="1" t="s">
        <v>4610</v>
      </c>
      <c r="C2479" t="s">
        <v>7018</v>
      </c>
      <c r="D2479" s="3">
        <v>17.07</v>
      </c>
      <c r="E2479" s="3">
        <v>44259000</v>
      </c>
      <c r="F2479" s="3">
        <v>49476000</v>
      </c>
      <c r="G2479" s="3">
        <v>81542000</v>
      </c>
      <c r="H2479" s="3">
        <v>76367000</v>
      </c>
      <c r="I2479" s="3">
        <v>46832000</v>
      </c>
      <c r="J2479" s="3">
        <v>85459000</v>
      </c>
      <c r="K2479" s="3"/>
      <c r="L2479" s="3"/>
      <c r="M2479" s="3"/>
      <c r="N2479" s="3"/>
      <c r="O2479" s="3"/>
      <c r="P2479" s="3"/>
      <c r="Q2479" s="3"/>
      <c r="R2479" s="3">
        <v>191130</v>
      </c>
      <c r="S2479" s="3"/>
      <c r="T2479" s="3"/>
    </row>
    <row r="2480" spans="1:20" x14ac:dyDescent="0.25">
      <c r="A2480" s="1" t="s">
        <v>4611</v>
      </c>
      <c r="B2480" s="1" t="s">
        <v>41</v>
      </c>
      <c r="C2480" t="s">
        <v>41</v>
      </c>
      <c r="D2480" s="3">
        <v>141.5</v>
      </c>
      <c r="E2480" s="3">
        <v>601910</v>
      </c>
      <c r="F2480" s="3">
        <v>806570</v>
      </c>
      <c r="G2480" s="3">
        <v>379420</v>
      </c>
      <c r="H2480" s="3"/>
      <c r="I2480" s="3">
        <v>20677</v>
      </c>
      <c r="J2480" s="3">
        <v>289500</v>
      </c>
      <c r="K2480" s="3"/>
      <c r="L2480" s="3"/>
      <c r="M2480" s="3"/>
      <c r="N2480" s="3"/>
      <c r="O2480" s="3"/>
      <c r="P2480" s="3"/>
      <c r="Q2480" s="3">
        <v>17569</v>
      </c>
      <c r="R2480" s="3">
        <v>13657</v>
      </c>
      <c r="S2480" s="3"/>
      <c r="T2480" s="3"/>
    </row>
    <row r="2481" spans="1:20" x14ac:dyDescent="0.25">
      <c r="A2481" s="1" t="s">
        <v>4612</v>
      </c>
      <c r="B2481" s="1" t="s">
        <v>4613</v>
      </c>
      <c r="C2481" t="s">
        <v>6155</v>
      </c>
      <c r="D2481" s="3">
        <v>31.206</v>
      </c>
      <c r="E2481" s="3">
        <v>354780</v>
      </c>
      <c r="F2481" s="3">
        <v>1004800</v>
      </c>
      <c r="G2481" s="3"/>
      <c r="H2481" s="3"/>
      <c r="I2481" s="3"/>
      <c r="J2481" s="3">
        <v>1563100</v>
      </c>
      <c r="K2481" s="3"/>
      <c r="L2481" s="3"/>
      <c r="M2481" s="3"/>
      <c r="N2481" s="3"/>
      <c r="O2481" s="3"/>
      <c r="P2481" s="3"/>
      <c r="Q2481" s="3"/>
      <c r="R2481" s="3"/>
      <c r="S2481" s="3"/>
      <c r="T2481" s="3"/>
    </row>
    <row r="2482" spans="1:20" x14ac:dyDescent="0.25">
      <c r="A2482" s="1" t="s">
        <v>4614</v>
      </c>
      <c r="B2482" s="1" t="s">
        <v>4615</v>
      </c>
      <c r="C2482" t="s">
        <v>7019</v>
      </c>
      <c r="D2482" s="3">
        <v>69.373000000000005</v>
      </c>
      <c r="E2482" s="3">
        <v>1525300</v>
      </c>
      <c r="F2482" s="3"/>
      <c r="G2482" s="3">
        <v>77984000</v>
      </c>
      <c r="H2482" s="3">
        <v>91095000</v>
      </c>
      <c r="I2482" s="3"/>
      <c r="J2482" s="3">
        <v>1311000</v>
      </c>
      <c r="K2482" s="3"/>
      <c r="L2482" s="3"/>
      <c r="M2482" s="3">
        <v>54031</v>
      </c>
      <c r="N2482" s="3">
        <v>162110</v>
      </c>
      <c r="O2482" s="3">
        <v>197280</v>
      </c>
      <c r="P2482" s="3">
        <v>184970</v>
      </c>
      <c r="Q2482" s="3"/>
      <c r="R2482" s="3"/>
      <c r="S2482" s="3"/>
      <c r="T2482" s="3"/>
    </row>
    <row r="2483" spans="1:20" x14ac:dyDescent="0.25">
      <c r="A2483" s="1" t="s">
        <v>4616</v>
      </c>
      <c r="B2483" s="1" t="s">
        <v>41</v>
      </c>
      <c r="C2483" t="s">
        <v>41</v>
      </c>
      <c r="D2483" s="3">
        <v>20.103999999999999</v>
      </c>
      <c r="E2483" s="3">
        <v>2716800</v>
      </c>
      <c r="F2483" s="3">
        <v>1699900</v>
      </c>
      <c r="G2483" s="3"/>
      <c r="H2483" s="3"/>
      <c r="I2483" s="3"/>
      <c r="J2483" s="3"/>
      <c r="K2483" s="3"/>
      <c r="L2483" s="3"/>
      <c r="M2483" s="3"/>
      <c r="N2483" s="3"/>
      <c r="O2483" s="3"/>
      <c r="P2483" s="3"/>
      <c r="Q2483" s="3"/>
      <c r="R2483" s="3"/>
      <c r="S2483" s="3"/>
      <c r="T2483" s="3"/>
    </row>
    <row r="2484" spans="1:20" x14ac:dyDescent="0.25">
      <c r="A2484" s="1" t="s">
        <v>4617</v>
      </c>
      <c r="B2484" s="1" t="s">
        <v>41</v>
      </c>
      <c r="C2484" t="s">
        <v>41</v>
      </c>
      <c r="D2484" s="3">
        <v>5.7016</v>
      </c>
      <c r="E2484" s="3">
        <v>417350000</v>
      </c>
      <c r="F2484" s="3">
        <v>346660000</v>
      </c>
      <c r="G2484" s="3">
        <v>319920000</v>
      </c>
      <c r="H2484" s="3">
        <v>243140000</v>
      </c>
      <c r="I2484" s="3">
        <v>621030000</v>
      </c>
      <c r="J2484" s="3">
        <v>618640000</v>
      </c>
      <c r="K2484" s="3"/>
      <c r="L2484" s="3"/>
      <c r="M2484" s="3">
        <v>2561000</v>
      </c>
      <c r="N2484" s="3">
        <v>1972400</v>
      </c>
      <c r="O2484" s="3"/>
      <c r="P2484" s="3"/>
      <c r="Q2484" s="3"/>
      <c r="R2484" s="3">
        <v>1720700</v>
      </c>
      <c r="S2484" s="3"/>
      <c r="T2484" s="3"/>
    </row>
    <row r="2485" spans="1:20" x14ac:dyDescent="0.25">
      <c r="A2485" s="1" t="s">
        <v>4618</v>
      </c>
      <c r="B2485" s="1" t="s">
        <v>4619</v>
      </c>
      <c r="C2485" t="s">
        <v>7020</v>
      </c>
      <c r="D2485" s="3">
        <v>84.790999999999997</v>
      </c>
      <c r="E2485" s="3">
        <v>2532800</v>
      </c>
      <c r="F2485" s="3">
        <v>19821</v>
      </c>
      <c r="G2485" s="3"/>
      <c r="H2485" s="3"/>
      <c r="I2485" s="3"/>
      <c r="J2485" s="3"/>
      <c r="K2485" s="3"/>
      <c r="L2485" s="3"/>
      <c r="M2485" s="3"/>
      <c r="N2485" s="3"/>
      <c r="O2485" s="3"/>
      <c r="P2485" s="3"/>
      <c r="Q2485" s="3"/>
      <c r="R2485" s="3"/>
      <c r="S2485" s="3"/>
      <c r="T2485" s="3"/>
    </row>
    <row r="2486" spans="1:20" x14ac:dyDescent="0.25">
      <c r="A2486" s="1" t="s">
        <v>4620</v>
      </c>
      <c r="B2486" s="1" t="s">
        <v>4621</v>
      </c>
      <c r="C2486" t="s">
        <v>7021</v>
      </c>
      <c r="D2486" s="3">
        <v>24.960999999999999</v>
      </c>
      <c r="E2486" s="3">
        <v>5790500</v>
      </c>
      <c r="F2486" s="3">
        <v>6306600</v>
      </c>
      <c r="G2486" s="3"/>
      <c r="H2486" s="3"/>
      <c r="I2486" s="3">
        <v>15400000</v>
      </c>
      <c r="J2486" s="3">
        <v>11586000</v>
      </c>
      <c r="K2486" s="3"/>
      <c r="L2486" s="3"/>
      <c r="M2486" s="3"/>
      <c r="N2486" s="3"/>
      <c r="O2486" s="3"/>
      <c r="P2486" s="3"/>
      <c r="Q2486" s="3"/>
      <c r="R2486" s="3"/>
      <c r="S2486" s="3"/>
      <c r="T2486" s="3"/>
    </row>
    <row r="2487" spans="1:20" x14ac:dyDescent="0.25">
      <c r="A2487" s="1" t="s">
        <v>4622</v>
      </c>
      <c r="B2487" s="1" t="s">
        <v>4623</v>
      </c>
      <c r="C2487" t="s">
        <v>5151</v>
      </c>
      <c r="D2487" s="3">
        <v>26.481000000000002</v>
      </c>
      <c r="E2487" s="3"/>
      <c r="F2487" s="3">
        <v>2812300</v>
      </c>
      <c r="G2487" s="3"/>
      <c r="H2487" s="3">
        <v>1866300</v>
      </c>
      <c r="I2487" s="3">
        <v>17029000</v>
      </c>
      <c r="J2487" s="3">
        <v>13834000</v>
      </c>
      <c r="K2487" s="3"/>
      <c r="L2487" s="3"/>
      <c r="M2487" s="3"/>
      <c r="N2487" s="3"/>
      <c r="O2487" s="3">
        <v>72544</v>
      </c>
      <c r="P2487" s="3">
        <v>68686</v>
      </c>
      <c r="Q2487" s="3">
        <v>121200</v>
      </c>
      <c r="R2487" s="3">
        <v>113600</v>
      </c>
      <c r="S2487" s="3"/>
      <c r="T2487" s="3"/>
    </row>
    <row r="2488" spans="1:20" x14ac:dyDescent="0.25">
      <c r="A2488" s="1" t="s">
        <v>4624</v>
      </c>
      <c r="B2488" s="1" t="s">
        <v>4625</v>
      </c>
      <c r="C2488" t="s">
        <v>7022</v>
      </c>
      <c r="D2488" s="3">
        <v>54.046999999999997</v>
      </c>
      <c r="E2488" s="3">
        <v>617470</v>
      </c>
      <c r="F2488" s="3">
        <v>1699200</v>
      </c>
      <c r="G2488" s="3">
        <v>90246</v>
      </c>
      <c r="H2488" s="3">
        <v>234180</v>
      </c>
      <c r="I2488" s="3">
        <v>3091900</v>
      </c>
      <c r="J2488" s="3">
        <v>2795700</v>
      </c>
      <c r="K2488" s="3"/>
      <c r="L2488" s="3"/>
      <c r="M2488" s="3"/>
      <c r="N2488" s="3"/>
      <c r="O2488" s="3"/>
      <c r="P2488" s="3"/>
      <c r="Q2488" s="3"/>
      <c r="R2488" s="3"/>
      <c r="S2488" s="3"/>
      <c r="T2488" s="3"/>
    </row>
    <row r="2489" spans="1:20" x14ac:dyDescent="0.25">
      <c r="A2489" s="1" t="s">
        <v>4626</v>
      </c>
      <c r="B2489" s="1" t="s">
        <v>4627</v>
      </c>
      <c r="C2489" t="s">
        <v>7023</v>
      </c>
      <c r="D2489" s="3">
        <v>89.138000000000005</v>
      </c>
      <c r="E2489" s="3">
        <v>15882000</v>
      </c>
      <c r="F2489" s="3">
        <v>17066000</v>
      </c>
      <c r="G2489" s="3">
        <v>285420000</v>
      </c>
      <c r="H2489" s="3">
        <v>257310000</v>
      </c>
      <c r="I2489" s="3">
        <v>141030</v>
      </c>
      <c r="J2489" s="3">
        <v>296080</v>
      </c>
      <c r="K2489" s="3"/>
      <c r="L2489" s="3"/>
      <c r="M2489" s="3">
        <v>41089</v>
      </c>
      <c r="N2489" s="3">
        <v>13449</v>
      </c>
      <c r="O2489" s="3">
        <v>115710</v>
      </c>
      <c r="P2489" s="3">
        <v>349940</v>
      </c>
      <c r="Q2489" s="3"/>
      <c r="R2489" s="3"/>
      <c r="S2489" s="3"/>
      <c r="T2489" s="3"/>
    </row>
    <row r="2490" spans="1:20" x14ac:dyDescent="0.25">
      <c r="A2490" s="1" t="s">
        <v>4628</v>
      </c>
      <c r="B2490" s="1" t="s">
        <v>4629</v>
      </c>
      <c r="C2490" t="s">
        <v>7024</v>
      </c>
      <c r="D2490" s="3">
        <v>72.489000000000004</v>
      </c>
      <c r="E2490" s="3"/>
      <c r="F2490" s="3"/>
      <c r="G2490" s="3">
        <v>6392600</v>
      </c>
      <c r="H2490" s="3">
        <v>11579000</v>
      </c>
      <c r="I2490" s="3"/>
      <c r="J2490" s="3"/>
      <c r="K2490" s="3"/>
      <c r="L2490" s="3"/>
      <c r="M2490" s="3"/>
      <c r="N2490" s="3"/>
      <c r="O2490" s="3"/>
      <c r="P2490" s="3"/>
      <c r="Q2490" s="3"/>
      <c r="R2490" s="3"/>
      <c r="S2490" s="3"/>
      <c r="T2490" s="3"/>
    </row>
    <row r="2491" spans="1:20" x14ac:dyDescent="0.25">
      <c r="A2491" s="1" t="s">
        <v>4630</v>
      </c>
      <c r="B2491" s="1" t="s">
        <v>4631</v>
      </c>
      <c r="C2491" t="s">
        <v>7025</v>
      </c>
      <c r="D2491" s="3">
        <v>16.041</v>
      </c>
      <c r="E2491" s="3">
        <v>5031000</v>
      </c>
      <c r="F2491" s="3">
        <v>3798200</v>
      </c>
      <c r="G2491" s="3"/>
      <c r="H2491" s="3"/>
      <c r="I2491" s="3">
        <v>24333000</v>
      </c>
      <c r="J2491" s="3"/>
      <c r="K2491" s="3"/>
      <c r="L2491" s="3"/>
      <c r="M2491" s="3"/>
      <c r="N2491" s="3">
        <v>48454</v>
      </c>
      <c r="O2491" s="3"/>
      <c r="P2491" s="3"/>
      <c r="Q2491" s="3"/>
      <c r="R2491" s="3">
        <v>118080</v>
      </c>
      <c r="S2491" s="3"/>
      <c r="T2491" s="3"/>
    </row>
    <row r="2492" spans="1:20" x14ac:dyDescent="0.25">
      <c r="A2492" s="1" t="s">
        <v>4632</v>
      </c>
      <c r="B2492" s="1" t="s">
        <v>4633</v>
      </c>
      <c r="C2492" t="s">
        <v>5152</v>
      </c>
      <c r="D2492" s="3">
        <v>50.247999999999998</v>
      </c>
      <c r="E2492" s="3">
        <v>1588700</v>
      </c>
      <c r="F2492" s="3">
        <v>3357800</v>
      </c>
      <c r="G2492" s="3">
        <v>14212000</v>
      </c>
      <c r="H2492" s="3">
        <v>13120000</v>
      </c>
      <c r="I2492" s="3"/>
      <c r="J2492" s="3"/>
      <c r="K2492" s="3"/>
      <c r="L2492" s="3"/>
      <c r="M2492" s="3"/>
      <c r="N2492" s="3"/>
      <c r="O2492" s="3"/>
      <c r="P2492" s="3"/>
      <c r="Q2492" s="3"/>
      <c r="R2492" s="3"/>
      <c r="S2492" s="3"/>
      <c r="T2492" s="3"/>
    </row>
    <row r="2493" spans="1:20" x14ac:dyDescent="0.25">
      <c r="A2493" s="1" t="s">
        <v>4634</v>
      </c>
      <c r="B2493" s="1" t="s">
        <v>4635</v>
      </c>
      <c r="C2493" t="s">
        <v>7026</v>
      </c>
      <c r="D2493" s="3">
        <v>264.45</v>
      </c>
      <c r="E2493" s="3"/>
      <c r="F2493" s="3"/>
      <c r="G2493" s="3">
        <v>104740</v>
      </c>
      <c r="H2493" s="3"/>
      <c r="I2493" s="3"/>
      <c r="J2493" s="3"/>
      <c r="K2493" s="3"/>
      <c r="L2493" s="3"/>
      <c r="M2493" s="3"/>
      <c r="N2493" s="3"/>
      <c r="O2493" s="3"/>
      <c r="P2493" s="3">
        <v>1829.5</v>
      </c>
      <c r="Q2493" s="3"/>
      <c r="R2493" s="3"/>
      <c r="S2493" s="3"/>
      <c r="T2493" s="3"/>
    </row>
    <row r="2494" spans="1:20" x14ac:dyDescent="0.25">
      <c r="A2494" s="1" t="s">
        <v>4636</v>
      </c>
      <c r="B2494" s="1" t="s">
        <v>4637</v>
      </c>
      <c r="C2494" t="s">
        <v>7027</v>
      </c>
      <c r="D2494" s="3">
        <v>37.720999999999997</v>
      </c>
      <c r="E2494" s="3">
        <v>10037000</v>
      </c>
      <c r="F2494" s="3">
        <v>15565000</v>
      </c>
      <c r="G2494" s="3">
        <v>10608000</v>
      </c>
      <c r="H2494" s="3">
        <v>11920000</v>
      </c>
      <c r="I2494" s="3"/>
      <c r="J2494" s="3"/>
      <c r="K2494" s="3"/>
      <c r="L2494" s="3"/>
      <c r="M2494" s="3"/>
      <c r="N2494" s="3"/>
      <c r="O2494" s="3"/>
      <c r="P2494" s="3"/>
      <c r="Q2494" s="3"/>
      <c r="R2494" s="3"/>
      <c r="S2494" s="3"/>
      <c r="T2494" s="3"/>
    </row>
    <row r="2495" spans="1:20" x14ac:dyDescent="0.25">
      <c r="A2495" s="1" t="s">
        <v>4638</v>
      </c>
      <c r="B2495" s="1" t="s">
        <v>4639</v>
      </c>
      <c r="C2495" t="s">
        <v>7028</v>
      </c>
      <c r="D2495" s="3">
        <v>101.13</v>
      </c>
      <c r="E2495" s="3"/>
      <c r="F2495" s="3"/>
      <c r="G2495" s="3"/>
      <c r="H2495" s="3"/>
      <c r="I2495" s="3"/>
      <c r="J2495" s="3"/>
      <c r="K2495" s="3"/>
      <c r="L2495" s="3"/>
      <c r="M2495" s="3"/>
      <c r="N2495" s="3"/>
      <c r="O2495" s="3"/>
      <c r="P2495" s="3"/>
      <c r="Q2495" s="3">
        <v>408210</v>
      </c>
      <c r="R2495" s="3">
        <v>309140</v>
      </c>
      <c r="S2495" s="3"/>
      <c r="T2495" s="3"/>
    </row>
    <row r="2496" spans="1:20" x14ac:dyDescent="0.25">
      <c r="A2496" s="1" t="s">
        <v>4640</v>
      </c>
      <c r="B2496" s="1" t="s">
        <v>4641</v>
      </c>
      <c r="C2496" t="s">
        <v>7029</v>
      </c>
      <c r="D2496" s="3">
        <v>395.54</v>
      </c>
      <c r="E2496" s="3">
        <v>315180</v>
      </c>
      <c r="F2496" s="3">
        <v>532640</v>
      </c>
      <c r="G2496" s="3">
        <v>76979</v>
      </c>
      <c r="H2496" s="3">
        <v>7312.3</v>
      </c>
      <c r="I2496" s="3">
        <v>49171</v>
      </c>
      <c r="J2496" s="3">
        <v>126800</v>
      </c>
      <c r="K2496" s="3">
        <v>3614.6</v>
      </c>
      <c r="L2496" s="3"/>
      <c r="M2496" s="3"/>
      <c r="N2496" s="3"/>
      <c r="O2496" s="3">
        <v>14314</v>
      </c>
      <c r="P2496" s="3">
        <v>8083.9</v>
      </c>
      <c r="Q2496" s="3">
        <v>266420</v>
      </c>
      <c r="R2496" s="3">
        <v>219300</v>
      </c>
      <c r="S2496" s="3"/>
      <c r="T2496" s="3"/>
    </row>
    <row r="2497" spans="1:20" x14ac:dyDescent="0.25">
      <c r="A2497" s="1" t="s">
        <v>4642</v>
      </c>
      <c r="B2497" s="1" t="s">
        <v>4643</v>
      </c>
      <c r="C2497" t="s">
        <v>7030</v>
      </c>
      <c r="D2497" s="3">
        <v>35.610999999999997</v>
      </c>
      <c r="E2497" s="3">
        <v>20618000</v>
      </c>
      <c r="F2497" s="3">
        <v>27351000</v>
      </c>
      <c r="G2497" s="3">
        <v>544860000</v>
      </c>
      <c r="H2497" s="3">
        <v>423350000</v>
      </c>
      <c r="I2497" s="3">
        <v>140880000</v>
      </c>
      <c r="J2497" s="3">
        <v>115000000</v>
      </c>
      <c r="K2497" s="3"/>
      <c r="L2497" s="3"/>
      <c r="M2497" s="3">
        <v>90474</v>
      </c>
      <c r="N2497" s="3">
        <v>85011</v>
      </c>
      <c r="O2497" s="3">
        <v>512740</v>
      </c>
      <c r="P2497" s="3">
        <v>835400</v>
      </c>
      <c r="Q2497" s="3">
        <v>1401400</v>
      </c>
      <c r="R2497" s="3">
        <v>659690</v>
      </c>
      <c r="S2497" s="3"/>
      <c r="T2497" s="3"/>
    </row>
    <row r="2498" spans="1:20" x14ac:dyDescent="0.25">
      <c r="A2498" s="1" t="s">
        <v>4644</v>
      </c>
      <c r="B2498" s="1" t="s">
        <v>41</v>
      </c>
      <c r="C2498" t="s">
        <v>41</v>
      </c>
      <c r="D2498" s="3">
        <v>12.087999999999999</v>
      </c>
      <c r="E2498" s="3">
        <v>55770000</v>
      </c>
      <c r="F2498" s="3">
        <v>53583000</v>
      </c>
      <c r="G2498" s="3">
        <v>28002000</v>
      </c>
      <c r="H2498" s="3">
        <v>25751000</v>
      </c>
      <c r="I2498" s="3">
        <v>8094000</v>
      </c>
      <c r="J2498" s="3">
        <v>12103000</v>
      </c>
      <c r="K2498" s="3"/>
      <c r="L2498" s="3"/>
      <c r="M2498" s="3"/>
      <c r="N2498" s="3"/>
      <c r="O2498" s="3"/>
      <c r="P2498" s="3"/>
      <c r="Q2498" s="3"/>
      <c r="R2498" s="3"/>
      <c r="S2498" s="3"/>
      <c r="T2498" s="3"/>
    </row>
    <row r="2499" spans="1:20" x14ac:dyDescent="0.25">
      <c r="A2499" s="1" t="s">
        <v>4645</v>
      </c>
      <c r="B2499" s="1" t="s">
        <v>4646</v>
      </c>
      <c r="C2499" t="s">
        <v>7031</v>
      </c>
      <c r="D2499" s="3">
        <v>10.849</v>
      </c>
      <c r="E2499" s="3">
        <v>47016000</v>
      </c>
      <c r="F2499" s="3">
        <v>708630000</v>
      </c>
      <c r="G2499" s="3">
        <v>422030000</v>
      </c>
      <c r="H2499" s="3">
        <v>356530000</v>
      </c>
      <c r="I2499" s="3">
        <v>502430000</v>
      </c>
      <c r="J2499" s="3">
        <v>801950000</v>
      </c>
      <c r="K2499" s="3"/>
      <c r="L2499" s="3"/>
      <c r="M2499" s="3">
        <v>1585600</v>
      </c>
      <c r="N2499" s="3">
        <v>1105500</v>
      </c>
      <c r="O2499" s="3">
        <v>1567800</v>
      </c>
      <c r="P2499" s="3">
        <v>454110</v>
      </c>
      <c r="Q2499" s="3">
        <v>7265000</v>
      </c>
      <c r="R2499" s="3">
        <v>7046000</v>
      </c>
      <c r="S2499" s="3"/>
      <c r="T2499" s="3"/>
    </row>
    <row r="2500" spans="1:20" x14ac:dyDescent="0.25">
      <c r="A2500" s="1" t="s">
        <v>4647</v>
      </c>
      <c r="B2500" s="1" t="s">
        <v>4648</v>
      </c>
      <c r="C2500" t="s">
        <v>7032</v>
      </c>
      <c r="D2500" s="3">
        <v>24.082999999999998</v>
      </c>
      <c r="E2500" s="3">
        <v>8711700</v>
      </c>
      <c r="F2500" s="3"/>
      <c r="G2500" s="3"/>
      <c r="H2500" s="3"/>
      <c r="I2500" s="3">
        <v>962360</v>
      </c>
      <c r="J2500" s="3"/>
      <c r="K2500" s="3"/>
      <c r="L2500" s="3"/>
      <c r="M2500" s="3">
        <v>503240</v>
      </c>
      <c r="N2500" s="3">
        <v>271360</v>
      </c>
      <c r="O2500" s="3">
        <v>177640</v>
      </c>
      <c r="P2500" s="3">
        <v>227430</v>
      </c>
      <c r="Q2500" s="3">
        <v>366980</v>
      </c>
      <c r="R2500" s="3">
        <v>380750</v>
      </c>
      <c r="S2500" s="3"/>
      <c r="T2500" s="3"/>
    </row>
    <row r="2501" spans="1:20" x14ac:dyDescent="0.25">
      <c r="A2501" s="1" t="s">
        <v>4649</v>
      </c>
      <c r="B2501" s="1" t="s">
        <v>4650</v>
      </c>
      <c r="C2501" t="s">
        <v>7033</v>
      </c>
      <c r="D2501" s="3">
        <v>42.878999999999998</v>
      </c>
      <c r="E2501" s="3">
        <v>6417600</v>
      </c>
      <c r="F2501" s="3">
        <v>7033500</v>
      </c>
      <c r="G2501" s="3">
        <v>123620000</v>
      </c>
      <c r="H2501" s="3">
        <v>69959000</v>
      </c>
      <c r="I2501" s="3"/>
      <c r="J2501" s="3"/>
      <c r="K2501" s="3"/>
      <c r="L2501" s="3"/>
      <c r="M2501" s="3"/>
      <c r="N2501" s="3"/>
      <c r="O2501" s="3"/>
      <c r="P2501" s="3"/>
      <c r="Q2501" s="3"/>
      <c r="R2501" s="3"/>
      <c r="S2501" s="3"/>
      <c r="T2501" s="3"/>
    </row>
    <row r="2502" spans="1:20" x14ac:dyDescent="0.25">
      <c r="A2502" s="1" t="s">
        <v>4651</v>
      </c>
      <c r="B2502" s="1" t="s">
        <v>4652</v>
      </c>
      <c r="C2502" t="s">
        <v>7034</v>
      </c>
      <c r="D2502" s="3">
        <v>65.802000000000007</v>
      </c>
      <c r="E2502" s="3">
        <v>50562000</v>
      </c>
      <c r="F2502" s="3">
        <v>44934000</v>
      </c>
      <c r="G2502" s="3">
        <v>153870000</v>
      </c>
      <c r="H2502" s="3">
        <v>142480000</v>
      </c>
      <c r="I2502" s="3">
        <v>2351900</v>
      </c>
      <c r="J2502" s="3">
        <v>854830</v>
      </c>
      <c r="K2502" s="3"/>
      <c r="L2502" s="3"/>
      <c r="M2502" s="3">
        <v>194020</v>
      </c>
      <c r="N2502" s="3">
        <v>232510</v>
      </c>
      <c r="O2502" s="3">
        <v>161880</v>
      </c>
      <c r="P2502" s="3">
        <v>65242</v>
      </c>
      <c r="Q2502" s="3">
        <v>108030</v>
      </c>
      <c r="R2502" s="3">
        <v>32462</v>
      </c>
      <c r="S2502" s="3"/>
      <c r="T2502" s="3"/>
    </row>
    <row r="2503" spans="1:20" x14ac:dyDescent="0.25">
      <c r="A2503" s="1" t="s">
        <v>4653</v>
      </c>
      <c r="B2503" s="1" t="s">
        <v>41</v>
      </c>
      <c r="C2503" t="s">
        <v>41</v>
      </c>
      <c r="D2503" s="3">
        <v>35.170999999999999</v>
      </c>
      <c r="E2503" s="3">
        <v>227940</v>
      </c>
      <c r="F2503" s="3"/>
      <c r="G2503" s="3">
        <v>3676600</v>
      </c>
      <c r="H2503" s="3">
        <v>4107400</v>
      </c>
      <c r="I2503" s="3"/>
      <c r="J2503" s="3"/>
      <c r="K2503" s="3"/>
      <c r="L2503" s="3"/>
      <c r="M2503" s="3">
        <v>35223</v>
      </c>
      <c r="N2503" s="3"/>
      <c r="O2503" s="3"/>
      <c r="P2503" s="3"/>
      <c r="Q2503" s="3"/>
      <c r="R2503" s="3"/>
      <c r="S2503" s="3"/>
      <c r="T2503" s="3"/>
    </row>
    <row r="2504" spans="1:20" x14ac:dyDescent="0.25">
      <c r="A2504" s="1" t="s">
        <v>4654</v>
      </c>
      <c r="B2504" s="1" t="s">
        <v>4655</v>
      </c>
      <c r="C2504" t="s">
        <v>7035</v>
      </c>
      <c r="D2504" s="3">
        <v>52.683999999999997</v>
      </c>
      <c r="E2504" s="3"/>
      <c r="F2504" s="3"/>
      <c r="G2504" s="3">
        <v>3376700</v>
      </c>
      <c r="H2504" s="3">
        <v>2351300</v>
      </c>
      <c r="I2504" s="3"/>
      <c r="J2504" s="3"/>
      <c r="K2504" s="3"/>
      <c r="L2504" s="3"/>
      <c r="M2504" s="3"/>
      <c r="N2504" s="3"/>
      <c r="O2504" s="3"/>
      <c r="P2504" s="3"/>
      <c r="Q2504" s="3"/>
      <c r="R2504" s="3"/>
      <c r="S2504" s="3"/>
      <c r="T2504" s="3"/>
    </row>
    <row r="2505" spans="1:20" x14ac:dyDescent="0.25">
      <c r="A2505" s="1" t="s">
        <v>4656</v>
      </c>
      <c r="B2505" s="1" t="s">
        <v>4657</v>
      </c>
      <c r="C2505" t="s">
        <v>7036</v>
      </c>
      <c r="D2505" s="3">
        <v>54.139000000000003</v>
      </c>
      <c r="E2505" s="3">
        <v>965260</v>
      </c>
      <c r="F2505" s="3">
        <v>1019200</v>
      </c>
      <c r="G2505" s="3">
        <v>2793200</v>
      </c>
      <c r="H2505" s="3"/>
      <c r="I2505" s="3">
        <v>1573900</v>
      </c>
      <c r="J2505" s="3">
        <v>1286700</v>
      </c>
      <c r="K2505" s="3"/>
      <c r="L2505" s="3"/>
      <c r="M2505" s="3"/>
      <c r="N2505" s="3"/>
      <c r="O2505" s="3"/>
      <c r="P2505" s="3"/>
      <c r="Q2505" s="3"/>
      <c r="R2505" s="3"/>
      <c r="S2505" s="3"/>
      <c r="T2505" s="3"/>
    </row>
    <row r="2506" spans="1:20" x14ac:dyDescent="0.25">
      <c r="A2506" s="1" t="s">
        <v>4658</v>
      </c>
      <c r="B2506" s="1" t="s">
        <v>4659</v>
      </c>
      <c r="C2506" t="s">
        <v>7037</v>
      </c>
      <c r="D2506" s="3">
        <v>47.383000000000003</v>
      </c>
      <c r="E2506" s="3">
        <v>1516300</v>
      </c>
      <c r="F2506" s="3">
        <v>3700500</v>
      </c>
      <c r="G2506" s="3">
        <v>2609900</v>
      </c>
      <c r="H2506" s="3">
        <v>1332700</v>
      </c>
      <c r="I2506" s="3">
        <v>1329500</v>
      </c>
      <c r="J2506" s="3">
        <v>1245000</v>
      </c>
      <c r="K2506" s="3"/>
      <c r="L2506" s="3"/>
      <c r="M2506" s="3"/>
      <c r="N2506" s="3"/>
      <c r="O2506" s="3"/>
      <c r="P2506" s="3"/>
      <c r="Q2506" s="3"/>
      <c r="R2506" s="3"/>
      <c r="S2506" s="3"/>
      <c r="T2506" s="3"/>
    </row>
    <row r="2507" spans="1:20" x14ac:dyDescent="0.25">
      <c r="A2507" s="1" t="s">
        <v>4660</v>
      </c>
      <c r="B2507" s="1" t="s">
        <v>4661</v>
      </c>
      <c r="C2507" t="s">
        <v>7038</v>
      </c>
      <c r="D2507" s="3">
        <v>9.5963999999999992</v>
      </c>
      <c r="E2507" s="3"/>
      <c r="F2507" s="3"/>
      <c r="G2507" s="3"/>
      <c r="H2507" s="3"/>
      <c r="I2507" s="3"/>
      <c r="J2507" s="3">
        <v>1134300</v>
      </c>
      <c r="K2507" s="3"/>
      <c r="L2507" s="3"/>
      <c r="M2507" s="3">
        <v>1171400</v>
      </c>
      <c r="N2507" s="3">
        <v>818400</v>
      </c>
      <c r="O2507" s="3">
        <v>327860</v>
      </c>
      <c r="P2507" s="3">
        <v>302980</v>
      </c>
      <c r="Q2507" s="3">
        <v>1328000</v>
      </c>
      <c r="R2507" s="3">
        <v>1189000</v>
      </c>
      <c r="S2507" s="3"/>
      <c r="T2507" s="3"/>
    </row>
    <row r="2508" spans="1:20" x14ac:dyDescent="0.25">
      <c r="A2508" s="1" t="s">
        <v>4662</v>
      </c>
      <c r="B2508" s="1" t="s">
        <v>4663</v>
      </c>
      <c r="C2508" t="s">
        <v>7039</v>
      </c>
      <c r="D2508" s="3">
        <v>25.088999999999999</v>
      </c>
      <c r="E2508" s="3">
        <v>41815000</v>
      </c>
      <c r="F2508" s="3">
        <v>41000000</v>
      </c>
      <c r="G2508" s="3">
        <v>37501000</v>
      </c>
      <c r="H2508" s="3">
        <v>7986200</v>
      </c>
      <c r="I2508" s="3">
        <v>7124800</v>
      </c>
      <c r="J2508" s="3">
        <v>10905000</v>
      </c>
      <c r="K2508" s="3"/>
      <c r="L2508" s="3"/>
      <c r="M2508" s="3"/>
      <c r="N2508" s="3"/>
      <c r="O2508" s="3"/>
      <c r="P2508" s="3"/>
      <c r="Q2508" s="3"/>
      <c r="R2508" s="3"/>
      <c r="S2508" s="3"/>
      <c r="T2508" s="3"/>
    </row>
    <row r="2509" spans="1:20" x14ac:dyDescent="0.25">
      <c r="A2509" s="1" t="s">
        <v>4664</v>
      </c>
      <c r="B2509" s="1" t="s">
        <v>4665</v>
      </c>
      <c r="C2509" t="s">
        <v>7040</v>
      </c>
      <c r="D2509" s="3">
        <v>70.27</v>
      </c>
      <c r="E2509" s="3">
        <v>2619300</v>
      </c>
      <c r="F2509" s="3">
        <v>1187200</v>
      </c>
      <c r="G2509" s="3">
        <v>1249300</v>
      </c>
      <c r="H2509" s="3">
        <v>2252400</v>
      </c>
      <c r="I2509" s="3">
        <v>4710900</v>
      </c>
      <c r="J2509" s="3">
        <v>2647000</v>
      </c>
      <c r="K2509" s="3"/>
      <c r="L2509" s="3"/>
      <c r="M2509" s="3"/>
      <c r="N2509" s="3"/>
      <c r="O2509" s="3"/>
      <c r="P2509" s="3"/>
      <c r="Q2509" s="3"/>
      <c r="R2509" s="3"/>
      <c r="S2509" s="3"/>
      <c r="T2509" s="3"/>
    </row>
    <row r="2510" spans="1:20" x14ac:dyDescent="0.25">
      <c r="A2510" s="1" t="s">
        <v>4666</v>
      </c>
      <c r="B2510" s="1" t="s">
        <v>4667</v>
      </c>
      <c r="C2510" t="s">
        <v>5153</v>
      </c>
      <c r="D2510" s="3">
        <v>57.558</v>
      </c>
      <c r="E2510" s="3">
        <v>4711300</v>
      </c>
      <c r="F2510" s="3">
        <v>4403800</v>
      </c>
      <c r="G2510" s="3">
        <v>2616600</v>
      </c>
      <c r="H2510" s="3">
        <v>2827100</v>
      </c>
      <c r="I2510" s="3">
        <v>1663200</v>
      </c>
      <c r="J2510" s="3">
        <v>1200700</v>
      </c>
      <c r="K2510" s="3">
        <v>35593</v>
      </c>
      <c r="L2510" s="3">
        <v>54848</v>
      </c>
      <c r="M2510" s="3">
        <v>66243</v>
      </c>
      <c r="N2510" s="3">
        <v>204830</v>
      </c>
      <c r="O2510" s="3"/>
      <c r="P2510" s="3"/>
      <c r="Q2510" s="3">
        <v>465060</v>
      </c>
      <c r="R2510" s="3">
        <v>409290</v>
      </c>
      <c r="S2510" s="3"/>
      <c r="T2510" s="3"/>
    </row>
    <row r="2511" spans="1:20" x14ac:dyDescent="0.25">
      <c r="A2511" s="1" t="s">
        <v>4668</v>
      </c>
      <c r="B2511" s="1" t="s">
        <v>4669</v>
      </c>
      <c r="C2511" t="s">
        <v>7041</v>
      </c>
      <c r="D2511" s="3">
        <v>31.765000000000001</v>
      </c>
      <c r="E2511" s="3"/>
      <c r="F2511" s="3"/>
      <c r="G2511" s="3">
        <v>3013800</v>
      </c>
      <c r="H2511" s="3">
        <v>2312600</v>
      </c>
      <c r="I2511" s="3"/>
      <c r="J2511" s="3"/>
      <c r="K2511" s="3"/>
      <c r="L2511" s="3"/>
      <c r="M2511" s="3">
        <v>418220</v>
      </c>
      <c r="N2511" s="3">
        <v>943000</v>
      </c>
      <c r="O2511" s="3"/>
      <c r="P2511" s="3"/>
      <c r="Q2511" s="3"/>
      <c r="R2511" s="3"/>
      <c r="S2511" s="3"/>
      <c r="T2511" s="3"/>
    </row>
    <row r="2512" spans="1:20" x14ac:dyDescent="0.25">
      <c r="A2512" s="1" t="s">
        <v>4670</v>
      </c>
      <c r="B2512" s="1" t="s">
        <v>4671</v>
      </c>
      <c r="C2512" t="s">
        <v>7042</v>
      </c>
      <c r="D2512" s="3">
        <v>25.23</v>
      </c>
      <c r="E2512" s="3">
        <v>2655400</v>
      </c>
      <c r="F2512" s="3"/>
      <c r="G2512" s="3"/>
      <c r="H2512" s="3">
        <v>1326200</v>
      </c>
      <c r="I2512" s="3"/>
      <c r="J2512" s="3"/>
      <c r="K2512" s="3"/>
      <c r="L2512" s="3"/>
      <c r="M2512" s="3">
        <v>396010</v>
      </c>
      <c r="N2512" s="3">
        <v>263810</v>
      </c>
      <c r="O2512" s="3">
        <v>146250</v>
      </c>
      <c r="P2512" s="3">
        <v>64231</v>
      </c>
      <c r="Q2512" s="3"/>
      <c r="R2512" s="3"/>
      <c r="S2512" s="3"/>
      <c r="T2512" s="3"/>
    </row>
    <row r="2513" spans="1:20" x14ac:dyDescent="0.25">
      <c r="A2513" s="1" t="s">
        <v>4672</v>
      </c>
      <c r="B2513" s="1" t="s">
        <v>4673</v>
      </c>
      <c r="C2513" t="s">
        <v>5154</v>
      </c>
      <c r="D2513" s="3">
        <v>370.14</v>
      </c>
      <c r="E2513" s="3">
        <v>123820</v>
      </c>
      <c r="F2513" s="3">
        <v>105470</v>
      </c>
      <c r="G2513" s="3">
        <v>154400</v>
      </c>
      <c r="H2513" s="3">
        <v>1478600</v>
      </c>
      <c r="I2513" s="3">
        <v>1213600</v>
      </c>
      <c r="J2513" s="3">
        <v>839160</v>
      </c>
      <c r="K2513" s="3"/>
      <c r="L2513" s="3"/>
      <c r="M2513" s="3"/>
      <c r="N2513" s="3"/>
      <c r="O2513" s="3"/>
      <c r="P2513" s="3"/>
      <c r="Q2513" s="3"/>
      <c r="R2513" s="3"/>
      <c r="S2513" s="3"/>
      <c r="T2513" s="3"/>
    </row>
    <row r="2514" spans="1:20" x14ac:dyDescent="0.25">
      <c r="A2514" s="1" t="s">
        <v>4674</v>
      </c>
      <c r="B2514" s="1" t="s">
        <v>4675</v>
      </c>
      <c r="C2514" t="s">
        <v>7043</v>
      </c>
      <c r="D2514" s="3">
        <v>51.902000000000001</v>
      </c>
      <c r="E2514" s="3">
        <v>1452100</v>
      </c>
      <c r="F2514" s="3">
        <v>1904400</v>
      </c>
      <c r="G2514" s="3"/>
      <c r="H2514" s="3"/>
      <c r="I2514" s="3">
        <v>4099500</v>
      </c>
      <c r="J2514" s="3">
        <v>4395300</v>
      </c>
      <c r="K2514" s="3"/>
      <c r="L2514" s="3"/>
      <c r="M2514" s="3"/>
      <c r="N2514" s="3"/>
      <c r="O2514" s="3"/>
      <c r="P2514" s="3">
        <v>44163</v>
      </c>
      <c r="Q2514" s="3">
        <v>93390</v>
      </c>
      <c r="R2514" s="3">
        <v>79410</v>
      </c>
      <c r="S2514" s="3"/>
      <c r="T2514" s="3"/>
    </row>
    <row r="2515" spans="1:20" x14ac:dyDescent="0.25">
      <c r="A2515" s="1" t="s">
        <v>4676</v>
      </c>
      <c r="B2515" s="1" t="s">
        <v>4677</v>
      </c>
      <c r="C2515" t="s">
        <v>7044</v>
      </c>
      <c r="D2515" s="3">
        <v>10.842000000000001</v>
      </c>
      <c r="E2515" s="3">
        <v>347300000</v>
      </c>
      <c r="F2515" s="3">
        <v>345880000</v>
      </c>
      <c r="G2515" s="3">
        <v>10622000</v>
      </c>
      <c r="H2515" s="3"/>
      <c r="I2515" s="3">
        <v>4729200</v>
      </c>
      <c r="J2515" s="3">
        <v>3490600</v>
      </c>
      <c r="K2515" s="3"/>
      <c r="L2515" s="3"/>
      <c r="M2515" s="3">
        <v>1359200</v>
      </c>
      <c r="N2515" s="3">
        <v>937870</v>
      </c>
      <c r="O2515" s="3">
        <v>189350</v>
      </c>
      <c r="P2515" s="3">
        <v>304250</v>
      </c>
      <c r="Q2515" s="3"/>
      <c r="R2515" s="3"/>
      <c r="S2515" s="3"/>
      <c r="T2515" s="3"/>
    </row>
    <row r="2516" spans="1:20" x14ac:dyDescent="0.25">
      <c r="A2516" s="1" t="s">
        <v>4678</v>
      </c>
      <c r="B2516" s="1" t="s">
        <v>4679</v>
      </c>
      <c r="C2516" t="s">
        <v>7045</v>
      </c>
      <c r="D2516" s="3">
        <v>207.27</v>
      </c>
      <c r="E2516" s="3">
        <v>2113900</v>
      </c>
      <c r="F2516" s="3">
        <v>2999100</v>
      </c>
      <c r="G2516" s="3">
        <v>2768800</v>
      </c>
      <c r="H2516" s="3">
        <v>2548900</v>
      </c>
      <c r="I2516" s="3">
        <v>6633900</v>
      </c>
      <c r="J2516" s="3">
        <v>6108400</v>
      </c>
      <c r="K2516" s="3"/>
      <c r="L2516" s="3"/>
      <c r="M2516" s="3"/>
      <c r="N2516" s="3"/>
      <c r="O2516" s="3"/>
      <c r="P2516" s="3"/>
      <c r="Q2516" s="3">
        <v>15401</v>
      </c>
      <c r="R2516" s="3"/>
      <c r="S2516" s="3"/>
      <c r="T2516" s="3"/>
    </row>
    <row r="2517" spans="1:20" x14ac:dyDescent="0.25">
      <c r="A2517" s="1" t="s">
        <v>4680</v>
      </c>
      <c r="B2517" s="1" t="s">
        <v>4681</v>
      </c>
      <c r="C2517" t="s">
        <v>5155</v>
      </c>
      <c r="D2517" s="3">
        <v>63.643999999999998</v>
      </c>
      <c r="E2517" s="3"/>
      <c r="F2517" s="3"/>
      <c r="G2517" s="3"/>
      <c r="H2517" s="3"/>
      <c r="I2517" s="3"/>
      <c r="J2517" s="3"/>
      <c r="K2517" s="3"/>
      <c r="L2517" s="3"/>
      <c r="M2517" s="3"/>
      <c r="N2517" s="3"/>
      <c r="O2517" s="3"/>
      <c r="P2517" s="3"/>
      <c r="Q2517" s="3">
        <v>300390</v>
      </c>
      <c r="R2517" s="3">
        <v>249690</v>
      </c>
      <c r="S2517" s="3"/>
      <c r="T2517" s="3"/>
    </row>
    <row r="2518" spans="1:20" x14ac:dyDescent="0.25">
      <c r="A2518" s="1" t="s">
        <v>4682</v>
      </c>
      <c r="B2518" s="1" t="s">
        <v>4683</v>
      </c>
      <c r="C2518" t="s">
        <v>5156</v>
      </c>
      <c r="D2518" s="3">
        <v>45.710999999999999</v>
      </c>
      <c r="E2518" s="3">
        <v>52104000</v>
      </c>
      <c r="F2518" s="3">
        <v>71741000</v>
      </c>
      <c r="G2518" s="3">
        <v>398000000</v>
      </c>
      <c r="H2518" s="3">
        <v>292330000</v>
      </c>
      <c r="I2518" s="3">
        <v>45129000</v>
      </c>
      <c r="J2518" s="3">
        <v>40739000</v>
      </c>
      <c r="K2518" s="3"/>
      <c r="L2518" s="3"/>
      <c r="M2518" s="3">
        <v>122170</v>
      </c>
      <c r="N2518" s="3">
        <v>175720</v>
      </c>
      <c r="O2518" s="3">
        <v>628750</v>
      </c>
      <c r="P2518" s="3">
        <v>161830</v>
      </c>
      <c r="Q2518" s="3"/>
      <c r="R2518" s="3">
        <v>274970</v>
      </c>
      <c r="S2518" s="3"/>
      <c r="T2518" s="3"/>
    </row>
    <row r="2519" spans="1:20" x14ac:dyDescent="0.25">
      <c r="A2519" s="1" t="s">
        <v>4684</v>
      </c>
      <c r="B2519" s="1" t="s">
        <v>41</v>
      </c>
      <c r="C2519" t="s">
        <v>41</v>
      </c>
      <c r="D2519" s="3">
        <v>10.08</v>
      </c>
      <c r="E2519" s="3"/>
      <c r="F2519" s="3"/>
      <c r="G2519" s="3"/>
      <c r="H2519" s="3"/>
      <c r="I2519" s="3"/>
      <c r="J2519" s="3"/>
      <c r="K2519" s="3">
        <v>3534500</v>
      </c>
      <c r="L2519" s="3">
        <v>8998300</v>
      </c>
      <c r="M2519" s="3">
        <v>2645600</v>
      </c>
      <c r="N2519" s="3"/>
      <c r="O2519" s="3"/>
      <c r="P2519" s="3"/>
      <c r="Q2519" s="3"/>
      <c r="R2519" s="3"/>
      <c r="S2519" s="3">
        <v>2621300</v>
      </c>
      <c r="T2519" s="3">
        <v>1707500</v>
      </c>
    </row>
    <row r="2520" spans="1:20" x14ac:dyDescent="0.25">
      <c r="A2520" s="1" t="s">
        <v>4685</v>
      </c>
      <c r="B2520" s="1" t="s">
        <v>1784</v>
      </c>
      <c r="C2520" t="s">
        <v>5885</v>
      </c>
      <c r="D2520" s="3">
        <v>115.72</v>
      </c>
      <c r="E2520" s="3">
        <v>4867700</v>
      </c>
      <c r="F2520" s="3">
        <v>3566600</v>
      </c>
      <c r="G2520" s="3">
        <v>3194300</v>
      </c>
      <c r="H2520" s="3">
        <v>3489300</v>
      </c>
      <c r="I2520" s="3">
        <v>2607500</v>
      </c>
      <c r="J2520" s="3">
        <v>1254500</v>
      </c>
      <c r="K2520" s="3"/>
      <c r="L2520" s="3"/>
      <c r="M2520" s="3"/>
      <c r="N2520" s="3"/>
      <c r="O2520" s="3"/>
      <c r="P2520" s="3"/>
      <c r="Q2520" s="3"/>
      <c r="R2520" s="3"/>
      <c r="S2520" s="3"/>
      <c r="T2520" s="3"/>
    </row>
    <row r="2521" spans="1:20" x14ac:dyDescent="0.25">
      <c r="A2521" s="1" t="s">
        <v>4686</v>
      </c>
      <c r="B2521" s="1" t="s">
        <v>4687</v>
      </c>
      <c r="C2521" t="s">
        <v>7046</v>
      </c>
      <c r="D2521" s="3">
        <v>67.004999999999995</v>
      </c>
      <c r="E2521" s="3">
        <v>626600</v>
      </c>
      <c r="F2521" s="3">
        <v>1102200</v>
      </c>
      <c r="G2521" s="3">
        <v>40197</v>
      </c>
      <c r="H2521" s="3">
        <v>112570</v>
      </c>
      <c r="I2521" s="3">
        <v>3095900</v>
      </c>
      <c r="J2521" s="3">
        <v>2286500</v>
      </c>
      <c r="K2521" s="3"/>
      <c r="L2521" s="3">
        <v>25182</v>
      </c>
      <c r="M2521" s="3">
        <v>207960</v>
      </c>
      <c r="N2521" s="3">
        <v>261690</v>
      </c>
      <c r="O2521" s="3">
        <v>1329600</v>
      </c>
      <c r="P2521" s="3">
        <v>608670</v>
      </c>
      <c r="Q2521" s="3">
        <v>603340</v>
      </c>
      <c r="R2521" s="3">
        <v>417310</v>
      </c>
      <c r="S2521" s="3"/>
      <c r="T2521" s="3">
        <v>24303</v>
      </c>
    </row>
    <row r="2522" spans="1:20" x14ac:dyDescent="0.25">
      <c r="A2522" s="1" t="s">
        <v>4688</v>
      </c>
      <c r="B2522" s="1" t="s">
        <v>4689</v>
      </c>
      <c r="C2522" t="s">
        <v>7047</v>
      </c>
      <c r="D2522" s="3">
        <v>26.690999999999999</v>
      </c>
      <c r="E2522" s="3">
        <v>27320000</v>
      </c>
      <c r="F2522" s="3">
        <v>20951000</v>
      </c>
      <c r="G2522" s="3">
        <v>7030200</v>
      </c>
      <c r="H2522" s="3">
        <v>3472100</v>
      </c>
      <c r="I2522" s="3">
        <v>43488000</v>
      </c>
      <c r="J2522" s="3">
        <v>47916000</v>
      </c>
      <c r="K2522" s="3"/>
      <c r="L2522" s="3"/>
      <c r="M2522" s="3"/>
      <c r="N2522" s="3"/>
      <c r="O2522" s="3"/>
      <c r="P2522" s="3"/>
      <c r="Q2522" s="3">
        <v>313730</v>
      </c>
      <c r="R2522" s="3">
        <v>471050</v>
      </c>
      <c r="S2522" s="3"/>
      <c r="T2522" s="3"/>
    </row>
    <row r="2523" spans="1:20" x14ac:dyDescent="0.25">
      <c r="A2523" s="1" t="s">
        <v>4690</v>
      </c>
      <c r="B2523" s="1" t="s">
        <v>4691</v>
      </c>
      <c r="C2523" t="s">
        <v>7048</v>
      </c>
      <c r="D2523" s="3">
        <v>109.63</v>
      </c>
      <c r="E2523" s="3">
        <v>18104000</v>
      </c>
      <c r="F2523" s="3">
        <v>23997000</v>
      </c>
      <c r="G2523" s="3">
        <v>302440000</v>
      </c>
      <c r="H2523" s="3">
        <v>273510000</v>
      </c>
      <c r="I2523" s="3">
        <v>2887800</v>
      </c>
      <c r="J2523" s="3">
        <v>2544400</v>
      </c>
      <c r="K2523" s="3"/>
      <c r="L2523" s="3"/>
      <c r="M2523" s="3">
        <v>35052</v>
      </c>
      <c r="N2523" s="3">
        <v>27128</v>
      </c>
      <c r="O2523" s="3">
        <v>77790</v>
      </c>
      <c r="P2523" s="3">
        <v>28063</v>
      </c>
      <c r="Q2523" s="3"/>
      <c r="R2523" s="3"/>
      <c r="S2523" s="3"/>
      <c r="T2523" s="3"/>
    </row>
    <row r="2524" spans="1:20" x14ac:dyDescent="0.25">
      <c r="A2524" s="1" t="s">
        <v>4692</v>
      </c>
      <c r="B2524" s="1" t="s">
        <v>4693</v>
      </c>
      <c r="C2524" t="s">
        <v>6174</v>
      </c>
      <c r="D2524" s="3">
        <v>70.495000000000005</v>
      </c>
      <c r="E2524" s="3"/>
      <c r="F2524" s="3">
        <v>1391900</v>
      </c>
      <c r="G2524" s="3">
        <v>19469000</v>
      </c>
      <c r="H2524" s="3">
        <v>22168000</v>
      </c>
      <c r="I2524" s="3">
        <v>597580</v>
      </c>
      <c r="J2524" s="3">
        <v>315970</v>
      </c>
      <c r="K2524" s="3"/>
      <c r="L2524" s="3"/>
      <c r="M2524" s="3"/>
      <c r="N2524" s="3"/>
      <c r="O2524" s="3">
        <v>331850</v>
      </c>
      <c r="P2524" s="3">
        <v>237120</v>
      </c>
      <c r="Q2524" s="3">
        <v>629220</v>
      </c>
      <c r="R2524" s="3">
        <v>414410</v>
      </c>
      <c r="S2524" s="3"/>
      <c r="T2524" s="3"/>
    </row>
    <row r="2525" spans="1:20" x14ac:dyDescent="0.25">
      <c r="A2525" s="1" t="s">
        <v>4694</v>
      </c>
      <c r="B2525" s="1" t="s">
        <v>41</v>
      </c>
      <c r="C2525" t="s">
        <v>41</v>
      </c>
      <c r="D2525" s="3">
        <v>79.268000000000001</v>
      </c>
      <c r="E2525" s="3">
        <v>48480000</v>
      </c>
      <c r="F2525" s="3">
        <v>51455000</v>
      </c>
      <c r="G2525" s="3">
        <v>37421000</v>
      </c>
      <c r="H2525" s="3">
        <v>31916000</v>
      </c>
      <c r="I2525" s="3">
        <v>25713000</v>
      </c>
      <c r="J2525" s="3">
        <v>25163000</v>
      </c>
      <c r="K2525" s="3">
        <v>325310</v>
      </c>
      <c r="L2525" s="3">
        <v>353350</v>
      </c>
      <c r="M2525" s="3">
        <v>694490</v>
      </c>
      <c r="N2525" s="3">
        <v>641520</v>
      </c>
      <c r="O2525" s="3">
        <v>172880</v>
      </c>
      <c r="P2525" s="3">
        <v>171260</v>
      </c>
      <c r="Q2525" s="3">
        <v>971590</v>
      </c>
      <c r="R2525" s="3">
        <v>1110000</v>
      </c>
      <c r="S2525" s="3">
        <v>179570</v>
      </c>
      <c r="T2525" s="3">
        <v>164550</v>
      </c>
    </row>
    <row r="2526" spans="1:20" x14ac:dyDescent="0.25">
      <c r="A2526" s="1" t="s">
        <v>4695</v>
      </c>
      <c r="B2526" s="1" t="s">
        <v>1008</v>
      </c>
      <c r="C2526" t="s">
        <v>5573</v>
      </c>
      <c r="D2526" s="3">
        <v>95.313000000000002</v>
      </c>
      <c r="E2526" s="3">
        <v>272310</v>
      </c>
      <c r="F2526" s="3">
        <v>244530</v>
      </c>
      <c r="G2526" s="3">
        <v>162600</v>
      </c>
      <c r="H2526" s="3">
        <v>70794</v>
      </c>
      <c r="I2526" s="3"/>
      <c r="J2526" s="3"/>
      <c r="K2526" s="3"/>
      <c r="L2526" s="3"/>
      <c r="M2526" s="3"/>
      <c r="N2526" s="3"/>
      <c r="O2526" s="3"/>
      <c r="P2526" s="3"/>
      <c r="Q2526" s="3"/>
      <c r="R2526" s="3"/>
      <c r="S2526" s="3"/>
      <c r="T2526" s="3"/>
    </row>
    <row r="2527" spans="1:20" x14ac:dyDescent="0.25">
      <c r="A2527" s="1" t="s">
        <v>4696</v>
      </c>
      <c r="B2527" s="1" t="s">
        <v>4697</v>
      </c>
      <c r="C2527" t="s">
        <v>7049</v>
      </c>
      <c r="D2527" s="3">
        <v>107.8</v>
      </c>
      <c r="E2527" s="3">
        <v>4746200</v>
      </c>
      <c r="F2527" s="3">
        <v>5044100</v>
      </c>
      <c r="G2527" s="3">
        <v>18538000</v>
      </c>
      <c r="H2527" s="3">
        <v>19606000</v>
      </c>
      <c r="I2527" s="3">
        <v>2635300</v>
      </c>
      <c r="J2527" s="3">
        <v>1732300</v>
      </c>
      <c r="K2527" s="3"/>
      <c r="L2527" s="3"/>
      <c r="M2527" s="3"/>
      <c r="N2527" s="3"/>
      <c r="O2527" s="3"/>
      <c r="P2527" s="3">
        <v>42256</v>
      </c>
      <c r="Q2527" s="3"/>
      <c r="R2527" s="3"/>
      <c r="S2527" s="3"/>
      <c r="T2527" s="3"/>
    </row>
    <row r="2528" spans="1:20" x14ac:dyDescent="0.25">
      <c r="A2528" s="1" t="s">
        <v>4698</v>
      </c>
      <c r="B2528" s="1" t="s">
        <v>4699</v>
      </c>
      <c r="C2528" t="s">
        <v>7050</v>
      </c>
      <c r="D2528" s="3">
        <v>56.186999999999998</v>
      </c>
      <c r="E2528" s="3"/>
      <c r="F2528" s="3"/>
      <c r="G2528" s="3">
        <v>56258000</v>
      </c>
      <c r="H2528" s="3">
        <v>47629000</v>
      </c>
      <c r="I2528" s="3"/>
      <c r="J2528" s="3"/>
      <c r="K2528" s="3"/>
      <c r="L2528" s="3"/>
      <c r="M2528" s="3"/>
      <c r="N2528" s="3"/>
      <c r="O2528" s="3"/>
      <c r="P2528" s="3">
        <v>72828</v>
      </c>
      <c r="Q2528" s="3"/>
      <c r="R2528" s="3"/>
      <c r="S2528" s="3"/>
      <c r="T2528" s="3"/>
    </row>
    <row r="2529" spans="1:20" x14ac:dyDescent="0.25">
      <c r="A2529" s="1" t="s">
        <v>4700</v>
      </c>
      <c r="B2529" s="1" t="s">
        <v>4701</v>
      </c>
      <c r="C2529" t="s">
        <v>7051</v>
      </c>
      <c r="D2529" s="3">
        <v>35.116</v>
      </c>
      <c r="E2529" s="3">
        <v>96506000</v>
      </c>
      <c r="F2529" s="3">
        <v>123800000</v>
      </c>
      <c r="G2529" s="3">
        <v>222410000</v>
      </c>
      <c r="H2529" s="3">
        <v>199300000</v>
      </c>
      <c r="I2529" s="3">
        <v>46021000</v>
      </c>
      <c r="J2529" s="3">
        <v>36674000</v>
      </c>
      <c r="K2529" s="3"/>
      <c r="L2529" s="3"/>
      <c r="M2529" s="3">
        <v>125370</v>
      </c>
      <c r="N2529" s="3">
        <v>361960</v>
      </c>
      <c r="O2529" s="3">
        <v>320980</v>
      </c>
      <c r="P2529" s="3">
        <v>282920</v>
      </c>
      <c r="Q2529" s="3">
        <v>160740</v>
      </c>
      <c r="R2529" s="3">
        <v>126550</v>
      </c>
      <c r="S2529" s="3"/>
      <c r="T2529" s="3"/>
    </row>
    <row r="2530" spans="1:20" x14ac:dyDescent="0.25">
      <c r="A2530" s="1" t="s">
        <v>4702</v>
      </c>
      <c r="B2530" s="1" t="s">
        <v>4703</v>
      </c>
      <c r="C2530" t="s">
        <v>7052</v>
      </c>
      <c r="D2530" s="3">
        <v>17.062000000000001</v>
      </c>
      <c r="E2530" s="3">
        <v>26234000</v>
      </c>
      <c r="F2530" s="3">
        <v>19298000</v>
      </c>
      <c r="G2530" s="3">
        <v>37717000</v>
      </c>
      <c r="H2530" s="3">
        <v>56376000</v>
      </c>
      <c r="I2530" s="3">
        <v>21720000</v>
      </c>
      <c r="J2530" s="3">
        <v>31541000</v>
      </c>
      <c r="K2530" s="3"/>
      <c r="L2530" s="3"/>
      <c r="M2530" s="3"/>
      <c r="N2530" s="3"/>
      <c r="O2530" s="3">
        <v>209000</v>
      </c>
      <c r="P2530" s="3">
        <v>194670</v>
      </c>
      <c r="Q2530" s="3">
        <v>264690</v>
      </c>
      <c r="R2530" s="3">
        <v>430560</v>
      </c>
      <c r="S2530" s="3"/>
      <c r="T2530" s="3"/>
    </row>
    <row r="2531" spans="1:20" x14ac:dyDescent="0.25">
      <c r="A2531" s="1" t="s">
        <v>4704</v>
      </c>
      <c r="B2531" s="1" t="s">
        <v>4705</v>
      </c>
      <c r="C2531" t="s">
        <v>7053</v>
      </c>
      <c r="D2531" s="3">
        <v>72.308999999999997</v>
      </c>
      <c r="E2531" s="3">
        <v>1636200</v>
      </c>
      <c r="F2531" s="3">
        <v>1812000</v>
      </c>
      <c r="G2531" s="3">
        <v>1932300</v>
      </c>
      <c r="H2531" s="3">
        <v>1946600</v>
      </c>
      <c r="I2531" s="3"/>
      <c r="J2531" s="3"/>
      <c r="K2531" s="3"/>
      <c r="L2531" s="3"/>
      <c r="M2531" s="3"/>
      <c r="N2531" s="3"/>
      <c r="O2531" s="3"/>
      <c r="P2531" s="3"/>
      <c r="Q2531" s="3"/>
      <c r="R2531" s="3"/>
      <c r="S2531" s="3"/>
      <c r="T2531" s="3"/>
    </row>
    <row r="2532" spans="1:20" x14ac:dyDescent="0.25">
      <c r="A2532" s="1" t="s">
        <v>4706</v>
      </c>
      <c r="B2532" s="1" t="s">
        <v>4707</v>
      </c>
      <c r="C2532" t="s">
        <v>7054</v>
      </c>
      <c r="D2532" s="3">
        <v>35.625999999999998</v>
      </c>
      <c r="E2532" s="3">
        <v>2158600</v>
      </c>
      <c r="F2532" s="3">
        <v>2964300</v>
      </c>
      <c r="G2532" s="3"/>
      <c r="H2532" s="3"/>
      <c r="I2532" s="3"/>
      <c r="J2532" s="3"/>
      <c r="K2532" s="3"/>
      <c r="L2532" s="3"/>
      <c r="M2532" s="3"/>
      <c r="N2532" s="3"/>
      <c r="O2532" s="3"/>
      <c r="P2532" s="3"/>
      <c r="Q2532" s="3"/>
      <c r="R2532" s="3"/>
      <c r="S2532" s="3"/>
      <c r="T2532" s="3"/>
    </row>
    <row r="2533" spans="1:20" x14ac:dyDescent="0.25">
      <c r="A2533" s="1" t="s">
        <v>4708</v>
      </c>
      <c r="B2533" s="1" t="s">
        <v>4709</v>
      </c>
      <c r="C2533" t="s">
        <v>5157</v>
      </c>
      <c r="D2533" s="3">
        <v>25.196999999999999</v>
      </c>
      <c r="E2533" s="3">
        <v>5694200</v>
      </c>
      <c r="F2533" s="3"/>
      <c r="G2533" s="3">
        <v>15859000</v>
      </c>
      <c r="H2533" s="3">
        <v>21485000</v>
      </c>
      <c r="I2533" s="3"/>
      <c r="J2533" s="3"/>
      <c r="K2533" s="3"/>
      <c r="L2533" s="3"/>
      <c r="M2533" s="3"/>
      <c r="N2533" s="3"/>
      <c r="O2533" s="3"/>
      <c r="P2533" s="3"/>
      <c r="Q2533" s="3"/>
      <c r="R2533" s="3"/>
      <c r="S2533" s="3"/>
      <c r="T2533" s="3"/>
    </row>
    <row r="2534" spans="1:20" x14ac:dyDescent="0.25">
      <c r="A2534" s="1" t="s">
        <v>4710</v>
      </c>
      <c r="B2534" s="1" t="s">
        <v>4711</v>
      </c>
      <c r="C2534" t="s">
        <v>7055</v>
      </c>
      <c r="D2534" s="3">
        <v>71.516999999999996</v>
      </c>
      <c r="E2534" s="3">
        <v>9703600</v>
      </c>
      <c r="F2534" s="3">
        <v>14943000</v>
      </c>
      <c r="G2534" s="3">
        <v>8639000</v>
      </c>
      <c r="H2534" s="3">
        <v>6961700</v>
      </c>
      <c r="I2534" s="3">
        <v>8800700</v>
      </c>
      <c r="J2534" s="3">
        <v>10340000</v>
      </c>
      <c r="K2534" s="3"/>
      <c r="L2534" s="3"/>
      <c r="M2534" s="3">
        <v>93220</v>
      </c>
      <c r="N2534" s="3">
        <v>87293</v>
      </c>
      <c r="O2534" s="3">
        <v>21339</v>
      </c>
      <c r="P2534" s="3">
        <v>50114</v>
      </c>
      <c r="Q2534" s="3">
        <v>174400</v>
      </c>
      <c r="R2534" s="3">
        <v>128050</v>
      </c>
      <c r="S2534" s="3"/>
      <c r="T2534" s="3"/>
    </row>
    <row r="2535" spans="1:20" x14ac:dyDescent="0.25">
      <c r="A2535" s="1" t="s">
        <v>4712</v>
      </c>
      <c r="B2535" s="1" t="s">
        <v>4713</v>
      </c>
      <c r="C2535" t="s">
        <v>7056</v>
      </c>
      <c r="D2535" s="3">
        <v>35.369999999999997</v>
      </c>
      <c r="E2535" s="3">
        <v>26866000</v>
      </c>
      <c r="F2535" s="3">
        <v>27227000</v>
      </c>
      <c r="G2535" s="3">
        <v>17704000</v>
      </c>
      <c r="H2535" s="3">
        <v>9124000</v>
      </c>
      <c r="I2535" s="3">
        <v>41196000</v>
      </c>
      <c r="J2535" s="3">
        <v>31342000</v>
      </c>
      <c r="K2535" s="3"/>
      <c r="L2535" s="3"/>
      <c r="M2535" s="3">
        <v>171450</v>
      </c>
      <c r="N2535" s="3">
        <v>91392</v>
      </c>
      <c r="O2535" s="3">
        <v>380830</v>
      </c>
      <c r="P2535" s="3">
        <v>419480</v>
      </c>
      <c r="Q2535" s="3">
        <v>1940000</v>
      </c>
      <c r="R2535" s="3">
        <v>1659700</v>
      </c>
      <c r="S2535" s="3"/>
      <c r="T2535" s="3"/>
    </row>
    <row r="2536" spans="1:20" x14ac:dyDescent="0.25">
      <c r="A2536" s="1" t="s">
        <v>4714</v>
      </c>
      <c r="B2536" s="1" t="s">
        <v>635</v>
      </c>
      <c r="C2536" t="s">
        <v>5425</v>
      </c>
      <c r="D2536" s="3">
        <v>41.668999999999997</v>
      </c>
      <c r="E2536" s="3"/>
      <c r="F2536" s="3"/>
      <c r="G2536" s="3"/>
      <c r="H2536" s="3"/>
      <c r="I2536" s="3"/>
      <c r="J2536" s="3"/>
      <c r="K2536" s="3"/>
      <c r="L2536" s="3"/>
      <c r="M2536" s="3">
        <v>292670</v>
      </c>
      <c r="N2536" s="3">
        <v>149630</v>
      </c>
      <c r="O2536" s="3">
        <v>120860</v>
      </c>
      <c r="P2536" s="3">
        <v>100900</v>
      </c>
      <c r="Q2536" s="3">
        <v>664240</v>
      </c>
      <c r="R2536" s="3">
        <v>535130</v>
      </c>
      <c r="S2536" s="3"/>
      <c r="T2536" s="3"/>
    </row>
    <row r="2537" spans="1:20" x14ac:dyDescent="0.25">
      <c r="A2537" s="1" t="s">
        <v>4715</v>
      </c>
      <c r="B2537" s="1" t="s">
        <v>4716</v>
      </c>
      <c r="C2537" t="s">
        <v>5158</v>
      </c>
      <c r="D2537" s="3">
        <v>44.268000000000001</v>
      </c>
      <c r="E2537" s="3">
        <v>1919400</v>
      </c>
      <c r="F2537" s="3">
        <v>4590000</v>
      </c>
      <c r="G2537" s="3">
        <v>163680000</v>
      </c>
      <c r="H2537" s="3">
        <v>102190000</v>
      </c>
      <c r="I2537" s="3">
        <v>767490</v>
      </c>
      <c r="J2537" s="3"/>
      <c r="K2537" s="3">
        <v>27056</v>
      </c>
      <c r="L2537" s="3">
        <v>30770</v>
      </c>
      <c r="M2537" s="3">
        <v>207340</v>
      </c>
      <c r="N2537" s="3">
        <v>406830</v>
      </c>
      <c r="O2537" s="3">
        <v>192060</v>
      </c>
      <c r="P2537" s="3">
        <v>164830</v>
      </c>
      <c r="Q2537" s="3">
        <v>482880</v>
      </c>
      <c r="R2537" s="3">
        <v>203700</v>
      </c>
      <c r="S2537" s="3"/>
      <c r="T2537" s="3"/>
    </row>
    <row r="2538" spans="1:20" x14ac:dyDescent="0.25">
      <c r="A2538" s="1" t="s">
        <v>4717</v>
      </c>
      <c r="B2538" s="1" t="s">
        <v>4718</v>
      </c>
      <c r="C2538" t="s">
        <v>7057</v>
      </c>
      <c r="D2538" s="3">
        <v>26.497</v>
      </c>
      <c r="E2538" s="3">
        <v>6659700</v>
      </c>
      <c r="F2538" s="3">
        <v>6880300</v>
      </c>
      <c r="G2538" s="3">
        <v>7246700</v>
      </c>
      <c r="H2538" s="3">
        <v>9864700</v>
      </c>
      <c r="I2538" s="3"/>
      <c r="J2538" s="3">
        <v>2007300</v>
      </c>
      <c r="K2538" s="3"/>
      <c r="L2538" s="3"/>
      <c r="M2538" s="3"/>
      <c r="N2538" s="3"/>
      <c r="O2538" s="3"/>
      <c r="P2538" s="3"/>
      <c r="Q2538" s="3"/>
      <c r="R2538" s="3"/>
      <c r="S2538" s="3"/>
      <c r="T2538" s="3"/>
    </row>
    <row r="2539" spans="1:20" x14ac:dyDescent="0.25">
      <c r="A2539" s="1" t="s">
        <v>4719</v>
      </c>
      <c r="B2539" s="1" t="s">
        <v>4720</v>
      </c>
      <c r="C2539" t="s">
        <v>7058</v>
      </c>
      <c r="D2539" s="3">
        <v>7.7157999999999998</v>
      </c>
      <c r="E2539" s="3"/>
      <c r="F2539" s="3"/>
      <c r="G2539" s="3"/>
      <c r="H2539" s="3"/>
      <c r="I2539" s="3"/>
      <c r="J2539" s="3"/>
      <c r="K2539" s="3"/>
      <c r="L2539" s="3"/>
      <c r="M2539" s="3">
        <v>435040</v>
      </c>
      <c r="N2539" s="3">
        <v>1115900</v>
      </c>
      <c r="O2539" s="3">
        <v>3073100</v>
      </c>
      <c r="P2539" s="3"/>
      <c r="Q2539" s="3">
        <v>2070900</v>
      </c>
      <c r="R2539" s="3">
        <v>2424500</v>
      </c>
      <c r="S2539" s="3"/>
      <c r="T2539" s="3"/>
    </row>
    <row r="2540" spans="1:20" x14ac:dyDescent="0.25">
      <c r="A2540" s="1" t="s">
        <v>4721</v>
      </c>
      <c r="B2540" s="1" t="s">
        <v>4722</v>
      </c>
      <c r="C2540" t="s">
        <v>7059</v>
      </c>
      <c r="D2540" s="3">
        <v>247.31</v>
      </c>
      <c r="E2540" s="3">
        <v>478990</v>
      </c>
      <c r="F2540" s="3">
        <v>407460</v>
      </c>
      <c r="G2540" s="3">
        <v>446640</v>
      </c>
      <c r="H2540" s="3">
        <v>897140</v>
      </c>
      <c r="I2540" s="3">
        <v>192340</v>
      </c>
      <c r="J2540" s="3">
        <v>68903</v>
      </c>
      <c r="K2540" s="3"/>
      <c r="L2540" s="3"/>
      <c r="M2540" s="3"/>
      <c r="N2540" s="3"/>
      <c r="O2540" s="3"/>
      <c r="P2540" s="3">
        <v>10173</v>
      </c>
      <c r="Q2540" s="3">
        <v>16784</v>
      </c>
      <c r="R2540" s="3">
        <v>19733</v>
      </c>
      <c r="S2540" s="3"/>
      <c r="T2540" s="3"/>
    </row>
    <row r="2541" spans="1:20" x14ac:dyDescent="0.25">
      <c r="A2541" s="1" t="s">
        <v>4723</v>
      </c>
      <c r="B2541" s="1" t="s">
        <v>4724</v>
      </c>
      <c r="C2541" t="s">
        <v>7060</v>
      </c>
      <c r="D2541" s="3">
        <v>82.406999999999996</v>
      </c>
      <c r="E2541" s="3">
        <v>2545200</v>
      </c>
      <c r="F2541" s="3">
        <v>948390</v>
      </c>
      <c r="G2541" s="3">
        <v>7243800</v>
      </c>
      <c r="H2541" s="3">
        <v>6166600</v>
      </c>
      <c r="I2541" s="3">
        <v>996890</v>
      </c>
      <c r="J2541" s="3">
        <v>237320</v>
      </c>
      <c r="K2541" s="3"/>
      <c r="L2541" s="3"/>
      <c r="M2541" s="3"/>
      <c r="N2541" s="3"/>
      <c r="O2541" s="3"/>
      <c r="P2541" s="3"/>
      <c r="Q2541" s="3"/>
      <c r="R2541" s="3"/>
      <c r="S2541" s="3"/>
      <c r="T2541" s="3"/>
    </row>
    <row r="2542" spans="1:20" x14ac:dyDescent="0.25">
      <c r="A2542" s="1" t="s">
        <v>4725</v>
      </c>
      <c r="B2542" s="1" t="s">
        <v>4726</v>
      </c>
      <c r="C2542" t="s">
        <v>7061</v>
      </c>
      <c r="D2542" s="3">
        <v>71.356999999999999</v>
      </c>
      <c r="E2542" s="3">
        <v>12710000</v>
      </c>
      <c r="F2542" s="3">
        <v>3628500</v>
      </c>
      <c r="G2542" s="3"/>
      <c r="H2542" s="3"/>
      <c r="I2542" s="3">
        <v>18974000</v>
      </c>
      <c r="J2542" s="3">
        <v>15068000</v>
      </c>
      <c r="K2542" s="3"/>
      <c r="L2542" s="3"/>
      <c r="M2542" s="3"/>
      <c r="N2542" s="3"/>
      <c r="O2542" s="3"/>
      <c r="P2542" s="3"/>
      <c r="Q2542" s="3">
        <v>98577</v>
      </c>
      <c r="R2542" s="3">
        <v>59382</v>
      </c>
      <c r="S2542" s="3"/>
      <c r="T2542" s="3"/>
    </row>
    <row r="2543" spans="1:20" x14ac:dyDescent="0.25">
      <c r="A2543" s="1" t="s">
        <v>4727</v>
      </c>
      <c r="B2543" s="1" t="s">
        <v>4728</v>
      </c>
      <c r="C2543" t="s">
        <v>7062</v>
      </c>
      <c r="D2543" s="3">
        <v>35.396000000000001</v>
      </c>
      <c r="E2543" s="3">
        <v>21353000</v>
      </c>
      <c r="F2543" s="3">
        <v>4096400</v>
      </c>
      <c r="G2543" s="3">
        <v>14242000</v>
      </c>
      <c r="H2543" s="3">
        <v>12125000</v>
      </c>
      <c r="I2543" s="3">
        <v>8327400</v>
      </c>
      <c r="J2543" s="3">
        <v>10783000</v>
      </c>
      <c r="K2543" s="3"/>
      <c r="L2543" s="3"/>
      <c r="M2543" s="3">
        <v>106960</v>
      </c>
      <c r="N2543" s="3">
        <v>72500</v>
      </c>
      <c r="O2543" s="3">
        <v>182880</v>
      </c>
      <c r="P2543" s="3">
        <v>68674</v>
      </c>
      <c r="Q2543" s="3">
        <v>1309800</v>
      </c>
      <c r="R2543" s="3">
        <v>884350</v>
      </c>
      <c r="S2543" s="3"/>
      <c r="T2543" s="3"/>
    </row>
    <row r="2544" spans="1:20" x14ac:dyDescent="0.25">
      <c r="A2544" s="1" t="s">
        <v>4729</v>
      </c>
      <c r="B2544" s="1" t="s">
        <v>4730</v>
      </c>
      <c r="C2544" t="s">
        <v>7063</v>
      </c>
      <c r="D2544" s="3">
        <v>16.762</v>
      </c>
      <c r="E2544" s="3">
        <v>20878000</v>
      </c>
      <c r="F2544" s="3">
        <v>33465000</v>
      </c>
      <c r="G2544" s="3">
        <v>8326800</v>
      </c>
      <c r="H2544" s="3"/>
      <c r="I2544" s="3"/>
      <c r="J2544" s="3"/>
      <c r="K2544" s="3"/>
      <c r="L2544" s="3"/>
      <c r="M2544" s="3"/>
      <c r="N2544" s="3"/>
      <c r="O2544" s="3"/>
      <c r="P2544" s="3"/>
      <c r="Q2544" s="3"/>
      <c r="R2544" s="3"/>
      <c r="S2544" s="3"/>
      <c r="T2544" s="3"/>
    </row>
    <row r="2545" spans="1:20" x14ac:dyDescent="0.25">
      <c r="A2545" s="1" t="s">
        <v>4731</v>
      </c>
      <c r="B2545" s="1" t="s">
        <v>4732</v>
      </c>
      <c r="C2545" t="s">
        <v>7064</v>
      </c>
      <c r="D2545" s="3">
        <v>346.94</v>
      </c>
      <c r="E2545" s="3">
        <v>232590</v>
      </c>
      <c r="F2545" s="3">
        <v>168600</v>
      </c>
      <c r="G2545" s="3">
        <v>825630</v>
      </c>
      <c r="H2545" s="3">
        <v>642450</v>
      </c>
      <c r="I2545" s="3">
        <v>553290</v>
      </c>
      <c r="J2545" s="3">
        <v>662740</v>
      </c>
      <c r="K2545" s="3"/>
      <c r="L2545" s="3"/>
      <c r="M2545" s="3"/>
      <c r="N2545" s="3">
        <v>4304.5</v>
      </c>
      <c r="O2545" s="3"/>
      <c r="P2545" s="3"/>
      <c r="Q2545" s="3">
        <v>8086.4</v>
      </c>
      <c r="R2545" s="3">
        <v>6323.9</v>
      </c>
      <c r="S2545" s="3"/>
      <c r="T2545" s="3"/>
    </row>
    <row r="2546" spans="1:20" x14ac:dyDescent="0.25">
      <c r="A2546" s="1" t="s">
        <v>4733</v>
      </c>
      <c r="B2546" s="1" t="s">
        <v>4734</v>
      </c>
      <c r="C2546" t="s">
        <v>7065</v>
      </c>
      <c r="D2546" s="3">
        <v>83.078999999999994</v>
      </c>
      <c r="E2546" s="3"/>
      <c r="F2546" s="3"/>
      <c r="G2546" s="3"/>
      <c r="H2546" s="3"/>
      <c r="I2546" s="3">
        <v>2069900</v>
      </c>
      <c r="J2546" s="3">
        <v>5626400</v>
      </c>
      <c r="K2546" s="3"/>
      <c r="L2546" s="3"/>
      <c r="M2546" s="3"/>
      <c r="N2546" s="3"/>
      <c r="O2546" s="3"/>
      <c r="P2546" s="3"/>
      <c r="Q2546" s="3"/>
      <c r="R2546" s="3"/>
      <c r="S2546" s="3"/>
      <c r="T2546" s="3"/>
    </row>
    <row r="2547" spans="1:20" x14ac:dyDescent="0.25">
      <c r="A2547" s="1" t="s">
        <v>4735</v>
      </c>
      <c r="B2547" s="1" t="s">
        <v>4736</v>
      </c>
      <c r="C2547" t="s">
        <v>7066</v>
      </c>
      <c r="D2547" s="3">
        <v>26.195</v>
      </c>
      <c r="E2547" s="3">
        <v>2771200</v>
      </c>
      <c r="F2547" s="3">
        <v>2498300</v>
      </c>
      <c r="G2547" s="3"/>
      <c r="H2547" s="3"/>
      <c r="I2547" s="3">
        <v>1865000</v>
      </c>
      <c r="J2547" s="3">
        <v>1577400</v>
      </c>
      <c r="K2547" s="3">
        <v>82462</v>
      </c>
      <c r="L2547" s="3">
        <v>101140</v>
      </c>
      <c r="M2547" s="3"/>
      <c r="N2547" s="3"/>
      <c r="O2547" s="3">
        <v>104050</v>
      </c>
      <c r="P2547" s="3">
        <v>122510</v>
      </c>
      <c r="Q2547" s="3">
        <v>194640</v>
      </c>
      <c r="R2547" s="3"/>
      <c r="S2547" s="3">
        <v>117550</v>
      </c>
      <c r="T2547" s="3">
        <v>44145</v>
      </c>
    </row>
    <row r="2548" spans="1:20" x14ac:dyDescent="0.25">
      <c r="A2548" s="1" t="s">
        <v>4737</v>
      </c>
      <c r="B2548" s="1" t="s">
        <v>4738</v>
      </c>
      <c r="C2548" t="s">
        <v>7067</v>
      </c>
      <c r="D2548" s="3">
        <v>6.5236000000000001</v>
      </c>
      <c r="E2548" s="3">
        <v>1218700000</v>
      </c>
      <c r="F2548" s="3">
        <v>1105400000</v>
      </c>
      <c r="G2548" s="3">
        <v>213280000</v>
      </c>
      <c r="H2548" s="3">
        <v>140950000</v>
      </c>
      <c r="I2548" s="3">
        <v>258850000</v>
      </c>
      <c r="J2548" s="3">
        <v>211500000</v>
      </c>
      <c r="K2548" s="3">
        <v>273680</v>
      </c>
      <c r="L2548" s="3">
        <v>1775100</v>
      </c>
      <c r="M2548" s="3">
        <v>5187200</v>
      </c>
      <c r="N2548" s="3">
        <v>4161700</v>
      </c>
      <c r="O2548" s="3">
        <v>3737100</v>
      </c>
      <c r="P2548" s="3">
        <v>1366000</v>
      </c>
      <c r="Q2548" s="3">
        <v>7485000</v>
      </c>
      <c r="R2548" s="3">
        <v>10058000</v>
      </c>
      <c r="S2548" s="3">
        <v>911510</v>
      </c>
      <c r="T2548" s="3">
        <v>860890</v>
      </c>
    </row>
    <row r="2549" spans="1:20" x14ac:dyDescent="0.25">
      <c r="A2549" s="1" t="s">
        <v>4739</v>
      </c>
      <c r="B2549" s="1" t="s">
        <v>4740</v>
      </c>
      <c r="C2549" t="s">
        <v>7068</v>
      </c>
      <c r="D2549" s="3">
        <v>54.481000000000002</v>
      </c>
      <c r="E2549" s="3">
        <v>1535300</v>
      </c>
      <c r="F2549" s="3">
        <v>1335100</v>
      </c>
      <c r="G2549" s="3">
        <v>9882900</v>
      </c>
      <c r="H2549" s="3">
        <v>20217000</v>
      </c>
      <c r="I2549" s="3"/>
      <c r="J2549" s="3"/>
      <c r="K2549" s="3"/>
      <c r="L2549" s="3"/>
      <c r="M2549" s="3"/>
      <c r="N2549" s="3"/>
      <c r="O2549" s="3"/>
      <c r="P2549" s="3"/>
      <c r="Q2549" s="3"/>
      <c r="R2549" s="3"/>
      <c r="S2549" s="3"/>
      <c r="T2549" s="3"/>
    </row>
    <row r="2550" spans="1:20" x14ac:dyDescent="0.25">
      <c r="A2550" s="1" t="s">
        <v>4741</v>
      </c>
      <c r="B2550" s="1" t="s">
        <v>41</v>
      </c>
      <c r="C2550" t="s">
        <v>41</v>
      </c>
      <c r="D2550" s="3">
        <v>118.98</v>
      </c>
      <c r="E2550" s="3"/>
      <c r="F2550" s="3"/>
      <c r="G2550" s="3">
        <v>26164000</v>
      </c>
      <c r="H2550" s="3">
        <v>11119000</v>
      </c>
      <c r="I2550" s="3"/>
      <c r="J2550" s="3">
        <v>413740</v>
      </c>
      <c r="K2550" s="3"/>
      <c r="L2550" s="3"/>
      <c r="M2550" s="3"/>
      <c r="N2550" s="3"/>
      <c r="O2550" s="3"/>
      <c r="P2550" s="3"/>
      <c r="Q2550" s="3"/>
      <c r="R2550" s="3"/>
      <c r="S2550" s="3"/>
      <c r="T2550" s="3"/>
    </row>
    <row r="2551" spans="1:20" x14ac:dyDescent="0.25">
      <c r="A2551" s="1" t="s">
        <v>4742</v>
      </c>
      <c r="B2551" s="1" t="s">
        <v>4743</v>
      </c>
      <c r="C2551" t="s">
        <v>7069</v>
      </c>
      <c r="D2551" s="3">
        <v>140.07</v>
      </c>
      <c r="E2551" s="3">
        <v>225490</v>
      </c>
      <c r="F2551" s="3">
        <v>124370</v>
      </c>
      <c r="G2551" s="3"/>
      <c r="H2551" s="3"/>
      <c r="I2551" s="3">
        <v>540620</v>
      </c>
      <c r="J2551" s="3">
        <v>469070</v>
      </c>
      <c r="K2551" s="3"/>
      <c r="L2551" s="3"/>
      <c r="M2551" s="3"/>
      <c r="N2551" s="3"/>
      <c r="O2551" s="3"/>
      <c r="P2551" s="3"/>
      <c r="Q2551" s="3"/>
      <c r="R2551" s="3"/>
      <c r="S2551" s="3"/>
      <c r="T2551" s="3"/>
    </row>
    <row r="2552" spans="1:20" x14ac:dyDescent="0.25">
      <c r="A2552" s="1" t="s">
        <v>4744</v>
      </c>
      <c r="B2552" s="1" t="s">
        <v>4745</v>
      </c>
      <c r="C2552" t="s">
        <v>5159</v>
      </c>
      <c r="D2552" s="3">
        <v>53.837000000000003</v>
      </c>
      <c r="E2552" s="3">
        <v>94644000</v>
      </c>
      <c r="F2552" s="3">
        <v>112280000</v>
      </c>
      <c r="G2552" s="3">
        <v>46574000</v>
      </c>
      <c r="H2552" s="3">
        <v>50004000</v>
      </c>
      <c r="I2552" s="3">
        <v>34562000</v>
      </c>
      <c r="J2552" s="3">
        <v>23708000</v>
      </c>
      <c r="K2552" s="3"/>
      <c r="L2552" s="3"/>
      <c r="M2552" s="3">
        <v>243330</v>
      </c>
      <c r="N2552" s="3">
        <v>204840</v>
      </c>
      <c r="O2552" s="3">
        <v>100370</v>
      </c>
      <c r="P2552" s="3">
        <v>178160</v>
      </c>
      <c r="Q2552" s="3">
        <v>351100</v>
      </c>
      <c r="R2552" s="3">
        <v>229340</v>
      </c>
      <c r="S2552" s="3"/>
      <c r="T2552" s="3"/>
    </row>
    <row r="2553" spans="1:20" x14ac:dyDescent="0.25">
      <c r="A2553" s="1" t="s">
        <v>4746</v>
      </c>
      <c r="B2553" s="1" t="s">
        <v>4747</v>
      </c>
      <c r="C2553" t="s">
        <v>7070</v>
      </c>
      <c r="D2553" s="3">
        <v>28.716000000000001</v>
      </c>
      <c r="E2553" s="3">
        <v>43289000</v>
      </c>
      <c r="F2553" s="3">
        <v>35522000</v>
      </c>
      <c r="G2553" s="3">
        <v>20909000</v>
      </c>
      <c r="H2553" s="3">
        <v>16444000</v>
      </c>
      <c r="I2553" s="3">
        <v>2743300</v>
      </c>
      <c r="J2553" s="3">
        <v>3528300</v>
      </c>
      <c r="K2553" s="3"/>
      <c r="L2553" s="3"/>
      <c r="M2553" s="3"/>
      <c r="N2553" s="3"/>
      <c r="O2553" s="3"/>
      <c r="P2553" s="3"/>
      <c r="Q2553" s="3"/>
      <c r="R2553" s="3"/>
      <c r="S2553" s="3"/>
      <c r="T2553" s="3"/>
    </row>
    <row r="2554" spans="1:20" x14ac:dyDescent="0.25">
      <c r="A2554" s="1" t="s">
        <v>4748</v>
      </c>
      <c r="B2554" s="1" t="s">
        <v>4749</v>
      </c>
      <c r="C2554" t="s">
        <v>7071</v>
      </c>
      <c r="D2554" s="3">
        <v>116.86</v>
      </c>
      <c r="E2554" s="3">
        <v>343820</v>
      </c>
      <c r="F2554" s="3">
        <v>963370</v>
      </c>
      <c r="G2554" s="3">
        <v>1075100</v>
      </c>
      <c r="H2554" s="3"/>
      <c r="I2554" s="3"/>
      <c r="J2554" s="3"/>
      <c r="K2554" s="3"/>
      <c r="L2554" s="3"/>
      <c r="M2554" s="3"/>
      <c r="N2554" s="3"/>
      <c r="O2554" s="3"/>
      <c r="P2554" s="3"/>
      <c r="Q2554" s="3"/>
      <c r="R2554" s="3"/>
      <c r="S2554" s="3"/>
      <c r="T2554" s="3"/>
    </row>
    <row r="2555" spans="1:20" x14ac:dyDescent="0.25">
      <c r="A2555" s="1" t="s">
        <v>4750</v>
      </c>
      <c r="B2555" s="1" t="s">
        <v>4751</v>
      </c>
      <c r="C2555" t="s">
        <v>7072</v>
      </c>
      <c r="D2555" s="3">
        <v>19.082000000000001</v>
      </c>
      <c r="E2555" s="3"/>
      <c r="F2555" s="3"/>
      <c r="G2555" s="3">
        <v>101960000</v>
      </c>
      <c r="H2555" s="3">
        <v>96704000</v>
      </c>
      <c r="I2555" s="3">
        <v>3329600</v>
      </c>
      <c r="J2555" s="3">
        <v>3737400</v>
      </c>
      <c r="K2555" s="3"/>
      <c r="L2555" s="3"/>
      <c r="M2555" s="3"/>
      <c r="N2555" s="3"/>
      <c r="O2555" s="3"/>
      <c r="P2555" s="3"/>
      <c r="Q2555" s="3"/>
      <c r="R2555" s="3"/>
      <c r="S2555" s="3"/>
      <c r="T2555" s="3"/>
    </row>
    <row r="2556" spans="1:20" x14ac:dyDescent="0.25">
      <c r="A2556" s="1" t="s">
        <v>4752</v>
      </c>
      <c r="B2556" s="1" t="s">
        <v>4753</v>
      </c>
      <c r="C2556" t="s">
        <v>7072</v>
      </c>
      <c r="D2556" s="3">
        <v>12.222</v>
      </c>
      <c r="E2556" s="3"/>
      <c r="F2556" s="3"/>
      <c r="G2556" s="3">
        <v>55532000</v>
      </c>
      <c r="H2556" s="3">
        <v>30992000</v>
      </c>
      <c r="I2556" s="3"/>
      <c r="J2556" s="3"/>
      <c r="K2556" s="3"/>
      <c r="L2556" s="3"/>
      <c r="M2556" s="3"/>
      <c r="N2556" s="3"/>
      <c r="O2556" s="3"/>
      <c r="P2556" s="3"/>
      <c r="Q2556" s="3"/>
      <c r="R2556" s="3"/>
      <c r="S2556" s="3"/>
      <c r="T2556" s="3"/>
    </row>
    <row r="2557" spans="1:20" x14ac:dyDescent="0.25">
      <c r="A2557" s="1" t="s">
        <v>4754</v>
      </c>
      <c r="B2557" s="1" t="s">
        <v>4755</v>
      </c>
      <c r="C2557" t="s">
        <v>7073</v>
      </c>
      <c r="D2557" s="3">
        <v>18.709</v>
      </c>
      <c r="E2557" s="3"/>
      <c r="F2557" s="3"/>
      <c r="G2557" s="3"/>
      <c r="H2557" s="3"/>
      <c r="I2557" s="3">
        <v>352080</v>
      </c>
      <c r="J2557" s="3"/>
      <c r="K2557" s="3"/>
      <c r="L2557" s="3"/>
      <c r="M2557" s="3"/>
      <c r="N2557" s="3"/>
      <c r="O2557" s="3">
        <v>647930</v>
      </c>
      <c r="P2557" s="3">
        <v>411240</v>
      </c>
      <c r="Q2557" s="3"/>
      <c r="R2557" s="3"/>
      <c r="S2557" s="3"/>
      <c r="T2557" s="3"/>
    </row>
    <row r="2558" spans="1:20" x14ac:dyDescent="0.25">
      <c r="A2558" s="1" t="s">
        <v>4756</v>
      </c>
      <c r="B2558" s="1" t="s">
        <v>4757</v>
      </c>
      <c r="C2558" t="s">
        <v>7074</v>
      </c>
      <c r="D2558" s="3">
        <v>22.86</v>
      </c>
      <c r="E2558" s="3">
        <v>34656000</v>
      </c>
      <c r="F2558" s="3">
        <v>19915000</v>
      </c>
      <c r="G2558" s="3"/>
      <c r="H2558" s="3"/>
      <c r="I2558" s="3">
        <v>14055000</v>
      </c>
      <c r="J2558" s="3">
        <v>17844000</v>
      </c>
      <c r="K2558" s="3"/>
      <c r="L2558" s="3"/>
      <c r="M2558" s="3">
        <v>225630</v>
      </c>
      <c r="N2558" s="3">
        <v>152220</v>
      </c>
      <c r="O2558" s="3">
        <v>136510</v>
      </c>
      <c r="P2558" s="3">
        <v>154410</v>
      </c>
      <c r="Q2558" s="3">
        <v>2400900</v>
      </c>
      <c r="R2558" s="3">
        <v>1579400</v>
      </c>
      <c r="S2558" s="3"/>
      <c r="T2558" s="3"/>
    </row>
    <row r="2559" spans="1:20" x14ac:dyDescent="0.25">
      <c r="A2559" s="1" t="s">
        <v>4758</v>
      </c>
      <c r="B2559" s="1" t="s">
        <v>4759</v>
      </c>
      <c r="C2559" t="s">
        <v>7075</v>
      </c>
      <c r="D2559" s="3">
        <v>38.033000000000001</v>
      </c>
      <c r="E2559" s="3">
        <v>14900000</v>
      </c>
      <c r="F2559" s="3">
        <v>10576000</v>
      </c>
      <c r="G2559" s="3"/>
      <c r="H2559" s="3"/>
      <c r="I2559" s="3">
        <v>15248000</v>
      </c>
      <c r="J2559" s="3">
        <v>19614000</v>
      </c>
      <c r="K2559" s="3"/>
      <c r="L2559" s="3"/>
      <c r="M2559" s="3"/>
      <c r="N2559" s="3">
        <v>39233</v>
      </c>
      <c r="O2559" s="3"/>
      <c r="P2559" s="3"/>
      <c r="Q2559" s="3"/>
      <c r="R2559" s="3"/>
      <c r="S2559" s="3"/>
      <c r="T2559" s="3"/>
    </row>
    <row r="2560" spans="1:20" x14ac:dyDescent="0.25">
      <c r="A2560" s="1" t="s">
        <v>4760</v>
      </c>
      <c r="B2560" s="1" t="s">
        <v>4759</v>
      </c>
      <c r="C2560" t="s">
        <v>7075</v>
      </c>
      <c r="D2560" s="3">
        <v>40.152000000000001</v>
      </c>
      <c r="E2560" s="3">
        <v>985700</v>
      </c>
      <c r="F2560" s="3">
        <v>2835900</v>
      </c>
      <c r="G2560" s="3"/>
      <c r="H2560" s="3"/>
      <c r="I2560" s="3">
        <v>5090700</v>
      </c>
      <c r="J2560" s="3">
        <v>5169200</v>
      </c>
      <c r="K2560" s="3"/>
      <c r="L2560" s="3"/>
      <c r="M2560" s="3"/>
      <c r="N2560" s="3"/>
      <c r="O2560" s="3"/>
      <c r="P2560" s="3"/>
      <c r="Q2560" s="3"/>
      <c r="R2560" s="3"/>
      <c r="S2560" s="3"/>
      <c r="T2560" s="3"/>
    </row>
    <row r="2561" spans="1:20" x14ac:dyDescent="0.25">
      <c r="A2561" s="1" t="s">
        <v>4761</v>
      </c>
      <c r="B2561" s="1" t="s">
        <v>3093</v>
      </c>
      <c r="C2561" t="s">
        <v>6417</v>
      </c>
      <c r="D2561" s="3">
        <v>70.093000000000004</v>
      </c>
      <c r="E2561" s="3">
        <v>7510500</v>
      </c>
      <c r="F2561" s="3">
        <v>9116100</v>
      </c>
      <c r="G2561" s="3">
        <v>438740</v>
      </c>
      <c r="H2561" s="3">
        <v>348140</v>
      </c>
      <c r="I2561" s="3">
        <v>9027200</v>
      </c>
      <c r="J2561" s="3">
        <v>12639000</v>
      </c>
      <c r="K2561" s="3"/>
      <c r="L2561" s="3"/>
      <c r="M2561" s="3">
        <v>19519</v>
      </c>
      <c r="N2561" s="3"/>
      <c r="O2561" s="3"/>
      <c r="P2561" s="3"/>
      <c r="Q2561" s="3"/>
      <c r="R2561" s="3"/>
      <c r="S2561" s="3"/>
      <c r="T2561" s="3"/>
    </row>
    <row r="2562" spans="1:20" x14ac:dyDescent="0.25">
      <c r="A2562" s="1" t="s">
        <v>4762</v>
      </c>
      <c r="B2562" s="1" t="s">
        <v>41</v>
      </c>
      <c r="C2562" t="s">
        <v>41</v>
      </c>
      <c r="D2562" s="3">
        <v>57.633000000000003</v>
      </c>
      <c r="E2562" s="3"/>
      <c r="F2562" s="3">
        <v>437670</v>
      </c>
      <c r="G2562" s="3"/>
      <c r="H2562" s="3"/>
      <c r="I2562" s="3">
        <v>231300</v>
      </c>
      <c r="J2562" s="3">
        <v>284850</v>
      </c>
      <c r="K2562" s="3"/>
      <c r="L2562" s="3"/>
      <c r="M2562" s="3"/>
      <c r="N2562" s="3"/>
      <c r="O2562" s="3"/>
      <c r="P2562" s="3"/>
      <c r="Q2562" s="3"/>
      <c r="R2562" s="3"/>
      <c r="S2562" s="3"/>
      <c r="T2562" s="3"/>
    </row>
    <row r="2563" spans="1:20" x14ac:dyDescent="0.25">
      <c r="A2563" s="1" t="s">
        <v>4763</v>
      </c>
      <c r="B2563" s="1" t="s">
        <v>4764</v>
      </c>
      <c r="C2563" t="s">
        <v>5079</v>
      </c>
      <c r="D2563" s="3">
        <v>326.36</v>
      </c>
      <c r="E2563" s="3">
        <v>28378000</v>
      </c>
      <c r="F2563" s="3">
        <v>32878000</v>
      </c>
      <c r="G2563" s="3">
        <v>95918000</v>
      </c>
      <c r="H2563" s="3">
        <v>87477000</v>
      </c>
      <c r="I2563" s="3">
        <v>7587500</v>
      </c>
      <c r="J2563" s="3">
        <v>7538600</v>
      </c>
      <c r="K2563" s="3"/>
      <c r="L2563" s="3"/>
      <c r="M2563" s="3">
        <v>260820</v>
      </c>
      <c r="N2563" s="3">
        <v>194340</v>
      </c>
      <c r="O2563" s="3">
        <v>515700</v>
      </c>
      <c r="P2563" s="3">
        <v>285510</v>
      </c>
      <c r="Q2563" s="3">
        <v>458900</v>
      </c>
      <c r="R2563" s="3">
        <v>529340</v>
      </c>
      <c r="S2563" s="3"/>
      <c r="T2563" s="3">
        <v>2642.1</v>
      </c>
    </row>
    <row r="2564" spans="1:20" x14ac:dyDescent="0.25">
      <c r="A2564" s="1" t="s">
        <v>4765</v>
      </c>
      <c r="B2564" s="1" t="s">
        <v>4766</v>
      </c>
      <c r="C2564" t="s">
        <v>7076</v>
      </c>
      <c r="D2564" s="3">
        <v>68.575000000000003</v>
      </c>
      <c r="E2564" s="3">
        <v>680740</v>
      </c>
      <c r="F2564" s="3">
        <v>693870</v>
      </c>
      <c r="G2564" s="3"/>
      <c r="H2564" s="3"/>
      <c r="I2564" s="3">
        <v>915140</v>
      </c>
      <c r="J2564" s="3">
        <v>1885800</v>
      </c>
      <c r="K2564" s="3"/>
      <c r="L2564" s="3"/>
      <c r="M2564" s="3"/>
      <c r="N2564" s="3"/>
      <c r="O2564" s="3"/>
      <c r="P2564" s="3"/>
      <c r="Q2564" s="3"/>
      <c r="R2564" s="3"/>
      <c r="S2564" s="3"/>
      <c r="T2564" s="3"/>
    </row>
    <row r="2565" spans="1:20" x14ac:dyDescent="0.25">
      <c r="A2565" s="1" t="s">
        <v>4767</v>
      </c>
      <c r="B2565" s="1" t="s">
        <v>4768</v>
      </c>
      <c r="C2565" t="s">
        <v>7077</v>
      </c>
      <c r="D2565" s="3">
        <v>13.548</v>
      </c>
      <c r="E2565" s="3">
        <v>282920000</v>
      </c>
      <c r="F2565" s="3">
        <v>310370000</v>
      </c>
      <c r="G2565" s="3">
        <v>814480000</v>
      </c>
      <c r="H2565" s="3">
        <v>825640000</v>
      </c>
      <c r="I2565" s="3">
        <v>271620000</v>
      </c>
      <c r="J2565" s="3">
        <v>592740000</v>
      </c>
      <c r="K2565" s="3">
        <v>5082500</v>
      </c>
      <c r="L2565" s="3">
        <v>6789300</v>
      </c>
      <c r="M2565" s="3">
        <v>20315000</v>
      </c>
      <c r="N2565" s="3">
        <v>18509000</v>
      </c>
      <c r="O2565" s="3">
        <v>21195000</v>
      </c>
      <c r="P2565" s="3">
        <v>5239800</v>
      </c>
      <c r="Q2565" s="3">
        <v>34211000</v>
      </c>
      <c r="R2565" s="3">
        <v>30248000</v>
      </c>
      <c r="S2565" s="3">
        <v>3585500</v>
      </c>
      <c r="T2565" s="3">
        <v>4995900</v>
      </c>
    </row>
    <row r="2566" spans="1:20" x14ac:dyDescent="0.25">
      <c r="A2566" s="1" t="s">
        <v>4769</v>
      </c>
      <c r="B2566" s="1" t="s">
        <v>4770</v>
      </c>
      <c r="C2566" t="s">
        <v>7078</v>
      </c>
      <c r="D2566" s="3">
        <v>39.125</v>
      </c>
      <c r="E2566" s="3"/>
      <c r="F2566" s="3"/>
      <c r="G2566" s="3"/>
      <c r="H2566" s="3"/>
      <c r="I2566" s="3">
        <v>310250</v>
      </c>
      <c r="J2566" s="3">
        <v>627540</v>
      </c>
      <c r="K2566" s="3"/>
      <c r="L2566" s="3"/>
      <c r="M2566" s="3"/>
      <c r="N2566" s="3"/>
      <c r="O2566" s="3"/>
      <c r="P2566" s="3"/>
      <c r="Q2566" s="3"/>
      <c r="R2566" s="3"/>
      <c r="S2566" s="3"/>
      <c r="T2566" s="3"/>
    </row>
    <row r="2567" spans="1:20" x14ac:dyDescent="0.25">
      <c r="A2567" s="1" t="s">
        <v>4771</v>
      </c>
      <c r="B2567" s="1" t="s">
        <v>4772</v>
      </c>
      <c r="C2567" t="s">
        <v>7079</v>
      </c>
      <c r="D2567" s="3">
        <v>35.003999999999998</v>
      </c>
      <c r="E2567" s="3">
        <v>657670000</v>
      </c>
      <c r="F2567" s="3">
        <v>778300000</v>
      </c>
      <c r="G2567" s="3">
        <v>1874400000</v>
      </c>
      <c r="H2567" s="3">
        <v>1625200000</v>
      </c>
      <c r="I2567" s="3">
        <v>73342000</v>
      </c>
      <c r="J2567" s="3">
        <v>45358000</v>
      </c>
      <c r="K2567" s="3"/>
      <c r="L2567" s="3"/>
      <c r="M2567" s="3">
        <v>7085000</v>
      </c>
      <c r="N2567" s="3">
        <v>7387300</v>
      </c>
      <c r="O2567" s="3">
        <v>2669700</v>
      </c>
      <c r="P2567" s="3">
        <v>2199000</v>
      </c>
      <c r="Q2567" s="3">
        <v>3513000</v>
      </c>
      <c r="R2567" s="3">
        <v>2122000</v>
      </c>
      <c r="S2567" s="3"/>
      <c r="T2567" s="3"/>
    </row>
    <row r="2568" spans="1:20" x14ac:dyDescent="0.25">
      <c r="A2568" s="1" t="s">
        <v>4773</v>
      </c>
      <c r="B2568" s="1" t="s">
        <v>4774</v>
      </c>
      <c r="C2568" t="s">
        <v>7080</v>
      </c>
      <c r="D2568" s="3">
        <v>25.616</v>
      </c>
      <c r="E2568" s="3">
        <v>97797000</v>
      </c>
      <c r="F2568" s="3">
        <v>110260000</v>
      </c>
      <c r="G2568" s="3">
        <v>159910000</v>
      </c>
      <c r="H2568" s="3">
        <v>104500000</v>
      </c>
      <c r="I2568" s="3">
        <v>92285000</v>
      </c>
      <c r="J2568" s="3">
        <v>84408000</v>
      </c>
      <c r="K2568" s="3">
        <v>33833</v>
      </c>
      <c r="L2568" s="3">
        <v>34944</v>
      </c>
      <c r="M2568" s="3">
        <v>4104800</v>
      </c>
      <c r="N2568" s="3">
        <v>4274500</v>
      </c>
      <c r="O2568" s="3">
        <v>16745000</v>
      </c>
      <c r="P2568" s="3">
        <v>6223700</v>
      </c>
      <c r="Q2568" s="3">
        <v>22187000</v>
      </c>
      <c r="R2568" s="3">
        <v>17711000</v>
      </c>
      <c r="S2568" s="3">
        <v>36046</v>
      </c>
      <c r="T2568" s="3">
        <v>74865</v>
      </c>
    </row>
    <row r="2569" spans="1:20" x14ac:dyDescent="0.25">
      <c r="A2569" s="1" t="s">
        <v>4775</v>
      </c>
      <c r="B2569" s="1" t="s">
        <v>41</v>
      </c>
      <c r="C2569" t="s">
        <v>41</v>
      </c>
      <c r="D2569" s="3">
        <v>34.57</v>
      </c>
      <c r="E2569" s="3">
        <v>7518900</v>
      </c>
      <c r="F2569" s="3">
        <v>13815000</v>
      </c>
      <c r="G2569" s="3">
        <v>11756000</v>
      </c>
      <c r="H2569" s="3">
        <v>6349400</v>
      </c>
      <c r="I2569" s="3">
        <v>148380</v>
      </c>
      <c r="J2569" s="3">
        <v>142190</v>
      </c>
      <c r="K2569" s="3"/>
      <c r="L2569" s="3"/>
      <c r="M2569" s="3">
        <v>152150</v>
      </c>
      <c r="N2569" s="3">
        <v>95076</v>
      </c>
      <c r="O2569" s="3"/>
      <c r="P2569" s="3">
        <v>23484</v>
      </c>
      <c r="Q2569" s="3"/>
      <c r="R2569" s="3"/>
      <c r="S2569" s="3"/>
      <c r="T2569" s="3"/>
    </row>
    <row r="2570" spans="1:20" x14ac:dyDescent="0.25">
      <c r="A2570" s="1" t="s">
        <v>4776</v>
      </c>
      <c r="B2570" s="1" t="s">
        <v>4777</v>
      </c>
      <c r="C2570" t="s">
        <v>7081</v>
      </c>
      <c r="D2570" s="3">
        <v>88.629000000000005</v>
      </c>
      <c r="E2570" s="3"/>
      <c r="F2570" s="3">
        <v>212830</v>
      </c>
      <c r="G2570" s="3">
        <v>30458</v>
      </c>
      <c r="H2570" s="3">
        <v>1357100</v>
      </c>
      <c r="I2570" s="3">
        <v>750260</v>
      </c>
      <c r="J2570" s="3">
        <v>482340</v>
      </c>
      <c r="K2570" s="3"/>
      <c r="L2570" s="3"/>
      <c r="M2570" s="3"/>
      <c r="N2570" s="3"/>
      <c r="O2570" s="3"/>
      <c r="P2570" s="3"/>
      <c r="Q2570" s="3"/>
      <c r="R2570" s="3"/>
      <c r="S2570" s="3"/>
      <c r="T2570" s="3"/>
    </row>
    <row r="2571" spans="1:20" x14ac:dyDescent="0.25">
      <c r="A2571" s="1" t="s">
        <v>4778</v>
      </c>
      <c r="B2571" s="1" t="s">
        <v>41</v>
      </c>
      <c r="C2571" t="s">
        <v>41</v>
      </c>
      <c r="D2571" s="3">
        <v>20.425000000000001</v>
      </c>
      <c r="E2571" s="3">
        <v>2450600</v>
      </c>
      <c r="F2571" s="3"/>
      <c r="G2571" s="3"/>
      <c r="H2571" s="3"/>
      <c r="I2571" s="3"/>
      <c r="J2571" s="3"/>
      <c r="K2571" s="3"/>
      <c r="L2571" s="3"/>
      <c r="M2571" s="3"/>
      <c r="N2571" s="3"/>
      <c r="O2571" s="3"/>
      <c r="P2571" s="3"/>
      <c r="Q2571" s="3"/>
      <c r="R2571" s="3"/>
      <c r="S2571" s="3"/>
      <c r="T2571" s="3"/>
    </row>
    <row r="2572" spans="1:20" x14ac:dyDescent="0.25">
      <c r="A2572" s="1" t="s">
        <v>4779</v>
      </c>
      <c r="B2572" s="1" t="s">
        <v>4780</v>
      </c>
      <c r="C2572" t="s">
        <v>7082</v>
      </c>
      <c r="D2572" s="3">
        <v>81.460999999999999</v>
      </c>
      <c r="E2572" s="3"/>
      <c r="F2572" s="3"/>
      <c r="G2572" s="3"/>
      <c r="H2572" s="3"/>
      <c r="I2572" s="3">
        <v>248350</v>
      </c>
      <c r="J2572" s="3">
        <v>192550</v>
      </c>
      <c r="K2572" s="3"/>
      <c r="L2572" s="3"/>
      <c r="M2572" s="3"/>
      <c r="N2572" s="3"/>
      <c r="O2572" s="3"/>
      <c r="P2572" s="3"/>
      <c r="Q2572" s="3"/>
      <c r="R2572" s="3"/>
      <c r="S2572" s="3"/>
      <c r="T2572" s="3"/>
    </row>
    <row r="2573" spans="1:20" x14ac:dyDescent="0.25">
      <c r="A2573" s="1" t="s">
        <v>4781</v>
      </c>
      <c r="B2573" s="1" t="s">
        <v>4782</v>
      </c>
      <c r="C2573" t="s">
        <v>7083</v>
      </c>
      <c r="D2573" s="3">
        <v>10.276999999999999</v>
      </c>
      <c r="E2573" s="3">
        <v>18033000</v>
      </c>
      <c r="F2573" s="3">
        <v>35599000</v>
      </c>
      <c r="G2573" s="3">
        <v>20896000</v>
      </c>
      <c r="H2573" s="3"/>
      <c r="I2573" s="3">
        <v>13742000</v>
      </c>
      <c r="J2573" s="3">
        <v>17782000</v>
      </c>
      <c r="K2573" s="3"/>
      <c r="L2573" s="3"/>
      <c r="M2573" s="3">
        <v>1478400</v>
      </c>
      <c r="N2573" s="3">
        <v>1016900</v>
      </c>
      <c r="O2573" s="3">
        <v>697100</v>
      </c>
      <c r="P2573" s="3"/>
      <c r="Q2573" s="3"/>
      <c r="R2573" s="3">
        <v>513570</v>
      </c>
      <c r="S2573" s="3">
        <v>237770</v>
      </c>
      <c r="T2573" s="3">
        <v>176040</v>
      </c>
    </row>
    <row r="2574" spans="1:20" x14ac:dyDescent="0.25">
      <c r="A2574" s="1" t="s">
        <v>4783</v>
      </c>
      <c r="B2574" s="1" t="s">
        <v>4784</v>
      </c>
      <c r="C2574" t="s">
        <v>5340</v>
      </c>
      <c r="D2574" s="3">
        <v>42.133000000000003</v>
      </c>
      <c r="E2574" s="3"/>
      <c r="F2574" s="3"/>
      <c r="G2574" s="3">
        <v>4915300</v>
      </c>
      <c r="H2574" s="3"/>
      <c r="I2574" s="3">
        <v>5126400</v>
      </c>
      <c r="J2574" s="3">
        <v>2337400</v>
      </c>
      <c r="K2574" s="3"/>
      <c r="L2574" s="3"/>
      <c r="M2574" s="3"/>
      <c r="N2574" s="3"/>
      <c r="O2574" s="3"/>
      <c r="P2574" s="3"/>
      <c r="Q2574" s="3">
        <v>3282600</v>
      </c>
      <c r="R2574" s="3"/>
      <c r="S2574" s="3"/>
      <c r="T2574" s="3"/>
    </row>
    <row r="2575" spans="1:20" x14ac:dyDescent="0.25">
      <c r="A2575" s="1" t="s">
        <v>4785</v>
      </c>
      <c r="B2575" s="1" t="s">
        <v>4786</v>
      </c>
      <c r="C2575" t="s">
        <v>7084</v>
      </c>
      <c r="D2575" s="3">
        <v>34.715000000000003</v>
      </c>
      <c r="E2575" s="3"/>
      <c r="F2575" s="3"/>
      <c r="G2575" s="3"/>
      <c r="H2575" s="3"/>
      <c r="I2575" s="3">
        <v>956210</v>
      </c>
      <c r="J2575" s="3">
        <v>866360</v>
      </c>
      <c r="K2575" s="3"/>
      <c r="L2575" s="3"/>
      <c r="M2575" s="3"/>
      <c r="N2575" s="3"/>
      <c r="O2575" s="3"/>
      <c r="P2575" s="3"/>
      <c r="Q2575" s="3"/>
      <c r="R2575" s="3"/>
      <c r="S2575" s="3"/>
      <c r="T2575" s="3"/>
    </row>
    <row r="2576" spans="1:20" x14ac:dyDescent="0.25">
      <c r="A2576" s="1" t="s">
        <v>4787</v>
      </c>
      <c r="B2576" s="1" t="s">
        <v>41</v>
      </c>
      <c r="C2576" t="s">
        <v>41</v>
      </c>
      <c r="D2576" s="3">
        <v>9.4085999999999999</v>
      </c>
      <c r="E2576" s="3">
        <v>52118000</v>
      </c>
      <c r="F2576" s="3">
        <v>89026000</v>
      </c>
      <c r="G2576" s="3">
        <v>74212000</v>
      </c>
      <c r="H2576" s="3">
        <v>49287000</v>
      </c>
      <c r="I2576" s="3">
        <v>13143000</v>
      </c>
      <c r="J2576" s="3">
        <v>7449700</v>
      </c>
      <c r="K2576" s="3"/>
      <c r="L2576" s="3"/>
      <c r="M2576" s="3"/>
      <c r="N2576" s="3"/>
      <c r="O2576" s="3"/>
      <c r="P2576" s="3"/>
      <c r="Q2576" s="3"/>
      <c r="R2576" s="3"/>
      <c r="S2576" s="3"/>
      <c r="T2576" s="3"/>
    </row>
    <row r="2577" spans="1:20" x14ac:dyDescent="0.25">
      <c r="A2577" s="1" t="s">
        <v>4788</v>
      </c>
      <c r="B2577" s="1" t="s">
        <v>4789</v>
      </c>
      <c r="C2577" t="s">
        <v>7085</v>
      </c>
      <c r="D2577" s="3">
        <v>25.518999999999998</v>
      </c>
      <c r="E2577" s="3">
        <v>3545700</v>
      </c>
      <c r="F2577" s="3">
        <v>3478100</v>
      </c>
      <c r="G2577" s="3"/>
      <c r="H2577" s="3"/>
      <c r="I2577" s="3"/>
      <c r="J2577" s="3">
        <v>2866700</v>
      </c>
      <c r="K2577" s="3"/>
      <c r="L2577" s="3"/>
      <c r="M2577" s="3"/>
      <c r="N2577" s="3"/>
      <c r="O2577" s="3"/>
      <c r="P2577" s="3"/>
      <c r="Q2577" s="3"/>
      <c r="R2577" s="3"/>
      <c r="S2577" s="3"/>
      <c r="T2577" s="3"/>
    </row>
    <row r="2578" spans="1:20" x14ac:dyDescent="0.25">
      <c r="A2578" s="1" t="s">
        <v>4790</v>
      </c>
      <c r="B2578" s="1" t="s">
        <v>41</v>
      </c>
      <c r="C2578" t="s">
        <v>41</v>
      </c>
      <c r="D2578" s="3">
        <v>53.195999999999998</v>
      </c>
      <c r="E2578" s="3"/>
      <c r="F2578" s="3"/>
      <c r="G2578" s="3">
        <v>5662000</v>
      </c>
      <c r="H2578" s="3">
        <v>1749900</v>
      </c>
      <c r="I2578" s="3">
        <v>1437500</v>
      </c>
      <c r="J2578" s="3">
        <v>1240200</v>
      </c>
      <c r="K2578" s="3"/>
      <c r="L2578" s="3"/>
      <c r="M2578" s="3"/>
      <c r="N2578" s="3"/>
      <c r="O2578" s="3"/>
      <c r="P2578" s="3"/>
      <c r="Q2578" s="3"/>
      <c r="R2578" s="3"/>
      <c r="S2578" s="3"/>
      <c r="T2578" s="3"/>
    </row>
    <row r="2579" spans="1:20" x14ac:dyDescent="0.25">
      <c r="A2579" s="1" t="s">
        <v>4791</v>
      </c>
      <c r="B2579" s="1" t="s">
        <v>4792</v>
      </c>
      <c r="C2579" t="s">
        <v>6764</v>
      </c>
      <c r="D2579" s="3">
        <v>40.064999999999998</v>
      </c>
      <c r="E2579" s="3">
        <v>64916000</v>
      </c>
      <c r="F2579" s="3">
        <v>82243000</v>
      </c>
      <c r="G2579" s="3">
        <v>817030000</v>
      </c>
      <c r="H2579" s="3">
        <v>763290000</v>
      </c>
      <c r="I2579" s="3">
        <v>48033000</v>
      </c>
      <c r="J2579" s="3">
        <v>39056000</v>
      </c>
      <c r="K2579" s="3"/>
      <c r="L2579" s="3"/>
      <c r="M2579" s="3">
        <v>245210</v>
      </c>
      <c r="N2579" s="3">
        <v>76864</v>
      </c>
      <c r="O2579" s="3">
        <v>429590</v>
      </c>
      <c r="P2579" s="3">
        <v>163700</v>
      </c>
      <c r="Q2579" s="3"/>
      <c r="R2579" s="3">
        <v>69377</v>
      </c>
      <c r="S2579" s="3"/>
      <c r="T2579" s="3"/>
    </row>
    <row r="2580" spans="1:20" x14ac:dyDescent="0.25">
      <c r="A2580" s="1" t="s">
        <v>4793</v>
      </c>
      <c r="B2580" s="1" t="s">
        <v>41</v>
      </c>
      <c r="C2580" t="s">
        <v>41</v>
      </c>
      <c r="D2580" s="3">
        <v>29.103000000000002</v>
      </c>
      <c r="E2580" s="3">
        <v>96756000</v>
      </c>
      <c r="F2580" s="3">
        <v>105310000</v>
      </c>
      <c r="G2580" s="3">
        <v>10864000</v>
      </c>
      <c r="H2580" s="3">
        <v>8207200</v>
      </c>
      <c r="I2580" s="3">
        <v>1562500</v>
      </c>
      <c r="J2580" s="3">
        <v>2152500</v>
      </c>
      <c r="K2580" s="3"/>
      <c r="L2580" s="3"/>
      <c r="M2580" s="3"/>
      <c r="N2580" s="3"/>
      <c r="O2580" s="3"/>
      <c r="P2580" s="3"/>
      <c r="Q2580" s="3"/>
      <c r="R2580" s="3"/>
      <c r="S2580" s="3"/>
      <c r="T2580" s="3"/>
    </row>
    <row r="2581" spans="1:20" x14ac:dyDescent="0.25">
      <c r="A2581" s="1" t="s">
        <v>4794</v>
      </c>
      <c r="B2581" s="1" t="s">
        <v>4795</v>
      </c>
      <c r="C2581" t="s">
        <v>7086</v>
      </c>
      <c r="D2581" s="3">
        <v>48.334000000000003</v>
      </c>
      <c r="E2581" s="3">
        <v>6432100</v>
      </c>
      <c r="F2581" s="3">
        <v>5337900</v>
      </c>
      <c r="G2581" s="3">
        <v>10910000</v>
      </c>
      <c r="H2581" s="3">
        <v>11212000</v>
      </c>
      <c r="I2581" s="3">
        <v>3872600</v>
      </c>
      <c r="J2581" s="3">
        <v>4735500</v>
      </c>
      <c r="K2581" s="3"/>
      <c r="L2581" s="3"/>
      <c r="M2581" s="3">
        <v>66257</v>
      </c>
      <c r="N2581" s="3">
        <v>56708</v>
      </c>
      <c r="O2581" s="3">
        <v>228190</v>
      </c>
      <c r="P2581" s="3">
        <v>236160</v>
      </c>
      <c r="Q2581" s="3">
        <v>477870</v>
      </c>
      <c r="R2581" s="3">
        <v>599180</v>
      </c>
      <c r="S2581" s="3"/>
      <c r="T2581" s="3"/>
    </row>
    <row r="2582" spans="1:20" x14ac:dyDescent="0.25">
      <c r="A2582" s="1" t="s">
        <v>4796</v>
      </c>
      <c r="B2582" s="1" t="s">
        <v>4797</v>
      </c>
      <c r="C2582" t="s">
        <v>7087</v>
      </c>
      <c r="D2582" s="3">
        <v>22.513999999999999</v>
      </c>
      <c r="E2582" s="3">
        <v>4754400</v>
      </c>
      <c r="F2582" s="3">
        <v>9696900</v>
      </c>
      <c r="G2582" s="3"/>
      <c r="H2582" s="3"/>
      <c r="I2582" s="3">
        <v>443890</v>
      </c>
      <c r="J2582" s="3">
        <v>420510</v>
      </c>
      <c r="K2582" s="3"/>
      <c r="L2582" s="3"/>
      <c r="M2582" s="3"/>
      <c r="N2582" s="3"/>
      <c r="O2582" s="3"/>
      <c r="P2582" s="3"/>
      <c r="Q2582" s="3"/>
      <c r="R2582" s="3"/>
      <c r="S2582" s="3"/>
      <c r="T2582" s="3"/>
    </row>
    <row r="2583" spans="1:20" x14ac:dyDescent="0.25">
      <c r="A2583" s="1" t="s">
        <v>4798</v>
      </c>
      <c r="B2583" s="1" t="s">
        <v>4799</v>
      </c>
      <c r="C2583" t="s">
        <v>7088</v>
      </c>
      <c r="D2583" s="3">
        <v>48.398000000000003</v>
      </c>
      <c r="E2583" s="3">
        <v>32293000</v>
      </c>
      <c r="F2583" s="3">
        <v>30261000</v>
      </c>
      <c r="G2583" s="3">
        <v>67347000</v>
      </c>
      <c r="H2583" s="3">
        <v>72814000</v>
      </c>
      <c r="I2583" s="3">
        <v>8587000</v>
      </c>
      <c r="J2583" s="3">
        <v>12201000</v>
      </c>
      <c r="K2583" s="3"/>
      <c r="L2583" s="3"/>
      <c r="M2583" s="3">
        <v>70590</v>
      </c>
      <c r="N2583" s="3"/>
      <c r="O2583" s="3"/>
      <c r="P2583" s="3"/>
      <c r="Q2583" s="3"/>
      <c r="R2583" s="3"/>
      <c r="S2583" s="3"/>
      <c r="T2583" s="3"/>
    </row>
    <row r="2584" spans="1:20" x14ac:dyDescent="0.25">
      <c r="A2584" s="1" t="s">
        <v>4800</v>
      </c>
      <c r="B2584" s="1" t="s">
        <v>4801</v>
      </c>
      <c r="C2584" t="s">
        <v>7089</v>
      </c>
      <c r="D2584" s="3">
        <v>38.476999999999997</v>
      </c>
      <c r="E2584" s="3"/>
      <c r="F2584" s="3"/>
      <c r="G2584" s="3"/>
      <c r="H2584" s="3"/>
      <c r="I2584" s="3">
        <v>1961900</v>
      </c>
      <c r="J2584" s="3">
        <v>1542900</v>
      </c>
      <c r="K2584" s="3"/>
      <c r="L2584" s="3"/>
      <c r="M2584" s="3"/>
      <c r="N2584" s="3"/>
      <c r="O2584" s="3">
        <v>77926</v>
      </c>
      <c r="P2584" s="3">
        <v>140590</v>
      </c>
      <c r="Q2584" s="3">
        <v>151760</v>
      </c>
      <c r="R2584" s="3">
        <v>156800</v>
      </c>
      <c r="S2584" s="3"/>
      <c r="T2584" s="3"/>
    </row>
    <row r="2585" spans="1:20" x14ac:dyDescent="0.25">
      <c r="A2585" s="1" t="s">
        <v>4802</v>
      </c>
      <c r="B2585" s="1" t="s">
        <v>4803</v>
      </c>
      <c r="C2585" t="s">
        <v>7090</v>
      </c>
      <c r="D2585" s="3">
        <v>24.449000000000002</v>
      </c>
      <c r="E2585" s="3"/>
      <c r="F2585" s="3"/>
      <c r="G2585" s="3"/>
      <c r="H2585" s="3">
        <v>15213000</v>
      </c>
      <c r="I2585" s="3">
        <v>6811600</v>
      </c>
      <c r="J2585" s="3">
        <v>5999900</v>
      </c>
      <c r="K2585" s="3"/>
      <c r="L2585" s="3"/>
      <c r="M2585" s="3"/>
      <c r="N2585" s="3"/>
      <c r="O2585" s="3"/>
      <c r="P2585" s="3"/>
      <c r="Q2585" s="3"/>
      <c r="R2585" s="3">
        <v>2901400</v>
      </c>
      <c r="S2585" s="3"/>
      <c r="T2585" s="3"/>
    </row>
    <row r="2586" spans="1:20" x14ac:dyDescent="0.25">
      <c r="A2586" s="1" t="s">
        <v>4804</v>
      </c>
      <c r="B2586" s="1" t="s">
        <v>4805</v>
      </c>
      <c r="C2586" t="s">
        <v>5160</v>
      </c>
      <c r="D2586" s="3">
        <v>32.959000000000003</v>
      </c>
      <c r="E2586" s="3"/>
      <c r="F2586" s="3"/>
      <c r="G2586" s="3"/>
      <c r="H2586" s="3"/>
      <c r="I2586" s="3">
        <v>303410</v>
      </c>
      <c r="J2586" s="3">
        <v>734950</v>
      </c>
      <c r="K2586" s="3"/>
      <c r="L2586" s="3"/>
      <c r="M2586" s="3"/>
      <c r="N2586" s="3"/>
      <c r="O2586" s="3"/>
      <c r="P2586" s="3"/>
      <c r="Q2586" s="3"/>
      <c r="R2586" s="3"/>
      <c r="S2586" s="3"/>
      <c r="T2586" s="3"/>
    </row>
    <row r="2587" spans="1:20" x14ac:dyDescent="0.25">
      <c r="A2587" s="1" t="s">
        <v>4806</v>
      </c>
      <c r="B2587" s="1" t="s">
        <v>4807</v>
      </c>
      <c r="C2587" t="s">
        <v>7091</v>
      </c>
      <c r="D2587" s="3">
        <v>13.166</v>
      </c>
      <c r="E2587" s="3">
        <v>35348000</v>
      </c>
      <c r="F2587" s="3">
        <v>35705000</v>
      </c>
      <c r="G2587" s="3">
        <v>7571200</v>
      </c>
      <c r="H2587" s="3"/>
      <c r="I2587" s="3">
        <v>16560000</v>
      </c>
      <c r="J2587" s="3">
        <v>11920000</v>
      </c>
      <c r="K2587" s="3"/>
      <c r="L2587" s="3">
        <v>456370</v>
      </c>
      <c r="M2587" s="3">
        <v>665150</v>
      </c>
      <c r="N2587" s="3">
        <v>692730</v>
      </c>
      <c r="O2587" s="3">
        <v>163170</v>
      </c>
      <c r="P2587" s="3">
        <v>474640</v>
      </c>
      <c r="Q2587" s="3">
        <v>3020500</v>
      </c>
      <c r="R2587" s="3">
        <v>2310700</v>
      </c>
      <c r="S2587" s="3"/>
      <c r="T2587" s="3"/>
    </row>
    <row r="2588" spans="1:20" x14ac:dyDescent="0.25">
      <c r="A2588" s="1" t="s">
        <v>4808</v>
      </c>
      <c r="B2588" s="1" t="s">
        <v>4809</v>
      </c>
      <c r="C2588" t="s">
        <v>7092</v>
      </c>
      <c r="D2588" s="3">
        <v>166.19</v>
      </c>
      <c r="E2588" s="3">
        <v>264710</v>
      </c>
      <c r="F2588" s="3">
        <v>186920</v>
      </c>
      <c r="G2588" s="3"/>
      <c r="H2588" s="3"/>
      <c r="I2588" s="3">
        <v>298730</v>
      </c>
      <c r="J2588" s="3">
        <v>101740</v>
      </c>
      <c r="K2588" s="3"/>
      <c r="L2588" s="3"/>
      <c r="M2588" s="3"/>
      <c r="N2588" s="3"/>
      <c r="O2588" s="3"/>
      <c r="P2588" s="3"/>
      <c r="Q2588" s="3"/>
      <c r="R2588" s="3"/>
      <c r="S2588" s="3"/>
      <c r="T2588" s="3"/>
    </row>
    <row r="2589" spans="1:20" x14ac:dyDescent="0.25">
      <c r="A2589" s="1" t="s">
        <v>4810</v>
      </c>
      <c r="B2589" s="1" t="s">
        <v>4811</v>
      </c>
      <c r="C2589" t="s">
        <v>7093</v>
      </c>
      <c r="D2589" s="3">
        <v>22.709</v>
      </c>
      <c r="E2589" s="3">
        <v>117190000</v>
      </c>
      <c r="F2589" s="3">
        <v>118670000</v>
      </c>
      <c r="G2589" s="3">
        <v>109440000</v>
      </c>
      <c r="H2589" s="3">
        <v>103970000</v>
      </c>
      <c r="I2589" s="3">
        <v>39123000</v>
      </c>
      <c r="J2589" s="3">
        <v>43883000</v>
      </c>
      <c r="K2589" s="3"/>
      <c r="L2589" s="3"/>
      <c r="M2589" s="3">
        <v>1289600</v>
      </c>
      <c r="N2589" s="3">
        <v>591310</v>
      </c>
      <c r="O2589" s="3">
        <v>216000</v>
      </c>
      <c r="P2589" s="3"/>
      <c r="Q2589" s="3">
        <v>1232000</v>
      </c>
      <c r="R2589" s="3">
        <v>647220</v>
      </c>
      <c r="S2589" s="3"/>
      <c r="T2589" s="3"/>
    </row>
    <row r="2590" spans="1:20" x14ac:dyDescent="0.25">
      <c r="A2590" s="1" t="s">
        <v>4812</v>
      </c>
      <c r="B2590" s="1" t="s">
        <v>4813</v>
      </c>
      <c r="C2590" t="s">
        <v>7094</v>
      </c>
      <c r="D2590" s="3">
        <v>26.544</v>
      </c>
      <c r="E2590" s="3">
        <v>9878500</v>
      </c>
      <c r="F2590" s="3">
        <v>10170000</v>
      </c>
      <c r="G2590" s="3">
        <v>10024000</v>
      </c>
      <c r="H2590" s="3">
        <v>8387700</v>
      </c>
      <c r="I2590" s="3">
        <v>25635000</v>
      </c>
      <c r="J2590" s="3">
        <v>51784000</v>
      </c>
      <c r="K2590" s="3"/>
      <c r="L2590" s="3"/>
      <c r="M2590" s="3">
        <v>107110</v>
      </c>
      <c r="N2590" s="3">
        <v>75329</v>
      </c>
      <c r="O2590" s="3">
        <v>162270</v>
      </c>
      <c r="P2590" s="3">
        <v>131510</v>
      </c>
      <c r="Q2590" s="3">
        <v>844110</v>
      </c>
      <c r="R2590" s="3">
        <v>218090</v>
      </c>
      <c r="S2590" s="3"/>
      <c r="T2590" s="3"/>
    </row>
    <row r="2591" spans="1:20" x14ac:dyDescent="0.25">
      <c r="A2591" s="1" t="s">
        <v>4814</v>
      </c>
      <c r="B2591" s="1" t="s">
        <v>4815</v>
      </c>
      <c r="C2591" t="s">
        <v>7095</v>
      </c>
      <c r="D2591" s="3">
        <v>140.88999999999999</v>
      </c>
      <c r="E2591" s="3">
        <v>1243500</v>
      </c>
      <c r="F2591" s="3">
        <v>2261600</v>
      </c>
      <c r="G2591" s="3"/>
      <c r="H2591" s="3">
        <v>1041700</v>
      </c>
      <c r="I2591" s="3">
        <v>80166</v>
      </c>
      <c r="J2591" s="3">
        <v>52623</v>
      </c>
      <c r="K2591" s="3"/>
      <c r="L2591" s="3"/>
      <c r="M2591" s="3"/>
      <c r="N2591" s="3"/>
      <c r="O2591" s="3">
        <v>57724</v>
      </c>
      <c r="P2591" s="3"/>
      <c r="Q2591" s="3"/>
      <c r="R2591" s="3"/>
      <c r="S2591" s="3"/>
      <c r="T2591" s="3"/>
    </row>
    <row r="2592" spans="1:20" x14ac:dyDescent="0.25">
      <c r="A2592" s="1" t="s">
        <v>4816</v>
      </c>
      <c r="B2592" s="1" t="s">
        <v>4817</v>
      </c>
      <c r="C2592" t="s">
        <v>7096</v>
      </c>
      <c r="D2592" s="3">
        <v>98.697000000000003</v>
      </c>
      <c r="E2592" s="3"/>
      <c r="F2592" s="3"/>
      <c r="G2592" s="3"/>
      <c r="H2592" s="3">
        <v>1505200</v>
      </c>
      <c r="I2592" s="3">
        <v>413960</v>
      </c>
      <c r="J2592" s="3">
        <v>304880</v>
      </c>
      <c r="K2592" s="3"/>
      <c r="L2592" s="3"/>
      <c r="M2592" s="3"/>
      <c r="N2592" s="3"/>
      <c r="O2592" s="3"/>
      <c r="P2592" s="3"/>
      <c r="Q2592" s="3"/>
      <c r="R2592" s="3"/>
      <c r="S2592" s="3"/>
      <c r="T2592" s="3"/>
    </row>
    <row r="2593" spans="1:20" x14ac:dyDescent="0.25">
      <c r="A2593" s="1" t="s">
        <v>4818</v>
      </c>
      <c r="B2593" s="1" t="s">
        <v>4819</v>
      </c>
      <c r="C2593" t="s">
        <v>7097</v>
      </c>
      <c r="D2593" s="3">
        <v>20.385999999999999</v>
      </c>
      <c r="E2593" s="3">
        <v>131280000</v>
      </c>
      <c r="F2593" s="3">
        <v>134970000</v>
      </c>
      <c r="G2593" s="3">
        <v>727390000</v>
      </c>
      <c r="H2593" s="3">
        <v>511310000</v>
      </c>
      <c r="I2593" s="3">
        <v>223840000</v>
      </c>
      <c r="J2593" s="3">
        <v>207100000</v>
      </c>
      <c r="K2593" s="3"/>
      <c r="L2593" s="3"/>
      <c r="M2593" s="3">
        <v>576850</v>
      </c>
      <c r="N2593" s="3">
        <v>374170</v>
      </c>
      <c r="O2593" s="3">
        <v>2014000</v>
      </c>
      <c r="P2593" s="3">
        <v>917670</v>
      </c>
      <c r="Q2593" s="3">
        <v>2363100</v>
      </c>
      <c r="R2593" s="3">
        <v>1330500</v>
      </c>
      <c r="S2593" s="3"/>
      <c r="T2593" s="3"/>
    </row>
    <row r="2594" spans="1:20" x14ac:dyDescent="0.25">
      <c r="A2594" s="1" t="s">
        <v>4820</v>
      </c>
      <c r="B2594" s="1" t="s">
        <v>4821</v>
      </c>
      <c r="C2594" t="s">
        <v>7098</v>
      </c>
      <c r="D2594" s="3">
        <v>60.807000000000002</v>
      </c>
      <c r="E2594" s="3"/>
      <c r="F2594" s="3">
        <v>604490</v>
      </c>
      <c r="G2594" s="3">
        <v>2300600</v>
      </c>
      <c r="H2594" s="3">
        <v>1121400</v>
      </c>
      <c r="I2594" s="3"/>
      <c r="J2594" s="3"/>
      <c r="K2594" s="3"/>
      <c r="L2594" s="3"/>
      <c r="M2594" s="3"/>
      <c r="N2594" s="3"/>
      <c r="O2594" s="3"/>
      <c r="P2594" s="3"/>
      <c r="Q2594" s="3"/>
      <c r="R2594" s="3"/>
      <c r="S2594" s="3"/>
      <c r="T2594" s="3"/>
    </row>
    <row r="2595" spans="1:20" x14ac:dyDescent="0.25">
      <c r="A2595" s="1" t="s">
        <v>4822</v>
      </c>
      <c r="B2595" s="1" t="s">
        <v>4823</v>
      </c>
      <c r="C2595" t="s">
        <v>7099</v>
      </c>
      <c r="D2595" s="3">
        <v>71.367000000000004</v>
      </c>
      <c r="E2595" s="3">
        <v>2864200</v>
      </c>
      <c r="F2595" s="3">
        <v>3127900</v>
      </c>
      <c r="G2595" s="3">
        <v>1634600</v>
      </c>
      <c r="H2595" s="3">
        <v>854030</v>
      </c>
      <c r="I2595" s="3">
        <v>2788100</v>
      </c>
      <c r="J2595" s="3">
        <v>3418400</v>
      </c>
      <c r="K2595" s="3"/>
      <c r="L2595" s="3"/>
      <c r="M2595" s="3"/>
      <c r="N2595" s="3"/>
      <c r="O2595" s="3"/>
      <c r="P2595" s="3"/>
      <c r="Q2595" s="3">
        <v>46849</v>
      </c>
      <c r="R2595" s="3">
        <v>35261</v>
      </c>
      <c r="S2595" s="3"/>
      <c r="T2595" s="3"/>
    </row>
    <row r="2596" spans="1:20" x14ac:dyDescent="0.25">
      <c r="A2596" s="1" t="s">
        <v>4824</v>
      </c>
      <c r="B2596" s="1" t="s">
        <v>4825</v>
      </c>
      <c r="C2596" t="s">
        <v>7100</v>
      </c>
      <c r="D2596" s="3">
        <v>100.35</v>
      </c>
      <c r="E2596" s="3">
        <v>195440</v>
      </c>
      <c r="F2596" s="3">
        <v>226640</v>
      </c>
      <c r="G2596" s="3">
        <v>335660</v>
      </c>
      <c r="H2596" s="3">
        <v>3700400</v>
      </c>
      <c r="I2596" s="3"/>
      <c r="J2596" s="3"/>
      <c r="K2596" s="3"/>
      <c r="L2596" s="3"/>
      <c r="M2596" s="3"/>
      <c r="N2596" s="3"/>
      <c r="O2596" s="3"/>
      <c r="P2596" s="3"/>
      <c r="Q2596" s="3"/>
      <c r="R2596" s="3"/>
      <c r="S2596" s="3"/>
      <c r="T2596" s="3"/>
    </row>
    <row r="2597" spans="1:20" x14ac:dyDescent="0.25">
      <c r="A2597" s="1" t="s">
        <v>4826</v>
      </c>
      <c r="B2597" s="1" t="s">
        <v>4827</v>
      </c>
      <c r="C2597" t="s">
        <v>7101</v>
      </c>
      <c r="D2597" s="3">
        <v>124.33</v>
      </c>
      <c r="E2597" s="3">
        <v>805180</v>
      </c>
      <c r="F2597" s="3">
        <v>1243200</v>
      </c>
      <c r="G2597" s="3"/>
      <c r="H2597" s="3">
        <v>2249900</v>
      </c>
      <c r="I2597" s="3"/>
      <c r="J2597" s="3">
        <v>547240</v>
      </c>
      <c r="K2597" s="3"/>
      <c r="L2597" s="3"/>
      <c r="M2597" s="3"/>
      <c r="N2597" s="3"/>
      <c r="O2597" s="3"/>
      <c r="P2597" s="3"/>
      <c r="Q2597" s="3"/>
      <c r="R2597" s="3"/>
      <c r="S2597" s="3"/>
      <c r="T2597" s="3"/>
    </row>
    <row r="2598" spans="1:20" x14ac:dyDescent="0.25">
      <c r="A2598" s="1" t="s">
        <v>4828</v>
      </c>
      <c r="B2598" s="1" t="s">
        <v>4829</v>
      </c>
      <c r="C2598" t="s">
        <v>7102</v>
      </c>
      <c r="D2598" s="3">
        <v>82.19</v>
      </c>
      <c r="E2598" s="3">
        <v>2187700</v>
      </c>
      <c r="F2598" s="3">
        <v>471580</v>
      </c>
      <c r="G2598" s="3">
        <v>2692800</v>
      </c>
      <c r="H2598" s="3">
        <v>4537700</v>
      </c>
      <c r="I2598" s="3">
        <v>2031200</v>
      </c>
      <c r="J2598" s="3">
        <v>850670</v>
      </c>
      <c r="K2598" s="3"/>
      <c r="L2598" s="3"/>
      <c r="M2598" s="3">
        <v>46556</v>
      </c>
      <c r="N2598" s="3">
        <v>72306</v>
      </c>
      <c r="O2598" s="3">
        <v>1752300</v>
      </c>
      <c r="P2598" s="3">
        <v>602540</v>
      </c>
      <c r="Q2598" s="3">
        <v>58706</v>
      </c>
      <c r="R2598" s="3">
        <v>183730</v>
      </c>
      <c r="S2598" s="3"/>
      <c r="T2598" s="3"/>
    </row>
    <row r="2599" spans="1:20" x14ac:dyDescent="0.25">
      <c r="A2599" s="1" t="s">
        <v>4830</v>
      </c>
      <c r="B2599" s="1" t="s">
        <v>4831</v>
      </c>
      <c r="C2599" t="s">
        <v>7103</v>
      </c>
      <c r="D2599" s="3">
        <v>45.600999999999999</v>
      </c>
      <c r="E2599" s="3">
        <v>14569000</v>
      </c>
      <c r="F2599" s="3">
        <v>10828000</v>
      </c>
      <c r="G2599" s="3">
        <v>3091400</v>
      </c>
      <c r="H2599" s="3">
        <v>3701600</v>
      </c>
      <c r="I2599" s="3">
        <v>3949000</v>
      </c>
      <c r="J2599" s="3">
        <v>3017600</v>
      </c>
      <c r="K2599" s="3"/>
      <c r="L2599" s="3"/>
      <c r="M2599" s="3"/>
      <c r="N2599" s="3"/>
      <c r="O2599" s="3"/>
      <c r="P2599" s="3"/>
      <c r="Q2599" s="3"/>
      <c r="R2599" s="3"/>
      <c r="S2599" s="3"/>
      <c r="T2599" s="3"/>
    </row>
    <row r="2600" spans="1:20" x14ac:dyDescent="0.25">
      <c r="A2600" s="1" t="s">
        <v>4832</v>
      </c>
      <c r="B2600" s="1" t="s">
        <v>4833</v>
      </c>
      <c r="C2600" t="s">
        <v>7104</v>
      </c>
      <c r="D2600" s="3">
        <v>87.179000000000002</v>
      </c>
      <c r="E2600" s="3">
        <v>290070</v>
      </c>
      <c r="F2600" s="3">
        <v>333930</v>
      </c>
      <c r="G2600" s="3"/>
      <c r="H2600" s="3"/>
      <c r="I2600" s="3">
        <v>448600</v>
      </c>
      <c r="J2600" s="3">
        <v>402360</v>
      </c>
      <c r="K2600" s="3"/>
      <c r="L2600" s="3"/>
      <c r="M2600" s="3"/>
      <c r="N2600" s="3"/>
      <c r="O2600" s="3"/>
      <c r="P2600" s="3"/>
      <c r="Q2600" s="3"/>
      <c r="R2600" s="3"/>
      <c r="S2600" s="3"/>
      <c r="T2600" s="3"/>
    </row>
    <row r="2601" spans="1:20" x14ac:dyDescent="0.25">
      <c r="A2601" s="1" t="s">
        <v>4834</v>
      </c>
      <c r="B2601" s="1" t="s">
        <v>4835</v>
      </c>
      <c r="C2601" t="s">
        <v>7105</v>
      </c>
      <c r="D2601" s="3">
        <v>154.76</v>
      </c>
      <c r="E2601" s="3">
        <v>8325200</v>
      </c>
      <c r="F2601" s="3">
        <v>6497000</v>
      </c>
      <c r="G2601" s="3">
        <v>12099000</v>
      </c>
      <c r="H2601" s="3">
        <v>9652600</v>
      </c>
      <c r="I2601" s="3">
        <v>5026800</v>
      </c>
      <c r="J2601" s="3">
        <v>3493200</v>
      </c>
      <c r="K2601" s="3"/>
      <c r="L2601" s="3"/>
      <c r="M2601" s="3"/>
      <c r="N2601" s="3"/>
      <c r="O2601" s="3">
        <v>11079</v>
      </c>
      <c r="P2601" s="3">
        <v>22652</v>
      </c>
      <c r="Q2601" s="3">
        <v>751520</v>
      </c>
      <c r="R2601" s="3">
        <v>825500</v>
      </c>
      <c r="S2601" s="3"/>
      <c r="T2601" s="3"/>
    </row>
    <row r="2602" spans="1:20" x14ac:dyDescent="0.25">
      <c r="A2602" s="1" t="s">
        <v>4836</v>
      </c>
      <c r="B2602" s="1" t="s">
        <v>4837</v>
      </c>
      <c r="C2602" t="s">
        <v>7106</v>
      </c>
      <c r="D2602" s="3">
        <v>50.679000000000002</v>
      </c>
      <c r="E2602" s="3"/>
      <c r="F2602" s="3">
        <v>1375200</v>
      </c>
      <c r="G2602" s="3">
        <v>3170400</v>
      </c>
      <c r="H2602" s="3">
        <v>8321500</v>
      </c>
      <c r="I2602" s="3">
        <v>5142800</v>
      </c>
      <c r="J2602" s="3">
        <v>1548900</v>
      </c>
      <c r="K2602" s="3"/>
      <c r="L2602" s="3"/>
      <c r="M2602" s="3"/>
      <c r="N2602" s="3">
        <v>167800</v>
      </c>
      <c r="O2602" s="3">
        <v>38027</v>
      </c>
      <c r="P2602" s="3">
        <v>62346</v>
      </c>
      <c r="Q2602" s="3">
        <v>88311</v>
      </c>
      <c r="R2602" s="3">
        <v>59569</v>
      </c>
      <c r="S2602" s="3"/>
      <c r="T2602" s="3"/>
    </row>
    <row r="2603" spans="1:20" x14ac:dyDescent="0.25">
      <c r="A2603" s="1" t="s">
        <v>4838</v>
      </c>
      <c r="B2603" s="1" t="s">
        <v>4839</v>
      </c>
      <c r="C2603" t="s">
        <v>5336</v>
      </c>
      <c r="D2603" s="3">
        <v>71.486000000000004</v>
      </c>
      <c r="E2603" s="3">
        <v>6732300</v>
      </c>
      <c r="F2603" s="3"/>
      <c r="G2603" s="3">
        <v>5484400</v>
      </c>
      <c r="H2603" s="3">
        <v>5636400</v>
      </c>
      <c r="I2603" s="3">
        <v>9978600</v>
      </c>
      <c r="J2603" s="3">
        <v>6571700</v>
      </c>
      <c r="K2603" s="3"/>
      <c r="L2603" s="3"/>
      <c r="M2603" s="3"/>
      <c r="N2603" s="3"/>
      <c r="O2603" s="3"/>
      <c r="P2603" s="3"/>
      <c r="Q2603" s="3"/>
      <c r="R2603" s="3"/>
      <c r="S2603" s="3"/>
      <c r="T2603" s="3"/>
    </row>
    <row r="2604" spans="1:20" x14ac:dyDescent="0.25">
      <c r="A2604" s="1" t="s">
        <v>4840</v>
      </c>
      <c r="B2604" s="1" t="s">
        <v>4841</v>
      </c>
      <c r="C2604" t="s">
        <v>7107</v>
      </c>
      <c r="D2604" s="3">
        <v>82.367000000000004</v>
      </c>
      <c r="E2604" s="3"/>
      <c r="F2604" s="3"/>
      <c r="G2604" s="3"/>
      <c r="H2604" s="3"/>
      <c r="I2604" s="3">
        <v>200900</v>
      </c>
      <c r="J2604" s="3">
        <v>564240</v>
      </c>
      <c r="K2604" s="3"/>
      <c r="L2604" s="3"/>
      <c r="M2604" s="3"/>
      <c r="N2604" s="3"/>
      <c r="O2604" s="3"/>
      <c r="P2604" s="3"/>
      <c r="Q2604" s="3"/>
      <c r="R2604" s="3"/>
      <c r="S2604" s="3"/>
      <c r="T2604" s="3"/>
    </row>
    <row r="2605" spans="1:20" x14ac:dyDescent="0.25">
      <c r="A2605" s="1" t="s">
        <v>4842</v>
      </c>
      <c r="B2605" s="1" t="s">
        <v>4843</v>
      </c>
      <c r="C2605" t="s">
        <v>7108</v>
      </c>
      <c r="D2605" s="3">
        <v>53.777000000000001</v>
      </c>
      <c r="E2605" s="3">
        <v>6865400</v>
      </c>
      <c r="F2605" s="3">
        <v>9445800</v>
      </c>
      <c r="G2605" s="3">
        <v>2455000</v>
      </c>
      <c r="H2605" s="3">
        <v>2551800</v>
      </c>
      <c r="I2605" s="3">
        <v>10722000</v>
      </c>
      <c r="J2605" s="3">
        <v>10462000</v>
      </c>
      <c r="K2605" s="3"/>
      <c r="L2605" s="3"/>
      <c r="M2605" s="3"/>
      <c r="N2605" s="3"/>
      <c r="O2605" s="3"/>
      <c r="P2605" s="3"/>
      <c r="Q2605" s="3">
        <v>94067</v>
      </c>
      <c r="R2605" s="3">
        <v>100550</v>
      </c>
      <c r="S2605" s="3"/>
      <c r="T2605" s="3"/>
    </row>
    <row r="2606" spans="1:20" x14ac:dyDescent="0.25">
      <c r="A2606" s="1" t="s">
        <v>4844</v>
      </c>
      <c r="B2606" s="1" t="s">
        <v>4845</v>
      </c>
      <c r="C2606" t="s">
        <v>7109</v>
      </c>
      <c r="D2606" s="3">
        <v>41.228000000000002</v>
      </c>
      <c r="E2606" s="3"/>
      <c r="F2606" s="3">
        <v>615800</v>
      </c>
      <c r="G2606" s="3"/>
      <c r="H2606" s="3"/>
      <c r="I2606" s="3">
        <v>18816000</v>
      </c>
      <c r="J2606" s="3">
        <v>25765000</v>
      </c>
      <c r="K2606" s="3"/>
      <c r="L2606" s="3"/>
      <c r="M2606" s="3"/>
      <c r="N2606" s="3"/>
      <c r="O2606" s="3">
        <v>41781</v>
      </c>
      <c r="P2606" s="3">
        <v>92848</v>
      </c>
      <c r="Q2606" s="3">
        <v>45288</v>
      </c>
      <c r="R2606" s="3"/>
      <c r="S2606" s="3"/>
      <c r="T2606" s="3"/>
    </row>
    <row r="2607" spans="1:20" x14ac:dyDescent="0.25">
      <c r="A2607" s="1" t="s">
        <v>4846</v>
      </c>
      <c r="B2607" s="1" t="s">
        <v>4847</v>
      </c>
      <c r="C2607" t="s">
        <v>5161</v>
      </c>
      <c r="D2607" s="3">
        <v>66.753</v>
      </c>
      <c r="E2607" s="3">
        <v>345660</v>
      </c>
      <c r="F2607" s="3"/>
      <c r="G2607" s="3"/>
      <c r="H2607" s="3"/>
      <c r="I2607" s="3">
        <v>882690</v>
      </c>
      <c r="J2607" s="3">
        <v>374110</v>
      </c>
      <c r="K2607" s="3"/>
      <c r="L2607" s="3"/>
      <c r="M2607" s="3"/>
      <c r="N2607" s="3"/>
      <c r="O2607" s="3"/>
      <c r="P2607" s="3"/>
      <c r="Q2607" s="3">
        <v>45381</v>
      </c>
      <c r="R2607" s="3">
        <v>45411</v>
      </c>
      <c r="S2607" s="3"/>
      <c r="T2607" s="3"/>
    </row>
    <row r="2608" spans="1:20" x14ac:dyDescent="0.25">
      <c r="A2608" s="1" t="s">
        <v>4848</v>
      </c>
      <c r="B2608" s="1" t="s">
        <v>4849</v>
      </c>
      <c r="C2608" t="s">
        <v>7110</v>
      </c>
      <c r="D2608" s="3">
        <v>34.569000000000003</v>
      </c>
      <c r="E2608" s="3">
        <v>251710</v>
      </c>
      <c r="F2608" s="3">
        <v>285110</v>
      </c>
      <c r="G2608" s="3"/>
      <c r="H2608" s="3"/>
      <c r="I2608" s="3">
        <v>86058</v>
      </c>
      <c r="J2608" s="3">
        <v>127590</v>
      </c>
      <c r="K2608" s="3"/>
      <c r="L2608" s="3"/>
      <c r="M2608" s="3"/>
      <c r="N2608" s="3"/>
      <c r="O2608" s="3"/>
      <c r="P2608" s="3"/>
      <c r="Q2608" s="3"/>
      <c r="R2608" s="3"/>
      <c r="S2608" s="3"/>
      <c r="T2608" s="3"/>
    </row>
    <row r="2609" spans="1:20" x14ac:dyDescent="0.25">
      <c r="A2609" s="1" t="s">
        <v>4850</v>
      </c>
      <c r="B2609" s="1" t="s">
        <v>4851</v>
      </c>
      <c r="C2609" t="s">
        <v>7111</v>
      </c>
      <c r="D2609" s="3">
        <v>24.367999999999999</v>
      </c>
      <c r="E2609" s="3">
        <v>17406000</v>
      </c>
      <c r="F2609" s="3">
        <v>38387000</v>
      </c>
      <c r="G2609" s="3">
        <v>101330000</v>
      </c>
      <c r="H2609" s="3">
        <v>75428000</v>
      </c>
      <c r="I2609" s="3">
        <v>2310500</v>
      </c>
      <c r="J2609" s="3">
        <v>451420</v>
      </c>
      <c r="K2609" s="3"/>
      <c r="L2609" s="3"/>
      <c r="M2609" s="3"/>
      <c r="N2609" s="3"/>
      <c r="O2609" s="3"/>
      <c r="P2609" s="3">
        <v>98888</v>
      </c>
      <c r="Q2609" s="3"/>
      <c r="R2609" s="3"/>
      <c r="S2609" s="3"/>
      <c r="T2609" s="3"/>
    </row>
    <row r="2610" spans="1:20" x14ac:dyDescent="0.25">
      <c r="A2610" s="1" t="s">
        <v>4852</v>
      </c>
      <c r="B2610" s="1" t="s">
        <v>4853</v>
      </c>
      <c r="C2610" t="s">
        <v>7112</v>
      </c>
      <c r="D2610" s="3">
        <v>133.01</v>
      </c>
      <c r="E2610" s="3">
        <v>1436500</v>
      </c>
      <c r="F2610" s="3">
        <v>1079100</v>
      </c>
      <c r="G2610" s="3">
        <v>1954800</v>
      </c>
      <c r="H2610" s="3">
        <v>3001400</v>
      </c>
      <c r="I2610" s="3">
        <v>381840</v>
      </c>
      <c r="J2610" s="3"/>
      <c r="K2610" s="3"/>
      <c r="L2610" s="3"/>
      <c r="M2610" s="3"/>
      <c r="N2610" s="3"/>
      <c r="O2610" s="3">
        <v>50285</v>
      </c>
      <c r="P2610" s="3">
        <v>56466</v>
      </c>
      <c r="Q2610" s="3">
        <v>460670</v>
      </c>
      <c r="R2610" s="3">
        <v>198880</v>
      </c>
      <c r="S2610" s="3"/>
      <c r="T2610" s="3"/>
    </row>
    <row r="2611" spans="1:20" x14ac:dyDescent="0.25">
      <c r="A2611" s="1" t="s">
        <v>4854</v>
      </c>
      <c r="B2611" s="1" t="s">
        <v>4855</v>
      </c>
      <c r="C2611" t="s">
        <v>7113</v>
      </c>
      <c r="D2611" s="3">
        <v>7.4467999999999996</v>
      </c>
      <c r="E2611" s="3"/>
      <c r="F2611" s="3"/>
      <c r="G2611" s="3"/>
      <c r="H2611" s="3"/>
      <c r="I2611" s="3">
        <v>3140100</v>
      </c>
      <c r="J2611" s="3">
        <v>2089200</v>
      </c>
      <c r="K2611" s="3"/>
      <c r="L2611" s="3"/>
      <c r="M2611" s="3"/>
      <c r="N2611" s="3"/>
      <c r="O2611" s="3"/>
      <c r="P2611" s="3"/>
      <c r="Q2611" s="3"/>
      <c r="R2611" s="3"/>
      <c r="S2611" s="3"/>
      <c r="T2611" s="3"/>
    </row>
    <row r="2612" spans="1:20" x14ac:dyDescent="0.25">
      <c r="A2612" s="1" t="s">
        <v>4856</v>
      </c>
      <c r="B2612" s="1" t="s">
        <v>269</v>
      </c>
      <c r="C2612" t="s">
        <v>5269</v>
      </c>
      <c r="D2612" s="3">
        <v>101.49</v>
      </c>
      <c r="E2612" s="3"/>
      <c r="F2612" s="3"/>
      <c r="G2612" s="3"/>
      <c r="H2612" s="3"/>
      <c r="I2612" s="3">
        <v>215750</v>
      </c>
      <c r="J2612" s="3"/>
      <c r="K2612" s="3"/>
      <c r="L2612" s="3"/>
      <c r="M2612" s="3"/>
      <c r="N2612" s="3"/>
      <c r="O2612" s="3"/>
      <c r="P2612" s="3"/>
      <c r="Q2612" s="3"/>
      <c r="R2612" s="3"/>
      <c r="S2612" s="3"/>
      <c r="T2612" s="3"/>
    </row>
    <row r="2613" spans="1:20" x14ac:dyDescent="0.25">
      <c r="A2613" s="1" t="s">
        <v>4857</v>
      </c>
      <c r="B2613" s="1" t="s">
        <v>4858</v>
      </c>
      <c r="C2613" t="s">
        <v>7114</v>
      </c>
      <c r="D2613" s="3">
        <v>45.747</v>
      </c>
      <c r="E2613" s="3">
        <v>705770</v>
      </c>
      <c r="F2613" s="3"/>
      <c r="G2613" s="3">
        <v>195340</v>
      </c>
      <c r="H2613" s="3"/>
      <c r="I2613" s="3">
        <v>339570</v>
      </c>
      <c r="J2613" s="3">
        <v>1048900</v>
      </c>
      <c r="K2613" s="3"/>
      <c r="L2613" s="3"/>
      <c r="M2613" s="3"/>
      <c r="N2613" s="3"/>
      <c r="O2613" s="3"/>
      <c r="P2613" s="3"/>
      <c r="Q2613" s="3"/>
      <c r="R2613" s="3"/>
      <c r="S2613" s="3"/>
      <c r="T2613" s="3"/>
    </row>
    <row r="2614" spans="1:20" x14ac:dyDescent="0.25">
      <c r="A2614" s="1" t="s">
        <v>4859</v>
      </c>
      <c r="B2614" s="1" t="s">
        <v>4860</v>
      </c>
      <c r="C2614" t="s">
        <v>7115</v>
      </c>
      <c r="D2614" s="3">
        <v>56.576000000000001</v>
      </c>
      <c r="E2614" s="3"/>
      <c r="F2614" s="3">
        <v>705570</v>
      </c>
      <c r="G2614" s="3">
        <v>132530</v>
      </c>
      <c r="H2614" s="3"/>
      <c r="I2614" s="3">
        <v>8418200</v>
      </c>
      <c r="J2614" s="3">
        <v>10515000</v>
      </c>
      <c r="K2614" s="3"/>
      <c r="L2614" s="3"/>
      <c r="M2614" s="3"/>
      <c r="N2614" s="3"/>
      <c r="O2614" s="3"/>
      <c r="P2614" s="3"/>
      <c r="Q2614" s="3"/>
      <c r="R2614" s="3"/>
      <c r="S2614" s="3"/>
      <c r="T2614" s="3"/>
    </row>
    <row r="2615" spans="1:20" x14ac:dyDescent="0.25">
      <c r="A2615" s="1" t="s">
        <v>4861</v>
      </c>
      <c r="B2615" s="1" t="s">
        <v>4862</v>
      </c>
      <c r="C2615" t="s">
        <v>7116</v>
      </c>
      <c r="D2615" s="3">
        <v>55.354999999999997</v>
      </c>
      <c r="E2615" s="3"/>
      <c r="F2615" s="3"/>
      <c r="G2615" s="3">
        <v>752660</v>
      </c>
      <c r="H2615" s="3">
        <v>936760</v>
      </c>
      <c r="I2615" s="3"/>
      <c r="J2615" s="3"/>
      <c r="K2615" s="3"/>
      <c r="L2615" s="3"/>
      <c r="M2615" s="3"/>
      <c r="N2615" s="3"/>
      <c r="O2615" s="3"/>
      <c r="P2615" s="3"/>
      <c r="Q2615" s="3"/>
      <c r="R2615" s="3"/>
      <c r="S2615" s="3"/>
      <c r="T2615" s="3"/>
    </row>
    <row r="2616" spans="1:20" x14ac:dyDescent="0.25">
      <c r="A2616" s="1" t="s">
        <v>4863</v>
      </c>
      <c r="B2616" s="1" t="s">
        <v>4864</v>
      </c>
      <c r="C2616" t="s">
        <v>7117</v>
      </c>
      <c r="D2616" s="3">
        <v>35.527000000000001</v>
      </c>
      <c r="E2616" s="3">
        <v>20121000</v>
      </c>
      <c r="F2616" s="3">
        <v>19402000</v>
      </c>
      <c r="G2616" s="3">
        <v>52728000</v>
      </c>
      <c r="H2616" s="3">
        <v>42402000</v>
      </c>
      <c r="I2616" s="3">
        <v>14976000</v>
      </c>
      <c r="J2616" s="3">
        <v>13353000</v>
      </c>
      <c r="K2616" s="3"/>
      <c r="L2616" s="3"/>
      <c r="M2616" s="3">
        <v>436220</v>
      </c>
      <c r="N2616" s="3">
        <v>150800</v>
      </c>
      <c r="O2616" s="3">
        <v>13699000</v>
      </c>
      <c r="P2616" s="3">
        <v>6360300</v>
      </c>
      <c r="Q2616" s="3">
        <v>22140000</v>
      </c>
      <c r="R2616" s="3">
        <v>17637000</v>
      </c>
      <c r="S2616" s="3">
        <v>1866200</v>
      </c>
      <c r="T2616" s="3">
        <v>1811300</v>
      </c>
    </row>
    <row r="2617" spans="1:20" x14ac:dyDescent="0.25">
      <c r="A2617" s="1" t="s">
        <v>4865</v>
      </c>
      <c r="B2617" s="1" t="s">
        <v>4866</v>
      </c>
      <c r="C2617" t="s">
        <v>5162</v>
      </c>
      <c r="D2617" s="3">
        <v>92.266999999999996</v>
      </c>
      <c r="E2617" s="3"/>
      <c r="F2617" s="3">
        <v>2043800</v>
      </c>
      <c r="G2617" s="3"/>
      <c r="H2617" s="3"/>
      <c r="I2617" s="3">
        <v>246860</v>
      </c>
      <c r="J2617" s="3">
        <v>460670</v>
      </c>
      <c r="K2617" s="3"/>
      <c r="L2617" s="3"/>
      <c r="M2617" s="3"/>
      <c r="N2617" s="3"/>
      <c r="O2617" s="3"/>
      <c r="P2617" s="3"/>
      <c r="Q2617" s="3"/>
      <c r="R2617" s="3"/>
      <c r="S2617" s="3"/>
      <c r="T2617" s="3"/>
    </row>
    <row r="2618" spans="1:20" x14ac:dyDescent="0.25">
      <c r="A2618" s="1" t="s">
        <v>4867</v>
      </c>
      <c r="B2618" s="1" t="s">
        <v>4868</v>
      </c>
      <c r="C2618" t="s">
        <v>7118</v>
      </c>
      <c r="D2618" s="3">
        <v>90.545000000000002</v>
      </c>
      <c r="E2618" s="3">
        <v>1315700</v>
      </c>
      <c r="F2618" s="3">
        <v>947880</v>
      </c>
      <c r="G2618" s="3">
        <v>2650600</v>
      </c>
      <c r="H2618" s="3">
        <v>1745400</v>
      </c>
      <c r="I2618" s="3">
        <v>6248100</v>
      </c>
      <c r="J2618" s="3">
        <v>6688900</v>
      </c>
      <c r="K2618" s="3"/>
      <c r="L2618" s="3"/>
      <c r="M2618" s="3"/>
      <c r="N2618" s="3"/>
      <c r="O2618" s="3"/>
      <c r="P2618" s="3"/>
      <c r="Q2618" s="3"/>
      <c r="R2618" s="3"/>
      <c r="S2618" s="3"/>
      <c r="T2618" s="3"/>
    </row>
    <row r="2619" spans="1:20" x14ac:dyDescent="0.25">
      <c r="A2619" s="1" t="s">
        <v>4869</v>
      </c>
      <c r="B2619" s="1" t="s">
        <v>4870</v>
      </c>
      <c r="C2619" t="s">
        <v>7119</v>
      </c>
      <c r="D2619" s="3">
        <v>48.991999999999997</v>
      </c>
      <c r="E2619" s="3">
        <v>5916000</v>
      </c>
      <c r="F2619" s="3">
        <v>4538500</v>
      </c>
      <c r="G2619" s="3">
        <v>6977700</v>
      </c>
      <c r="H2619" s="3">
        <v>10412000</v>
      </c>
      <c r="I2619" s="3">
        <v>1504400</v>
      </c>
      <c r="J2619" s="3">
        <v>333200</v>
      </c>
      <c r="K2619" s="3"/>
      <c r="L2619" s="3"/>
      <c r="M2619" s="3"/>
      <c r="N2619" s="3"/>
      <c r="O2619" s="3"/>
      <c r="P2619" s="3"/>
      <c r="Q2619" s="3"/>
      <c r="R2619" s="3"/>
      <c r="S2619" s="3"/>
      <c r="T2619" s="3"/>
    </row>
    <row r="2620" spans="1:20" x14ac:dyDescent="0.25">
      <c r="A2620" s="1" t="s">
        <v>4871</v>
      </c>
      <c r="B2620" s="1" t="s">
        <v>4872</v>
      </c>
      <c r="C2620" t="s">
        <v>7120</v>
      </c>
      <c r="D2620" s="3">
        <v>46</v>
      </c>
      <c r="E2620" s="3">
        <v>892990</v>
      </c>
      <c r="F2620" s="3"/>
      <c r="G2620" s="3">
        <v>3441600</v>
      </c>
      <c r="H2620" s="3">
        <v>4637400</v>
      </c>
      <c r="I2620" s="3"/>
      <c r="J2620" s="3"/>
      <c r="K2620" s="3"/>
      <c r="L2620" s="3"/>
      <c r="M2620" s="3"/>
      <c r="N2620" s="3"/>
      <c r="O2620" s="3"/>
      <c r="P2620" s="3"/>
      <c r="Q2620" s="3"/>
      <c r="R2620" s="3"/>
      <c r="S2620" s="3"/>
      <c r="T2620" s="3"/>
    </row>
    <row r="2621" spans="1:20" x14ac:dyDescent="0.25">
      <c r="A2621" s="1" t="s">
        <v>4873</v>
      </c>
      <c r="B2621" s="1" t="s">
        <v>4874</v>
      </c>
      <c r="C2621" t="s">
        <v>7121</v>
      </c>
      <c r="D2621" s="3">
        <v>48.377000000000002</v>
      </c>
      <c r="E2621" s="3">
        <v>72393000</v>
      </c>
      <c r="F2621" s="3">
        <v>91671000</v>
      </c>
      <c r="G2621" s="3">
        <v>72215000</v>
      </c>
      <c r="H2621" s="3">
        <v>38093000</v>
      </c>
      <c r="I2621" s="3">
        <v>18294000</v>
      </c>
      <c r="J2621" s="3">
        <v>15761000</v>
      </c>
      <c r="K2621" s="3"/>
      <c r="L2621" s="3"/>
      <c r="M2621" s="3">
        <v>610600</v>
      </c>
      <c r="N2621" s="3">
        <v>536620</v>
      </c>
      <c r="O2621" s="3">
        <v>277910</v>
      </c>
      <c r="P2621" s="3">
        <v>180720</v>
      </c>
      <c r="Q2621" s="3">
        <v>737780</v>
      </c>
      <c r="R2621" s="3">
        <v>526540</v>
      </c>
      <c r="S2621" s="3">
        <v>35201</v>
      </c>
      <c r="T2621" s="3">
        <v>36281</v>
      </c>
    </row>
    <row r="2622" spans="1:20" x14ac:dyDescent="0.25">
      <c r="A2622" s="1" t="s">
        <v>4875</v>
      </c>
      <c r="B2622" s="1" t="s">
        <v>4876</v>
      </c>
      <c r="C2622" t="s">
        <v>6218</v>
      </c>
      <c r="D2622" s="3">
        <v>115.77</v>
      </c>
      <c r="E2622" s="3"/>
      <c r="F2622" s="3">
        <v>464850</v>
      </c>
      <c r="G2622" s="3">
        <v>927870</v>
      </c>
      <c r="H2622" s="3">
        <v>412510</v>
      </c>
      <c r="I2622" s="3">
        <v>441950</v>
      </c>
      <c r="J2622" s="3">
        <v>268350</v>
      </c>
      <c r="K2622" s="3"/>
      <c r="L2622" s="3"/>
      <c r="M2622" s="3"/>
      <c r="N2622" s="3"/>
      <c r="O2622" s="3"/>
      <c r="P2622" s="3"/>
      <c r="Q2622" s="3"/>
      <c r="R2622" s="3"/>
      <c r="S2622" s="3"/>
      <c r="T2622" s="3"/>
    </row>
    <row r="2623" spans="1:20" x14ac:dyDescent="0.25">
      <c r="A2623" s="1" t="s">
        <v>4877</v>
      </c>
      <c r="B2623" s="1" t="s">
        <v>4878</v>
      </c>
      <c r="C2623" t="s">
        <v>7122</v>
      </c>
      <c r="D2623" s="3">
        <v>78.516000000000005</v>
      </c>
      <c r="E2623" s="3"/>
      <c r="F2623" s="3"/>
      <c r="G2623" s="3"/>
      <c r="H2623" s="3"/>
      <c r="I2623" s="3">
        <v>733490</v>
      </c>
      <c r="J2623" s="3">
        <v>772090</v>
      </c>
      <c r="K2623" s="3"/>
      <c r="L2623" s="3"/>
      <c r="M2623" s="3"/>
      <c r="N2623" s="3"/>
      <c r="O2623" s="3"/>
      <c r="P2623" s="3"/>
      <c r="Q2623" s="3">
        <v>102110</v>
      </c>
      <c r="R2623" s="3">
        <v>60847</v>
      </c>
      <c r="S2623" s="3"/>
      <c r="T2623" s="3"/>
    </row>
    <row r="2624" spans="1:20" x14ac:dyDescent="0.25">
      <c r="A2624" s="1" t="s">
        <v>4879</v>
      </c>
      <c r="B2624" s="1" t="s">
        <v>4880</v>
      </c>
      <c r="C2624" t="s">
        <v>7123</v>
      </c>
      <c r="D2624" s="3">
        <v>49.344000000000001</v>
      </c>
      <c r="E2624" s="3">
        <v>4227200</v>
      </c>
      <c r="F2624" s="3">
        <v>5015100</v>
      </c>
      <c r="G2624" s="3">
        <v>2153100</v>
      </c>
      <c r="H2624" s="3">
        <v>2770200</v>
      </c>
      <c r="I2624" s="3">
        <v>386590</v>
      </c>
      <c r="J2624" s="3">
        <v>128770</v>
      </c>
      <c r="K2624" s="3"/>
      <c r="L2624" s="3"/>
      <c r="M2624" s="3">
        <v>28480</v>
      </c>
      <c r="N2624" s="3">
        <v>24891</v>
      </c>
      <c r="O2624" s="3"/>
      <c r="P2624" s="3"/>
      <c r="Q2624" s="3"/>
      <c r="R2624" s="3"/>
      <c r="S2624" s="3"/>
      <c r="T2624" s="3"/>
    </row>
    <row r="2625" spans="1:20" x14ac:dyDescent="0.25">
      <c r="A2625" s="1" t="s">
        <v>4881</v>
      </c>
      <c r="B2625" s="1" t="s">
        <v>4882</v>
      </c>
      <c r="C2625" t="s">
        <v>5163</v>
      </c>
      <c r="D2625" s="3">
        <v>27.132999999999999</v>
      </c>
      <c r="E2625" s="3">
        <v>22991000</v>
      </c>
      <c r="F2625" s="3">
        <v>24692000</v>
      </c>
      <c r="G2625" s="3">
        <v>92605000</v>
      </c>
      <c r="H2625" s="3">
        <v>58738000</v>
      </c>
      <c r="I2625" s="3">
        <v>13839000</v>
      </c>
      <c r="J2625" s="3">
        <v>13660000</v>
      </c>
      <c r="K2625" s="3"/>
      <c r="L2625" s="3"/>
      <c r="M2625" s="3"/>
      <c r="N2625" s="3">
        <v>242170</v>
      </c>
      <c r="O2625" s="3">
        <v>3297000</v>
      </c>
      <c r="P2625" s="3"/>
      <c r="Q2625" s="3"/>
      <c r="R2625" s="3">
        <v>159190</v>
      </c>
      <c r="S2625" s="3"/>
      <c r="T2625" s="3"/>
    </row>
    <row r="2626" spans="1:20" x14ac:dyDescent="0.25">
      <c r="A2626" s="1" t="s">
        <v>4883</v>
      </c>
      <c r="B2626" s="1" t="s">
        <v>1293</v>
      </c>
      <c r="C2626" t="s">
        <v>5690</v>
      </c>
      <c r="D2626" s="3">
        <v>77.483000000000004</v>
      </c>
      <c r="E2626" s="3"/>
      <c r="F2626" s="3"/>
      <c r="G2626" s="3"/>
      <c r="H2626" s="3"/>
      <c r="I2626" s="3">
        <v>339640</v>
      </c>
      <c r="J2626" s="3">
        <v>12980</v>
      </c>
      <c r="K2626" s="3"/>
      <c r="L2626" s="3"/>
      <c r="M2626" s="3"/>
      <c r="N2626" s="3"/>
      <c r="O2626" s="3"/>
      <c r="P2626" s="3"/>
      <c r="Q2626" s="3"/>
      <c r="R2626" s="3"/>
      <c r="S2626" s="3"/>
      <c r="T2626" s="3"/>
    </row>
    <row r="2627" spans="1:20" x14ac:dyDescent="0.25">
      <c r="A2627" s="1" t="s">
        <v>4884</v>
      </c>
      <c r="B2627" s="1" t="s">
        <v>4885</v>
      </c>
      <c r="C2627" t="s">
        <v>7124</v>
      </c>
      <c r="D2627" s="3">
        <v>26.567</v>
      </c>
      <c r="E2627" s="3"/>
      <c r="F2627" s="3"/>
      <c r="G2627" s="3"/>
      <c r="H2627" s="3"/>
      <c r="I2627" s="3">
        <v>843910</v>
      </c>
      <c r="J2627" s="3">
        <v>1287700</v>
      </c>
      <c r="K2627" s="3"/>
      <c r="L2627" s="3"/>
      <c r="M2627" s="3"/>
      <c r="N2627" s="3"/>
      <c r="O2627" s="3"/>
      <c r="P2627" s="3"/>
      <c r="Q2627" s="3"/>
      <c r="R2627" s="3"/>
      <c r="S2627" s="3"/>
      <c r="T2627" s="3"/>
    </row>
    <row r="2628" spans="1:20" x14ac:dyDescent="0.25">
      <c r="A2628" s="1" t="s">
        <v>4886</v>
      </c>
      <c r="B2628" s="1" t="s">
        <v>4887</v>
      </c>
      <c r="C2628" t="s">
        <v>7125</v>
      </c>
      <c r="D2628" s="3">
        <v>60.279000000000003</v>
      </c>
      <c r="E2628" s="3"/>
      <c r="F2628" s="3"/>
      <c r="G2628" s="3"/>
      <c r="H2628" s="3">
        <v>7029100</v>
      </c>
      <c r="I2628" s="3">
        <v>5369100</v>
      </c>
      <c r="J2628" s="3">
        <v>3956600</v>
      </c>
      <c r="K2628" s="3"/>
      <c r="L2628" s="3"/>
      <c r="M2628" s="3"/>
      <c r="N2628" s="3"/>
      <c r="O2628" s="3"/>
      <c r="P2628" s="3"/>
      <c r="Q2628" s="3"/>
      <c r="R2628" s="3"/>
      <c r="S2628" s="3"/>
      <c r="T2628" s="3"/>
    </row>
    <row r="2629" spans="1:20" x14ac:dyDescent="0.25">
      <c r="A2629" s="1" t="s">
        <v>4888</v>
      </c>
      <c r="B2629" s="1" t="s">
        <v>4889</v>
      </c>
      <c r="C2629" t="s">
        <v>7126</v>
      </c>
      <c r="D2629" s="3">
        <v>320.08999999999997</v>
      </c>
      <c r="E2629" s="3"/>
      <c r="F2629" s="3"/>
      <c r="G2629" s="3"/>
      <c r="H2629" s="3"/>
      <c r="I2629" s="3">
        <v>359100</v>
      </c>
      <c r="J2629" s="3">
        <v>258130</v>
      </c>
      <c r="K2629" s="3"/>
      <c r="L2629" s="3"/>
      <c r="M2629" s="3"/>
      <c r="N2629" s="3"/>
      <c r="O2629" s="3"/>
      <c r="P2629" s="3"/>
      <c r="Q2629" s="3"/>
      <c r="R2629" s="3"/>
      <c r="S2629" s="3"/>
      <c r="T2629" s="3"/>
    </row>
    <row r="2630" spans="1:20" x14ac:dyDescent="0.25">
      <c r="A2630" s="1" t="s">
        <v>4890</v>
      </c>
      <c r="B2630" s="1" t="s">
        <v>4891</v>
      </c>
      <c r="C2630" t="s">
        <v>7127</v>
      </c>
      <c r="D2630" s="3">
        <v>67.192999999999998</v>
      </c>
      <c r="E2630" s="3"/>
      <c r="F2630" s="3">
        <v>1108000</v>
      </c>
      <c r="G2630" s="3">
        <v>1229900</v>
      </c>
      <c r="H2630" s="3">
        <v>642890</v>
      </c>
      <c r="I2630" s="3">
        <v>482240</v>
      </c>
      <c r="J2630" s="3">
        <v>179430</v>
      </c>
      <c r="K2630" s="3"/>
      <c r="L2630" s="3"/>
      <c r="M2630" s="3"/>
      <c r="N2630" s="3"/>
      <c r="O2630" s="3"/>
      <c r="P2630" s="3"/>
      <c r="Q2630" s="3"/>
      <c r="R2630" s="3"/>
      <c r="S2630" s="3"/>
      <c r="T2630" s="3"/>
    </row>
    <row r="2631" spans="1:20" x14ac:dyDescent="0.25">
      <c r="A2631" s="1" t="s">
        <v>4892</v>
      </c>
      <c r="B2631" s="1" t="s">
        <v>4893</v>
      </c>
      <c r="C2631" t="s">
        <v>7128</v>
      </c>
      <c r="D2631" s="3">
        <v>217.43</v>
      </c>
      <c r="E2631" s="3">
        <v>35412</v>
      </c>
      <c r="F2631" s="3">
        <v>25658</v>
      </c>
      <c r="G2631" s="3">
        <v>744980</v>
      </c>
      <c r="H2631" s="3">
        <v>504190</v>
      </c>
      <c r="I2631" s="3">
        <v>141970</v>
      </c>
      <c r="J2631" s="3">
        <v>58709</v>
      </c>
      <c r="K2631" s="3"/>
      <c r="L2631" s="3"/>
      <c r="M2631" s="3"/>
      <c r="N2631" s="3"/>
      <c r="O2631" s="3"/>
      <c r="P2631" s="3"/>
      <c r="Q2631" s="3"/>
      <c r="R2631" s="3"/>
      <c r="S2631" s="3"/>
      <c r="T2631" s="3"/>
    </row>
    <row r="2632" spans="1:20" x14ac:dyDescent="0.25">
      <c r="A2632" s="1" t="s">
        <v>4894</v>
      </c>
      <c r="B2632" s="1" t="s">
        <v>4895</v>
      </c>
      <c r="C2632" t="s">
        <v>7129</v>
      </c>
      <c r="D2632" s="3">
        <v>47.975999999999999</v>
      </c>
      <c r="E2632" s="3">
        <v>126350000</v>
      </c>
      <c r="F2632" s="3">
        <v>110340000</v>
      </c>
      <c r="G2632" s="3">
        <v>237570000</v>
      </c>
      <c r="H2632" s="3">
        <v>227780000</v>
      </c>
      <c r="I2632" s="3">
        <v>25965000</v>
      </c>
      <c r="J2632" s="3">
        <v>23698000</v>
      </c>
      <c r="K2632" s="3"/>
      <c r="L2632" s="3"/>
      <c r="M2632" s="3">
        <v>600720</v>
      </c>
      <c r="N2632" s="3">
        <v>392980</v>
      </c>
      <c r="O2632" s="3">
        <v>547150</v>
      </c>
      <c r="P2632" s="3">
        <v>497720</v>
      </c>
      <c r="Q2632" s="3">
        <v>1314700</v>
      </c>
      <c r="R2632" s="3">
        <v>1007400</v>
      </c>
      <c r="S2632" s="3"/>
      <c r="T2632" s="3"/>
    </row>
    <row r="2633" spans="1:20" x14ac:dyDescent="0.25">
      <c r="A2633" s="1" t="s">
        <v>4896</v>
      </c>
      <c r="B2633" s="1" t="s">
        <v>4897</v>
      </c>
      <c r="C2633" t="s">
        <v>7130</v>
      </c>
      <c r="D2633" s="3">
        <v>60.566000000000003</v>
      </c>
      <c r="E2633" s="3">
        <v>1752300000</v>
      </c>
      <c r="F2633" s="3">
        <v>1742400000</v>
      </c>
      <c r="G2633" s="3">
        <v>6617700000</v>
      </c>
      <c r="H2633" s="3">
        <v>5414100000</v>
      </c>
      <c r="I2633" s="3">
        <v>108110000</v>
      </c>
      <c r="J2633" s="3">
        <v>96323000</v>
      </c>
      <c r="K2633" s="3">
        <v>549720</v>
      </c>
      <c r="L2633" s="3">
        <v>636030</v>
      </c>
      <c r="M2633" s="3">
        <v>20149000</v>
      </c>
      <c r="N2633" s="3">
        <v>16463000</v>
      </c>
      <c r="O2633" s="3">
        <v>42705000</v>
      </c>
      <c r="P2633" s="3">
        <v>20215000</v>
      </c>
      <c r="Q2633" s="3">
        <v>57060000</v>
      </c>
      <c r="R2633" s="3">
        <v>38129000</v>
      </c>
      <c r="S2633" s="3">
        <v>542460</v>
      </c>
      <c r="T2633" s="3">
        <v>974330</v>
      </c>
    </row>
    <row r="2634" spans="1:20" x14ac:dyDescent="0.25">
      <c r="A2634" s="1" t="s">
        <v>4898</v>
      </c>
      <c r="B2634" s="1" t="s">
        <v>4899</v>
      </c>
      <c r="C2634" t="s">
        <v>7131</v>
      </c>
      <c r="D2634" s="3">
        <v>45.674999999999997</v>
      </c>
      <c r="E2634" s="3">
        <v>1663700</v>
      </c>
      <c r="F2634" s="3">
        <v>4824200</v>
      </c>
      <c r="G2634" s="3">
        <v>13538000</v>
      </c>
      <c r="H2634" s="3">
        <v>18009000</v>
      </c>
      <c r="I2634" s="3">
        <v>3991700</v>
      </c>
      <c r="J2634" s="3">
        <v>3953900</v>
      </c>
      <c r="K2634" s="3"/>
      <c r="L2634" s="3"/>
      <c r="M2634" s="3"/>
      <c r="N2634" s="3">
        <v>33476</v>
      </c>
      <c r="O2634" s="3"/>
      <c r="P2634" s="3"/>
      <c r="Q2634" s="3"/>
      <c r="R2634" s="3"/>
      <c r="S2634" s="3"/>
      <c r="T2634" s="3"/>
    </row>
    <row r="2635" spans="1:20" x14ac:dyDescent="0.25">
      <c r="A2635" s="1" t="s">
        <v>4900</v>
      </c>
      <c r="B2635" s="1" t="s">
        <v>4901</v>
      </c>
      <c r="C2635" t="s">
        <v>7132</v>
      </c>
      <c r="D2635" s="3">
        <v>130.34</v>
      </c>
      <c r="E2635" s="3">
        <v>8697100</v>
      </c>
      <c r="F2635" s="3">
        <v>9025600</v>
      </c>
      <c r="G2635" s="3"/>
      <c r="H2635" s="3"/>
      <c r="I2635" s="3">
        <v>9266400</v>
      </c>
      <c r="J2635" s="3">
        <v>9480000</v>
      </c>
      <c r="K2635" s="3">
        <v>16287</v>
      </c>
      <c r="L2635" s="3"/>
      <c r="M2635" s="3"/>
      <c r="N2635" s="3"/>
      <c r="O2635" s="3">
        <v>122410</v>
      </c>
      <c r="P2635" s="3">
        <v>156160</v>
      </c>
      <c r="Q2635" s="3">
        <v>10209000</v>
      </c>
      <c r="R2635" s="3">
        <v>9602600</v>
      </c>
      <c r="S2635" s="3"/>
      <c r="T2635" s="3"/>
    </row>
    <row r="2636" spans="1:20" x14ac:dyDescent="0.25">
      <c r="A2636" s="1" t="s">
        <v>4902</v>
      </c>
      <c r="B2636" s="1" t="s">
        <v>4903</v>
      </c>
      <c r="C2636" t="s">
        <v>7133</v>
      </c>
      <c r="D2636" s="3">
        <v>44.030999999999999</v>
      </c>
      <c r="E2636" s="3">
        <v>10846000</v>
      </c>
      <c r="F2636" s="3">
        <v>10159000</v>
      </c>
      <c r="G2636" s="3"/>
      <c r="H2636" s="3"/>
      <c r="I2636" s="3">
        <v>11432000</v>
      </c>
      <c r="J2636" s="3">
        <v>9010300</v>
      </c>
      <c r="K2636" s="3"/>
      <c r="L2636" s="3"/>
      <c r="M2636" s="3">
        <v>26509</v>
      </c>
      <c r="N2636" s="3">
        <v>33107</v>
      </c>
      <c r="O2636" s="3"/>
      <c r="P2636" s="3"/>
      <c r="Q2636" s="3"/>
      <c r="R2636" s="3"/>
      <c r="S2636" s="3"/>
      <c r="T2636" s="3"/>
    </row>
    <row r="2637" spans="1:20" x14ac:dyDescent="0.25">
      <c r="A2637" s="1" t="s">
        <v>4904</v>
      </c>
      <c r="B2637" s="1" t="s">
        <v>4905</v>
      </c>
      <c r="C2637" t="s">
        <v>5672</v>
      </c>
      <c r="D2637" s="3">
        <v>28.146999999999998</v>
      </c>
      <c r="E2637" s="3">
        <v>569090000</v>
      </c>
      <c r="F2637" s="3">
        <v>513960000</v>
      </c>
      <c r="G2637" s="3">
        <v>343770000</v>
      </c>
      <c r="H2637" s="3">
        <v>269480000</v>
      </c>
      <c r="I2637" s="3">
        <v>69812000</v>
      </c>
      <c r="J2637" s="3">
        <v>60637000</v>
      </c>
      <c r="K2637" s="3"/>
      <c r="L2637" s="3"/>
      <c r="M2637" s="3">
        <v>2367900</v>
      </c>
      <c r="N2637" s="3">
        <v>2086000</v>
      </c>
      <c r="O2637" s="3">
        <v>1492200</v>
      </c>
      <c r="P2637" s="3">
        <v>760260</v>
      </c>
      <c r="Q2637" s="3">
        <v>3723000</v>
      </c>
      <c r="R2637" s="3">
        <v>4863600</v>
      </c>
      <c r="S2637" s="3">
        <v>319110</v>
      </c>
      <c r="T2637" s="3">
        <v>692470</v>
      </c>
    </row>
    <row r="2638" spans="1:20" x14ac:dyDescent="0.25">
      <c r="A2638" s="1" t="s">
        <v>4906</v>
      </c>
      <c r="B2638" s="1" t="s">
        <v>4907</v>
      </c>
      <c r="C2638" t="s">
        <v>7134</v>
      </c>
      <c r="D2638" s="3">
        <v>13.696</v>
      </c>
      <c r="E2638" s="3">
        <v>196080000</v>
      </c>
      <c r="F2638" s="3">
        <v>211620000</v>
      </c>
      <c r="G2638" s="3">
        <v>175210000</v>
      </c>
      <c r="H2638" s="3">
        <v>147480000</v>
      </c>
      <c r="I2638" s="3">
        <v>133900000</v>
      </c>
      <c r="J2638" s="3">
        <v>120530000</v>
      </c>
      <c r="K2638" s="3">
        <v>2271200</v>
      </c>
      <c r="L2638" s="3">
        <v>2527600</v>
      </c>
      <c r="M2638" s="3">
        <v>24293000</v>
      </c>
      <c r="N2638" s="3">
        <v>22372000</v>
      </c>
      <c r="O2638" s="3">
        <v>20985000</v>
      </c>
      <c r="P2638" s="3">
        <v>32949000</v>
      </c>
      <c r="Q2638" s="3">
        <v>78133000</v>
      </c>
      <c r="R2638" s="3">
        <v>85454000</v>
      </c>
      <c r="S2638" s="3">
        <v>1126700</v>
      </c>
      <c r="T2638" s="3">
        <v>323310</v>
      </c>
    </row>
    <row r="2639" spans="1:20" x14ac:dyDescent="0.25">
      <c r="A2639" s="1" t="s">
        <v>4908</v>
      </c>
      <c r="B2639" s="1" t="s">
        <v>4909</v>
      </c>
      <c r="C2639" t="s">
        <v>7135</v>
      </c>
      <c r="D2639" s="3">
        <v>118.4</v>
      </c>
      <c r="E2639" s="3">
        <v>8023700</v>
      </c>
      <c r="F2639" s="3">
        <v>14968000</v>
      </c>
      <c r="G2639" s="3">
        <v>22616000</v>
      </c>
      <c r="H2639" s="3">
        <v>15329000</v>
      </c>
      <c r="I2639" s="3">
        <v>5761500</v>
      </c>
      <c r="J2639" s="3">
        <v>3320600</v>
      </c>
      <c r="K2639" s="3">
        <v>10707</v>
      </c>
      <c r="L2639" s="3">
        <v>17952</v>
      </c>
      <c r="M2639" s="3">
        <v>581910</v>
      </c>
      <c r="N2639" s="3">
        <v>637760</v>
      </c>
      <c r="O2639" s="3">
        <v>228920</v>
      </c>
      <c r="P2639" s="3">
        <v>283900</v>
      </c>
      <c r="Q2639" s="3">
        <v>984040</v>
      </c>
      <c r="R2639" s="3">
        <v>1007500</v>
      </c>
      <c r="S2639" s="3">
        <v>11302</v>
      </c>
      <c r="T2639" s="3">
        <v>8371.4</v>
      </c>
    </row>
    <row r="2640" spans="1:20" x14ac:dyDescent="0.25">
      <c r="A2640" s="1" t="s">
        <v>4910</v>
      </c>
      <c r="B2640" s="1" t="s">
        <v>4911</v>
      </c>
      <c r="C2640" t="s">
        <v>7136</v>
      </c>
      <c r="D2640" s="3">
        <v>38.776000000000003</v>
      </c>
      <c r="E2640" s="3">
        <v>8677200</v>
      </c>
      <c r="F2640" s="3">
        <v>7307800</v>
      </c>
      <c r="G2640" s="3">
        <v>1933300</v>
      </c>
      <c r="H2640" s="3">
        <v>6149100</v>
      </c>
      <c r="I2640" s="3">
        <v>3527500</v>
      </c>
      <c r="J2640" s="3">
        <v>3789700</v>
      </c>
      <c r="K2640" s="3"/>
      <c r="L2640" s="3"/>
      <c r="M2640" s="3"/>
      <c r="N2640" s="3"/>
      <c r="O2640" s="3"/>
      <c r="P2640" s="3"/>
      <c r="Q2640" s="3">
        <v>45533</v>
      </c>
      <c r="R2640" s="3">
        <v>929020</v>
      </c>
      <c r="S2640" s="3"/>
      <c r="T2640" s="3"/>
    </row>
    <row r="2641" spans="1:20" x14ac:dyDescent="0.25">
      <c r="A2641" s="1" t="s">
        <v>4912</v>
      </c>
      <c r="B2641" s="1" t="s">
        <v>4913</v>
      </c>
      <c r="C2641" t="s">
        <v>7137</v>
      </c>
      <c r="D2641" s="3">
        <v>13.627000000000001</v>
      </c>
      <c r="E2641" s="3">
        <v>5064300</v>
      </c>
      <c r="F2641" s="3">
        <v>4325400</v>
      </c>
      <c r="G2641" s="3"/>
      <c r="H2641" s="3"/>
      <c r="I2641" s="3"/>
      <c r="J2641" s="3"/>
      <c r="K2641" s="3"/>
      <c r="L2641" s="3"/>
      <c r="M2641" s="3"/>
      <c r="N2641" s="3"/>
      <c r="O2641" s="3"/>
      <c r="P2641" s="3"/>
      <c r="Q2641" s="3"/>
      <c r="R2641" s="3"/>
      <c r="S2641" s="3"/>
      <c r="T2641" s="3"/>
    </row>
    <row r="2642" spans="1:20" x14ac:dyDescent="0.25">
      <c r="A2642" s="1" t="s">
        <v>4914</v>
      </c>
      <c r="B2642" s="1" t="s">
        <v>4915</v>
      </c>
      <c r="C2642" t="s">
        <v>7138</v>
      </c>
      <c r="D2642" s="3">
        <v>46.445999999999998</v>
      </c>
      <c r="E2642" s="3"/>
      <c r="F2642" s="3">
        <v>537500</v>
      </c>
      <c r="G2642" s="3">
        <v>389900</v>
      </c>
      <c r="H2642" s="3">
        <v>155510</v>
      </c>
      <c r="I2642" s="3">
        <v>370860</v>
      </c>
      <c r="J2642" s="3">
        <v>1476200</v>
      </c>
      <c r="K2642" s="3"/>
      <c r="L2642" s="3"/>
      <c r="M2642" s="3"/>
      <c r="N2642" s="3"/>
      <c r="O2642" s="3">
        <v>10924</v>
      </c>
      <c r="P2642" s="3"/>
      <c r="Q2642" s="3">
        <v>38717</v>
      </c>
      <c r="R2642" s="3">
        <v>29369</v>
      </c>
      <c r="S2642" s="3"/>
      <c r="T2642" s="3"/>
    </row>
    <row r="2643" spans="1:20" x14ac:dyDescent="0.25">
      <c r="A2643" s="1" t="s">
        <v>4916</v>
      </c>
      <c r="B2643" s="1" t="s">
        <v>4917</v>
      </c>
      <c r="C2643" t="s">
        <v>7139</v>
      </c>
      <c r="D2643" s="3">
        <v>20.93</v>
      </c>
      <c r="E2643" s="3">
        <v>945620000</v>
      </c>
      <c r="F2643" s="3">
        <v>1045000000</v>
      </c>
      <c r="G2643" s="3">
        <v>536120000</v>
      </c>
      <c r="H2643" s="3">
        <v>561870000</v>
      </c>
      <c r="I2643" s="3">
        <v>87315000</v>
      </c>
      <c r="J2643" s="3">
        <v>72915000</v>
      </c>
      <c r="K2643" s="3">
        <v>79900</v>
      </c>
      <c r="L2643" s="3">
        <v>109010</v>
      </c>
      <c r="M2643" s="3">
        <v>5486600</v>
      </c>
      <c r="N2643" s="3">
        <v>5487800</v>
      </c>
      <c r="O2643" s="3">
        <v>2794300</v>
      </c>
      <c r="P2643" s="3">
        <v>2657000</v>
      </c>
      <c r="Q2643" s="3">
        <v>27277000</v>
      </c>
      <c r="R2643" s="3">
        <v>22622000</v>
      </c>
      <c r="S2643" s="3">
        <v>125570</v>
      </c>
      <c r="T2643" s="3">
        <v>107140</v>
      </c>
    </row>
    <row r="2644" spans="1:20" x14ac:dyDescent="0.25">
      <c r="A2644" s="1" t="s">
        <v>4918</v>
      </c>
      <c r="B2644" s="1" t="s">
        <v>4919</v>
      </c>
      <c r="C2644" t="s">
        <v>7140</v>
      </c>
      <c r="D2644" s="3">
        <v>14.827</v>
      </c>
      <c r="E2644" s="3">
        <v>77567000</v>
      </c>
      <c r="F2644" s="3">
        <v>109730000</v>
      </c>
      <c r="G2644" s="3">
        <v>180350000</v>
      </c>
      <c r="H2644" s="3">
        <v>61502000</v>
      </c>
      <c r="I2644" s="3">
        <v>79394000</v>
      </c>
      <c r="J2644" s="3">
        <v>52692000</v>
      </c>
      <c r="K2644" s="3"/>
      <c r="L2644" s="3"/>
      <c r="M2644" s="3">
        <v>8733100</v>
      </c>
      <c r="N2644" s="3">
        <v>5563000</v>
      </c>
      <c r="O2644" s="3">
        <v>1264500</v>
      </c>
      <c r="P2644" s="3">
        <v>1400100</v>
      </c>
      <c r="Q2644" s="3">
        <v>13061000</v>
      </c>
      <c r="R2644" s="3">
        <v>12641000</v>
      </c>
      <c r="S2644" s="3"/>
      <c r="T2644" s="3"/>
    </row>
    <row r="2645" spans="1:20" x14ac:dyDescent="0.25">
      <c r="A2645" s="1" t="s">
        <v>4920</v>
      </c>
      <c r="B2645" s="1" t="s">
        <v>4921</v>
      </c>
      <c r="C2645" t="s">
        <v>7141</v>
      </c>
      <c r="D2645" s="3">
        <v>76.680999999999997</v>
      </c>
      <c r="E2645" s="3">
        <v>15369000</v>
      </c>
      <c r="F2645" s="3">
        <v>14703000</v>
      </c>
      <c r="G2645" s="3">
        <v>1311100</v>
      </c>
      <c r="H2645" s="3">
        <v>1585200</v>
      </c>
      <c r="I2645" s="3">
        <v>10523000</v>
      </c>
      <c r="J2645" s="3">
        <v>7366900</v>
      </c>
      <c r="K2645" s="3"/>
      <c r="L2645" s="3"/>
      <c r="M2645" s="3"/>
      <c r="N2645" s="3">
        <v>39029</v>
      </c>
      <c r="O2645" s="3"/>
      <c r="P2645" s="3"/>
      <c r="Q2645" s="3"/>
      <c r="R2645" s="3"/>
      <c r="S2645" s="3"/>
      <c r="T2645" s="3"/>
    </row>
    <row r="2646" spans="1:20" x14ac:dyDescent="0.25">
      <c r="A2646" s="1" t="s">
        <v>4922</v>
      </c>
      <c r="B2646" s="1" t="s">
        <v>4923</v>
      </c>
      <c r="C2646" t="s">
        <v>7142</v>
      </c>
      <c r="D2646" s="3">
        <v>97.007999999999996</v>
      </c>
      <c r="E2646" s="3"/>
      <c r="F2646" s="3"/>
      <c r="G2646" s="3">
        <v>242190</v>
      </c>
      <c r="H2646" s="3">
        <v>181460</v>
      </c>
      <c r="I2646" s="3">
        <v>1682700</v>
      </c>
      <c r="J2646" s="3">
        <v>1405000</v>
      </c>
      <c r="K2646" s="3"/>
      <c r="L2646" s="3"/>
      <c r="M2646" s="3">
        <v>10723</v>
      </c>
      <c r="N2646" s="3"/>
      <c r="O2646" s="3">
        <v>1534300</v>
      </c>
      <c r="P2646" s="3">
        <v>143620</v>
      </c>
      <c r="Q2646" s="3">
        <v>477070</v>
      </c>
      <c r="R2646" s="3">
        <v>352220</v>
      </c>
      <c r="S2646" s="3"/>
      <c r="T2646" s="3"/>
    </row>
    <row r="2647" spans="1:20" x14ac:dyDescent="0.25">
      <c r="A2647" s="1" t="s">
        <v>4924</v>
      </c>
      <c r="B2647" s="1" t="s">
        <v>4925</v>
      </c>
      <c r="C2647" t="s">
        <v>7143</v>
      </c>
      <c r="D2647" s="3">
        <v>32.405999999999999</v>
      </c>
      <c r="E2647" s="3"/>
      <c r="F2647" s="3"/>
      <c r="G2647" s="3">
        <v>1826400</v>
      </c>
      <c r="H2647" s="3">
        <v>2202600</v>
      </c>
      <c r="I2647" s="3">
        <v>1498800</v>
      </c>
      <c r="J2647" s="3">
        <v>1640600</v>
      </c>
      <c r="K2647" s="3"/>
      <c r="L2647" s="3"/>
      <c r="M2647" s="3">
        <v>45166</v>
      </c>
      <c r="N2647" s="3">
        <v>31108</v>
      </c>
      <c r="O2647" s="3">
        <v>226110</v>
      </c>
      <c r="P2647" s="3">
        <v>91047</v>
      </c>
      <c r="Q2647" s="3">
        <v>632550</v>
      </c>
      <c r="R2647" s="3">
        <v>555830</v>
      </c>
      <c r="S2647" s="3"/>
      <c r="T2647" s="3"/>
    </row>
    <row r="2648" spans="1:20" x14ac:dyDescent="0.25">
      <c r="A2648" s="1" t="s">
        <v>4926</v>
      </c>
      <c r="B2648" s="1" t="s">
        <v>4927</v>
      </c>
      <c r="C2648" t="s">
        <v>7144</v>
      </c>
      <c r="D2648" s="3">
        <v>26.486000000000001</v>
      </c>
      <c r="E2648" s="3">
        <v>19039000</v>
      </c>
      <c r="F2648" s="3">
        <v>18816000</v>
      </c>
      <c r="G2648" s="3">
        <v>31203000</v>
      </c>
      <c r="H2648" s="3">
        <v>26990000</v>
      </c>
      <c r="I2648" s="3">
        <v>97237000</v>
      </c>
      <c r="J2648" s="3">
        <v>84324000</v>
      </c>
      <c r="K2648" s="3"/>
      <c r="L2648" s="3"/>
      <c r="M2648" s="3"/>
      <c r="N2648" s="3"/>
      <c r="O2648" s="3"/>
      <c r="P2648" s="3"/>
      <c r="Q2648" s="3">
        <v>269710</v>
      </c>
      <c r="R2648" s="3">
        <v>385850</v>
      </c>
      <c r="S2648" s="3"/>
      <c r="T2648" s="3"/>
    </row>
    <row r="2649" spans="1:20" x14ac:dyDescent="0.25">
      <c r="A2649" s="1" t="s">
        <v>4928</v>
      </c>
      <c r="B2649" s="1" t="s">
        <v>4929</v>
      </c>
      <c r="C2649" t="s">
        <v>7145</v>
      </c>
      <c r="D2649" s="3">
        <v>12.548999999999999</v>
      </c>
      <c r="E2649" s="3">
        <v>334280000</v>
      </c>
      <c r="F2649" s="3">
        <v>635650000</v>
      </c>
      <c r="G2649" s="3">
        <v>587890000</v>
      </c>
      <c r="H2649" s="3">
        <v>393810000</v>
      </c>
      <c r="I2649" s="3">
        <v>152010000</v>
      </c>
      <c r="J2649" s="3">
        <v>130020000</v>
      </c>
      <c r="K2649" s="3">
        <v>675240</v>
      </c>
      <c r="L2649" s="3">
        <v>155230</v>
      </c>
      <c r="M2649" s="3">
        <v>2483500</v>
      </c>
      <c r="N2649" s="3">
        <v>2425700</v>
      </c>
      <c r="O2649" s="3">
        <v>4485100</v>
      </c>
      <c r="P2649" s="3">
        <v>6695800</v>
      </c>
      <c r="Q2649" s="3">
        <v>48337000</v>
      </c>
      <c r="R2649" s="3">
        <v>46271000</v>
      </c>
      <c r="S2649" s="3">
        <v>401790</v>
      </c>
      <c r="T2649" s="3">
        <v>460160</v>
      </c>
    </row>
    <row r="2650" spans="1:20" x14ac:dyDescent="0.25">
      <c r="A2650" s="1" t="s">
        <v>4930</v>
      </c>
      <c r="B2650" s="1" t="s">
        <v>4931</v>
      </c>
      <c r="C2650" t="s">
        <v>7146</v>
      </c>
      <c r="D2650" s="3">
        <v>22.742999999999999</v>
      </c>
      <c r="E2650" s="3">
        <v>55041000</v>
      </c>
      <c r="F2650" s="3">
        <v>67131000</v>
      </c>
      <c r="G2650" s="3"/>
      <c r="H2650" s="3"/>
      <c r="I2650" s="3"/>
      <c r="J2650" s="3"/>
      <c r="K2650" s="3"/>
      <c r="L2650" s="3"/>
      <c r="M2650" s="3">
        <v>96733</v>
      </c>
      <c r="N2650" s="3"/>
      <c r="O2650" s="3"/>
      <c r="P2650" s="3"/>
      <c r="Q2650" s="3">
        <v>313890</v>
      </c>
      <c r="R2650" s="3">
        <v>285670</v>
      </c>
      <c r="S2650" s="3"/>
      <c r="T2650" s="3"/>
    </row>
    <row r="2651" spans="1:20" x14ac:dyDescent="0.25">
      <c r="A2651" s="1" t="s">
        <v>4932</v>
      </c>
      <c r="B2651" s="1" t="s">
        <v>4933</v>
      </c>
      <c r="C2651" t="s">
        <v>5164</v>
      </c>
      <c r="D2651" s="3">
        <v>52.201000000000001</v>
      </c>
      <c r="E2651" s="3"/>
      <c r="F2651" s="3"/>
      <c r="G2651" s="3"/>
      <c r="H2651" s="3">
        <v>1981200</v>
      </c>
      <c r="I2651" s="3">
        <v>1184900</v>
      </c>
      <c r="J2651" s="3">
        <v>442140</v>
      </c>
      <c r="K2651" s="3"/>
      <c r="L2651" s="3"/>
      <c r="M2651" s="3"/>
      <c r="N2651" s="3"/>
      <c r="O2651" s="3"/>
      <c r="P2651" s="3"/>
      <c r="Q2651" s="3"/>
      <c r="R2651" s="3"/>
      <c r="S2651" s="3"/>
      <c r="T2651" s="3"/>
    </row>
    <row r="2652" spans="1:20" x14ac:dyDescent="0.25">
      <c r="A2652" s="1" t="s">
        <v>4934</v>
      </c>
      <c r="B2652" s="1" t="s">
        <v>41</v>
      </c>
      <c r="C2652" t="s">
        <v>41</v>
      </c>
      <c r="D2652" s="3">
        <v>43.268000000000001</v>
      </c>
      <c r="E2652" s="3">
        <v>198790</v>
      </c>
      <c r="F2652" s="3"/>
      <c r="G2652" s="3"/>
      <c r="H2652" s="3"/>
      <c r="I2652" s="3"/>
      <c r="J2652" s="3"/>
      <c r="K2652" s="3"/>
      <c r="L2652" s="3"/>
      <c r="M2652" s="3"/>
      <c r="N2652" s="3"/>
      <c r="O2652" s="3"/>
      <c r="P2652" s="3"/>
      <c r="Q2652" s="3"/>
      <c r="R2652" s="3"/>
      <c r="S2652" s="3"/>
      <c r="T2652" s="3"/>
    </row>
    <row r="2653" spans="1:20" x14ac:dyDescent="0.25">
      <c r="A2653" s="1" t="s">
        <v>4935</v>
      </c>
      <c r="B2653" s="1" t="s">
        <v>4936</v>
      </c>
      <c r="C2653" t="s">
        <v>7147</v>
      </c>
      <c r="D2653" s="3">
        <v>79.775000000000006</v>
      </c>
      <c r="E2653" s="3">
        <v>16428000</v>
      </c>
      <c r="F2653" s="3">
        <v>18197000</v>
      </c>
      <c r="G2653" s="3">
        <v>117010000</v>
      </c>
      <c r="H2653" s="3">
        <v>102950000</v>
      </c>
      <c r="I2653" s="3">
        <v>4386600</v>
      </c>
      <c r="J2653" s="3">
        <v>3239800</v>
      </c>
      <c r="K2653" s="3"/>
      <c r="L2653" s="3"/>
      <c r="M2653" s="3"/>
      <c r="N2653" s="3"/>
      <c r="O2653" s="3">
        <v>28976</v>
      </c>
      <c r="P2653" s="3">
        <v>19966</v>
      </c>
      <c r="Q2653" s="3"/>
      <c r="R2653" s="3"/>
      <c r="S2653" s="3"/>
      <c r="T2653" s="3"/>
    </row>
    <row r="2654" spans="1:20" x14ac:dyDescent="0.25">
      <c r="A2654" s="1" t="s">
        <v>4937</v>
      </c>
      <c r="B2654" s="1" t="s">
        <v>41</v>
      </c>
      <c r="C2654" t="s">
        <v>41</v>
      </c>
      <c r="D2654" s="3">
        <v>60.932000000000002</v>
      </c>
      <c r="E2654" s="3">
        <v>10107000</v>
      </c>
      <c r="F2654" s="3">
        <v>9275200</v>
      </c>
      <c r="G2654" s="3">
        <v>31862000</v>
      </c>
      <c r="H2654" s="3">
        <v>21801000</v>
      </c>
      <c r="I2654" s="3">
        <v>7830600</v>
      </c>
      <c r="J2654" s="3">
        <v>9621600</v>
      </c>
      <c r="K2654" s="3"/>
      <c r="L2654" s="3"/>
      <c r="M2654" s="3">
        <v>37163</v>
      </c>
      <c r="N2654" s="3"/>
      <c r="O2654" s="3"/>
      <c r="P2654" s="3"/>
      <c r="Q2654" s="3">
        <v>62112</v>
      </c>
      <c r="R2654" s="3">
        <v>99998</v>
      </c>
      <c r="S2654" s="3"/>
      <c r="T2654" s="3"/>
    </row>
    <row r="2655" spans="1:20" x14ac:dyDescent="0.25">
      <c r="A2655" s="1" t="s">
        <v>4938</v>
      </c>
      <c r="B2655" s="1" t="s">
        <v>4939</v>
      </c>
      <c r="C2655" t="s">
        <v>7148</v>
      </c>
      <c r="D2655" s="3">
        <v>74.644000000000005</v>
      </c>
      <c r="E2655" s="3"/>
      <c r="F2655" s="3"/>
      <c r="G2655" s="3"/>
      <c r="H2655" s="3"/>
      <c r="I2655" s="3"/>
      <c r="J2655" s="3">
        <v>871290</v>
      </c>
      <c r="K2655" s="3"/>
      <c r="L2655" s="3"/>
      <c r="M2655" s="3"/>
      <c r="N2655" s="3"/>
      <c r="O2655" s="3"/>
      <c r="P2655" s="3"/>
      <c r="Q2655" s="3"/>
      <c r="R2655" s="3"/>
      <c r="S2655" s="3"/>
      <c r="T2655" s="3"/>
    </row>
    <row r="2656" spans="1:20" x14ac:dyDescent="0.25">
      <c r="A2656" s="1" t="s">
        <v>4940</v>
      </c>
      <c r="B2656" s="1" t="s">
        <v>4941</v>
      </c>
      <c r="C2656" t="s">
        <v>7149</v>
      </c>
      <c r="D2656" s="3">
        <v>37.691000000000003</v>
      </c>
      <c r="E2656" s="3">
        <v>2009900000</v>
      </c>
      <c r="F2656" s="3">
        <v>2457900000</v>
      </c>
      <c r="G2656" s="3">
        <v>1715600000</v>
      </c>
      <c r="H2656" s="3">
        <v>1697200000</v>
      </c>
      <c r="I2656" s="3">
        <v>9560400</v>
      </c>
      <c r="J2656" s="3">
        <v>7486500</v>
      </c>
      <c r="K2656" s="3"/>
      <c r="L2656" s="3"/>
      <c r="M2656" s="3">
        <v>11762000</v>
      </c>
      <c r="N2656" s="3">
        <v>7502100</v>
      </c>
      <c r="O2656" s="3">
        <v>2342900</v>
      </c>
      <c r="P2656" s="3">
        <v>1241900</v>
      </c>
      <c r="Q2656" s="3">
        <v>4138700</v>
      </c>
      <c r="R2656" s="3">
        <v>3325000</v>
      </c>
      <c r="S2656" s="3"/>
      <c r="T2656" s="3"/>
    </row>
    <row r="2657" spans="1:20" x14ac:dyDescent="0.25">
      <c r="A2657" s="1" t="s">
        <v>4942</v>
      </c>
      <c r="B2657" s="1" t="s">
        <v>4943</v>
      </c>
      <c r="C2657" t="s">
        <v>7150</v>
      </c>
      <c r="D2657" s="3">
        <v>83.49</v>
      </c>
      <c r="E2657" s="3">
        <v>10591</v>
      </c>
      <c r="F2657" s="3">
        <v>902390</v>
      </c>
      <c r="G2657" s="3">
        <v>7687500</v>
      </c>
      <c r="H2657" s="3">
        <v>9708100</v>
      </c>
      <c r="I2657" s="3">
        <v>415360</v>
      </c>
      <c r="J2657" s="3">
        <v>312500</v>
      </c>
      <c r="K2657" s="3"/>
      <c r="L2657" s="3"/>
      <c r="M2657" s="3"/>
      <c r="N2657" s="3"/>
      <c r="O2657" s="3"/>
      <c r="P2657" s="3"/>
      <c r="Q2657" s="3"/>
      <c r="R2657" s="3"/>
      <c r="S2657" s="3"/>
      <c r="T2657" s="3"/>
    </row>
    <row r="2658" spans="1:20" x14ac:dyDescent="0.25">
      <c r="A2658" s="1" t="s">
        <v>4944</v>
      </c>
      <c r="B2658" s="1" t="s">
        <v>41</v>
      </c>
      <c r="C2658" t="s">
        <v>41</v>
      </c>
      <c r="D2658" s="3">
        <v>112.16</v>
      </c>
      <c r="E2658" s="3">
        <v>67762000</v>
      </c>
      <c r="F2658" s="3">
        <v>58911000</v>
      </c>
      <c r="G2658" s="3">
        <v>122350000</v>
      </c>
      <c r="H2658" s="3">
        <v>88057000</v>
      </c>
      <c r="I2658" s="3">
        <v>8129600</v>
      </c>
      <c r="J2658" s="3">
        <v>8539700</v>
      </c>
      <c r="K2658" s="3"/>
      <c r="L2658" s="3"/>
      <c r="M2658" s="3">
        <v>158420</v>
      </c>
      <c r="N2658" s="3">
        <v>143150</v>
      </c>
      <c r="O2658" s="3">
        <v>129330</v>
      </c>
      <c r="P2658" s="3">
        <v>90605</v>
      </c>
      <c r="Q2658" s="3">
        <v>167510</v>
      </c>
      <c r="R2658" s="3">
        <v>69495</v>
      </c>
      <c r="S2658" s="3"/>
      <c r="T2658" s="3"/>
    </row>
    <row r="2659" spans="1:20" x14ac:dyDescent="0.25">
      <c r="A2659" s="1" t="s">
        <v>4945</v>
      </c>
      <c r="B2659" s="1" t="s">
        <v>4946</v>
      </c>
      <c r="C2659" t="s">
        <v>7151</v>
      </c>
      <c r="D2659" s="3">
        <v>194.85</v>
      </c>
      <c r="E2659" s="3">
        <v>3798400</v>
      </c>
      <c r="F2659" s="3"/>
      <c r="G2659" s="3">
        <v>3577100</v>
      </c>
      <c r="H2659" s="3">
        <v>3573700</v>
      </c>
      <c r="I2659" s="3">
        <v>1590600</v>
      </c>
      <c r="J2659" s="3">
        <v>240670</v>
      </c>
      <c r="K2659" s="3"/>
      <c r="L2659" s="3"/>
      <c r="M2659" s="3">
        <v>10616</v>
      </c>
      <c r="N2659" s="3"/>
      <c r="O2659" s="3"/>
      <c r="P2659" s="3"/>
      <c r="Q2659" s="3">
        <v>208250</v>
      </c>
      <c r="R2659" s="3"/>
      <c r="S2659" s="3"/>
      <c r="T2659" s="3"/>
    </row>
    <row r="2660" spans="1:20" x14ac:dyDescent="0.25">
      <c r="A2660" s="1" t="s">
        <v>4947</v>
      </c>
      <c r="B2660" s="1" t="s">
        <v>4948</v>
      </c>
      <c r="C2660" t="s">
        <v>7152</v>
      </c>
      <c r="D2660" s="3">
        <v>40.508000000000003</v>
      </c>
      <c r="E2660" s="3">
        <v>2225500</v>
      </c>
      <c r="F2660" s="3">
        <v>3278700</v>
      </c>
      <c r="G2660" s="3"/>
      <c r="H2660" s="3"/>
      <c r="I2660" s="3">
        <v>1542700</v>
      </c>
      <c r="J2660" s="3">
        <v>1562400</v>
      </c>
      <c r="K2660" s="3"/>
      <c r="L2660" s="3"/>
      <c r="M2660" s="3"/>
      <c r="N2660" s="3"/>
      <c r="O2660" s="3"/>
      <c r="P2660" s="3"/>
      <c r="Q2660" s="3"/>
      <c r="R2660" s="3"/>
      <c r="S2660" s="3"/>
      <c r="T2660" s="3"/>
    </row>
    <row r="2661" spans="1:20" x14ac:dyDescent="0.25">
      <c r="A2661" s="1" t="s">
        <v>4949</v>
      </c>
      <c r="B2661" s="1" t="s">
        <v>4950</v>
      </c>
      <c r="C2661" t="s">
        <v>7153</v>
      </c>
      <c r="D2661" s="3">
        <v>54.359000000000002</v>
      </c>
      <c r="E2661" s="3">
        <v>1372600</v>
      </c>
      <c r="F2661" s="3"/>
      <c r="G2661" s="3">
        <v>1963900</v>
      </c>
      <c r="H2661" s="3"/>
      <c r="I2661" s="3">
        <v>5588200</v>
      </c>
      <c r="J2661" s="3">
        <v>3687200</v>
      </c>
      <c r="K2661" s="3"/>
      <c r="L2661" s="3"/>
      <c r="M2661" s="3"/>
      <c r="N2661" s="3"/>
      <c r="O2661" s="3"/>
      <c r="P2661" s="3"/>
      <c r="Q2661" s="3"/>
      <c r="R2661" s="3">
        <v>164400</v>
      </c>
      <c r="S2661" s="3"/>
      <c r="T2661" s="3"/>
    </row>
    <row r="2662" spans="1:20" x14ac:dyDescent="0.25">
      <c r="A2662" s="1" t="s">
        <v>4951</v>
      </c>
      <c r="B2662" s="1" t="s">
        <v>4931</v>
      </c>
      <c r="C2662" t="s">
        <v>7146</v>
      </c>
      <c r="D2662" s="3">
        <v>24.228000000000002</v>
      </c>
      <c r="E2662" s="3">
        <v>35869000</v>
      </c>
      <c r="F2662" s="3">
        <v>49972000</v>
      </c>
      <c r="G2662" s="3"/>
      <c r="H2662" s="3"/>
      <c r="I2662" s="3">
        <v>5857300</v>
      </c>
      <c r="J2662" s="3">
        <v>1603900</v>
      </c>
      <c r="K2662" s="3"/>
      <c r="L2662" s="3"/>
      <c r="M2662" s="3"/>
      <c r="N2662" s="3"/>
      <c r="O2662" s="3"/>
      <c r="P2662" s="3"/>
      <c r="Q2662" s="3">
        <v>1498200</v>
      </c>
      <c r="R2662" s="3">
        <v>1300200</v>
      </c>
      <c r="S2662" s="3"/>
      <c r="T2662" s="3"/>
    </row>
    <row r="2663" spans="1:20" x14ac:dyDescent="0.25">
      <c r="A2663" s="1" t="s">
        <v>4952</v>
      </c>
      <c r="B2663" s="1" t="s">
        <v>4931</v>
      </c>
      <c r="C2663" t="s">
        <v>7146</v>
      </c>
      <c r="D2663" s="3">
        <v>27.225999999999999</v>
      </c>
      <c r="E2663" s="3">
        <v>109670000</v>
      </c>
      <c r="F2663" s="3">
        <v>126410000</v>
      </c>
      <c r="G2663" s="3">
        <v>130480000</v>
      </c>
      <c r="H2663" s="3">
        <v>73375000</v>
      </c>
      <c r="I2663" s="3">
        <v>3060500</v>
      </c>
      <c r="J2663" s="3">
        <v>3834200</v>
      </c>
      <c r="K2663" s="3"/>
      <c r="L2663" s="3">
        <v>122500</v>
      </c>
      <c r="M2663" s="3">
        <v>167510</v>
      </c>
      <c r="N2663" s="3"/>
      <c r="O2663" s="3">
        <v>663260</v>
      </c>
      <c r="P2663" s="3">
        <v>582460</v>
      </c>
      <c r="Q2663" s="3">
        <v>7209400</v>
      </c>
      <c r="R2663" s="3">
        <v>4121200</v>
      </c>
      <c r="S2663" s="3">
        <v>120600</v>
      </c>
      <c r="T2663" s="3"/>
    </row>
    <row r="2664" spans="1:20" x14ac:dyDescent="0.25">
      <c r="A2664" s="1" t="s">
        <v>4953</v>
      </c>
      <c r="B2664" s="1" t="s">
        <v>3566</v>
      </c>
      <c r="C2664" t="s">
        <v>6607</v>
      </c>
      <c r="D2664" s="3">
        <v>46.703000000000003</v>
      </c>
      <c r="E2664" s="3"/>
      <c r="F2664" s="3">
        <v>907320</v>
      </c>
      <c r="G2664" s="3"/>
      <c r="H2664" s="3">
        <v>56981000</v>
      </c>
      <c r="I2664" s="3">
        <v>669370</v>
      </c>
      <c r="J2664" s="3">
        <v>667510</v>
      </c>
      <c r="K2664" s="3"/>
      <c r="L2664" s="3"/>
      <c r="M2664" s="3"/>
      <c r="N2664" s="3"/>
      <c r="O2664" s="3"/>
      <c r="P2664" s="3"/>
      <c r="Q2664" s="3"/>
      <c r="R2664" s="3"/>
      <c r="S2664" s="3"/>
      <c r="T2664" s="3"/>
    </row>
    <row r="2665" spans="1:20" x14ac:dyDescent="0.25">
      <c r="A2665" s="1" t="s">
        <v>4954</v>
      </c>
      <c r="B2665" s="1" t="s">
        <v>4955</v>
      </c>
      <c r="C2665" t="s">
        <v>7154</v>
      </c>
      <c r="D2665" s="3">
        <v>24.43</v>
      </c>
      <c r="E2665" s="3">
        <v>2012000</v>
      </c>
      <c r="F2665" s="3"/>
      <c r="G2665" s="3"/>
      <c r="H2665" s="3">
        <v>4332800</v>
      </c>
      <c r="I2665" s="3">
        <v>1951700</v>
      </c>
      <c r="J2665" s="3"/>
      <c r="K2665" s="3"/>
      <c r="L2665" s="3"/>
      <c r="M2665" s="3"/>
      <c r="N2665" s="3"/>
      <c r="O2665" s="3"/>
      <c r="P2665" s="3">
        <v>72711</v>
      </c>
      <c r="Q2665" s="3"/>
      <c r="R2665" s="3"/>
      <c r="S2665" s="3"/>
      <c r="T2665" s="3"/>
    </row>
    <row r="2666" spans="1:20" x14ac:dyDescent="0.25">
      <c r="A2666" s="1" t="s">
        <v>4956</v>
      </c>
      <c r="B2666" s="1" t="s">
        <v>41</v>
      </c>
      <c r="C2666" t="s">
        <v>41</v>
      </c>
      <c r="D2666" s="3">
        <v>55.649000000000001</v>
      </c>
      <c r="E2666" s="3"/>
      <c r="F2666" s="3"/>
      <c r="G2666" s="3"/>
      <c r="H2666" s="3"/>
      <c r="I2666" s="3">
        <v>771060</v>
      </c>
      <c r="J2666" s="3">
        <v>984430</v>
      </c>
      <c r="K2666" s="3"/>
      <c r="L2666" s="3"/>
      <c r="M2666" s="3"/>
      <c r="N2666" s="3"/>
      <c r="O2666" s="3">
        <v>534340</v>
      </c>
      <c r="P2666" s="3">
        <v>330190</v>
      </c>
      <c r="Q2666" s="3">
        <v>1791900</v>
      </c>
      <c r="R2666" s="3">
        <v>1425600</v>
      </c>
      <c r="S2666" s="3"/>
      <c r="T2666" s="3"/>
    </row>
    <row r="2667" spans="1:20" x14ac:dyDescent="0.25">
      <c r="A2667" s="1" t="s">
        <v>4957</v>
      </c>
      <c r="B2667" s="1" t="s">
        <v>4958</v>
      </c>
      <c r="C2667" t="s">
        <v>7155</v>
      </c>
      <c r="D2667" s="3">
        <v>15.102</v>
      </c>
      <c r="E2667" s="3">
        <v>1974900</v>
      </c>
      <c r="F2667" s="3"/>
      <c r="G2667" s="3">
        <v>4107800</v>
      </c>
      <c r="H2667" s="3"/>
      <c r="I2667" s="3">
        <v>3214500</v>
      </c>
      <c r="J2667" s="3">
        <v>2665500</v>
      </c>
      <c r="K2667" s="3">
        <v>69459</v>
      </c>
      <c r="L2667" s="3">
        <v>106170</v>
      </c>
      <c r="M2667" s="3">
        <v>220580</v>
      </c>
      <c r="N2667" s="3">
        <v>312440</v>
      </c>
      <c r="O2667" s="3">
        <v>2641800</v>
      </c>
      <c r="P2667" s="3">
        <v>1151700</v>
      </c>
      <c r="Q2667" s="3">
        <v>1819800</v>
      </c>
      <c r="R2667" s="3">
        <v>2702100</v>
      </c>
      <c r="S2667" s="3">
        <v>8101600</v>
      </c>
      <c r="T2667" s="3">
        <v>8065500</v>
      </c>
    </row>
    <row r="2668" spans="1:20" x14ac:dyDescent="0.25">
      <c r="A2668" s="1" t="s">
        <v>4959</v>
      </c>
      <c r="B2668" s="1" t="s">
        <v>4960</v>
      </c>
      <c r="C2668" t="s">
        <v>7156</v>
      </c>
      <c r="D2668" s="3">
        <v>23.76</v>
      </c>
      <c r="E2668" s="3">
        <v>6087600</v>
      </c>
      <c r="F2668" s="3"/>
      <c r="G2668" s="3">
        <v>17965000</v>
      </c>
      <c r="H2668" s="3"/>
      <c r="I2668" s="3">
        <v>1941700</v>
      </c>
      <c r="J2668" s="3">
        <v>2102400</v>
      </c>
      <c r="K2668" s="3"/>
      <c r="L2668" s="3"/>
      <c r="M2668" s="3"/>
      <c r="N2668" s="3"/>
      <c r="O2668" s="3">
        <v>90042</v>
      </c>
      <c r="P2668" s="3"/>
      <c r="Q2668" s="3"/>
      <c r="R2668" s="3"/>
      <c r="S2668" s="3"/>
      <c r="T2668" s="3"/>
    </row>
    <row r="2669" spans="1:20" x14ac:dyDescent="0.25">
      <c r="A2669" s="1" t="s">
        <v>4961</v>
      </c>
      <c r="B2669" s="1" t="s">
        <v>41</v>
      </c>
      <c r="C2669" t="s">
        <v>41</v>
      </c>
      <c r="D2669" s="3">
        <v>41.198999999999998</v>
      </c>
      <c r="E2669" s="3"/>
      <c r="F2669" s="3"/>
      <c r="G2669" s="3"/>
      <c r="H2669" s="3"/>
      <c r="I2669" s="3">
        <v>3106000</v>
      </c>
      <c r="J2669" s="3">
        <v>2264900</v>
      </c>
      <c r="K2669" s="3"/>
      <c r="L2669" s="3"/>
      <c r="M2669" s="3"/>
      <c r="N2669" s="3"/>
      <c r="O2669" s="3"/>
      <c r="P2669" s="3"/>
      <c r="Q2669" s="3"/>
      <c r="R2669" s="3">
        <v>40943</v>
      </c>
      <c r="S2669" s="3"/>
      <c r="T2669" s="3"/>
    </row>
  </sheetData>
  <conditionalFormatting sqref="D1:XFD1">
    <cfRule type="containsText" dxfId="7" priority="9" operator="containsText" text="VF">
      <formula>NOT(ISERROR(SEARCH("VF",D1)))</formula>
    </cfRule>
    <cfRule type="cellIs" dxfId="6" priority="10" operator="equal">
      <formula>"VF"</formula>
    </cfRule>
  </conditionalFormatting>
  <conditionalFormatting sqref="B1">
    <cfRule type="containsText" dxfId="5" priority="5" operator="containsText" text="VF">
      <formula>NOT(ISERROR(SEARCH("VF",B1)))</formula>
    </cfRule>
    <cfRule type="cellIs" dxfId="4" priority="6" operator="equal">
      <formula>"VF"</formula>
    </cfRule>
  </conditionalFormatting>
  <conditionalFormatting sqref="A1">
    <cfRule type="containsText" dxfId="3" priority="3" operator="containsText" text="VF">
      <formula>NOT(ISERROR(SEARCH("VF",A1)))</formula>
    </cfRule>
    <cfRule type="cellIs" dxfId="2" priority="4" operator="equal">
      <formula>"VF"</formula>
    </cfRule>
  </conditionalFormatting>
  <conditionalFormatting sqref="C1">
    <cfRule type="containsText" dxfId="1" priority="1" operator="containsText" text="VF">
      <formula>NOT(ISERROR(SEARCH("VF",C1)))</formula>
    </cfRule>
    <cfRule type="cellIs" dxfId="0" priority="2" operator="equal">
      <formula>"VF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</dc:creator>
  <cp:lastModifiedBy>Preza, Matias (VETSUISSE)</cp:lastModifiedBy>
  <dcterms:created xsi:type="dcterms:W3CDTF">2021-05-31T20:01:07Z</dcterms:created>
  <dcterms:modified xsi:type="dcterms:W3CDTF">2022-10-31T10:50:48Z</dcterms:modified>
</cp:coreProperties>
</file>